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29"/>
  <workbookPr/>
  <mc:AlternateContent xmlns:mc="http://schemas.openxmlformats.org/markup-compatibility/2006">
    <mc:Choice Requires="x15">
      <x15ac:absPath xmlns:x15ac="http://schemas.microsoft.com/office/spreadsheetml/2010/11/ac" url="E:\MANUSCRIPT-FINAL AND WP FILES\Manuscript_corrections_after_review\Final documents for resubmission\Corrected_Figures\resubmission figures and tables_definitive\"/>
    </mc:Choice>
  </mc:AlternateContent>
  <xr:revisionPtr revIDLastSave="0" documentId="13_ncr:1_{5C4AAD5B-3A33-4BB1-92AC-D060ED169498}" xr6:coauthVersionLast="47" xr6:coauthVersionMax="47" xr10:uidLastSave="{00000000-0000-0000-0000-000000000000}"/>
  <bookViews>
    <workbookView xWindow="1920" yWindow="204" windowWidth="15888" windowHeight="12036" xr2:uid="{00000000-000D-0000-FFFF-FFFF00000000}"/>
  </bookViews>
  <sheets>
    <sheet name="Sheet1" sheetId="3" r:id="rId1"/>
    <sheet name="All Gemmatimonadota MAGs" sheetId="1" r:id="rId2"/>
    <sheet name="MAGs &gt;67% completeness" sheetId="2" r:id="rId3"/>
    <sheet name="MAGs&gt;67% dereplicated" sheetId="4" r:id="rId4"/>
  </sheets>
  <definedNames>
    <definedName name="_xlnm._FilterDatabase" localSheetId="3" hidden="1">'MAGs&gt;67% dereplicated'!$A$1:$Y$44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28" i="4" l="1"/>
  <c r="N261" i="4"/>
  <c r="N314" i="4"/>
  <c r="N249" i="4"/>
  <c r="N230" i="4"/>
  <c r="N231" i="4"/>
  <c r="N152" i="4"/>
  <c r="N218" i="4"/>
  <c r="N211" i="4"/>
  <c r="N201" i="4"/>
  <c r="N206" i="4"/>
  <c r="N205" i="4"/>
  <c r="N199" i="4"/>
  <c r="N217" i="4"/>
  <c r="N237" i="4"/>
  <c r="N309" i="4"/>
  <c r="N366" i="4"/>
  <c r="N338" i="4"/>
  <c r="N265" i="4"/>
  <c r="N374" i="4"/>
  <c r="N256" i="4"/>
  <c r="N269" i="4"/>
  <c r="N372" i="4"/>
  <c r="N257" i="4"/>
  <c r="N276" i="4"/>
  <c r="N277" i="4"/>
  <c r="N264" i="4"/>
  <c r="N275" i="4"/>
  <c r="N271" i="4"/>
  <c r="N223" i="4"/>
  <c r="N224" i="4"/>
  <c r="N225" i="4"/>
  <c r="N361" i="4"/>
  <c r="N291" i="4"/>
  <c r="N289" i="4"/>
  <c r="N288" i="4"/>
  <c r="N286" i="4"/>
  <c r="N420" i="4"/>
  <c r="N287" i="4"/>
  <c r="N52" i="4"/>
  <c r="N255" i="4"/>
  <c r="N258" i="4"/>
  <c r="N254" i="4"/>
  <c r="N147" i="4"/>
  <c r="N281" i="4"/>
  <c r="N135" i="4"/>
  <c r="N367" i="4"/>
  <c r="N283" i="4"/>
  <c r="N376" i="4"/>
  <c r="N342" i="4"/>
  <c r="N330" i="4"/>
  <c r="N226" i="4"/>
  <c r="N98" i="4"/>
  <c r="N359" i="4"/>
  <c r="N295" i="4"/>
  <c r="N301" i="4"/>
  <c r="N313" i="4"/>
  <c r="N298" i="4"/>
  <c r="N302" i="4"/>
  <c r="N35" i="4"/>
  <c r="N389" i="4"/>
  <c r="N32" i="4"/>
  <c r="N388" i="4"/>
  <c r="N431" i="4"/>
  <c r="N432" i="4"/>
  <c r="N391" i="4"/>
  <c r="N394" i="4"/>
  <c r="N437" i="4"/>
  <c r="N441" i="4"/>
  <c r="N347" i="4"/>
  <c r="N39" i="4"/>
  <c r="N386" i="4"/>
  <c r="N440" i="4"/>
  <c r="N412" i="4"/>
  <c r="N433" i="4"/>
  <c r="N429" i="4"/>
  <c r="N397" i="4"/>
  <c r="N430" i="4"/>
  <c r="N427" i="4"/>
  <c r="N418" i="4"/>
  <c r="N442" i="4"/>
  <c r="N419" i="4"/>
  <c r="N401" i="4"/>
  <c r="N410" i="4"/>
  <c r="N443" i="4"/>
  <c r="N395" i="4"/>
  <c r="N91" i="4"/>
  <c r="N423" i="4"/>
  <c r="N409" i="4"/>
  <c r="N31" i="4"/>
  <c r="N416" i="4"/>
  <c r="N424" i="4"/>
  <c r="N385" i="4"/>
  <c r="N403" i="4"/>
  <c r="N382" i="4"/>
  <c r="N381" i="4"/>
  <c r="N425" i="4"/>
  <c r="N415" i="4"/>
  <c r="N422" i="4"/>
  <c r="N393" i="4"/>
  <c r="N411" i="4"/>
  <c r="N417" i="4"/>
  <c r="N413" i="4"/>
  <c r="N426" i="4"/>
  <c r="N352" i="4"/>
  <c r="N396" i="4"/>
  <c r="N384" i="4"/>
  <c r="N383" i="4"/>
  <c r="N284" i="4"/>
  <c r="N348" i="4"/>
  <c r="N387" i="4"/>
  <c r="N398" i="4"/>
  <c r="N414" i="4"/>
  <c r="N349" i="4"/>
  <c r="N103" i="4"/>
  <c r="N105" i="4"/>
  <c r="N95" i="4"/>
  <c r="N100" i="4"/>
  <c r="N263" i="4"/>
  <c r="N315" i="4"/>
  <c r="N97" i="4"/>
  <c r="N360" i="4"/>
  <c r="N96" i="4"/>
  <c r="N421" i="4"/>
  <c r="N400" i="4"/>
  <c r="N406" i="4"/>
  <c r="N404" i="4"/>
  <c r="N390" i="4"/>
  <c r="N407" i="4"/>
  <c r="N392" i="4"/>
  <c r="N408" i="4"/>
  <c r="N33" i="4"/>
  <c r="N340" i="4"/>
  <c r="N402" i="4"/>
  <c r="N405" i="4"/>
  <c r="N341" i="4"/>
  <c r="N34" i="4"/>
  <c r="N248" i="4"/>
  <c r="N40" i="4"/>
  <c r="N167" i="4"/>
  <c r="N42" i="4"/>
  <c r="N219" i="4"/>
  <c r="N282" i="4"/>
  <c r="N79" i="4"/>
  <c r="N435" i="4"/>
  <c r="N380" i="4"/>
  <c r="N436" i="4"/>
  <c r="N399" i="4"/>
  <c r="N434" i="4"/>
  <c r="N41" i="4"/>
  <c r="N99" i="4"/>
  <c r="N369" i="4"/>
  <c r="N253" i="4"/>
  <c r="N346" i="4"/>
  <c r="N343" i="4"/>
  <c r="N322" i="4"/>
  <c r="N319" i="4"/>
  <c r="N339" i="4"/>
  <c r="N316" i="4"/>
  <c r="N378" i="4"/>
  <c r="N326" i="4"/>
  <c r="N331" i="4"/>
  <c r="N336" i="4"/>
  <c r="N320" i="4"/>
  <c r="N332" i="4"/>
  <c r="N327" i="4"/>
  <c r="N290" i="4"/>
  <c r="N304" i="4"/>
  <c r="N45" i="4"/>
  <c r="N358" i="4"/>
  <c r="N356" i="4"/>
  <c r="N71" i="4"/>
  <c r="N166" i="4"/>
  <c r="N72" i="4"/>
  <c r="N70" i="4"/>
  <c r="N93" i="4"/>
  <c r="N94" i="4"/>
  <c r="N111" i="4"/>
  <c r="N125" i="4"/>
  <c r="N146" i="4"/>
  <c r="N108" i="4"/>
  <c r="N379" i="4"/>
  <c r="N377" i="4"/>
  <c r="N370" i="4"/>
  <c r="N252" i="4"/>
  <c r="N345" i="4"/>
  <c r="N323" i="4"/>
  <c r="N344" i="4"/>
  <c r="N324" i="4"/>
  <c r="N333" i="4"/>
  <c r="N321" i="4"/>
  <c r="N317" i="4"/>
  <c r="N329" i="4"/>
  <c r="N140" i="4"/>
  <c r="N267" i="4"/>
  <c r="N362" i="4"/>
  <c r="N272" i="4"/>
  <c r="N278" i="4"/>
  <c r="N279" i="4"/>
  <c r="N268" i="4"/>
  <c r="N270" i="4"/>
  <c r="N44" i="4"/>
  <c r="N353" i="4"/>
  <c r="N30" i="4"/>
  <c r="N221" i="4"/>
  <c r="N357" i="4"/>
  <c r="N247" i="4"/>
  <c r="N227" i="4"/>
  <c r="N228" i="4"/>
  <c r="N229" i="4"/>
  <c r="N305" i="4"/>
  <c r="N46" i="4"/>
  <c r="N299" i="4"/>
  <c r="N296" i="4"/>
  <c r="N294" i="4"/>
  <c r="N308" i="4"/>
  <c r="N297" i="4"/>
  <c r="N311" i="4"/>
  <c r="N428" i="4"/>
  <c r="N438" i="4"/>
  <c r="N196" i="4"/>
  <c r="N194" i="4"/>
  <c r="N351" i="4"/>
  <c r="N37" i="4"/>
  <c r="N145" i="4"/>
  <c r="N47" i="4"/>
  <c r="N114" i="4"/>
  <c r="N116" i="4"/>
  <c r="N118" i="4"/>
  <c r="N120" i="4"/>
  <c r="N126" i="4"/>
  <c r="N129" i="4"/>
  <c r="N131" i="4"/>
  <c r="N141" i="4"/>
  <c r="N144" i="4"/>
  <c r="N48" i="4"/>
  <c r="N49" i="4"/>
  <c r="N51" i="4"/>
  <c r="N107" i="4"/>
  <c r="N113" i="4"/>
  <c r="N128" i="4"/>
  <c r="N138" i="4"/>
  <c r="N50" i="4"/>
  <c r="N122" i="4"/>
  <c r="N110" i="4"/>
  <c r="N124" i="4"/>
  <c r="N142" i="4"/>
  <c r="N123" i="4"/>
  <c r="N143" i="4"/>
  <c r="N130" i="4"/>
  <c r="N117" i="4"/>
  <c r="N132" i="4"/>
  <c r="N137" i="4"/>
  <c r="N354" i="4"/>
  <c r="N109" i="4"/>
  <c r="N112" i="4"/>
  <c r="N115" i="4"/>
  <c r="N119" i="4"/>
  <c r="N185" i="4"/>
  <c r="N106" i="4"/>
  <c r="N121" i="4"/>
  <c r="N148" i="4"/>
  <c r="N133" i="4"/>
  <c r="N134" i="4"/>
  <c r="N127" i="4"/>
  <c r="N136" i="4"/>
  <c r="N149" i="4"/>
  <c r="N139" i="4"/>
  <c r="N102" i="4"/>
  <c r="N101" i="4"/>
  <c r="N303" i="4"/>
  <c r="N300" i="4"/>
  <c r="N368" i="4"/>
  <c r="N364" i="4"/>
  <c r="N363" i="4"/>
  <c r="N371" i="4"/>
  <c r="N318" i="4"/>
  <c r="N335" i="4"/>
  <c r="N337" i="4"/>
  <c r="N325" i="4"/>
  <c r="N259" i="4"/>
  <c r="N222" i="4"/>
  <c r="N104" i="4"/>
  <c r="N365" i="4"/>
  <c r="N334" i="4"/>
  <c r="N328" i="4"/>
  <c r="N274" i="4"/>
  <c r="N273" i="4"/>
  <c r="N266" i="4"/>
  <c r="N184" i="4"/>
  <c r="N154" i="4"/>
  <c r="N153" i="4"/>
  <c r="N312" i="4"/>
  <c r="N307" i="4"/>
  <c r="N355" i="4"/>
  <c r="N234" i="4"/>
  <c r="N310" i="4"/>
  <c r="N306" i="4"/>
  <c r="N92" i="4"/>
  <c r="N18" i="4"/>
  <c r="N260" i="4"/>
  <c r="N262" i="4"/>
  <c r="N373" i="4"/>
  <c r="N375" i="4"/>
  <c r="N280" i="4"/>
  <c r="N285" i="4"/>
  <c r="N220" i="4"/>
  <c r="N192" i="4"/>
  <c r="N11" i="4"/>
  <c r="N14" i="4"/>
  <c r="N187" i="4"/>
  <c r="N29" i="4"/>
  <c r="N43" i="4"/>
  <c r="N250" i="4"/>
  <c r="N246" i="4"/>
  <c r="N251" i="4"/>
  <c r="N232" i="4"/>
  <c r="N151" i="4"/>
  <c r="N292" i="4"/>
  <c r="N150" i="4"/>
  <c r="N236" i="4"/>
  <c r="N193" i="4"/>
  <c r="N235" i="4"/>
  <c r="N210" i="4"/>
  <c r="N198" i="4"/>
  <c r="N213" i="4"/>
  <c r="N216" i="4"/>
  <c r="N214" i="4"/>
  <c r="N200" i="4"/>
  <c r="N212" i="4"/>
  <c r="N202" i="4"/>
  <c r="N203" i="4"/>
  <c r="N207" i="4"/>
  <c r="N204" i="4"/>
  <c r="N209" i="4"/>
  <c r="N208" i="4"/>
  <c r="N215" i="4"/>
  <c r="N53" i="4"/>
  <c r="N190" i="4"/>
  <c r="N179" i="4"/>
  <c r="N182" i="4"/>
  <c r="N176" i="4"/>
  <c r="N25" i="4"/>
  <c r="N4" i="4"/>
  <c r="N16" i="4"/>
  <c r="N26" i="4"/>
  <c r="N173" i="4"/>
  <c r="N178" i="4"/>
  <c r="N169" i="4"/>
  <c r="N3" i="4"/>
  <c r="N238" i="4"/>
  <c r="N75" i="4"/>
  <c r="N68" i="4"/>
  <c r="N77" i="4"/>
  <c r="N86" i="4"/>
  <c r="N183" i="4"/>
  <c r="N175" i="4"/>
  <c r="N15" i="4"/>
  <c r="N7" i="4"/>
  <c r="N24" i="4"/>
  <c r="N180" i="4"/>
  <c r="N6" i="4"/>
  <c r="N170" i="4"/>
  <c r="N5" i="4"/>
  <c r="N189" i="4"/>
  <c r="N9" i="4"/>
  <c r="N20" i="4"/>
  <c r="N13" i="4"/>
  <c r="N17" i="4"/>
  <c r="N188" i="4"/>
  <c r="N2" i="4"/>
  <c r="N23" i="4"/>
  <c r="N27" i="4"/>
  <c r="N172" i="4"/>
  <c r="N8" i="4"/>
  <c r="N22" i="4"/>
  <c r="N10" i="4"/>
  <c r="N19" i="4"/>
  <c r="N174" i="4"/>
  <c r="N12" i="4"/>
  <c r="N186" i="4"/>
  <c r="N21" i="4"/>
  <c r="N233" i="4"/>
  <c r="N155" i="4"/>
  <c r="N191" i="4"/>
  <c r="N171" i="4"/>
  <c r="N177" i="4"/>
  <c r="N181" i="4"/>
  <c r="N241" i="4"/>
  <c r="N242" i="4"/>
  <c r="N159" i="4"/>
  <c r="N293" i="4"/>
  <c r="N168" i="4"/>
  <c r="N161" i="4"/>
  <c r="N87" i="4"/>
  <c r="N63" i="4"/>
  <c r="N157" i="4"/>
  <c r="N64" i="4"/>
  <c r="N83" i="4"/>
  <c r="N69" i="4"/>
  <c r="N163" i="4"/>
  <c r="N165" i="4"/>
  <c r="N76" i="4"/>
  <c r="N59" i="4"/>
  <c r="N160" i="4"/>
  <c r="N80" i="4"/>
  <c r="N73" i="4"/>
  <c r="N66" i="4"/>
  <c r="N60" i="4"/>
  <c r="N38" i="4"/>
  <c r="N350" i="4"/>
  <c r="N197" i="4"/>
  <c r="N62" i="4"/>
  <c r="N36" i="4"/>
  <c r="N195" i="4"/>
  <c r="N439" i="4"/>
  <c r="N164" i="4"/>
  <c r="N61" i="4"/>
  <c r="N78" i="4"/>
  <c r="N84" i="4"/>
  <c r="N57" i="4"/>
  <c r="N82" i="4"/>
  <c r="N239" i="4"/>
  <c r="N85" i="4"/>
  <c r="N90" i="4"/>
  <c r="N156" i="4"/>
  <c r="N158" i="4"/>
  <c r="N55" i="4"/>
  <c r="N240" i="4"/>
  <c r="N244" i="4"/>
  <c r="N245" i="4"/>
  <c r="N56" i="4"/>
  <c r="N74" i="4"/>
  <c r="N162" i="4"/>
  <c r="N58" i="4"/>
  <c r="N54" i="4"/>
  <c r="N243" i="4"/>
  <c r="N89" i="4"/>
  <c r="N81" i="4"/>
  <c r="N88" i="4"/>
  <c r="N67" i="4"/>
  <c r="N65" i="4"/>
  <c r="N539" i="2" l="1"/>
  <c r="N538" i="2"/>
  <c r="N537" i="2"/>
  <c r="N536" i="2"/>
  <c r="N535" i="2"/>
  <c r="N534" i="2"/>
  <c r="N533" i="2"/>
  <c r="N532" i="2"/>
  <c r="N531" i="2"/>
  <c r="N530" i="2"/>
  <c r="N529" i="2"/>
  <c r="N528" i="2"/>
  <c r="N527" i="2"/>
  <c r="N526" i="2"/>
  <c r="N525" i="2"/>
  <c r="N524" i="2"/>
  <c r="N523" i="2"/>
  <c r="N522" i="2"/>
  <c r="N521" i="2"/>
  <c r="N520" i="2"/>
  <c r="N519" i="2"/>
  <c r="N518" i="2"/>
  <c r="N517" i="2"/>
  <c r="N516" i="2"/>
  <c r="N515" i="2"/>
  <c r="N514" i="2"/>
  <c r="N513" i="2"/>
  <c r="N512" i="2"/>
  <c r="N511" i="2"/>
  <c r="N510" i="2"/>
  <c r="N509" i="2"/>
  <c r="N508" i="2"/>
  <c r="N507" i="2"/>
  <c r="N506" i="2"/>
  <c r="N505" i="2"/>
  <c r="N504" i="2"/>
  <c r="N503" i="2"/>
  <c r="N502" i="2"/>
  <c r="N501" i="2"/>
  <c r="N500" i="2"/>
  <c r="N499" i="2"/>
  <c r="N498" i="2"/>
  <c r="N497" i="2"/>
  <c r="N496" i="2"/>
  <c r="N495" i="2"/>
  <c r="N494" i="2"/>
  <c r="N493" i="2"/>
  <c r="N492" i="2"/>
  <c r="N491" i="2"/>
  <c r="N490" i="2"/>
  <c r="N489" i="2"/>
  <c r="N488" i="2"/>
  <c r="N487" i="2"/>
  <c r="N486" i="2"/>
  <c r="N485" i="2"/>
  <c r="N484" i="2"/>
  <c r="N483" i="2"/>
  <c r="N482" i="2"/>
  <c r="N481" i="2"/>
  <c r="N480" i="2"/>
  <c r="N479" i="2"/>
  <c r="N478" i="2"/>
  <c r="N477" i="2"/>
  <c r="N476" i="2"/>
  <c r="N475" i="2"/>
  <c r="N474" i="2"/>
  <c r="N473" i="2"/>
  <c r="N472" i="2"/>
  <c r="N471" i="2"/>
  <c r="N470" i="2"/>
  <c r="N469" i="2"/>
  <c r="N468" i="2"/>
  <c r="N467" i="2"/>
  <c r="N466" i="2"/>
  <c r="N465" i="2"/>
  <c r="N464" i="2"/>
  <c r="N463" i="2"/>
  <c r="N462" i="2"/>
  <c r="N461" i="2"/>
  <c r="N460" i="2"/>
  <c r="N459" i="2"/>
  <c r="N458" i="2"/>
  <c r="N457" i="2"/>
  <c r="N456" i="2"/>
  <c r="N455" i="2"/>
  <c r="N454" i="2"/>
  <c r="N453" i="2"/>
  <c r="N452" i="2"/>
  <c r="N451" i="2"/>
  <c r="N450" i="2"/>
  <c r="N449" i="2"/>
  <c r="N448" i="2"/>
  <c r="N447" i="2"/>
  <c r="N446" i="2"/>
  <c r="N445" i="2"/>
  <c r="N444" i="2"/>
  <c r="N443" i="2"/>
  <c r="N442" i="2"/>
  <c r="N441" i="2"/>
  <c r="N440" i="2"/>
  <c r="N439" i="2"/>
  <c r="N438" i="2"/>
  <c r="N437" i="2"/>
  <c r="N436" i="2"/>
  <c r="N435" i="2"/>
  <c r="N434" i="2"/>
  <c r="N433" i="2"/>
  <c r="N432" i="2"/>
  <c r="N431" i="2"/>
  <c r="N430" i="2"/>
  <c r="N429" i="2"/>
  <c r="N428" i="2"/>
  <c r="N427" i="2"/>
  <c r="N426" i="2"/>
  <c r="N425" i="2"/>
  <c r="N424" i="2"/>
  <c r="N423" i="2"/>
  <c r="N422" i="2"/>
  <c r="N421" i="2"/>
  <c r="N420" i="2"/>
  <c r="N419" i="2"/>
  <c r="N418" i="2"/>
  <c r="N417" i="2"/>
  <c r="N416" i="2"/>
  <c r="N415" i="2"/>
  <c r="N414" i="2"/>
  <c r="N413" i="2"/>
  <c r="N412" i="2"/>
  <c r="N411" i="2"/>
  <c r="N410" i="2"/>
  <c r="N409" i="2"/>
  <c r="N408" i="2"/>
  <c r="N407" i="2"/>
  <c r="N406" i="2"/>
  <c r="N405" i="2"/>
  <c r="N404" i="2"/>
  <c r="N403" i="2"/>
  <c r="N402" i="2"/>
  <c r="N401" i="2"/>
  <c r="N400" i="2"/>
  <c r="N399" i="2"/>
  <c r="N398" i="2"/>
  <c r="N397" i="2"/>
  <c r="N396" i="2"/>
  <c r="N395" i="2"/>
  <c r="N394" i="2"/>
  <c r="N393" i="2"/>
  <c r="N392" i="2"/>
  <c r="N391" i="2"/>
  <c r="N390" i="2"/>
  <c r="N389" i="2"/>
  <c r="N388" i="2"/>
  <c r="N387" i="2"/>
  <c r="N386" i="2"/>
  <c r="N385" i="2"/>
  <c r="N384" i="2"/>
  <c r="N383" i="2"/>
  <c r="N382" i="2"/>
  <c r="N381" i="2"/>
  <c r="N380" i="2"/>
  <c r="N379" i="2"/>
  <c r="N378" i="2"/>
  <c r="N377" i="2"/>
  <c r="N376" i="2"/>
  <c r="N375" i="2"/>
  <c r="N374" i="2"/>
  <c r="N373" i="2"/>
  <c r="N372" i="2"/>
  <c r="N371" i="2"/>
  <c r="N370" i="2"/>
  <c r="N369" i="2"/>
  <c r="N368" i="2"/>
  <c r="N367" i="2"/>
  <c r="N366" i="2"/>
  <c r="N365" i="2"/>
  <c r="N364" i="2"/>
  <c r="N363" i="2"/>
  <c r="N362" i="2"/>
  <c r="N361" i="2"/>
  <c r="N360" i="2"/>
  <c r="N359" i="2"/>
  <c r="N358" i="2"/>
  <c r="N357" i="2"/>
  <c r="N356" i="2"/>
  <c r="N355" i="2"/>
  <c r="N354" i="2"/>
  <c r="N353" i="2"/>
  <c r="N352" i="2"/>
  <c r="N351" i="2"/>
  <c r="N350" i="2"/>
  <c r="N349" i="2"/>
  <c r="N348" i="2"/>
  <c r="N347" i="2"/>
  <c r="N346" i="2"/>
  <c r="N345" i="2"/>
  <c r="N344" i="2"/>
  <c r="N343" i="2"/>
  <c r="N342" i="2"/>
  <c r="N341" i="2"/>
  <c r="N340" i="2"/>
  <c r="N339" i="2"/>
  <c r="N338" i="2"/>
  <c r="N337" i="2"/>
  <c r="N336" i="2"/>
  <c r="N335" i="2"/>
  <c r="N334" i="2"/>
  <c r="N333" i="2"/>
  <c r="N332" i="2"/>
  <c r="N331" i="2"/>
  <c r="N330" i="2"/>
  <c r="N329" i="2"/>
  <c r="N328" i="2"/>
  <c r="N327" i="2"/>
  <c r="N326" i="2"/>
  <c r="N325" i="2"/>
  <c r="N324" i="2"/>
  <c r="N323" i="2"/>
  <c r="N322" i="2"/>
  <c r="N321" i="2"/>
  <c r="N320" i="2"/>
  <c r="N319" i="2"/>
  <c r="N318" i="2"/>
  <c r="N317" i="2"/>
  <c r="N316" i="2"/>
  <c r="N315" i="2"/>
  <c r="N314" i="2"/>
  <c r="N313" i="2"/>
  <c r="N312" i="2"/>
  <c r="N311" i="2"/>
  <c r="N310" i="2"/>
  <c r="N309" i="2"/>
  <c r="N308" i="2"/>
  <c r="N307" i="2"/>
  <c r="N306" i="2"/>
  <c r="N305" i="2"/>
  <c r="N304" i="2"/>
  <c r="N303" i="2"/>
  <c r="N302" i="2"/>
  <c r="N301" i="2"/>
  <c r="N300" i="2"/>
  <c r="N299" i="2"/>
  <c r="N298" i="2"/>
  <c r="N297" i="2"/>
  <c r="N296" i="2"/>
  <c r="N295" i="2"/>
  <c r="N294" i="2"/>
  <c r="N293" i="2"/>
  <c r="N292" i="2"/>
  <c r="N291" i="2"/>
  <c r="N290" i="2"/>
  <c r="N289" i="2"/>
  <c r="N288" i="2"/>
  <c r="N287" i="2"/>
  <c r="N286" i="2"/>
  <c r="N285" i="2"/>
  <c r="N284" i="2"/>
  <c r="N283" i="2"/>
  <c r="N282" i="2"/>
  <c r="N281" i="2"/>
  <c r="N280" i="2"/>
  <c r="N279" i="2"/>
  <c r="N278" i="2"/>
  <c r="N277" i="2"/>
  <c r="N276" i="2"/>
  <c r="N275" i="2"/>
  <c r="N274" i="2"/>
  <c r="N273" i="2"/>
  <c r="N272" i="2"/>
  <c r="N271" i="2"/>
  <c r="N270" i="2"/>
  <c r="N269" i="2"/>
  <c r="N268" i="2"/>
  <c r="N267" i="2"/>
  <c r="N266" i="2"/>
  <c r="N265" i="2"/>
  <c r="N264" i="2"/>
  <c r="N263" i="2"/>
  <c r="N262" i="2"/>
  <c r="N261" i="2"/>
  <c r="N260" i="2"/>
  <c r="N259" i="2"/>
  <c r="N258" i="2"/>
  <c r="N257" i="2"/>
  <c r="N256" i="2"/>
  <c r="N255" i="2"/>
  <c r="N254" i="2"/>
  <c r="N253" i="2"/>
  <c r="N252" i="2"/>
  <c r="N251" i="2"/>
  <c r="N250" i="2"/>
  <c r="N249" i="2"/>
  <c r="N248" i="2"/>
  <c r="N247" i="2"/>
  <c r="N246" i="2"/>
  <c r="N245" i="2"/>
  <c r="N244" i="2"/>
  <c r="N243" i="2"/>
  <c r="N242" i="2"/>
  <c r="N241" i="2"/>
  <c r="N240" i="2"/>
  <c r="N239" i="2"/>
  <c r="N238" i="2"/>
  <c r="N237" i="2"/>
  <c r="N236" i="2"/>
  <c r="N235" i="2"/>
  <c r="N234" i="2"/>
  <c r="N233" i="2"/>
  <c r="N232" i="2"/>
  <c r="N231" i="2"/>
  <c r="N230" i="2"/>
  <c r="N229" i="2"/>
  <c r="N228" i="2"/>
  <c r="N227" i="2"/>
  <c r="N226" i="2"/>
  <c r="N225" i="2"/>
  <c r="N224" i="2"/>
  <c r="N223" i="2"/>
  <c r="N222" i="2"/>
  <c r="N221" i="2"/>
  <c r="N220" i="2"/>
  <c r="N219" i="2"/>
  <c r="N218" i="2"/>
  <c r="N217" i="2"/>
  <c r="N216" i="2"/>
  <c r="N215" i="2"/>
  <c r="N214" i="2"/>
  <c r="N213" i="2"/>
  <c r="N212" i="2"/>
  <c r="N211" i="2"/>
  <c r="N210" i="2"/>
  <c r="N209" i="2"/>
  <c r="N208" i="2"/>
  <c r="N207" i="2"/>
  <c r="N206" i="2"/>
  <c r="N205" i="2"/>
  <c r="N204" i="2"/>
  <c r="N203" i="2"/>
  <c r="N202" i="2"/>
  <c r="N201" i="2"/>
  <c r="N200" i="2"/>
  <c r="N199" i="2"/>
  <c r="N198" i="2"/>
  <c r="N197" i="2"/>
  <c r="N196" i="2"/>
  <c r="N195" i="2"/>
  <c r="N194" i="2"/>
  <c r="N193" i="2"/>
  <c r="N192" i="2"/>
  <c r="N191" i="2"/>
  <c r="N190" i="2"/>
  <c r="N189" i="2"/>
  <c r="N188" i="2"/>
  <c r="N187" i="2"/>
  <c r="N186" i="2"/>
  <c r="N185" i="2"/>
  <c r="N184" i="2"/>
  <c r="N183" i="2"/>
  <c r="N182" i="2"/>
  <c r="N181" i="2"/>
  <c r="N180" i="2"/>
  <c r="N179" i="2"/>
  <c r="N178" i="2"/>
  <c r="N177" i="2"/>
  <c r="N176" i="2"/>
  <c r="N175" i="2"/>
  <c r="N174" i="2"/>
  <c r="N173" i="2"/>
  <c r="N172" i="2"/>
  <c r="N171" i="2"/>
  <c r="N170" i="2"/>
  <c r="N169" i="2"/>
  <c r="N168" i="2"/>
  <c r="N167" i="2"/>
  <c r="N166" i="2"/>
  <c r="N165" i="2"/>
  <c r="N164" i="2"/>
  <c r="N163" i="2"/>
  <c r="N162" i="2"/>
  <c r="N161" i="2"/>
  <c r="N160" i="2"/>
  <c r="N159" i="2"/>
  <c r="N158" i="2"/>
  <c r="N157" i="2"/>
  <c r="N156" i="2"/>
  <c r="N155" i="2"/>
  <c r="N154" i="2"/>
  <c r="N153" i="2"/>
  <c r="N152" i="2"/>
  <c r="N151" i="2"/>
  <c r="N150" i="2"/>
  <c r="N149" i="2"/>
  <c r="N148" i="2"/>
  <c r="N147" i="2"/>
  <c r="N146" i="2"/>
  <c r="N145" i="2"/>
  <c r="N144" i="2"/>
  <c r="N143" i="2"/>
  <c r="N142" i="2"/>
  <c r="N141" i="2"/>
  <c r="N140" i="2"/>
  <c r="N139" i="2"/>
  <c r="N138" i="2"/>
  <c r="N137" i="2"/>
  <c r="N136" i="2"/>
  <c r="N135" i="2"/>
  <c r="N134" i="2"/>
  <c r="N133" i="2"/>
  <c r="N132" i="2"/>
  <c r="N131" i="2"/>
  <c r="N130" i="2"/>
  <c r="N129" i="2"/>
  <c r="N128" i="2"/>
  <c r="N127" i="2"/>
  <c r="N126" i="2"/>
  <c r="N125" i="2"/>
  <c r="N124" i="2"/>
  <c r="N123" i="2"/>
  <c r="N122" i="2"/>
  <c r="N121" i="2"/>
  <c r="N120" i="2"/>
  <c r="N119" i="2"/>
  <c r="N118" i="2"/>
  <c r="N117" i="2"/>
  <c r="N116" i="2"/>
  <c r="N115" i="2"/>
  <c r="N114" i="2"/>
  <c r="N113" i="2"/>
  <c r="N112" i="2"/>
  <c r="N111" i="2"/>
  <c r="N110" i="2"/>
  <c r="N109" i="2"/>
  <c r="N108" i="2"/>
  <c r="N107" i="2"/>
  <c r="N106" i="2"/>
  <c r="N105" i="2"/>
  <c r="N104" i="2"/>
  <c r="N103" i="2"/>
  <c r="N102" i="2"/>
  <c r="N101" i="2"/>
  <c r="N100" i="2"/>
  <c r="N99" i="2"/>
  <c r="N98" i="2"/>
  <c r="N97" i="2"/>
  <c r="N96" i="2"/>
  <c r="N95" i="2"/>
  <c r="N94" i="2"/>
  <c r="N93" i="2"/>
  <c r="N92" i="2"/>
  <c r="N91" i="2"/>
  <c r="N90" i="2"/>
  <c r="N89" i="2"/>
  <c r="N88" i="2"/>
  <c r="N87" i="2"/>
  <c r="N86" i="2"/>
  <c r="N85" i="2"/>
  <c r="N84" i="2"/>
  <c r="N83" i="2"/>
  <c r="N82" i="2"/>
  <c r="N81" i="2"/>
  <c r="N80" i="2"/>
  <c r="N79" i="2"/>
  <c r="N78" i="2"/>
  <c r="N77" i="2"/>
  <c r="N76" i="2"/>
  <c r="N75" i="2"/>
  <c r="N74" i="2"/>
  <c r="N73" i="2"/>
  <c r="N72" i="2"/>
  <c r="N71" i="2"/>
  <c r="N70" i="2"/>
  <c r="N69" i="2"/>
  <c r="N68" i="2"/>
  <c r="N67" i="2"/>
  <c r="N66" i="2"/>
  <c r="N65" i="2"/>
  <c r="N64" i="2"/>
  <c r="N63" i="2"/>
  <c r="N62" i="2"/>
  <c r="N61" i="2"/>
  <c r="N60" i="2"/>
  <c r="N59" i="2"/>
  <c r="N58" i="2"/>
  <c r="N57" i="2"/>
  <c r="N56" i="2"/>
  <c r="N55" i="2"/>
  <c r="N54" i="2"/>
  <c r="N53" i="2"/>
  <c r="N52" i="2"/>
  <c r="N51" i="2"/>
  <c r="N50" i="2"/>
  <c r="N49" i="2"/>
  <c r="N48" i="2"/>
  <c r="N47" i="2"/>
  <c r="N46" i="2"/>
  <c r="N45" i="2"/>
  <c r="N44" i="2"/>
  <c r="N43" i="2"/>
  <c r="N42" i="2"/>
  <c r="N41" i="2"/>
  <c r="N40" i="2"/>
  <c r="N39" i="2"/>
  <c r="N38" i="2"/>
  <c r="N37" i="2"/>
  <c r="N36" i="2"/>
  <c r="N35" i="2"/>
  <c r="N34" i="2"/>
  <c r="N33" i="2"/>
  <c r="N32" i="2"/>
  <c r="N31" i="2"/>
  <c r="N30" i="2"/>
  <c r="N29" i="2"/>
  <c r="N28" i="2"/>
  <c r="N27" i="2"/>
  <c r="N26" i="2"/>
  <c r="N25" i="2"/>
  <c r="N24" i="2"/>
  <c r="N23" i="2"/>
  <c r="N22" i="2"/>
  <c r="N21" i="2"/>
  <c r="N20" i="2"/>
  <c r="N19" i="2"/>
  <c r="N18" i="2"/>
  <c r="N17" i="2"/>
  <c r="N16" i="2"/>
  <c r="N15" i="2"/>
  <c r="N14" i="2"/>
  <c r="N13" i="2"/>
  <c r="N12" i="2"/>
  <c r="N11" i="2"/>
  <c r="N10" i="2"/>
  <c r="N9" i="2"/>
  <c r="N8" i="2"/>
  <c r="N7" i="2"/>
  <c r="N6" i="2"/>
  <c r="N5" i="2"/>
  <c r="N4" i="2"/>
  <c r="N3" i="2"/>
  <c r="N2" i="2"/>
  <c r="N716" i="1"/>
  <c r="N715" i="1"/>
  <c r="N714" i="1"/>
  <c r="N713" i="1"/>
  <c r="N712" i="1"/>
  <c r="N711" i="1"/>
  <c r="N710" i="1"/>
  <c r="N709" i="1"/>
  <c r="N708" i="1"/>
  <c r="N707" i="1"/>
  <c r="N706" i="1"/>
  <c r="N705" i="1"/>
  <c r="N704" i="1"/>
  <c r="N703" i="1"/>
  <c r="N702" i="1"/>
  <c r="N701" i="1"/>
  <c r="N700" i="1"/>
  <c r="N699" i="1"/>
  <c r="N698" i="1"/>
  <c r="N697" i="1"/>
  <c r="N696" i="1"/>
  <c r="N695" i="1"/>
  <c r="N694" i="1"/>
  <c r="N693" i="1"/>
  <c r="N692" i="1"/>
  <c r="N691" i="1"/>
  <c r="N690" i="1"/>
  <c r="N689" i="1"/>
  <c r="N688" i="1"/>
  <c r="N687" i="1"/>
  <c r="N686" i="1"/>
  <c r="N685" i="1"/>
  <c r="N684" i="1"/>
  <c r="N683" i="1"/>
  <c r="N682" i="1"/>
  <c r="N681" i="1"/>
  <c r="N680" i="1"/>
  <c r="N679" i="1"/>
  <c r="N678" i="1"/>
  <c r="N677" i="1"/>
  <c r="N676" i="1"/>
  <c r="N675" i="1"/>
  <c r="N674" i="1"/>
  <c r="N673" i="1"/>
  <c r="N672" i="1"/>
  <c r="N671" i="1"/>
  <c r="N670" i="1"/>
  <c r="N669" i="1"/>
  <c r="N668" i="1"/>
  <c r="N667" i="1"/>
  <c r="N666" i="1"/>
  <c r="N665" i="1"/>
  <c r="N664" i="1"/>
  <c r="N663" i="1"/>
  <c r="N662" i="1"/>
  <c r="N661" i="1"/>
  <c r="N660" i="1"/>
  <c r="N659" i="1"/>
  <c r="N658" i="1"/>
  <c r="N657" i="1"/>
  <c r="N656" i="1"/>
  <c r="N655" i="1"/>
  <c r="N654" i="1"/>
  <c r="N653" i="1"/>
  <c r="N652" i="1"/>
  <c r="N651" i="1"/>
  <c r="N650" i="1"/>
  <c r="N649" i="1"/>
  <c r="N648" i="1"/>
  <c r="N647" i="1"/>
  <c r="N646" i="1"/>
  <c r="N645" i="1"/>
  <c r="N644" i="1"/>
  <c r="N643" i="1"/>
  <c r="N642" i="1"/>
  <c r="N641" i="1"/>
  <c r="N640" i="1"/>
  <c r="N639" i="1"/>
  <c r="N638" i="1"/>
  <c r="N637" i="1"/>
  <c r="N636" i="1"/>
  <c r="N635" i="1"/>
  <c r="N634" i="1"/>
  <c r="N633" i="1"/>
  <c r="N632" i="1"/>
  <c r="N631" i="1"/>
  <c r="N630" i="1"/>
  <c r="N629" i="1"/>
  <c r="N628" i="1"/>
  <c r="N627" i="1"/>
  <c r="N626" i="1"/>
  <c r="N625" i="1"/>
  <c r="N624" i="1"/>
  <c r="N623" i="1"/>
  <c r="N622" i="1"/>
  <c r="N621" i="1"/>
  <c r="N620" i="1"/>
  <c r="N619" i="1"/>
  <c r="N618" i="1"/>
  <c r="N617" i="1"/>
  <c r="N616" i="1"/>
  <c r="N615" i="1"/>
  <c r="N614" i="1"/>
  <c r="N613" i="1"/>
  <c r="N612" i="1"/>
  <c r="N611" i="1"/>
  <c r="N610" i="1"/>
  <c r="N609" i="1"/>
  <c r="N608" i="1"/>
  <c r="N607" i="1"/>
  <c r="N606" i="1"/>
  <c r="N605" i="1"/>
  <c r="N604" i="1"/>
  <c r="N603" i="1"/>
  <c r="N602" i="1"/>
  <c r="N601" i="1"/>
  <c r="N600" i="1"/>
  <c r="N599" i="1"/>
  <c r="N598" i="1"/>
  <c r="N597" i="1"/>
  <c r="N596" i="1"/>
  <c r="N595" i="1"/>
  <c r="N594" i="1"/>
  <c r="N593" i="1"/>
  <c r="N592" i="1"/>
  <c r="N591" i="1"/>
  <c r="N590" i="1"/>
  <c r="N589" i="1"/>
  <c r="N588" i="1"/>
  <c r="N587" i="1"/>
  <c r="N586" i="1"/>
  <c r="N585" i="1"/>
  <c r="N584" i="1"/>
  <c r="N583" i="1"/>
  <c r="N582" i="1"/>
  <c r="N581" i="1"/>
  <c r="N580" i="1"/>
  <c r="N579" i="1"/>
  <c r="N578" i="1"/>
  <c r="N577" i="1"/>
  <c r="N576" i="1"/>
  <c r="N575" i="1"/>
  <c r="N574" i="1"/>
  <c r="N573" i="1"/>
  <c r="N572" i="1"/>
  <c r="N571" i="1"/>
  <c r="N570" i="1"/>
  <c r="N569" i="1"/>
  <c r="N568" i="1"/>
  <c r="N567" i="1"/>
  <c r="N566" i="1"/>
  <c r="N565" i="1"/>
  <c r="N564" i="1"/>
  <c r="N563" i="1"/>
  <c r="N562" i="1"/>
  <c r="N561" i="1"/>
  <c r="N560" i="1"/>
  <c r="N559" i="1"/>
  <c r="N558" i="1"/>
  <c r="N557" i="1"/>
  <c r="N556" i="1"/>
  <c r="N555" i="1"/>
  <c r="N554" i="1"/>
  <c r="N553" i="1"/>
  <c r="N552" i="1"/>
  <c r="N551" i="1"/>
  <c r="N550" i="1"/>
  <c r="N549" i="1"/>
  <c r="N548" i="1"/>
  <c r="N547" i="1"/>
  <c r="N546" i="1"/>
  <c r="N545" i="1"/>
  <c r="N544" i="1"/>
  <c r="N543" i="1"/>
  <c r="N542" i="1"/>
  <c r="N541" i="1"/>
  <c r="N540" i="1"/>
  <c r="N539" i="1"/>
  <c r="N538" i="1"/>
  <c r="N537" i="1"/>
  <c r="N536" i="1"/>
  <c r="N535" i="1"/>
  <c r="N534" i="1"/>
  <c r="N533" i="1"/>
  <c r="N532" i="1"/>
  <c r="N531" i="1"/>
  <c r="N530" i="1"/>
  <c r="N529" i="1"/>
  <c r="N528" i="1"/>
  <c r="N527" i="1"/>
  <c r="N526" i="1"/>
  <c r="N525" i="1"/>
  <c r="N524" i="1"/>
  <c r="N523" i="1"/>
  <c r="N522" i="1"/>
  <c r="N521" i="1"/>
  <c r="N520" i="1"/>
  <c r="N519" i="1"/>
  <c r="N518" i="1"/>
  <c r="N517" i="1"/>
  <c r="N516" i="1"/>
  <c r="N515" i="1"/>
  <c r="N514" i="1"/>
  <c r="N513" i="1"/>
  <c r="N512" i="1"/>
  <c r="N511" i="1"/>
  <c r="N510" i="1"/>
  <c r="N509" i="1"/>
  <c r="N508" i="1"/>
  <c r="N507" i="1"/>
  <c r="N506" i="1"/>
  <c r="N505" i="1"/>
  <c r="N504" i="1"/>
  <c r="N503" i="1"/>
  <c r="N502" i="1"/>
  <c r="N501" i="1"/>
  <c r="N500" i="1"/>
  <c r="N499" i="1"/>
  <c r="N498" i="1"/>
  <c r="N497" i="1"/>
  <c r="N496" i="1"/>
  <c r="N495" i="1"/>
  <c r="N494" i="1"/>
  <c r="N493" i="1"/>
  <c r="N492" i="1"/>
  <c r="N491" i="1"/>
  <c r="N490" i="1"/>
  <c r="N489" i="1"/>
  <c r="N488" i="1"/>
  <c r="N487" i="1"/>
  <c r="N486" i="1"/>
  <c r="N485" i="1"/>
  <c r="N484" i="1"/>
  <c r="N483" i="1"/>
  <c r="N482" i="1"/>
  <c r="N481" i="1"/>
  <c r="N480" i="1"/>
  <c r="N479" i="1"/>
  <c r="N478" i="1"/>
  <c r="N477" i="1"/>
  <c r="N476" i="1"/>
  <c r="N475" i="1"/>
  <c r="N474" i="1"/>
  <c r="N473" i="1"/>
  <c r="N472" i="1"/>
  <c r="N471" i="1"/>
  <c r="N470" i="1"/>
  <c r="N469" i="1"/>
  <c r="N468" i="1"/>
  <c r="N467" i="1"/>
  <c r="N466" i="1"/>
  <c r="N465" i="1"/>
  <c r="N464" i="1"/>
  <c r="N463" i="1"/>
  <c r="N462" i="1"/>
  <c r="N461" i="1"/>
  <c r="N460" i="1"/>
  <c r="N459" i="1"/>
  <c r="N458" i="1"/>
  <c r="N457" i="1"/>
  <c r="N456" i="1"/>
  <c r="N455" i="1"/>
  <c r="N454" i="1"/>
  <c r="N453" i="1"/>
  <c r="N452" i="1"/>
  <c r="N451" i="1"/>
  <c r="N450" i="1"/>
  <c r="N449" i="1"/>
  <c r="N448" i="1"/>
  <c r="N447" i="1"/>
  <c r="N446" i="1"/>
  <c r="N445" i="1"/>
  <c r="N444" i="1"/>
  <c r="N443" i="1"/>
  <c r="N442" i="1"/>
  <c r="N441" i="1"/>
  <c r="N440" i="1"/>
  <c r="N439" i="1"/>
  <c r="N438" i="1"/>
  <c r="N437" i="1"/>
  <c r="N436" i="1"/>
  <c r="N435" i="1"/>
  <c r="N434" i="1"/>
  <c r="N433" i="1"/>
  <c r="N432" i="1"/>
  <c r="N431" i="1"/>
  <c r="N430" i="1"/>
  <c r="N429" i="1"/>
  <c r="N428" i="1"/>
  <c r="N427" i="1"/>
  <c r="N426" i="1"/>
  <c r="N425" i="1"/>
  <c r="N424" i="1"/>
  <c r="N423" i="1"/>
  <c r="N422" i="1"/>
  <c r="N421" i="1"/>
  <c r="N420" i="1"/>
  <c r="N419" i="1"/>
  <c r="N418" i="1"/>
  <c r="N417" i="1"/>
  <c r="N416" i="1"/>
  <c r="N415" i="1"/>
  <c r="N414" i="1"/>
  <c r="N413" i="1"/>
  <c r="N412" i="1"/>
  <c r="N411" i="1"/>
  <c r="N410" i="1"/>
  <c r="N409" i="1"/>
  <c r="N408" i="1"/>
  <c r="N407" i="1"/>
  <c r="N406" i="1"/>
  <c r="N405" i="1"/>
  <c r="N404" i="1"/>
  <c r="N403" i="1"/>
  <c r="N402" i="1"/>
  <c r="N401" i="1"/>
  <c r="N400" i="1"/>
  <c r="N399" i="1"/>
  <c r="N398" i="1"/>
  <c r="N397" i="1"/>
  <c r="N396" i="1"/>
  <c r="N395" i="1"/>
  <c r="N394" i="1"/>
  <c r="N393" i="1"/>
  <c r="N392" i="1"/>
  <c r="N391" i="1"/>
  <c r="N390" i="1"/>
  <c r="N389" i="1"/>
  <c r="N388" i="1"/>
  <c r="N387" i="1"/>
  <c r="N386" i="1"/>
  <c r="N385" i="1"/>
  <c r="N384" i="1"/>
  <c r="N383" i="1"/>
  <c r="N382" i="1"/>
  <c r="N381" i="1"/>
  <c r="N380" i="1"/>
  <c r="N379" i="1"/>
  <c r="N378" i="1"/>
  <c r="N377" i="1"/>
  <c r="N376" i="1"/>
  <c r="N375" i="1"/>
  <c r="N374" i="1"/>
  <c r="N373" i="1"/>
  <c r="N372" i="1"/>
  <c r="N371" i="1"/>
  <c r="N370" i="1"/>
  <c r="N369" i="1"/>
  <c r="N368" i="1"/>
  <c r="N367" i="1"/>
  <c r="N366" i="1"/>
  <c r="N365" i="1"/>
  <c r="N364" i="1"/>
  <c r="N363" i="1"/>
  <c r="N362" i="1"/>
  <c r="N361" i="1"/>
  <c r="N360" i="1"/>
  <c r="N359" i="1"/>
  <c r="N358" i="1"/>
  <c r="N357" i="1"/>
  <c r="N356" i="1"/>
  <c r="N355" i="1"/>
  <c r="N354" i="1"/>
  <c r="N353" i="1"/>
  <c r="N352" i="1"/>
  <c r="N351" i="1"/>
  <c r="N350" i="1"/>
  <c r="N349" i="1"/>
  <c r="N348" i="1"/>
  <c r="N347" i="1"/>
  <c r="N346" i="1"/>
  <c r="N345" i="1"/>
  <c r="N344" i="1"/>
  <c r="N343" i="1"/>
  <c r="N342" i="1"/>
  <c r="N341" i="1"/>
  <c r="N340" i="1"/>
  <c r="N339" i="1"/>
  <c r="N338" i="1"/>
  <c r="N337" i="1"/>
  <c r="N336" i="1"/>
  <c r="N335" i="1"/>
  <c r="N334" i="1"/>
  <c r="N333" i="1"/>
  <c r="N332" i="1"/>
  <c r="N331" i="1"/>
  <c r="N330" i="1"/>
  <c r="N329" i="1"/>
  <c r="N328" i="1"/>
  <c r="N327" i="1"/>
  <c r="N326" i="1"/>
  <c r="N325" i="1"/>
  <c r="N324" i="1"/>
  <c r="N323" i="1"/>
  <c r="N322" i="1"/>
  <c r="N321" i="1"/>
  <c r="N320" i="1"/>
  <c r="N319" i="1"/>
  <c r="N318" i="1"/>
  <c r="N317" i="1"/>
  <c r="N316" i="1"/>
  <c r="N315" i="1"/>
  <c r="N314" i="1"/>
  <c r="N313" i="1"/>
  <c r="N312" i="1"/>
  <c r="N311" i="1"/>
  <c r="N310" i="1"/>
  <c r="N309" i="1"/>
  <c r="N308" i="1"/>
  <c r="N307" i="1"/>
  <c r="N306" i="1"/>
  <c r="N305" i="1"/>
  <c r="N304" i="1"/>
  <c r="N303" i="1"/>
  <c r="N302" i="1"/>
  <c r="N301" i="1"/>
  <c r="N300" i="1"/>
  <c r="N299" i="1"/>
  <c r="N298" i="1"/>
  <c r="N297" i="1"/>
  <c r="N296" i="1"/>
  <c r="N295" i="1"/>
  <c r="N294" i="1"/>
  <c r="N293" i="1"/>
  <c r="N292" i="1"/>
  <c r="N291" i="1"/>
  <c r="N290" i="1"/>
  <c r="N289" i="1"/>
  <c r="N288" i="1"/>
  <c r="N287" i="1"/>
  <c r="N286" i="1"/>
  <c r="N285" i="1"/>
  <c r="N284" i="1"/>
  <c r="N283" i="1"/>
  <c r="N282" i="1"/>
  <c r="N281" i="1"/>
  <c r="N280" i="1"/>
  <c r="N279" i="1"/>
  <c r="N278" i="1"/>
  <c r="N277" i="1"/>
  <c r="N276" i="1"/>
  <c r="N275" i="1"/>
  <c r="N274" i="1"/>
  <c r="N273" i="1"/>
  <c r="N272" i="1"/>
  <c r="N271" i="1"/>
  <c r="N270" i="1"/>
  <c r="N269" i="1"/>
  <c r="N268" i="1"/>
  <c r="N267" i="1"/>
  <c r="N266" i="1"/>
  <c r="N265" i="1"/>
  <c r="N264" i="1"/>
  <c r="N263" i="1"/>
  <c r="N262" i="1"/>
  <c r="N261" i="1"/>
  <c r="N260" i="1"/>
  <c r="N259" i="1"/>
  <c r="N258" i="1"/>
  <c r="N257" i="1"/>
  <c r="N256" i="1"/>
  <c r="N255" i="1"/>
  <c r="N254" i="1"/>
  <c r="N253" i="1"/>
  <c r="N252" i="1"/>
  <c r="N251" i="1"/>
  <c r="N250" i="1"/>
  <c r="N249" i="1"/>
  <c r="N248" i="1"/>
  <c r="N247" i="1"/>
  <c r="N246" i="1"/>
  <c r="N245" i="1"/>
  <c r="N244" i="1"/>
  <c r="N243" i="1"/>
  <c r="N242" i="1"/>
  <c r="N241" i="1"/>
  <c r="N240" i="1"/>
  <c r="N239" i="1"/>
  <c r="N238" i="1"/>
  <c r="N237" i="1"/>
  <c r="N236" i="1"/>
  <c r="N235" i="1"/>
  <c r="N234" i="1"/>
  <c r="N233" i="1"/>
  <c r="N232" i="1"/>
  <c r="N231" i="1"/>
  <c r="N230" i="1"/>
  <c r="N229" i="1"/>
  <c r="N228" i="1"/>
  <c r="N227" i="1"/>
  <c r="N226" i="1"/>
  <c r="N225" i="1"/>
  <c r="N224" i="1"/>
  <c r="N223" i="1"/>
  <c r="N222" i="1"/>
  <c r="N221" i="1"/>
  <c r="N220" i="1"/>
  <c r="N219" i="1"/>
  <c r="N218" i="1"/>
  <c r="N217" i="1"/>
  <c r="N216" i="1"/>
  <c r="N215" i="1"/>
  <c r="N214" i="1"/>
  <c r="N213" i="1"/>
  <c r="N212" i="1"/>
  <c r="N211" i="1"/>
  <c r="N210" i="1"/>
  <c r="N209" i="1"/>
  <c r="N208" i="1"/>
  <c r="N207" i="1"/>
  <c r="N206" i="1"/>
  <c r="N205" i="1"/>
  <c r="N204" i="1"/>
  <c r="N203" i="1"/>
  <c r="N202" i="1"/>
  <c r="N201" i="1"/>
  <c r="N200" i="1"/>
  <c r="N199" i="1"/>
  <c r="N198" i="1"/>
  <c r="N197" i="1"/>
  <c r="N196" i="1"/>
  <c r="N195" i="1"/>
  <c r="N194" i="1"/>
  <c r="N193" i="1"/>
  <c r="N192" i="1"/>
  <c r="N191" i="1"/>
  <c r="N190" i="1"/>
  <c r="N189" i="1"/>
  <c r="N188" i="1"/>
  <c r="N187" i="1"/>
  <c r="N186" i="1"/>
  <c r="N185" i="1"/>
  <c r="N184" i="1"/>
  <c r="N183" i="1"/>
  <c r="N182" i="1"/>
  <c r="N181" i="1"/>
  <c r="N180" i="1"/>
  <c r="N179" i="1"/>
  <c r="N178" i="1"/>
  <c r="N177" i="1"/>
  <c r="N176" i="1"/>
  <c r="N175" i="1"/>
  <c r="N174" i="1"/>
  <c r="N173" i="1"/>
  <c r="N172" i="1"/>
  <c r="N171" i="1"/>
  <c r="N170" i="1"/>
  <c r="N169" i="1"/>
  <c r="N168" i="1"/>
  <c r="N167" i="1"/>
  <c r="N166" i="1"/>
  <c r="N165" i="1"/>
  <c r="N164" i="1"/>
  <c r="N163" i="1"/>
  <c r="N162" i="1"/>
  <c r="N161" i="1"/>
  <c r="N160" i="1"/>
  <c r="N159" i="1"/>
  <c r="N158" i="1"/>
  <c r="N157" i="1"/>
  <c r="N156" i="1"/>
  <c r="N155" i="1"/>
  <c r="N154" i="1"/>
  <c r="N153" i="1"/>
  <c r="N152" i="1"/>
  <c r="N151" i="1"/>
  <c r="N150" i="1"/>
  <c r="N149" i="1"/>
  <c r="N148" i="1"/>
  <c r="N147" i="1"/>
  <c r="N146" i="1"/>
  <c r="N145" i="1"/>
  <c r="N144" i="1"/>
  <c r="N143" i="1"/>
  <c r="N142" i="1"/>
  <c r="N141" i="1"/>
  <c r="N140" i="1"/>
  <c r="N139" i="1"/>
  <c r="N138" i="1"/>
  <c r="N137" i="1"/>
  <c r="N136" i="1"/>
  <c r="N135" i="1"/>
  <c r="N134" i="1"/>
  <c r="N133" i="1"/>
  <c r="N132" i="1"/>
  <c r="N131" i="1"/>
  <c r="N130" i="1"/>
  <c r="N129" i="1"/>
  <c r="N128" i="1"/>
  <c r="N127" i="1"/>
  <c r="N126" i="1"/>
  <c r="N125" i="1"/>
  <c r="N124" i="1"/>
  <c r="N123" i="1"/>
  <c r="N122" i="1"/>
  <c r="N121" i="1"/>
  <c r="N120" i="1"/>
  <c r="N119" i="1"/>
  <c r="N118" i="1"/>
  <c r="N117" i="1"/>
  <c r="N116" i="1"/>
  <c r="N115" i="1"/>
  <c r="N114" i="1"/>
  <c r="N113" i="1"/>
  <c r="N112" i="1"/>
  <c r="N111" i="1"/>
  <c r="N110" i="1"/>
  <c r="N109" i="1"/>
  <c r="N108" i="1"/>
  <c r="N107" i="1"/>
  <c r="N106" i="1"/>
  <c r="N105" i="1"/>
  <c r="N104" i="1"/>
  <c r="N103" i="1"/>
  <c r="N102" i="1"/>
  <c r="N101" i="1"/>
  <c r="N100" i="1"/>
  <c r="N99" i="1"/>
  <c r="N98" i="1"/>
  <c r="N97" i="1"/>
  <c r="N96" i="1"/>
  <c r="N95" i="1"/>
  <c r="N94" i="1"/>
  <c r="N93" i="1"/>
  <c r="N92" i="1"/>
  <c r="N91" i="1"/>
  <c r="N90" i="1"/>
  <c r="N89" i="1"/>
  <c r="N88" i="1"/>
  <c r="N87" i="1"/>
  <c r="N86" i="1"/>
  <c r="N85" i="1"/>
  <c r="N84" i="1"/>
  <c r="N83" i="1"/>
  <c r="N82" i="1"/>
  <c r="N81" i="1"/>
  <c r="N80" i="1"/>
  <c r="N79" i="1"/>
  <c r="N78" i="1"/>
  <c r="N77" i="1"/>
  <c r="N76" i="1"/>
  <c r="N75" i="1"/>
  <c r="N74" i="1"/>
  <c r="N73" i="1"/>
  <c r="N72" i="1"/>
  <c r="N71" i="1"/>
  <c r="N70" i="1"/>
  <c r="N69" i="1"/>
  <c r="N68" i="1"/>
  <c r="N67" i="1"/>
  <c r="N66" i="1"/>
  <c r="N65" i="1"/>
  <c r="N64" i="1"/>
  <c r="N63" i="1"/>
  <c r="N62" i="1"/>
  <c r="N61" i="1"/>
  <c r="N60" i="1"/>
  <c r="N59" i="1"/>
  <c r="N58" i="1"/>
  <c r="N57" i="1"/>
  <c r="N56" i="1"/>
  <c r="N55" i="1"/>
  <c r="N54" i="1"/>
  <c r="N53" i="1"/>
  <c r="N52" i="1"/>
  <c r="N51" i="1"/>
  <c r="N50" i="1"/>
  <c r="N49" i="1"/>
  <c r="N48" i="1"/>
  <c r="N47" i="1"/>
  <c r="N46" i="1"/>
  <c r="N45" i="1"/>
  <c r="N44" i="1"/>
  <c r="N43" i="1"/>
  <c r="N42" i="1"/>
  <c r="N41" i="1"/>
  <c r="N40" i="1"/>
  <c r="N39" i="1"/>
  <c r="N38" i="1"/>
  <c r="N37" i="1"/>
  <c r="N36" i="1"/>
  <c r="N35" i="1"/>
  <c r="N34" i="1"/>
  <c r="N33" i="1"/>
  <c r="N32" i="1"/>
  <c r="N31" i="1"/>
  <c r="N30" i="1"/>
  <c r="N29" i="1"/>
  <c r="N28" i="1"/>
  <c r="N27" i="1"/>
  <c r="N26" i="1"/>
  <c r="N25" i="1"/>
  <c r="N24" i="1"/>
  <c r="N23" i="1"/>
  <c r="N22" i="1"/>
  <c r="N21" i="1"/>
  <c r="N20" i="1"/>
  <c r="N19" i="1"/>
  <c r="N18" i="1"/>
  <c r="N17" i="1"/>
  <c r="N16" i="1"/>
  <c r="N15" i="1"/>
  <c r="N14" i="1"/>
  <c r="N13" i="1"/>
  <c r="N12" i="1"/>
  <c r="N11" i="1"/>
  <c r="N10" i="1"/>
  <c r="N9" i="1"/>
  <c r="N8" i="1"/>
  <c r="N7" i="1"/>
  <c r="N6" i="1"/>
  <c r="N5" i="1"/>
  <c r="N4" i="1"/>
  <c r="N3" i="1"/>
  <c r="N2" i="1"/>
</calcChain>
</file>

<file path=xl/sharedStrings.xml><?xml version="1.0" encoding="utf-8"?>
<sst xmlns="http://schemas.openxmlformats.org/spreadsheetml/2006/main" count="22933" uniqueCount="4257">
  <si>
    <t>user_genome</t>
  </si>
  <si>
    <t>classification</t>
  </si>
  <si>
    <t>pplacer_taxonomy</t>
  </si>
  <si>
    <t>input_file</t>
  </si>
  <si>
    <t>total_sequence_length</t>
  </si>
  <si>
    <t>gc</t>
  </si>
  <si>
    <t>count</t>
  </si>
  <si>
    <t>average_distance</t>
  </si>
  <si>
    <t>median_distance</t>
  </si>
  <si>
    <t>coding_density</t>
  </si>
  <si>
    <t>Completeness</t>
  </si>
  <si>
    <t>Contamination</t>
  </si>
  <si>
    <t>Strain heterogeneity</t>
  </si>
  <si>
    <t>Estimate of genome size</t>
  </si>
  <si>
    <t>GCA</t>
  </si>
  <si>
    <t>GENBANK</t>
  </si>
  <si>
    <t>ORGANISM NAME</t>
  </si>
  <si>
    <t>SAMPLE TYPE</t>
  </si>
  <si>
    <t>ISOLATION SOURCE</t>
  </si>
  <si>
    <t>ORIGIN</t>
  </si>
  <si>
    <t>GEOGRAPHIC LOCATION</t>
  </si>
  <si>
    <t>LATITUDE AND LONGITUD</t>
  </si>
  <si>
    <t>ISOLATE</t>
  </si>
  <si>
    <t>DEPTH</t>
  </si>
  <si>
    <t>GCA_001918085.1_ASM191808v1_genomic.gbff</t>
  </si>
  <si>
    <t>d__Bacteria;p__Gemmatimonadota;c__Gemmatimonadetes;o__Gemmatimonadales;f__GWC2-71-9;g__13-1-40CM-70-15;s__13-1-40CM-70-15 sp003223415</t>
  </si>
  <si>
    <t>d__Bacteria;p__Gemmatimonadota;c__Gemmatimonadetes;o__Gemmatimonadales;f__GWC2-71-9;g__;s__</t>
  </si>
  <si>
    <t>GCA_001918085.1</t>
  </si>
  <si>
    <t>ASM191808v1</t>
  </si>
  <si>
    <t>MNFG00000000.1</t>
  </si>
  <si>
    <t>Gemmatimonadetes bacterium 13_1_40CM_4_69_8 (bacteria)</t>
  </si>
  <si>
    <t>soil metagenome</t>
  </si>
  <si>
    <t>soil</t>
  </si>
  <si>
    <t xml:space="preserve">	USA: Angelo, CA</t>
  </si>
  <si>
    <t xml:space="preserve">	39.74 N 123.63 W</t>
  </si>
  <si>
    <t xml:space="preserve">40cm </t>
  </si>
  <si>
    <t>GCA_002255295.1_ASM225529v1_genomic.gbff</t>
  </si>
  <si>
    <t>d__Bacteria;p__Gemmatimonadota;c__Gemmatimonadetes;o__Gemmatimonadales;f__Gemmatimonadaceae;g__;s__</t>
  </si>
  <si>
    <t xml:space="preserve">GCA_002255295.1 </t>
  </si>
  <si>
    <t>ASM225529v1</t>
  </si>
  <si>
    <t>NCBA00000000.1</t>
  </si>
  <si>
    <t>Gemmatimonadetes bacterium 21-71-4 (bacteria)</t>
  </si>
  <si>
    <t>mine drainage metagenome</t>
  </si>
  <si>
    <t xml:space="preserve">	Mine wastewater</t>
  </si>
  <si>
    <t>wastewater</t>
  </si>
  <si>
    <t xml:space="preserve">	Canada: Ontario</t>
  </si>
  <si>
    <t xml:space="preserve">	46.65 N 81.32 W</t>
  </si>
  <si>
    <t>isolate	 21-71-4</t>
  </si>
  <si>
    <t>GCA_001303825.1_ASM130382v1_genomic.gbff</t>
  </si>
  <si>
    <t>d__Bacteria;p__Gemmatimonadota;c__Gemmatimonadetes;o__;f__;g__;s__</t>
  </si>
  <si>
    <t>GCA_001303825.1</t>
  </si>
  <si>
    <t>ASM130382v1</t>
  </si>
  <si>
    <t>LJUM00000000.1</t>
  </si>
  <si>
    <t>Gemmatimonas sp. SM23_52 (bacteria)</t>
  </si>
  <si>
    <t>sediment metagenome</t>
  </si>
  <si>
    <t xml:space="preserve">	Sulfate-methane transisition zone estuary sediments 16-26 cm</t>
  </si>
  <si>
    <t>sediments</t>
  </si>
  <si>
    <t xml:space="preserve">	USA: White Oak River Estuary, North Carolina</t>
  </si>
  <si>
    <t>34.7414 N 77.1234 W</t>
  </si>
  <si>
    <t>isolate 	SM23_52</t>
  </si>
  <si>
    <t>16-26cm</t>
  </si>
  <si>
    <t>GCA_011776405.1_ASM1177640v1_genomic.gbff</t>
  </si>
  <si>
    <t>GCA_011776405.1</t>
  </si>
  <si>
    <t>ASM1177640v1</t>
  </si>
  <si>
    <t>JAABXI000000000.1</t>
  </si>
  <si>
    <t>Gemmatimonadetes bacterium (bacteria)</t>
  </si>
  <si>
    <t>marine sediment metagenome</t>
  </si>
  <si>
    <t>Pelagic sediment</t>
  </si>
  <si>
    <t>marine sediment</t>
  </si>
  <si>
    <t xml:space="preserve">	India: Gulf of Kutch</t>
  </si>
  <si>
    <t xml:space="preserve">	22.6 N 69.5 E</t>
  </si>
  <si>
    <t>isolate	 CS2-K009</t>
  </si>
  <si>
    <t>1-100 cm</t>
  </si>
  <si>
    <t>GCA_011777035.1_ASM1177703v1_genomic.gbff</t>
  </si>
  <si>
    <t>GCA_011777035.1</t>
  </si>
  <si>
    <t>ASM1177703v1</t>
  </si>
  <si>
    <t>JAABWD000000000.1</t>
  </si>
  <si>
    <t>isolate	 A-K012</t>
  </si>
  <si>
    <t>GCA_001914985.1_ASM191498v1_genomic.gbff</t>
  </si>
  <si>
    <t>d__Bacteria;p__Gemmatimonadota;c__Gemmatimonadetes;o__Gemmatimonadales;f__GWC2-71-9;g__20CM-4-69-16;s__20CM-4-69-16 sp003220795</t>
  </si>
  <si>
    <t>d__Bacteria;p__Gemmatimonadota;c__Gemmatimonadetes;o__Gemmatimonadales;f__GWC2-71-9;g__20CM-4-69-16;s__</t>
  </si>
  <si>
    <t xml:space="preserve">GCA_001914985.1 </t>
  </si>
  <si>
    <t>ASM191498v1</t>
  </si>
  <si>
    <t>MNDP00000000.1</t>
  </si>
  <si>
    <t>Gemmatimonadetes bacterium 13_2_20CM_2_69_23 (bacteria)</t>
  </si>
  <si>
    <t>USA: Angelo, CA</t>
  </si>
  <si>
    <t>39.74 N 123.63 W</t>
  </si>
  <si>
    <t>20cm</t>
  </si>
  <si>
    <t>GCA_014860095.1_ASM1486009v1_genomic.gbff</t>
  </si>
  <si>
    <t xml:space="preserve">GCA_014860095.1 </t>
  </si>
  <si>
    <t>ASM1486009v1</t>
  </si>
  <si>
    <t>JACZKI000000000.1</t>
  </si>
  <si>
    <t>Gemmatimonadales bacterium (bacteria)</t>
  </si>
  <si>
    <t>Bothnian Sea site NB8 sediments 37-42 cm depth; used to inoculate methane- and iron-fed bioreactor (T0); bioreactor biomass 16 months after reactor inoculation (T1); and 29 months after reactor inoculation (T2)</t>
  </si>
  <si>
    <t xml:space="preserve">	Sweden: Bothnian Sea</t>
  </si>
  <si>
    <t xml:space="preserve">	63.484517 N 19.830400 E</t>
  </si>
  <si>
    <t>isolate	 MAG41</t>
  </si>
  <si>
    <t>37-42 cm</t>
  </si>
  <si>
    <t>GCA_001917695.1_ASM191769v1_genomic.gbff</t>
  </si>
  <si>
    <t>d__Bacteria;p__Gemmatimonadota;c__Gemmatimonadetes;o__Gemmatimonadales;f__GWC2-71-9;g__20CM-2-65-7;s__</t>
  </si>
  <si>
    <t xml:space="preserve">GCA_001917695.1 </t>
  </si>
  <si>
    <t>ASM191769v1</t>
  </si>
  <si>
    <t>MNEM00000000.1</t>
  </si>
  <si>
    <t>Gemmatimonadetes bacterium 13_1_40CM_66_11 (bacteria)</t>
  </si>
  <si>
    <t>GCA_012270935.1_ASM1227093v1_genomic.gbff</t>
  </si>
  <si>
    <t>GCA_012270935.1</t>
  </si>
  <si>
    <t>ASM1227093v1</t>
  </si>
  <si>
    <t>JAAXHK000000000.1</t>
  </si>
  <si>
    <t>coral reef metagenome</t>
  </si>
  <si>
    <t>host	 Porites lutea</t>
  </si>
  <si>
    <t>host associated</t>
  </si>
  <si>
    <t xml:space="preserve">	Australia: Orpheus Island</t>
  </si>
  <si>
    <t xml:space="preserve">	18.5446 S 146.4881 E</t>
  </si>
  <si>
    <t>isolate	 Plut_88887</t>
  </si>
  <si>
    <t>GCA_000494605.1_ASM49460v1_genomic.gbff</t>
  </si>
  <si>
    <t>d__Bacteria;p__Firmicutes;c__Bacilli;o__Paenibacillales;f__Paenibacillaceae;g__ZCTH02-B3;s__</t>
  </si>
  <si>
    <t>d__Bacteria;p__Firmicutes;c__Bacilli;o__Paenibacillales;f__Paenibacillaceae;g__;s__</t>
  </si>
  <si>
    <t xml:space="preserve">GCA_000494605.1 </t>
  </si>
  <si>
    <t>ASM49460v1</t>
  </si>
  <si>
    <t>AYLA00000000.1</t>
  </si>
  <si>
    <t>Gemmatimonadetes bacterium JGI 0000112-M07 (bacteria)</t>
  </si>
  <si>
    <t>other</t>
  </si>
  <si>
    <t>GCA_011775345.1_ASM1177534v1_genomic.gbff</t>
  </si>
  <si>
    <t xml:space="preserve">GCA_011775345.1 </t>
  </si>
  <si>
    <t>ASM1177534v1</t>
  </si>
  <si>
    <t>JAABZJ000000000.1</t>
  </si>
  <si>
    <t>isolate	 KS1-K054</t>
  </si>
  <si>
    <t>GCA_003221955.1_ASM322195v1_genomic.gbff</t>
  </si>
  <si>
    <t>d__Bacteria;p__Gemmatimonadota;c__Gemmatimonadetes;o__Gemmatimonadales;f__GWC2-71-9;g__AG41;s__</t>
  </si>
  <si>
    <t>GCA_003221955.1</t>
  </si>
  <si>
    <t>ASM322195v1</t>
  </si>
  <si>
    <t>QHUO00000000.1</t>
  </si>
  <si>
    <t>meadow soil</t>
  </si>
  <si>
    <t xml:space="preserve">	USA: Angelo Coast Range Reserve, CA</t>
  </si>
  <si>
    <t>isolate 	AG26</t>
  </si>
  <si>
    <t>GCA_012964545.1_ASM1296454v1_genomic.gbff</t>
  </si>
  <si>
    <t xml:space="preserve">GCA_012964545.1 </t>
  </si>
  <si>
    <t>ASM1296454v1</t>
  </si>
  <si>
    <t>DTTR00000000.1</t>
  </si>
  <si>
    <t>marine metagenome</t>
  </si>
  <si>
    <t xml:space="preserve">	Mariner hydrothermal plume 25m</t>
  </si>
  <si>
    <t>hydrothermal vent</t>
  </si>
  <si>
    <t>Pacific Ocean:Lau Basin</t>
  </si>
  <si>
    <t xml:space="preserve">	22.1803048833333 S 176.601440383333 W</t>
  </si>
  <si>
    <t>isolate 	UWMA-0083</t>
  </si>
  <si>
    <t>GCA_013817455.1_ASM1381745v1_genomic.gbff</t>
  </si>
  <si>
    <t>d__Bacteria;p__Gemmatimonadota;c__;o__;f__;g__;s__</t>
  </si>
  <si>
    <t xml:space="preserve">GCA_013817455.1 </t>
  </si>
  <si>
    <t>ASM1381745v1</t>
  </si>
  <si>
    <t>JACDCS000000000.1</t>
  </si>
  <si>
    <t>mineral soil</t>
  </si>
  <si>
    <t xml:space="preserve">	Antarctica: Mackay Glacier regions, Mount Seuss</t>
  </si>
  <si>
    <t xml:space="preserve">	77.0157 S 161.405 E</t>
  </si>
  <si>
    <t>isolate	 MGR_bin314</t>
  </si>
  <si>
    <t>0 - 5 cm</t>
  </si>
  <si>
    <t>GCA_011776605.1_ASM1177660v1_genomic.gbff</t>
  </si>
  <si>
    <t>GCA_011776605.1</t>
  </si>
  <si>
    <t>ASM1177660v1</t>
  </si>
  <si>
    <t>JAABWY000000000.1</t>
  </si>
  <si>
    <t>isolate	 CS1-K023</t>
  </si>
  <si>
    <t>GCA_001802085.1_ASM180208v1_genomic.gbff</t>
  </si>
  <si>
    <t xml:space="preserve">GCA_001802085.1 </t>
  </si>
  <si>
    <t>ASM180208v1</t>
  </si>
  <si>
    <t>MGZG00000000.1</t>
  </si>
  <si>
    <t>Gemmatimonadetes bacterium RIFCSPLOWO2_12_FULL_68_9 (bacteria)</t>
  </si>
  <si>
    <t>subsurface metagenome</t>
  </si>
  <si>
    <t>Rifle well FP-101 under low O2 conditions; 1.2 micron filter; full assembly</t>
  </si>
  <si>
    <t>groundwater</t>
  </si>
  <si>
    <t xml:space="preserve">	USA: Rifle, CO</t>
  </si>
  <si>
    <t>39.5369 N 107.7828 W</t>
  </si>
  <si>
    <t>GCA_011774305.1_ASM1177430v1_genomic.gbff</t>
  </si>
  <si>
    <t>GCA_011774305.1</t>
  </si>
  <si>
    <t>ASM1177430v1</t>
  </si>
  <si>
    <t>JAACBJ000000000.1</t>
  </si>
  <si>
    <t>isolate 	KS4-K060</t>
  </si>
  <si>
    <t>GCA_011777185.1_ASM1177718v1_genomic.gbff</t>
  </si>
  <si>
    <t>GCA_011777185.1</t>
  </si>
  <si>
    <t>ASM1177718v1</t>
  </si>
  <si>
    <t>JAABVU000000000.1</t>
  </si>
  <si>
    <t>isolate 	ACK-K060</t>
  </si>
  <si>
    <t>GCA_013697855.1_ASM1369785v1_genomic.gbff</t>
  </si>
  <si>
    <t xml:space="preserve">GCA_013697855.1 </t>
  </si>
  <si>
    <t>ASM1369785v1</t>
  </si>
  <si>
    <t>JACCWC000000000.1</t>
  </si>
  <si>
    <t>Gemmatimonadaceae bacterium (bacteria)</t>
  </si>
  <si>
    <t>Antarctica: Mackay Glacier regions</t>
  </si>
  <si>
    <t>isolate	 MGR_bin142</t>
  </si>
  <si>
    <t>GCA_012963425.1_ASM1296342v1_genomic.gbff</t>
  </si>
  <si>
    <t xml:space="preserve">GCA_012963425.1 </t>
  </si>
  <si>
    <t>ASM1296342v1</t>
  </si>
  <si>
    <t>DTVS00000000.1</t>
  </si>
  <si>
    <t xml:space="preserve">	Dilute Hydrothermal Plume</t>
  </si>
  <si>
    <t xml:space="preserve">	Atlantic Ocean:Mid Cayman Rise</t>
  </si>
  <si>
    <t xml:space="preserve">	18.3763666666667 N 81.7980833333333 W</t>
  </si>
  <si>
    <t>isolate	 UWMA-0139</t>
  </si>
  <si>
    <t>GCA_011775065.1_ASM1177506v1_genomic.gbff</t>
  </si>
  <si>
    <t>GCA_011775065.1</t>
  </si>
  <si>
    <t>ASM1177506v1</t>
  </si>
  <si>
    <t>JAABZX000000000.1</t>
  </si>
  <si>
    <t>isolate	 KS2-K027</t>
  </si>
  <si>
    <t>GCA_017998675.1_ASM1799867v1_genomic.gbff</t>
  </si>
  <si>
    <t>d__Bacteria;p__Gemmatimonadota;c__Gemmatimonadetes;o__Gemmatimonadales;f__Gemmatimonadaceae;g__Fen-1231;s__</t>
  </si>
  <si>
    <t xml:space="preserve">GCA_017998675.1 </t>
  </si>
  <si>
    <t>ASM1799867v1</t>
  </si>
  <si>
    <t>JAGOCS000000000.1</t>
  </si>
  <si>
    <t>wastewater metagenome</t>
  </si>
  <si>
    <t>Germany: Goettingen</t>
  </si>
  <si>
    <t xml:space="preserve">	51.554117 N 9.916972 E</t>
  </si>
  <si>
    <t>GCA_001303085.1_ASM130308v1_genomic.gbff</t>
  </si>
  <si>
    <t xml:space="preserve">GCA_001303085.1 </t>
  </si>
  <si>
    <t>ASM130308v1</t>
  </si>
  <si>
    <t>LJNO00000000.1</t>
  </si>
  <si>
    <t>Gemmatimonas sp. SG8_23 (bacteria)</t>
  </si>
  <si>
    <t xml:space="preserve">	Sulfate-rich zone estuary sediments 8-12 cm</t>
  </si>
  <si>
    <t xml:space="preserve">	34.7414 N 77.1234 W</t>
  </si>
  <si>
    <t>isolate 	SG8_23</t>
  </si>
  <si>
    <t>8-12cm</t>
  </si>
  <si>
    <t>GCA_003151705.1_20120700_P3D_genomic.gbff</t>
  </si>
  <si>
    <t>GCA_003151705.1</t>
  </si>
  <si>
    <t>20120700_P3D</t>
  </si>
  <si>
    <t>PLYF00000000.1</t>
  </si>
  <si>
    <t>peat metagenome</t>
  </si>
  <si>
    <t>permafrost active layer soil</t>
  </si>
  <si>
    <t>permafrost</t>
  </si>
  <si>
    <t>Sweden: Stordalen Mire</t>
  </si>
  <si>
    <t>68.3535 N 19.0472 E</t>
  </si>
  <si>
    <t>isolate 	palsa_1249</t>
  </si>
  <si>
    <t>0.3-0.33</t>
  </si>
  <si>
    <t>GCA_013812025.1_ASM1381202v1_genomic.gbff</t>
  </si>
  <si>
    <t xml:space="preserve">GCA_013812025.1 </t>
  </si>
  <si>
    <t>ASM1381202v1</t>
  </si>
  <si>
    <t>JACCUD000000000.1</t>
  </si>
  <si>
    <t xml:space="preserve">	Antarctica: Mackay Glacier regions</t>
  </si>
  <si>
    <t>isolate 	MGR_bin91</t>
  </si>
  <si>
    <t>GCA_013817605.1_ASM1381760v1_genomic.gbff</t>
  </si>
  <si>
    <t xml:space="preserve">GCA_013817605.1 </t>
  </si>
  <si>
    <t>ASM1381760v1</t>
  </si>
  <si>
    <t>JACDCL000000000.1</t>
  </si>
  <si>
    <t xml:space="preserve">	77.0138 S 161.428 E</t>
  </si>
  <si>
    <t>isolate 	MGR_bin307</t>
  </si>
  <si>
    <t>GCA_011774375.1_ASM1177437v1_genomic.gbff</t>
  </si>
  <si>
    <t xml:space="preserve">GCA_011774375.1 </t>
  </si>
  <si>
    <t>ASM1177437v1</t>
  </si>
  <si>
    <t>JAACBG000000000.1</t>
  </si>
  <si>
    <t>isolate 	KS4-K026</t>
  </si>
  <si>
    <t>GCA_011777255.1_ASM1177725v1_genomic.gbff</t>
  </si>
  <si>
    <t xml:space="preserve">GCA_011777255.1 </t>
  </si>
  <si>
    <t>ASM1177725v1</t>
  </si>
  <si>
    <t>JAABVR000000000.1</t>
  </si>
  <si>
    <t>isolate 	ACK-K026</t>
  </si>
  <si>
    <t>GCA_013043845.1_ASM1304384v1_genomic.gbff</t>
  </si>
  <si>
    <t xml:space="preserve">GCA_013043845.1 </t>
  </si>
  <si>
    <t>ASM1304384v1</t>
  </si>
  <si>
    <t>JABDNL000000000.1</t>
  </si>
  <si>
    <t>beach sand metagenome</t>
  </si>
  <si>
    <t>beach sand</t>
  </si>
  <si>
    <t xml:space="preserve">	Australia: Middle Park Beach, Port Phillip Bay site A</t>
  </si>
  <si>
    <t xml:space="preserve">	37.851 S 144.954 E</t>
  </si>
  <si>
    <t>isolate	 Site_A3</t>
  </si>
  <si>
    <t>0 - 16 cm</t>
  </si>
  <si>
    <t>GCA_013002935.1_ASM1300293v1_genomic.gbff</t>
  </si>
  <si>
    <t xml:space="preserve">GCA_013002935.1 </t>
  </si>
  <si>
    <t>ASM1300293v1</t>
  </si>
  <si>
    <t>JABDLR000000000.1</t>
  </si>
  <si>
    <t xml:space="preserve">	Australia: Middle Park Beach, Port Phillip Bay</t>
  </si>
  <si>
    <t>37.85 S 144.95 E</t>
  </si>
  <si>
    <t>isolate	 SS_bin_80</t>
  </si>
  <si>
    <t>0 -17 cm</t>
  </si>
  <si>
    <t>GCA_011773335.1_ASM1177333v1_genomic.gbff</t>
  </si>
  <si>
    <t>GCA_011773335.1</t>
  </si>
  <si>
    <t>ASM1177333v1</t>
  </si>
  <si>
    <t>WVXU00000000.1</t>
  </si>
  <si>
    <t>India: Gulf of Khambhat</t>
  </si>
  <si>
    <t>21.5 N 72.5 E</t>
  </si>
  <si>
    <t>isolate 	CS1-C069</t>
  </si>
  <si>
    <t>GCA_011776905.1_ASM1177690v1_genomic.gbff</t>
  </si>
  <si>
    <t>GCA_011776905.1</t>
  </si>
  <si>
    <t>ASM1177690v1</t>
  </si>
  <si>
    <t>JAABWJ000000000.1</t>
  </si>
  <si>
    <t>isolate 	A-K048</t>
  </si>
  <si>
    <t>GCA_012964885.1_ASM1296488v1_genomic.gbff</t>
  </si>
  <si>
    <t xml:space="preserve">GCA_012964885.1 </t>
  </si>
  <si>
    <t>ASM1296488v1</t>
  </si>
  <si>
    <t>DTTH00000000.1</t>
  </si>
  <si>
    <t xml:space="preserve">	Pacific Ocean:Lau Basin</t>
  </si>
  <si>
    <t>isolate	 UWMA-0073</t>
  </si>
  <si>
    <t>GCA_011771345.1_ASM1177134v1_genomic.gbff</t>
  </si>
  <si>
    <t>GCA_011771345.1</t>
  </si>
  <si>
    <t>ASM1177134v1</t>
  </si>
  <si>
    <t>WWBS00000000.1</t>
  </si>
  <si>
    <t xml:space="preserve">	India: Gulf of Khambhat</t>
  </si>
  <si>
    <t xml:space="preserve">	21.5 N 72.5 E</t>
  </si>
  <si>
    <t>isolate 	KS4-C060</t>
  </si>
  <si>
    <t>GCA_011773695.1_ASM1177369v1_genomic.gbff</t>
  </si>
  <si>
    <t>GCA_011773695.1</t>
  </si>
  <si>
    <t>ASM1177369v1</t>
  </si>
  <si>
    <t>WVXC00000000.1</t>
  </si>
  <si>
    <t>isolate	 ACK-C060</t>
  </si>
  <si>
    <t>GCA_003230455.1_ASM323045v1_genomic.gbff</t>
  </si>
  <si>
    <t xml:space="preserve">GCA_003230455.1 </t>
  </si>
  <si>
    <t>ASM323045v1</t>
  </si>
  <si>
    <t>QIDZ00000000.1</t>
  </si>
  <si>
    <t>hydrothermal vent metagenome</t>
  </si>
  <si>
    <t>marine hydrothermal sulfide sediment TVG13</t>
  </si>
  <si>
    <t xml:space="preserve">	Atlantic Ocean: Mid-Atlantic Ridge, Guaymas Basin, Black smoker hydrothermal vent</t>
  </si>
  <si>
    <t xml:space="preserve">	15.16 S 13.35 W</t>
  </si>
  <si>
    <t>isolate 	SZUA-214</t>
  </si>
  <si>
    <t>GCA_011771585.1_ASM1177158v1_genomic.gbff</t>
  </si>
  <si>
    <t>GCA_011771585.1</t>
  </si>
  <si>
    <t>ASM1177158v1</t>
  </si>
  <si>
    <t>WWBE00000000.1</t>
  </si>
  <si>
    <t>isolate	 KS3-C054</t>
  </si>
  <si>
    <t>GCA_001303165.1_ASM130316v1_genomic.gbff</t>
  </si>
  <si>
    <t xml:space="preserve">GCA_001303165.1 </t>
  </si>
  <si>
    <t>ASM130316v1</t>
  </si>
  <si>
    <t>LJNQ00000000.1</t>
  </si>
  <si>
    <t>Gemmatimonas sp. SG8_28 (bacteria)</t>
  </si>
  <si>
    <t>Sulfate-rich zone estuary sediments 8-12 cm</t>
  </si>
  <si>
    <t>USA: White Oak River Estuary, North Carolina</t>
  </si>
  <si>
    <t>isolate 	SG8_28</t>
  </si>
  <si>
    <t>GCA_003561415.1_ASM356141v1_genomic.gbff</t>
  </si>
  <si>
    <t xml:space="preserve">GCA_003561415.1 </t>
  </si>
  <si>
    <t>ASM356141v1</t>
  </si>
  <si>
    <t>PWWU00000000.1</t>
  </si>
  <si>
    <t>soda lake metagenome</t>
  </si>
  <si>
    <t>hypersaline soda lake sediment</t>
  </si>
  <si>
    <t>soda lake sediments</t>
  </si>
  <si>
    <t>Russia: Kulunda Steppe</t>
  </si>
  <si>
    <t xml:space="preserve">	52.11 N 79.17 E</t>
  </si>
  <si>
    <t>isolate	 CSSed11_64</t>
  </si>
  <si>
    <t>top layer</t>
  </si>
  <si>
    <t>GCA_003235755.1_ASM323575v1_genomic.gbff</t>
  </si>
  <si>
    <t xml:space="preserve">GCA_003235755.1 </t>
  </si>
  <si>
    <t>ASM323575v1</t>
  </si>
  <si>
    <t>QJYW00000000.1</t>
  </si>
  <si>
    <t>marine hydrothermal sulfide sediment TVG11</t>
  </si>
  <si>
    <t xml:space="preserve">	Atlantic Ocean: Mid-Atlantic Ridge, South</t>
  </si>
  <si>
    <t>isolate 	SZUA-330</t>
  </si>
  <si>
    <t>GCA_002712565.1_ASM271256v1_genomic.gbff</t>
  </si>
  <si>
    <t>GCA_002712565.1</t>
  </si>
  <si>
    <t>ASM271256v1</t>
  </si>
  <si>
    <t>PAUA00000000.1</t>
  </si>
  <si>
    <t xml:space="preserve">	South Atlantic Ocean</t>
  </si>
  <si>
    <t>marine</t>
  </si>
  <si>
    <t>water</t>
  </si>
  <si>
    <t>Atlantic Ocean</t>
  </si>
  <si>
    <t>isolate 	SAT1551</t>
  </si>
  <si>
    <t xml:space="preserve"> 5-1000m</t>
  </si>
  <si>
    <t>GCA_017998845.1_ASM1799884v1_genomic.gbff</t>
  </si>
  <si>
    <t>d__Bacteria;p__Gemmatimonadota;c__Gemmatimonadetes;o__Gemmatimonadales;f__GWC2-71-9;g__Palsa-1233;s__</t>
  </si>
  <si>
    <t xml:space="preserve">GCA_017998845.1 </t>
  </si>
  <si>
    <t>ASM1799884v1</t>
  </si>
  <si>
    <t>JAGOCH000000000.1</t>
  </si>
  <si>
    <t xml:space="preserve">	51.554753 N 9.918294 E</t>
  </si>
  <si>
    <t>GCA_016880195.1_ASM1688019v1_genomic.gbff</t>
  </si>
  <si>
    <t xml:space="preserve">GCA_016880195.1 </t>
  </si>
  <si>
    <t>ASM1688019v1</t>
  </si>
  <si>
    <t>JAEHDU000000000.1</t>
  </si>
  <si>
    <t>sediment from a natural stream that has been contaminated with Hg from upstream sources</t>
  </si>
  <si>
    <t xml:space="preserve">	USA: Oak Ridge National Lab East Fork Poplar Creek (EFPC) study site</t>
  </si>
  <si>
    <t>35.97 N 84.36 W</t>
  </si>
  <si>
    <t>isolate	EFPC_8</t>
  </si>
  <si>
    <t>0-12 cm</t>
  </si>
  <si>
    <t>GCA_903878335.1_freshwater_MAG_---_LaPlata-a_bin-1403_genomic.gbff</t>
  </si>
  <si>
    <t>d__Bacteria;p__Latescibacterota;c__UBA2968;o__UBA8231;f__SLHA01;g__;s__</t>
  </si>
  <si>
    <t>d__Bacteria;p__Latescibacterota;c__UBA2968;o__UBA8231;f__;g__;s__</t>
  </si>
  <si>
    <t xml:space="preserve">GCA_903878335.1 </t>
  </si>
  <si>
    <t>freshwater MAG --- LaPlata-a_bin-1403</t>
  </si>
  <si>
    <t>CAIRHM000000000.1</t>
  </si>
  <si>
    <t>uncultured Gemmatimonadetes bacterium (bacteria</t>
  </si>
  <si>
    <t>freshwater metagenome</t>
  </si>
  <si>
    <t>freshwater</t>
  </si>
  <si>
    <t xml:space="preserve">	Puerto Rico</t>
  </si>
  <si>
    <t xml:space="preserve"> -66.23666666666666 DD 18.333333333333332 DD</t>
  </si>
  <si>
    <t>GCA_002693325.1_ASM269332v1_genomic.gbff</t>
  </si>
  <si>
    <t>d__Bacteria;p__Latescibacterota;c__UBA2968;o__UBA8231;f__GCA-002724215;g__GCA-2693325;s__GCA-2693325 sp002693325</t>
  </si>
  <si>
    <t>d__Bacteria;p__Latescibacterota;c__UBA2968;o__UBA8231;f__GCA-002724215;g__;s__</t>
  </si>
  <si>
    <t>GCA_002693325.1</t>
  </si>
  <si>
    <t>ASM269332v1</t>
  </si>
  <si>
    <t>NZPK00000000.1</t>
  </si>
  <si>
    <t>Eastern Africa Coastal Province</t>
  </si>
  <si>
    <t>Indian Ocean</t>
  </si>
  <si>
    <t>isolate 	EAC654</t>
  </si>
  <si>
    <t>GCA_007129815.1_ASM712981v1_genomic.gbff</t>
  </si>
  <si>
    <t xml:space="preserve">GCA_007129815.1 </t>
  </si>
  <si>
    <t>ASM712981v1</t>
  </si>
  <si>
    <t>SKUT00000000.1</t>
  </si>
  <si>
    <t>52.11 N 79.17 E</t>
  </si>
  <si>
    <t>isolate 	CSSed162cmB_119R1</t>
  </si>
  <si>
    <t>GCA_011775355.1_ASM1177535v1_genomic.gbff</t>
  </si>
  <si>
    <t>GCA_011775355.1</t>
  </si>
  <si>
    <t>ASM1177535v1</t>
  </si>
  <si>
    <t>JAABZH000000000.1</t>
  </si>
  <si>
    <t>isolate	 KS1-K052</t>
  </si>
  <si>
    <t>GCA_003220985.1_ASM322098v1_genomic.gbff</t>
  </si>
  <si>
    <t>d__Bacteria;p__Gemmatimonadota;c__Gemmatimonadetes;o__Gemmatimonadales;f__GWC2-71-9;g__20CM-2-65-7;s__20CM-2-65-7 sp003220985</t>
  </si>
  <si>
    <t xml:space="preserve">GCA_003220985.1 </t>
  </si>
  <si>
    <t>ASM322098v1</t>
  </si>
  <si>
    <t>QHTY00000000.1</t>
  </si>
  <si>
    <t>isolate 	AG40</t>
  </si>
  <si>
    <t>GCA_009840045.1_ASM984004v1_genomic.gbff</t>
  </si>
  <si>
    <t>d__Bacteria;p__Latescibacterota;c__;o__;f__;g__;s__</t>
  </si>
  <si>
    <t>GCA_009840045.1</t>
  </si>
  <si>
    <t>ASM984004v1</t>
  </si>
  <si>
    <t>VXOL00000000.1</t>
  </si>
  <si>
    <t>sponge metagenome</t>
  </si>
  <si>
    <t>host	 Ircinia ramosa</t>
  </si>
  <si>
    <t xml:space="preserve">	Australia: Great Barrier Reef</t>
  </si>
  <si>
    <t xml:space="preserve">	18.49 S 147.38 E</t>
  </si>
  <si>
    <t>isolate	 SB0662_bin_31</t>
  </si>
  <si>
    <t>GCA_013002425.1_ASM1300242v1_genomic.gbff</t>
  </si>
  <si>
    <t>d__Bacteria;p__Eisenbacteria;c__;o__;f__;g__;s__</t>
  </si>
  <si>
    <t>d__Bacteria;p__;c__;o__;f__;g__;s__</t>
  </si>
  <si>
    <t xml:space="preserve">GCA_013002425.1 </t>
  </si>
  <si>
    <t>ASM1300242v1</t>
  </si>
  <si>
    <t>JABDJQ000000000.1</t>
  </si>
  <si>
    <t xml:space="preserve">	37.85 S 144.95 E</t>
  </si>
  <si>
    <t>isolate	 SS_bin_27</t>
  </si>
  <si>
    <t>GCA_009836845.1_ASM983684v1_genomic.gbff</t>
  </si>
  <si>
    <t>GCA_009836845.1</t>
  </si>
  <si>
    <t>ASM983684v1</t>
  </si>
  <si>
    <t>VXUR00000000.1</t>
  </si>
  <si>
    <t>Australia: Great Barrier Reef</t>
  </si>
  <si>
    <t>18.49 S 147.38 E</t>
  </si>
  <si>
    <t>isolate	 SB0666_bin_33</t>
  </si>
  <si>
    <t>GCA_003220855.1_ASM322085v1_genomic.gbff</t>
  </si>
  <si>
    <t>d__Bacteria;p__Gemmatimonadota;c__Gemmatimonadetes;o__Gemmatimonadales;f__GWC2-71-9;g__AG41;s__AG41 sp003220855</t>
  </si>
  <si>
    <t xml:space="preserve">GCA_003220855.1 </t>
  </si>
  <si>
    <t>ASM322085v1</t>
  </si>
  <si>
    <t>QHTP00000000.1</t>
  </si>
  <si>
    <t>isolate	 AG49</t>
  </si>
  <si>
    <t>GCA_013362025.1_ASM1336202v1_genomic.gbff</t>
  </si>
  <si>
    <t xml:space="preserve">GCA_013362025.1 </t>
  </si>
  <si>
    <t>ASM1336202v1</t>
  </si>
  <si>
    <t>JABFWX000000000.1</t>
  </si>
  <si>
    <t>biochar-amended oxisol soil plot 4</t>
  </si>
  <si>
    <t xml:space="preserve">	USA: Poamoho, Hawaii</t>
  </si>
  <si>
    <t xml:space="preserve">	21.5416 N 158.0875 W</t>
  </si>
  <si>
    <t>isolate	 Bin4.31</t>
  </si>
  <si>
    <t>0-10</t>
  </si>
  <si>
    <t>GCA_011775645.1_ASM1177564v1_genomic.gbff</t>
  </si>
  <si>
    <t>GCA_011775645.1</t>
  </si>
  <si>
    <t>ASM1177564v1</t>
  </si>
  <si>
    <t>JAABYS000000000.1</t>
  </si>
  <si>
    <t>isolate	 CS4-K023</t>
  </si>
  <si>
    <t>GCA_011776015.1_ASM1177601v1_genomic.gbff</t>
  </si>
  <si>
    <t>GCA_011776015.1</t>
  </si>
  <si>
    <t>ASM1177601v1</t>
  </si>
  <si>
    <t>JAABYB000000000.1</t>
  </si>
  <si>
    <t>isolate	 CS3-K039</t>
  </si>
  <si>
    <t>GCA_009845445.1_ASM984544v1_genomic.gbff</t>
  </si>
  <si>
    <t xml:space="preserve">GCA_009845445.1 </t>
  </si>
  <si>
    <t>ASM984544v1</t>
  </si>
  <si>
    <t>VXZP00000000.1</t>
  </si>
  <si>
    <t>host 	Ircinia ramosa</t>
  </si>
  <si>
    <t>isolate	 SB0670_bin_38</t>
  </si>
  <si>
    <t>GCA_003695865.1_ASM369586v1_genomic.gbff</t>
  </si>
  <si>
    <t xml:space="preserve">GCA_003695865.1 </t>
  </si>
  <si>
    <t>ASM369586v1</t>
  </si>
  <si>
    <t>RFGQ00000000.1</t>
  </si>
  <si>
    <t>hot springs metagenome</t>
  </si>
  <si>
    <t>iron-rich hot spring</t>
  </si>
  <si>
    <t>other -hot spring</t>
  </si>
  <si>
    <t xml:space="preserve">	Japan: Tokyo Prefecture, Shikinejima Island, Jinata Onsen</t>
  </si>
  <si>
    <t xml:space="preserve">	34.318 N 139.216 E</t>
  </si>
  <si>
    <t>isolate	 J028</t>
  </si>
  <si>
    <t>GCA_015492755.1_ASM1549275v1_genomic.gbff</t>
  </si>
  <si>
    <t xml:space="preserve">GCA_015492755.1 </t>
  </si>
  <si>
    <t>ASM1549275v1</t>
  </si>
  <si>
    <t>WGEM00000000.1</t>
  </si>
  <si>
    <t>deep-sea hydrothermal deposit</t>
  </si>
  <si>
    <t xml:space="preserve">	Pacific Ocean</t>
  </si>
  <si>
    <t xml:space="preserve">	34.86208959 S 179.0573881 E</t>
  </si>
  <si>
    <t>isolate 	S146_37</t>
  </si>
  <si>
    <t>GCA_003223375.1_ASM322337v1_genomic.gbff</t>
  </si>
  <si>
    <t>GCA_003223375.1</t>
  </si>
  <si>
    <t>ASM322337v1</t>
  </si>
  <si>
    <t>QHUX00000000.1</t>
  </si>
  <si>
    <t>isolate	 AG18</t>
  </si>
  <si>
    <t>GCA_903914375.1_freshwater_MAG_---_Erken-D5_bin-1232_genomic.gbff</t>
  </si>
  <si>
    <t>d__Bacteria;p__Gemmatimonadota;c__Gemmatimonadetes;o__Gemmatimonadales;f__Gemmatimonadaceae;g__Gemmatimonas;s__Gemmatimonas sp002737115</t>
  </si>
  <si>
    <t>d__Bacteria;p__Gemmatimonadota;c__Gemmatimonadetes;o__Gemmatimonadales;f__Gemmatimonadaceae;g__Gemmatimonas;s__</t>
  </si>
  <si>
    <t xml:space="preserve">GCA_903914375.1 </t>
  </si>
  <si>
    <t>freshwater MAG --- Erken-D5_bin-1232</t>
  </si>
  <si>
    <t>CAIWOU000000000.1</t>
  </si>
  <si>
    <t>uncultured Gemmatimonadetes bacterium (bacteria)</t>
  </si>
  <si>
    <t xml:space="preserve">	Sweden</t>
  </si>
  <si>
    <t xml:space="preserve">18.641944444444444 DD     59.83638888888889 DD </t>
  </si>
  <si>
    <t>10m</t>
  </si>
  <si>
    <t>GCA_001303265.1_ASM130326v1_genomic.gbff</t>
  </si>
  <si>
    <t xml:space="preserve">GCA_001303265.1 </t>
  </si>
  <si>
    <t>ASM130326v1</t>
  </si>
  <si>
    <t>LJNM00000000.1</t>
  </si>
  <si>
    <t>Gemmatimonas sp. SG8_17 (bacteria)</t>
  </si>
  <si>
    <t>isolate 	SG8_17</t>
  </si>
  <si>
    <t>GCA_003221855.1_ASM322185v1_genomic.gbff</t>
  </si>
  <si>
    <t>d__Bacteria;p__Gemmatimonadota;c__Gemmatimonadetes;o__Gemmatimonadales;f__GWC2-71-9;g__AG41;s__AG41 sp003222085</t>
  </si>
  <si>
    <t>GCA_003221855.1</t>
  </si>
  <si>
    <t>ASM322185v1</t>
  </si>
  <si>
    <t>QHUG00000000.1</t>
  </si>
  <si>
    <t>isolate  AG33</t>
  </si>
  <si>
    <t>GCA_013042585.1_ASM1304258v1_genomic.gbff</t>
  </si>
  <si>
    <t xml:space="preserve">GCA_013042585.1 </t>
  </si>
  <si>
    <t>ASM1304258v1</t>
  </si>
  <si>
    <t>JABDPW000000000.1</t>
  </si>
  <si>
    <t>Beach sand</t>
  </si>
  <si>
    <t xml:space="preserve">	Australia: Middle Park Beach, Port Phillip Bay site B</t>
  </si>
  <si>
    <t xml:space="preserve">	37.856 S 144.964 E</t>
  </si>
  <si>
    <t>isolate 	Site_B24</t>
  </si>
  <si>
    <t>GCA_003220875.1_ASM322087v1_genomic.gbff</t>
  </si>
  <si>
    <t>d__Bacteria;p__Gemmatimonadota;c__Gemmatimonadetes;o__Gemmatimonadales;f__GWC2-71-9;g__40CM-2-70-7;s__40CM-2-70-7 sp003222205</t>
  </si>
  <si>
    <t xml:space="preserve">GCA_003220875.1 </t>
  </si>
  <si>
    <t>ASM322087v1</t>
  </si>
  <si>
    <t>QHTR00000000.1</t>
  </si>
  <si>
    <t>isolate 	AG47</t>
  </si>
  <si>
    <t>GCA_002695775.1_ASM269577v1_genomic.gbff</t>
  </si>
  <si>
    <t>GCA_002695775.1</t>
  </si>
  <si>
    <t>ASM269577v1</t>
  </si>
  <si>
    <t>NZQB00000000.1</t>
  </si>
  <si>
    <t>isolate 	EAC635</t>
  </si>
  <si>
    <t>GCA_009843765.1_ASM984376v1_genomic.gbff</t>
  </si>
  <si>
    <t xml:space="preserve">GCA_009843765.1 </t>
  </si>
  <si>
    <t>ASM984376v1</t>
  </si>
  <si>
    <t>VYCV00000000.1</t>
  </si>
  <si>
    <t>isolate 	SB0675_bin_24</t>
  </si>
  <si>
    <t>GCA_004526165.1_ASM452616v1_genomic.gbff</t>
  </si>
  <si>
    <t xml:space="preserve">GCA_004526165.1 </t>
  </si>
  <si>
    <t>ASM452616v1</t>
  </si>
  <si>
    <t>SPBC00000000.1</t>
  </si>
  <si>
    <t>Bothnian Sea sediment, site NB8</t>
  </si>
  <si>
    <t xml:space="preserve">	63.29 N 19.49 E</t>
  </si>
  <si>
    <t>GCA_003248155.1_ASM324815v1_genomic.gbff</t>
  </si>
  <si>
    <t>GCA_003248155.1</t>
  </si>
  <si>
    <t>ASM324815v1</t>
  </si>
  <si>
    <t>QJXY00000000.1</t>
  </si>
  <si>
    <t>isolate	 SZUA-306</t>
  </si>
  <si>
    <t>GCA_017884835.1_ASM1788483v1_genomic.gbff</t>
  </si>
  <si>
    <t xml:space="preserve">GCA_017884835.1 </t>
  </si>
  <si>
    <t>ASM1788483v1</t>
  </si>
  <si>
    <t>JAFNHG000000000.1</t>
  </si>
  <si>
    <t>freshwater sediment metagenome</t>
  </si>
  <si>
    <t xml:space="preserve">	freshwater lake sediment</t>
  </si>
  <si>
    <t xml:space="preserve">	Sweden: near Abisko</t>
  </si>
  <si>
    <t xml:space="preserve">	68.358418 N 19.045650 E</t>
  </si>
  <si>
    <t>isolate	 bin_67</t>
  </si>
  <si>
    <t>6 m</t>
  </si>
  <si>
    <t>GCA_001304415.1_ASM130441v1_genomic.gbff</t>
  </si>
  <si>
    <t xml:space="preserve">GCA_001304415.1 </t>
  </si>
  <si>
    <t>ASM130441v1</t>
  </si>
  <si>
    <t>LJTP00000000.1</t>
  </si>
  <si>
    <t>Gemmatimonas sp. SG8_38_2 (bacteria)</t>
  </si>
  <si>
    <t>isolate 	SG8_38_2</t>
  </si>
  <si>
    <t>GCA_013697945.1_ASM1369794v1_genomic.gbff</t>
  </si>
  <si>
    <t xml:space="preserve">GCA_013697945.1 </t>
  </si>
  <si>
    <t>ASM1369794v1</t>
  </si>
  <si>
    <t>JACCVX000000000.1</t>
  </si>
  <si>
    <t>isolate	 MGR_bin137</t>
  </si>
  <si>
    <t>GCA_015664495.1_ASM1566449v1_genomic.gbff</t>
  </si>
  <si>
    <t xml:space="preserve">GCA_015664495.1 </t>
  </si>
  <si>
    <t>ASM1566449v1</t>
  </si>
  <si>
    <t>DQQE00000000.1</t>
  </si>
  <si>
    <t xml:space="preserve">	Kilo Moana Hydrothermal plume 60m</t>
  </si>
  <si>
    <t xml:space="preserve">	20.0538250333333 S 176.133589383333 W</t>
  </si>
  <si>
    <t>isolate	 SZUA-1226</t>
  </si>
  <si>
    <t>GCA_014380785.1_ASM1438078v1_genomic.gbff</t>
  </si>
  <si>
    <t xml:space="preserve">GCA_014380785.1 </t>
  </si>
  <si>
    <t>ASM1438078v1</t>
  </si>
  <si>
    <t>JACMJE000000000.1</t>
  </si>
  <si>
    <t>glacier metagenome</t>
  </si>
  <si>
    <t>glacier surface soil</t>
  </si>
  <si>
    <t>glacier</t>
  </si>
  <si>
    <t>Greenland: the Little Firn glacier in the Knuths Fjeld</t>
  </si>
  <si>
    <t>81.567 N 16.358 W</t>
  </si>
  <si>
    <t>isolate	 ES-bin-14</t>
  </si>
  <si>
    <t>GCA_003221795.1_ASM322179v1_genomic.gbff</t>
  </si>
  <si>
    <t>d__Bacteria;p__Gemmatimonadota;c__Gemmatimonadetes;o__Gemmatimonadales;f__GWC2-71-9;g__AG41;s__AG41 sp003221045</t>
  </si>
  <si>
    <t xml:space="preserve">GCA_003221795.1 </t>
  </si>
  <si>
    <t>ASM322179v1</t>
  </si>
  <si>
    <t>QHTV00000000.1</t>
  </si>
  <si>
    <t>isolate 	AG43</t>
  </si>
  <si>
    <t>GCA_903893785.1_freshwater_MAG_---_LaPlata_bin-0729_genomic.gbff</t>
  </si>
  <si>
    <t>GCA_903893785.1</t>
  </si>
  <si>
    <t>freshwater MAG --- LaPlata_bin-0729</t>
  </si>
  <si>
    <t>CAITNQ000000000.1</t>
  </si>
  <si>
    <t>freshwater metagenom</t>
  </si>
  <si>
    <t>Puerto Rico, site name La Plata</t>
  </si>
  <si>
    <t xml:space="preserve"> -66.23666666666666 DD
18.333333333333332 DD</t>
  </si>
  <si>
    <t>GCA_003222085.1_ASM322208v1_genomic.gbff</t>
  </si>
  <si>
    <t>GCA_003222085.1</t>
  </si>
  <si>
    <t>ASM322208v1</t>
  </si>
  <si>
    <t>QHUK00000000.1</t>
  </si>
  <si>
    <t xml:space="preserve">	meadow soil</t>
  </si>
  <si>
    <t>isolate 	AG3</t>
  </si>
  <si>
    <t>GCA_002500425.1_ASM250042v1_genomic.gbff</t>
  </si>
  <si>
    <t>GCA_002500425.1</t>
  </si>
  <si>
    <t>ASM250042v1</t>
  </si>
  <si>
    <t>DLTX00000000.1</t>
  </si>
  <si>
    <t>Gemmatimonadales bacterium UBA7825 (bacteria)</t>
  </si>
  <si>
    <t>saline water (ENVO:00002010), including plankton (ENVO:xxxxxxxx)</t>
  </si>
  <si>
    <t>isolate 	UBA7825</t>
  </si>
  <si>
    <t>GCA_003222155.1_ASM322215v1_genomic.gbff</t>
  </si>
  <si>
    <t>d__Bacteria;p__Gemmatimonadota;c__Gemmatimonadetes;o__Gemmatimonadales;f__GWC2-71-9;g__AG41;s__AG41 sp003222155</t>
  </si>
  <si>
    <t>GCA_003222155.1</t>
  </si>
  <si>
    <t>ASM322215v1</t>
  </si>
  <si>
    <t>QHUU00000000.1</t>
  </si>
  <si>
    <t>isolate	 AG20</t>
  </si>
  <si>
    <t>GCA_012959685.1_ASM1295968v1_genomic.gbff</t>
  </si>
  <si>
    <t xml:space="preserve">GCA_012959685.1 </t>
  </si>
  <si>
    <t>ASM1295968v1</t>
  </si>
  <si>
    <t>DUCR00000000.1</t>
  </si>
  <si>
    <t>marine metagenome - hydrothermal vent metagenome</t>
  </si>
  <si>
    <t xml:space="preserve">	Guaymas Basin Hydrothermal plume metagenome</t>
  </si>
  <si>
    <t xml:space="preserve">	USA:Guaymas Basin</t>
  </si>
  <si>
    <t xml:space="preserve">	27.5158333333333 N 111.425 W</t>
  </si>
  <si>
    <t>isolate	 UWMA-0334</t>
  </si>
  <si>
    <t>GCA_017881685.1_ASM1788168v1_genomic.gbff</t>
  </si>
  <si>
    <t xml:space="preserve">GCA_017881685.1 </t>
  </si>
  <si>
    <t>ASM1788168v1</t>
  </si>
  <si>
    <t>JADGQR000000000.1</t>
  </si>
  <si>
    <t>permafrost metagenome</t>
  </si>
  <si>
    <t>permafrost soil</t>
  </si>
  <si>
    <t xml:space="preserve">	Russia: Chersky</t>
  </si>
  <si>
    <t xml:space="preserve">	68.6131 N 161.3414 E</t>
  </si>
  <si>
    <t>isolate	 Chersky_446</t>
  </si>
  <si>
    <t>30 cm</t>
  </si>
  <si>
    <t>GCA_009836325.1_ASM983632v1_genomic.gbff</t>
  </si>
  <si>
    <t>d__Bacteria;p__Latescibacterota;c__UBA2968;o__UBA8231;f__GCA-002724215;g__GCA-2724215;s__</t>
  </si>
  <si>
    <t xml:space="preserve">GCA_009836325.1 </t>
  </si>
  <si>
    <t>ASM983632v1</t>
  </si>
  <si>
    <t>VXVR00000000.1</t>
  </si>
  <si>
    <t>isolate	 SB0667_bin_23</t>
  </si>
  <si>
    <t>GCA_002726335.1_ASM272633v1_genomic.gbff</t>
  </si>
  <si>
    <t>d__Bacteria;p__Latescibacterota;c__UBA2968;o__UBA8231;f__UBA8231;g__UBA8231;s__UBA8231 sp002726335</t>
  </si>
  <si>
    <t>d__Bacteria;p__Latescibacterota;c__UBA2968;o__UBA8231;f__UBA8231;g__;s__</t>
  </si>
  <si>
    <t>GCA_002726335.1</t>
  </si>
  <si>
    <t>ASM272633v1</t>
  </si>
  <si>
    <t>PBSR00000000.1</t>
  </si>
  <si>
    <t>North Pacific Ocean</t>
  </si>
  <si>
    <t>Pacific Ocean</t>
  </si>
  <si>
    <t>isolate	 NP81</t>
  </si>
  <si>
    <t>GCA_016182745.1_ASM1618274v1_genomic.gbff</t>
  </si>
  <si>
    <t xml:space="preserve">GCA_016182745.1 </t>
  </si>
  <si>
    <t>ASM1618274v1</t>
  </si>
  <si>
    <t>JACPFX000000000.1</t>
  </si>
  <si>
    <t>groundwater metagenome</t>
  </si>
  <si>
    <t>USA: California, Modesto</t>
  </si>
  <si>
    <t xml:space="preserve">	37.661915 N 121.114554 W</t>
  </si>
  <si>
    <t>isolate	 NC_groundwater_372_Ag_B-0.1um_69_12</t>
  </si>
  <si>
    <t>&lt;100 m</t>
  </si>
  <si>
    <t>GCA_009841115.1_ASM984111v1_genomic.gbff</t>
  </si>
  <si>
    <t>GCA_009841115.1</t>
  </si>
  <si>
    <t>ASM984111v1</t>
  </si>
  <si>
    <t>VXML00000000.1</t>
  </si>
  <si>
    <t>isolate	 SB0661_bin_36</t>
  </si>
  <si>
    <t>GCA_903823795.1_freshwater_MAG_---_Erken-D4_bin-0024_genomic.gbff</t>
  </si>
  <si>
    <t xml:space="preserve">GCA_903823795.1 </t>
  </si>
  <si>
    <t>freshwater MAG --- Erken-D4_bin-0024</t>
  </si>
  <si>
    <t>CAIJUE000000000.1</t>
  </si>
  <si>
    <t>18.641944444444444 DD              59.83638888888889 DD</t>
  </si>
  <si>
    <t>8m</t>
  </si>
  <si>
    <t>GCA_903902015.1_freshwater_MAG_---_Kiruna3_bin-0973_genomic.gbff</t>
  </si>
  <si>
    <t xml:space="preserve">GCA_903902015.1 </t>
  </si>
  <si>
    <t>freshwater MAG --- Kiruna3_bin-0973</t>
  </si>
  <si>
    <t>CAIUTO000000000.1</t>
  </si>
  <si>
    <t>21.16713888888889 DD  67.65141666666668 DD</t>
  </si>
  <si>
    <t>GCA_003232955.1_ASM323295v1_genomic.gbff</t>
  </si>
  <si>
    <t>GCA_003232955.1</t>
  </si>
  <si>
    <t>ASM323295v1</t>
  </si>
  <si>
    <t>QIKH00000000.1</t>
  </si>
  <si>
    <t>marine hydrothermal chimney wall TVG10</t>
  </si>
  <si>
    <t>isolate 	SZUA-50</t>
  </si>
  <si>
    <t>GCA_001918125.1_ASM191812v1_genomic.gbff</t>
  </si>
  <si>
    <t xml:space="preserve">GCA_001918125.1 </t>
  </si>
  <si>
    <t>ASM191812v1</t>
  </si>
  <si>
    <t>MNFI00000000.1</t>
  </si>
  <si>
    <t>Gemmatimonadetes bacterium 13_1_40CM_4_65_7 (bacteria)</t>
  </si>
  <si>
    <t>GCA_017881545.1_ASM1788154v1_genomic.gbff</t>
  </si>
  <si>
    <t>d__Bacteria;p__Gemmatimonadota;c__Gemmatimonadetes;o__Gemmatimonadales;f__Gemmatimonadaceae;g__UBA4720;s__</t>
  </si>
  <si>
    <t xml:space="preserve">GCA_017881545.1 </t>
  </si>
  <si>
    <t>ASM1788154v1</t>
  </si>
  <si>
    <t>JADGQU000000000.1</t>
  </si>
  <si>
    <t>isolate	 Chersky.30_11</t>
  </si>
  <si>
    <t>GCA_013821255.1_ASM1382125v1_genomic.gbff</t>
  </si>
  <si>
    <t>GCA_013821255.1</t>
  </si>
  <si>
    <t>ASM1382125v1</t>
  </si>
  <si>
    <t>JACDHE000000000.1</t>
  </si>
  <si>
    <t xml:space="preserve">	Antarctica: Mackay Glacier regions, Spalding Pond</t>
  </si>
  <si>
    <t xml:space="preserve">	77.650 S 163.116 E</t>
  </si>
  <si>
    <t>isolate	 MGR_bin430</t>
  </si>
  <si>
    <t>GCA_002049845.1_ASM204984v1_genomic.gbff</t>
  </si>
  <si>
    <t>d__Bacteria;p__Fermentibacterota;c__Fermentibacteria;o__Fermentibacterales;f__Fermentibacteraceae;g__Sabulitectum;s__Sabulitectum sp003646025</t>
  </si>
  <si>
    <t>d__Bacteria;p__Fermentibacterota;c__Fermentibacteria;o__Fermentibacterales;f__Fermentibacteraceae;g__Sabulitectum;s__</t>
  </si>
  <si>
    <t xml:space="preserve">GCA_002049845.1 </t>
  </si>
  <si>
    <t>ASM204984v1</t>
  </si>
  <si>
    <t>MVCX00000000.1</t>
  </si>
  <si>
    <t>Gemmatimonadaceae bacterium 4484_173 (bacteria)</t>
  </si>
  <si>
    <t>deep-sea hydrothermal vent sediments from dive 4484</t>
  </si>
  <si>
    <t xml:space="preserve">	USA: Guaymas Basin, Gulf of California</t>
  </si>
  <si>
    <t>27.0388 N 111.24560 W</t>
  </si>
  <si>
    <t>isolate	 4484_173</t>
  </si>
  <si>
    <t>GCA_016871915.1_JGI_2017-08-21_genomic.gbff</t>
  </si>
  <si>
    <t>GCA_016871915.1</t>
  </si>
  <si>
    <t>JGI 2017-08-21</t>
  </si>
  <si>
    <t>VHBP00000000.1</t>
  </si>
  <si>
    <t>freshwater lake</t>
  </si>
  <si>
    <t xml:space="preserve">	Tanzania: Lake Tanganyika, Mahale</t>
  </si>
  <si>
    <t xml:space="preserve">	6.2556 S 29.5108 E</t>
  </si>
  <si>
    <t>isolate	M_DeepCast_50m_m2_218</t>
  </si>
  <si>
    <t>GCA_903881495.1_freshwater_MAG_---_LaPlata_bin-1116_genomic.gbff</t>
  </si>
  <si>
    <t xml:space="preserve">GCA_903881495.1 </t>
  </si>
  <si>
    <t>freshwater MAG --- LaPlata_bin-1116</t>
  </si>
  <si>
    <t>CAIRTP000000000.1</t>
  </si>
  <si>
    <t>GCA_013002585.1_ASM1300258v1_genomic.gbff</t>
  </si>
  <si>
    <t>d__Bacteria;p__ARS69;c__ARS69;o__ARS69;f__ARS69;g__;s__</t>
  </si>
  <si>
    <t xml:space="preserve">GCA_013002585.1 </t>
  </si>
  <si>
    <t>ASM1300258v1</t>
  </si>
  <si>
    <t>JABDJH000000000.1</t>
  </si>
  <si>
    <t>isolate	 SS_bin_18</t>
  </si>
  <si>
    <t>GCA_001914625.1_ASM191462v1_genomic.gbff</t>
  </si>
  <si>
    <t>GCA_001914625.1</t>
  </si>
  <si>
    <t>ASM191462v1</t>
  </si>
  <si>
    <t>MNCW00000000.1</t>
  </si>
  <si>
    <t>Gemmatimonadetes bacterium 13_2_20CM_69_27 (bacteria)</t>
  </si>
  <si>
    <t>GCA_011776915.1_ASM1177691v1_genomic.gbff</t>
  </si>
  <si>
    <t xml:space="preserve">GCA_011776915.1 </t>
  </si>
  <si>
    <t>ASM1177691v1</t>
  </si>
  <si>
    <t>JAABWH000000000.1</t>
  </si>
  <si>
    <t>22.6 N 69.5 E</t>
  </si>
  <si>
    <t>isolate 	A-K042</t>
  </si>
  <si>
    <t>GCA_011774315.1_ASM1177431v1_genomic.gbff</t>
  </si>
  <si>
    <t xml:space="preserve">GCA_011774315.1 </t>
  </si>
  <si>
    <t>ASM1177431v1</t>
  </si>
  <si>
    <t>JAACBI000000000.1</t>
  </si>
  <si>
    <t>isolate 	KS4-K052</t>
  </si>
  <si>
    <t>GCA_002730115.1_ASM273011v1_genomic.gbff</t>
  </si>
  <si>
    <t>GCA_002730115.1</t>
  </si>
  <si>
    <t>ASM273011v1</t>
  </si>
  <si>
    <t>PBZH00000000.1</t>
  </si>
  <si>
    <t>isolate	 NP150</t>
  </si>
  <si>
    <t>GCA_011775405.1_ASM1177540v1_genomic.gbff</t>
  </si>
  <si>
    <t xml:space="preserve">GCA_011775405.1 </t>
  </si>
  <si>
    <t>ASM1177540v1</t>
  </si>
  <si>
    <t>JAABZG000000000.1</t>
  </si>
  <si>
    <t>isolate	 KS1-K048</t>
  </si>
  <si>
    <t>GCA_011776555.1_ASM1177655v1_genomic.gbff</t>
  </si>
  <si>
    <t xml:space="preserve">GCA_011776555.1 </t>
  </si>
  <si>
    <t>ASM1177655v1</t>
  </si>
  <si>
    <t>JAABWZ000000000.1</t>
  </si>
  <si>
    <t>India: Gulf of Kutch</t>
  </si>
  <si>
    <t>isolate	 CS1-K038</t>
  </si>
  <si>
    <t>GCA_016794835.1_ASM1679483v1_genomic.gbff</t>
  </si>
  <si>
    <t>d__Bacteria;p__Gemmatimonadota;c__Gemmatimonadetes;o__Gemmatimonadales;f__Gemmatimonadaceae;g__SCN-70-22;s__</t>
  </si>
  <si>
    <t xml:space="preserve">GCA_016794835.1 </t>
  </si>
  <si>
    <t>ASM1679483v1</t>
  </si>
  <si>
    <t>JAEUJL000000000.1</t>
  </si>
  <si>
    <t>bioreactor metagenome</t>
  </si>
  <si>
    <t>bioreactor sludge</t>
  </si>
  <si>
    <t xml:space="preserve">	China: Nanjing</t>
  </si>
  <si>
    <t>isolate	 new MAG-68</t>
  </si>
  <si>
    <t>GCA_007130775.1_ASM713077v1_genomic.gbff</t>
  </si>
  <si>
    <t xml:space="preserve">GCA_007130775.1 </t>
  </si>
  <si>
    <t>ASM713077v1</t>
  </si>
  <si>
    <t>SLRX00000000.1</t>
  </si>
  <si>
    <t>isolate	 CSSed165cm_588</t>
  </si>
  <si>
    <t>GCA_003133725.1_20120500_P13_genomic.gbff</t>
  </si>
  <si>
    <t>d__Bacteria;p__Gemmatimonadota;c__Gemmatimonadetes;o__Gemmatimonadales;f__Gemmatimonadaceae;g__Palsa-1248;s__Palsa-1248 sp003152485</t>
  </si>
  <si>
    <t>GCA_003133725.1</t>
  </si>
  <si>
    <t>20120500_P13</t>
  </si>
  <si>
    <t>PKZB00000000.1</t>
  </si>
  <si>
    <t>68.3535 N 19.0473 E</t>
  </si>
  <si>
    <t>isolate	 palsa_1240</t>
  </si>
  <si>
    <t>0.2-0.25</t>
  </si>
  <si>
    <t>GCA_007695225.1_ASM769522v1_genomic.gbff</t>
  </si>
  <si>
    <t>GCA_007695225.1</t>
  </si>
  <si>
    <t>ASM769522v1</t>
  </si>
  <si>
    <t>REED00000000.1</t>
  </si>
  <si>
    <t>alkaline salt lake</t>
  </si>
  <si>
    <t xml:space="preserve">	Canada: Cariboo Plateau</t>
  </si>
  <si>
    <t xml:space="preserve">	51.45055 N 121.3875 W</t>
  </si>
  <si>
    <t>isolate	 PLM2.Bin16</t>
  </si>
  <si>
    <t>5 cm</t>
  </si>
  <si>
    <t>GCA_003249615.1_ASM324961v1_genomic.gbff</t>
  </si>
  <si>
    <t xml:space="preserve">GCA_003249615.1 </t>
  </si>
  <si>
    <t>ASM324961v1</t>
  </si>
  <si>
    <t>QKIJ00000000.1</t>
  </si>
  <si>
    <t>marine hydrothermal sulfide sediment TVG12</t>
  </si>
  <si>
    <t>isolate 	SZUA-577</t>
  </si>
  <si>
    <t>CH-Jul18-bin112.gbk</t>
  </si>
  <si>
    <t>CH-Jul18-bin112.gbk.fna-prod.gbk</t>
  </si>
  <si>
    <t>Switzerland</t>
  </si>
  <si>
    <t>47°32'N 9°31'E</t>
  </si>
  <si>
    <t>200m</t>
  </si>
  <si>
    <t>GCA_002450735.1_ASM245073v1_genomic.gbff</t>
  </si>
  <si>
    <t>GCA_002450735.1</t>
  </si>
  <si>
    <t>ASM245073v1</t>
  </si>
  <si>
    <t>DKAE00000000.1</t>
  </si>
  <si>
    <t>Gemmatimonadales bacterium UBA6934 (bacteria)</t>
  </si>
  <si>
    <t>isolate	 UBA6934</t>
  </si>
  <si>
    <t>GCA_009845645.1_ASM984564v1_genomic.gbff</t>
  </si>
  <si>
    <t xml:space="preserve">GCA_009845645.1 </t>
  </si>
  <si>
    <t>ASM984564v1</t>
  </si>
  <si>
    <t>VXZF00000000.1</t>
  </si>
  <si>
    <t>isolate	 SB0670_bin_29</t>
  </si>
  <si>
    <t>GCA_013815805.1_ASM1381580v1_genomic.gbff</t>
  </si>
  <si>
    <t>d__Bacteria;p__Gemmatimonadota;c__Gemmatimonadetes;o__Gemmatimonadales;f__GWC2-71-9;g__SPDF01;s__</t>
  </si>
  <si>
    <t xml:space="preserve">GCA_013815805.1 </t>
  </si>
  <si>
    <t>ASM1381580v1</t>
  </si>
  <si>
    <t>JACDFL000000000.1</t>
  </si>
  <si>
    <t xml:space="preserve">	Antarctica: Mackay Glacier regions, Mount Gran</t>
  </si>
  <si>
    <t xml:space="preserve">	76.5713 S 161.243 E</t>
  </si>
  <si>
    <t>isolate	 MGR_bin385</t>
  </si>
  <si>
    <t>GCA_009840005.1_ASM984000v1_genomic.gbff</t>
  </si>
  <si>
    <t>GCA_009840005.1</t>
  </si>
  <si>
    <t>ASM984000v1</t>
  </si>
  <si>
    <t>VXOR00000000.1</t>
  </si>
  <si>
    <t>isolate	 SB0662_bin_37</t>
  </si>
  <si>
    <t>GCA_903876745.1_freshwater_MAG_---_Kiruna2_bin-1709_genomic.gbff</t>
  </si>
  <si>
    <t>GCA_903876745.1</t>
  </si>
  <si>
    <t>freshwater MAG --- Kiruna2_bin-1709</t>
  </si>
  <si>
    <t>CAIRBD000000000.1</t>
  </si>
  <si>
    <t>Sweden</t>
  </si>
  <si>
    <t>20.36911111111111 DD, 67.92330555555556 DD</t>
  </si>
  <si>
    <t>GCA_000482625.1_ASM48262v1_genomic.gbff</t>
  </si>
  <si>
    <t>GCA_000482625.1</t>
  </si>
  <si>
    <t>ASM48262v1</t>
  </si>
  <si>
    <t>AXVX00000000.1</t>
  </si>
  <si>
    <t>Gemmatimonadetes bacterium SCGC AAA240-J22 (bacteria)</t>
  </si>
  <si>
    <t>GCA_003250775.1_ASM325077v1_genomic.gbff</t>
  </si>
  <si>
    <t xml:space="preserve">GCA_003250775.1 </t>
  </si>
  <si>
    <t>ASM325077v1</t>
  </si>
  <si>
    <t>QKJU00000000.1</t>
  </si>
  <si>
    <t>15.16 S 13.35 W</t>
  </si>
  <si>
    <t>isolate	 SZUA-614</t>
  </si>
  <si>
    <t>GCA_013043245.1_ASM1304324v1_genomic.gbff</t>
  </si>
  <si>
    <t xml:space="preserve">GCA_013043245.1 </t>
  </si>
  <si>
    <t>ASM1304324v1</t>
  </si>
  <si>
    <t>JABDOT000000000.1</t>
  </si>
  <si>
    <t>isolate	 Site_A37</t>
  </si>
  <si>
    <t>14 -16 cm</t>
  </si>
  <si>
    <t>GCA_011772375.1_ASM1177237v1_genomic.gbff</t>
  </si>
  <si>
    <t>GCA_011772375.1</t>
  </si>
  <si>
    <t>ASM1177237v1</t>
  </si>
  <si>
    <t>WVZQ00000000.1</t>
  </si>
  <si>
    <t>isolate 	CS4-C031</t>
  </si>
  <si>
    <t>GCA_007133695.1_ASM713369v1_genomic.gbff</t>
  </si>
  <si>
    <t xml:space="preserve">GCA_007133695.1 </t>
  </si>
  <si>
    <t>ASM713369v1</t>
  </si>
  <si>
    <t>SLME00000000.1</t>
  </si>
  <si>
    <t>isolate CSSed165cm_345</t>
  </si>
  <si>
    <t>GCA_002725915.1_ASM272591v1_genomic.gbff</t>
  </si>
  <si>
    <t>d__Bacteria;p__Latescibacterota;c__UBA2968;o__UBA8231;f__UBA8231;g__GCA-2725915;s__GCA-2725915 sp002725915</t>
  </si>
  <si>
    <t xml:space="preserve">GCA_002725915.1 </t>
  </si>
  <si>
    <t>ASM272591v1</t>
  </si>
  <si>
    <t>PBRM00000000.1</t>
  </si>
  <si>
    <t>isolate	 NP952</t>
  </si>
  <si>
    <t>GCA_013696835.1_ASM1369683v1_genomic.gbff</t>
  </si>
  <si>
    <t xml:space="preserve">GCA_013696835.1 </t>
  </si>
  <si>
    <t>ASM1369683v1</t>
  </si>
  <si>
    <t>JACCXV000000000.1</t>
  </si>
  <si>
    <t>isolate	 MGR_bin187</t>
  </si>
  <si>
    <t>GCA_903937855.1_freshwater_MAG_---_Loc090519-5m_bin-0033_genomic.gbff</t>
  </si>
  <si>
    <t xml:space="preserve">GCA_903937855.1 </t>
  </si>
  <si>
    <t>freshwater MAG --- Loc090519-5m_bin-0033</t>
  </si>
  <si>
    <t>CAJABF000000000.1</t>
  </si>
  <si>
    <t>6.996666666666667 DD        47.01861111111111 DD</t>
  </si>
  <si>
    <t>5m</t>
  </si>
  <si>
    <t>GCA_016873975.1_JGI_2017-08-21_genomic.gbff</t>
  </si>
  <si>
    <t>GCA_016873975.1</t>
  </si>
  <si>
    <t>VGVK00000000.1</t>
  </si>
  <si>
    <t>Tanzania: Lake Tanganyika, Mahale</t>
  </si>
  <si>
    <t>6.2556 S 29.5108 E</t>
  </si>
  <si>
    <t>isolate	M_surface_7_m1_048</t>
  </si>
  <si>
    <t>GCA_003222175.1_ASM322217v1_genomic.gbff</t>
  </si>
  <si>
    <t>GCA_003222175.1</t>
  </si>
  <si>
    <t>ASM322217v1</t>
  </si>
  <si>
    <t>QHUW00000000.1</t>
  </si>
  <si>
    <t>isolate	 AG19</t>
  </si>
  <si>
    <t>GCA_002711035.1_ASM271103v1_genomic.gbff</t>
  </si>
  <si>
    <t>GCA_002711035.1</t>
  </si>
  <si>
    <t>ASM271103v1</t>
  </si>
  <si>
    <t>PAID00000000.1</t>
  </si>
  <si>
    <t xml:space="preserve">	North Atlantic Ocean</t>
  </si>
  <si>
    <t>isolate 	NAT196</t>
  </si>
  <si>
    <t>GCA_011776305.1_ASM1177630v1_genomic.gbff</t>
  </si>
  <si>
    <t xml:space="preserve">GCA_011776305.1 </t>
  </si>
  <si>
    <t>ASM1177630v1</t>
  </si>
  <si>
    <t>JAABXM000000000.1</t>
  </si>
  <si>
    <t>isolate	 CS2-K037</t>
  </si>
  <si>
    <t>GCA_902805725.1_AVDCRST-MAG40_genomic.gbff</t>
  </si>
  <si>
    <t xml:space="preserve">GCA_902805725.1 </t>
  </si>
  <si>
    <t>AVDCRST-MAG40</t>
  </si>
  <si>
    <t>CADCTX000000000.1</t>
  </si>
  <si>
    <t>uncultured Gemmatimonadaceae bacterium (bacteria)</t>
  </si>
  <si>
    <t>soil crust metagenome</t>
  </si>
  <si>
    <t>Biological soil crust from Avdat LTER, Negev Desert, Israel</t>
  </si>
  <si>
    <t>Israel</t>
  </si>
  <si>
    <t>GCA_013361745.1_ASM1336174v1_genomic.gbff</t>
  </si>
  <si>
    <t>GCA_013361745.1</t>
  </si>
  <si>
    <t>ASM1336174v1</t>
  </si>
  <si>
    <t>JABFXM000000000.1</t>
  </si>
  <si>
    <t>control oxisol soil plot 6</t>
  </si>
  <si>
    <t>isolate	 Bin6.2</t>
  </si>
  <si>
    <t>GCA_002450365.1_ASM245036v1_genomic.gbff</t>
  </si>
  <si>
    <t xml:space="preserve">GCA_002450365.1 </t>
  </si>
  <si>
    <t>ASM245036v1</t>
  </si>
  <si>
    <t>DJZF00000000.1</t>
  </si>
  <si>
    <t>Gemmatimonadales bacterium UBA6959 (bacteria)</t>
  </si>
  <si>
    <t>isolate	 UBA6959</t>
  </si>
  <si>
    <t>GCA_017989455.1_ASM1798945v1_genomic.gbff</t>
  </si>
  <si>
    <t xml:space="preserve">GCA_017989455.1 </t>
  </si>
  <si>
    <t>ASM1798945v1</t>
  </si>
  <si>
    <t>JAGNPS000000000.1</t>
  </si>
  <si>
    <t xml:space="preserve">	51.554015 N 9.916879 E</t>
  </si>
  <si>
    <t>isolate	 Go_Eff_bin_101</t>
  </si>
  <si>
    <t>GCA_011771825.1_ASM1177182v1_genomic.gbff</t>
  </si>
  <si>
    <t>GCA_011771825.1</t>
  </si>
  <si>
    <t>ASM1177182v1</t>
  </si>
  <si>
    <t>WWAP00000000.1</t>
  </si>
  <si>
    <t>isolate KS2-C005</t>
  </si>
  <si>
    <t>GCA_013820975.1_ASM1382097v1_genomic.gbff</t>
  </si>
  <si>
    <t>d__Bacteria;p__Gemmatimonadota;c__Gemmatimonadetes;o__Gemmatimonadales;f__Gemmatimonadaceae;g__AG2;s__</t>
  </si>
  <si>
    <t xml:space="preserve">GCA_013820975.1 </t>
  </si>
  <si>
    <t>ASM1382097v1</t>
  </si>
  <si>
    <t>JACDHQ000000000.1</t>
  </si>
  <si>
    <t xml:space="preserve">	mineral soil</t>
  </si>
  <si>
    <t xml:space="preserve">	Antarctica: Mackay Glacier regions, Flatiron</t>
  </si>
  <si>
    <t xml:space="preserve">	77.0038 S 162.238 E</t>
  </si>
  <si>
    <t>isolate 	MGR_bin442</t>
  </si>
  <si>
    <t>GCA_011773415.1_ASM1177341v1_genomic.gbff</t>
  </si>
  <si>
    <t>GCA_011773415.1</t>
  </si>
  <si>
    <t>ASM1177341v1</t>
  </si>
  <si>
    <t>WVXQ00000000.1</t>
  </si>
  <si>
    <t>isolate 	CS1-C030</t>
  </si>
  <si>
    <t>GCA_902805705.1_AVDCRST-MAG11_genomic.gbff</t>
  </si>
  <si>
    <t xml:space="preserve">GCA_902805705.1 </t>
  </si>
  <si>
    <t>AVDCRST-MAG11</t>
  </si>
  <si>
    <t>CADCTU000000000.1</t>
  </si>
  <si>
    <t>30.786 DD
34.767 DD</t>
  </si>
  <si>
    <t>GCA_013813875.1_ASM1381387v1_genomic.gbff</t>
  </si>
  <si>
    <t xml:space="preserve">GCA_013813875.1 </t>
  </si>
  <si>
    <t>ASM1381387v1</t>
  </si>
  <si>
    <t>JACCQZ000000000.1</t>
  </si>
  <si>
    <t>isolate 	MGR_bin9</t>
  </si>
  <si>
    <t>GCA_011775965.1_ASM1177596v1_genomic.gbff</t>
  </si>
  <si>
    <t xml:space="preserve">GCA_011775965.1 </t>
  </si>
  <si>
    <t>ASM1177596v1</t>
  </si>
  <si>
    <t>JAABYC000000000.1</t>
  </si>
  <si>
    <t>isolate	 CS3-K043</t>
  </si>
  <si>
    <t>GCA_011775025.1_ASM1177502v1_genomic.gbff</t>
  </si>
  <si>
    <t xml:space="preserve">GCA_011775025.1 </t>
  </si>
  <si>
    <t>ASM1177502v1</t>
  </si>
  <si>
    <t>JAABZY000000000.1</t>
  </si>
  <si>
    <t xml:space="preserve">	Pelagic sediment</t>
  </si>
  <si>
    <t>isolate	 KS2-K035</t>
  </si>
  <si>
    <t>GCA_002724215.1_ASM272421v1_genomic.gbff</t>
  </si>
  <si>
    <t>d__Bacteria;p__Latescibacterota;c__UBA2968;o__UBA8231;f__GCA-002724215;g__GCA-2724215;s__GCA-2724215 sp002724215</t>
  </si>
  <si>
    <t>GCA_002724215.1</t>
  </si>
  <si>
    <t>ASM272421v1</t>
  </si>
  <si>
    <t>PBOD00000000.1</t>
  </si>
  <si>
    <t>Red Sea</t>
  </si>
  <si>
    <t>Saudi Arabia: Red Sea</t>
  </si>
  <si>
    <t>isolate	 RS822</t>
  </si>
  <si>
    <t>GCA_002727195.1_ASM272719v1_genomic.gbff</t>
  </si>
  <si>
    <t>d__Bacteria;p__Latescibacterota;c__UBA2968;o__UBA2968;f__UBA2968;g__UBA2968;s__UBA2968 sp002727195</t>
  </si>
  <si>
    <t>d__Bacteria;p__Latescibacterota;c__UBA2968;o__UBA2968;f__UBA2968;g__UBA2968;s__</t>
  </si>
  <si>
    <t xml:space="preserve">GCA_002727195.1 </t>
  </si>
  <si>
    <t>ASM272719v1</t>
  </si>
  <si>
    <t>PBWH00000000.1</t>
  </si>
  <si>
    <t xml:space="preserve">	Red Sea</t>
  </si>
  <si>
    <t xml:space="preserve">	Saudi Arabia: Red Sea</t>
  </si>
  <si>
    <t>isolate	 RS821</t>
  </si>
  <si>
    <t>GCA_011774695.1_ASM1177469v1_genomic.gbff</t>
  </si>
  <si>
    <t xml:space="preserve">GCA_011774695.1 </t>
  </si>
  <si>
    <t>ASM1177469v1</t>
  </si>
  <si>
    <t>JAACAP000000000.1</t>
  </si>
  <si>
    <t>isolate	 KS3-K010</t>
  </si>
  <si>
    <t>GCA_002348755.1_ASM234875v1_genomic.gbff</t>
  </si>
  <si>
    <t>GCA_002348755.1</t>
  </si>
  <si>
    <t>ASM234875v1</t>
  </si>
  <si>
    <t>DEAZ00000000.1</t>
  </si>
  <si>
    <t>Gemmatimonadales bacterium UBA2969 (bacteria)</t>
  </si>
  <si>
    <t>isolate 	UBA2969</t>
  </si>
  <si>
    <t>GCA_017991005.1_ASM1799100v1_genomic.gbff</t>
  </si>
  <si>
    <t xml:space="preserve">GCA_017991005.1 </t>
  </si>
  <si>
    <t>ASM1799100v1</t>
  </si>
  <si>
    <t>JAGNMU000000000.1</t>
  </si>
  <si>
    <t xml:space="preserve">	Germany: Goettingen</t>
  </si>
  <si>
    <t>RE-23may17-493.gbk</t>
  </si>
  <si>
    <t>RE-23may17-493.gbk.fna-prod.gbk</t>
  </si>
  <si>
    <t>Czech Republic</t>
  </si>
  <si>
    <t>48.50°N 14.29°E</t>
  </si>
  <si>
    <t>0.5m</t>
  </si>
  <si>
    <t>GCA_002720665.1_ASM272066v1_genomic.gbff</t>
  </si>
  <si>
    <t>GCA_002720665.1</t>
  </si>
  <si>
    <t>ASM272066v1</t>
  </si>
  <si>
    <t>PBJI00000000.1</t>
  </si>
  <si>
    <t>South Pacific Ocean</t>
  </si>
  <si>
    <t>isolate	 SP2970</t>
  </si>
  <si>
    <t>GCA_012959595.1_ASM1295959v1_genomic.gbff</t>
  </si>
  <si>
    <t xml:space="preserve">GCA_012959595.1 </t>
  </si>
  <si>
    <t>ASM1295959v1</t>
  </si>
  <si>
    <t>DUCW00000000.1</t>
  </si>
  <si>
    <t>isolate 	UWMA-0339</t>
  </si>
  <si>
    <t>GCA_003221765.1_ASM322176v1_genomic.gbff</t>
  </si>
  <si>
    <t>GCA_003221765.1</t>
  </si>
  <si>
    <t>ASM322176v1</t>
  </si>
  <si>
    <t>QHTU00000000.1</t>
  </si>
  <si>
    <t>isolate 	AG44</t>
  </si>
  <si>
    <t>GCA_002714045.1_ASM271404v1_genomic.gbff</t>
  </si>
  <si>
    <t>GCA_002714045.1</t>
  </si>
  <si>
    <t>ASM271404v1</t>
  </si>
  <si>
    <t>PAWG00000000.1</t>
  </si>
  <si>
    <t xml:space="preserve">	Atlantic Ocean</t>
  </si>
  <si>
    <t>isolate	 SAT1366</t>
  </si>
  <si>
    <t>GCA_002728495.1_ASM272849v1_genomic.gbff</t>
  </si>
  <si>
    <t>GCA_002728495.1</t>
  </si>
  <si>
    <t>ASM272849v1</t>
  </si>
  <si>
    <t>PBUL00000000.1</t>
  </si>
  <si>
    <t>marine metegenome</t>
  </si>
  <si>
    <t>isolate 	RS458</t>
  </si>
  <si>
    <t>GCA_003223495.1_ASM322349v1_genomic.gbff</t>
  </si>
  <si>
    <t>GCA_003223495.1</t>
  </si>
  <si>
    <t>ASM322349v1</t>
  </si>
  <si>
    <t>QHVG00000000.1</t>
  </si>
  <si>
    <t>USA: Angelo Coast Range Reserve, CA</t>
  </si>
  <si>
    <t>isolate 	AG1</t>
  </si>
  <si>
    <t>GCA_002709665.1_ASM270966v1_genomic.gbff</t>
  </si>
  <si>
    <t>d__Bacteria;p__Latescibacterota;c__UBA2968;o__UBA2968;f__GCA-2709665;g__GCA-2709665;s__GCA-2709665 sp002709665</t>
  </si>
  <si>
    <t>d__Bacteria;p__Latescibacterota;c__UBA2968;o__UBA2968;f__;g__;s__</t>
  </si>
  <si>
    <t>GCA_002709665.1</t>
  </si>
  <si>
    <t>ASM270966v1</t>
  </si>
  <si>
    <t>PAQK00000000.1</t>
  </si>
  <si>
    <t>marine water sample</t>
  </si>
  <si>
    <t xml:space="preserve">	Pacific Ocean: South Pacific Ocean</t>
  </si>
  <si>
    <t>isolate	 SP138</t>
  </si>
  <si>
    <t>RH-18aug17-102.gbk</t>
  </si>
  <si>
    <t>RH-18aug17-102.gbk.fna-prod.gbk</t>
  </si>
  <si>
    <t>30m</t>
  </si>
  <si>
    <t>GCA_003169745.1_20110800_P1M_genomic.gbff</t>
  </si>
  <si>
    <t>d__Bacteria;p__Gemmatimonadota;c__Gemmatimonadetes;o__Gemmatimonadales;f__GWC2-71-9;g__Palsa-1233;s__Palsa-1233 sp003169895</t>
  </si>
  <si>
    <t>GCA_003169745.1</t>
  </si>
  <si>
    <t>20110800_P1M</t>
  </si>
  <si>
    <t>PNAV00000000.1</t>
  </si>
  <si>
    <t>68.3534 N 19.0472 E</t>
  </si>
  <si>
    <t>isolate	 palsa_1235</t>
  </si>
  <si>
    <t>0.195-0.225</t>
  </si>
  <si>
    <t>GCA_002714465.1_ASM271446v1_genomic.gbff</t>
  </si>
  <si>
    <t>d__Bacteria;p__Latescibacterota;c__UBA2968;o__UBA2968;f__UBA2968;g__UBA2968;s__UBA2968 sp002714465</t>
  </si>
  <si>
    <t>GCA_002714465.1</t>
  </si>
  <si>
    <t>ASM271446v1</t>
  </si>
  <si>
    <t>PAXL00000000.1</t>
  </si>
  <si>
    <t>isolate 	SAT128</t>
  </si>
  <si>
    <t>GCA_005877665.1_ASM587766v1_genomic.gbff</t>
  </si>
  <si>
    <t>GCA_005877665.1</t>
  </si>
  <si>
    <t>ASM587766v1</t>
  </si>
  <si>
    <t>VBOB00000000.1</t>
  </si>
  <si>
    <t>temperate grassland biome</t>
  </si>
  <si>
    <t>isolate	 AG_51</t>
  </si>
  <si>
    <t>GCA_003221885.1_ASM322188v1_genomic.gbff</t>
  </si>
  <si>
    <t>d__Bacteria;p__Gemmatimonadota;c__Gemmatimonadetes;o__Gemmatimonadales;f__GWC2-71-9;g__20CM-4-69-16;s__20CM-4-69-16 sp003220935</t>
  </si>
  <si>
    <t>GCA_003221885.1</t>
  </si>
  <si>
    <t>ASM322188v1</t>
  </si>
  <si>
    <t>QHUI00000000.1</t>
  </si>
  <si>
    <t>isolate 	AG31</t>
  </si>
  <si>
    <t>GCA_013000925.1_ASM1300092v1_genomic.gbff</t>
  </si>
  <si>
    <t>GCA_013000925.1</t>
  </si>
  <si>
    <t>ASM1300092v1</t>
  </si>
  <si>
    <t>CB-286315</t>
  </si>
  <si>
    <t>Longimicrobium terrae (bacteria)</t>
  </si>
  <si>
    <t xml:space="preserve">	Spain: Sierra de Tejeda, Almijara and Alhama Natural Park, Granada</t>
  </si>
  <si>
    <t>36.9101 N 3.8647 W</t>
  </si>
  <si>
    <t>10 cm</t>
  </si>
  <si>
    <t>RH-15aug16-95.gbk</t>
  </si>
  <si>
    <t>RH-15aug16-95.gbk.fna-prod.gbk</t>
  </si>
  <si>
    <t>GCA_018057665.1_ASM1805766v1_genomic.gbff</t>
  </si>
  <si>
    <t xml:space="preserve">GCA_018057665.1 </t>
  </si>
  <si>
    <t>ASM1805766v1</t>
  </si>
  <si>
    <t>JAGPDH000000000.1</t>
  </si>
  <si>
    <t xml:space="preserve">	Germany: Greifswald</t>
  </si>
  <si>
    <t xml:space="preserve">	54.114685 N 13.431538 E</t>
  </si>
  <si>
    <t>isolate 	Gw_SlAct_bin_376</t>
  </si>
  <si>
    <t>GCA_016192495.1_ASM1619249v1_genomic.gbff</t>
  </si>
  <si>
    <t xml:space="preserve">GCA_016192495.1 </t>
  </si>
  <si>
    <t>ASM1619249v1</t>
  </si>
  <si>
    <t>JACPUA000000000.1</t>
  </si>
  <si>
    <t xml:space="preserve">	USA: California, Modesto</t>
  </si>
  <si>
    <t>isolate 	NC_groundwater_746_Ag_S-0.65um_69_6</t>
  </si>
  <si>
    <t>GCA_001920195.1_ASM192019v1_genomic.gbff</t>
  </si>
  <si>
    <t xml:space="preserve">GCA_001920195.1 </t>
  </si>
  <si>
    <t>ASM192019v1</t>
  </si>
  <si>
    <t>MNJI00000000.1</t>
  </si>
  <si>
    <t>Gemmatimonas sp. 13_1_20CM_3_60_15 (bacteria)</t>
  </si>
  <si>
    <t>GCA_003221975.1_ASM322197v1_genomic.gbff</t>
  </si>
  <si>
    <t>d__Bacteria;p__Gemmatimonadota;c__Gemmatimonadetes;o__Gemmatimonadales;f__GWC2-71-9;g__AG25;s__AG25 sp003221005</t>
  </si>
  <si>
    <t xml:space="preserve">GCA_003221975.1 </t>
  </si>
  <si>
    <t>ASM322197v1</t>
  </si>
  <si>
    <t>QHUP00000000.1</t>
  </si>
  <si>
    <t>isolate 	AG25</t>
  </si>
  <si>
    <t>GCA_014533865.1_ASM1453386v1_genomic.gbff</t>
  </si>
  <si>
    <t xml:space="preserve">GCA_014533865.1 </t>
  </si>
  <si>
    <t>ASM1453386v1</t>
  </si>
  <si>
    <t>JACVSP000000000.1</t>
  </si>
  <si>
    <t xml:space="preserve">	topsoil from arid and minimally vegetated gibber plain</t>
  </si>
  <si>
    <t xml:space="preserve">	Australia: Roxby Downs</t>
  </si>
  <si>
    <t xml:space="preserve">	30.4704 S 137.1363 E</t>
  </si>
  <si>
    <t>isolate	 T3-bin8</t>
  </si>
  <si>
    <t>0-10 cm</t>
  </si>
  <si>
    <t>GCA_004357565.1_ASM435756v1_genomic.gbff</t>
  </si>
  <si>
    <t xml:space="preserve">GCA_004357565.1 </t>
  </si>
  <si>
    <t>ASM435756v1</t>
  </si>
  <si>
    <t>SMVZ00000000</t>
  </si>
  <si>
    <t xml:space="preserve">	Hadal surficial sediment</t>
  </si>
  <si>
    <t xml:space="preserve">	12.63 N 144.72 E</t>
  </si>
  <si>
    <t>isolate	 CR02bin6</t>
  </si>
  <si>
    <t>0-1 cm</t>
  </si>
  <si>
    <t>GCA_009844515.1_ASM984451v1_genomic.gbff</t>
  </si>
  <si>
    <t>GCA_009844515.1</t>
  </si>
  <si>
    <t>ASM984451v1</t>
  </si>
  <si>
    <t>VYBI00000000.1</t>
  </si>
  <si>
    <t>isolate	 SB0673_bin_15</t>
  </si>
  <si>
    <t>GCA_009843245.1_ASM984324v1_genomic.gbff</t>
  </si>
  <si>
    <t>GCA_009843245.1</t>
  </si>
  <si>
    <t>ASM984324v1</t>
  </si>
  <si>
    <t>VYDU00000000.1</t>
  </si>
  <si>
    <t>isolate 	SB0676_bin_16</t>
  </si>
  <si>
    <t>GCA_001914565.1_ASM191456v1_genomic.gbff</t>
  </si>
  <si>
    <t>d__Bacteria;p__Gemmatimonadota;c__Gemmatimonadetes;o__Gemmatimonadales;f__GWC2-71-9;g__AG41;s__AG41 sp003220975</t>
  </si>
  <si>
    <t>GCA_001914565.1</t>
  </si>
  <si>
    <t>ASM191456v1</t>
  </si>
  <si>
    <t>MNCU00000000.1</t>
  </si>
  <si>
    <t>Gemmatimonadetes bacterium 13_2_20CM_70_9 (bacteria)</t>
  </si>
  <si>
    <t>GCA_003221875.1_ASM322187v1_genomic.gbff</t>
  </si>
  <si>
    <t xml:space="preserve">GCA_003221875.1 </t>
  </si>
  <si>
    <t>ASM322187v1</t>
  </si>
  <si>
    <t>QHUH00000000.1</t>
  </si>
  <si>
    <t>isolate 	AG32</t>
  </si>
  <si>
    <t>GCA_002377525.1_ASM237752v1_genomic.gbff</t>
  </si>
  <si>
    <t>GCA_002377525.1</t>
  </si>
  <si>
    <t>ASM237752v1</t>
  </si>
  <si>
    <t>DFQA00000000.1</t>
  </si>
  <si>
    <t>Gemmatimonadales bacterium UBA3501 (bacteria)</t>
  </si>
  <si>
    <t>isolate 	UBA3501</t>
  </si>
  <si>
    <t>GCA_003556545.1_ASM355654v1_genomic.gbff</t>
  </si>
  <si>
    <t xml:space="preserve">GCA_003556545.1 </t>
  </si>
  <si>
    <t>ASM355654v1</t>
  </si>
  <si>
    <t>PWRB00000000.1</t>
  </si>
  <si>
    <t>isolate 	CSSed10_70</t>
  </si>
  <si>
    <t>GCA_902826425.1_RBC014_genomic.gbff</t>
  </si>
  <si>
    <t xml:space="preserve">GCA_902826425.1 </t>
  </si>
  <si>
    <t>RBC014</t>
  </si>
  <si>
    <t>CADEET000000000.1</t>
  </si>
  <si>
    <t>wastewater biofilm</t>
  </si>
  <si>
    <t xml:space="preserve">	wastewater biofilm</t>
  </si>
  <si>
    <t xml:space="preserve">Canada </t>
  </si>
  <si>
    <t>43.524549 DD
-80.264446 DD</t>
  </si>
  <si>
    <t>GCA_016218305.1_ASM1621830v1_genomic.gbff</t>
  </si>
  <si>
    <t>GCA_016218305.1</t>
  </si>
  <si>
    <t>ASM1621830v1</t>
  </si>
  <si>
    <t>JACREJ000000000.1</t>
  </si>
  <si>
    <t xml:space="preserve">	USA: California, Middletown</t>
  </si>
  <si>
    <t>38.70266 N 122.51889 W</t>
  </si>
  <si>
    <t>isolate 	NC_groundwater_1696_Pr3_B-0.1um_69_25</t>
  </si>
  <si>
    <t>GCA_903868055.1_freshwater_MAG_---_Kiruna_bin-13300_genomic.gbff</t>
  </si>
  <si>
    <t xml:space="preserve">GCA_903868055.1 </t>
  </si>
  <si>
    <t>freshwater MAG --- Kiruna_bin-13300</t>
  </si>
  <si>
    <t>CAIPTU000000000.1</t>
  </si>
  <si>
    <t>GCA_002695705.1_ASM269570v1_genomic.gbff</t>
  </si>
  <si>
    <t xml:space="preserve">GCA_002695705.1 </t>
  </si>
  <si>
    <t>ASM269570v1</t>
  </si>
  <si>
    <t>NZPW00000000.1</t>
  </si>
  <si>
    <t xml:space="preserve">	Eastern Africa Coastal Province</t>
  </si>
  <si>
    <t>isolate 	EAC640</t>
  </si>
  <si>
    <t>RH-23may17-649.gbk</t>
  </si>
  <si>
    <t>RH-23may17-649.gbk.fna-prod.gbk</t>
  </si>
  <si>
    <t>GCA_002433735.1_ASM243373v1_genomic.gbff</t>
  </si>
  <si>
    <t xml:space="preserve">GCA_002433735.1 </t>
  </si>
  <si>
    <t>ASM243373v1</t>
  </si>
  <si>
    <t>DJIS00000000.1</t>
  </si>
  <si>
    <t>Gemmatimonadales bacterium UBA6588 (bacteria)</t>
  </si>
  <si>
    <t>isolate 	UBA6588</t>
  </si>
  <si>
    <t>RE-23may17-307.gbk</t>
  </si>
  <si>
    <t>RE-23may17-307.gbk.fna-prod.gbk</t>
  </si>
  <si>
    <t>GCA_016209905.1_ASM1620990v1_genomic.gbff</t>
  </si>
  <si>
    <t xml:space="preserve">GCA_016209905.1 </t>
  </si>
  <si>
    <t>ASM1620990v1</t>
  </si>
  <si>
    <t>JACQVG000000000.1</t>
  </si>
  <si>
    <t>37.661915 N 121.114554 W</t>
  </si>
  <si>
    <t>isolate	NC_groundwater_1457_Ag_S-0.65um_71_46</t>
  </si>
  <si>
    <t>GCA_003142495.1_20120800_E2X_genomic.gbff</t>
  </si>
  <si>
    <t>d__Bacteria;p__Gemmatimonadota;c__Gemmatimonadetes;o__Gemmatimonadales;f__Gemmatimonadaceae;g__FEN-1250;s__FEN-1250 sp003142495</t>
  </si>
  <si>
    <t xml:space="preserve">GCA_003142495.1 </t>
  </si>
  <si>
    <t>20120800_E2X</t>
  </si>
  <si>
    <t>PLMM00000000.1</t>
  </si>
  <si>
    <t xml:space="preserve">	Sweden: Stordalen Mire</t>
  </si>
  <si>
    <t>68.3533 N 19.0467 E</t>
  </si>
  <si>
    <t>isolate 	fen_1250</t>
  </si>
  <si>
    <t>0.47-0.5</t>
  </si>
  <si>
    <t>GCA_003157095.1_20120600_E3D_genomic.gbff</t>
  </si>
  <si>
    <t>d__Bacteria;p__Gemmatimonadota;c__Gemmatimonadetes;o__Gemmatimonadales;f__GWC2-71-9;g__Fen-1245;s__Fen-1245 sp003157095</t>
  </si>
  <si>
    <t xml:space="preserve">GCA_003157095.1 </t>
  </si>
  <si>
    <t>20120600_E3D</t>
  </si>
  <si>
    <t>PMIK00000000.1</t>
  </si>
  <si>
    <t>68.3534 N 19.0467 E</t>
  </si>
  <si>
    <t>isolate 	fen_1246</t>
  </si>
  <si>
    <t>0.11-0.14</t>
  </si>
  <si>
    <t>GCA_009841855.1_ASM984185v1_genomic.gbff</t>
  </si>
  <si>
    <t xml:space="preserve">GCA_009841855.1 </t>
  </si>
  <si>
    <t>ASM984185v1</t>
  </si>
  <si>
    <t>VYGL00000000.1</t>
  </si>
  <si>
    <t>isolate 	SB0678_bin_22</t>
  </si>
  <si>
    <t>GCA_002390225.1_ASM239022v1_genomic.gbff</t>
  </si>
  <si>
    <t>GCA_002390225.1</t>
  </si>
  <si>
    <t>ASM239022v1</t>
  </si>
  <si>
    <t>DGOW00000000.1</t>
  </si>
  <si>
    <t>Gemmatimonadales bacterium UBA4456 (bacteria)</t>
  </si>
  <si>
    <t>Subsurface seawater</t>
  </si>
  <si>
    <t>North Sea</t>
  </si>
  <si>
    <t>isolate 	UBA4456</t>
  </si>
  <si>
    <t>GCA_016178665.1_ASM1617866v1_genomic.gbff</t>
  </si>
  <si>
    <t xml:space="preserve">GCA_016178665.1 </t>
  </si>
  <si>
    <t>ASM1617866v1</t>
  </si>
  <si>
    <t>JACOSW000000000.1</t>
  </si>
  <si>
    <t xml:space="preserve">	USA: California, Lower Lake</t>
  </si>
  <si>
    <t xml:space="preserve">	38.88912 N 122.60507 W</t>
  </si>
  <si>
    <t>isolate 	NC_groundwater_28_Pr7_B-0.1um_70_9</t>
  </si>
  <si>
    <t>GCA_001919545.1_ASM191954v1_genomic.gbff</t>
  </si>
  <si>
    <t xml:space="preserve">GCA_001919545.1 </t>
  </si>
  <si>
    <t>ASM191954v1</t>
  </si>
  <si>
    <t>MNIB00000000.1</t>
  </si>
  <si>
    <t>Gemmatimonadetes bacterium 13_1_20CM_69_52 (bacteria)</t>
  </si>
  <si>
    <t>GCA_013817305.1_ASM1381730v1_genomic.gbff</t>
  </si>
  <si>
    <t>GCA_013817305.1</t>
  </si>
  <si>
    <t>ASM1381730v1</t>
  </si>
  <si>
    <t>JACDCY000000000.1</t>
  </si>
  <si>
    <t>Antarctica: Mackay Glacier regions, Mount Seuss</t>
  </si>
  <si>
    <t>77.011 S 161.426 E</t>
  </si>
  <si>
    <t>isolate	 MGR_bin320</t>
  </si>
  <si>
    <t>GCA_009842965.1_ASM984296v1_genomic.gbff</t>
  </si>
  <si>
    <t xml:space="preserve">GCA_009842965.1 </t>
  </si>
  <si>
    <t>ASM984296v1</t>
  </si>
  <si>
    <t>VYEK00000000.1</t>
  </si>
  <si>
    <t>isolate	 SB0676_bin_31</t>
  </si>
  <si>
    <t>GCA_003221045.1_ASM322104v1_genomic.gbff</t>
  </si>
  <si>
    <t xml:space="preserve">GCA_003221045.1 </t>
  </si>
  <si>
    <t>ASM322104v1</t>
  </si>
  <si>
    <t>QHUC00000000.1</t>
  </si>
  <si>
    <t>isolate 	AG37</t>
  </si>
  <si>
    <t>GCA_902805715.1_AVDCRST-MAG89_genomic.gbff</t>
  </si>
  <si>
    <t xml:space="preserve">GCA_902805715.1 </t>
  </si>
  <si>
    <t>AVDCRST-MAG89</t>
  </si>
  <si>
    <t>CADCTV000000000.1</t>
  </si>
  <si>
    <t>GCA_010024675.1_ASM1002467v1_genomic.gbff</t>
  </si>
  <si>
    <t>d__Bacteria;p__Gemmatimonadota;c__Gemmatimonadetes;o__Gemmatimonadales;f__Gemmatimonadaceae;g__Gemmatimonas;s__Gemmatimonas sp002331565</t>
  </si>
  <si>
    <t xml:space="preserve">GCA_010024675.1 </t>
  </si>
  <si>
    <t>ASM1002467v1</t>
  </si>
  <si>
    <t>RGGM00000000.1</t>
  </si>
  <si>
    <t>water samples from lakes and estuaries along the Chattahoochee River collected between June/2010 and December/2014</t>
  </si>
  <si>
    <t xml:space="preserve">	USA: Chattahoochee River</t>
  </si>
  <si>
    <t>isolate	 WB7_2B_202</t>
  </si>
  <si>
    <t>GCA_003131805.1_20120500_P36_genomic.gbff</t>
  </si>
  <si>
    <t>GCA_003131805.1</t>
  </si>
  <si>
    <t>20120500_P36</t>
  </si>
  <si>
    <t>PKVJ00000000.1</t>
  </si>
  <si>
    <t>isolate	 palsa_1243</t>
  </si>
  <si>
    <t>0.5-0.55</t>
  </si>
  <si>
    <t>GCA_016794675.1_ASM1679467v1_genomic.gbff</t>
  </si>
  <si>
    <t>GCA_016794675.1</t>
  </si>
  <si>
    <t>ASM1679467v1</t>
  </si>
  <si>
    <t>JAEUJJ000000000.1</t>
  </si>
  <si>
    <t>isolate	 new MAG-66</t>
  </si>
  <si>
    <t>GCA_013042495.1_ASM1304249v1_genomic.gbff</t>
  </si>
  <si>
    <t xml:space="preserve">GCA_013042495.1 </t>
  </si>
  <si>
    <t>ASM1304249v1</t>
  </si>
  <si>
    <t>JABDQB000000000.1</t>
  </si>
  <si>
    <t>isolate	 Site_B29</t>
  </si>
  <si>
    <t>GCA_012965305.1_ASM1296530v1_genomic.gbff</t>
  </si>
  <si>
    <t>GCA_012965305.1</t>
  </si>
  <si>
    <t>ASM1296530v1</t>
  </si>
  <si>
    <t>DTSM00000000.1</t>
  </si>
  <si>
    <t xml:space="preserve">	marine metagenome</t>
  </si>
  <si>
    <t>isolate	 UWMA-0051</t>
  </si>
  <si>
    <t>GCA_013697765.1_ASM1369776v1_genomic.gbff</t>
  </si>
  <si>
    <t>GCA_013697765.1</t>
  </si>
  <si>
    <t>ASM1369776v1</t>
  </si>
  <si>
    <t>JACCWF000000000.1</t>
  </si>
  <si>
    <t>isolate 	MGR_bin145</t>
  </si>
  <si>
    <t>GCA_003558615.1_ASM355861v1_genomic.gbff</t>
  </si>
  <si>
    <t xml:space="preserve">GCA_003558615.1 </t>
  </si>
  <si>
    <t>ASM355861v1</t>
  </si>
  <si>
    <t>PWPT00000000.1</t>
  </si>
  <si>
    <t>isolate 	CSSed10_437R1</t>
  </si>
  <si>
    <t>GCA_018063545.1_ASM1806354v1_genomic.gbff</t>
  </si>
  <si>
    <t xml:space="preserve">GCA_018063545.1 </t>
  </si>
  <si>
    <t>ASM1806354v1</t>
  </si>
  <si>
    <t>JAGPBD000000000.1</t>
  </si>
  <si>
    <t>watewater</t>
  </si>
  <si>
    <t>isolate	 Gw_SlAct_bin_115</t>
  </si>
  <si>
    <t>GCA_013820915.1_ASM1382091v1_genomic.gbff</t>
  </si>
  <si>
    <t xml:space="preserve">GCA_013820915.1 </t>
  </si>
  <si>
    <t>ASM1382091v1</t>
  </si>
  <si>
    <t>JACDHR000000000.1</t>
  </si>
  <si>
    <t>isolate	 MGR_bin443</t>
  </si>
  <si>
    <t>GCA_009835785.1_ASM983578v1_genomic.gbff</t>
  </si>
  <si>
    <t>GCA_009835785.1</t>
  </si>
  <si>
    <t>ASM983578v1</t>
  </si>
  <si>
    <t>VXWT00000000.1</t>
  </si>
  <si>
    <t>isolate 	SB0668_bin_24</t>
  </si>
  <si>
    <t>CH-Jul18-bin76.gbk</t>
  </si>
  <si>
    <t>CH-Jul18-bin76.gbk.fna-prod.gbk</t>
  </si>
  <si>
    <t>GCA_903927125.1_freshwater_MAG_---_ErkenSummer_bin-4177_genomic.gbff</t>
  </si>
  <si>
    <t xml:space="preserve">GCA_903927125.1 </t>
  </si>
  <si>
    <t>freshwater MAG --- ErkenSummer_bin-4177</t>
  </si>
  <si>
    <t>CAIYMA000000000.1</t>
  </si>
  <si>
    <t xml:space="preserve">freshwater </t>
  </si>
  <si>
    <t>18.641944444444444 DD, 59.83638888888889 DD</t>
  </si>
  <si>
    <t>GCA_001919145.1_ASM191914v1_genomic.gbff</t>
  </si>
  <si>
    <t xml:space="preserve">GCA_001919145.1 </t>
  </si>
  <si>
    <t>ASM191914v1</t>
  </si>
  <si>
    <t>MNHH00000000.1</t>
  </si>
  <si>
    <t>Gemmatimonadetes bacterium 13_1_40CM_2_60_3 (bacteria)</t>
  </si>
  <si>
    <t>GCA_903906325.1_freshwater_MAG_---_LaPlata-b_bin-0710_genomic.gbff</t>
  </si>
  <si>
    <t xml:space="preserve">GCA_903906325.1 </t>
  </si>
  <si>
    <t>freshwater MAG --- LaPlata-b_bin-0710</t>
  </si>
  <si>
    <t>CAIVJV000000000.1</t>
  </si>
  <si>
    <t>GCA_014379355.1_ASM1437935v1_genomic.gbff</t>
  </si>
  <si>
    <t>GCA_014379355.1</t>
  </si>
  <si>
    <t>ASM1437935v1</t>
  </si>
  <si>
    <t>JACMLX000000000.1</t>
  </si>
  <si>
    <t xml:space="preserve">	glacier surface soil</t>
  </si>
  <si>
    <t xml:space="preserve">	Greenland: the Little Firn glacier in the Knuths Fjeld</t>
  </si>
  <si>
    <t xml:space="preserve">	81.567 N 16.358 W</t>
  </si>
  <si>
    <t>isolate	 ES-bin-51</t>
  </si>
  <si>
    <t>GCA_903849425.1_freshwater_MAG_---_LaPlata-5m-a_bin-278_genomic.gbff</t>
  </si>
  <si>
    <t xml:space="preserve">GCA_903849425.1 </t>
  </si>
  <si>
    <t>freshwater MAG --- LaPlata-5m-a_bin-278</t>
  </si>
  <si>
    <t>CAINIY000000000.1</t>
  </si>
  <si>
    <t xml:space="preserve">18.333333333333332 DD
-66.23666666666666 DD </t>
  </si>
  <si>
    <t>5 m</t>
  </si>
  <si>
    <t>GCA_903957615.1_freshwater_MAG_---_Loc090116-4m_bin-1357_genomic.gbff</t>
  </si>
  <si>
    <t xml:space="preserve">GCA_903957615.1 </t>
  </si>
  <si>
    <t>freshwater MAG --- Loc090116-4m_bin-1357</t>
  </si>
  <si>
    <t>CAJBPX000000000.1</t>
  </si>
  <si>
    <t xml:space="preserve">	Switzerland</t>
  </si>
  <si>
    <t>4 m</t>
  </si>
  <si>
    <t>GCA_903932435.1_freshwater_MAG_---_Umea_bin-01326_genomic.gbff</t>
  </si>
  <si>
    <t xml:space="preserve">GCA_903932435.1 </t>
  </si>
  <si>
    <t>freshwater MAG --- Umea_bin-01326</t>
  </si>
  <si>
    <t>CAIZGJ000000000.1</t>
  </si>
  <si>
    <t>GCA_016207385.1_ASM1620738v1_genomic.gbff</t>
  </si>
  <si>
    <t xml:space="preserve">GCA_016207385.1 </t>
  </si>
  <si>
    <t>ASM1620738v1</t>
  </si>
  <si>
    <t>JACQPR000000000.1</t>
  </si>
  <si>
    <t>isolate	 NC_groundwater_1312_Ag_S-0.2um_68_26</t>
  </si>
  <si>
    <t>GCA_003486145.1_ASM348614v1_genomic.gbff</t>
  </si>
  <si>
    <t xml:space="preserve">GCA_003486145.1 </t>
  </si>
  <si>
    <t>ASM348614v1</t>
  </si>
  <si>
    <t>DNGS00000000.1</t>
  </si>
  <si>
    <t>isolate 	UBA8595</t>
  </si>
  <si>
    <t>165cm-534.gbk</t>
  </si>
  <si>
    <t>165cm-534.gbk.fna-prod.gbk (GCA_007131455.1_ASM713145v1_genomic.gbff)</t>
  </si>
  <si>
    <t xml:space="preserve">GCA_007131455.1 </t>
  </si>
  <si>
    <t>ASM713145v1</t>
  </si>
  <si>
    <t>SLQO00000000.1</t>
  </si>
  <si>
    <t>isolate 	CSSed165cm_534</t>
  </si>
  <si>
    <t>GCA_903900695.1_freshwater_MAG_---_LaPlata-1m-b_bin-592_genomic.gbff</t>
  </si>
  <si>
    <t xml:space="preserve">GCA_903900695.1 </t>
  </si>
  <si>
    <t>freshwater MAG --- LaPlata-1m-b_bin-592</t>
  </si>
  <si>
    <t>CAIUOF000000000.1</t>
  </si>
  <si>
    <t xml:space="preserve"> -66.23666666666666 DD    18.333333333333332 DD</t>
  </si>
  <si>
    <t>1 m</t>
  </si>
  <si>
    <t>GCA_003141205.1_20120800_E3X_genomic.gbff</t>
  </si>
  <si>
    <t>d__Bacteria;p__Gemmatimonadota;c__Gemmatimonadetes;o__Gemmatimonadales;f__Gemmatimonadaceae;g__FEN-1251;s__FEN-1251 sp003141205</t>
  </si>
  <si>
    <t xml:space="preserve">GCA_003141205.1 </t>
  </si>
  <si>
    <t>20120800_E3X</t>
  </si>
  <si>
    <t>PLLD00000000.1</t>
  </si>
  <si>
    <t>68.3534 N 19.0468 E</t>
  </si>
  <si>
    <t>isolate 	fen_1251</t>
  </si>
  <si>
    <t>0.44-0.47</t>
  </si>
  <si>
    <t>CH-Oct18-bin5.gbk</t>
  </si>
  <si>
    <t>CH-Oct18-bin5.gbk.fna-prod.gbk</t>
  </si>
  <si>
    <t>GCA_003497425.1_ASM349742v1_genomic.gbff</t>
  </si>
  <si>
    <t xml:space="preserve">GCA_003497425.1 </t>
  </si>
  <si>
    <t>ASM349742v1</t>
  </si>
  <si>
    <t>DNOB00000000.1</t>
  </si>
  <si>
    <t>hydrotermal vent</t>
  </si>
  <si>
    <t>isolate	 UBA8760</t>
  </si>
  <si>
    <t>ZH-Oct18-bin98.gbk</t>
  </si>
  <si>
    <t>ZH-Oct18-bin98.gbk.fna-prod.gbk</t>
  </si>
  <si>
    <t>47°18'N 8°34’E</t>
  </si>
  <si>
    <t>80/120m</t>
  </si>
  <si>
    <t>GCA_003221915.1_ASM322191v1_genomic.gbff</t>
  </si>
  <si>
    <t>GCA_003221915.1</t>
  </si>
  <si>
    <t>ASM322191v1</t>
  </si>
  <si>
    <t>QHUN00000000.1</t>
  </si>
  <si>
    <t>isolate 	AG27</t>
  </si>
  <si>
    <t>RE-15aug16-119.gbk</t>
  </si>
  <si>
    <t>RE-15aug16-119.gbk.fna-prod.gbk</t>
  </si>
  <si>
    <t>GCA_003245615.1_ASM324561v1_genomic.gbff</t>
  </si>
  <si>
    <t xml:space="preserve">GCA_003245615.1 </t>
  </si>
  <si>
    <t>ASM324561v1</t>
  </si>
  <si>
    <t>QKCV00000000.1</t>
  </si>
  <si>
    <t xml:space="preserve">	marine hydrothermal sulfide sediment TVG12</t>
  </si>
  <si>
    <t>isolate 	SZUA-433</t>
  </si>
  <si>
    <t>GCA_001914635.1_ASM191463v1_genomic.gbff</t>
  </si>
  <si>
    <t xml:space="preserve">GCA_001914635.1 </t>
  </si>
  <si>
    <t>ASM191463v1</t>
  </si>
  <si>
    <t>MNCX00000000.1</t>
  </si>
  <si>
    <t>Gemmatimonadetes bacterium 13_2_20CM_1_70_33 (bacteria)</t>
  </si>
  <si>
    <t>GCA_011053365.1_ASM1105336v1_genomic.gbff</t>
  </si>
  <si>
    <t xml:space="preserve">GCA_011053365.1 </t>
  </si>
  <si>
    <t>ASM1105336v1</t>
  </si>
  <si>
    <t>DSLJ00000000.1</t>
  </si>
  <si>
    <t>hot spring sediment</t>
  </si>
  <si>
    <t xml:space="preserve">	Canada: British Columbia</t>
  </si>
  <si>
    <t xml:space="preserve">	49.9543 N 116.5155 W</t>
  </si>
  <si>
    <t>isolate	 SpSt-268</t>
  </si>
  <si>
    <t>GCA_003251055.1_ASM325105v1_genomic.gbff</t>
  </si>
  <si>
    <t>d__Bacteria;p__Gemmatimonadota;c__Gemmatimonadetes;o__Gemmatimonadales;f__GWC2-71-9;g__SZUA-544;s__</t>
  </si>
  <si>
    <t xml:space="preserve">GCA_003251055.1 </t>
  </si>
  <si>
    <t>ASM325105v1</t>
  </si>
  <si>
    <t>QKIL00000000.1</t>
  </si>
  <si>
    <t>isolate	 SZUA-579</t>
  </si>
  <si>
    <t>GCA_002716565.1_ASM271656v1_genomic.gbff</t>
  </si>
  <si>
    <t>GCA_002716565.1</t>
  </si>
  <si>
    <t>ASM271656v1</t>
  </si>
  <si>
    <t>PBBI00000000.1</t>
  </si>
  <si>
    <t>isolate 	SP4272</t>
  </si>
  <si>
    <t>GCA_903951745.1_freshwater_MAG_---_Loc090116-8m_bin-0565_genomic.gbff</t>
  </si>
  <si>
    <t xml:space="preserve">GCA_903951745.1 </t>
  </si>
  <si>
    <t>freshwater MAG --- Loc090116-8m_bin-0565</t>
  </si>
  <si>
    <t>CAJBDF000000000.1</t>
  </si>
  <si>
    <t>GCA_012274015.1_ASM1227401v1_genomic.gbff</t>
  </si>
  <si>
    <t xml:space="preserve">GCA_012274015.1 </t>
  </si>
  <si>
    <t>ASM1227401v1</t>
  </si>
  <si>
    <t>JAAPAG000000000.1</t>
  </si>
  <si>
    <t xml:space="preserve">	Arctic cryosol methane SIP</t>
  </si>
  <si>
    <t xml:space="preserve">	Canada: Nunavut</t>
  </si>
  <si>
    <t xml:space="preserve">	79.26 N 90.46 W</t>
  </si>
  <si>
    <t>isolate	 AHI20</t>
  </si>
  <si>
    <t>GCA_013696125.1_ASM1369612v1_genomic.gbff</t>
  </si>
  <si>
    <t xml:space="preserve">GCA_013696125.1 </t>
  </si>
  <si>
    <t>ASM1369612v1</t>
  </si>
  <si>
    <t>JACCZD000000000.1</t>
  </si>
  <si>
    <t>isolate	 MGR_bin221</t>
  </si>
  <si>
    <t>162A-558.gbk</t>
  </si>
  <si>
    <t>162A-558.gbk.fna-prod.gbk</t>
  </si>
  <si>
    <t>GCA_007122595.1_ASM712259v1_genomic.gbff</t>
  </si>
  <si>
    <t xml:space="preserve">GCA_007122595.1 </t>
  </si>
  <si>
    <t>ASM712259v1</t>
  </si>
  <si>
    <t>SKTI00000000.1</t>
  </si>
  <si>
    <t>isolate	 CSSed162cmA_558</t>
  </si>
  <si>
    <t>GCA_002719115.1_ASM271911v1_genomic.gbff</t>
  </si>
  <si>
    <t>GCA_002719115.1</t>
  </si>
  <si>
    <t>ASM271911v1</t>
  </si>
  <si>
    <t>PBGR00000000.1</t>
  </si>
  <si>
    <t>isolate 	SP3056</t>
  </si>
  <si>
    <t>GCA_002718795.1_ASM271879v1_genomic.gbff</t>
  </si>
  <si>
    <t>d__Bacteria;p__Latescibacterota;c__UBA2968;o__UBA8231;f__UBA8231;g__UBA12574;s__UBA12574 sp002712305</t>
  </si>
  <si>
    <t>GCA_002718795.1</t>
  </si>
  <si>
    <t>ASM271879v1</t>
  </si>
  <si>
    <t>PBFQ00000000.1</t>
  </si>
  <si>
    <t>isolate 	SP3091</t>
  </si>
  <si>
    <t>GCA_002686915.1_ASM268691v1_genomic.gbff</t>
  </si>
  <si>
    <t>d__Bacteria;p__ARS69;c__ARS69;o__ARS69;f__ARS69;g__ARS69;s__ARS69 sp002686915</t>
  </si>
  <si>
    <t>GCA_002686915.1</t>
  </si>
  <si>
    <t>ASM268691v1</t>
  </si>
  <si>
    <t>NYYY00000000.1</t>
  </si>
  <si>
    <t>Northwest Arabian Sea Upwelling Province</t>
  </si>
  <si>
    <t>isolate 	ARS69</t>
  </si>
  <si>
    <t>GCA_004524915.1_ASM452491v1_genomic.gbff</t>
  </si>
  <si>
    <t xml:space="preserve">GCA_004524915.1 </t>
  </si>
  <si>
    <t>ASM452491v1</t>
  </si>
  <si>
    <t>SPCS00000000.1</t>
  </si>
  <si>
    <t>GCA_013816695.1_ASM1381669v1_genomic.gbff</t>
  </si>
  <si>
    <t xml:space="preserve">GCA_013816695.1 </t>
  </si>
  <si>
    <t>ASM1381669v1</t>
  </si>
  <si>
    <t>JACDDZ000000000.1</t>
  </si>
  <si>
    <t xml:space="preserve">	Antarctica: Mackay Glacier regions, Mackay Glacier</t>
  </si>
  <si>
    <t xml:space="preserve">	76.4701 S 161.27 E</t>
  </si>
  <si>
    <t>isolate	 MGR_bin347</t>
  </si>
  <si>
    <t>162A-399.gbk</t>
  </si>
  <si>
    <t>162A-399.gbk.fna-prod.gbk (GCA_007119275.1_ASM711927v1_genomic.gbff)</t>
  </si>
  <si>
    <t>GCA_007119275.0</t>
  </si>
  <si>
    <t>ASM711927v0</t>
  </si>
  <si>
    <t>SKPZ00000000.0</t>
  </si>
  <si>
    <t>isolate	 CSSed162cmA_398</t>
  </si>
  <si>
    <t>CH-Jul18-bin33.gbk</t>
  </si>
  <si>
    <t>CH-Jul18-bin33.gbk.fna-prod.gbk</t>
  </si>
  <si>
    <t>GCA_013816705.1_ASM1381670v1_genomic.gbff</t>
  </si>
  <si>
    <t>d__Bacteria;p__Gemmatimonadota;c__Gemmatimonadetes;o__Gemmatimonadales;f__Gemmatimonadaceae;g__AG11;s__</t>
  </si>
  <si>
    <t xml:space="preserve">GCA_013816705.1 </t>
  </si>
  <si>
    <t>ASM1381670v1</t>
  </si>
  <si>
    <t>JACDDY000000000.1</t>
  </si>
  <si>
    <t>isolate 	MGR_bin346</t>
  </si>
  <si>
    <t>GCA_002500905.1_ASM250090v1_genomic.gbff</t>
  </si>
  <si>
    <t>GCA_002500905.1</t>
  </si>
  <si>
    <t>ASM250090v1</t>
  </si>
  <si>
    <t>DLTM00000000.1</t>
  </si>
  <si>
    <t>isolate	 UBA7836</t>
  </si>
  <si>
    <t>GCA_012267435.1_ASM1226743v1_genomic.gbff</t>
  </si>
  <si>
    <t xml:space="preserve">GCA_012267435.1 </t>
  </si>
  <si>
    <t>ASM1226743v1</t>
  </si>
  <si>
    <t>JAAXGM000000000.1</t>
  </si>
  <si>
    <t>isolate 	Plut_88863</t>
  </si>
  <si>
    <t>GCA_003545185.1_ASM354518v1_genomic.gbff</t>
  </si>
  <si>
    <t xml:space="preserve">GCA_003545185.1 </t>
  </si>
  <si>
    <t>ASM354518v1</t>
  </si>
  <si>
    <t>DQBU00000000.1</t>
  </si>
  <si>
    <t>isolate	 UBA9271</t>
  </si>
  <si>
    <t>GCA_009842845.1_ASM984284v1_genomic.gbff</t>
  </si>
  <si>
    <t xml:space="preserve">GCA_009842845.1 </t>
  </si>
  <si>
    <t>ASM984284v1</t>
  </si>
  <si>
    <t>VYEN00000000.1</t>
  </si>
  <si>
    <t>isolate 	SB0676_bin_36</t>
  </si>
  <si>
    <t>GCA_002730265.1_ASM273026v1_genomic.gbff</t>
  </si>
  <si>
    <t>GCA_002730265.1</t>
  </si>
  <si>
    <t>ASM273026v1</t>
  </si>
  <si>
    <t>PBZP00000000.1</t>
  </si>
  <si>
    <t>isolate 	NP1463</t>
  </si>
  <si>
    <t>GCA_014378185.1_ASM1437818v1_genomic.gbff</t>
  </si>
  <si>
    <t>d__Bacteria;p__Gemmatimonadota;c__Gemmatimonadetes;o__Gemmatimonadales;f__Gemmatimonadaceae;g__2013-60CM-65-52;s__</t>
  </si>
  <si>
    <t xml:space="preserve">GCA_014378185.1 </t>
  </si>
  <si>
    <t>ASM1437818v1</t>
  </si>
  <si>
    <t>JACMOE000000000.1</t>
  </si>
  <si>
    <t>glacial surface ice</t>
  </si>
  <si>
    <t xml:space="preserve">	81.566 N 16.363 W</t>
  </si>
  <si>
    <t>isolate	 LF-bin-215</t>
  </si>
  <si>
    <t>GCA_003529605.1_ASM352960v1_genomic.gbff</t>
  </si>
  <si>
    <t xml:space="preserve">GCA_003529605.1 </t>
  </si>
  <si>
    <t>ASM352960v1</t>
  </si>
  <si>
    <t>DPUX00000000.1</t>
  </si>
  <si>
    <t>isolate	 UBA12215</t>
  </si>
  <si>
    <t>GCA_003533605.1_ASM353360v1_genomic.gbff</t>
  </si>
  <si>
    <t>GCA_003533605.1</t>
  </si>
  <si>
    <t>ASM353360v1</t>
  </si>
  <si>
    <t>DQEL00000000.1</t>
  </si>
  <si>
    <t>isolate 	UBA11671</t>
  </si>
  <si>
    <t>GCA_012960445.1_ASM1296044v1_genomic.gbff</t>
  </si>
  <si>
    <t xml:space="preserve">GCA_012960445.1 </t>
  </si>
  <si>
    <t>ASM1296044v1</t>
  </si>
  <si>
    <t>DUBG00000000.1</t>
  </si>
  <si>
    <t>Guaymas Basin Hydrothermal plume metagenome</t>
  </si>
  <si>
    <t>27.5158333333333 N 111.425 W</t>
  </si>
  <si>
    <t>isolate	 UWMA-0296</t>
  </si>
  <si>
    <t>GCA_003447875.1_ASM344787v1_genomic.gbff</t>
  </si>
  <si>
    <t xml:space="preserve">GCA_003447875.1 </t>
  </si>
  <si>
    <t>ASM344787v1</t>
  </si>
  <si>
    <t>DLYE00000000.1</t>
  </si>
  <si>
    <t>isolate 	UBA9046</t>
  </si>
  <si>
    <t>GCA_013362655.1_ASM1336265v1_genomic.gbff</t>
  </si>
  <si>
    <t xml:space="preserve">GCA_013362655.1 </t>
  </si>
  <si>
    <t>ASM1336265v1</t>
  </si>
  <si>
    <t>JABFVS000000000.1</t>
  </si>
  <si>
    <t>biochar-amended oxisol soil plot 3</t>
  </si>
  <si>
    <t>isolate	 Bin3.21</t>
  </si>
  <si>
    <t>GCA_003564555.1_ASM356455v1_genomic.gbff</t>
  </si>
  <si>
    <t>GCA_003564555.1</t>
  </si>
  <si>
    <t>ASM356455v1</t>
  </si>
  <si>
    <t>PXFB00000000.1</t>
  </si>
  <si>
    <t xml:space="preserve">	51.66 N 79.79 E</t>
  </si>
  <si>
    <t>isolate	 T3Sed10_66</t>
  </si>
  <si>
    <t>GCA_003220905.1_ASM322090v1_genomic.gbff</t>
  </si>
  <si>
    <t>d__Bacteria;p__Gemmatimonadota;c__Gemmatimonadetes;o__Gemmatimonadales;f__GWC2-71-9;g__AG41;s__AG41 sp003220905</t>
  </si>
  <si>
    <t xml:space="preserve">GCA_003220905.1 </t>
  </si>
  <si>
    <t>ASM322090v1</t>
  </si>
  <si>
    <t>QHTS00000000.1</t>
  </si>
  <si>
    <t>isolate 	AG46</t>
  </si>
  <si>
    <t>GCA_009844135.1_ASM984413v1_genomic.gbff</t>
  </si>
  <si>
    <t xml:space="preserve">GCA_009844135.1 </t>
  </si>
  <si>
    <t>ASM984413v1</t>
  </si>
  <si>
    <t>VYCB00000000.1</t>
  </si>
  <si>
    <t>isolate	 SB0674_bin_6</t>
  </si>
  <si>
    <t>GCA_003221985.1_ASM322198v1_genomic.gbff</t>
  </si>
  <si>
    <t>d__Bacteria;p__Gemmatimonadota;c__Gemmatimonadetes;o__Gemmatimonadales;f__GWC2-71-9;g__20CM-2-65-7;s__20CM-2-65-7 sp003221985</t>
  </si>
  <si>
    <t xml:space="preserve">GCA_003221985.1 </t>
  </si>
  <si>
    <t>ASM322198v1</t>
  </si>
  <si>
    <t>QHUQ00000000.1</t>
  </si>
  <si>
    <t>isolate 	AG24</t>
  </si>
  <si>
    <t>GCA_011772755.1_ASM1177275v1_genomic.gbff</t>
  </si>
  <si>
    <t>GCA_011772755.1</t>
  </si>
  <si>
    <t>ASM1177275v1</t>
  </si>
  <si>
    <t>WVYX00000000.1</t>
  </si>
  <si>
    <t>isolate	 CS3-C064</t>
  </si>
  <si>
    <t>162A-216.gbk</t>
  </si>
  <si>
    <t>162A-216.gbk.fna-prod.gbk (GCA_007121435.1_ASM712143v1_genomic.gbff)</t>
  </si>
  <si>
    <t>GCA_007121435.1</t>
  </si>
  <si>
    <t>ASM712143v1</t>
  </si>
  <si>
    <t>SKLR00000000.1</t>
  </si>
  <si>
    <t>isolate 	CSSed162cmA_216</t>
  </si>
  <si>
    <t>GCA_013361715.1_ASM1336171v1_genomic.gbff</t>
  </si>
  <si>
    <t>GCA_013361715.1</t>
  </si>
  <si>
    <t>ASM1336171v1</t>
  </si>
  <si>
    <t>JABFXO000000000.1</t>
  </si>
  <si>
    <t xml:space="preserve">	control oxisol soil plot 6</t>
  </si>
  <si>
    <t>isolate	 Bin6.6</t>
  </si>
  <si>
    <t>RH-23may17-540.gbk</t>
  </si>
  <si>
    <t>RH-23may17-540.gbk.fna-prod.gbk</t>
  </si>
  <si>
    <t>GCA_003567615.1_ASM356761v1_genomic.gbff</t>
  </si>
  <si>
    <t>GCA_003567615.1</t>
  </si>
  <si>
    <t>ASM356761v1</t>
  </si>
  <si>
    <t>PWZC00000000.1</t>
  </si>
  <si>
    <t>isolate 	T3Sed10_16</t>
  </si>
  <si>
    <t>GCA_003221825.1_ASM322182v1_genomic.gbff</t>
  </si>
  <si>
    <t>d__Bacteria;p__Gemmatimonadota;c__Gemmatimonadetes;o__Gemmatimonadales;f__GWC2-71-9;g__20CM-2-65-7;s__20CM-2-65-7 sp003221825</t>
  </si>
  <si>
    <t xml:space="preserve">GCA_003221825.1 </t>
  </si>
  <si>
    <t>ASM322182v1</t>
  </si>
  <si>
    <t>QHUE00000000.1</t>
  </si>
  <si>
    <t>isolate 	AG35</t>
  </si>
  <si>
    <t>GCA_002697855.1_ASM269785v1_genomic.gbff</t>
  </si>
  <si>
    <t>GCA_002697855.1</t>
  </si>
  <si>
    <t>ASM269785v1</t>
  </si>
  <si>
    <t>NZYE00000000.1</t>
  </si>
  <si>
    <t>North Atlantic Ocean</t>
  </si>
  <si>
    <t>isolate	 NAT280</t>
  </si>
  <si>
    <t>GCA_903869425.1_freshwater_MAG_---_LaPlata-15m-b_bin-637_genomic.gbff</t>
  </si>
  <si>
    <t xml:space="preserve">GCA_903869425.1 </t>
  </si>
  <si>
    <t>freshwater MAG --- LaPlata-15m-b_bin-637</t>
  </si>
  <si>
    <t>CAIPZC000000000.1</t>
  </si>
  <si>
    <t xml:space="preserve"> -66.23666666666666 DD  18.333333333333332 DD</t>
  </si>
  <si>
    <t>15 m</t>
  </si>
  <si>
    <t>GCA_002348665.1_ASM234866v1_genomic.gbff</t>
  </si>
  <si>
    <t xml:space="preserve">GCA_002348665.1 </t>
  </si>
  <si>
    <t>ASM234866v1</t>
  </si>
  <si>
    <t>DEAN00000000.1</t>
  </si>
  <si>
    <t>Gemmatimonadales bacterium UBA2981 (bacteria)</t>
  </si>
  <si>
    <t>isolate 	UBA2981</t>
  </si>
  <si>
    <t>GCA_003168085.1_20110700_P2D_genomic.gbff</t>
  </si>
  <si>
    <t>d__Bacteria;p__Gemmatimonadota;c__Gemmatimonadetes;o__Gemmatimonadales;f__Gemmatimonadaceae;g__Fen-1231;s__Fen-1231 sp003171215</t>
  </si>
  <si>
    <t>GCA_003168085.1</t>
  </si>
  <si>
    <t>20110700_P2D</t>
  </si>
  <si>
    <t>PMTI00000000.1</t>
  </si>
  <si>
    <t>isolate	 palsa_1230</t>
  </si>
  <si>
    <t>GCA_016649655.1_ASM1664965v1_genomic.gbff</t>
  </si>
  <si>
    <t>d__Bacteria;p__Gemmatimonadota;c__Gemmatimonadetes;o__Gemmatimonadales;f__Gemmatimonadaceae;g__FEN-1250;s__</t>
  </si>
  <si>
    <t xml:space="preserve">GCA_016649655.1 </t>
  </si>
  <si>
    <t>ASM1664965v1</t>
  </si>
  <si>
    <t>JAENXE000000000.1</t>
  </si>
  <si>
    <t xml:space="preserve">	permafrost sediment</t>
  </si>
  <si>
    <t xml:space="preserve">	Russia:Cape Chukochii, East Siberian Sea</t>
  </si>
  <si>
    <t xml:space="preserve">	70.05 N 159.55 E</t>
  </si>
  <si>
    <t>isolate	5_8_m_bin23</t>
  </si>
  <si>
    <t>5.8m</t>
  </si>
  <si>
    <t>GCA_002295045.1_ASM229504v1_genomic.gbff</t>
  </si>
  <si>
    <t xml:space="preserve">GCA_002295045.1 </t>
  </si>
  <si>
    <t>ASM229504v1</t>
  </si>
  <si>
    <t>DBFF00000000.1</t>
  </si>
  <si>
    <t>Gemmatimonadales bacterium UBA887 (bacteria)</t>
  </si>
  <si>
    <t>isolate	 UBA887</t>
  </si>
  <si>
    <t>GCA_013002885.1_ASM1300288v1_genomic.gbff</t>
  </si>
  <si>
    <t>GCA_013002885.1</t>
  </si>
  <si>
    <t>ASM1300288v1</t>
  </si>
  <si>
    <t>JABDLS000000000.1</t>
  </si>
  <si>
    <t>isolate 	SS_bin_81</t>
  </si>
  <si>
    <t>GCA_002377365.1_ASM237736v1_genomic.gbff</t>
  </si>
  <si>
    <t>GCA_002377365.1</t>
  </si>
  <si>
    <t>ASM237736v1</t>
  </si>
  <si>
    <t>DFPQ00000000.1</t>
  </si>
  <si>
    <t>Gemmatimonadales bacterium UBA3511 (bacteria)</t>
  </si>
  <si>
    <t>isolate 	UBA3511</t>
  </si>
  <si>
    <t>GCA_902826755.1_RBC063_genomic.gbff</t>
  </si>
  <si>
    <t xml:space="preserve">GCA_902826755.1 </t>
  </si>
  <si>
    <t>RBC063</t>
  </si>
  <si>
    <t>CADEGB000000000.1</t>
  </si>
  <si>
    <t>43.524549 DD
	-80.264446 DD</t>
  </si>
  <si>
    <t>GCA_011774835.1_ASM1177483v1_genomic.gbff</t>
  </si>
  <si>
    <t>GCA_011774835.1</t>
  </si>
  <si>
    <t>ASM1177483v1</t>
  </si>
  <si>
    <t>JAACAK000000000.1</t>
  </si>
  <si>
    <t>isolate 	KS3-K002</t>
  </si>
  <si>
    <t>GCA_016177465.1_ASM1617746v1_genomic.gbff</t>
  </si>
  <si>
    <t>GCA_016177465.1</t>
  </si>
  <si>
    <t>ASM1617746v1</t>
  </si>
  <si>
    <t>JACOVF000000000.1</t>
  </si>
  <si>
    <t>isolate NC_groundwater_93_Ag_S2p5_70_173</t>
  </si>
  <si>
    <t>GCA_002712305.1_ASM271230v1_genomic.gbff</t>
  </si>
  <si>
    <t>GCA_002712305.1</t>
  </si>
  <si>
    <t>ASM271230v1</t>
  </si>
  <si>
    <t>PATE00000000.1</t>
  </si>
  <si>
    <t>South Atlantic Ocean</t>
  </si>
  <si>
    <t>isolate 	SAT162</t>
  </si>
  <si>
    <t>GCA_018058145.1_ASM1805814v1_genomic.gbff</t>
  </si>
  <si>
    <t xml:space="preserve">GCA_018058145.1 </t>
  </si>
  <si>
    <t>ASM1805814v1</t>
  </si>
  <si>
    <t>JAGPCG000000000.1</t>
  </si>
  <si>
    <t>isolate	 Gw_SlAct_bin_234</t>
  </si>
  <si>
    <t>GCA_003220955.1_ASM322095v1_genomic.gbff</t>
  </si>
  <si>
    <t>d__Bacteria;p__Gemmatimonadota;c__Gemmatimonadetes;o__Gemmatimonadales;f__GWC2-71-9;g__20CM-2-65-7;s__20CM-2-65-7 sp003220955</t>
  </si>
  <si>
    <t xml:space="preserve">GCA_003220955.1 </t>
  </si>
  <si>
    <t>ASM322095v1</t>
  </si>
  <si>
    <t>QHTW00000000.1</t>
  </si>
  <si>
    <t>isolate 	AG42</t>
  </si>
  <si>
    <t>GCA_016209885.1_ASM1620988v1_genomic.gbff</t>
  </si>
  <si>
    <t>GCA_016209885.1</t>
  </si>
  <si>
    <t>ASM1620988v1</t>
  </si>
  <si>
    <t>JACQVF000000000.1</t>
  </si>
  <si>
    <t>isolate 	NC_groundwater_1456_Ag_S-0.65um_69_46</t>
  </si>
  <si>
    <t>GCA_013820855.1_ASM1382085v1_genomic.gbff</t>
  </si>
  <si>
    <t xml:space="preserve">GCA_013820855.1 </t>
  </si>
  <si>
    <t>ASM1382085v1</t>
  </si>
  <si>
    <t>JACDHV000000000.1</t>
  </si>
  <si>
    <t>Antarctica: Mackay Glacier regions, Flatiron</t>
  </si>
  <si>
    <t>77.0038 S 162.238 E</t>
  </si>
  <si>
    <t>isolate 	MGR_bin447</t>
  </si>
  <si>
    <t>GCA_003559555.1_ASM355955v1_genomic.gbff</t>
  </si>
  <si>
    <t xml:space="preserve">GCA_003559555.1 </t>
  </si>
  <si>
    <t>ASM355955v1</t>
  </si>
  <si>
    <t>PWLA00000000.1</t>
  </si>
  <si>
    <t>isolate	 CSSed10_216R1</t>
  </si>
  <si>
    <t>GCA_009835865.1_ASM983586v1_genomic.gbff</t>
  </si>
  <si>
    <t xml:space="preserve">GCA_009835865.1 </t>
  </si>
  <si>
    <t>ASM983586v1</t>
  </si>
  <si>
    <t>VXWR00000000.1</t>
  </si>
  <si>
    <t>isolate	 SB0668_bin_22</t>
  </si>
  <si>
    <t>GCA_013813675.1_ASM1381367v1_genomic.gbff</t>
  </si>
  <si>
    <t xml:space="preserve">GCA_013813675.1 </t>
  </si>
  <si>
    <t>ASM1381367v1</t>
  </si>
  <si>
    <t>JACCRH000000000.1</t>
  </si>
  <si>
    <t>isolate	 MGR_bin17</t>
  </si>
  <si>
    <t>GCA_002450355.1_ASM245035v1_genomic.gbff</t>
  </si>
  <si>
    <t>GCA_002450355.1</t>
  </si>
  <si>
    <t>ASM245035v1</t>
  </si>
  <si>
    <t>DJZE00000000.1</t>
  </si>
  <si>
    <t>Gemmatimonadales bacterium UBA6960 (bacteria)</t>
  </si>
  <si>
    <t>isolate 	UBA6960</t>
  </si>
  <si>
    <t>GCA_003171215.1_20110800_E2D_genomic.gbff</t>
  </si>
  <si>
    <t>GCA_003171215.1</t>
  </si>
  <si>
    <t>20110800_E2D</t>
  </si>
  <si>
    <t>PMYN00000000.1</t>
  </si>
  <si>
    <t xml:space="preserve">	68.3533 N 19.0466 E</t>
  </si>
  <si>
    <t>isolate	 fen_1231</t>
  </si>
  <si>
    <t>0.24-0.27</t>
  </si>
  <si>
    <t>GCA_009692135.1_ASM969213v1_genomic.gbff</t>
  </si>
  <si>
    <t>GCA_009692135.1</t>
  </si>
  <si>
    <t>ASM969213v1</t>
  </si>
  <si>
    <t>SHZV00000000.1</t>
  </si>
  <si>
    <t xml:space="preserve">	Russia: Lake Baikal</t>
  </si>
  <si>
    <t>51.787400 N 104.939100 E</t>
  </si>
  <si>
    <t>isolate 	Baikal-deep-G157</t>
  </si>
  <si>
    <t>1250m, 1350m</t>
  </si>
  <si>
    <t>GCA_002377615.1_ASM237761v1_genomic.gbff</t>
  </si>
  <si>
    <t>GCA_002377615.1</t>
  </si>
  <si>
    <t>ASM237761v1</t>
  </si>
  <si>
    <t>DFQE00000000.1</t>
  </si>
  <si>
    <t>Gemmatimonadales bacterium UBA3497 (bacteria)</t>
  </si>
  <si>
    <t>isolate 	UBA3497</t>
  </si>
  <si>
    <t>GCA_002450595.1_ASM245059v1_genomic.gbff</t>
  </si>
  <si>
    <t>GCA_002450595.1</t>
  </si>
  <si>
    <t>ASM245059v1</t>
  </si>
  <si>
    <t>DJZV00000000.1</t>
  </si>
  <si>
    <t>Gemmatimonadales bacterium UBA6943 (bacteria)</t>
  </si>
  <si>
    <t>isolate 	UBA6943</t>
  </si>
  <si>
    <t>GCA_009843805.1_ASM984380v1_genomic.gbff</t>
  </si>
  <si>
    <t xml:space="preserve">GCA_009843805.1 </t>
  </si>
  <si>
    <t>ASM984380v1</t>
  </si>
  <si>
    <t>VYCR00000000.1</t>
  </si>
  <si>
    <t>isolate	SB0675_bin_20</t>
  </si>
  <si>
    <t>GCA_013822425.1_ASM1382242v1_genomic.gbff</t>
  </si>
  <si>
    <t>GCA_013822425.1</t>
  </si>
  <si>
    <t>ASM1382242v1</t>
  </si>
  <si>
    <t>PNKL00000000.1</t>
  </si>
  <si>
    <t>Gemmatimonas sp. (bacteria)</t>
  </si>
  <si>
    <t>drinking water system-PR</t>
  </si>
  <si>
    <t xml:space="preserve">	USA: Illinois, Champaign</t>
  </si>
  <si>
    <t xml:space="preserve">	40.11 N 88.23 W</t>
  </si>
  <si>
    <t>isolate	 PR.004</t>
  </si>
  <si>
    <t>RH-27jun17-202.gbk</t>
  </si>
  <si>
    <t>RH-27jun17-202.gbk.fna-prod.gbk</t>
  </si>
  <si>
    <t>GCA_002339385.1_ASM233938v1_genomic.gbff</t>
  </si>
  <si>
    <t>GCA_002339385.1</t>
  </si>
  <si>
    <t>ASM233938v1</t>
  </si>
  <si>
    <t>DDKV00000000.1</t>
  </si>
  <si>
    <t>Gemmatimonadales bacterium UBA2589 (bacteria)</t>
  </si>
  <si>
    <t>isolate 	UBA2589</t>
  </si>
  <si>
    <t>GCA_013812695.1_ASM1381269v1_genomic.gbff</t>
  </si>
  <si>
    <t xml:space="preserve">GCA_013812695.1 </t>
  </si>
  <si>
    <t>ASM1381269v1</t>
  </si>
  <si>
    <t>JACCSZ000000000.1</t>
  </si>
  <si>
    <t>isolate	 MGR_bin61</t>
  </si>
  <si>
    <t>162cmB-65.gbk</t>
  </si>
  <si>
    <t>162cmB-65.gbk.fna-prod.gbk (GCA_007124095.1_ASM712409v1_genomic.gbff)</t>
  </si>
  <si>
    <t>GCA_007124095.1</t>
  </si>
  <si>
    <t>ASM712409v1</t>
  </si>
  <si>
    <t>SLFU00000000.1</t>
  </si>
  <si>
    <t>isolate	 CSSed162cmB_65</t>
  </si>
  <si>
    <t>GCA_003556885.1_ASM355688v1_genomic.gbff</t>
  </si>
  <si>
    <t xml:space="preserve">GCA_003556885.1 </t>
  </si>
  <si>
    <t>ASM355688v1</t>
  </si>
  <si>
    <t>PWQE00000000.1</t>
  </si>
  <si>
    <t>GCA_009846185.1_ASM984618v1_genomic.gbff</t>
  </si>
  <si>
    <t xml:space="preserve">GCA_009846185.1 </t>
  </si>
  <si>
    <t>ASM984618v1</t>
  </si>
  <si>
    <t>VXYE00000000.1</t>
  </si>
  <si>
    <t>isolate 	SB0669_bin_4</t>
  </si>
  <si>
    <t>GCA_011055965.1_ASM1105596v1_genomic.gbff</t>
  </si>
  <si>
    <t>GCA_011055965.1</t>
  </si>
  <si>
    <t>ASM1105596v1</t>
  </si>
  <si>
    <t>DSHX00000000.1</t>
  </si>
  <si>
    <t>isolate	 SpSt-187</t>
  </si>
  <si>
    <t>GCA_903828825.1_freshwater_MAG_---_Umea_bin-00221_genomic.gbff</t>
  </si>
  <si>
    <t xml:space="preserve">GCA_903828825.1 </t>
  </si>
  <si>
    <t>freshwater MAG --- Umea_bin-00221</t>
  </si>
  <si>
    <t>CAIKNL000000000.1</t>
  </si>
  <si>
    <t>RH-27jun17-280.gbk</t>
  </si>
  <si>
    <t>RH-27jun17-280.gbk.fna-prod.gbk</t>
  </si>
  <si>
    <t>GCA_003220805.1_ASM322080v1_genomic.gbff</t>
  </si>
  <si>
    <t>d__Bacteria;p__Gemmatimonadota;c__Gemmatimonadetes;o__Gemmatimonadales;f__GWC2-71-9;g__20CM-4-69-16;s__20CM-4-69-16 sp001919865</t>
  </si>
  <si>
    <t>GCA_003220805.1</t>
  </si>
  <si>
    <t>ASM322080v1</t>
  </si>
  <si>
    <t>QHTL00000000.1</t>
  </si>
  <si>
    <t>isolate	 AG7</t>
  </si>
  <si>
    <t>GCA_003221755.1_ASM322175v1_genomic.gbff</t>
  </si>
  <si>
    <t>GCA_003221755.1</t>
  </si>
  <si>
    <t>ASM322175v1</t>
  </si>
  <si>
    <t>QHTO00000000.1</t>
  </si>
  <si>
    <t>isolate 	AG5</t>
  </si>
  <si>
    <t>GCA_003564295.1_ASM356429v1_genomic.gbff</t>
  </si>
  <si>
    <t xml:space="preserve">GCA_003564295.1 </t>
  </si>
  <si>
    <t>ASM356429v1</t>
  </si>
  <si>
    <t>PXFI00000000.1</t>
  </si>
  <si>
    <t>51.66 N 79.79 E</t>
  </si>
  <si>
    <t>isolate	 T3Sed10_83R1m</t>
  </si>
  <si>
    <t>GCA_007692665.1_ASM769266v1_genomic.gbff</t>
  </si>
  <si>
    <t>GCA_007692665.1</t>
  </si>
  <si>
    <t>ASM769266v1</t>
  </si>
  <si>
    <t>REBP00000000.1</t>
  </si>
  <si>
    <t>Canada: Cariboo Plateau</t>
  </si>
  <si>
    <t>51.3275 N 121.63305 W</t>
  </si>
  <si>
    <t>isolate	 LCM1.Bin21</t>
  </si>
  <si>
    <t>GCA_007695195.1_ASM769519v1_genomic.gbff</t>
  </si>
  <si>
    <t>GCA_007695195.1</t>
  </si>
  <si>
    <t>ASM769519v1</t>
  </si>
  <si>
    <t>REEG00000000.1</t>
  </si>
  <si>
    <t>isolate	 PLM2.Bin20</t>
  </si>
  <si>
    <t>GCA_009845255.1_ASM984525v1_genomic.gbff</t>
  </si>
  <si>
    <t>GCA_009845255.1</t>
  </si>
  <si>
    <t>ASM984525v1</t>
  </si>
  <si>
    <t>VXZY00000000.1</t>
  </si>
  <si>
    <t>isolate 	SB0670_bin_9</t>
  </si>
  <si>
    <t>GCA_003221035.1_ASM322103v1_genomic.gbff</t>
  </si>
  <si>
    <t>d__Bacteria;p__Gemmatimonadota;c__Gemmatimonadetes;o__Gemmatimonadales;f__GWC2-71-9;g__20CM-2-65-7;s__20CM-2-65-7 sp003221035</t>
  </si>
  <si>
    <t>GCA_003221035.1</t>
  </si>
  <si>
    <t>ASM322103v1</t>
  </si>
  <si>
    <t>QHUB00000000.1</t>
  </si>
  <si>
    <t>isolate 	AG38</t>
  </si>
  <si>
    <t>162cmB-429.gbk</t>
  </si>
  <si>
    <t>162cmB-429.gbk.fna-prod.gbk (GCA_007126575.1_ASM712657v1_genomic.gbff)</t>
  </si>
  <si>
    <t>GCA_007126575.1</t>
  </si>
  <si>
    <t>ASM712657v1</t>
  </si>
  <si>
    <t>SLBA00000000.1</t>
  </si>
  <si>
    <t>isolate 	CSSed162cmB_429</t>
  </si>
  <si>
    <t>CH-Jul18-bin44.gbk</t>
  </si>
  <si>
    <t>CH-Jul18-bin44.gbk.fna-prod.gbk</t>
  </si>
  <si>
    <t>GCA_003220755.1_ASM322075v1_genomic.gbff</t>
  </si>
  <si>
    <t>GCA_003220755.1</t>
  </si>
  <si>
    <t>ASM322075v1</t>
  </si>
  <si>
    <t>QHTJ00000000.1</t>
  </si>
  <si>
    <t xml:space="preserve"> isolate AG9</t>
  </si>
  <si>
    <t>GCA_003221895.1_ASM322189v1_genomic.gbff</t>
  </si>
  <si>
    <t>d__Bacteria;p__Gemmatimonadota;c__Gemmatimonadetes;o__Gemmatimonadales;f__GWC2-71-9;g__20CM-2-65-7;s__20CM-2-65-7 sp003221895</t>
  </si>
  <si>
    <t>GCA_003221895.1</t>
  </si>
  <si>
    <t>ASM322189v1</t>
  </si>
  <si>
    <t>QHUJ00000000.1</t>
  </si>
  <si>
    <t>isolate AG30</t>
  </si>
  <si>
    <t>GCA_003248075.1_ASM324807v1_genomic.gbff</t>
  </si>
  <si>
    <t>GCA_003248075.1</t>
  </si>
  <si>
    <t>ASM324807v1</t>
  </si>
  <si>
    <t>QJYK00000000.1</t>
  </si>
  <si>
    <t>hydrotermal vent metagenome</t>
  </si>
  <si>
    <t>isolate 	SZUA-318</t>
  </si>
  <si>
    <t>GCA_009692205.1_ASM969220v1_genomic.gbff</t>
  </si>
  <si>
    <t>GCA_009692205.1</t>
  </si>
  <si>
    <t>ASM969220v1</t>
  </si>
  <si>
    <t>SHZR00000000.1</t>
  </si>
  <si>
    <t xml:space="preserve">	51.787400 N 104.939100 E</t>
  </si>
  <si>
    <t>isolate 	Baikal-deep-G153</t>
  </si>
  <si>
    <t>GCA_016709975.1_ASM1670997v1_genomic.gbff</t>
  </si>
  <si>
    <t>GCA_016709975.1</t>
  </si>
  <si>
    <t>ASM1670997v1</t>
  </si>
  <si>
    <t>JADJLS000000000.1</t>
  </si>
  <si>
    <t>activated sludge metagenome</t>
  </si>
  <si>
    <t>activated sludge from EsbW_18-Q3-R4-48</t>
  </si>
  <si>
    <t xml:space="preserve">	Denmark: Esbjerg W</t>
  </si>
  <si>
    <t xml:space="preserve">	55.488097 N 8.430505 E</t>
  </si>
  <si>
    <t>isolate	 EsbW_18-Q3-R4-48_BAT3C.251</t>
  </si>
  <si>
    <t>GCA_016713015.1_ASM1671301v1_genomic.gbff</t>
  </si>
  <si>
    <t>GCA_016713015.1</t>
  </si>
  <si>
    <t>ASM1671301v1</t>
  </si>
  <si>
    <t>SAMN16425984, JADJPX000000000.1</t>
  </si>
  <si>
    <t xml:space="preserve">	activated sludge from Fred_18-Q3-R57-64</t>
  </si>
  <si>
    <t xml:space="preserve">	Denmark: Fredericia</t>
  </si>
  <si>
    <t>55.552368 N 9.720404 E</t>
  </si>
  <si>
    <t>isolate	 Fred_18-Q3-R57-64_BATAC.76</t>
  </si>
  <si>
    <t>GCA_016871895.1_JGI_2017-08-21_genomic.gbff</t>
  </si>
  <si>
    <t>GCA_016871895.1</t>
  </si>
  <si>
    <t>VHBO00000000.1</t>
  </si>
  <si>
    <t xml:space="preserve">	Tanzania: Lake Tanganyika, Kigoma</t>
  </si>
  <si>
    <t>GCA_016874005.1_JGI_2017-08-21_genomic.gbff</t>
  </si>
  <si>
    <t>GCA_016874005.1</t>
  </si>
  <si>
    <t>VGVQ00000000.1</t>
  </si>
  <si>
    <t>isolate	 K_Offshore_80m_m1_181</t>
  </si>
  <si>
    <t>GCA_903877525.1_freshwater_MAG_---_Umea1p2_bin-0096_genomic.gbff</t>
  </si>
  <si>
    <t>GCA_903877525.1</t>
  </si>
  <si>
    <t>freshwater MAG --- Umea1p2_bin-0096</t>
  </si>
  <si>
    <t>CAIREF000000000.1</t>
  </si>
  <si>
    <t>18.799750000000003 DD          64.1503888888889 DD</t>
  </si>
  <si>
    <t>3.5 m</t>
  </si>
  <si>
    <t>GCA_903917095.1_freshwater_MAG_---_Umea1_bin-1286_genomic.gbff</t>
  </si>
  <si>
    <t xml:space="preserve">GCA_903917095.1 </t>
  </si>
  <si>
    <t>freshwater MAG --- Umea1_bin-1286</t>
  </si>
  <si>
    <t>CAIWZG000000000.1</t>
  </si>
  <si>
    <t>18.799750000000003 DD 	64.1503888888889 DD</t>
  </si>
  <si>
    <t>ZH-3nov15-212.gbk</t>
  </si>
  <si>
    <t>ZH-3nov15-212.gbk.fna-prod.gbk</t>
  </si>
  <si>
    <t>GCA_903830815.1_freshwater_MAG_---_LinL1_bin-0320_genomic.gbff</t>
  </si>
  <si>
    <t xml:space="preserve">GCA_903830815.1 </t>
  </si>
  <si>
    <t>freshwater MAG --- LinL1_bin-0320</t>
  </si>
  <si>
    <t>CAIKVG000000000.1</t>
  </si>
  <si>
    <t>15.572222222222223 DD  57.933611111111105 DD</t>
  </si>
  <si>
    <t>0.4 m</t>
  </si>
  <si>
    <t>GCA_009843105.1_ASM984310v1_genomic.gbff</t>
  </si>
  <si>
    <t>d__Bacteria;p__Latescibacterota;c__UBA2968;o__;f__;g__;s__</t>
  </si>
  <si>
    <t xml:space="preserve">GCA_009843105.1 </t>
  </si>
  <si>
    <t>ASM984310v1</t>
  </si>
  <si>
    <t>VYEB00000000.1</t>
  </si>
  <si>
    <t>isolate 	SB0676_bin_22</t>
  </si>
  <si>
    <t>GCA_009835725.1_ASM983572v1_genomic.gbff</t>
  </si>
  <si>
    <t xml:space="preserve">GCA_009835725.1 </t>
  </si>
  <si>
    <t>ASM983572v1</t>
  </si>
  <si>
    <t>VXWU00000000.1</t>
  </si>
  <si>
    <t>isolate 	SB0668_bin_25</t>
  </si>
  <si>
    <t>GCA_009840435.1_ASM984043v1_genomic.gbff</t>
  </si>
  <si>
    <t>GCA_009840435.1</t>
  </si>
  <si>
    <t>ASM984043v1</t>
  </si>
  <si>
    <t>VXNT00000000.1</t>
  </si>
  <si>
    <t>isolate	 SB0662_bin_15</t>
  </si>
  <si>
    <t>GCA_903856455.1_freshwater_MAG_---_KR2_bin-0125_genomic.gbff</t>
  </si>
  <si>
    <t>GCA_903856455.1</t>
  </si>
  <si>
    <t>freshwater MAG --- KR2_bin-0125</t>
  </si>
  <si>
    <t>CAIOBZ000000000.1</t>
  </si>
  <si>
    <t>Finland</t>
  </si>
  <si>
    <t>25.215555555555554 DD           61.21611111111111 DD</t>
  </si>
  <si>
    <t>2 m</t>
  </si>
  <si>
    <t>GCA_009839095.1_ASM983909v1_genomic.gbff</t>
  </si>
  <si>
    <t xml:space="preserve">GCA_009839095.1 </t>
  </si>
  <si>
    <t>ASM983909v1</t>
  </si>
  <si>
    <t>VXQH00000000.1</t>
  </si>
  <si>
    <t>isolate	 SB0663_bin_4</t>
  </si>
  <si>
    <t>GCA_009844535.1_ASM984453v1_genomic.gbff</t>
  </si>
  <si>
    <t xml:space="preserve">GCA_009844535.1 </t>
  </si>
  <si>
    <t>ASM984453v1</t>
  </si>
  <si>
    <t>VYBJ00000000.1</t>
  </si>
  <si>
    <t>isolate	 SB0673_bin_16</t>
  </si>
  <si>
    <t>GCA_003235145.1_ASM323514v1_genomic.gbff</t>
  </si>
  <si>
    <t xml:space="preserve">GCA_003235145.1 </t>
  </si>
  <si>
    <t>ASM323514v1</t>
  </si>
  <si>
    <t>QJXC00000000.1</t>
  </si>
  <si>
    <t>isolate	 SZUA-284</t>
  </si>
  <si>
    <t>GCA_013816685.1_ASM1381668v1_genomic.gbff</t>
  </si>
  <si>
    <t xml:space="preserve">GCA_013816685.1 </t>
  </si>
  <si>
    <t>ASM1381668v1</t>
  </si>
  <si>
    <t>JACDDX000000000.1</t>
  </si>
  <si>
    <t>isolate	 MGR_bin345</t>
  </si>
  <si>
    <t>GCA_012963095.1_ASM1296309v1_genomic.gbff</t>
  </si>
  <si>
    <t xml:space="preserve">GCA_012963095.1 </t>
  </si>
  <si>
    <t>ASM1296309v1</t>
  </si>
  <si>
    <t>DTWG00000000.1</t>
  </si>
  <si>
    <t>isolate	 UWMA-0157</t>
  </si>
  <si>
    <t>GCA_004525555.1_ASM452555v1_genomic.gbff</t>
  </si>
  <si>
    <t xml:space="preserve">GCA_004525555.1 </t>
  </si>
  <si>
    <t>ASM452555v1</t>
  </si>
  <si>
    <t>SPCG00000000.1</t>
  </si>
  <si>
    <t>GCA_903905785.1_freshwater_MAG_---_Umea2p3_bin-0125_genomic.gbff</t>
  </si>
  <si>
    <t xml:space="preserve">GCA_903905785.1 </t>
  </si>
  <si>
    <t>freshwater MAG --- Umea2p3_bin-0125</t>
  </si>
  <si>
    <t>CAIVHS000000000.1</t>
  </si>
  <si>
    <t>18.7805 DD 64.1231111111111 DD</t>
  </si>
  <si>
    <t>GCA_003230295.1_ASM323029v1_genomic.gbff</t>
  </si>
  <si>
    <t xml:space="preserve">GCA_003230295.1 </t>
  </si>
  <si>
    <t>ASM323029v1</t>
  </si>
  <si>
    <t>QIHZ00000000.1</t>
  </si>
  <si>
    <t xml:space="preserve">	marine hydrothermal chimney wall TVG10</t>
  </si>
  <si>
    <t>isolate 	SZUA-110</t>
  </si>
  <si>
    <t>ZE-Oct18-bin162.gbk</t>
  </si>
  <si>
    <t>ZE-Oct18-bin162.gbk.fna-prod.gbk</t>
  </si>
  <si>
    <t>GCA_003222205.1_ASM322220v1_genomic.gbff</t>
  </si>
  <si>
    <t>GCA_003222205.1</t>
  </si>
  <si>
    <t>ASM322220v1</t>
  </si>
  <si>
    <t>QHVC00000000.1</t>
  </si>
  <si>
    <t xml:space="preserve"> soil metagenome</t>
  </si>
  <si>
    <t>isolate	 AG13</t>
  </si>
  <si>
    <t>GCA_002725435.1_ASM272543v1_genomic.gbff</t>
  </si>
  <si>
    <t>GCA_002725435.1</t>
  </si>
  <si>
    <t>ASM272543v1</t>
  </si>
  <si>
    <t>PBPG00000000.1</t>
  </si>
  <si>
    <t>isolate	 RS369</t>
  </si>
  <si>
    <t>GCA_003542315.1_ASM354231v1_genomic.gbff</t>
  </si>
  <si>
    <t>d__Bacteria;p__Gemmatimonadota;c__Gemmatimonadetes;o__Gemmatimonadales;f__Gemmatimonadaceae;g__UBA4720;s__UBA4720 sp003131365</t>
  </si>
  <si>
    <t xml:space="preserve">GCA_003542315.1 </t>
  </si>
  <si>
    <t>ASM354231v1</t>
  </si>
  <si>
    <t>DPKW00000000.1</t>
  </si>
  <si>
    <t>isolate	 UBA10902</t>
  </si>
  <si>
    <t>GCA_012963225.1_ASM1296322v1_genomic.gbff</t>
  </si>
  <si>
    <t xml:space="preserve">GCA_012963225.1 </t>
  </si>
  <si>
    <t>ASM1296322v1</t>
  </si>
  <si>
    <t>DTWA00000000.1</t>
  </si>
  <si>
    <t>isolate 	UWMA-0150</t>
  </si>
  <si>
    <t>GCA_903882685.1_freshwater_MAG_---_Kiruna_bin-12469_genomic.gbff</t>
  </si>
  <si>
    <t xml:space="preserve">GCA_903882685.1 </t>
  </si>
  <si>
    <t>freshwater MAG --- Kiruna_bin-12469</t>
  </si>
  <si>
    <t>CAIRYA000000000.1</t>
  </si>
  <si>
    <t>GCA_003223425.1_ASM322342v1_genomic.gbff</t>
  </si>
  <si>
    <t>d__Bacteria;p__Gemmatimonadota;c__Gemmatimonadetes;o__Gemmatimonadales;f__Gemmatimonadaceae;g__UBA4720;s__UBA4720 sp003223425</t>
  </si>
  <si>
    <t>GCA_003223425.1</t>
  </si>
  <si>
    <t>ASM322342v1</t>
  </si>
  <si>
    <t>QHVA00000000.1</t>
  </si>
  <si>
    <t>isolate  AG15</t>
  </si>
  <si>
    <t>GCA_016180765.1_ASM1618076v1_genomic.gbff</t>
  </si>
  <si>
    <t xml:space="preserve">GCA_016180765.1 </t>
  </si>
  <si>
    <t>ASM1618076v1</t>
  </si>
  <si>
    <t>JACPAP000000000.1</t>
  </si>
  <si>
    <t>isolate	 NC_groundwater_234_Ag_S-0.2um_69_9</t>
  </si>
  <si>
    <t>GCA_012027055.1_ASM1202705v1_genomic.gbff</t>
  </si>
  <si>
    <t xml:space="preserve">GCA_012027055.1 </t>
  </si>
  <si>
    <t>ASM1202705v1</t>
  </si>
  <si>
    <t>VEPF00000000.1</t>
  </si>
  <si>
    <t xml:space="preserve">	AOM-Mn bioreactor day 314</t>
  </si>
  <si>
    <t>other- bioreactor</t>
  </si>
  <si>
    <t xml:space="preserve">	Australia: Brisbane, QLD, University of Queensland</t>
  </si>
  <si>
    <t xml:space="preserve">	27.500186 S 153.013529 E</t>
  </si>
  <si>
    <t>isolate	 MnB_13</t>
  </si>
  <si>
    <t>GCA_003513645.1_ASM351364v1_genomic.gbff</t>
  </si>
  <si>
    <t xml:space="preserve">GCA_003513645.1 </t>
  </si>
  <si>
    <t>ASM351364v1</t>
  </si>
  <si>
    <t>DOOQ00000000.1</t>
  </si>
  <si>
    <t>isolate	 UBA11659</t>
  </si>
  <si>
    <t>GCA_003228455.1_ASM322845v1_genomic.gbff</t>
  </si>
  <si>
    <t xml:space="preserve">GCA_003228455.1 </t>
  </si>
  <si>
    <t>ASM322845v1</t>
  </si>
  <si>
    <t>QIDO00000000.1</t>
  </si>
  <si>
    <t xml:space="preserve">	marine hydrothermal sulfide sediment TVG13</t>
  </si>
  <si>
    <t>isolate 	SZUA-225</t>
  </si>
  <si>
    <t>GCA_003220885.1_ASM322088v1_genomic.gbff</t>
  </si>
  <si>
    <t>d__Bacteria;p__Gemmatimonadota;c__Gemmatimonadetes;o__Gemmatimonadales;f__Gemmatimonadaceae;g__UBA4720;s__UBA4720 sp003221805</t>
  </si>
  <si>
    <t xml:space="preserve">GCA_003220885.1 </t>
  </si>
  <si>
    <t>ASM322088v1</t>
  </si>
  <si>
    <t>QHTQ00000000.1</t>
  </si>
  <si>
    <t>isolate 	AG48</t>
  </si>
  <si>
    <t>RH-23may17-425.gbk</t>
  </si>
  <si>
    <t>RH-23may17-425.gbk.fna-prod.gbk</t>
  </si>
  <si>
    <t>GCA_003220835.1_ASM322083v1_genomic.gbff</t>
  </si>
  <si>
    <t xml:space="preserve">GCA_003220835.1 </t>
  </si>
  <si>
    <t>ASM322083v1</t>
  </si>
  <si>
    <t>QHTM00000000.1</t>
  </si>
  <si>
    <t>isolate 	AG6</t>
  </si>
  <si>
    <t>GCA_009844855.1_ASM984485v1_genomic.gbff</t>
  </si>
  <si>
    <t xml:space="preserve">GCA_009844855.1 </t>
  </si>
  <si>
    <t>ASM984485v1</t>
  </si>
  <si>
    <t>VYAR00000000.1</t>
  </si>
  <si>
    <t>isolate	 SB0672_bin_22</t>
  </si>
  <si>
    <t>GCA_002433265.1_ASM243326v1_genomic.gbff</t>
  </si>
  <si>
    <t>GCA_002433265.1</t>
  </si>
  <si>
    <t>ASM243326v1</t>
  </si>
  <si>
    <t>DJHU00000000.1</t>
  </si>
  <si>
    <t>Gemmatimonadales bacterium UBA6612 (bacteria)</t>
  </si>
  <si>
    <t>isolate 	UBA6612</t>
  </si>
  <si>
    <t>GCA_003141175.1_20120800_P2D_genomic.gbff</t>
  </si>
  <si>
    <t>GCA_003141175.1</t>
  </si>
  <si>
    <t>20120800_P2D</t>
  </si>
  <si>
    <t>PLKW00000000.1</t>
  </si>
  <si>
    <t xml:space="preserve">	68.3535 N 19.0474 E</t>
  </si>
  <si>
    <t>isolate 	palsa_1252</t>
  </si>
  <si>
    <t>0.41-0.44</t>
  </si>
  <si>
    <t>GCA_016794825.1_ASM1679482v1_genomic.gbff</t>
  </si>
  <si>
    <t xml:space="preserve">GCA_016794825.1 </t>
  </si>
  <si>
    <t>ASM1679482v1</t>
  </si>
  <si>
    <t>JAEUJH000000000.1</t>
  </si>
  <si>
    <t>isolate	 new MAG-64</t>
  </si>
  <si>
    <t>GCA_009836475.1_ASM983647v1_genomic.gbff</t>
  </si>
  <si>
    <t>GCA_009836475.1</t>
  </si>
  <si>
    <t>ASM983647v1</t>
  </si>
  <si>
    <t>VXVJ00000000.1</t>
  </si>
  <si>
    <t>isolate 	SB0667_bin_16</t>
  </si>
  <si>
    <t>GCA_016194585.1_ASM1619458v1_genomic.gbff</t>
  </si>
  <si>
    <t>GCA_016194585.1</t>
  </si>
  <si>
    <t>ASM1619458v1</t>
  </si>
  <si>
    <t>JACQBG000000000.1</t>
  </si>
  <si>
    <t xml:space="preserve">	USA: California, Calistoga</t>
  </si>
  <si>
    <t xml:space="preserve">	38.66837 N 122.58818 W</t>
  </si>
  <si>
    <t>isolate NC_groundwater_936_Pr1_S-0.2um_70_28</t>
  </si>
  <si>
    <t>GCA_003134685.1_20111000_P3M_genomic.gbff</t>
  </si>
  <si>
    <t>d__Bacteria;p__Gemmatimonadota;c__Gemmatimonadetes;o__Gemmatimonadales;f__Gemmatimonadaceae;g__UBA4720;s__UBA4720 sp003134685</t>
  </si>
  <si>
    <t>GCA_003134685.1</t>
  </si>
  <si>
    <t>20111000_P3M</t>
  </si>
  <si>
    <t>PLCA00000000.1</t>
  </si>
  <si>
    <t xml:space="preserve">	68.3535 N 19.0471 E</t>
  </si>
  <si>
    <t>isolate	 palsa_1239</t>
  </si>
  <si>
    <t>0.26-0.29</t>
  </si>
  <si>
    <t>GCA_003155795.1_20120700_E1X_genomic.gbff</t>
  </si>
  <si>
    <t>d__Bacteria;p__Gemmatimonadota;c__Gemmatimonadetes;o__Gemmatimonadales;f__Gemmatimonadaceae;g__Fen-1247;s__Fen-1247 sp003155795</t>
  </si>
  <si>
    <t>d__Bacteria;p__Gemmatimonadota;c__Gemmatimonadetes;o__Gemmatimonadales;f__Gemmatimonadaceae;g__Fen-1247;s__</t>
  </si>
  <si>
    <t>GCA_003155795.1</t>
  </si>
  <si>
    <t>20120700_E1X</t>
  </si>
  <si>
    <t>PMEM00000000.1</t>
  </si>
  <si>
    <t xml:space="preserve">	68.3532 N 19.0468 E</t>
  </si>
  <si>
    <t>isolate 	fen_1247</t>
  </si>
  <si>
    <t>GCA_009841825.1_ASM984182v1_genomic.gbff</t>
  </si>
  <si>
    <t>GCA_009841825.1</t>
  </si>
  <si>
    <t>ASM984182v1</t>
  </si>
  <si>
    <t>VYGM00000000.1</t>
  </si>
  <si>
    <t>isolate	 SB0678_bin_23</t>
  </si>
  <si>
    <t>GCA_009844885.1_ASM984488v1_genomic.gbff</t>
  </si>
  <si>
    <t>GCA_009844885.1</t>
  </si>
  <si>
    <t>ASM984488v1</t>
  </si>
  <si>
    <t>VYAQ00000000.1</t>
  </si>
  <si>
    <t>isolate	 SB0672_bin_21</t>
  </si>
  <si>
    <t>GCA_001919595.1_ASM191959v1_genomic.gbff</t>
  </si>
  <si>
    <t xml:space="preserve">GCA_001919595.1 </t>
  </si>
  <si>
    <t>ASM191959v1</t>
  </si>
  <si>
    <t>MNID00000000.1</t>
  </si>
  <si>
    <t>Gemmatimonadetes bacterium 13_1_20CM_66_74 (bacteria)</t>
  </si>
  <si>
    <t>GCA_001914645.1_ASM191464v1_genomic.gbff</t>
  </si>
  <si>
    <t xml:space="preserve">GCA_001914645.1 </t>
  </si>
  <si>
    <t>ASM191464v1</t>
  </si>
  <si>
    <t>MNCY00000000.1</t>
  </si>
  <si>
    <t>Gemmatimonadetes bacterium 13_2_20CM_1_69_27 (bacteria)</t>
  </si>
  <si>
    <t>GCA_903934235.1_freshwater_MAG_---_Loc090402-8m_bin-1738_genomic.gbff</t>
  </si>
  <si>
    <t xml:space="preserve">GCA_903934235.1 </t>
  </si>
  <si>
    <t>freshwater MAG --- Loc090402-8m_bin-1738</t>
  </si>
  <si>
    <t>CAIZNE000000000.1</t>
  </si>
  <si>
    <t>GCA_002311435.1_ASM231143v1_genomic.gbff</t>
  </si>
  <si>
    <t>GCA_002311435.1</t>
  </si>
  <si>
    <t>ASM231143v1</t>
  </si>
  <si>
    <t>DCAH00000000.1</t>
  </si>
  <si>
    <t>Gemmatimonadales bacterium UBA1138 (bacteria)</t>
  </si>
  <si>
    <t>Beebe hydrothermal vent plume at at depth of 4900m</t>
  </si>
  <si>
    <t>Atlantic Ocean:Mid Cayman Rise</t>
  </si>
  <si>
    <t>isolate 	UBA1138</t>
  </si>
  <si>
    <t>GCA_003169955.1_20110800_P1D_genomic.gbff</t>
  </si>
  <si>
    <t>GCA_003169955.1</t>
  </si>
  <si>
    <t>20110800_P1D</t>
  </si>
  <si>
    <t>PNAC00000000.1</t>
  </si>
  <si>
    <t xml:space="preserve">	68.3534 N 19.0472 E</t>
  </si>
  <si>
    <t>isolate	 palsa_1232</t>
  </si>
  <si>
    <t>0.33-0.36</t>
  </si>
  <si>
    <t>GCA_013002875.1_ASM1300287v1_genomic.gbff</t>
  </si>
  <si>
    <t xml:space="preserve">GCA_013002875.1 </t>
  </si>
  <si>
    <t>ASM1300287v1</t>
  </si>
  <si>
    <t>JABDLT000000000.1</t>
  </si>
  <si>
    <t>isolate 	SS_bin_82</t>
  </si>
  <si>
    <t>GCA_017889745.1_ASM1788974v1_genomic.gbff</t>
  </si>
  <si>
    <t>GCA_017889745.1</t>
  </si>
  <si>
    <t>ASM1788974v1</t>
  </si>
  <si>
    <t>JAGGAG000000000.1</t>
  </si>
  <si>
    <t>wetland metagenome</t>
  </si>
  <si>
    <t>wetland soil</t>
  </si>
  <si>
    <t>USA: Ohio, Old Woman Creek delta</t>
  </si>
  <si>
    <t>41.3777 N 82.5117 W</t>
  </si>
  <si>
    <t>isolate	 CTSoil_084</t>
  </si>
  <si>
    <t>GCA_001917655.1_ASM191765v1_genomic.gbff</t>
  </si>
  <si>
    <t>d__Bacteria;p__Gemmatimonadota;c__Gemmatimonadetes;o__Gemmatimonadales;f__GWC2-71-9;g__13-1-40CM-70-15;s__</t>
  </si>
  <si>
    <t xml:space="preserve">GCA_001917655.1 </t>
  </si>
  <si>
    <t>ASM191765v1</t>
  </si>
  <si>
    <t>MNEK00000000.1</t>
  </si>
  <si>
    <t>Gemmatimonadetes bacterium 13_1_40CM_70_11 (bacteria)</t>
  </si>
  <si>
    <t>GCA_016872455.1_JGI_2017-08-21_genomic.gbff</t>
  </si>
  <si>
    <t>d__Bacteria;p__Chloroflexota;c__Dehalococcoidia;o__UBA1151;f__;g__;s__</t>
  </si>
  <si>
    <t xml:space="preserve">GCA_016872455.1 </t>
  </si>
  <si>
    <t>VGZS00000000.1</t>
  </si>
  <si>
    <t>isolate	 M_DeepCast_400m_m2_225</t>
  </si>
  <si>
    <t>GCA_016880225.1_ASM1688022v1_genomic.gbff</t>
  </si>
  <si>
    <t xml:space="preserve">GCA_016880225.1 </t>
  </si>
  <si>
    <t>ASM1688022v1</t>
  </si>
  <si>
    <t>JAEHDT000000000.1</t>
  </si>
  <si>
    <t xml:space="preserve">	35.97 N 84.36 W</t>
  </si>
  <si>
    <t>isolate	EFPC_76</t>
  </si>
  <si>
    <t>GCA_903953715.1_freshwater_MAG_---_Loc090519-4m_bin-702_genomic.gbff</t>
  </si>
  <si>
    <t xml:space="preserve">GCA_903953715.1 </t>
  </si>
  <si>
    <t>freshwater MAG --- Loc090519-4m_bin-702</t>
  </si>
  <si>
    <t>CAJBKS000000000.1</t>
  </si>
  <si>
    <t>4m</t>
  </si>
  <si>
    <t>GCA_013003805.1_ASM1300380v1_genomic.gbff</t>
  </si>
  <si>
    <t xml:space="preserve">GCA_013003805.1 </t>
  </si>
  <si>
    <t>ASM1300380v1</t>
  </si>
  <si>
    <t>JABDII000000000.1</t>
  </si>
  <si>
    <t>isolate	 DS_bin_5</t>
  </si>
  <si>
    <t>27-30 cm</t>
  </si>
  <si>
    <t>GCA_016207445.1_ASM1620744v1_genomic.gbff</t>
  </si>
  <si>
    <t xml:space="preserve">GCA_016207445.1 </t>
  </si>
  <si>
    <t>ASM1620744v1</t>
  </si>
  <si>
    <t>JACQPS000000000.1</t>
  </si>
  <si>
    <t>isolate 	NC_groundwater_1313_Ag_S-0.2um_70_78</t>
  </si>
  <si>
    <t>GCA_903900795.1_freshwater_MAG_---_Loclat_bin-08888_genomic.gbff</t>
  </si>
  <si>
    <t xml:space="preserve">GCA_903900795.1 </t>
  </si>
  <si>
    <t>freshwater MAG --- Loclat_bin-08888</t>
  </si>
  <si>
    <t>CAIUOO000000000.1</t>
  </si>
  <si>
    <t>6.996666666666667 DD 47.01861111111111 DD</t>
  </si>
  <si>
    <t>GCA_009837865.1_ASM983786v1_genomic.gbff</t>
  </si>
  <si>
    <t>GCA_009837865.1</t>
  </si>
  <si>
    <t>ASM983786v1</t>
  </si>
  <si>
    <t>VXSR00000000.1</t>
  </si>
  <si>
    <t>isolate	 SB0665_bin_20</t>
  </si>
  <si>
    <t>GCA_009838845.1_ASM983884v1_genomic.gbff</t>
  </si>
  <si>
    <t>GCA_009838845.1</t>
  </si>
  <si>
    <t>ASM983884v1</t>
  </si>
  <si>
    <t>VXRD00000000.1</t>
  </si>
  <si>
    <t>isolate	 SB0664_bin_24</t>
  </si>
  <si>
    <t>GCA_009841665.1_ASM984166v1_genomic.gbff</t>
  </si>
  <si>
    <t>GCA_009841665.1</t>
  </si>
  <si>
    <t>ASM984166v1</t>
  </si>
  <si>
    <t>VXLK00000000.1</t>
  </si>
  <si>
    <t>isolate SB0661_bin_11</t>
  </si>
  <si>
    <t>GCA_009846045.1_ASM984604v1_genomic.gbff</t>
  </si>
  <si>
    <t>GCA_009846045.1</t>
  </si>
  <si>
    <t>ASM984604v1</t>
  </si>
  <si>
    <t>VXYO00000000.1</t>
  </si>
  <si>
    <t>isolate	 SB0670_bin_13</t>
  </si>
  <si>
    <t>ZH-Jul18-bin180.gbk</t>
  </si>
  <si>
    <t>ZH-Jul18-bin180.gbk.fna-prod.gbk</t>
  </si>
  <si>
    <t>GCA_903945245.1_freshwater_MAG_---_Loc090116-7m_bin-0313_genomic.gbff</t>
  </si>
  <si>
    <t xml:space="preserve">GCA_903945245.1 </t>
  </si>
  <si>
    <t>freshwater MAG --- Loc090116-7m_bin-0313</t>
  </si>
  <si>
    <t>CAJAUX000000000.1</t>
  </si>
  <si>
    <t>7m</t>
  </si>
  <si>
    <t>GCA_903891465.1_freshwater_MAG_---_Ki2-D4_bin-1006_genomic.gbff</t>
  </si>
  <si>
    <t xml:space="preserve">GCA_903891465.1 </t>
  </si>
  <si>
    <t>freshwater MAG --- Ki2-D4_bin-1006</t>
  </si>
  <si>
    <t>CAITEW000000000.1</t>
  </si>
  <si>
    <t>20.36911111111111 DD                 67.92330555555556 DD</t>
  </si>
  <si>
    <t>5.5 m</t>
  </si>
  <si>
    <t>GCA_004525115.1_ASM452511v1_genomic.gbff</t>
  </si>
  <si>
    <t>GCA_004525115.1</t>
  </si>
  <si>
    <t>ASM452511v1</t>
  </si>
  <si>
    <t>SPDB00000000.1</t>
  </si>
  <si>
    <t>GCA_001802045.1_ASM180204v1_genomic.gbff</t>
  </si>
  <si>
    <t xml:space="preserve">GCA_001802045.1 </t>
  </si>
  <si>
    <t>ASM180204v1</t>
  </si>
  <si>
    <t>MGZE00000000.1</t>
  </si>
  <si>
    <t>Gemmatimonadetes bacterium RBG_16_66_8 (bacteria)</t>
  </si>
  <si>
    <t xml:space="preserve">	Rifle background sediment; well D04 at 16ft depth</t>
  </si>
  <si>
    <t xml:space="preserve">	39.5369 N 107.7828 W</t>
  </si>
  <si>
    <t>GCA_903871085.1_freshwater_MAG_---_LaPlata-1m-a_bin-222_genomic.gbff</t>
  </si>
  <si>
    <t xml:space="preserve">GCA_903871085.1 </t>
  </si>
  <si>
    <t>freshwater MAG --- LaPlata-1m-a_bin-222</t>
  </si>
  <si>
    <t>CAIQFN000000000.1</t>
  </si>
  <si>
    <t xml:space="preserve">Puerto Rico  </t>
  </si>
  <si>
    <t xml:space="preserve"> -66.23666666666666 DD             18.333333333333332 DD</t>
  </si>
  <si>
    <t xml:space="preserve">	1 m</t>
  </si>
  <si>
    <t>GCA_009842305.1_ASM984230v1_genomic.gbff</t>
  </si>
  <si>
    <t xml:space="preserve">GCA_009842305.1 </t>
  </si>
  <si>
    <t>ASM984230v1</t>
  </si>
  <si>
    <t>VYFP00000000.1</t>
  </si>
  <si>
    <t>isolate	 SB0677_bin_28</t>
  </si>
  <si>
    <t>GCA_013813605.1_ASM1381360v1_genomic.gbff</t>
  </si>
  <si>
    <t xml:space="preserve">GCA_013813605.1 </t>
  </si>
  <si>
    <t>ASM1381360v1</t>
  </si>
  <si>
    <t>JACCRL000000000.1</t>
  </si>
  <si>
    <t>isolate	 MGR_bin21</t>
  </si>
  <si>
    <t>GCA_003220935.1_ASM322093v1_genomic.gbff</t>
  </si>
  <si>
    <t>GCA_003220935.1</t>
  </si>
  <si>
    <t>ASM322093v1</t>
  </si>
  <si>
    <t>QHTT00000000.1</t>
  </si>
  <si>
    <t>isolate 	AG45</t>
  </si>
  <si>
    <t>GCA_003222065.1_ASM322206v1_genomic.gbff</t>
  </si>
  <si>
    <t>d__Bacteria;p__Gemmatimonadota;c__Gemmatimonadetes;o__Gemmatimonadales;f__Gemmatimonadaceae;g__AG2;s__AG2 sp003222065</t>
  </si>
  <si>
    <t xml:space="preserve">GCA_003222065.1 </t>
  </si>
  <si>
    <t>ASM322206v1</t>
  </si>
  <si>
    <t>QHUV00000000.1</t>
  </si>
  <si>
    <t>isolate 	AG2</t>
  </si>
  <si>
    <t>165cm-412.gbk</t>
  </si>
  <si>
    <t>165cm-412.gbk.fna-prod.gbk (GCA_007132965.1_ASM713296v1_genomic.gbff)</t>
  </si>
  <si>
    <t xml:space="preserve">GCA_007132965.1 </t>
  </si>
  <si>
    <t>ASM713296v1</t>
  </si>
  <si>
    <t>SLNQ00000000.1</t>
  </si>
  <si>
    <t>isolate 	CSSed165cm_412</t>
  </si>
  <si>
    <t>GCA_002686955.1_ASM268695v1_genomic.gbff</t>
  </si>
  <si>
    <t>d__Bacteria;p__Gemmatimonadota_A;c__GCA-2686955;o__GCA-2686955;f__GCA-2686955;g__GCA-2686955;s__GCA-2686955 sp002686955</t>
  </si>
  <si>
    <t>GCA_002686955.1</t>
  </si>
  <si>
    <t>ASM268695v1</t>
  </si>
  <si>
    <t>NYZA00000000.1</t>
  </si>
  <si>
    <t xml:space="preserve">	Northwest Arabian Sea Upwelling Province</t>
  </si>
  <si>
    <t>isolate 	ARS67</t>
  </si>
  <si>
    <t>GCA_003246755.1_ASM324675v1_genomic.gbff</t>
  </si>
  <si>
    <t>d__Bacteria;p__Gemmatimonadota;c__Gemmatimonadetes;o__Gemmatimonadales;f__GWC2-71-9;g__SZUA-320;s__SZUA-320 sp003246755</t>
  </si>
  <si>
    <t>GCA_003246755.1</t>
  </si>
  <si>
    <t>ASM324675v1</t>
  </si>
  <si>
    <t>QKDC00000000.1</t>
  </si>
  <si>
    <t>isolate	 SZUA-440</t>
  </si>
  <si>
    <t>GCA_003131825.1_20120500_P35_genomic.gbff</t>
  </si>
  <si>
    <t>GCA_003131825.1</t>
  </si>
  <si>
    <t>20120500_P35</t>
  </si>
  <si>
    <t>PKVL00000000.1</t>
  </si>
  <si>
    <t>isolate	 palsa_1242</t>
  </si>
  <si>
    <t>0.4-0.45</t>
  </si>
  <si>
    <t>162A-106.gbk</t>
  </si>
  <si>
    <t>162A-106.gbk.fna-prod.gbk (GCA_007121925.1_ASM712192v1_genomic.gbff)</t>
  </si>
  <si>
    <t>GCA_007121925.0</t>
  </si>
  <si>
    <t>ASM712192v0</t>
  </si>
  <si>
    <t>SKJP00000000.0</t>
  </si>
  <si>
    <t>isolate	 CSSed162cmA_105</t>
  </si>
  <si>
    <t>GCA_003248225.1_ASM324822v1_genomic.gbff</t>
  </si>
  <si>
    <t xml:space="preserve">GCA_003248225.1 </t>
  </si>
  <si>
    <t>ASM324822v1</t>
  </si>
  <si>
    <t>QJXU00000000.1</t>
  </si>
  <si>
    <t xml:space="preserve">	marine hydrothermal sulfide sediment TVG11</t>
  </si>
  <si>
    <t>isolate	 SZUA-302</t>
  </si>
  <si>
    <t>GCA_903820005.1_freshwater_MAG_---_UppL3_bin-197_genomic.gbff</t>
  </si>
  <si>
    <t xml:space="preserve">GCA_903820005.1 </t>
  </si>
  <si>
    <t>freshwater MAG --- UppL3_bin-197</t>
  </si>
  <si>
    <t>CAIJFU000000000.1</t>
  </si>
  <si>
    <t>0.3 m</t>
  </si>
  <si>
    <t>165cm-177.gbk</t>
  </si>
  <si>
    <t>165cm-177.gbk.fna-prod.gbk (GCA_007135945.1_ASM713594v1_genomic.gbff)</t>
  </si>
  <si>
    <t xml:space="preserve">GCA_007135945.1 </t>
  </si>
  <si>
    <t>ASM713594v1</t>
  </si>
  <si>
    <t>SLHX00000000.1</t>
  </si>
  <si>
    <t>isolate	 CSSed165cm_177</t>
  </si>
  <si>
    <t>GCA_009836855.1_ASM983685v1_genomic.gbff</t>
  </si>
  <si>
    <t xml:space="preserve">GCA_009836855.1 </t>
  </si>
  <si>
    <t>ASM983685v1</t>
  </si>
  <si>
    <t>VXUQ00000000.1</t>
  </si>
  <si>
    <t>isolate 	SB0666_bin_32</t>
  </si>
  <si>
    <t>GCA_002291775.1_ASM229177v1_genomic.gbff</t>
  </si>
  <si>
    <t xml:space="preserve">GCA_002291775.1 </t>
  </si>
  <si>
    <t>ASM229177v1</t>
  </si>
  <si>
    <t>DBAP00000000.1</t>
  </si>
  <si>
    <t>Gemmatimonadales bacterium UBA1007 (bacteria)</t>
  </si>
  <si>
    <t>isolate 	UBA1007</t>
  </si>
  <si>
    <t>GCA_009837645.1_ASM983764v1_genomic.gbff</t>
  </si>
  <si>
    <t xml:space="preserve">GCA_009837645.1 </t>
  </si>
  <si>
    <t>ASM983764v1</t>
  </si>
  <si>
    <t>VXTD00000000.1</t>
  </si>
  <si>
    <t>isolate	 SB0665_bin_31</t>
  </si>
  <si>
    <t>GCA_903891885.1_freshwater_MAG_---_KR2_bin-0996_genomic.gbff</t>
  </si>
  <si>
    <t xml:space="preserve">GCA_903891885.1 </t>
  </si>
  <si>
    <t>freshwater MAG --- KR2_bin-0996</t>
  </si>
  <si>
    <t>CAITGH000000000.1</t>
  </si>
  <si>
    <t xml:space="preserve">	Finland</t>
  </si>
  <si>
    <t>25.215555555555554 DD              61.21611111111111 DD</t>
  </si>
  <si>
    <t>GCA_002427925.1_ASM242792v1_genomic.gbff</t>
  </si>
  <si>
    <t xml:space="preserve">GCA_002427925.1 </t>
  </si>
  <si>
    <t>ASM242792v1</t>
  </si>
  <si>
    <t>DIZN00000000.1</t>
  </si>
  <si>
    <t>Gemmatimonadales bacterium UBA6027 (bacteria)</t>
  </si>
  <si>
    <t xml:space="preserve">	Canada: Axel Heiberg Island,Nunavut</t>
  </si>
  <si>
    <t>isolate 	UBA6027</t>
  </si>
  <si>
    <t>ZH-13may13-120.gbk</t>
  </si>
  <si>
    <t>ZH-13may13-120.gbk.fna-prod.gbk</t>
  </si>
  <si>
    <t>GCA_002724575.1_ASM272457v1_genomic.gbff</t>
  </si>
  <si>
    <t>GCA_002724575.1</t>
  </si>
  <si>
    <t>ASM272457v1</t>
  </si>
  <si>
    <t>PBPC00000000.1</t>
  </si>
  <si>
    <t>isolate 	RS373</t>
  </si>
  <si>
    <t>GCA_016209945.1_ASM1620994v1_genomic.gbff</t>
  </si>
  <si>
    <t>GCA_016209945.1</t>
  </si>
  <si>
    <t>ASM1620994v1</t>
  </si>
  <si>
    <t>JACQVD000000000.1</t>
  </si>
  <si>
    <t>isolate	NC_groundwater_1454_Ag_S-0.65um_69_40</t>
  </si>
  <si>
    <t>ZH-3nov15-40.gbk</t>
  </si>
  <si>
    <t>ZH-3nov15-40.gbk.fna-prod.gbk</t>
  </si>
  <si>
    <t>GCA_903894655.1_freshwater_MAG_---_UppL5_bin-2002_genomic.gbff</t>
  </si>
  <si>
    <t xml:space="preserve">GCA_903894655.1 </t>
  </si>
  <si>
    <t>freshwater MAG --- UppL5_bin-2002</t>
  </si>
  <si>
    <t>CAITQY000000000.1</t>
  </si>
  <si>
    <t>18.50611111111111 DD                              59.7975 DD</t>
  </si>
  <si>
    <t>0.1 m</t>
  </si>
  <si>
    <t>GCA_003557525.1_ASM355752v1_genomic.gbff</t>
  </si>
  <si>
    <t xml:space="preserve">GCA_003557525.1 </t>
  </si>
  <si>
    <t>ASM355752v1</t>
  </si>
  <si>
    <t>PWOF00000000.1</t>
  </si>
  <si>
    <t>isolate 	CSSed10_36</t>
  </si>
  <si>
    <t>GCA_903915845.1_freshwater_MAG_---_Umea1p1_bin-710_genomic.gbff</t>
  </si>
  <si>
    <t xml:space="preserve">GCA_903915845.1 </t>
  </si>
  <si>
    <t>freshwater MAG --- Umea1p1_bin-710</t>
  </si>
  <si>
    <t>CAIWUM000000000.1</t>
  </si>
  <si>
    <t>18.799750000000003 DD             64.1503888888889 DD</t>
  </si>
  <si>
    <t>1.3 m</t>
  </si>
  <si>
    <t>GCA_016649455.1_ASM1664945v1_genomic.gbff</t>
  </si>
  <si>
    <t>GCA_016649455.1</t>
  </si>
  <si>
    <t>ASM1664945v1</t>
  </si>
  <si>
    <t>JAENXO000000000.1</t>
  </si>
  <si>
    <t>permafrost sediment</t>
  </si>
  <si>
    <t>isolate	 14_8_m_bin36</t>
  </si>
  <si>
    <t>14.8m</t>
  </si>
  <si>
    <t>GCA_013817545.1_ASM1381754v1_genomic.gbff</t>
  </si>
  <si>
    <t xml:space="preserve">GCA_013817545.1 </t>
  </si>
  <si>
    <t>ASM1381754v1</t>
  </si>
  <si>
    <t>JACDCM000000000.1</t>
  </si>
  <si>
    <t>RE-26jul17-69.gbk</t>
  </si>
  <si>
    <t>RE-26jul17-69.gbk.fna-prod.gbk</t>
  </si>
  <si>
    <t>GCA_015659365.1_ASM1565936v1_genomic.gbff</t>
  </si>
  <si>
    <t>GCA_015659365.1</t>
  </si>
  <si>
    <t>ASM1565936v1</t>
  </si>
  <si>
    <t>DQMY00000000.1</t>
  </si>
  <si>
    <t>USA:Guaymas Basin</t>
  </si>
  <si>
    <t>isolate	 SZUA-1081</t>
  </si>
  <si>
    <t>GCA_004525055.1_ASM452505v1_genomic.gbff</t>
  </si>
  <si>
    <t>d__Bacteria;p__Gemmatimonadota;c__Gemmatimonadetes;o__Gemmatimonadales;f__GWC2-71-9;g__SPDF01;s__SPDF01 sp004525055</t>
  </si>
  <si>
    <t xml:space="preserve">GCA_004525055.1 </t>
  </si>
  <si>
    <t>ASM452505v1</t>
  </si>
  <si>
    <t>SPDF00000000.1</t>
  </si>
  <si>
    <t>GCA_016794735.1_ASM1679473v1_genomic.gbff</t>
  </si>
  <si>
    <t xml:space="preserve">GCA_016794735.1 </t>
  </si>
  <si>
    <t>ASM1679473v1</t>
  </si>
  <si>
    <t>JAEUJK000000000.1</t>
  </si>
  <si>
    <t>isolate	 new MAG-67</t>
  </si>
  <si>
    <t>162cmB-313.gbk</t>
  </si>
  <si>
    <t>162cmB-313.gbk.fna-prod.gbk (GCA_007127575.1_ASM712757v1_genomic.gbff)</t>
  </si>
  <si>
    <t>GCA_007127575.1</t>
  </si>
  <si>
    <t>ASM712757v1</t>
  </si>
  <si>
    <t>SKZC00000000.1</t>
  </si>
  <si>
    <t>isolate	 CSSed162cmB_313</t>
  </si>
  <si>
    <t>GCA_003562075.1_ASM356207v1_genomic.gbff</t>
  </si>
  <si>
    <t>GCA_003562075.1</t>
  </si>
  <si>
    <t>ASM356207v1</t>
  </si>
  <si>
    <t>PWWP00000000.1</t>
  </si>
  <si>
    <t>isolate	 CSSed11_55</t>
  </si>
  <si>
    <t>GCA_013813435.1_ASM1381343v1_genomic.gbff</t>
  </si>
  <si>
    <t>GCA_013813435.1</t>
  </si>
  <si>
    <t>ASM1381343v1</t>
  </si>
  <si>
    <t>JACCRS000000000.1</t>
  </si>
  <si>
    <t>isolate	 MGR_bin28</t>
  </si>
  <si>
    <t>ZH-3nov15-207.gbk</t>
  </si>
  <si>
    <t>ZH-3nov15-207.gbk.fna-prod.gbk</t>
  </si>
  <si>
    <t>GCA_903871275.1_freshwater_MAG_---_Umea1p3_bin-439_genomic.gbff</t>
  </si>
  <si>
    <t xml:space="preserve">GCA_903871275.1 </t>
  </si>
  <si>
    <t>freshwater MAG --- Umea1p3_bin-439</t>
  </si>
  <si>
    <t>CAIQGI000000000.1</t>
  </si>
  <si>
    <t>18.799750000000003 DD                 64.1503888888889 DD</t>
  </si>
  <si>
    <t>GCA_009841005.1_ASM984100v1_genomic.gbff</t>
  </si>
  <si>
    <t>GCA_009841005.1</t>
  </si>
  <si>
    <t>ASM984100v1</t>
  </si>
  <si>
    <t>VXMR00000000.1</t>
  </si>
  <si>
    <t>isolate 	SB0661_bin_41</t>
  </si>
  <si>
    <t>GCA_016702715.1_ASM1670271v1_genomic.gbff</t>
  </si>
  <si>
    <t>GCA_016702715.1</t>
  </si>
  <si>
    <t>ASM1670271v1</t>
  </si>
  <si>
    <t>JADJDL000000000.1</t>
  </si>
  <si>
    <t xml:space="preserve">	 activated sludge metagenome</t>
  </si>
  <si>
    <t>activated sludge from Aved_18-Q3-R54-62</t>
  </si>
  <si>
    <t xml:space="preserve">	Denmark: Avedore</t>
  </si>
  <si>
    <t xml:space="preserve">	55.608613 N 12.450537 E</t>
  </si>
  <si>
    <t>isolate	 Aved_18-Q3-R54-62_MAXAC.126</t>
  </si>
  <si>
    <t>ZE-13oct10-106.gbk</t>
  </si>
  <si>
    <t>ZE-13oct10-106.gbk.fna-prod.gbk</t>
  </si>
  <si>
    <t>GCA_013004105.1_ASM1300410v1_genomic.gbff</t>
  </si>
  <si>
    <t xml:space="preserve">GCA_013004105.1 </t>
  </si>
  <si>
    <t>ASM1300410v1</t>
  </si>
  <si>
    <t>CP053085.1</t>
  </si>
  <si>
    <t>Gemmatimonas sp. TET16 (bacteria)</t>
  </si>
  <si>
    <t>bacterial culture</t>
  </si>
  <si>
    <t>stream water in Greenland</t>
  </si>
  <si>
    <t>Greenland: Zackenberg</t>
  </si>
  <si>
    <t>74.470132 N 20.517222 W</t>
  </si>
  <si>
    <t>GCA_013697785.1_ASM1369778v1_genomic.gbff</t>
  </si>
  <si>
    <t>GCA_013697785.1</t>
  </si>
  <si>
    <t>ASM1369778v1</t>
  </si>
  <si>
    <t>JACCWE000000000.1</t>
  </si>
  <si>
    <t>isolate	 MGR_bin144</t>
  </si>
  <si>
    <t>GCA_001919535.1_ASM191953v1_genomic.gbff</t>
  </si>
  <si>
    <t xml:space="preserve">GCA_001919535.1 </t>
  </si>
  <si>
    <t>ASM191953v1</t>
  </si>
  <si>
    <t>MNIA00000000.1</t>
  </si>
  <si>
    <t>Gemmatimonadetes bacterium 13_1_20CM_69_60 (bacteria)</t>
  </si>
  <si>
    <t xml:space="preserve">GCA_005788765.1 </t>
  </si>
  <si>
    <t>GCA_005788765.1_ASM578876v1_genomic.gbff</t>
  </si>
  <si>
    <t>ASM578876v1</t>
  </si>
  <si>
    <t>SYBD00000000.1</t>
  </si>
  <si>
    <t>China: Fuxian Lake, Yuxi</t>
  </si>
  <si>
    <t xml:space="preserve">	24.541 N 102.895 E</t>
  </si>
  <si>
    <t>isolate 	F1-20-MAGs155</t>
  </si>
  <si>
    <t>GCA_012273905.1_ASM1227390v1_genomic.gbff</t>
  </si>
  <si>
    <t xml:space="preserve">GCA_012273905.1 </t>
  </si>
  <si>
    <t>ASM1227390v1</t>
  </si>
  <si>
    <t>JAAPAL000000000.1</t>
  </si>
  <si>
    <t>Arctic cryosol methane SIP</t>
  </si>
  <si>
    <t>isolate	 AHI14</t>
  </si>
  <si>
    <t>GCA_017116435.1_ASM1711643v1_genomic.gbff</t>
  </si>
  <si>
    <t>d__Bacteria;p__Zixibacteria;c__MSB-5A5;o__GN15;f__;g__;s__</t>
  </si>
  <si>
    <t>GCA_017116435.1</t>
  </si>
  <si>
    <t>ASM1711643v1</t>
  </si>
  <si>
    <t>JAFISX000000000.1</t>
  </si>
  <si>
    <t>Gemmatimonas aurantiaca (bacteria)</t>
  </si>
  <si>
    <t>single cells amplified with WGA-X exibiting 488 nm flourescence sorted from subsurface crustal fluid containing redox-sensor green</t>
  </si>
  <si>
    <t xml:space="preserve">	Atlantic Ocean: CORK U1383C-Deep at North Pond, Mid-Atlantic Ridge</t>
  </si>
  <si>
    <t>22.80 N 46.05 W</t>
  </si>
  <si>
    <t>isolate	AH-315-D16</t>
  </si>
  <si>
    <t>196-332m</t>
  </si>
  <si>
    <t>GCA_001919565.1_ASM191956v1_genomic.gbff</t>
  </si>
  <si>
    <t>GCA_001919565.1</t>
  </si>
  <si>
    <t>ASM191956v1</t>
  </si>
  <si>
    <t>MNIC00000000.1</t>
  </si>
  <si>
    <t>Gemmatimonadetes bacterium 13_1_20CM_69_28 (bacteria)</t>
  </si>
  <si>
    <t>GCA_902629085.1</t>
  </si>
  <si>
    <t>GCA_902629085.1_AH-324-I05_genomic.gbff</t>
  </si>
  <si>
    <t>AH-324-I05</t>
  </si>
  <si>
    <t>CACOPE000000000.1</t>
  </si>
  <si>
    <t xml:space="preserve">marine water  </t>
  </si>
  <si>
    <t xml:space="preserve"> -3.04 DD
-166.01 DD</t>
  </si>
  <si>
    <t>GCA_902588555.1_AG-439-C03_genomic.gbff</t>
  </si>
  <si>
    <t xml:space="preserve">GCA_902588555.1 </t>
  </si>
  <si>
    <t>AG-439-C03</t>
  </si>
  <si>
    <t>CACIPR000000000.1</t>
  </si>
  <si>
    <t>marine water</t>
  </si>
  <si>
    <t>17.4 DD
-24.5 DD</t>
  </si>
  <si>
    <t>GCA_001917615.1_ASM191761v1_genomic.gbff</t>
  </si>
  <si>
    <t xml:space="preserve">GCA_001917615.1 </t>
  </si>
  <si>
    <t>ASM191761v1</t>
  </si>
  <si>
    <t>MNEJ00000000.1</t>
  </si>
  <si>
    <t>Gemmatimonadetes bacterium 13_1_40CM_70_12 (bacteria)</t>
  </si>
  <si>
    <t>GCA_003246495.1_ASM324649v1_genomic.gbff</t>
  </si>
  <si>
    <t xml:space="preserve">GCA_003246495.1 </t>
  </si>
  <si>
    <t>ASM324649v1</t>
  </si>
  <si>
    <t>QKAE00000000.1</t>
  </si>
  <si>
    <t>isolate	 SZUA-364</t>
  </si>
  <si>
    <t>GCA_001918525.1_ASM191852v1_genomic.gbff</t>
  </si>
  <si>
    <t xml:space="preserve">GCA_001918525.1 </t>
  </si>
  <si>
    <t>ASM191852v1</t>
  </si>
  <si>
    <t>MNGC00000000.1</t>
  </si>
  <si>
    <t>Gemmatimonadetes bacterium 13_1_40CM_3_70_8 (bacteria)</t>
  </si>
  <si>
    <t>GCA_001915005.1_ASM191500v1_genomic.gbff</t>
  </si>
  <si>
    <t>d__Bacteria;p__Gemmatimonadota;c__Gemmatimonadetes;o__Gemmatimonadales;f__GWC2-71-9;g__20CM-2-65-7;s__20CM-2-65-7 sp003222195</t>
  </si>
  <si>
    <t xml:space="preserve">GCA_001915005.1 </t>
  </si>
  <si>
    <t>ASM191500v1</t>
  </si>
  <si>
    <t>MNDQ00000000.1</t>
  </si>
  <si>
    <t>Gemmatimonadetes bacterium 13_2_20CM_2_66_5 (bacteria)</t>
  </si>
  <si>
    <t>GCA_903939635.1_freshwater_MAG_---_Loc090519-6m_bin-0870_genomic.gbff</t>
  </si>
  <si>
    <t xml:space="preserve">GCA_903939635.1 </t>
  </si>
  <si>
    <t>freshwater MAG --- Loc090519-6m_bin-0870</t>
  </si>
  <si>
    <t>CAJAHY000000000.1</t>
  </si>
  <si>
    <t>6m</t>
  </si>
  <si>
    <t>GCA_003235385.1_ASM323538v1_genomic.gbff</t>
  </si>
  <si>
    <t>GCA_003235385.1</t>
  </si>
  <si>
    <t>ASM323538v1</t>
  </si>
  <si>
    <t>QJWI00000000.1</t>
  </si>
  <si>
    <t>isolate 	SZUA-264</t>
  </si>
  <si>
    <t>GCA_903950235.1_freshwater_MAG_---_Loc090116-1m_bin-0913_genomic.gbff</t>
  </si>
  <si>
    <t xml:space="preserve">GCA_903950235.1 </t>
  </si>
  <si>
    <t>freshwater MAG --- Loc090116-1m_bin-0913</t>
  </si>
  <si>
    <t>CAJBAC000000000.1</t>
  </si>
  <si>
    <t>1m</t>
  </si>
  <si>
    <t>GCA_001918115.1_ASM191811v1_genomic.gbff</t>
  </si>
  <si>
    <t xml:space="preserve">GCA_001918115.1 </t>
  </si>
  <si>
    <t>ASM191811v1</t>
  </si>
  <si>
    <t>MNFH00000000.1</t>
  </si>
  <si>
    <t>Gemmatimonadetes bacterium 13_1_40CM_4_69_5 (bacteria)</t>
  </si>
  <si>
    <t>amara-261.gbk</t>
  </si>
  <si>
    <t>amara-261.gbk.fna-prod.gbk</t>
  </si>
  <si>
    <t>brackish lake sediment</t>
  </si>
  <si>
    <t>Romania</t>
  </si>
  <si>
    <t>44°36.3'N, 27°19.5'E</t>
  </si>
  <si>
    <t>GCA_004525095.1_ASM452509v1_genomic.gbff</t>
  </si>
  <si>
    <t xml:space="preserve">GCA_004525095.1 </t>
  </si>
  <si>
    <t>ASM452509v1</t>
  </si>
  <si>
    <t>SPDC00000000.1</t>
  </si>
  <si>
    <t>GCA_004357415.1_ASM435741v1_genomic.gbff</t>
  </si>
  <si>
    <t>d__Bacteria;p__Gemmatimonadota;c__Gemmatimonadetes;o__Gemmatimonadales;f__GWC2-71-9;g__N074bin45;s__N074bin45 sp004357415</t>
  </si>
  <si>
    <t xml:space="preserve">GCA_004357415.1 </t>
  </si>
  <si>
    <t>ASM435741v1</t>
  </si>
  <si>
    <t>SMVY00000000.1</t>
  </si>
  <si>
    <t xml:space="preserve">	34.34 S 178.18 W</t>
  </si>
  <si>
    <t>isolate	 N074bin45</t>
  </si>
  <si>
    <t>GCA_003251175.1_ASM325117v1_genomic.gbff</t>
  </si>
  <si>
    <t>d__Bacteria;p__Gemmatimonadota;c__Gemmatimonadetes;o__Gemmatimonadales;f__GWC2-71-9;g__SZUA-544;s__SZUA-544 sp003251175</t>
  </si>
  <si>
    <t>GCA_003251175.1</t>
  </si>
  <si>
    <t>ASM325117v1</t>
  </si>
  <si>
    <t>QKHC00000000.1</t>
  </si>
  <si>
    <t>isolate	 SZUA-544</t>
  </si>
  <si>
    <t>GCA_001918595.1_ASM191859v1_genomic.gbff</t>
  </si>
  <si>
    <t>d__Bacteria;p__Gemmatimonadota;c__Gemmatimonadetes;o__Gemmatimonadales;f__GWC2-71-9;g__20CM-2-65-7;s__20CM-2-65-7 sp001915025</t>
  </si>
  <si>
    <t>GCA_001918595.1</t>
  </si>
  <si>
    <t>ASM191859v1</t>
  </si>
  <si>
    <t>MNGG00000000.1</t>
  </si>
  <si>
    <t>Gemmatimonadetes bacterium 13_1_40CM_3_65_8 (bacteria)</t>
  </si>
  <si>
    <t>RE-27jun17-159.gbk</t>
  </si>
  <si>
    <t>RE-27jun17-159.gbk.fna-prod.gbk</t>
  </si>
  <si>
    <t>GCA_002737115.1_ASM273711v1_genomic.gbff</t>
  </si>
  <si>
    <t>GCA_002737115.1</t>
  </si>
  <si>
    <t>ASM273711v1</t>
  </si>
  <si>
    <t>NSHR00000000.1</t>
  </si>
  <si>
    <t>lake water metagenome</t>
  </si>
  <si>
    <t>Russia: Lake Baikal</t>
  </si>
  <si>
    <t>51.7874 N 104.9391 E</t>
  </si>
  <si>
    <t>isolate	 Baikal-G1</t>
  </si>
  <si>
    <t>5m, 20m</t>
  </si>
  <si>
    <t>GCA_011053605.1_ASM1105360v1_genomic.gbff</t>
  </si>
  <si>
    <t xml:space="preserve">GCA_011053605.1 </t>
  </si>
  <si>
    <t>ASM1105360v1</t>
  </si>
  <si>
    <t>DSKG00000000.1</t>
  </si>
  <si>
    <t>isolate	 SpSt-241</t>
  </si>
  <si>
    <t>GCA_001918555.1_ASM191855v1_genomic.gbff</t>
  </si>
  <si>
    <t>GCA_001918555.1</t>
  </si>
  <si>
    <t>ASM191855v1</t>
  </si>
  <si>
    <t>MNGD00000000.1</t>
  </si>
  <si>
    <t>Gemmatimonadetes bacterium 13_1_40CM_3_70_6 (bacteria)</t>
  </si>
  <si>
    <t>GCA_013812605.1_ASM1381260v1_genomic.gbff</t>
  </si>
  <si>
    <t xml:space="preserve">GCA_013812605.1 </t>
  </si>
  <si>
    <t>ASM1381260v1</t>
  </si>
  <si>
    <t>JACCTD000000000.1</t>
  </si>
  <si>
    <t>isolate 	MGR_bin65</t>
  </si>
  <si>
    <t>GCA_002839875.1_ASM283987v1_genomic.gbff</t>
  </si>
  <si>
    <t xml:space="preserve">GCA_002839875.1 </t>
  </si>
  <si>
    <t>ASM283987v1</t>
  </si>
  <si>
    <t>PGYW00000000.1</t>
  </si>
  <si>
    <t>Gemmatimonadetes bacterium HGW-Gemmatimonadetes-1 (bacteria)</t>
  </si>
  <si>
    <t xml:space="preserve">	Japan: Horonobe URL</t>
  </si>
  <si>
    <t xml:space="preserve">	45.045278 N 141.859444 E</t>
  </si>
  <si>
    <t>isolate 	HGW-Gemmatimonadetes-1</t>
  </si>
  <si>
    <t>160m</t>
  </si>
  <si>
    <t>GCA_009836275.1_ASM983627v1_genomic.gbff</t>
  </si>
  <si>
    <t xml:space="preserve">GCA_009836275.1 </t>
  </si>
  <si>
    <t>ASM983627v1</t>
  </si>
  <si>
    <t>VXVT00000000.1</t>
  </si>
  <si>
    <t>isolate	 SB0667_bin_25</t>
  </si>
  <si>
    <t>GCA_001914615.1_ASM191461v1_genomic.gbff</t>
  </si>
  <si>
    <t xml:space="preserve">GCA_001914615.1 </t>
  </si>
  <si>
    <t>ASM191461v1</t>
  </si>
  <si>
    <t>MNCV00000000.1</t>
  </si>
  <si>
    <t>Gemmatimonadetes bacterium 13_2_20CM_69_8 (bacteria)</t>
  </si>
  <si>
    <t>162A-307.gbk</t>
  </si>
  <si>
    <t>162A-307.gbk.fna-prod.gbk (GCA_007120365.1_ASM712036v1_genomic.gbff)</t>
  </si>
  <si>
    <t xml:space="preserve">GCA_007120365.1 </t>
  </si>
  <si>
    <t>ASM712036v1</t>
  </si>
  <si>
    <t>SKNU00000000.1</t>
  </si>
  <si>
    <t>isolate 	CSSed162cmA_307</t>
  </si>
  <si>
    <t>GCA_009836785.1_ASM983678v1_genomic.gbff</t>
  </si>
  <si>
    <t xml:space="preserve">GCA_009836785.1 </t>
  </si>
  <si>
    <t>ASM983678v1</t>
  </si>
  <si>
    <t>VXUT00000000.1</t>
  </si>
  <si>
    <t>isolate	 SB0666_bin_35</t>
  </si>
  <si>
    <t>GCA_001802055.1_ASM180205v1_genomic.gbff</t>
  </si>
  <si>
    <t xml:space="preserve">GCA_001802055.1 </t>
  </si>
  <si>
    <t>ASM180205v1</t>
  </si>
  <si>
    <t>MGZF00000000.1</t>
  </si>
  <si>
    <t>Gemmatimonadetes bacterium RIFCSPLOWO2_02_FULL_71_11 (bacteria)</t>
  </si>
  <si>
    <t>162cmB-522R1.gbk</t>
  </si>
  <si>
    <t>162cmB-522R1.gbk.fna-prod.gbk (GCA_007125565.1_ASM712556v1_genomic.gbff)</t>
  </si>
  <si>
    <t xml:space="preserve">GCA_007125565.1 </t>
  </si>
  <si>
    <t>ASM712556v1</t>
  </si>
  <si>
    <t>SLCX00000000.1</t>
  </si>
  <si>
    <t>isolate 	CSSed162cmB_522R1</t>
  </si>
  <si>
    <t>GCA_002346625.1_ASM234662v1_genomic.gbff</t>
  </si>
  <si>
    <t>GCA_002346625.1</t>
  </si>
  <si>
    <t>ASM234662v1</t>
  </si>
  <si>
    <t>DEAF00000000.1</t>
  </si>
  <si>
    <t>Gemmatimonadales bacterium UBA2989 (bacteria)</t>
  </si>
  <si>
    <t>isolate	 UBA2989</t>
  </si>
  <si>
    <t>RE-9nov16-200.gbk</t>
  </si>
  <si>
    <t>RE-9nov16-200.gbk.fna-prod.gbk</t>
  </si>
  <si>
    <t>GCA_003445355.1_ASM344535v1_genomic.gbff</t>
  </si>
  <si>
    <t xml:space="preserve">GCA_003445355.1 </t>
  </si>
  <si>
    <t>ASM344535v1</t>
  </si>
  <si>
    <t>DLVW00000000.1</t>
  </si>
  <si>
    <t>isolate	 UBA9461</t>
  </si>
  <si>
    <t>GCA_003556625.1_ASM355662v1_genomic.gbff</t>
  </si>
  <si>
    <t xml:space="preserve">GCA_003556625.1 </t>
  </si>
  <si>
    <t>ASM355662v1</t>
  </si>
  <si>
    <t>PWQW00000000.1</t>
  </si>
  <si>
    <t>isolate	 CSSed10_60R1</t>
  </si>
  <si>
    <t>GCA_002720695.1_ASM272069v1_genomic.gbff</t>
  </si>
  <si>
    <t>d__Bacteria;p__Latescibacterota;c__UBA2968;o__UBA2968;f__UBA2968;g__UBA6620;s__UBA6620 sp002433075</t>
  </si>
  <si>
    <t>d__Bacteria;p__Latescibacterota;c__UBA2968;o__UBA2968;f__UBA2968;g__;s__</t>
  </si>
  <si>
    <t>GCA_002720695.1</t>
  </si>
  <si>
    <t>ASM272069v1</t>
  </si>
  <si>
    <t>PBJK00000000.1</t>
  </si>
  <si>
    <t xml:space="preserve">	marine water sample</t>
  </si>
  <si>
    <t>isolate	 SP296</t>
  </si>
  <si>
    <t>GCA_001917625.1_ASM191762v1_genomic.gbff</t>
  </si>
  <si>
    <t>GCA_001917625.1</t>
  </si>
  <si>
    <t>ASM191762v1</t>
  </si>
  <si>
    <t>MNEI00000000.1</t>
  </si>
  <si>
    <t>Gemmatimonadetes bacterium 13_1_40CM_70_15 (bacteria)</t>
  </si>
  <si>
    <t>GCA_001802605.1_ASM180260v1_genomic.gbff</t>
  </si>
  <si>
    <t xml:space="preserve">GCA_001802605.1 </t>
  </si>
  <si>
    <t>ASM180260v1</t>
  </si>
  <si>
    <t>MGZC00000000.1</t>
  </si>
  <si>
    <t>Gemmatimonadetes bacterium GWC2_71_10 (bacteria)</t>
  </si>
  <si>
    <t xml:space="preserve">	Rifle well CD01 at time point 3 / C; 5m depth; 0.2 filter</t>
  </si>
  <si>
    <t>GCA_013697425.1_ASM1369742v1_genomic.gbff</t>
  </si>
  <si>
    <t xml:space="preserve">GCA_013697425.1 </t>
  </si>
  <si>
    <t>ASM1369742v1</t>
  </si>
  <si>
    <t>JACCWX000000000.1</t>
  </si>
  <si>
    <t>isolate 	MGR_bin163</t>
  </si>
  <si>
    <t>GCA_013822285.1_ASM1382228v1_genomic.gbff</t>
  </si>
  <si>
    <t xml:space="preserve">GCA_013822285.1 </t>
  </si>
  <si>
    <t>ASM1382228v1</t>
  </si>
  <si>
    <t>PNKF00000000.1</t>
  </si>
  <si>
    <t>isolate	 PR.013</t>
  </si>
  <si>
    <t>GCA_002331565.1_ASM233156v1_genomic.gbff</t>
  </si>
  <si>
    <t xml:space="preserve">GCA_002331565.1 </t>
  </si>
  <si>
    <t>ASM233156v1</t>
  </si>
  <si>
    <t>DCZC00000000.1</t>
  </si>
  <si>
    <t>Gemmatimonas sp. UBA2094 (bacteria)</t>
  </si>
  <si>
    <t xml:space="preserve">	USA:Highgate Springs, VT</t>
  </si>
  <si>
    <t>isolate	 UBA2094</t>
  </si>
  <si>
    <t>GCA_003447405.1_ASM344740v1_genomic.gbff</t>
  </si>
  <si>
    <t xml:space="preserve">GCA_003447405.1 </t>
  </si>
  <si>
    <t>ASM344740v1</t>
  </si>
  <si>
    <t>DLZJ00000000.1</t>
  </si>
  <si>
    <t>isolate 	UBA11797</t>
  </si>
  <si>
    <t>GCA_003527825.1_ASM352782v1_genomic.gbff</t>
  </si>
  <si>
    <t xml:space="preserve">GCA_003527825.1 </t>
  </si>
  <si>
    <t>ASM352782v1</t>
  </si>
  <si>
    <t>DPWJ00000000.1</t>
  </si>
  <si>
    <t>isolate	 UBA11667</t>
  </si>
  <si>
    <t>GCA_001920555.1_ASM192055v1_genomic.gbff</t>
  </si>
  <si>
    <t>GCA_001920555.1</t>
  </si>
  <si>
    <t>ASM192055v1</t>
  </si>
  <si>
    <t>MNJZ00000000.1</t>
  </si>
  <si>
    <t>Gemmatimonadetes bacterium 13_1_20CM_2_70_10 (bacteria)</t>
  </si>
  <si>
    <t>RE-4nov15-191.gbk</t>
  </si>
  <si>
    <t>RE-4nov15-191.gbk.fna-prod.gbk</t>
  </si>
  <si>
    <t>GCA_016179225.1_ASM1617922v1_genomic.gbff</t>
  </si>
  <si>
    <t>GCA_016179225.1</t>
  </si>
  <si>
    <t>ASM1617922v1</t>
  </si>
  <si>
    <t>JACORV000000000.1</t>
  </si>
  <si>
    <t>isolate  NC_groundwater_1_Ag_B-0.1um_70_44</t>
  </si>
  <si>
    <t>RH-20apr16-262.gbk</t>
  </si>
  <si>
    <t>RH-20apr16-262.gbk.fna-prod.gbk</t>
  </si>
  <si>
    <t>GCA_003483585.1_ASM348358v1_genomic.gbff</t>
  </si>
  <si>
    <t xml:space="preserve">GCA_003483585.1 </t>
  </si>
  <si>
    <t>ASM348358v1</t>
  </si>
  <si>
    <t>DMYS00000000.1</t>
  </si>
  <si>
    <t>isolate 	UBA8365</t>
  </si>
  <si>
    <t>162cmB-204.gbk</t>
  </si>
  <si>
    <t>162cmB-204.gbk.fna-prod.gbk</t>
  </si>
  <si>
    <t>GCA_007128925.1_ASM712892v1_genomic.gbff</t>
  </si>
  <si>
    <t xml:space="preserve">GCA_007128925.1 </t>
  </si>
  <si>
    <t>ASM712892v1</t>
  </si>
  <si>
    <t>SKWN00000000.1</t>
  </si>
  <si>
    <t>isolate 	CSSed162cmB_204</t>
  </si>
  <si>
    <t>165cm-570.gbk</t>
  </si>
  <si>
    <t>165cm-570.gbk.fna-prod.gbk</t>
  </si>
  <si>
    <t>GCA_007130945.1_ASM713094v1_genomic.gbff</t>
  </si>
  <si>
    <t xml:space="preserve">GCA_007130945.1 </t>
  </si>
  <si>
    <t>ASM713094v1</t>
  </si>
  <si>
    <t>SLRJ00000000.1</t>
  </si>
  <si>
    <t>isolate	 CSSed165cm_570</t>
  </si>
  <si>
    <t>GCA_011777225.1_ASM1177722v1_genomic.gbff</t>
  </si>
  <si>
    <t xml:space="preserve">GCA_011777225.1 </t>
  </si>
  <si>
    <t>ASM1177722v1</t>
  </si>
  <si>
    <t>JAABVT000000000.1</t>
  </si>
  <si>
    <t>isolate	 ACK-K052</t>
  </si>
  <si>
    <t>ZE-3nov15-170.gbk</t>
  </si>
  <si>
    <t>ZE-3nov15-170.gbk.fna-prod.gbk</t>
  </si>
  <si>
    <t>GCA_001919115.1_ASM191911v1_genomic.gbff</t>
  </si>
  <si>
    <t xml:space="preserve">GCA_001919115.1 </t>
  </si>
  <si>
    <t>ASM191911v1</t>
  </si>
  <si>
    <t>MNHG00000000.1</t>
  </si>
  <si>
    <t>Gemmatimonadetes bacterium 13_1_40CM_2_70_7 (bacteria)</t>
  </si>
  <si>
    <t>amara-144.gbk</t>
  </si>
  <si>
    <t>amara-144.gbk.fna-prod.gbk</t>
  </si>
  <si>
    <t>amara-222.gbk</t>
  </si>
  <si>
    <t>amara-222.gbk.fna-prod.gbk</t>
  </si>
  <si>
    <t>GCA_001917665.1_ASM191766v1_genomic.gbff</t>
  </si>
  <si>
    <t>d__Bacteria;p__Gemmatimonadota;c__Gemmatimonadetes;o__Gemmatimonadales;f__GWC2-71-9;g__20CM-4-69-16;s__20CM-4-69-16 sp001917665</t>
  </si>
  <si>
    <t>GCA_001917665.1</t>
  </si>
  <si>
    <t>ASM191766v1</t>
  </si>
  <si>
    <t>MNEL00000000.1</t>
  </si>
  <si>
    <t>Gemmatimonadetes bacterium 13_1_40CM_69_22 (bacteria)</t>
  </si>
  <si>
    <t xml:space="preserve">	soil</t>
  </si>
  <si>
    <t>GCA_003556585.1_ASM355658v1_genomic.gbff</t>
  </si>
  <si>
    <t xml:space="preserve">GCA_003556585.1 </t>
  </si>
  <si>
    <t>ASM355658v1</t>
  </si>
  <si>
    <t>PWQY00000000.1</t>
  </si>
  <si>
    <t>isolate 	CSSed10_66R1</t>
  </si>
  <si>
    <t>GCA_013694785.1_ASM1369478v1_genomic.gbff</t>
  </si>
  <si>
    <t xml:space="preserve">GCA_013694785.1 </t>
  </si>
  <si>
    <t>ASM1369478v1</t>
  </si>
  <si>
    <t>JACDBT000000000.1</t>
  </si>
  <si>
    <t>isolate	 MGR_bin289</t>
  </si>
  <si>
    <t>GCA_013813145.1_ASM1381314v1_genomic.gbff</t>
  </si>
  <si>
    <t xml:space="preserve">GCA_013813145.1 </t>
  </si>
  <si>
    <t>ASM1381314v1</t>
  </si>
  <si>
    <t>JACCSE000000000.1</t>
  </si>
  <si>
    <t>isolate	 MGR_bin40</t>
  </si>
  <si>
    <t>162A-525R1.gbk</t>
  </si>
  <si>
    <t>162A-525R1.gbk.fna-prod.gbk (GCA_007122915.1_ASM712291v1_genomic.gbff)</t>
  </si>
  <si>
    <t>GCA_007122915.0</t>
  </si>
  <si>
    <t>ASM712291v0</t>
  </si>
  <si>
    <t>SKSQ00000000.0</t>
  </si>
  <si>
    <t>isolate 	CSSed162cmA_525R0</t>
  </si>
  <si>
    <t>GCA_001918575.1_ASM191857v1_genomic.gbff</t>
  </si>
  <si>
    <t xml:space="preserve">GCA_001918575.1 </t>
  </si>
  <si>
    <t>ASM191857v1</t>
  </si>
  <si>
    <t>MNGF00000000.1</t>
  </si>
  <si>
    <t>Gemmatimonadetes bacterium 13_1_40CM_3_66_12 (bacteria)</t>
  </si>
  <si>
    <t>162cmB-156.gbk</t>
  </si>
  <si>
    <t>162cmB-156.gbk.fna-prod.gbk (GCA_007129525.1_ASM712952v1_genomic.gbff)</t>
  </si>
  <si>
    <t xml:space="preserve">GCA_007129525.1 </t>
  </si>
  <si>
    <t>ASM712952v1</t>
  </si>
  <si>
    <t>SKVI00000000.1</t>
  </si>
  <si>
    <t>isolate	 CSSed162cmB_156</t>
  </si>
  <si>
    <t>GCA_003560065.1_ASM356006v1_genomic.gbff</t>
  </si>
  <si>
    <t>GCA_003560065.1</t>
  </si>
  <si>
    <t>ASM356006v1</t>
  </si>
  <si>
    <t>PWJJ00000000.1</t>
  </si>
  <si>
    <t>isolate	 CSSed10_144</t>
  </si>
  <si>
    <t>GCA_009835625.1_ASM983562v1_genomic.gbff</t>
  </si>
  <si>
    <t xml:space="preserve">GCA_009835625.1 </t>
  </si>
  <si>
    <t>ASM983562v1</t>
  </si>
  <si>
    <t>VXXA00000000.1</t>
  </si>
  <si>
    <t>isolate 	SB0668_bin_30</t>
  </si>
  <si>
    <t>162A-259.gbk</t>
  </si>
  <si>
    <t>162A-259.gbk.fna-prod.gbk (GCA_007120875.1_ASM712087v1_genomic.gbff)</t>
  </si>
  <si>
    <t xml:space="preserve">GCA_007120875.1 </t>
  </si>
  <si>
    <t>ASM712087v1</t>
  </si>
  <si>
    <t>SKMV00000000.1</t>
  </si>
  <si>
    <t>isolate 	CSSed162cmA_259</t>
  </si>
  <si>
    <t>GCA_016199245.1_ASM1619924v1_genomic.gbff</t>
  </si>
  <si>
    <t>d__Bacteria;p__Gemmatimonadota;c__Gemmatimonadetes;o__Gemmatimonadales;f__GWC2-71-9;g__HRBIN33;s__</t>
  </si>
  <si>
    <t>GCA_016199245.1</t>
  </si>
  <si>
    <t>ASM1619924v1</t>
  </si>
  <si>
    <t>JACQHC000000000.1</t>
  </si>
  <si>
    <t>isolate	 NC_groundwater_1089_Ag_S2p5_68_137</t>
  </si>
  <si>
    <t>GCA_002404375.1_ASM240437v1_genomic.gbff</t>
  </si>
  <si>
    <t>d__Bacteria;p__Gemmatimonadota;c__Gemmatimonadetes;o__Gemmatimonadales;f__Gemmatimonadaceae;g__UBA4720;s__UBA4720 sp002404375</t>
  </si>
  <si>
    <t xml:space="preserve">GCA_002404375.1 </t>
  </si>
  <si>
    <t>ASM240437v1</t>
  </si>
  <si>
    <t>DHJO00000000.1</t>
  </si>
  <si>
    <t>Gemmatimonadales bacterium UBA4718 (bacteria)</t>
  </si>
  <si>
    <t>isolate 	UBA4718</t>
  </si>
  <si>
    <t>GCA_011775655.1_ASM1177565v1_genomic.gbff</t>
  </si>
  <si>
    <t xml:space="preserve">GCA_011775655.1 </t>
  </si>
  <si>
    <t>ASM1177565v1</t>
  </si>
  <si>
    <t>JAABYU000000000.1</t>
  </si>
  <si>
    <t>isolate	 CS4-K037</t>
  </si>
  <si>
    <t>GCA_001802015.1_ASM180201v1_genomic.gbff</t>
  </si>
  <si>
    <t xml:space="preserve">GCA_001802015.1 </t>
  </si>
  <si>
    <t>ASM180201v1</t>
  </si>
  <si>
    <t>MGZD00000000.1</t>
  </si>
  <si>
    <t>Gemmatimonadetes bacterium GWC2_71_9 (bacteria)</t>
  </si>
  <si>
    <t>GCA_001918585.1_ASM191858v1_genomic.gbff</t>
  </si>
  <si>
    <t>GCA_001918585.1</t>
  </si>
  <si>
    <t>ASM191858v1</t>
  </si>
  <si>
    <t>MNGE00000000.1</t>
  </si>
  <si>
    <t>Gemmatimonadetes bacterium 13_1_40CM_3_69_22 (bacteria)</t>
  </si>
  <si>
    <t>GCA_003539895.1_ASM353989v1_genomic.gbff</t>
  </si>
  <si>
    <t xml:space="preserve">GCA_003539895.1 </t>
  </si>
  <si>
    <t>ASM353989v1</t>
  </si>
  <si>
    <t>DPNY00000000.1</t>
  </si>
  <si>
    <t>isolate 	UBA11610</t>
  </si>
  <si>
    <t>GCA_013360595.1_ASM1336059v1_genomic.gbff</t>
  </si>
  <si>
    <t xml:space="preserve">GCA_013360595.1 </t>
  </si>
  <si>
    <t>ASM1336059v1</t>
  </si>
  <si>
    <t>JABWBJ000000000.1</t>
  </si>
  <si>
    <t>partial denitrification and anammox bioreactor</t>
  </si>
  <si>
    <t xml:space="preserve">	China:NanJing</t>
  </si>
  <si>
    <t xml:space="preserve">	32.0 N 118.7 E</t>
  </si>
  <si>
    <t>isolate 	MAG_27</t>
  </si>
  <si>
    <t>GCA_002731735.1_ASM273173v1_genomic.gbff</t>
  </si>
  <si>
    <t>GCA_002731735.1</t>
  </si>
  <si>
    <t>ASM273173v1</t>
  </si>
  <si>
    <t>PCCM00000000.1</t>
  </si>
  <si>
    <t>isolate 	NP105</t>
  </si>
  <si>
    <t>GCA_009844485.1_ASM984448v1_genomic.gbff</t>
  </si>
  <si>
    <t xml:space="preserve">GCA_009844485.1 </t>
  </si>
  <si>
    <t>ASM984448v1</t>
  </si>
  <si>
    <t>VYBL00000000.1</t>
  </si>
  <si>
    <t>isolate	 SB0673_bin_18</t>
  </si>
  <si>
    <t>162A-30R1.gbk</t>
  </si>
  <si>
    <t>162A-30R1.gbk.fna-prod.gbk (GCA_007120305.1_ASM712030v1_genomic.gbff)</t>
  </si>
  <si>
    <t>GCA_007120305.1</t>
  </si>
  <si>
    <t>ASM712030v1</t>
  </si>
  <si>
    <t>SKNW00000000.1</t>
  </si>
  <si>
    <t>isolate	 CSSed162cmA_30R1</t>
  </si>
  <si>
    <t>GCA_003157535.1_20120600_E2D_genomic.gbff</t>
  </si>
  <si>
    <t xml:space="preserve">GCA_003157535.1 </t>
  </si>
  <si>
    <t>20120600_E2D</t>
  </si>
  <si>
    <t>PMJS00000000.1</t>
  </si>
  <si>
    <t>isolate 	fen_1245</t>
  </si>
  <si>
    <t>0.12-0.15</t>
  </si>
  <si>
    <t>GCA_014379705.1_ASM1437970v1_genomic.gbff</t>
  </si>
  <si>
    <t xml:space="preserve">GCA_014379705.1 </t>
  </si>
  <si>
    <t>ASM1437970v1</t>
  </si>
  <si>
    <t>JACMLI000000000.1</t>
  </si>
  <si>
    <t>isolate	 ES-bin-29</t>
  </si>
  <si>
    <t>GCA_013696865.1_ASM1369686v1_genomic.gbff</t>
  </si>
  <si>
    <t xml:space="preserve">GCA_013696865.1 </t>
  </si>
  <si>
    <t>ASM1369686v1</t>
  </si>
  <si>
    <t>JACCXS000000000.1</t>
  </si>
  <si>
    <t>isolate	 MGR_bin184</t>
  </si>
  <si>
    <t>TH-Jun18-bin74.gbk</t>
  </si>
  <si>
    <t>TH-Jun18-bin74.gbk.fna-prod.gbk</t>
  </si>
  <si>
    <t>46°419N 7°439E</t>
  </si>
  <si>
    <t>180m</t>
  </si>
  <si>
    <t>GCA_002313235.1_ASM231323v1_genomic.gbff</t>
  </si>
  <si>
    <t xml:space="preserve">GCA_002313235.1 </t>
  </si>
  <si>
    <t>ASM231323v1</t>
  </si>
  <si>
    <t>DCAU00000000.1</t>
  </si>
  <si>
    <t>Gemmatimonadales bacterium UBA1125 (bacteria)</t>
  </si>
  <si>
    <t>isolate 	UBA1125</t>
  </si>
  <si>
    <t>GCA_003526585.1_ASM352658v1_genomic.gbff</t>
  </si>
  <si>
    <t xml:space="preserve">GCA_003526585.1 </t>
  </si>
  <si>
    <t>ASM352658v1</t>
  </si>
  <si>
    <t>DPVK00000000.1</t>
  </si>
  <si>
    <t>isolate 	UBA9660</t>
  </si>
  <si>
    <t>GCA_003543295.1_ASM354329v1_genomic.gbff</t>
  </si>
  <si>
    <t>d__Bacteria;p__Gemmatimonadota;c__Gemmatimonadetes;o__Gemmatimonadales;f__Gemmatimonadaceae;g__Gemmatimonas;s__Gemmatimonas aurantiaca</t>
  </si>
  <si>
    <t>GCA_003543295.1</t>
  </si>
  <si>
    <t>ASM354329v1</t>
  </si>
  <si>
    <t>DPIY00000000.1</t>
  </si>
  <si>
    <t>metagenome</t>
  </si>
  <si>
    <t>other- metagenome</t>
  </si>
  <si>
    <t>isolate 	UBA8844</t>
  </si>
  <si>
    <t>GCA_002323355.1_ASM232335v1_genomic.gbff</t>
  </si>
  <si>
    <t xml:space="preserve">GCA_002323355.1 </t>
  </si>
  <si>
    <t>ASM232335v1</t>
  </si>
  <si>
    <t>DCQF00000000.1</t>
  </si>
  <si>
    <t>Gemmatimonadales bacterium UBA1525 (bacteria)</t>
  </si>
  <si>
    <t>isolate 	UBA1525</t>
  </si>
  <si>
    <t>GCA_001915025.1_ASM191502v1_genomic.gbff</t>
  </si>
  <si>
    <t>GCA_001915025.1</t>
  </si>
  <si>
    <t>ASM191502v1</t>
  </si>
  <si>
    <t>MNDR00000000.1</t>
  </si>
  <si>
    <t>Gemmatimonadetes bacterium 13_2_20CM_2_65_7 (bacteria)</t>
  </si>
  <si>
    <t>162cmB-214.gbk</t>
  </si>
  <si>
    <t>162cmB-214.gbk.fna-prod.gbk (GCA_007128805.1_ASM712880v1_genomic.gbff)</t>
  </si>
  <si>
    <t>GCA_007128805.0</t>
  </si>
  <si>
    <t>ASM712880v0</t>
  </si>
  <si>
    <t>SKWS00000000.0</t>
  </si>
  <si>
    <t>isolate	 CSSed162cmB_213</t>
  </si>
  <si>
    <t>GCA_003509705.1_ASM350970v1_genomic.gbff</t>
  </si>
  <si>
    <t xml:space="preserve">GCA_003509705.1 </t>
  </si>
  <si>
    <t>ASM350970v1</t>
  </si>
  <si>
    <t>DONF00000000.1</t>
  </si>
  <si>
    <t>isolate 	UBA12360</t>
  </si>
  <si>
    <t>GCA_002313925.1_ASM231392v1_genomic.gbff</t>
  </si>
  <si>
    <t>GCA_002313925.1</t>
  </si>
  <si>
    <t>ASM231392v1</t>
  </si>
  <si>
    <t>DCAZ00000000.1</t>
  </si>
  <si>
    <t>Gemmatimonadales bacterium UBA1120 (bacteria)</t>
  </si>
  <si>
    <t>isolate 	UBA1120</t>
  </si>
  <si>
    <t>GCA_016209995.1_ASM1620999v1_genomic.gbff</t>
  </si>
  <si>
    <t xml:space="preserve">GCA_016209995.1 </t>
  </si>
  <si>
    <t>ASM1620999v1</t>
  </si>
  <si>
    <t>JACQVC000000000.1</t>
  </si>
  <si>
    <t>isolate	 NC_groundwater_1453_Ag_S-0.65um_67_19</t>
  </si>
  <si>
    <t>GCA_003221085.1_ASM322108v1_genomic.gbff</t>
  </si>
  <si>
    <t>d__Bacteria;p__Gemmatimonadota;c__Gemmatimonadetes;o__Gemmatimonadales;f__GWC2-71-9;g__AG41;s__AG41 sp003221085</t>
  </si>
  <si>
    <t xml:space="preserve">GCA_003221085.1 </t>
  </si>
  <si>
    <t>ASM322108v1</t>
  </si>
  <si>
    <t>QHUD00000000.1</t>
  </si>
  <si>
    <t>isolate 	AG36</t>
  </si>
  <si>
    <t>GCA_016186865.1_ASM1618686v1_genomic.gbff</t>
  </si>
  <si>
    <t xml:space="preserve">GCA_016186865.1 </t>
  </si>
  <si>
    <t>ASM1618686v1</t>
  </si>
  <si>
    <t>JACPKV000000000.1</t>
  </si>
  <si>
    <t>isolate 	NC_groundwater_504_Ag_S-0.1um_69_7</t>
  </si>
  <si>
    <t>GCA_009839035.1_ASM983903v1_genomic.gbff</t>
  </si>
  <si>
    <t xml:space="preserve">GCA_009839035.1 </t>
  </si>
  <si>
    <t>ASM983903v1</t>
  </si>
  <si>
    <t>VXQL00000000.1</t>
  </si>
  <si>
    <t>isolate 	SB0663_bin_8</t>
  </si>
  <si>
    <t>GCA_002404335.1_ASM240433v1_genomic.gbff</t>
  </si>
  <si>
    <t>GCA_002404335.1</t>
  </si>
  <si>
    <t>ASM240433v1</t>
  </si>
  <si>
    <t>DHJM00000000.1</t>
  </si>
  <si>
    <t>Gemmatimonadales bacterium UBA4720 (bacteria)</t>
  </si>
  <si>
    <t>isolate	 UBA4720</t>
  </si>
  <si>
    <t>GCA_012026705.1_ASM1202670v1_genomic.gbff</t>
  </si>
  <si>
    <t xml:space="preserve">GCA_012026705.1 </t>
  </si>
  <si>
    <t>ASM1202670v1</t>
  </si>
  <si>
    <t>VEOZ00000000.1</t>
  </si>
  <si>
    <t>isolate	 MnB_7</t>
  </si>
  <si>
    <t>GCA_011390645.1_ASM1139064v1_genomic.gbff</t>
  </si>
  <si>
    <t>GCA_011390645.1</t>
  </si>
  <si>
    <t>ASM1139064v1</t>
  </si>
  <si>
    <t>JAABRY000000000.1</t>
  </si>
  <si>
    <t xml:space="preserve">	Tibetan lacustrine sediment</t>
  </si>
  <si>
    <t xml:space="preserve">	China: Xiaochaidan Lake</t>
  </si>
  <si>
    <t xml:space="preserve">	37.53 N 95.43 E</t>
  </si>
  <si>
    <t>isolate 	S09.Bin022</t>
  </si>
  <si>
    <t>0.05m</t>
  </si>
  <si>
    <t>GCA_016200495.1_ASM1620049v1_genomic.gbff</t>
  </si>
  <si>
    <t xml:space="preserve">GCA_016200495.1 </t>
  </si>
  <si>
    <t>ASM1620049v1</t>
  </si>
  <si>
    <t>JACQES000000000.1</t>
  </si>
  <si>
    <t>isolate	 NC_groundwater_1027_Pr1_S-0.65um_72_9</t>
  </si>
  <si>
    <t>GCA_003132065.1_20120500_P28_genomic.gbff</t>
  </si>
  <si>
    <t xml:space="preserve">GCA_003132065.1 </t>
  </si>
  <si>
    <t>20120500_P28</t>
  </si>
  <si>
    <t>PKWN00000000.1</t>
  </si>
  <si>
    <t xml:space="preserve">	68.3535 N 19.0473 E</t>
  </si>
  <si>
    <t>isolate	 palsa_1241</t>
  </si>
  <si>
    <t>0.7-0.75</t>
  </si>
  <si>
    <t>GCA_003220975.1_ASM322097v1_genomic.gbff</t>
  </si>
  <si>
    <t xml:space="preserve">GCA_003220975.1 </t>
  </si>
  <si>
    <t>ASM322097v1</t>
  </si>
  <si>
    <t>QHTX00000000.1</t>
  </si>
  <si>
    <t>isolate 	AG41</t>
  </si>
  <si>
    <t>GCA_009844505.1_ASM984450v1_genomic.gbff</t>
  </si>
  <si>
    <t xml:space="preserve">GCA_009844505.1 </t>
  </si>
  <si>
    <t>ASM984450v1</t>
  </si>
  <si>
    <t>VYBK00000000.1</t>
  </si>
  <si>
    <t>isolate	 SB0673_bin_17</t>
  </si>
  <si>
    <t>GCA_003136975.1_20111000_P1D_genomic.gbff</t>
  </si>
  <si>
    <t>d__Bacteria;p__Gemmatimonadota;c__Gemmatimonadetes;o__Gemmatimonadales;f__Gemmatimonadaceae;g__Fen-1247;s__Fen-1247 sp003136975</t>
  </si>
  <si>
    <t xml:space="preserve">GCA_003136975.1 </t>
  </si>
  <si>
    <t>20111000_P1D</t>
  </si>
  <si>
    <t>PLEG00000000.1</t>
  </si>
  <si>
    <t>isolate	 palsa_1236</t>
  </si>
  <si>
    <t>0.43-0.46</t>
  </si>
  <si>
    <t>GCA_002348465.1_ASM234846v1_genomic.gbff</t>
  </si>
  <si>
    <t>GCA_002348465.1</t>
  </si>
  <si>
    <t>ASM234846v1</t>
  </si>
  <si>
    <t>DEBI00000000.1</t>
  </si>
  <si>
    <t>Gemmatimonadales bacterium UBA2960 (bacteria)</t>
  </si>
  <si>
    <t>isolate 	UBA2960</t>
  </si>
  <si>
    <t>GCA_003482615.1_ASM348261v1_genomic.gbff</t>
  </si>
  <si>
    <t xml:space="preserve">GCA_003482615.1 </t>
  </si>
  <si>
    <t>ASM348261v1</t>
  </si>
  <si>
    <t>DMYL00000000.1</t>
  </si>
  <si>
    <t>isolate 	UBA8566</t>
  </si>
  <si>
    <t>GCA_001919895.1_ASM191989v1_genomic.gbff</t>
  </si>
  <si>
    <t>GCA_001919895.1</t>
  </si>
  <si>
    <t>ASM191989v1</t>
  </si>
  <si>
    <t>MNIS00000000.1</t>
  </si>
  <si>
    <t>Gemmatimonadetes bacterium 13_1_20CM_4_66_11 (bacteria)</t>
  </si>
  <si>
    <t>GCA_016871855.1_JGI_2017-08-21_genomic.gbff</t>
  </si>
  <si>
    <t>GCA_016871855.1</t>
  </si>
  <si>
    <t>VHBQ00000000.1</t>
  </si>
  <si>
    <t>isolate	 M_DeepCast_65m_m1_262</t>
  </si>
  <si>
    <t>GCA_017988395.1_ASM1798839v1_genomic.gbff</t>
  </si>
  <si>
    <t xml:space="preserve">GCA_017988395.1 </t>
  </si>
  <si>
    <t>ASM1798839v1</t>
  </si>
  <si>
    <t>JAGNRL000000000.1</t>
  </si>
  <si>
    <t xml:space="preserve">wastewater  </t>
  </si>
  <si>
    <t>51.554117 N 9.916972 E</t>
  </si>
  <si>
    <t>GCA_017990235.1_ASM1799023v1_genomic.gbff</t>
  </si>
  <si>
    <t xml:space="preserve">GCA_017990235.1 </t>
  </si>
  <si>
    <t>ASM1799023v1</t>
  </si>
  <si>
    <t>JAGNOI000000000.1</t>
  </si>
  <si>
    <t>GCA_003131365.1_20120500_P37_genomic.gbff</t>
  </si>
  <si>
    <t>GCA_003131365.1</t>
  </si>
  <si>
    <t>20120500_P37</t>
  </si>
  <si>
    <t>PKVB00000000.1</t>
  </si>
  <si>
    <t>isolate	 palsa_1244</t>
  </si>
  <si>
    <t>0.6-0.65</t>
  </si>
  <si>
    <t>GCA_009836895.1_ASM983689v1_genomic.gbff</t>
  </si>
  <si>
    <t xml:space="preserve">GCA_009836895.1 </t>
  </si>
  <si>
    <t>ASM983689v1</t>
  </si>
  <si>
    <t>VXUP00000000.1</t>
  </si>
  <si>
    <t>isolate	 SB0666_bin_31</t>
  </si>
  <si>
    <t>RH-15aug16-146.gbk</t>
  </si>
  <si>
    <t>RH-15aug16-146.gbk.fna-prod.gbk</t>
  </si>
  <si>
    <t>GCA_003221995.1_ASM322199v1_genomic.gbff</t>
  </si>
  <si>
    <t>d__Bacteria;p__Gemmatimonadota;c__Gemmatimonadetes;o__Gemmatimonadales;f__GWC2-71-9;g__AG29;s__AG29 sp003221995</t>
  </si>
  <si>
    <t>d__Bacteria;p__Gemmatimonadota;c__Gemmatimonadetes;o__Gemmatimonadales;f__GWC2-71-9;g__AG29;s__</t>
  </si>
  <si>
    <t xml:space="preserve">GCA_003221995.1 </t>
  </si>
  <si>
    <t>ASM322199v1</t>
  </si>
  <si>
    <t>QHUR00000000.1</t>
  </si>
  <si>
    <t>isolate 	AG23</t>
  </si>
  <si>
    <t>GCA_013362055.1_ASM1336205v1_genomic.gbff</t>
  </si>
  <si>
    <t xml:space="preserve">GCA_013362055.1 </t>
  </si>
  <si>
    <t>ASM1336205v1</t>
  </si>
  <si>
    <t>JABFWV000000000.1</t>
  </si>
  <si>
    <t>USA: Poamoho, Hawaii</t>
  </si>
  <si>
    <t>21.5416 N 158.0875 W</t>
  </si>
  <si>
    <t>isolate 	Bin4.3</t>
  </si>
  <si>
    <t>GCA_013361605.1_ASM1336160v1_genomic.gbff</t>
  </si>
  <si>
    <t>GCA_013361605.1</t>
  </si>
  <si>
    <t>ASM1336160v1</t>
  </si>
  <si>
    <t>JABFXS000000000.1</t>
  </si>
  <si>
    <t>control oxisol soil plot 7</t>
  </si>
  <si>
    <t>isolate 	Bin7.13</t>
  </si>
  <si>
    <t>GCA_014379205.1_ASM1437920v1_genomic.gbff</t>
  </si>
  <si>
    <t>GCA_014379205.1</t>
  </si>
  <si>
    <t>ASM1437920v1</t>
  </si>
  <si>
    <t>JACMME000000000.1</t>
  </si>
  <si>
    <t>isolate	 ES-bin-78</t>
  </si>
  <si>
    <t>162cmB-505.gbk</t>
  </si>
  <si>
    <t>162cmB-505.gbk.fna-prod.gbk (GCA_007125795.1_ASM712579v1_genomic.gbff)</t>
  </si>
  <si>
    <t>GCA_007125795.1</t>
  </si>
  <si>
    <t>ASM712579v1</t>
  </si>
  <si>
    <t>SLCO00000000.1</t>
  </si>
  <si>
    <t>isolate 	CSSed162cmB_505</t>
  </si>
  <si>
    <t>GCA_003221725.1_ASM322172v1_genomic.gbff</t>
  </si>
  <si>
    <t>GCA_003221725.1</t>
  </si>
  <si>
    <t>ASM322172v1</t>
  </si>
  <si>
    <t>QHTN00000000.1</t>
  </si>
  <si>
    <t>isolate AG50</t>
  </si>
  <si>
    <t>GCA_003487585.1_ASM348758v1_genomic.gbff</t>
  </si>
  <si>
    <t xml:space="preserve">GCA_003487585.1 </t>
  </si>
  <si>
    <t>ASM348758v1</t>
  </si>
  <si>
    <t>DNDS00000000.1</t>
  </si>
  <si>
    <t>isolate	 UBA11592</t>
  </si>
  <si>
    <t>GCA_002501085.1_ASM250108v1_genomic.gbff</t>
  </si>
  <si>
    <t>GCA_002501085.1</t>
  </si>
  <si>
    <t>ASM250108v1</t>
  </si>
  <si>
    <t>DLRL00000000.1</t>
  </si>
  <si>
    <t>Gemmatimonadales bacterium UBA7889 (bacteria)</t>
  </si>
  <si>
    <t>isolate 	UBA7889</t>
  </si>
  <si>
    <t>GCA_003561635.1_ASM356163v1_genomic.gbff</t>
  </si>
  <si>
    <t xml:space="preserve">GCA_003561635.1 </t>
  </si>
  <si>
    <t>ASM356163v1</t>
  </si>
  <si>
    <t>PWWD00000000.1</t>
  </si>
  <si>
    <t>isolate	 CSSed11_36</t>
  </si>
  <si>
    <t>GCA_003220795.1_ASM322079v1_genomic.gbff</t>
  </si>
  <si>
    <t>GCA_003220795.1</t>
  </si>
  <si>
    <t>ASM322079v1</t>
  </si>
  <si>
    <t>QHTK00000000.1</t>
  </si>
  <si>
    <t>isolate 	AG8</t>
  </si>
  <si>
    <t>GCA_003558295.1_ASM355829v1_genomic.gbff</t>
  </si>
  <si>
    <t>GCA_003558295.1</t>
  </si>
  <si>
    <t>ASM355829v1</t>
  </si>
  <si>
    <t>PWMC00000000.1</t>
  </si>
  <si>
    <t xml:space="preserve">	hypersaline soda lake sediment</t>
  </si>
  <si>
    <t xml:space="preserve">	Russia: Kulunda Steppe</t>
  </si>
  <si>
    <t>isolate 	CSSed10_258</t>
  </si>
  <si>
    <t>GCA_016191225.1_ASM1619122v1_genomic.gbff</t>
  </si>
  <si>
    <t>GCA_016191225.1</t>
  </si>
  <si>
    <t>ASM1619122v1</t>
  </si>
  <si>
    <t>JACPPC000000000.1</t>
  </si>
  <si>
    <t xml:space="preserve">	 groundwater metagenome</t>
  </si>
  <si>
    <t xml:space="preserve">	38.67742 N 122.57119 W</t>
  </si>
  <si>
    <t>isolate 	NC_groundwater_617_Pr5_B-0.1um_72_35</t>
  </si>
  <si>
    <t>GCA_013361335.1_ASM1336133v1_genomic.gbff</t>
  </si>
  <si>
    <t>GCA_013361335.1</t>
  </si>
  <si>
    <t>ASM1336133v1</t>
  </si>
  <si>
    <t>JABFYH000000000.1</t>
  </si>
  <si>
    <t>biochar-amended oxisol soil plot 8</t>
  </si>
  <si>
    <t>isolate	 Bin8.6</t>
  </si>
  <si>
    <t>GCA_013362225.1_ASM1336222v1_genomic.gbff</t>
  </si>
  <si>
    <t>GCA_013362225.1</t>
  </si>
  <si>
    <t>ASM1336222v1</t>
  </si>
  <si>
    <t>JABFWO000000000.1</t>
  </si>
  <si>
    <t>Gemmatimonadaceae bacterium</t>
  </si>
  <si>
    <t>biochar-amended oxisol soil plot 1</t>
  </si>
  <si>
    <t>isolate 	Bin1.36</t>
  </si>
  <si>
    <t>GCA_002295725.1_ASM229572v1_genomic.gbff</t>
  </si>
  <si>
    <t xml:space="preserve">GCA_002295725.1 </t>
  </si>
  <si>
    <t>ASM229572v1</t>
  </si>
  <si>
    <t>DBHS00000000.1</t>
  </si>
  <si>
    <t>Gemmatimonadales bacterium UBA822 (bacteria)</t>
  </si>
  <si>
    <t>isolate 	UBA822</t>
  </si>
  <si>
    <t>162cmB-74R1.gbk</t>
  </si>
  <si>
    <t>162cmB-74R1.gbk.fna-prod.gbk (GCA_007123945.1_ASM712394v1_genomic.gbff)</t>
  </si>
  <si>
    <t>GCA_007123945.1</t>
  </si>
  <si>
    <t>ASM712394v1</t>
  </si>
  <si>
    <t>SLGB00000000.1</t>
  </si>
  <si>
    <t>isolate	 CSSed162cmB_74R1</t>
  </si>
  <si>
    <t>amara-295.gbk</t>
  </si>
  <si>
    <t>amara-295.gbk.fna-prod.gbk</t>
  </si>
  <si>
    <t>GCA_011390805.1_ASM1139080v1_genomic.gbff</t>
  </si>
  <si>
    <t>GCA_011390805.1</t>
  </si>
  <si>
    <t>ASM1139080v1</t>
  </si>
  <si>
    <t>JAABRT000000000.1</t>
  </si>
  <si>
    <t>Tibetan lacustrine sediment</t>
  </si>
  <si>
    <t>37.53 N 95.43 E</t>
  </si>
  <si>
    <t>isolate	 S08.Bin118</t>
  </si>
  <si>
    <t>162A-229.gbk</t>
  </si>
  <si>
    <t>162A-229.gbk.fna-prod.gbk (GCA_007121275.1_ASM712127v1_genomic.gbff)</t>
  </si>
  <si>
    <t>GCA_007121275.0</t>
  </si>
  <si>
    <t>ASM712127v0</t>
  </si>
  <si>
    <t>SKMB00000000.0</t>
  </si>
  <si>
    <t>isolate	 CSSed162cmA_228</t>
  </si>
  <si>
    <t>GCA_902805735.1_AVDCRST-MAG68_genomic.gbff</t>
  </si>
  <si>
    <t>GCA_902805735.1</t>
  </si>
  <si>
    <t>AVDCRST-MAG68</t>
  </si>
  <si>
    <t>CADCTW000000000.1</t>
  </si>
  <si>
    <t>TH-Jun18-bin156.gbk</t>
  </si>
  <si>
    <t>TH-Jun18-bin156.gbk.fna-prod.gbk</t>
  </si>
  <si>
    <t>GCA_016187705.1_ASM1618770v1_genomic.gbff</t>
  </si>
  <si>
    <t xml:space="preserve">GCA_016187705.1 </t>
  </si>
  <si>
    <t>ASM1618770v1</t>
  </si>
  <si>
    <t>JACPJD000000000.1</t>
  </si>
  <si>
    <t>isolate	NC_groundwater_458_Ag_B-0.1um_69_7</t>
  </si>
  <si>
    <t>GCA_009836565.1_ASM983656v1_genomic.gbff</t>
  </si>
  <si>
    <t xml:space="preserve">GCA_009836565.1 </t>
  </si>
  <si>
    <t>ASM983656v1</t>
  </si>
  <si>
    <t>VXVE00000000.1</t>
  </si>
  <si>
    <t>isolate	 SB0667_bin_11</t>
  </si>
  <si>
    <t>GCA_009842445.1_ASM984244v1_genomic.gbff</t>
  </si>
  <si>
    <t xml:space="preserve">GCA_009842445.1 </t>
  </si>
  <si>
    <t>ASM984244v1</t>
  </si>
  <si>
    <t>VYFI00000000.1</t>
  </si>
  <si>
    <t>isolate	 SB0677_bin_21</t>
  </si>
  <si>
    <t>GCA_013824755.1_ASM1382475v1_genomic.gbff</t>
  </si>
  <si>
    <t>d__Bacteria;p__Krumholzibacteriota;c__Krumholzibacteria;o__LZORAL124-64-63;f__;g__;s__</t>
  </si>
  <si>
    <t>d__Bacteria;p__Krumholzibacteriota;c__Krumholzibacteria;o__;f__;g__;s__</t>
  </si>
  <si>
    <t>GCA_013824755.1</t>
  </si>
  <si>
    <t>ASM1382475v1</t>
  </si>
  <si>
    <t>PNOJ00000000.1</t>
  </si>
  <si>
    <t>Gemmatimonas sp.</t>
  </si>
  <si>
    <t>drinking water system-raw water</t>
  </si>
  <si>
    <t>USA: Illinois, Champaign</t>
  </si>
  <si>
    <t>40.13 N 88.36 W</t>
  </si>
  <si>
    <t>isolate	 SW.020</t>
  </si>
  <si>
    <t>GCA_016209965.1_ASM1620996v1_genomic.gbff</t>
  </si>
  <si>
    <t xml:space="preserve">GCA_016209965.1 </t>
  </si>
  <si>
    <t>ASM1620996v1</t>
  </si>
  <si>
    <t>JACQVE000000000.1</t>
  </si>
  <si>
    <t>isolate	 NC_groundwater_1455_Ag_S-0.65um_69_45</t>
  </si>
  <si>
    <t>GCA_017881585.1_ASM1788158v1_genomic.gbff</t>
  </si>
  <si>
    <t>GCA_017881585.1</t>
  </si>
  <si>
    <t>ASM1788158v1</t>
  </si>
  <si>
    <t>JADGQS000000000.1</t>
  </si>
  <si>
    <t>isolate	 Chersky.15_25</t>
  </si>
  <si>
    <t>RH-23may17-1112.gbk</t>
  </si>
  <si>
    <t>RH-23may17-1112.gbk.fna-prod.gbk</t>
  </si>
  <si>
    <t>ZH-Oct18-bin29.gbk</t>
  </si>
  <si>
    <t>ZH-Oct18-bin29.gbk.fna-prod.gbk</t>
  </si>
  <si>
    <t>GCA_014377535.1_ASM1437753v1_genomic.gbff</t>
  </si>
  <si>
    <t>GCA_014377535.1</t>
  </si>
  <si>
    <t>ASM1437753v1</t>
  </si>
  <si>
    <t>JACMPK000000000.1</t>
  </si>
  <si>
    <t>81.566 N 16.363 W</t>
  </si>
  <si>
    <t>isolate	 LF-bin-339</t>
  </si>
  <si>
    <t>GCA_013361325.1_ASM1336132v1_genomic.gbff</t>
  </si>
  <si>
    <t>GCA_013361325.1</t>
  </si>
  <si>
    <t>ASM1336132v1</t>
  </si>
  <si>
    <t>JABFYF000000000.1</t>
  </si>
  <si>
    <t>isolate	Bin8.42</t>
  </si>
  <si>
    <t>GCA_013361935.1_ASM1336193v1_genomic.gbff</t>
  </si>
  <si>
    <t>GCA_013361935.1</t>
  </si>
  <si>
    <t>ASM1336193v1</t>
  </si>
  <si>
    <t>JABFXC000000000.1</t>
  </si>
  <si>
    <t>control oxisol soil plot 5</t>
  </si>
  <si>
    <t>isolate 	Bin5.19</t>
  </si>
  <si>
    <t>GCA_013362545.1_ASM1336254v1_genomic.gbff</t>
  </si>
  <si>
    <t>GCA_013362545.1</t>
  </si>
  <si>
    <t>ASM1336254v1</t>
  </si>
  <si>
    <t>JABFVY000000000.1</t>
  </si>
  <si>
    <t>isolate 	Bin3.38</t>
  </si>
  <si>
    <t>GCA_002347035.1_ASM234703v1_genomic.gbff</t>
  </si>
  <si>
    <t>GCA_002347035.1</t>
  </si>
  <si>
    <t>ASM234703v1</t>
  </si>
  <si>
    <t>DEAM00000000.1</t>
  </si>
  <si>
    <t>Gemmatimonadales bacterium UBA2982 (bacteria)</t>
  </si>
  <si>
    <t xml:space="preserve">	saline water (ENVO:00002010), including plankton (ENVO:xxxxxxxx)</t>
  </si>
  <si>
    <t>isolate	 UBA2982</t>
  </si>
  <si>
    <t>GCA_002501525.1_ASM250152v1_genomic.gbff</t>
  </si>
  <si>
    <t xml:space="preserve">GCA_002501525.1 </t>
  </si>
  <si>
    <t>ASM250152v1</t>
  </si>
  <si>
    <t>DLTW00000000.1</t>
  </si>
  <si>
    <t>Gemmatimonadales bacterium UBA7826 (bacteria)</t>
  </si>
  <si>
    <t>isolate	 UBA7826</t>
  </si>
  <si>
    <t>GCA_003551025.1_ASM355102v1_genomic.gbff</t>
  </si>
  <si>
    <t xml:space="preserve">GCA_003551025.1 </t>
  </si>
  <si>
    <t>ASM355102v1</t>
  </si>
  <si>
    <t>PULT00000000.1</t>
  </si>
  <si>
    <t xml:space="preserve">	51.67 N 79.90 E</t>
  </si>
  <si>
    <t>isolate	 B1Sed10_37</t>
  </si>
  <si>
    <t>Jr-7aug17-35.gbk</t>
  </si>
  <si>
    <t>Jr-7aug17-35.gbk.fna-prod.gbk</t>
  </si>
  <si>
    <t>48°36'N 14°40'E</t>
  </si>
  <si>
    <t>GCA_003221075.1_ASM322107v1_genomic.gbff</t>
  </si>
  <si>
    <t>d__Bacteria;p__Gemmatimonadota;c__Gemmatimonadetes;o__Gemmatimonadales;f__GWC2-71-9;g__20CM-2-65-7;s__20CM-2-65-7 sp003221075</t>
  </si>
  <si>
    <t xml:space="preserve">GCA_003221075.1 </t>
  </si>
  <si>
    <t>ASM322107v1</t>
  </si>
  <si>
    <t>QHUF00000000.1</t>
  </si>
  <si>
    <t>isolate 	AG34</t>
  </si>
  <si>
    <t>GCA_012267505.1_ASM1226750v1_genomic.gbff</t>
  </si>
  <si>
    <t>GCA_012267505.1</t>
  </si>
  <si>
    <t>ASM1226750v1</t>
  </si>
  <si>
    <t>JAAXGI000000000.1</t>
  </si>
  <si>
    <t>18.5446 S 146.4881 E</t>
  </si>
  <si>
    <t>isolate	 Plut_88859</t>
  </si>
  <si>
    <t>GCA_001919865.1_ASM191986v1_genomic.gbff</t>
  </si>
  <si>
    <t>GCA_001919865.1</t>
  </si>
  <si>
    <t>ASM191986v1</t>
  </si>
  <si>
    <t>MNIR00000000.1</t>
  </si>
  <si>
    <t>Gemmatimonadetes bacterium 13_1_20CM_4_69_16 (bacteria)</t>
  </si>
  <si>
    <t xml:space="preserve">soil  </t>
  </si>
  <si>
    <t>162A-310.gbk</t>
  </si>
  <si>
    <t>162A-310.gbk.fna-prod.gbk (GCA_007120315.1_ASM712031v1_genomic.gbff)</t>
  </si>
  <si>
    <t>GCA_007120315.1</t>
  </si>
  <si>
    <t>ASM712031v1</t>
  </si>
  <si>
    <t>SKNX00000000.1</t>
  </si>
  <si>
    <t>isolate  	CSSed162cmA_310</t>
  </si>
  <si>
    <t>GCA_003247675.1_ASM324767v1_genomic.gbff</t>
  </si>
  <si>
    <t>GCA_003247675.1</t>
  </si>
  <si>
    <t>ASM324767v1</t>
  </si>
  <si>
    <t>QJYM00000000.1</t>
  </si>
  <si>
    <t>isolate	 SZUA-320</t>
  </si>
  <si>
    <t>GCA_009836825.1_ASM983682v1_genomic.gbff</t>
  </si>
  <si>
    <t xml:space="preserve">GCA_009836825.1 </t>
  </si>
  <si>
    <t>ASM983682v1</t>
  </si>
  <si>
    <t>VXUS00000000.1</t>
  </si>
  <si>
    <t>isolate 	SB0666_bin_34</t>
  </si>
  <si>
    <t>GCA_016717475.1_ASM1671747v1_genomic.gbff</t>
  </si>
  <si>
    <t>GCA_016717475.1</t>
  </si>
  <si>
    <t>ASM1671747v1</t>
  </si>
  <si>
    <t>JADKFK000000000.1</t>
  </si>
  <si>
    <t>metagenome assembly activated sludge metagenome</t>
  </si>
  <si>
    <t>activated sludge from Rand_18-Q3-R56-63</t>
  </si>
  <si>
    <t>Denmark: Randers</t>
  </si>
  <si>
    <t xml:space="preserve">	56.453767 N 10.070249 E</t>
  </si>
  <si>
    <t xml:space="preserve"> isolate	 Rand_18-Q3-R56-63_MAXAC.104</t>
  </si>
  <si>
    <t>RH-14apr17-388.gbk</t>
  </si>
  <si>
    <t>RH-14apr17-388.gbk.fna-prod.gbk</t>
  </si>
  <si>
    <t>GCA_003221005.1_ASM322100v1_genomic.gbff</t>
  </si>
  <si>
    <t>GCA_003221005.1</t>
  </si>
  <si>
    <t>ASM322100v1</t>
  </si>
  <si>
    <t>QHTZ00000000.1</t>
  </si>
  <si>
    <t>isolate 	AG4</t>
  </si>
  <si>
    <t>GCA_013361845.1_ASM1336184v1_genomic.gbff</t>
  </si>
  <si>
    <t>GCA_013361845.1</t>
  </si>
  <si>
    <t>ASM1336184v1</t>
  </si>
  <si>
    <t>JABFXH000000000.1</t>
  </si>
  <si>
    <t xml:space="preserve">	control oxisol soil plot 5</t>
  </si>
  <si>
    <t>isolate	 Bin5.5</t>
  </si>
  <si>
    <t>GCA_003222235.1_ASM322223v1_genomic.gbff</t>
  </si>
  <si>
    <t>d__Bacteria;p__Gemmatimonadota;c__Gemmatimonadetes;o__Gemmatimonadales;f__GWC2-71-9;g__AG12;s__AG12 sp003222235</t>
  </si>
  <si>
    <t xml:space="preserve">GCA_003222235.1 </t>
  </si>
  <si>
    <t>ASM322223v1</t>
  </si>
  <si>
    <t>QHVD00000000.1</t>
  </si>
  <si>
    <t>isolate	 AG12</t>
  </si>
  <si>
    <t>GCA_009692105.1_ASM969210v1_genomic.gbff</t>
  </si>
  <si>
    <t>GCA_009692105.1</t>
  </si>
  <si>
    <t>ASM969210v1</t>
  </si>
  <si>
    <t>SHZS00000000.1</t>
  </si>
  <si>
    <t>isolate	 Baikal-deep-G154</t>
  </si>
  <si>
    <t>GCA_002295625.1_ASM229562v1_genomic.gbff</t>
  </si>
  <si>
    <t>GCA_002295625.1</t>
  </si>
  <si>
    <t>ASM229562v1</t>
  </si>
  <si>
    <t>DBHL00000000.1</t>
  </si>
  <si>
    <t>Gemmatimonadales bacterium UBA829 (bacteria)</t>
  </si>
  <si>
    <t>isolate	 UBA829</t>
  </si>
  <si>
    <t>GCA_002311875.1_ASM231187v1_genomic.gbff</t>
  </si>
  <si>
    <t xml:space="preserve">GCA_002311875.1 </t>
  </si>
  <si>
    <t>ASM231187v1</t>
  </si>
  <si>
    <t>DCAD00000000.1</t>
  </si>
  <si>
    <t>Gemmatimonadales bacterium UBA1142 (bacteria)</t>
  </si>
  <si>
    <t>isolate	 UBA1142</t>
  </si>
  <si>
    <t>GCA_009836485.1_ASM983648v1_genomic.gbff</t>
  </si>
  <si>
    <t xml:space="preserve">GCA_009836485.1 </t>
  </si>
  <si>
    <t>ASM983648v1</t>
  </si>
  <si>
    <t>VXVK00000000.1</t>
  </si>
  <si>
    <t>isolate	 SB0667_bin_17</t>
  </si>
  <si>
    <t>GCA_009846385.1_ASM984638v1_genomic.gbff</t>
  </si>
  <si>
    <t xml:space="preserve">GCA_009846385.1 </t>
  </si>
  <si>
    <t>ASM984638v1</t>
  </si>
  <si>
    <t>VXXU00000000.1</t>
  </si>
  <si>
    <t>isolate	 SB0669_bin_13</t>
  </si>
  <si>
    <t>162A-121.gbk</t>
  </si>
  <si>
    <t>162A-121.gbk.fna-prod.gbk (GCA_007121775.1_ASM712177v1_genomic.gbff)</t>
  </si>
  <si>
    <t xml:space="preserve">GCA_007121775.1 </t>
  </si>
  <si>
    <t>ASM712177v1</t>
  </si>
  <si>
    <t>SKJY00000000.1</t>
  </si>
  <si>
    <t>isolate 	CSSed162cmA_121</t>
  </si>
  <si>
    <t>165cm-596.gbk</t>
  </si>
  <si>
    <t>165cm-596.gbk.fna-prod.gbk (GCA_007130605.1_ASM713060v1_genomic.gbff)</t>
  </si>
  <si>
    <t>GCA_007130605.0</t>
  </si>
  <si>
    <t>ASM713060v0</t>
  </si>
  <si>
    <t>SLSF00000000.0</t>
  </si>
  <si>
    <t>isolate	 CSSed165cm_595</t>
  </si>
  <si>
    <t>GCA_002500925.1_ASM250092v1_genomic.gbff</t>
  </si>
  <si>
    <t>GCA_002500925.1</t>
  </si>
  <si>
    <t>ASM250092v1</t>
  </si>
  <si>
    <t>DLTN00000000.1</t>
  </si>
  <si>
    <t>Gemmatimonadales bacterium UBA7835 (bacteria)</t>
  </si>
  <si>
    <t>isolate	 UBA7835</t>
  </si>
  <si>
    <t>GCA_002737375.1_ASM273737v1_genomic.gbff</t>
  </si>
  <si>
    <t>GCA_002737375.1</t>
  </si>
  <si>
    <t>ASM273737v1</t>
  </si>
  <si>
    <t>NSIN00000000.1</t>
  </si>
  <si>
    <t>freswater</t>
  </si>
  <si>
    <t xml:space="preserve">	51.7874 N 104.9391 E</t>
  </si>
  <si>
    <t>isolate	 Baikal-G2</t>
  </si>
  <si>
    <t>GCA_009837985.1_ASM983798v1_genomic.gbff</t>
  </si>
  <si>
    <t>GCA_009837985.1</t>
  </si>
  <si>
    <t>ASM983798v1</t>
  </si>
  <si>
    <t>VXSL00000000.1</t>
  </si>
  <si>
    <t>isolate	 SB0665_bin_15</t>
  </si>
  <si>
    <t>RH-26jul17-234.gbk</t>
  </si>
  <si>
    <t>RH-26jul17-234.gbk.fna-prod.gbk</t>
  </si>
  <si>
    <t>te17-122.gbk</t>
  </si>
  <si>
    <t>te17-122.gbk.fna-prod.gbk</t>
  </si>
  <si>
    <t>saline lake sediment</t>
  </si>
  <si>
    <t>44°03.19'N, 28°36.19'E</t>
  </si>
  <si>
    <t>RH-14apr17-229.gbk</t>
  </si>
  <si>
    <t>RH-14apr17-229.gbk.fna-prod.gbk</t>
  </si>
  <si>
    <t>GCA_016209985.1_ASM1620998v1_genomic.gbff</t>
  </si>
  <si>
    <t>GCA_016209985.1</t>
  </si>
  <si>
    <t>ASM1620998v1</t>
  </si>
  <si>
    <t>JACQVB000000000.1</t>
  </si>
  <si>
    <t>isolate 	NC_groundwater_1452_Ag_S-0.65um_65_21</t>
  </si>
  <si>
    <t>GCA_003221805.1_ASM322180v1_genomic.gbff</t>
  </si>
  <si>
    <t>GCA_003221805.1</t>
  </si>
  <si>
    <t>ASM322180v1</t>
  </si>
  <si>
    <t>QHUA00000000.1</t>
  </si>
  <si>
    <t>isolate 	AG39</t>
  </si>
  <si>
    <t>GCA_002348265.1_ASM234826v1_genomic.gbff</t>
  </si>
  <si>
    <t>GCA_002348265.1</t>
  </si>
  <si>
    <t>ASM234826v1</t>
  </si>
  <si>
    <t>DEAT00000000.1</t>
  </si>
  <si>
    <t>Gemmatimonadales bacterium UBA2975 (bacteria)</t>
  </si>
  <si>
    <t>isolate 	UBA2975</t>
  </si>
  <si>
    <t>GCA_011390885.1_ASM1139088v1_genomic.gbff</t>
  </si>
  <si>
    <t>GCA_011390885.1</t>
  </si>
  <si>
    <t>ASM1139088v1</t>
  </si>
  <si>
    <t>JAABRO000000000.1</t>
  </si>
  <si>
    <t xml:space="preserve">	China: Tataling River</t>
  </si>
  <si>
    <t>isolate	 S07.Bin148</t>
  </si>
  <si>
    <t>GCA_017881465.1_ASM1788146v1_genomic.gbff</t>
  </si>
  <si>
    <t>GCA_017881465.1</t>
  </si>
  <si>
    <t>ASM1788146v1</t>
  </si>
  <si>
    <t>JADGQV000000000.1</t>
  </si>
  <si>
    <t>isolate 	Chersky.7_28</t>
  </si>
  <si>
    <t>GCA_003223475.1_ASM322347v1_genomic.gbff</t>
  </si>
  <si>
    <t>d__Bacteria;p__Gemmatimonadota;c__Gemmatimonadetes;o__Gemmatimonadales;f__GWC2-71-9;g__AG41;s__AG41 sp003222035</t>
  </si>
  <si>
    <t xml:space="preserve">GCA_003223475.1 </t>
  </si>
  <si>
    <t>ASM322347v1</t>
  </si>
  <si>
    <t>QHVF00000000.1</t>
  </si>
  <si>
    <t>isolate	 AG10</t>
  </si>
  <si>
    <t>GCA_003222135.1_ASM322213v1_genomic.gbff</t>
  </si>
  <si>
    <t>d__Bacteria;p__Gemmatimonadota;c__Gemmatimonadetes;o__Gemmatimonadales;f__GWC2-71-9;g__20CM-4-69-16;s__20CM-4-69-16 sp003222135</t>
  </si>
  <si>
    <t>GCA_003222135.1</t>
  </si>
  <si>
    <t>ASM322213v1</t>
  </si>
  <si>
    <t>QHUM00000000.1</t>
  </si>
  <si>
    <t>isolate	 AG28</t>
  </si>
  <si>
    <t>GCA_013043565.1_ASM1304356v1_genomic.gbff</t>
  </si>
  <si>
    <t xml:space="preserve">GCA_013043565.1 </t>
  </si>
  <si>
    <t>ASM1304356v1</t>
  </si>
  <si>
    <t>JABDNZ000000000.1</t>
  </si>
  <si>
    <t>isolate	 Site_A17</t>
  </si>
  <si>
    <t>162cmB-399R1.gbk</t>
  </si>
  <si>
    <t>162cmB-399R1.gbk.fna-prod.gbk (GCA_007126965.1_ASM712696v1_genomic.gbff)</t>
  </si>
  <si>
    <t>GCA_007126965.1</t>
  </si>
  <si>
    <t>ASM712696v1</t>
  </si>
  <si>
    <t>SLAH00000000.1</t>
  </si>
  <si>
    <t>isolate 	CSSed162cmB_399R1</t>
  </si>
  <si>
    <t>GCA_002377325.1_ASM237732v1_genomic.gbff</t>
  </si>
  <si>
    <t xml:space="preserve">GCA_002377325.1 </t>
  </si>
  <si>
    <t>ASM237732v1</t>
  </si>
  <si>
    <t>DFPP00000000.1</t>
  </si>
  <si>
    <t>Gemmatimonadales bacterium UBA3512 (bacteria)</t>
  </si>
  <si>
    <t>isolate 	UBA3512</t>
  </si>
  <si>
    <t>GCA_009846305.1_ASM984630v1_genomic.gbff</t>
  </si>
  <si>
    <t>GCA_009846305.1</t>
  </si>
  <si>
    <t>ASM984630v1</t>
  </si>
  <si>
    <t>VXXW00000000.1</t>
  </si>
  <si>
    <t>isolate	 SB0669_bin_15</t>
  </si>
  <si>
    <t>GCA_013816855.1_ASM1381685v1_genomic.gbff</t>
  </si>
  <si>
    <t>GCA_013816855.1</t>
  </si>
  <si>
    <t>ASM1381685v1</t>
  </si>
  <si>
    <t>JACDDT000000000.1</t>
  </si>
  <si>
    <t>76.4701 S 161.27 E</t>
  </si>
  <si>
    <t>isolate	 MGR_bin341</t>
  </si>
  <si>
    <t>162A-48.gbk</t>
  </si>
  <si>
    <t>162A-48.gbk.fna-prod.gbk (GCA_007118565.1_ASM711856v1_genomic.gbff)</t>
  </si>
  <si>
    <t>GCA_007118565.0</t>
  </si>
  <si>
    <t>ASM711856v0</t>
  </si>
  <si>
    <t>SKRI00000000.0</t>
  </si>
  <si>
    <t>isolate	 CSSed162cmA_47</t>
  </si>
  <si>
    <t>GCA_002919185.1_ASM291918v1_genomic.gbff</t>
  </si>
  <si>
    <t>GCA_002919185.1</t>
  </si>
  <si>
    <t>ASM291918v1</t>
  </si>
  <si>
    <t>PKET00000000.1</t>
  </si>
  <si>
    <t>compost metagenome</t>
  </si>
  <si>
    <t>manure</t>
  </si>
  <si>
    <t>other- compost</t>
  </si>
  <si>
    <t>China: Hangzhou</t>
  </si>
  <si>
    <t>30 N 120 E</t>
  </si>
  <si>
    <t>isolate	RSA9</t>
  </si>
  <si>
    <t>GCA_012960225.1_ASM1296022v1_genomic.gbff</t>
  </si>
  <si>
    <t>GCA_012960225.1</t>
  </si>
  <si>
    <t>ASM1296022v1</t>
  </si>
  <si>
    <t>DUBS00000000.1</t>
  </si>
  <si>
    <t>isolate	 UWMA-0308</t>
  </si>
  <si>
    <t>RH-20apr16-187.gbk</t>
  </si>
  <si>
    <t>RH-20apr16-187.gbk.fna-prod.gbk</t>
  </si>
  <si>
    <t>GCA_003152485.1_20120700_P2D_genomic.gbff</t>
  </si>
  <si>
    <t>GCA_003152485.1</t>
  </si>
  <si>
    <t>20120700_P2D</t>
  </si>
  <si>
    <t>PMAE00000000.1</t>
  </si>
  <si>
    <t>isolate	 palsa_1248</t>
  </si>
  <si>
    <t>0.35-0.38</t>
  </si>
  <si>
    <t>GCA_016705425.1_ASM1670542v1_genomic.gbff</t>
  </si>
  <si>
    <t>GCA_016705425.1</t>
  </si>
  <si>
    <t>ASM1670542v1</t>
  </si>
  <si>
    <t>JADIYG000000000.1</t>
  </si>
  <si>
    <t xml:space="preserve">	activated sludge from AalE_18-Q3-R2-46</t>
  </si>
  <si>
    <t>Denmark: Aalborg E</t>
  </si>
  <si>
    <t xml:space="preserve">	57.045161 N 10.045761 E</t>
  </si>
  <si>
    <t>isolate	 AalE_18-Q3-R2-46_BAT3C.235</t>
  </si>
  <si>
    <t>GCA_011390935.1_ASM1139093v1_genomic.gbff</t>
  </si>
  <si>
    <t>GCA_011390935.1</t>
  </si>
  <si>
    <t>ASM1139093v1</t>
  </si>
  <si>
    <t>JAABRL000000000.1</t>
  </si>
  <si>
    <t>China: Tataling River</t>
  </si>
  <si>
    <t xml:space="preserve">	37.53 N 95.431 E</t>
  </si>
  <si>
    <t>isolate	 S07.Bin085</t>
  </si>
  <si>
    <t>GCA_016741895.1_ASM1674189v1_genomic.gbff</t>
  </si>
  <si>
    <t xml:space="preserve">GCA_016741895.1 </t>
  </si>
  <si>
    <t>ASM1674189v1</t>
  </si>
  <si>
    <t>JACVCT000000000.1</t>
  </si>
  <si>
    <t>non-axenic (unialgal) sample in BG-11 medium</t>
  </si>
  <si>
    <t>Brazil: Carolina, Maranhao</t>
  </si>
  <si>
    <t xml:space="preserve">	7.1543 S 47.1500 W</t>
  </si>
  <si>
    <t>isolate	Desfum bin_10_GBBB08</t>
  </si>
  <si>
    <t>162A-526.gbk</t>
  </si>
  <si>
    <t>162A-526.gbk.fna-prod.gbk (GCA_007122885.1_ASM712288v1_genomic.gbff)</t>
  </si>
  <si>
    <t xml:space="preserve">GCA_007122885.1 </t>
  </si>
  <si>
    <t>ASM712288v1</t>
  </si>
  <si>
    <t>SKSR00000000.1</t>
  </si>
  <si>
    <t>isolate 	CSSed162cmA_526</t>
  </si>
  <si>
    <t>RH-9nov16-182.gbk</t>
  </si>
  <si>
    <t>RH-9nov16-182.gbk.fna-prod.gbk</t>
  </si>
  <si>
    <t>162cmB-155.gbk</t>
  </si>
  <si>
    <t>162cmB-155.gbk.fna-prod.gbk (GCA_007129555.1_ASM712955v1_genomic.gbff)</t>
  </si>
  <si>
    <t xml:space="preserve">GCA_007129555.1 </t>
  </si>
  <si>
    <t>ASM712955v1</t>
  </si>
  <si>
    <t>SKVH00000000.1</t>
  </si>
  <si>
    <t>isolate	 CSSed162cmB_155</t>
  </si>
  <si>
    <t>162cmB-561.gbk</t>
  </si>
  <si>
    <t>162cmB-561.gbk.fna-prod.gbk (GCA_007125125.1_ASM712512v1_genomic.gbff)</t>
  </si>
  <si>
    <t>GCA_007125125.1</t>
  </si>
  <si>
    <t>ASM712512v1</t>
  </si>
  <si>
    <t>SLDT00000000.1</t>
  </si>
  <si>
    <t>isolate	 CSSed162cmB_561</t>
  </si>
  <si>
    <t>GCA_001724275.1_ASM172427v1_genomic.gbff</t>
  </si>
  <si>
    <t>d__Bacteria;p__Gemmatimonadota;c__Gemmatimonadetes;o__Gemmatimonadales;f__Gemmatimonadaceae;g__SCN-70-22;s__SCN-70-22 sp001724275</t>
  </si>
  <si>
    <t>GCA_001724275.1</t>
  </si>
  <si>
    <t>ASM172427v1</t>
  </si>
  <si>
    <t>MEDZ00000000.1</t>
  </si>
  <si>
    <t>Gemmatimonadetes bacterium SCN 70-22 (bacteria)</t>
  </si>
  <si>
    <t>Cyanide and thiocyanate bioreactor</t>
  </si>
  <si>
    <t xml:space="preserve">	South Africa: University of Cape Town, Rondebosch</t>
  </si>
  <si>
    <t xml:space="preserve">	33.96 S 18.46 E</t>
  </si>
  <si>
    <t>GCA_002718595.1_ASM271859v1_genomic.gbff</t>
  </si>
  <si>
    <t>GCA_002718595.1</t>
  </si>
  <si>
    <t>ASM271859v1</t>
  </si>
  <si>
    <t>PBFD00000000.1</t>
  </si>
  <si>
    <t xml:space="preserve">	South Pacific Ocean</t>
  </si>
  <si>
    <t>isolate 	SP311</t>
  </si>
  <si>
    <t>GCA_003223455.1_ASM322345v1_genomic.gbff</t>
  </si>
  <si>
    <t>d__Bacteria;p__Gemmatimonadota;c__Gemmatimonadetes;o__Gemmatimonadales;f__Gemmatimonadaceae;g__AG11;s__AG11 sp003223455</t>
  </si>
  <si>
    <t>GCA_003223455.1</t>
  </si>
  <si>
    <t>ASM322345v1</t>
  </si>
  <si>
    <t>QHVE00000000.1</t>
  </si>
  <si>
    <t>isolate	 AG11</t>
  </si>
  <si>
    <t>GCA_009838975.1_ASM983897v1_genomic.gbff</t>
  </si>
  <si>
    <t>GCA_009838975.1</t>
  </si>
  <si>
    <t>ASM983897v1</t>
  </si>
  <si>
    <t>VXQO00000000.1</t>
  </si>
  <si>
    <t>isolate	 SB0664_bin_10</t>
  </si>
  <si>
    <t>GCA_009839265.1_ASM983926v1_genomic.gbff</t>
  </si>
  <si>
    <t>GCA_009839265.1</t>
  </si>
  <si>
    <t>ASM983926v1</t>
  </si>
  <si>
    <t>VXPX00000000.1</t>
  </si>
  <si>
    <t>isolate	 SB0662_bin_8</t>
  </si>
  <si>
    <t>GCA_013140635.1_ASM1314063v1_genomic.gbff</t>
  </si>
  <si>
    <t>GCA_013140635.1</t>
  </si>
  <si>
    <t>ASM1314063v1</t>
  </si>
  <si>
    <t>JABFSM000000000.1</t>
  </si>
  <si>
    <t>drinking water metagenome</t>
  </si>
  <si>
    <t>Wall biofilm</t>
  </si>
  <si>
    <t>Netherlands</t>
  </si>
  <si>
    <t>isolate	 WB-IL-12</t>
  </si>
  <si>
    <t>GCA_013694695.1_ASM1369469v1_genomic.gbff</t>
  </si>
  <si>
    <t>GCA_013694695.1</t>
  </si>
  <si>
    <t>ASM1369469v1</t>
  </si>
  <si>
    <t>JACDBX000000000.1</t>
  </si>
  <si>
    <t>isolate	 MGR_bin293</t>
  </si>
  <si>
    <t>GCA_013822035.1_ASM1382203v1_genomic.gbff</t>
  </si>
  <si>
    <t>d__Bacteria;p__Gemmatimonadota;c__Gemmatimonadetes;o__Gemmatimonadales;f__Gemmatimonadaceae;g__Gemmatimonas;s__Gemmatimonas sp002483225</t>
  </si>
  <si>
    <t>GCA_013822035.1</t>
  </si>
  <si>
    <t>ASM1382203v1</t>
  </si>
  <si>
    <t>PNJS00000000.1</t>
  </si>
  <si>
    <t>drinking water system-WM</t>
  </si>
  <si>
    <t xml:space="preserve">	40.12 N 88.22 W</t>
  </si>
  <si>
    <t>isolate	 WM.3.45</t>
  </si>
  <si>
    <t>GCA_015664885.1_ASM1566488v1_genomic.gbff</t>
  </si>
  <si>
    <t>GCA_015664885.1</t>
  </si>
  <si>
    <t>ASM1566488v1</t>
  </si>
  <si>
    <t>DQPL00000000.1</t>
  </si>
  <si>
    <t>hydrotermal plume</t>
  </si>
  <si>
    <t xml:space="preserve">	18.5465016666667 N 81.7182333333333 W</t>
  </si>
  <si>
    <t>isolate	 SZUA-1190</t>
  </si>
  <si>
    <t>GCA_016720905.1_ASM1672090v1_genomic.gbff</t>
  </si>
  <si>
    <t>GCA_016720905.1</t>
  </si>
  <si>
    <t>ASM1672090v1</t>
  </si>
  <si>
    <t>JADKJT000000000.1</t>
  </si>
  <si>
    <t xml:space="preserve">	activated sludge metagenome</t>
  </si>
  <si>
    <t xml:space="preserve">	activated sludge from Vibo_18-Q3-R45-57</t>
  </si>
  <si>
    <t xml:space="preserve">	Denmark: Viborg</t>
  </si>
  <si>
    <t xml:space="preserve">	56.425251 N 9.455198 E</t>
  </si>
  <si>
    <t>isolate	 Vibo_18-Q3-R45-57_BATAC.273</t>
  </si>
  <si>
    <t>GCA_016704465.1_ASM1670446v1_genomic.gbff</t>
  </si>
  <si>
    <t>GCA_016704465.1</t>
  </si>
  <si>
    <t>ASM1670446v1</t>
  </si>
  <si>
    <t>JADJAD000000000.1</t>
  </si>
  <si>
    <t>activated sludge from AalW_18-Q3-R10-53</t>
  </si>
  <si>
    <t xml:space="preserve">	Denmark: Aalborg W</t>
  </si>
  <si>
    <t>57.049513 N 9.864788 E</t>
  </si>
  <si>
    <t xml:space="preserve"> isolate 	AalW_18-Q3-R10-53_BATAC.281</t>
  </si>
  <si>
    <t>GCA_002346665.1_ASM234666v1_genomic.gbff</t>
  </si>
  <si>
    <t>GCA_002346665.1</t>
  </si>
  <si>
    <t>ASM234666v1</t>
  </si>
  <si>
    <t>DEAG00000000.1</t>
  </si>
  <si>
    <t>Gemmatimonadales bacterium UBA2988 (bacteria)</t>
  </si>
  <si>
    <t>isolate	 UBA2988</t>
  </si>
  <si>
    <t>GCA_003222055.1_ASM322205v1_genomic.gbff</t>
  </si>
  <si>
    <t>d__Bacteria;p__Gemmatimonadota;c__Gemmatimonadetes;o__Gemmatimonadales;f__GWC2-71-9;g__AG41;s__AG41 sp003222055</t>
  </si>
  <si>
    <t>GCA_003222055.1</t>
  </si>
  <si>
    <t>ASM322205v1</t>
  </si>
  <si>
    <t>QHUT00000000.1</t>
  </si>
  <si>
    <t>isolate  AG21</t>
  </si>
  <si>
    <t>GCA_003134875.1_20111000_P3D_genomic.gbff</t>
  </si>
  <si>
    <t>GCA_003134875.1</t>
  </si>
  <si>
    <t>20111000_P3D</t>
  </si>
  <si>
    <t>PLCT00000000.1</t>
  </si>
  <si>
    <t>isolate	 palsa_1238</t>
  </si>
  <si>
    <t>0.45-0.48</t>
  </si>
  <si>
    <t>GCA_007692505.1_ASM769250v1_genomic.gbff</t>
  </si>
  <si>
    <t xml:space="preserve">GCA_007692505.1 </t>
  </si>
  <si>
    <t>ASM769250v1</t>
  </si>
  <si>
    <t>REBX00000000.1</t>
  </si>
  <si>
    <t xml:space="preserve">	51.3275 N 121.63305 W</t>
  </si>
  <si>
    <t>isolate	 LCM1.Bin49</t>
  </si>
  <si>
    <t>GCA_003222035.1_ASM322203v1_genomic.gbff</t>
  </si>
  <si>
    <t>GCA_003222035.1</t>
  </si>
  <si>
    <t>ASM322203v1</t>
  </si>
  <si>
    <t>QHUS00000000.1</t>
  </si>
  <si>
    <t>isolate	 AG22</t>
  </si>
  <si>
    <t>GCA_003223415.1_ASM322341v1_genomic.gbff</t>
  </si>
  <si>
    <t>GCA_003223415.1</t>
  </si>
  <si>
    <t>ASM322341v1</t>
  </si>
  <si>
    <t>QHUY00000000.1</t>
  </si>
  <si>
    <t>isolate  AG17</t>
  </si>
  <si>
    <t>GCA_016706765.1_ASM1670676v1_genomic.gbff</t>
  </si>
  <si>
    <t>GCA_016706765.1</t>
  </si>
  <si>
    <t>ASM1670676v1</t>
  </si>
  <si>
    <t>JADJIZ000000000.1</t>
  </si>
  <si>
    <t xml:space="preserve">	activated sludge from Ejby_18-Q3-R6-50</t>
  </si>
  <si>
    <t xml:space="preserve">	Denmark: Ejby Molle</t>
  </si>
  <si>
    <t xml:space="preserve">	55.399534 N 10.414787 E</t>
  </si>
  <si>
    <t>isolate	 Ejby_18-Q3-R6-50_BAT3C.80</t>
  </si>
  <si>
    <t>GCA_902825965.1_RBC087_genomic.gbff</t>
  </si>
  <si>
    <t>GCA_902825965.1</t>
  </si>
  <si>
    <t>RBC087</t>
  </si>
  <si>
    <t>CADEDA000000000.1</t>
  </si>
  <si>
    <t xml:space="preserve">	Canada</t>
  </si>
  <si>
    <t>162A-160.gbk</t>
  </si>
  <si>
    <t>162A-160.gbk.fna-prod.gbk (GCA_007121455.1_ASM712145v1_genomic.gbff)</t>
  </si>
  <si>
    <t>GCA_007121455.1</t>
  </si>
  <si>
    <t>ASM712145v1</t>
  </si>
  <si>
    <t>SKKN00000000.1</t>
  </si>
  <si>
    <t>isolate 	CSSed162cmA_160</t>
  </si>
  <si>
    <t>162A-271R1.gbk</t>
  </si>
  <si>
    <t>162A-271R1.gbk.fna-prod.gbk (GCA_007120735.1_ASM712073v1_genomic.gbff)</t>
  </si>
  <si>
    <t>GCA_007120735.1</t>
  </si>
  <si>
    <t>ASM712073v1</t>
  </si>
  <si>
    <t>SKNB00000000.1</t>
  </si>
  <si>
    <t>isolate 	CSSed162cmA_271R1</t>
  </si>
  <si>
    <t>GCA_002238865.1_ASM223886v1_genomic.gbff</t>
  </si>
  <si>
    <t>GCA_002238865.1</t>
  </si>
  <si>
    <t>ASM223886v1</t>
  </si>
  <si>
    <t>MPNE00000000.1</t>
  </si>
  <si>
    <t>Gemmatimonadetes bacterium bin94 (bacteria)</t>
  </si>
  <si>
    <t>host	 Aplysina aerophoba</t>
  </si>
  <si>
    <t xml:space="preserve">	Slovenia: Marine Biology Station Piran</t>
  </si>
  <si>
    <t xml:space="preserve">	45.5178 N 13.568199999999933 E</t>
  </si>
  <si>
    <t>isolate	 bin94</t>
  </si>
  <si>
    <t>GCA_003222115.1_ASM322211v1_genomic.gbff</t>
  </si>
  <si>
    <t>d__Bacteria;p__Gemmatimonadota;c__Gemmatimonadetes;o__Gemmatimonadales;f__GWC2-71-9;g__AG29;s__AG29 sp003222115</t>
  </si>
  <si>
    <t>GCA_003222115.1</t>
  </si>
  <si>
    <t>ASM322211v1</t>
  </si>
  <si>
    <t>QHUL00000000.1</t>
  </si>
  <si>
    <t>isolate	 AG29</t>
  </si>
  <si>
    <t>GCA_003697105.1_ASM369710v1_genomic.gbff</t>
  </si>
  <si>
    <t>d__Bacteria;p__4572-55;c__4572-55;o__J002;f__J002;g__J002;s__J002 sp003697105</t>
  </si>
  <si>
    <t>d__Bacteria;p__4572-55;c__4572-55;o__;f__;g__;s__</t>
  </si>
  <si>
    <t>GCA_003697105.1</t>
  </si>
  <si>
    <t>ASM369710v1</t>
  </si>
  <si>
    <t>RFFQ00000000.1</t>
  </si>
  <si>
    <t>isolate	J002</t>
  </si>
  <si>
    <t>GCA_009835325.1_ASM983532v1_genomic.gbff</t>
  </si>
  <si>
    <t xml:space="preserve">GCA_009835325.1 </t>
  </si>
  <si>
    <t>ASM983532v1</t>
  </si>
  <si>
    <t>VXWP00000000.1</t>
  </si>
  <si>
    <t>isolate 	SB0668_bin_20</t>
  </si>
  <si>
    <t>GCA_009837395.1_ASM983739v1_genomic.gbff</t>
  </si>
  <si>
    <t>GCA_009837395.1</t>
  </si>
  <si>
    <t>ASM983739v1</t>
  </si>
  <si>
    <t>VXTP00000000.1</t>
  </si>
  <si>
    <t xml:space="preserve"> sponge metagenome</t>
  </si>
  <si>
    <t>isolate	 SB0665_bin_8</t>
  </si>
  <si>
    <t>GCA_009837975.1_ASM983797v1_genomic.gbff</t>
  </si>
  <si>
    <t>GCA_009837975.1</t>
  </si>
  <si>
    <t>ASM983797v1</t>
  </si>
  <si>
    <t>VXSM00000000.1</t>
  </si>
  <si>
    <t>isolate 	SB0665_bin_16</t>
  </si>
  <si>
    <t>GCA_009838645.1_ASM983864v1_genomic.gbff</t>
  </si>
  <si>
    <t>GCA_009838645.1</t>
  </si>
  <si>
    <t>ASM983864v1</t>
  </si>
  <si>
    <t>VXRC00000000.1</t>
  </si>
  <si>
    <t>isolate	 SB0664_bin_23</t>
  </si>
  <si>
    <t>GCA_009840215.1_ASM984021v1_genomic.gbff</t>
  </si>
  <si>
    <t>GCA_009840215.1</t>
  </si>
  <si>
    <t>ASM984021v1</t>
  </si>
  <si>
    <t>VXOC00000000.1</t>
  </si>
  <si>
    <t>isolate 	SB0662_bin_23</t>
  </si>
  <si>
    <t>GCA_009841015.1_ASM984101v1_genomic.gbff</t>
  </si>
  <si>
    <t>GCA_009841015.1</t>
  </si>
  <si>
    <t>ASM984101v1</t>
  </si>
  <si>
    <t>VXMQ00000000.1</t>
  </si>
  <si>
    <t>isolate 	SB0661_bin_40</t>
  </si>
  <si>
    <t>GCA_009841165.1_ASM984116v1_genomic.gbff</t>
  </si>
  <si>
    <t>GCA_009841165.1</t>
  </si>
  <si>
    <t>ASM984116v1</t>
  </si>
  <si>
    <t>VXMI00000000.1</t>
  </si>
  <si>
    <t>isolate	 SB0661_bin_33</t>
  </si>
  <si>
    <t>GCA_009841265.1_ASM984126v1_genomic.gbff</t>
  </si>
  <si>
    <t>GCA_009841265.1</t>
  </si>
  <si>
    <t>ASM984126v1</t>
  </si>
  <si>
    <t>VXMB00000000.1</t>
  </si>
  <si>
    <t>isolate SB0661_bin_27</t>
  </si>
  <si>
    <t>GCA_009842485.1_ASM984248v1_genomic.gbff</t>
  </si>
  <si>
    <t>GCA_009842485.1</t>
  </si>
  <si>
    <t>ASM984248v1</t>
  </si>
  <si>
    <t>VYFH00000000.1</t>
  </si>
  <si>
    <t>isolate	 SB0677_bin_20</t>
  </si>
  <si>
    <t>GCA_009842515.1_ASM984251v1_genomic.gbff</t>
  </si>
  <si>
    <t>GCA_009842515.1</t>
  </si>
  <si>
    <t>ASM984251v1</t>
  </si>
  <si>
    <t>VYFF00000000.1</t>
  </si>
  <si>
    <t>isolate	 SB0677_bin_19</t>
  </si>
  <si>
    <t>GCA_009842775.1_ASM984277v1_genomic.gbff</t>
  </si>
  <si>
    <t>GCA_009842775.1</t>
  </si>
  <si>
    <t>ASM984277v1</t>
  </si>
  <si>
    <t>VYES00000000.1</t>
  </si>
  <si>
    <t>isolate	 SB0676_bin_7</t>
  </si>
  <si>
    <t>GCA_009844015.1_ASM984401v1_genomic.gbff</t>
  </si>
  <si>
    <t>GCA_009844015.1</t>
  </si>
  <si>
    <t>ASM984401v1</t>
  </si>
  <si>
    <t>VYCK00000000.1</t>
  </si>
  <si>
    <t>isolate	 SB0675_bin_14</t>
  </si>
  <si>
    <t>GCA_009845765.1_ASM984576v1_genomic.gbff</t>
  </si>
  <si>
    <t>GCA_009845765.1</t>
  </si>
  <si>
    <t>ASM984576v1</t>
  </si>
  <si>
    <t>VXYY00000000.1</t>
  </si>
  <si>
    <t>isolate	 SB0670_bin_22</t>
  </si>
  <si>
    <t>GCA_013813715.1_ASM1381371v1_genomic.gbff</t>
  </si>
  <si>
    <t>GCA_013813715.1</t>
  </si>
  <si>
    <t>ASM1381371v1</t>
  </si>
  <si>
    <t>JACCRF000000000.1</t>
  </si>
  <si>
    <t>isolate	 MGR_bin15</t>
  </si>
  <si>
    <t>GCA_016182795.1_ASM1618279v1_genomic.gbff</t>
  </si>
  <si>
    <t>GCA_016182795.1</t>
  </si>
  <si>
    <t>ASM1618279v1</t>
  </si>
  <si>
    <t>JACPFW000000000.1</t>
  </si>
  <si>
    <t>isolate 	NC_groundwater_371_Ag_B-0.1um_67_16</t>
  </si>
  <si>
    <t>GCA_016704275.1_ASM1670427v1_genomic.gbff</t>
  </si>
  <si>
    <t>GCA_016704275.1</t>
  </si>
  <si>
    <t>ASM1670427v1</t>
  </si>
  <si>
    <t>JADJAK000000000.1</t>
  </si>
  <si>
    <t xml:space="preserve">	activated sludge from AalW_18-Q3-R10-53</t>
  </si>
  <si>
    <t xml:space="preserve">	57.049513 N 9.864788 E</t>
  </si>
  <si>
    <t>isolate	 AalW_18-Q3-R10-53_BATAC.41</t>
  </si>
  <si>
    <t>GCA_016704795.1_ASM1670479v1_genomic.gbff</t>
  </si>
  <si>
    <t>GCA_016704795.1</t>
  </si>
  <si>
    <t>ASM1670479v1</t>
  </si>
  <si>
    <t>JADIZK000000000.1</t>
  </si>
  <si>
    <t>activated sludge from AalE_18-Q3-R2-46</t>
  </si>
  <si>
    <t xml:space="preserve">	Denmark: Aalborg E</t>
  </si>
  <si>
    <t>isolate	 AalE_18-Q3-R2-46_MAXAC.133</t>
  </si>
  <si>
    <t>GCA_016705815.1_ASM1670581v1_genomic.gbff</t>
  </si>
  <si>
    <t>GCA_016705815.1</t>
  </si>
  <si>
    <t>ASM1670581v1</t>
  </si>
  <si>
    <t>SAMN16425843, JADJKZ000000000.1</t>
  </si>
  <si>
    <t>activated sludge from EsbE_18-Q3-R3-47</t>
  </si>
  <si>
    <t xml:space="preserve">	Denmark: Esbjerg E</t>
  </si>
  <si>
    <t>55.458597 N 8.489092 E</t>
  </si>
  <si>
    <t>isolate	 EsbE_18-Q3-R3-47_MAXAC.085</t>
  </si>
  <si>
    <t>GCA_016709265.1_ASM1670926v1_genomic.gbff</t>
  </si>
  <si>
    <t>GCA_016709265.1</t>
  </si>
  <si>
    <t>ASM1670926v1</t>
  </si>
  <si>
    <t>SAMN16425908</t>
  </si>
  <si>
    <t xml:space="preserve">	activated sludge from EsbW_18-Q3-R4-48</t>
  </si>
  <si>
    <t>55.488097 N 8.430505 E</t>
  </si>
  <si>
    <t>isolate	 EsbW_18-Q3-R4-48_MAXAC.089</t>
  </si>
  <si>
    <t>GCA_016716895.1_ASM1671689v1_genomic.gbff</t>
  </si>
  <si>
    <t>GCA_016716895.1</t>
  </si>
  <si>
    <t>ASM1671689v1</t>
  </si>
  <si>
    <t>JADJUT000000000.1</t>
  </si>
  <si>
    <t>activated sludge from Hirt_18-Q3-R61-65</t>
  </si>
  <si>
    <t>Denmark: Hirtshals</t>
  </si>
  <si>
    <t>57.577275 N 9.992971 E</t>
  </si>
  <si>
    <t>isolate	Hirt_18-Q3-R61-65_MAXAC.111</t>
  </si>
  <si>
    <t>GCA_016717965.1_ASM1671796v1_genomic.gbff</t>
  </si>
  <si>
    <t>GCA_016717965.1</t>
  </si>
  <si>
    <t>ASM1671796v1</t>
  </si>
  <si>
    <t>JADKEP000000000.1</t>
  </si>
  <si>
    <t xml:space="preserve">	Denmark: Randers</t>
  </si>
  <si>
    <t>isolate 	Rand_18-Q3-R56-63_BAT3C.236</t>
  </si>
  <si>
    <t>GCA_016720805.1_ASM1672080v1_genomic.gbff</t>
  </si>
  <si>
    <t>GCA_016720805.1</t>
  </si>
  <si>
    <t>ASM1672080v1</t>
  </si>
  <si>
    <t>JADKJZ000000000.1</t>
  </si>
  <si>
    <t>activated sludge from Vibo_18-Q3-R45-57</t>
  </si>
  <si>
    <t>isolate	 Vibo_18-Q3-R45-57_BATAC.481</t>
  </si>
  <si>
    <t>GCA_016721935.1_ASM1672193v1_genomic.gbff</t>
  </si>
  <si>
    <t>GCA_016721935.1</t>
  </si>
  <si>
    <t>ASM1672193v1</t>
  </si>
  <si>
    <t>SAMN16426462,JADKHD000000000.1</t>
  </si>
  <si>
    <t xml:space="preserve">	activated sludge from Skiv_18-Q3-R9-52</t>
  </si>
  <si>
    <t xml:space="preserve">	Denmark: Skive</t>
  </si>
  <si>
    <t>56.565132 N 9.042158 E</t>
  </si>
  <si>
    <t>isolate 	Skiv_18-Q3-R9-52_BAT3C.167</t>
  </si>
  <si>
    <t>GCA_016794805.1_ASM1679480v1_genomic.gbff</t>
  </si>
  <si>
    <t>GCA_016794805.1</t>
  </si>
  <si>
    <t>ASM1679480v1</t>
  </si>
  <si>
    <t>JAEUJI000000000.1</t>
  </si>
  <si>
    <t>isolate	 new MAG-65</t>
  </si>
  <si>
    <t>GCA_017881445.1_ASM1788144v1_genomic.gbff</t>
  </si>
  <si>
    <t>GCA_017881445.1</t>
  </si>
  <si>
    <t>ASM1788144v1</t>
  </si>
  <si>
    <t>JADGQX000000000.1</t>
  </si>
  <si>
    <t>68.6131 N 161.3414 E</t>
  </si>
  <si>
    <t>isolate	 Chersky.3_43</t>
  </si>
  <si>
    <t>GCA_903901595.1_freshwater_MAG_---_KR1_bin-0943_genomic.gbff</t>
  </si>
  <si>
    <t>GCA_903901595.1</t>
  </si>
  <si>
    <t>freshwater MAG --- KR1_bin-0943</t>
  </si>
  <si>
    <t>CAIURO000000000.1</t>
  </si>
  <si>
    <t>25.215555555555554 DD                61.21611111111111 DD</t>
  </si>
  <si>
    <t>0.5 m</t>
  </si>
  <si>
    <t>RH-14apr17-488.gbk</t>
  </si>
  <si>
    <t>RH-14apr17-488.gbk.fna-prod.gbk</t>
  </si>
  <si>
    <t>RH-15aug16-88.gbk</t>
  </si>
  <si>
    <t>RH-15aug16-88.gbk.fna-prod.gbk</t>
  </si>
  <si>
    <t>RH-20apr16-202.gbk</t>
  </si>
  <si>
    <t>RH-20apr16-202.gbk.fna-prod.gbk</t>
  </si>
  <si>
    <t>RH-23may17-574.gbk</t>
  </si>
  <si>
    <t>RH-23may17-574.gbk.fna-prod.gbk</t>
  </si>
  <si>
    <t>RH-26jul17-212.gbk</t>
  </si>
  <si>
    <t>RH-26jul17-212.gbk.fna-prod.gbk</t>
  </si>
  <si>
    <t>GCA_002450765.1_ASM245076v1_genomic.gbff</t>
  </si>
  <si>
    <t>GCA_002450765.1</t>
  </si>
  <si>
    <t>ASM245076v1</t>
  </si>
  <si>
    <t>DKAG00000000.1</t>
  </si>
  <si>
    <t>Gemmatimonadales bacterium UBA6932 (bacteria)</t>
  </si>
  <si>
    <t>isolate 	UBA6932</t>
  </si>
  <si>
    <t>RH-9nov16-179.gbk</t>
  </si>
  <si>
    <t>RH-9nov16-179.gbk.fna-prod.gbk</t>
  </si>
  <si>
    <t>GCA_000522985.1_ASM52298v1_genomic.gbff</t>
  </si>
  <si>
    <t>d__Bacteria;p__Gemmatimonadota;c__Gemmatimonadetes;o__Gemmatimonadales;f__Gemmatimonadaceae;g__Gemmatirosa;s__Gemmatirosa kalamazoonesis</t>
  </si>
  <si>
    <t>GCA_000522985.1</t>
  </si>
  <si>
    <t>ASM52298v1</t>
  </si>
  <si>
    <t>CP007127</t>
  </si>
  <si>
    <t>Gemmatirosa kalamazoonesis</t>
  </si>
  <si>
    <t>GCA_003167595.1_20110700_P1D_genomic.gbff</t>
  </si>
  <si>
    <t>GCA_003167595.1</t>
  </si>
  <si>
    <t>20110700_P1D</t>
  </si>
  <si>
    <t>PMSL00000000.1</t>
  </si>
  <si>
    <t>isolate	 palsa_1229</t>
  </si>
  <si>
    <t>GCA_007692605.1_ASM769260v1_genomic.gbff</t>
  </si>
  <si>
    <t>GCA_007692605.1</t>
  </si>
  <si>
    <t>ASM769260v1</t>
  </si>
  <si>
    <t>REBS00000000.1</t>
  </si>
  <si>
    <t>Gemmatimonadales bacterium</t>
  </si>
  <si>
    <t>isolate	 LCM1.Bin31</t>
  </si>
  <si>
    <t>GCA_017881595.1_ASM1788159v1_genomic.gbff</t>
  </si>
  <si>
    <t>GCA_017881595.1</t>
  </si>
  <si>
    <t>ASM1788159v1</t>
  </si>
  <si>
    <t>JADGQT000000000.1</t>
  </si>
  <si>
    <t>isolate 	Chersky.31_36</t>
  </si>
  <si>
    <t>162A-149.gbk</t>
  </si>
  <si>
    <t>162A-149.gbk.fna-prod.gbk (GCA_007121555.1_ASM712155v1_genomic.gbff)</t>
  </si>
  <si>
    <t>GCA_007121555.1</t>
  </si>
  <si>
    <t>ASM712155v1</t>
  </si>
  <si>
    <t>SKKH00000000.1</t>
  </si>
  <si>
    <t>isolate	 CSSed162cmA_149</t>
  </si>
  <si>
    <t>GCA_003169895.1_20110800_P1D_genomic.gbff</t>
  </si>
  <si>
    <t>GCA_003169895.1</t>
  </si>
  <si>
    <t>PNAE00000000.1</t>
  </si>
  <si>
    <t>isolate	 palsa_1233</t>
  </si>
  <si>
    <t>GCA_003170215.1_20110800_P1M_genomic.gbff</t>
  </si>
  <si>
    <t>GCA_003170215.1</t>
  </si>
  <si>
    <t>PNAU00000000.1</t>
  </si>
  <si>
    <t>isolate	 palsa_1234</t>
  </si>
  <si>
    <t>162A-255.gbk</t>
  </si>
  <si>
    <t>162A-255.gbk.fna-prod.gbk (GCA_007120925.1_ASM712092v1_genomic.gbff)</t>
  </si>
  <si>
    <t>GCA_007120925.1</t>
  </si>
  <si>
    <t>ASM712092v1</t>
  </si>
  <si>
    <t>SKMS00000000.1</t>
  </si>
  <si>
    <t>isolate	 CSSed162cmA_255</t>
  </si>
  <si>
    <t>162cmB-488R1.gbk</t>
  </si>
  <si>
    <t>162cmB-488R1.gbk.fna-prod.gbk (GCA_007126035.1_ASM712603v1_genomic.gbff)</t>
  </si>
  <si>
    <t>GCA_007126035.1</t>
  </si>
  <si>
    <t>ASM712603v1</t>
  </si>
  <si>
    <t>SLCC00000000.1</t>
  </si>
  <si>
    <t>isolate 	CSSed162cmB_488R1</t>
  </si>
  <si>
    <t>162cmB-50.gbk</t>
  </si>
  <si>
    <t>162cmB-50.gbk.fna-prod.gbk (GCA_007125845.1_ASM712584v1_genomic.gbff)</t>
  </si>
  <si>
    <t>GCA_007125845.1</t>
  </si>
  <si>
    <t>ASM712584v1</t>
  </si>
  <si>
    <t>SLCK00000000.1</t>
  </si>
  <si>
    <t>isolate	 CSSed162cmB_50</t>
  </si>
  <si>
    <t>GCA_000010305.1_ASM1030v1_genomic.gbff</t>
  </si>
  <si>
    <t xml:space="preserve">GCA_000010305.1 </t>
  </si>
  <si>
    <t>ASM1030v1</t>
  </si>
  <si>
    <t>AP009153.1</t>
  </si>
  <si>
    <t>Gemmatimonas aurantiaca T-27 (bacteria)</t>
  </si>
  <si>
    <t xml:space="preserve">activated sludge  </t>
  </si>
  <si>
    <t>activated sludge for phosphorus removal</t>
  </si>
  <si>
    <t>GCA_000695095.2_ASM69509v2_genomic.gbff</t>
  </si>
  <si>
    <t>d__Bacteria;p__Gemmatimonadota;c__Gemmatimonadetes;o__Gemmatimonadales;f__Gemmatimonadaceae;g__Gemmatimonas;s__Gemmatimonas phototrophica</t>
  </si>
  <si>
    <t xml:space="preserve">GCA_000695095.2 </t>
  </si>
  <si>
    <t>ASM69509v2</t>
  </si>
  <si>
    <t>CP011454.1</t>
  </si>
  <si>
    <t>Gemmatimonas phototrophica (bacteria)</t>
  </si>
  <si>
    <t>Swan Lake, a freshwater lake in western Gobi Desert</t>
  </si>
  <si>
    <t>China: Swan Lake, Western Gobi Desert</t>
  </si>
  <si>
    <t>42.005 N 101.585 E</t>
  </si>
  <si>
    <t>GCA_002215645.1_ASM221564v1_genomic.gbff</t>
  </si>
  <si>
    <t>d__Bacteria;p__Gemmatimonadota;c__Gemmatimonadetes;o__Gemmatimonadales;f__Gemmatimonadaceae;g__2013-60CM-65-52;s__2013-60CM-65-52 sp002215645</t>
  </si>
  <si>
    <t>GCA_002215645.1</t>
  </si>
  <si>
    <t>ASM221564v1</t>
  </si>
  <si>
    <t>NGFI00000000.1</t>
  </si>
  <si>
    <t>Gemmatimonadetes bacterium 2013_60CM_65_52 (bacteria)</t>
  </si>
  <si>
    <t xml:space="preserve">	USA: Laytonville, California</t>
  </si>
  <si>
    <t xml:space="preserve">	39.7392 N 123.6308 W</t>
  </si>
  <si>
    <t>isolate 	2013_60CM_65_52</t>
  </si>
  <si>
    <t>60cm</t>
  </si>
  <si>
    <t>GCA_002483225.1_ASM248322v1_genomic.gbff</t>
  </si>
  <si>
    <t>GCA_002483225.1</t>
  </si>
  <si>
    <t>ASM248322v1</t>
  </si>
  <si>
    <t>DLHL00000000.1</t>
  </si>
  <si>
    <t>Gemmatimonas sp. UBA7669 (bacteria)</t>
  </si>
  <si>
    <t>biofilm metagenome</t>
  </si>
  <si>
    <t xml:space="preserve">	water</t>
  </si>
  <si>
    <t>other- biofilm</t>
  </si>
  <si>
    <t xml:space="preserve">	Germany: Hamburg-Reitbrook</t>
  </si>
  <si>
    <t>isolate 	UBA7669</t>
  </si>
  <si>
    <t>GCA_003134915.1_20111000_P3D_genomic.gbff</t>
  </si>
  <si>
    <t>GCA_003134915.1</t>
  </si>
  <si>
    <t>PLCW00000000.1</t>
  </si>
  <si>
    <t xml:space="preserve">	permafrost active layer soil</t>
  </si>
  <si>
    <t>isolate	 palsa_1237</t>
  </si>
  <si>
    <t>GCA_003222195.1_ASM322219v1_genomic.gbff</t>
  </si>
  <si>
    <t>GCA_003222195.1</t>
  </si>
  <si>
    <t>ASM322219v1</t>
  </si>
  <si>
    <t>QHVB00000000.1</t>
  </si>
  <si>
    <t>isolate	 AG14</t>
  </si>
  <si>
    <t>GCA_003223395.1_ASM322339v1_genomic.gbff</t>
  </si>
  <si>
    <t>d__Bacteria;p__Gemmatimonadota;c__Gemmatimonadetes;o__Gemmatimonadales;f__GWC2-71-9;g__20CM-2-65-7;s__20CM-2-65-7 sp003223395</t>
  </si>
  <si>
    <t>GCA_003223395.1</t>
  </si>
  <si>
    <t>ASM322339v1</t>
  </si>
  <si>
    <t>QHUZ00000000.1</t>
  </si>
  <si>
    <t>isolate	 AG16</t>
  </si>
  <si>
    <t>GCA_009380025.1_ASM938002v1_genomic.gbff</t>
  </si>
  <si>
    <t>GCA_009380025.1</t>
  </si>
  <si>
    <t>ASM938002v1</t>
  </si>
  <si>
    <t>WHSP00000000.1</t>
  </si>
  <si>
    <t>fossil metagenome</t>
  </si>
  <si>
    <t>dinosaur fossil bone</t>
  </si>
  <si>
    <t>other -fossil</t>
  </si>
  <si>
    <t xml:space="preserve">	Canada:Albert</t>
  </si>
  <si>
    <t xml:space="preserve">	50.75 N 111.40 W</t>
  </si>
  <si>
    <t>isolate 	Dino_bin9</t>
  </si>
  <si>
    <t>GCA_009692115.1_ASM969211v1_genomic.gbff</t>
  </si>
  <si>
    <t>GCA_009692115.1</t>
  </si>
  <si>
    <t>ASM969211v1</t>
  </si>
  <si>
    <t>SHZU00000000.1</t>
  </si>
  <si>
    <t>isolate 	Baikal-deep-G156</t>
  </si>
  <si>
    <t>GCA_009692185.1_ASM969218v1_genomic.gbff</t>
  </si>
  <si>
    <t>GCA_009692185.1</t>
  </si>
  <si>
    <t>ASM969218v1</t>
  </si>
  <si>
    <t>SHZT00000000.1</t>
  </si>
  <si>
    <t>isolate	 Baikal-deep-G155,</t>
  </si>
  <si>
    <t>GCA_009836005.1_ASM983600v1_genomic.gbff</t>
  </si>
  <si>
    <t>GCA_009836005.1</t>
  </si>
  <si>
    <t>ASM983600v1</t>
  </si>
  <si>
    <t>VXWG00000000.1</t>
  </si>
  <si>
    <t>isolate	 SB0668_bin_12</t>
  </si>
  <si>
    <t>GCA_009838765.1_ASM983876v1_genomic.gbff</t>
  </si>
  <si>
    <t>GCA_009838765.1</t>
  </si>
  <si>
    <t>ASM983876v1</t>
  </si>
  <si>
    <t>VXQX00000000.1</t>
  </si>
  <si>
    <t>isolate	 SB0664_bin_19</t>
  </si>
  <si>
    <t>GCA_009840115.1_ASM984011v1_genomic.gbff</t>
  </si>
  <si>
    <t>GCA_009840115.1</t>
  </si>
  <si>
    <t>ASM984011v1</t>
  </si>
  <si>
    <t>VXOJ00000000.1</t>
  </si>
  <si>
    <t>isolate	 SB0662_bin_3</t>
  </si>
  <si>
    <t>GCA_009841475.1_ASM984147v1_genomic.gbff</t>
  </si>
  <si>
    <t>GCA_009841475.1</t>
  </si>
  <si>
    <t>ASM984147v1</t>
  </si>
  <si>
    <t>VXLT00000000.1</t>
  </si>
  <si>
    <t>isolate 	SB0661_bin_2</t>
  </si>
  <si>
    <t>GCA_009843325.1_ASM984332v1_genomic.gbff</t>
  </si>
  <si>
    <t>GCA_009843325.1</t>
  </si>
  <si>
    <t>ASM984332v1</t>
  </si>
  <si>
    <t>VYDQ00000000.1</t>
  </si>
  <si>
    <t>isolate 	SB0676_bin_12</t>
  </si>
  <si>
    <t>GCA_009845855.1_ASM984585v1_genomic.gbff</t>
  </si>
  <si>
    <t>GCA_009845855.1</t>
  </si>
  <si>
    <t>ASM984585v1</t>
  </si>
  <si>
    <t>VXYT00000000.1</t>
  </si>
  <si>
    <t>isolate	 SB0670_bin_18</t>
  </si>
  <si>
    <t>GCA_011362545.1_ASM1136254v1_genomic.gbff</t>
  </si>
  <si>
    <t>GCA_011362545.1</t>
  </si>
  <si>
    <t>ASM1136254v1</t>
  </si>
  <si>
    <t>DSTP00000000.1</t>
  </si>
  <si>
    <t>isolate	 SpSt-460</t>
  </si>
  <si>
    <t>GCA_011525845.1_ASM1152584v1_genomic.gbff</t>
  </si>
  <si>
    <t>GCA_011525845.1</t>
  </si>
  <si>
    <t>ASM1152584v1</t>
  </si>
  <si>
    <t>WYBP00000000.1</t>
  </si>
  <si>
    <t xml:space="preserve">	bioreactor metagenome</t>
  </si>
  <si>
    <t>anammox sludge</t>
  </si>
  <si>
    <t xml:space="preserve">	China: Shanghai</t>
  </si>
  <si>
    <t xml:space="preserve">	31.5 N 121.42 E</t>
  </si>
  <si>
    <t>isolate 	GEM1</t>
  </si>
  <si>
    <t>GCA_012270965.1_ASM1227096v1_genomic.gbff</t>
  </si>
  <si>
    <t>GCA_012270965.1</t>
  </si>
  <si>
    <t>ASM1227096v1</t>
  </si>
  <si>
    <t>JAAXHJ000000000.1</t>
  </si>
  <si>
    <t>isolate	 Plut_88886</t>
  </si>
  <si>
    <t>GCA_014192065.1_ASM1419206v1_genomic.gbff</t>
  </si>
  <si>
    <t>GCA_014192065.1</t>
  </si>
  <si>
    <t>ASM1419206v1</t>
  </si>
  <si>
    <t>BJHH00000000.1</t>
  </si>
  <si>
    <t xml:space="preserve">	lake water metagenome</t>
  </si>
  <si>
    <t xml:space="preserve">	Japan:Lake Biwa</t>
  </si>
  <si>
    <t>35.2193 N 135.9957 E</t>
  </si>
  <si>
    <t>LBMAG_Gemmatimonadetes_hypo.bin1</t>
  </si>
  <si>
    <t>65 m</t>
  </si>
  <si>
    <t>GCA_014198875.1_ASM1419887v1_genomic.gbff</t>
  </si>
  <si>
    <t>GCA_014198875.1</t>
  </si>
  <si>
    <t>ASM1419887v1</t>
  </si>
  <si>
    <t>GCA_014202995.1_ASM1420299v1_genomic.gbff</t>
  </si>
  <si>
    <t>GCA_014202995.1</t>
  </si>
  <si>
    <t>ASM1420299v1</t>
  </si>
  <si>
    <t>GCA_016702955.1_ASM1670295v1_genomic.gbff</t>
  </si>
  <si>
    <t>GCA_016702955.1</t>
  </si>
  <si>
    <t>ASM1670295v1</t>
  </si>
  <si>
    <t>SAMN16425626</t>
  </si>
  <si>
    <t>Denmark: Avedore</t>
  </si>
  <si>
    <t>55.608613 N 12.450537 E</t>
  </si>
  <si>
    <t>isolate	 Aved_18-Q3-R54-62_BATAC.843</t>
  </si>
  <si>
    <t>GCA_016704625.1_ASM1670462v1_genomic.gbff</t>
  </si>
  <si>
    <t>GCA_016704625.1</t>
  </si>
  <si>
    <t>ASM1670462v1</t>
  </si>
  <si>
    <t>JADIZT000000000.1</t>
  </si>
  <si>
    <t xml:space="preserve"> isolate 	AalW_18-Q3-R10-53_BAT3C.461</t>
  </si>
  <si>
    <t>GCA_016712265.1_ASM1671226v1_genomic.gbff</t>
  </si>
  <si>
    <t>GCA_016712265.1</t>
  </si>
  <si>
    <t>ASM1671226v1</t>
  </si>
  <si>
    <t>SAMN16426027, JADJRJ000000000.1</t>
  </si>
  <si>
    <t>activated sludge from Fred_18-Q3-R57-64</t>
  </si>
  <si>
    <t>55.552368 N 9.720404 E,</t>
  </si>
  <si>
    <t xml:space="preserve"> isolate	 Fred_18-Q3-R57-64_MAXAC.423</t>
  </si>
  <si>
    <t>GCA_016713435.1_ASM1671343v1_genomic.gbff</t>
  </si>
  <si>
    <t>GCA_016713435.1</t>
  </si>
  <si>
    <t>ASM1671343v1</t>
  </si>
  <si>
    <t>JADJPD000000000.1</t>
  </si>
  <si>
    <t>isolate	 Fred_18-Q3-R57-64_BATAC.299</t>
  </si>
  <si>
    <t>GCA_016713785.1_ASM1671378v1_genomic.gbff</t>
  </si>
  <si>
    <t xml:space="preserve">GCA_016713785.1 </t>
  </si>
  <si>
    <t>ASM1671378v1</t>
  </si>
  <si>
    <t>SAMN16425946</t>
  </si>
  <si>
    <t>isolate:  Fred_18-Q3-R57-64_BAT3C.6</t>
  </si>
  <si>
    <t>GCA_016714015.1_ASM1671401v1_genomic.gbff</t>
  </si>
  <si>
    <t>GCA_016714015.1</t>
  </si>
  <si>
    <t>ASM1671401v1</t>
  </si>
  <si>
    <t>JADJNZ000000000.1</t>
  </si>
  <si>
    <t xml:space="preserve">	55.552368 N 9.720404 E</t>
  </si>
  <si>
    <t>GCA_016714295.1_ASM1671429v1_genomic.gbff</t>
  </si>
  <si>
    <t>GCA_016714295.1</t>
  </si>
  <si>
    <t>ASM1671429v1</t>
  </si>
  <si>
    <t>SAMN16425907, JADJNK000000000.1</t>
  </si>
  <si>
    <t>isolate	EsbW_18-Q3-R4-48_MAXAC.084</t>
  </si>
  <si>
    <t>GCA_016715665.1_ASM1671566v1_genomic.gbff</t>
  </si>
  <si>
    <t>GCA_016715665.1</t>
  </si>
  <si>
    <t>ASM1671566v1</t>
  </si>
  <si>
    <t>JADJZO000000000.1</t>
  </si>
  <si>
    <t>activated sludge from Lyne_18-Q3-R50-59</t>
  </si>
  <si>
    <t xml:space="preserve">	Denmark: Lynetten</t>
  </si>
  <si>
    <t xml:space="preserve">	55.695362 N 12.612702 E</t>
  </si>
  <si>
    <t>isolate	 Lyne_18-Q3-R50-59_MAXAC.102</t>
  </si>
  <si>
    <t>GCA_016719105.1_ASM1671910v1_genomic.gbff</t>
  </si>
  <si>
    <t>GCA_016719105.1</t>
  </si>
  <si>
    <t>ASM1671910v1</t>
  </si>
  <si>
    <t>JADKAQ000000000.1</t>
  </si>
  <si>
    <t xml:space="preserve">	activated sludge from Mari_18-Q3-R65-66</t>
  </si>
  <si>
    <t xml:space="preserve">	Denmark: Mariagerfjord</t>
  </si>
  <si>
    <t xml:space="preserve">	56.742252 N 10.114475 E</t>
  </si>
  <si>
    <t>isolate	 Mari_18-Q3-R65-66_BATAC.295</t>
  </si>
  <si>
    <t>GCA_016742275.1_ASM1674227v1_genomic.gbff</t>
  </si>
  <si>
    <t>GCA_016742275.1</t>
  </si>
  <si>
    <t>ASM1674227v1</t>
  </si>
  <si>
    <t>JACVCD000000000.1</t>
  </si>
  <si>
    <t xml:space="preserve">	Brazil: Carolina, Maranhao</t>
  </si>
  <si>
    <t>7.1543 S 47.1500 W</t>
  </si>
  <si>
    <t>isolate 	Desfum bin_9_GBBB01</t>
  </si>
  <si>
    <t>GCA_016873995.1_JGI_2017-08-21_genomic.gbff</t>
  </si>
  <si>
    <t>GCA_016873995.1</t>
  </si>
  <si>
    <t>VGVR00000000.1</t>
  </si>
  <si>
    <t>isolate	 K_Offshore_80m_m2_041</t>
  </si>
  <si>
    <t>GCA_016874035.1_JGI_2017-08-21_genomic.gbff</t>
  </si>
  <si>
    <t>GCA_016874035.1</t>
  </si>
  <si>
    <t>VGVM00000000.1</t>
  </si>
  <si>
    <t>isolate	K_Offshore_120m_m2_038</t>
  </si>
  <si>
    <t>GCA_017881505.1_ASM1788150v1_genomic.gbff</t>
  </si>
  <si>
    <t xml:space="preserve">GCA_017881505.1 </t>
  </si>
  <si>
    <t>ASM1788150v1</t>
  </si>
  <si>
    <t>JADGQW000000000.1</t>
  </si>
  <si>
    <t>Russia: Chersky</t>
  </si>
  <si>
    <t>isolate 	Chersky.24_23</t>
  </si>
  <si>
    <t>GCA_902826615.1_RBC101_genomic.gbff</t>
  </si>
  <si>
    <t>GCA_902826615.1</t>
  </si>
  <si>
    <t>RBC101</t>
  </si>
  <si>
    <t>CADEFN000000000.1</t>
  </si>
  <si>
    <t>GCA_903828855.1_freshwater_MAG_---_Umea_bin-06339_genomic.gbff</t>
  </si>
  <si>
    <t>GCA_903828855.1</t>
  </si>
  <si>
    <t>freshwater MAG --- Umea_bin-06339</t>
  </si>
  <si>
    <t>CAIKNS000000000.1</t>
  </si>
  <si>
    <t>Sweden region Umea</t>
  </si>
  <si>
    <t>GCA_903844495.1_freshwater_MAG_---_Umea3p3_bin-0353_genomic.gbff</t>
  </si>
  <si>
    <t>GCA_903844495.1</t>
  </si>
  <si>
    <t>freshwater MAG --- Umea3p3_bin-0353</t>
  </si>
  <si>
    <t>CAIMTU000000000.1</t>
  </si>
  <si>
    <t>Sweden, region Umeå</t>
  </si>
  <si>
    <t>18.78355555555556 DD           64.12155555555555 DD</t>
  </si>
  <si>
    <t>7 m</t>
  </si>
  <si>
    <t>GCA_903851765.1_freshwater_MAG_---_Ki2-D2_bin-1299_genomic.gbff</t>
  </si>
  <si>
    <t>GCA_903851765.1</t>
  </si>
  <si>
    <t>freshwater MAG --- Ki2-D2_bin-1299</t>
  </si>
  <si>
    <t>CAINOZ000000000.1</t>
  </si>
  <si>
    <t xml:space="preserve">	Sweden, region Kiruna</t>
  </si>
  <si>
    <t>(longitude)	67.92330555555556 DD
geographic location (latitude)	20.36911111111111 DD</t>
  </si>
  <si>
    <t>3.9 m</t>
  </si>
  <si>
    <t>GCA_903857675.1_freshwater_MAG_---_Kiruna_bin-02710_genomic.gbff</t>
  </si>
  <si>
    <t>GCA_903857675.1</t>
  </si>
  <si>
    <t>freshwater MAG --- Kiruna_bin-02710</t>
  </si>
  <si>
    <t>CAIOFS000000000.1</t>
  </si>
  <si>
    <t>Sweden, region Kiruna</t>
  </si>
  <si>
    <t>GCA_903867045.1_freshwater_MAG_---_Umea3p2_bin-0537_genomic.gbff</t>
  </si>
  <si>
    <t>GCA_903867045.1</t>
  </si>
  <si>
    <t>freshwater MAG --- Umea3p2_bin-0537</t>
  </si>
  <si>
    <t>CAIPPU000000000.1</t>
  </si>
  <si>
    <t xml:space="preserve">	freshwater</t>
  </si>
  <si>
    <t>Sweden, region 	Umeå</t>
  </si>
  <si>
    <t>64.12155555555555 DD
18.78355555555556 DD</t>
  </si>
  <si>
    <t>6.5 m</t>
  </si>
  <si>
    <t>GCA_903870005.1_freshwater_MAG_---_KR_bin-4507_genomic.gbff</t>
  </si>
  <si>
    <t>GCA_903870005.1</t>
  </si>
  <si>
    <t>freshwater MAG --- KR_bin-4507</t>
  </si>
  <si>
    <t>CAIQBH000000000.1</t>
  </si>
  <si>
    <t>25.215555555555554 DD  61.21611111111111 DD</t>
  </si>
  <si>
    <t>GCA_903882745.1_freshwater_MAG_---_Kiruna2_bin-2303_genomic.gbff</t>
  </si>
  <si>
    <t>GCA_903882745.1</t>
  </si>
  <si>
    <t>freshwater MAG --- Kiruna2_bin-2303</t>
  </si>
  <si>
    <t>CAIRYG000000000.1</t>
  </si>
  <si>
    <t xml:space="preserve">	Sweden, region: Kiruna</t>
  </si>
  <si>
    <t>67.92330555555556 DD</t>
  </si>
  <si>
    <t>GCA_903910555.1_freshwater_MAG_---_Umea3_bin-3837_genomic.gbff</t>
  </si>
  <si>
    <t>GCA_903910555.1</t>
  </si>
  <si>
    <t>freshwater MAG --- Umea3_bin-3837</t>
  </si>
  <si>
    <t>CAIVZZ000000000.1</t>
  </si>
  <si>
    <t>Björntjärnan (711632-164487)</t>
  </si>
  <si>
    <t>GCA_903913105.1_freshwater_MAG_---_Ki2-D1_bin-0520_genomic.gbff</t>
  </si>
  <si>
    <t>GCA_903913105.1</t>
  </si>
  <si>
    <t>freshwater MAG --- Ki2-D1_bin-0520</t>
  </si>
  <si>
    <t>CAIWJV000000000.1</t>
  </si>
  <si>
    <t>20.36911111111111 DD       67.92330555555556 DD</t>
  </si>
  <si>
    <t>other-glacier</t>
  </si>
  <si>
    <t>BENA-cola-Mar20-Gemma</t>
  </si>
  <si>
    <t>BENA-cola-Mar20.pgbk</t>
  </si>
  <si>
    <t>Spain</t>
  </si>
  <si>
    <t>LOR20m-Mar20-Gemma</t>
  </si>
  <si>
    <t>LOR9m-Oct20.pgbk</t>
  </si>
  <si>
    <t>AMD-sal-agri-Mar20-bin2-Gemma</t>
  </si>
  <si>
    <t>AMD-sal-agri-Mar20-bin2.pgbk</t>
  </si>
  <si>
    <t>LOR-sal-Mar20-Gemma</t>
  </si>
  <si>
    <t>LOR-sal-Mar20.pgbk</t>
  </si>
  <si>
    <t>LOR9m-Oct20-Gemma</t>
  </si>
  <si>
    <t>LORI20m-Mar20.pgbk</t>
  </si>
  <si>
    <t>AMD20m-Mar20-Gemma</t>
  </si>
  <si>
    <t>AMD-20m-Mar20.pgbk</t>
  </si>
  <si>
    <t>AMD-sal-hum-Mar20-Gemma</t>
  </si>
  <si>
    <t>AMD-sal-hum-Mar20.pgbk</t>
  </si>
  <si>
    <t>TOUS20m-Sep20-Gemma</t>
  </si>
  <si>
    <t>TOUS20m-Sep20.pgbk</t>
  </si>
  <si>
    <t>TOUS20m-Mar20-Gemma</t>
  </si>
  <si>
    <t>TOUS20m-Mar20.pgbk</t>
  </si>
  <si>
    <t>TOUS-sal-Sep20-Gemma</t>
  </si>
  <si>
    <t>TOUS-sal-Sep20.pgbk</t>
  </si>
  <si>
    <t>AMD10m-Mar20-Gemma</t>
  </si>
  <si>
    <t>AMD10m-Mar20-Gemma.pgbk</t>
  </si>
  <si>
    <t>AMD-sal-agri-Mar20-bin1-Gemma</t>
  </si>
  <si>
    <t>AMD-sal-agri-Mar20-bin1.pgbk</t>
  </si>
  <si>
    <t>TOUS-sal-Mar20-Gemma</t>
  </si>
  <si>
    <t>TOUS-sal-Mar20.pgbk</t>
  </si>
  <si>
    <t>TOUS-cola-Mar20-Gemma</t>
  </si>
  <si>
    <t>TOUS-cola-Mar20.pgbk</t>
  </si>
  <si>
    <t>AMD20m-Sep20-Gemma</t>
  </si>
  <si>
    <t>AMD20m-Sep20.pgbk</t>
  </si>
  <si>
    <t>BENA-sal-Oct20-Gemma</t>
  </si>
  <si>
    <t>BENA-sal-Oct20.pgbk</t>
  </si>
  <si>
    <t>d__Bacteria;p__Gemmatimonadota;c__Gemmatimonadetes;o__Longimicrobiales;f__RSA9;g__;s__</t>
  </si>
  <si>
    <t>d__Bacteria;p__Gemmatimonadota;c__Gemmatimonadetes;o__Longimicrobiales;f__UBA6960;g__Bin94;s__</t>
  </si>
  <si>
    <t>d__Bacteria;p__Gemmatimonadota;c__Gemmatimonadetes;o__Longimicrobiales;f__UBA6960;g__;s__</t>
  </si>
  <si>
    <t>d__Bacteria;p__Gemmatimonadota;c__Gemmatimonadetes;o__Longimicrobiales;f__UBA6960;g__UBA887;s__UBA887 sp002313925</t>
  </si>
  <si>
    <t>d__Bacteria;p__Gemmatimonadota;c__Gemmatimonadetes;o__Longimicrobiales;f__UBA6960;g__UBA887;s__</t>
  </si>
  <si>
    <t>d__Bacteria;p__Gemmatimonadota;c__Gemmatimonadetes;o__Longimicrobiales;f__UBA6960;g__UBA887;s__UBA887 sp002311875</t>
  </si>
  <si>
    <t>d__Bacteria;p__Gemmatimonadota;c__Gemmatimonadetes;o__Longimicrobiales;f__UBA6960;g__T3Sed10-66;s__T3Sed10-66 sp003556585</t>
  </si>
  <si>
    <t>d__Bacteria;p__Gemmatimonadota;c__Gemmatimonadetes;o__Longimicrobiales;f__UBA6960;g__T3Sed10-66;s__</t>
  </si>
  <si>
    <t>d__Bacteria;p__Gemmatimonadota;c__Gemmatimonadetes;o__Longimicrobiales;f__UBA6960;g__UBA822;s__UBA822 sp002712565</t>
  </si>
  <si>
    <t>d__Bacteria;p__Gemmatimonadota;c__Gemmatimonadetes;o__Longimicrobiales;f__UBA6960;g__UBA822;s__</t>
  </si>
  <si>
    <t>d__Bacteria;p__Gemmatimonadota;c__Gemmatimonadetes;o__Longimicrobiales;f__UBA6960;g__CSSed11-55;s__CSSed11-55 sp007121555</t>
  </si>
  <si>
    <t>d__Bacteria;p__Gemmatimonadota;c__Gemmatimonadetes;o__Longimicrobiales;f__UBA6960;g__CSSed11-55;s__</t>
  </si>
  <si>
    <t>d__Bacteria;p__Gemmatimonadota;c__Gemmatimonadetes;o__Longimicrobiales;f__UBA6960;g__J028;s__J028 sp003695865</t>
  </si>
  <si>
    <t>d__Bacteria;p__Gemmatimonadota;c__Gemmatimonadetes;o__Longimicrobiales;f__UBA6960;g__GCA-2718595;s__GCA-2718595 sp002718595</t>
  </si>
  <si>
    <t>d__Bacteria;p__Gemmatimonadota;c__Gemmatimonadetes;o__Longimicrobiales;f__;g__;s__</t>
  </si>
  <si>
    <t>d__Bacteria;p__Gemmatimonadota;c__Gemmatimonadetes;o__Longimicrobiales;f__UBA6960;g__UBA887;s__UBA887 sp002501085</t>
  </si>
  <si>
    <t>d__Bacteria;p__Gemmatimonadota;c__Gemmatimonadetes;o__Longimicrobiales;f__UBA6960;g__SLCK01;s__SLCK01 sp007125845</t>
  </si>
  <si>
    <t>d__Bacteria;p__Gemmatimonadota;c__Gemmatimonadetes;o__Longimicrobiales;f__UBA6960;g__SLCK01;s__</t>
  </si>
  <si>
    <t>d__Bacteria;p__Gemmatimonadota;c__Gemmatimonadetes;o__Longimicrobiales;f__UBA6960;g__UBA2988;s__</t>
  </si>
  <si>
    <t>d__Bacteria;p__Gemmatimonadota;c__Gemmatimonadetes;o__Longimicrobiales;f__UBA6960;g__UBA6934;s__UBA6934 sp002346625</t>
  </si>
  <si>
    <t>d__Bacteria;p__Gemmatimonadota;c__Gemmatimonadetes;o__Longimicrobiales;f__UBA6960;g__SZUA-318;s__SZUA-318 sp003248075</t>
  </si>
  <si>
    <t>d__Bacteria;p__Gemmatimonadota;c__Gemmatimonadetes;o__Longimicrobiales;f__UBA6960;g__SLDT01;s__SLDT01 sp007125125</t>
  </si>
  <si>
    <t>d__Bacteria;p__Gemmatimonadota;c__Gemmatimonadetes;o__Longimicrobiales;f__UBA6960;g__UBA2589;s__UBA2589 sp002500925</t>
  </si>
  <si>
    <t>d__Bacteria;p__Gemmatimonadota;c__Gemmatimonadetes;o__Longimicrobiales;f__UBA6960;g__UBA2589;s__</t>
  </si>
  <si>
    <t>d__Bacteria;p__Gemmatimonadota;c__Gemmatimonadetes;o__Longimicrobiales;f__UBA6960;g__UBA2589;s__UBA2589 sp002348265</t>
  </si>
  <si>
    <t>d__Bacteria;p__Gemmatimonadota;c__Gemmatimonadetes;o__Longimicrobiales;f__UBA6960;g__GCA-2718595;s__</t>
  </si>
  <si>
    <t>d__Bacteria;p__Gemmatimonadota;c__Gemmatimonadetes;o__Longimicrobiales;f__UBA6960;g__UBA2589;s__UBA2589 sp002348465</t>
  </si>
  <si>
    <t>d__Bacteria;p__Gemmatimonadota;c__Gemmatimonadetes;o__Longimicrobiales;f__UBA6960;g__UBA887;s__UBA887 sp002724575</t>
  </si>
  <si>
    <t>d__Bacteria;p__Gemmatimonadota;c__Gemmatimonadetes;o__Longimicrobiales;f__UBA6960;g__PXFI01;s__PXFI01 sp007121435</t>
  </si>
  <si>
    <t>d__Bacteria;p__Gemmatimonadota;c__Gemmatimonadetes;o__Longimicrobiales;f__UBA6960;g__PXFI01;s__</t>
  </si>
  <si>
    <t>d__Bacteria;p__Gemmatimonadota;c__Gemmatimonadetes;o__Longimicrobiales;f__UBA6960;g__UBA2589;s__UBA2589 sp002390225</t>
  </si>
  <si>
    <t>d__Bacteria;p__Gemmatimonadota;c__Gemmatimonadetes;o__Longimicrobiales;f__UBA6960;g__UBA2982;s__</t>
  </si>
  <si>
    <t>d__Bacteria;p__Gemmatimonadota;c__Gemmatimonadetes;o__Longimicrobiales;f__UBA6960;g__UBA1138;s__UBA1138 sp003447875</t>
  </si>
  <si>
    <t>d__Bacteria;p__Gemmatimonadota;c__Gemmatimonadetes;o__Longimicrobiales;f__UBA6960;g__SLCK01;s__SLCK01 sp007124095</t>
  </si>
  <si>
    <t>d__Bacteria;p__Gemmatimonadota;c__Gemmatimonadetes;o__Longimicrobiales;f__UBA6960;g__BD2-11;s__</t>
  </si>
  <si>
    <t>d__Bacteria;p__Gemmatimonadota;c__Gemmatimonadetes;o__Longimicrobiales;f__UBA6960;g__UBA2988;s__UBA2988 sp002346665</t>
  </si>
  <si>
    <t>d__Bacteria;p__Gemmatimonadota;c__Gemmatimonadetes;o__Longimicrobiales;f__UBA6960;g__UBA1138;s__</t>
  </si>
  <si>
    <t>d__Bacteria;p__Gemmatimonadota;c__Gemmatimonadetes;o__Longimicrobiales;f__UBA6960;g__T3Sed10-66;s__T3Sed10-66 sp003564555</t>
  </si>
  <si>
    <t>d__Bacteria;p__Gemmatimonadota;c__Gemmatimonadetes;o__Longimicrobiales;f__UBA6960;g__CSSed11-55;s__CSSed11-55 sp003567615</t>
  </si>
  <si>
    <t>d__Bacteria;p__Gemmatimonadota;c__Gemmatimonadetes;o__Longimicrobiales;f__UBA6960;g__PWLA01;s__PWLA01 sp003559555</t>
  </si>
  <si>
    <t>d__Bacteria;p__Gemmatimonadota;c__Gemmatimonadetes;o__Longimicrobiales;f__UBA6960;g__PWLA01;s__</t>
  </si>
  <si>
    <t>d__Bacteria;p__Gemmatimonadota;c__Gemmatimonadetes;o__Longimicrobiales;f__UBA6960;g__SLBA01;s__SLBA01 sp007130605</t>
  </si>
  <si>
    <t>d__Bacteria;p__Gemmatimonadota;c__Gemmatimonadetes;o__Longimicrobiales;f__UBA6960;g__SLBA01;s__</t>
  </si>
  <si>
    <t>d__Bacteria;p__Gemmatimonadota;c__Gemmatimonadetes;o__Longimicrobiales;f__UBA6960;g__PXFI01;s__PXFI01 sp003564295</t>
  </si>
  <si>
    <t>d__Bacteria;p__Gemmatimonadota;c__Gemmatimonadetes;o__Longimicrobiales;f__UBA6960;g__SKNW01;s__</t>
  </si>
  <si>
    <t>d__Bacteria;p__Gemmatimonadota;c__Gemmatimonadetes;o__Longimicrobiales;f__UBA6960;g__SLBA01;s__SLBA01 sp007126575</t>
  </si>
  <si>
    <t>d__Bacteria;p__Gemmatimonadota;c__Gemmatimonadetes;o__Longimicrobiales;f__UBA6960;g__SZUA-318;s__</t>
  </si>
  <si>
    <t>d__Bacteria;p__Gemmatimonadota;c__Gemmatimonadetes;o__Longimicrobiales;f__UBA6960;g__PWLA01;s__PWLA01 sp007132965</t>
  </si>
  <si>
    <t>d__Bacteria;p__Gemmatimonadota;c__Gemmatimonadetes;o__Longimicrobiales;f__UBA6960;g__CSSed11-55;s__CSSed11-55 sp007121775</t>
  </si>
  <si>
    <t>d__Bacteria;p__Gemmatimonadota;c__Gemmatimonadetes;o__Longimicrobiales;f__UBA6960;g__SKZC01;s__SKZC01 sp007127575</t>
  </si>
  <si>
    <t>d__Bacteria;p__Gemmatimonadota;c__Gemmatimonadetes;o__Longimicrobiales;f__UBA6960;g__CSSed11-55;s__CSSed11-55 sp003562075</t>
  </si>
  <si>
    <t>d__Bacteria;p__Gemmatimonadota;c__Gemmatimonadetes;o__Longimicrobiales;f__UBA6960;g__UBA822;s__UBA822 sp002731735</t>
  </si>
  <si>
    <t>d__Bacteria;p__Gemmatimonadota;c__Gemmatimonadetes;o__Longimicrobiales;f__UBA6960;g__PWLA01;s__PWLA01 sp007129525</t>
  </si>
  <si>
    <t>d__Bacteria;p__Gemmatimonadota;c__Gemmatimonadetes;o__Longimicrobiales;f__UBA6960;g__SKNW01;s__SKNW01 sp007120305</t>
  </si>
  <si>
    <t>d__Bacteria;p__Gemmatimonadota;c__Gemmatimonadetes;o__Longimicrobiales;f__UBA6960;g__SKKN01;s__SKKN01 sp007121455</t>
  </si>
  <si>
    <t>d__Bacteria;p__Gemmatimonadota;c__Gemmatimonadetes;o__Longimicrobiales;f__UBA6960;g__UBA2982;s__UBA2982 sp002347035</t>
  </si>
  <si>
    <t>d__Bacteria;p__Gemmatimonadota;c__Gemmatimonadetes;o__Longimicrobiales;f__RSA9;g__RSA9;s__RSA9 sp003242735</t>
  </si>
  <si>
    <t>d__Bacteria;p__Gemmatimonadota;c__Gemmatimonadetes;o__Longimicrobiales;f__UBA6960;g__SKSR01;s__SKSR01 sp007122885</t>
  </si>
  <si>
    <t>d__Bacteria;p__Gemmatimonadota;c__Gemmatimonadetes;o__Longimicrobiales;f__UBA6960;g__Bin94;s__Bin94 sp002238865</t>
  </si>
  <si>
    <t>d__Bacteria;p__Gemmatimonadota;c__Gemmatimonadetes;o__Longimicrobiales;f__RSA9;g__SLCC01;s__SLCC01 sp007126035</t>
  </si>
  <si>
    <t>d__Bacteria;p__Gemmatimonadota;c__Gemmatimonadetes;o__Longimicrobiales;f__Longimicrobiaceae;g__;s__</t>
  </si>
  <si>
    <t>d__Bacteria;p__Gemmatimonadota;c__Gemmatimonadetes;o__Longimicrobiales;f__Longimicrobiaceae;g__Longimicrobiaceae;s__Longimicrobiaceae sp007118565</t>
  </si>
  <si>
    <r>
      <t xml:space="preserve">Supplemental Table 2. </t>
    </r>
    <r>
      <rPr>
        <sz val="12"/>
        <color theme="1"/>
        <rFont val="Times New Roman"/>
        <family val="1"/>
      </rPr>
      <t>Basic characteristics and taxonomic classification of all Gemmatimonadota MAGs downloaded from NCBI (3</t>
    </r>
    <r>
      <rPr>
        <vertAlign val="superscript"/>
        <sz val="12"/>
        <color theme="1"/>
        <rFont val="Times New Roman"/>
        <family val="1"/>
      </rPr>
      <t>rd</t>
    </r>
    <r>
      <rPr>
        <sz val="12"/>
        <color theme="1"/>
        <rFont val="Times New Roman"/>
        <family val="1"/>
      </rPr>
      <t xml:space="preserve"> of May, 2021), and previously published freshwater MAGs (in total 731 MAGs) (Sheet 1). The second sheet shows final set of MAGs chosen after removing MAGs/SAGs which taxonomically belonged to closely related bacterial phyla, and removing all MAGs/SAGs with completeness lower than 67% and contamination higher than 10%. The third sheet shows list of dereplicated MAGs used for analys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name val="Calibri"/>
      <family val="2"/>
    </font>
    <font>
      <b/>
      <sz val="12"/>
      <name val="Calibri"/>
      <family val="2"/>
    </font>
    <font>
      <sz val="11"/>
      <color rgb="FF000000"/>
      <name val="Calibri"/>
      <family val="2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4" fillId="0" borderId="0" xfId="0" applyFont="1" applyAlignment="1">
      <alignment horizontal="left" vertical="center" wrapText="1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6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0"/>
  <sheetViews>
    <sheetView tabSelected="1" workbookViewId="0">
      <selection activeCell="L9" sqref="L9"/>
    </sheetView>
  </sheetViews>
  <sheetFormatPr defaultRowHeight="14.4" x14ac:dyDescent="0.3"/>
  <sheetData>
    <row r="1" spans="1:9" ht="18.75" customHeight="1" x14ac:dyDescent="0.3">
      <c r="A1" s="11" t="s">
        <v>4256</v>
      </c>
      <c r="B1" s="11"/>
      <c r="C1" s="11"/>
      <c r="D1" s="11"/>
      <c r="E1" s="11"/>
      <c r="F1" s="11"/>
      <c r="G1" s="11"/>
      <c r="H1" s="11"/>
      <c r="I1" s="11"/>
    </row>
    <row r="2" spans="1:9" ht="15" customHeight="1" x14ac:dyDescent="0.3">
      <c r="A2" s="11"/>
      <c r="B2" s="11"/>
      <c r="C2" s="11"/>
      <c r="D2" s="11"/>
      <c r="E2" s="11"/>
      <c r="F2" s="11"/>
      <c r="G2" s="11"/>
      <c r="H2" s="11"/>
      <c r="I2" s="11"/>
    </row>
    <row r="3" spans="1:9" ht="15" customHeight="1" x14ac:dyDescent="0.3">
      <c r="A3" s="11"/>
      <c r="B3" s="11"/>
      <c r="C3" s="11"/>
      <c r="D3" s="11"/>
      <c r="E3" s="11"/>
      <c r="F3" s="11"/>
      <c r="G3" s="11"/>
      <c r="H3" s="11"/>
      <c r="I3" s="11"/>
    </row>
    <row r="4" spans="1:9" ht="15" customHeight="1" x14ac:dyDescent="0.3">
      <c r="A4" s="11"/>
      <c r="B4" s="11"/>
      <c r="C4" s="11"/>
      <c r="D4" s="11"/>
      <c r="E4" s="11"/>
      <c r="F4" s="11"/>
      <c r="G4" s="11"/>
      <c r="H4" s="11"/>
      <c r="I4" s="11"/>
    </row>
    <row r="5" spans="1:9" ht="15" customHeight="1" x14ac:dyDescent="0.3">
      <c r="A5" s="11"/>
      <c r="B5" s="11"/>
      <c r="C5" s="11"/>
      <c r="D5" s="11"/>
      <c r="E5" s="11"/>
      <c r="F5" s="11"/>
      <c r="G5" s="11"/>
      <c r="H5" s="11"/>
      <c r="I5" s="11"/>
    </row>
    <row r="6" spans="1:9" ht="15" customHeight="1" x14ac:dyDescent="0.3">
      <c r="A6" s="11"/>
      <c r="B6" s="11"/>
      <c r="C6" s="11"/>
      <c r="D6" s="11"/>
      <c r="E6" s="11"/>
      <c r="F6" s="11"/>
      <c r="G6" s="11"/>
      <c r="H6" s="11"/>
      <c r="I6" s="11"/>
    </row>
    <row r="7" spans="1:9" ht="15" customHeight="1" x14ac:dyDescent="0.3">
      <c r="A7" s="11"/>
      <c r="B7" s="11"/>
      <c r="C7" s="11"/>
      <c r="D7" s="11"/>
      <c r="E7" s="11"/>
      <c r="F7" s="11"/>
      <c r="G7" s="11"/>
      <c r="H7" s="11"/>
      <c r="I7" s="11"/>
    </row>
    <row r="8" spans="1:9" ht="15" customHeight="1" x14ac:dyDescent="0.3">
      <c r="A8" s="11"/>
      <c r="B8" s="11"/>
      <c r="C8" s="11"/>
      <c r="D8" s="11"/>
      <c r="E8" s="11"/>
      <c r="F8" s="11"/>
      <c r="G8" s="11"/>
      <c r="H8" s="11"/>
      <c r="I8" s="11"/>
    </row>
    <row r="9" spans="1:9" ht="15" customHeight="1" x14ac:dyDescent="0.3">
      <c r="A9" s="11"/>
      <c r="B9" s="11"/>
      <c r="C9" s="11"/>
      <c r="D9" s="11"/>
      <c r="E9" s="11"/>
      <c r="F9" s="11"/>
      <c r="G9" s="11"/>
      <c r="H9" s="11"/>
      <c r="I9" s="11"/>
    </row>
    <row r="10" spans="1:9" ht="15" customHeight="1" x14ac:dyDescent="0.3">
      <c r="A10" s="11"/>
      <c r="B10" s="11"/>
      <c r="C10" s="11"/>
      <c r="D10" s="11"/>
      <c r="E10" s="11"/>
      <c r="F10" s="11"/>
      <c r="G10" s="11"/>
      <c r="H10" s="11"/>
      <c r="I10" s="11"/>
    </row>
  </sheetData>
  <mergeCells count="1">
    <mergeCell ref="A1:I1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Y716"/>
  <sheetViews>
    <sheetView topLeftCell="K83" workbookViewId="0">
      <selection activeCell="T93" sqref="T93"/>
    </sheetView>
  </sheetViews>
  <sheetFormatPr defaultColWidth="8.88671875" defaultRowHeight="14.4" x14ac:dyDescent="0.3"/>
  <cols>
    <col min="1" max="1" width="20" style="4" customWidth="1"/>
    <col min="2" max="2" width="15.44140625" style="4" customWidth="1"/>
    <col min="3" max="3" width="20" style="4" customWidth="1"/>
    <col min="4" max="4" width="31.88671875" style="4" customWidth="1"/>
    <col min="5" max="5" width="15" style="4" customWidth="1"/>
    <col min="6" max="6" width="7.88671875" style="4" customWidth="1"/>
    <col min="7" max="7" width="7.5546875" style="4" customWidth="1"/>
    <col min="8" max="8" width="8.88671875" style="4"/>
    <col min="9" max="9" width="9.33203125" style="4" customWidth="1"/>
    <col min="10" max="10" width="8.109375" style="4" customWidth="1"/>
    <col min="11" max="11" width="13.6640625" style="4" customWidth="1"/>
    <col min="12" max="12" width="14.5546875" style="4" customWidth="1"/>
    <col min="13" max="13" width="14.109375" style="4" customWidth="1"/>
    <col min="14" max="14" width="11.5546875" style="4" customWidth="1"/>
    <col min="15" max="15" width="16" style="4" customWidth="1"/>
    <col min="16" max="16" width="12.6640625" style="4" customWidth="1"/>
    <col min="17" max="17" width="15.44140625" style="4" customWidth="1"/>
    <col min="18" max="18" width="27.44140625" style="6" customWidth="1"/>
    <col min="19" max="19" width="21.44140625" style="6" customWidth="1"/>
    <col min="20" max="20" width="30.88671875" style="6" customWidth="1"/>
    <col min="21" max="21" width="15.6640625" style="6" customWidth="1"/>
    <col min="22" max="22" width="22.33203125" style="6" customWidth="1"/>
    <col min="23" max="24" width="23.5546875" style="6" customWidth="1"/>
    <col min="25" max="25" width="12.109375" style="6" customWidth="1"/>
    <col min="26" max="16384" width="8.88671875" style="4"/>
  </cols>
  <sheetData>
    <row r="1" spans="1:25" ht="28.8" x14ac:dyDescent="0.3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3" t="s">
        <v>14</v>
      </c>
      <c r="P1" s="2"/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</row>
    <row r="2" spans="1:25" ht="28.8" x14ac:dyDescent="0.3">
      <c r="A2" s="5" t="s">
        <v>24</v>
      </c>
      <c r="B2" s="5" t="s">
        <v>25</v>
      </c>
      <c r="C2" s="5" t="s">
        <v>26</v>
      </c>
      <c r="D2" s="4" t="s">
        <v>24</v>
      </c>
      <c r="E2" s="4">
        <v>5988887</v>
      </c>
      <c r="F2" s="4">
        <v>69.186000000000007</v>
      </c>
      <c r="G2" s="4">
        <v>5341</v>
      </c>
      <c r="H2" s="4">
        <v>80.496499999999997</v>
      </c>
      <c r="I2" s="4">
        <v>24</v>
      </c>
      <c r="J2" s="4">
        <v>93</v>
      </c>
      <c r="K2" s="4">
        <v>98.28</v>
      </c>
      <c r="L2" s="4">
        <v>71.87</v>
      </c>
      <c r="M2" s="4">
        <v>26.32</v>
      </c>
      <c r="N2" s="4">
        <f t="shared" ref="N2:N65" si="0">((E2/K2))*((100-L2))</f>
        <v>1714157.4207366705</v>
      </c>
      <c r="O2" s="4" t="s">
        <v>27</v>
      </c>
      <c r="P2" s="4" t="s">
        <v>28</v>
      </c>
      <c r="Q2" s="4" t="s">
        <v>29</v>
      </c>
      <c r="R2" s="6" t="s">
        <v>30</v>
      </c>
      <c r="S2" s="6" t="s">
        <v>31</v>
      </c>
      <c r="T2" s="6" t="s">
        <v>32</v>
      </c>
      <c r="U2" s="6" t="s">
        <v>32</v>
      </c>
      <c r="V2" s="6" t="s">
        <v>33</v>
      </c>
      <c r="W2" s="6" t="s">
        <v>34</v>
      </c>
      <c r="Y2" s="6" t="s">
        <v>35</v>
      </c>
    </row>
    <row r="3" spans="1:25" s="7" customFormat="1" ht="28.8" x14ac:dyDescent="0.3">
      <c r="A3" s="5" t="s">
        <v>36</v>
      </c>
      <c r="B3" s="5" t="s">
        <v>37</v>
      </c>
      <c r="C3" s="5" t="s">
        <v>37</v>
      </c>
      <c r="D3" s="4" t="s">
        <v>36</v>
      </c>
      <c r="E3" s="4">
        <v>2523274</v>
      </c>
      <c r="F3" s="4">
        <v>69.989000000000004</v>
      </c>
      <c r="G3" s="4">
        <v>1668</v>
      </c>
      <c r="H3" s="4">
        <v>51.992800000000003</v>
      </c>
      <c r="I3" s="4">
        <v>12.5</v>
      </c>
      <c r="J3" s="4">
        <v>97</v>
      </c>
      <c r="K3" s="4">
        <v>62.35</v>
      </c>
      <c r="L3" s="4">
        <v>26.96</v>
      </c>
      <c r="M3" s="4">
        <v>22.73</v>
      </c>
      <c r="N3" s="4">
        <f t="shared" si="0"/>
        <v>2955893.0707297507</v>
      </c>
      <c r="O3" s="4" t="s">
        <v>38</v>
      </c>
      <c r="P3" s="4" t="s">
        <v>39</v>
      </c>
      <c r="Q3" s="4" t="s">
        <v>40</v>
      </c>
      <c r="R3" s="6" t="s">
        <v>41</v>
      </c>
      <c r="S3" s="6" t="s">
        <v>42</v>
      </c>
      <c r="T3" s="6" t="s">
        <v>43</v>
      </c>
      <c r="U3" s="6" t="s">
        <v>44</v>
      </c>
      <c r="V3" s="6" t="s">
        <v>45</v>
      </c>
      <c r="W3" s="6" t="s">
        <v>46</v>
      </c>
      <c r="X3" s="6" t="s">
        <v>47</v>
      </c>
      <c r="Y3" s="6"/>
    </row>
    <row r="4" spans="1:25" s="6" customFormat="1" ht="28.8" x14ac:dyDescent="0.3">
      <c r="A4" s="5" t="s">
        <v>48</v>
      </c>
      <c r="B4" s="5" t="s">
        <v>49</v>
      </c>
      <c r="C4" s="5" t="s">
        <v>49</v>
      </c>
      <c r="D4" s="4" t="s">
        <v>48</v>
      </c>
      <c r="E4" s="4">
        <v>4296877</v>
      </c>
      <c r="F4" s="4">
        <v>65.533000000000001</v>
      </c>
      <c r="G4" s="4">
        <v>3602</v>
      </c>
      <c r="H4" s="4">
        <v>154.99639999999999</v>
      </c>
      <c r="I4" s="4">
        <v>77.5</v>
      </c>
      <c r="J4" s="4">
        <v>87</v>
      </c>
      <c r="K4" s="4">
        <v>93.57</v>
      </c>
      <c r="L4" s="4">
        <v>20.69</v>
      </c>
      <c r="M4" s="4">
        <v>85.71</v>
      </c>
      <c r="N4" s="4">
        <f t="shared" si="0"/>
        <v>3642036.067863632</v>
      </c>
      <c r="O4" s="4" t="s">
        <v>50</v>
      </c>
      <c r="P4" s="4" t="s">
        <v>51</v>
      </c>
      <c r="Q4" s="4" t="s">
        <v>52</v>
      </c>
      <c r="R4" s="6" t="s">
        <v>53</v>
      </c>
      <c r="S4" s="6" t="s">
        <v>54</v>
      </c>
      <c r="T4" s="6" t="s">
        <v>55</v>
      </c>
      <c r="U4" s="6" t="s">
        <v>56</v>
      </c>
      <c r="V4" s="6" t="s">
        <v>57</v>
      </c>
      <c r="W4" s="6" t="s">
        <v>58</v>
      </c>
      <c r="X4" s="6" t="s">
        <v>59</v>
      </c>
      <c r="Y4" s="6" t="s">
        <v>60</v>
      </c>
    </row>
    <row r="5" spans="1:25" ht="28.8" x14ac:dyDescent="0.3">
      <c r="A5" s="5" t="s">
        <v>61</v>
      </c>
      <c r="B5" s="5" t="s">
        <v>49</v>
      </c>
      <c r="C5" s="5" t="s">
        <v>49</v>
      </c>
      <c r="D5" s="4" t="s">
        <v>61</v>
      </c>
      <c r="E5" s="4">
        <v>3544438</v>
      </c>
      <c r="F5" s="4">
        <v>65.381</v>
      </c>
      <c r="G5" s="4">
        <v>3446</v>
      </c>
      <c r="H5" s="4">
        <v>108.1938</v>
      </c>
      <c r="I5" s="4">
        <v>75</v>
      </c>
      <c r="J5" s="4">
        <v>89</v>
      </c>
      <c r="K5" s="4">
        <v>74.099999999999994</v>
      </c>
      <c r="L5" s="4">
        <v>19.329999999999998</v>
      </c>
      <c r="M5" s="4">
        <v>17.309999999999999</v>
      </c>
      <c r="N5" s="4">
        <f t="shared" si="0"/>
        <v>3858701.9360323893</v>
      </c>
      <c r="O5" s="4" t="s">
        <v>62</v>
      </c>
      <c r="P5" s="4" t="s">
        <v>63</v>
      </c>
      <c r="Q5" s="4" t="s">
        <v>64</v>
      </c>
      <c r="R5" s="6" t="s">
        <v>65</v>
      </c>
      <c r="S5" s="6" t="s">
        <v>66</v>
      </c>
      <c r="T5" s="6" t="s">
        <v>67</v>
      </c>
      <c r="U5" s="6" t="s">
        <v>68</v>
      </c>
      <c r="V5" s="6" t="s">
        <v>69</v>
      </c>
      <c r="W5" s="6" t="s">
        <v>70</v>
      </c>
      <c r="X5" s="6" t="s">
        <v>71</v>
      </c>
      <c r="Y5" s="6" t="s">
        <v>72</v>
      </c>
    </row>
    <row r="6" spans="1:25" ht="28.8" x14ac:dyDescent="0.3">
      <c r="A6" s="5" t="s">
        <v>73</v>
      </c>
      <c r="B6" s="5" t="s">
        <v>4194</v>
      </c>
      <c r="C6" s="5" t="s">
        <v>4194</v>
      </c>
      <c r="D6" s="4" t="s">
        <v>73</v>
      </c>
      <c r="E6" s="4">
        <v>5043435</v>
      </c>
      <c r="F6" s="4">
        <v>68.646000000000001</v>
      </c>
      <c r="G6" s="4">
        <v>5339</v>
      </c>
      <c r="H6" s="4">
        <v>101.5048</v>
      </c>
      <c r="I6" s="4">
        <v>72</v>
      </c>
      <c r="J6" s="4">
        <v>89</v>
      </c>
      <c r="K6" s="4">
        <v>68.31</v>
      </c>
      <c r="L6" s="4">
        <v>18.149999999999999</v>
      </c>
      <c r="M6" s="4">
        <v>22.22</v>
      </c>
      <c r="N6" s="4">
        <f t="shared" si="0"/>
        <v>6043114.5476504164</v>
      </c>
      <c r="O6" s="4" t="s">
        <v>74</v>
      </c>
      <c r="P6" s="4" t="s">
        <v>75</v>
      </c>
      <c r="Q6" s="4" t="s">
        <v>76</v>
      </c>
      <c r="R6" s="6" t="s">
        <v>65</v>
      </c>
      <c r="S6" s="6" t="s">
        <v>66</v>
      </c>
      <c r="T6" s="6" t="s">
        <v>67</v>
      </c>
      <c r="U6" s="6" t="s">
        <v>68</v>
      </c>
      <c r="V6" s="6" t="s">
        <v>69</v>
      </c>
      <c r="W6" s="6" t="s">
        <v>70</v>
      </c>
      <c r="X6" s="6" t="s">
        <v>77</v>
      </c>
      <c r="Y6" s="6" t="s">
        <v>72</v>
      </c>
    </row>
    <row r="7" spans="1:25" ht="28.8" x14ac:dyDescent="0.3">
      <c r="A7" s="5" t="s">
        <v>78</v>
      </c>
      <c r="B7" s="5" t="s">
        <v>79</v>
      </c>
      <c r="C7" s="5" t="s">
        <v>80</v>
      </c>
      <c r="D7" s="4" t="s">
        <v>78</v>
      </c>
      <c r="E7" s="4">
        <v>3773553</v>
      </c>
      <c r="F7" s="4">
        <v>69.311999999999998</v>
      </c>
      <c r="G7" s="4">
        <v>3127</v>
      </c>
      <c r="H7" s="4">
        <v>55.165999999999997</v>
      </c>
      <c r="I7" s="4">
        <v>12</v>
      </c>
      <c r="J7" s="4">
        <v>95</v>
      </c>
      <c r="K7" s="4">
        <v>81.11</v>
      </c>
      <c r="L7" s="4">
        <v>17.239999999999998</v>
      </c>
      <c r="M7" s="4">
        <v>30.77</v>
      </c>
      <c r="N7" s="4">
        <f t="shared" si="0"/>
        <v>3850317.4242386888</v>
      </c>
      <c r="O7" s="4" t="s">
        <v>81</v>
      </c>
      <c r="P7" s="4" t="s">
        <v>82</v>
      </c>
      <c r="Q7" s="4" t="s">
        <v>83</v>
      </c>
      <c r="R7" s="6" t="s">
        <v>84</v>
      </c>
      <c r="S7" s="6" t="s">
        <v>31</v>
      </c>
      <c r="T7" s="6" t="s">
        <v>32</v>
      </c>
      <c r="U7" s="6" t="s">
        <v>32</v>
      </c>
      <c r="V7" s="6" t="s">
        <v>85</v>
      </c>
      <c r="W7" s="6" t="s">
        <v>86</v>
      </c>
      <c r="Y7" s="6" t="s">
        <v>87</v>
      </c>
    </row>
    <row r="8" spans="1:25" ht="100.8" x14ac:dyDescent="0.3">
      <c r="A8" s="5" t="s">
        <v>88</v>
      </c>
      <c r="B8" s="5" t="s">
        <v>26</v>
      </c>
      <c r="C8" s="5" t="s">
        <v>26</v>
      </c>
      <c r="D8" s="4" t="s">
        <v>88</v>
      </c>
      <c r="E8" s="4">
        <v>4436326</v>
      </c>
      <c r="F8" s="4">
        <v>67.584999999999994</v>
      </c>
      <c r="G8" s="4">
        <v>3650</v>
      </c>
      <c r="H8" s="4">
        <v>79.133399999999995</v>
      </c>
      <c r="I8" s="4">
        <v>44</v>
      </c>
      <c r="J8" s="4">
        <v>93</v>
      </c>
      <c r="K8" s="4">
        <v>72.02</v>
      </c>
      <c r="L8" s="4">
        <v>17.18</v>
      </c>
      <c r="M8" s="4">
        <v>0</v>
      </c>
      <c r="N8" s="4">
        <f t="shared" si="0"/>
        <v>5101590.10441544</v>
      </c>
      <c r="O8" s="4" t="s">
        <v>89</v>
      </c>
      <c r="P8" s="4" t="s">
        <v>90</v>
      </c>
      <c r="Q8" s="4" t="s">
        <v>91</v>
      </c>
      <c r="R8" s="6" t="s">
        <v>92</v>
      </c>
      <c r="S8" s="6" t="s">
        <v>66</v>
      </c>
      <c r="T8" s="6" t="s">
        <v>93</v>
      </c>
      <c r="U8" s="6" t="s">
        <v>68</v>
      </c>
      <c r="V8" s="6" t="s">
        <v>94</v>
      </c>
      <c r="W8" s="6" t="s">
        <v>95</v>
      </c>
      <c r="X8" s="6" t="s">
        <v>96</v>
      </c>
      <c r="Y8" s="6" t="s">
        <v>97</v>
      </c>
    </row>
    <row r="9" spans="1:25" ht="28.8" x14ac:dyDescent="0.3">
      <c r="A9" s="5" t="s">
        <v>98</v>
      </c>
      <c r="B9" s="5" t="s">
        <v>99</v>
      </c>
      <c r="C9" s="5" t="s">
        <v>99</v>
      </c>
      <c r="D9" s="4" t="s">
        <v>98</v>
      </c>
      <c r="E9" s="4">
        <v>2837437</v>
      </c>
      <c r="F9" s="4">
        <v>65.938000000000002</v>
      </c>
      <c r="G9" s="4">
        <v>2609</v>
      </c>
      <c r="H9" s="4">
        <v>59.095100000000002</v>
      </c>
      <c r="I9" s="4">
        <v>11</v>
      </c>
      <c r="J9" s="4">
        <v>95</v>
      </c>
      <c r="K9" s="4">
        <v>59.64</v>
      </c>
      <c r="L9" s="4">
        <v>16.38</v>
      </c>
      <c r="M9" s="4">
        <v>50</v>
      </c>
      <c r="N9" s="4">
        <f t="shared" si="0"/>
        <v>3978311.2330650571</v>
      </c>
      <c r="O9" s="4" t="s">
        <v>100</v>
      </c>
      <c r="P9" s="4" t="s">
        <v>101</v>
      </c>
      <c r="Q9" s="4" t="s">
        <v>102</v>
      </c>
      <c r="R9" s="6" t="s">
        <v>103</v>
      </c>
      <c r="S9" s="6" t="s">
        <v>31</v>
      </c>
      <c r="T9" s="6" t="s">
        <v>32</v>
      </c>
      <c r="U9" s="6" t="s">
        <v>32</v>
      </c>
      <c r="V9" s="6" t="s">
        <v>33</v>
      </c>
      <c r="W9" s="6" t="s">
        <v>86</v>
      </c>
      <c r="Y9" s="6" t="s">
        <v>35</v>
      </c>
    </row>
    <row r="10" spans="1:25" ht="28.8" x14ac:dyDescent="0.3">
      <c r="A10" s="5" t="s">
        <v>104</v>
      </c>
      <c r="B10" s="5" t="s">
        <v>4195</v>
      </c>
      <c r="C10" s="5" t="s">
        <v>4196</v>
      </c>
      <c r="D10" s="4" t="s">
        <v>104</v>
      </c>
      <c r="E10" s="4">
        <v>4739380</v>
      </c>
      <c r="F10">
        <v>66.198999999999998</v>
      </c>
      <c r="G10">
        <v>3820</v>
      </c>
      <c r="H10">
        <v>116.6435</v>
      </c>
      <c r="I10">
        <v>48</v>
      </c>
      <c r="J10">
        <v>91</v>
      </c>
      <c r="K10" s="4">
        <v>79.31</v>
      </c>
      <c r="L10" s="4">
        <v>13.29</v>
      </c>
      <c r="M10" s="4">
        <v>0</v>
      </c>
      <c r="N10" s="4">
        <f t="shared" si="0"/>
        <v>5181586.6826377511</v>
      </c>
      <c r="O10" s="4" t="s">
        <v>105</v>
      </c>
      <c r="P10" s="4" t="s">
        <v>106</v>
      </c>
      <c r="Q10" s="4" t="s">
        <v>107</v>
      </c>
      <c r="R10" s="6" t="s">
        <v>65</v>
      </c>
      <c r="S10" s="6" t="s">
        <v>108</v>
      </c>
      <c r="T10" s="6" t="s">
        <v>109</v>
      </c>
      <c r="U10" s="6" t="s">
        <v>110</v>
      </c>
      <c r="V10" s="6" t="s">
        <v>111</v>
      </c>
      <c r="W10" s="6" t="s">
        <v>112</v>
      </c>
      <c r="X10" s="6" t="s">
        <v>113</v>
      </c>
    </row>
    <row r="11" spans="1:25" ht="28.8" x14ac:dyDescent="0.3">
      <c r="A11" s="5" t="s">
        <v>114</v>
      </c>
      <c r="B11" s="5" t="s">
        <v>115</v>
      </c>
      <c r="C11" s="5" t="s">
        <v>116</v>
      </c>
      <c r="D11" s="4" t="s">
        <v>114</v>
      </c>
      <c r="E11" s="4">
        <v>2912590</v>
      </c>
      <c r="F11">
        <v>57.795000000000002</v>
      </c>
      <c r="G11">
        <v>2154</v>
      </c>
      <c r="H11">
        <v>108.19450000000001</v>
      </c>
      <c r="I11">
        <v>58</v>
      </c>
      <c r="J11">
        <v>92</v>
      </c>
      <c r="K11" s="4">
        <v>11.76</v>
      </c>
      <c r="L11" s="4">
        <v>11.91</v>
      </c>
      <c r="M11" s="4">
        <v>100</v>
      </c>
      <c r="N11" s="4">
        <f t="shared" si="0"/>
        <v>21817181.386054423</v>
      </c>
      <c r="O11" s="4" t="s">
        <v>117</v>
      </c>
      <c r="P11" s="4" t="s">
        <v>118</v>
      </c>
      <c r="Q11" s="4" t="s">
        <v>119</v>
      </c>
      <c r="R11" s="6" t="s">
        <v>120</v>
      </c>
      <c r="U11" s="6" t="s">
        <v>121</v>
      </c>
    </row>
    <row r="12" spans="1:25" ht="28.8" x14ac:dyDescent="0.3">
      <c r="A12" s="5" t="s">
        <v>122</v>
      </c>
      <c r="B12" s="5" t="s">
        <v>4194</v>
      </c>
      <c r="C12" s="5" t="s">
        <v>4194</v>
      </c>
      <c r="D12" s="4" t="s">
        <v>122</v>
      </c>
      <c r="E12" s="4">
        <v>5800070</v>
      </c>
      <c r="F12" s="4">
        <v>67.108000000000004</v>
      </c>
      <c r="G12" s="4">
        <v>6510</v>
      </c>
      <c r="H12" s="4">
        <v>113.0697</v>
      </c>
      <c r="I12" s="4">
        <v>82</v>
      </c>
      <c r="J12" s="4">
        <v>87</v>
      </c>
      <c r="K12" s="4">
        <v>61.32</v>
      </c>
      <c r="L12" s="4">
        <v>11.08</v>
      </c>
      <c r="M12" s="4">
        <v>33.33</v>
      </c>
      <c r="N12" s="4">
        <f t="shared" si="0"/>
        <v>8410669.0215264186</v>
      </c>
      <c r="O12" s="4" t="s">
        <v>123</v>
      </c>
      <c r="P12" s="4" t="s">
        <v>124</v>
      </c>
      <c r="Q12" s="4" t="s">
        <v>125</v>
      </c>
      <c r="R12" s="6" t="s">
        <v>65</v>
      </c>
      <c r="S12" s="6" t="s">
        <v>66</v>
      </c>
      <c r="T12" s="6" t="s">
        <v>67</v>
      </c>
      <c r="U12" s="6" t="s">
        <v>68</v>
      </c>
      <c r="V12" s="6" t="s">
        <v>69</v>
      </c>
      <c r="W12" s="6" t="s">
        <v>70</v>
      </c>
      <c r="X12" s="6" t="s">
        <v>126</v>
      </c>
      <c r="Y12" s="6" t="s">
        <v>72</v>
      </c>
    </row>
    <row r="13" spans="1:25" ht="28.8" x14ac:dyDescent="0.3">
      <c r="A13" s="5" t="s">
        <v>127</v>
      </c>
      <c r="B13" s="5" t="s">
        <v>128</v>
      </c>
      <c r="C13" s="5" t="s">
        <v>128</v>
      </c>
      <c r="D13" s="4" t="s">
        <v>127</v>
      </c>
      <c r="E13" s="4">
        <v>3707244</v>
      </c>
      <c r="F13" s="4">
        <v>68.522999999999996</v>
      </c>
      <c r="G13" s="4">
        <v>3381</v>
      </c>
      <c r="H13" s="4">
        <v>55.928699999999999</v>
      </c>
      <c r="I13" s="4">
        <v>13</v>
      </c>
      <c r="J13" s="4">
        <v>95</v>
      </c>
      <c r="K13" s="4">
        <v>100</v>
      </c>
      <c r="L13" s="4">
        <v>10.66</v>
      </c>
      <c r="M13" s="4">
        <v>60</v>
      </c>
      <c r="N13" s="4">
        <f t="shared" si="0"/>
        <v>3312051.7896000003</v>
      </c>
      <c r="O13" s="4" t="s">
        <v>129</v>
      </c>
      <c r="P13" s="4" t="s">
        <v>130</v>
      </c>
      <c r="Q13" s="4" t="s">
        <v>131</v>
      </c>
      <c r="R13" s="6" t="s">
        <v>65</v>
      </c>
      <c r="S13" s="6" t="s">
        <v>31</v>
      </c>
      <c r="T13" s="6" t="s">
        <v>132</v>
      </c>
      <c r="U13" s="6" t="s">
        <v>32</v>
      </c>
      <c r="V13" s="6" t="s">
        <v>133</v>
      </c>
      <c r="W13" s="6" t="s">
        <v>34</v>
      </c>
      <c r="X13" s="6" t="s">
        <v>134</v>
      </c>
    </row>
    <row r="14" spans="1:25" ht="28.8" x14ac:dyDescent="0.3">
      <c r="A14" s="5" t="s">
        <v>135</v>
      </c>
      <c r="B14" s="5" t="s">
        <v>4197</v>
      </c>
      <c r="C14" s="5" t="s">
        <v>4198</v>
      </c>
      <c r="D14" s="4" t="s">
        <v>135</v>
      </c>
      <c r="E14" s="4">
        <v>2131511</v>
      </c>
      <c r="F14" s="4">
        <v>52.518999999999998</v>
      </c>
      <c r="G14" s="4">
        <v>1718</v>
      </c>
      <c r="H14" s="4">
        <v>76.239199999999997</v>
      </c>
      <c r="I14" s="4">
        <v>42</v>
      </c>
      <c r="J14" s="4">
        <v>94</v>
      </c>
      <c r="K14" s="4">
        <v>90.33</v>
      </c>
      <c r="L14" s="4">
        <v>10.34</v>
      </c>
      <c r="M14" s="4">
        <v>50</v>
      </c>
      <c r="N14" s="4">
        <f t="shared" si="0"/>
        <v>2115701.0545776598</v>
      </c>
      <c r="O14" s="4" t="s">
        <v>136</v>
      </c>
      <c r="P14" s="4" t="s">
        <v>137</v>
      </c>
      <c r="Q14" s="4" t="s">
        <v>138</v>
      </c>
      <c r="R14" s="6" t="s">
        <v>65</v>
      </c>
      <c r="S14" s="6" t="s">
        <v>139</v>
      </c>
      <c r="T14" s="6" t="s">
        <v>140</v>
      </c>
      <c r="U14" s="6" t="s">
        <v>141</v>
      </c>
      <c r="V14" s="6" t="s">
        <v>142</v>
      </c>
      <c r="W14" s="6" t="s">
        <v>143</v>
      </c>
      <c r="X14" s="6" t="s">
        <v>144</v>
      </c>
    </row>
    <row r="15" spans="1:25" ht="43.2" x14ac:dyDescent="0.3">
      <c r="A15" s="5" t="s">
        <v>145</v>
      </c>
      <c r="B15" s="5" t="s">
        <v>49</v>
      </c>
      <c r="C15" s="5" t="s">
        <v>146</v>
      </c>
      <c r="D15" s="4" t="s">
        <v>145</v>
      </c>
      <c r="E15" s="4">
        <v>2626469</v>
      </c>
      <c r="F15" s="4">
        <v>67.647999999999996</v>
      </c>
      <c r="G15" s="4">
        <v>2417</v>
      </c>
      <c r="H15" s="4">
        <v>81.398399999999995</v>
      </c>
      <c r="I15" s="4">
        <v>33</v>
      </c>
      <c r="J15" s="4">
        <v>93</v>
      </c>
      <c r="K15" s="4">
        <v>63.26</v>
      </c>
      <c r="L15" s="4">
        <v>10.29</v>
      </c>
      <c r="M15" s="4">
        <v>0</v>
      </c>
      <c r="N15" s="4">
        <f t="shared" si="0"/>
        <v>3724636.9584255456</v>
      </c>
      <c r="O15" s="4" t="s">
        <v>147</v>
      </c>
      <c r="P15" s="4" t="s">
        <v>148</v>
      </c>
      <c r="Q15" s="4" t="s">
        <v>149</v>
      </c>
      <c r="R15" s="6" t="s">
        <v>65</v>
      </c>
      <c r="S15" s="6" t="s">
        <v>31</v>
      </c>
      <c r="T15" s="6" t="s">
        <v>150</v>
      </c>
      <c r="U15" s="6" t="s">
        <v>32</v>
      </c>
      <c r="V15" s="6" t="s">
        <v>151</v>
      </c>
      <c r="W15" s="6" t="s">
        <v>152</v>
      </c>
      <c r="X15" s="6" t="s">
        <v>153</v>
      </c>
      <c r="Y15" s="6" t="s">
        <v>154</v>
      </c>
    </row>
    <row r="16" spans="1:25" ht="28.8" x14ac:dyDescent="0.3">
      <c r="A16" s="5" t="s">
        <v>155</v>
      </c>
      <c r="B16" s="5" t="s">
        <v>49</v>
      </c>
      <c r="C16" s="5" t="s">
        <v>49</v>
      </c>
      <c r="D16" s="4" t="s">
        <v>155</v>
      </c>
      <c r="E16" s="4">
        <v>3856915</v>
      </c>
      <c r="F16" s="4">
        <v>65.715999999999994</v>
      </c>
      <c r="G16" s="4">
        <v>3653</v>
      </c>
      <c r="H16" s="4">
        <v>109.56610000000001</v>
      </c>
      <c r="I16" s="4">
        <v>68</v>
      </c>
      <c r="J16" s="4">
        <v>90</v>
      </c>
      <c r="K16" s="4">
        <v>87.93</v>
      </c>
      <c r="L16" s="4">
        <v>10.27</v>
      </c>
      <c r="M16" s="4">
        <v>23.08</v>
      </c>
      <c r="N16" s="4">
        <f t="shared" si="0"/>
        <v>3935869.2476970316</v>
      </c>
      <c r="O16" s="4" t="s">
        <v>156</v>
      </c>
      <c r="P16" s="4" t="s">
        <v>157</v>
      </c>
      <c r="Q16" s="4" t="s">
        <v>158</v>
      </c>
      <c r="R16" s="6" t="s">
        <v>65</v>
      </c>
      <c r="S16" s="6" t="s">
        <v>66</v>
      </c>
      <c r="T16" s="6" t="s">
        <v>67</v>
      </c>
      <c r="U16" s="6" t="s">
        <v>68</v>
      </c>
      <c r="V16" s="6" t="s">
        <v>69</v>
      </c>
      <c r="W16" s="6" t="s">
        <v>70</v>
      </c>
      <c r="X16" s="6" t="s">
        <v>159</v>
      </c>
      <c r="Y16" s="6" t="s">
        <v>72</v>
      </c>
    </row>
    <row r="17" spans="1:25" ht="43.2" x14ac:dyDescent="0.3">
      <c r="A17" s="5" t="s">
        <v>160</v>
      </c>
      <c r="B17" s="5" t="s">
        <v>26</v>
      </c>
      <c r="C17" s="5" t="s">
        <v>26</v>
      </c>
      <c r="D17" s="4" t="s">
        <v>160</v>
      </c>
      <c r="E17" s="4">
        <v>2692425</v>
      </c>
      <c r="F17" s="4">
        <v>67.72</v>
      </c>
      <c r="G17" s="4">
        <v>1987</v>
      </c>
      <c r="H17" s="4">
        <v>80.472099999999998</v>
      </c>
      <c r="I17" s="4">
        <v>38</v>
      </c>
      <c r="J17" s="4">
        <v>94</v>
      </c>
      <c r="K17" s="4">
        <v>77.12</v>
      </c>
      <c r="L17" s="4">
        <v>10.11</v>
      </c>
      <c r="M17" s="4">
        <v>10</v>
      </c>
      <c r="N17" s="4">
        <f t="shared" si="0"/>
        <v>3138253.1541753113</v>
      </c>
      <c r="O17" s="4" t="s">
        <v>161</v>
      </c>
      <c r="P17" s="4" t="s">
        <v>162</v>
      </c>
      <c r="Q17" s="4" t="s">
        <v>163</v>
      </c>
      <c r="R17" s="6" t="s">
        <v>164</v>
      </c>
      <c r="S17" s="6" t="s">
        <v>165</v>
      </c>
      <c r="T17" s="6" t="s">
        <v>166</v>
      </c>
      <c r="U17" s="6" t="s">
        <v>167</v>
      </c>
      <c r="V17" s="6" t="s">
        <v>168</v>
      </c>
      <c r="W17" s="6" t="s">
        <v>169</v>
      </c>
    </row>
    <row r="18" spans="1:25" ht="28.8" x14ac:dyDescent="0.3">
      <c r="A18" s="5" t="s">
        <v>170</v>
      </c>
      <c r="B18" s="5" t="s">
        <v>49</v>
      </c>
      <c r="C18" s="5" t="s">
        <v>49</v>
      </c>
      <c r="D18" s="4" t="s">
        <v>170</v>
      </c>
      <c r="E18" s="4">
        <v>4115591</v>
      </c>
      <c r="F18" s="4">
        <v>65.658000000000001</v>
      </c>
      <c r="G18" s="4">
        <v>3935</v>
      </c>
      <c r="H18" s="4">
        <v>111.2933</v>
      </c>
      <c r="I18" s="4">
        <v>70</v>
      </c>
      <c r="J18" s="4">
        <v>89</v>
      </c>
      <c r="K18" s="4">
        <v>87.93</v>
      </c>
      <c r="L18" s="4">
        <v>9.8000000000000007</v>
      </c>
      <c r="M18" s="4">
        <v>10</v>
      </c>
      <c r="N18" s="4">
        <f t="shared" si="0"/>
        <v>4221839.0560673261</v>
      </c>
      <c r="O18" s="4" t="s">
        <v>171</v>
      </c>
      <c r="P18" s="4" t="s">
        <v>172</v>
      </c>
      <c r="Q18" s="4" t="s">
        <v>173</v>
      </c>
      <c r="R18" s="6" t="s">
        <v>65</v>
      </c>
      <c r="S18" s="6" t="s">
        <v>66</v>
      </c>
      <c r="T18" s="6" t="s">
        <v>67</v>
      </c>
      <c r="U18" s="6" t="s">
        <v>68</v>
      </c>
      <c r="V18" s="6" t="s">
        <v>69</v>
      </c>
      <c r="W18" s="6" t="s">
        <v>70</v>
      </c>
      <c r="X18" s="6" t="s">
        <v>174</v>
      </c>
      <c r="Y18" s="6" t="s">
        <v>72</v>
      </c>
    </row>
    <row r="19" spans="1:25" ht="28.8" x14ac:dyDescent="0.3">
      <c r="A19" s="5" t="s">
        <v>175</v>
      </c>
      <c r="B19" s="5" t="s">
        <v>49</v>
      </c>
      <c r="C19" s="5" t="s">
        <v>49</v>
      </c>
      <c r="D19" s="4" t="s">
        <v>175</v>
      </c>
      <c r="E19" s="4">
        <v>4115591</v>
      </c>
      <c r="F19" s="4">
        <v>65.658000000000001</v>
      </c>
      <c r="G19" s="4">
        <v>3933</v>
      </c>
      <c r="H19" s="4">
        <v>111.3618</v>
      </c>
      <c r="I19" s="4">
        <v>70</v>
      </c>
      <c r="J19" s="4">
        <v>89</v>
      </c>
      <c r="K19" s="4">
        <v>87.93</v>
      </c>
      <c r="L19" s="4">
        <v>9.8000000000000007</v>
      </c>
      <c r="M19" s="4">
        <v>10</v>
      </c>
      <c r="N19" s="4">
        <f t="shared" si="0"/>
        <v>4221839.0560673261</v>
      </c>
      <c r="O19" s="4" t="s">
        <v>176</v>
      </c>
      <c r="P19" s="4" t="s">
        <v>177</v>
      </c>
      <c r="Q19" s="4" t="s">
        <v>178</v>
      </c>
      <c r="R19" s="6" t="s">
        <v>65</v>
      </c>
      <c r="S19" s="6" t="s">
        <v>66</v>
      </c>
      <c r="T19" s="6" t="s">
        <v>67</v>
      </c>
      <c r="U19" s="6" t="s">
        <v>68</v>
      </c>
      <c r="V19" s="6" t="s">
        <v>69</v>
      </c>
      <c r="W19" s="6" t="s">
        <v>70</v>
      </c>
      <c r="X19" s="6" t="s">
        <v>179</v>
      </c>
      <c r="Y19" s="6" t="s">
        <v>72</v>
      </c>
    </row>
    <row r="20" spans="1:25" ht="28.8" x14ac:dyDescent="0.3">
      <c r="A20" s="5" t="s">
        <v>180</v>
      </c>
      <c r="B20" s="5" t="s">
        <v>37</v>
      </c>
      <c r="C20" s="5" t="s">
        <v>37</v>
      </c>
      <c r="D20" s="4" t="s">
        <v>180</v>
      </c>
      <c r="E20" s="4">
        <v>2720040</v>
      </c>
      <c r="F20" s="4">
        <v>57.427</v>
      </c>
      <c r="G20" s="4">
        <v>2458</v>
      </c>
      <c r="H20" s="4">
        <v>59.902799999999999</v>
      </c>
      <c r="I20" s="4">
        <v>14</v>
      </c>
      <c r="J20" s="4">
        <v>95</v>
      </c>
      <c r="K20" s="4">
        <v>92.95</v>
      </c>
      <c r="L20" s="4">
        <v>9.7200000000000006</v>
      </c>
      <c r="M20" s="4">
        <v>100</v>
      </c>
      <c r="N20" s="4">
        <f t="shared" si="0"/>
        <v>2641906.5217859061</v>
      </c>
      <c r="O20" s="4" t="s">
        <v>181</v>
      </c>
      <c r="P20" s="4" t="s">
        <v>182</v>
      </c>
      <c r="Q20" s="4" t="s">
        <v>183</v>
      </c>
      <c r="R20" s="6" t="s">
        <v>184</v>
      </c>
      <c r="S20" s="6" t="s">
        <v>31</v>
      </c>
      <c r="T20" s="6" t="s">
        <v>150</v>
      </c>
      <c r="U20" s="6" t="s">
        <v>32</v>
      </c>
      <c r="V20" s="6" t="s">
        <v>185</v>
      </c>
      <c r="X20" s="6" t="s">
        <v>186</v>
      </c>
      <c r="Y20" s="6" t="s">
        <v>154</v>
      </c>
    </row>
    <row r="21" spans="1:25" ht="28.8" x14ac:dyDescent="0.3">
      <c r="A21" s="5" t="s">
        <v>187</v>
      </c>
      <c r="B21" s="5" t="s">
        <v>4199</v>
      </c>
      <c r="C21" s="5" t="s">
        <v>4198</v>
      </c>
      <c r="D21" s="4" t="s">
        <v>187</v>
      </c>
      <c r="E21" s="4">
        <v>3011241</v>
      </c>
      <c r="F21" s="4">
        <v>55.524000000000001</v>
      </c>
      <c r="G21" s="4">
        <v>1984</v>
      </c>
      <c r="H21" s="4">
        <v>83.172399999999996</v>
      </c>
      <c r="I21" s="4">
        <v>45</v>
      </c>
      <c r="J21" s="4">
        <v>95</v>
      </c>
      <c r="K21" s="4">
        <v>85.58</v>
      </c>
      <c r="L21" s="4">
        <v>9.25</v>
      </c>
      <c r="M21" s="4">
        <v>18.18</v>
      </c>
      <c r="N21" s="4">
        <f t="shared" si="0"/>
        <v>3193154.0167095116</v>
      </c>
      <c r="O21" s="4" t="s">
        <v>188</v>
      </c>
      <c r="P21" s="4" t="s">
        <v>189</v>
      </c>
      <c r="Q21" s="4" t="s">
        <v>190</v>
      </c>
      <c r="R21" s="6" t="s">
        <v>65</v>
      </c>
      <c r="S21" s="6" t="s">
        <v>139</v>
      </c>
      <c r="T21" s="6" t="s">
        <v>191</v>
      </c>
      <c r="U21" s="6" t="s">
        <v>141</v>
      </c>
      <c r="V21" s="6" t="s">
        <v>192</v>
      </c>
      <c r="W21" s="6" t="s">
        <v>193</v>
      </c>
      <c r="X21" s="6" t="s">
        <v>194</v>
      </c>
    </row>
    <row r="22" spans="1:25" ht="28.8" x14ac:dyDescent="0.3">
      <c r="A22" s="5" t="s">
        <v>195</v>
      </c>
      <c r="B22" s="5" t="s">
        <v>49</v>
      </c>
      <c r="C22" s="5" t="s">
        <v>49</v>
      </c>
      <c r="D22" s="4" t="s">
        <v>195</v>
      </c>
      <c r="E22" s="4">
        <v>3980195</v>
      </c>
      <c r="F22" s="4">
        <v>65.855999999999995</v>
      </c>
      <c r="G22" s="4">
        <v>3754</v>
      </c>
      <c r="H22" s="4">
        <v>109.40730000000001</v>
      </c>
      <c r="I22" s="4">
        <v>68</v>
      </c>
      <c r="J22" s="4">
        <v>90</v>
      </c>
      <c r="K22" s="4">
        <v>87.93</v>
      </c>
      <c r="L22" s="4">
        <v>9.09</v>
      </c>
      <c r="M22" s="4">
        <v>30</v>
      </c>
      <c r="N22" s="4">
        <f t="shared" si="0"/>
        <v>4115086.1759354025</v>
      </c>
      <c r="O22" s="4" t="s">
        <v>196</v>
      </c>
      <c r="P22" s="4" t="s">
        <v>197</v>
      </c>
      <c r="Q22" s="4" t="s">
        <v>198</v>
      </c>
      <c r="R22" s="6" t="s">
        <v>65</v>
      </c>
      <c r="S22" s="6" t="s">
        <v>66</v>
      </c>
      <c r="T22" s="6" t="s">
        <v>67</v>
      </c>
      <c r="U22" s="6" t="s">
        <v>68</v>
      </c>
      <c r="V22" s="6" t="s">
        <v>69</v>
      </c>
      <c r="W22" s="6" t="s">
        <v>70</v>
      </c>
      <c r="X22" s="6" t="s">
        <v>199</v>
      </c>
      <c r="Y22" s="6" t="s">
        <v>72</v>
      </c>
    </row>
    <row r="23" spans="1:25" ht="28.8" x14ac:dyDescent="0.3">
      <c r="A23" s="5" t="s">
        <v>200</v>
      </c>
      <c r="B23" s="5" t="s">
        <v>201</v>
      </c>
      <c r="C23" s="5" t="s">
        <v>37</v>
      </c>
      <c r="D23" s="4" t="s">
        <v>200</v>
      </c>
      <c r="E23" s="4">
        <v>3235575</v>
      </c>
      <c r="F23" s="4">
        <v>70.650000000000006</v>
      </c>
      <c r="G23" s="4">
        <v>2711</v>
      </c>
      <c r="H23" s="4">
        <v>57.366300000000003</v>
      </c>
      <c r="I23" s="4">
        <v>22</v>
      </c>
      <c r="J23" s="4">
        <v>95</v>
      </c>
      <c r="K23" s="4">
        <v>82.92</v>
      </c>
      <c r="L23" s="4">
        <v>8.9700000000000006</v>
      </c>
      <c r="M23" s="4">
        <v>36.36</v>
      </c>
      <c r="N23" s="4">
        <f t="shared" si="0"/>
        <v>3552030.7796671493</v>
      </c>
      <c r="O23" s="4" t="s">
        <v>202</v>
      </c>
      <c r="P23" s="4" t="s">
        <v>203</v>
      </c>
      <c r="Q23" s="4" t="s">
        <v>204</v>
      </c>
      <c r="R23" s="6" t="s">
        <v>184</v>
      </c>
      <c r="S23" s="6" t="s">
        <v>205</v>
      </c>
      <c r="T23" s="6" t="s">
        <v>44</v>
      </c>
      <c r="U23" s="6" t="s">
        <v>44</v>
      </c>
      <c r="V23" s="6" t="s">
        <v>206</v>
      </c>
      <c r="W23" s="6" t="s">
        <v>207</v>
      </c>
    </row>
    <row r="24" spans="1:25" ht="28.8" x14ac:dyDescent="0.3">
      <c r="A24" s="5" t="s">
        <v>208</v>
      </c>
      <c r="B24" s="5" t="s">
        <v>4196</v>
      </c>
      <c r="C24" s="5" t="s">
        <v>4196</v>
      </c>
      <c r="D24" s="4" t="s">
        <v>208</v>
      </c>
      <c r="E24" s="4">
        <v>3209539</v>
      </c>
      <c r="F24" s="4">
        <v>68.174999999999997</v>
      </c>
      <c r="G24" s="4">
        <v>2717</v>
      </c>
      <c r="H24" s="4">
        <v>122.35039999999999</v>
      </c>
      <c r="I24" s="4">
        <v>63</v>
      </c>
      <c r="J24" s="4">
        <v>90</v>
      </c>
      <c r="K24" s="4">
        <v>81.97</v>
      </c>
      <c r="L24" s="4">
        <v>8.7799999999999994</v>
      </c>
      <c r="M24" s="4">
        <v>4.76</v>
      </c>
      <c r="N24" s="4">
        <f t="shared" si="0"/>
        <v>3571723.161888496</v>
      </c>
      <c r="O24" s="4" t="s">
        <v>209</v>
      </c>
      <c r="P24" s="4" t="s">
        <v>210</v>
      </c>
      <c r="Q24" s="4" t="s">
        <v>211</v>
      </c>
      <c r="R24" s="6" t="s">
        <v>212</v>
      </c>
      <c r="S24" s="6" t="s">
        <v>54</v>
      </c>
      <c r="T24" s="6" t="s">
        <v>213</v>
      </c>
      <c r="U24" s="6" t="s">
        <v>56</v>
      </c>
      <c r="V24" s="6" t="s">
        <v>57</v>
      </c>
      <c r="W24" s="6" t="s">
        <v>214</v>
      </c>
      <c r="X24" s="6" t="s">
        <v>215</v>
      </c>
      <c r="Y24" s="6" t="s">
        <v>216</v>
      </c>
    </row>
    <row r="25" spans="1:25" ht="28.8" x14ac:dyDescent="0.3">
      <c r="A25" s="5" t="s">
        <v>217</v>
      </c>
      <c r="B25" s="5" t="s">
        <v>201</v>
      </c>
      <c r="C25" s="5" t="s">
        <v>37</v>
      </c>
      <c r="D25" s="4" t="s">
        <v>217</v>
      </c>
      <c r="E25" s="4">
        <v>4858425</v>
      </c>
      <c r="F25">
        <v>67.286000000000001</v>
      </c>
      <c r="G25">
        <v>4185</v>
      </c>
      <c r="H25">
        <v>96.443700000000007</v>
      </c>
      <c r="I25">
        <v>38</v>
      </c>
      <c r="J25">
        <v>92</v>
      </c>
      <c r="K25" s="4">
        <v>77.59</v>
      </c>
      <c r="L25" s="4">
        <v>8.4600000000000009</v>
      </c>
      <c r="M25" s="4">
        <v>0</v>
      </c>
      <c r="N25" s="4">
        <f t="shared" si="0"/>
        <v>5731927.1104523772</v>
      </c>
      <c r="O25" s="4" t="s">
        <v>218</v>
      </c>
      <c r="P25" s="4" t="s">
        <v>219</v>
      </c>
      <c r="Q25" s="4" t="s">
        <v>220</v>
      </c>
      <c r="R25" s="6" t="s">
        <v>65</v>
      </c>
      <c r="S25" s="6" t="s">
        <v>221</v>
      </c>
      <c r="T25" s="6" t="s">
        <v>222</v>
      </c>
      <c r="U25" s="6" t="s">
        <v>223</v>
      </c>
      <c r="V25" s="6" t="s">
        <v>224</v>
      </c>
      <c r="W25" s="6" t="s">
        <v>225</v>
      </c>
      <c r="X25" s="6" t="s">
        <v>226</v>
      </c>
      <c r="Y25" s="6" t="s">
        <v>227</v>
      </c>
    </row>
    <row r="26" spans="1:25" ht="28.8" x14ac:dyDescent="0.3">
      <c r="A26" s="5" t="s">
        <v>228</v>
      </c>
      <c r="B26" s="5" t="s">
        <v>37</v>
      </c>
      <c r="C26" s="5" t="s">
        <v>37</v>
      </c>
      <c r="D26" s="4" t="s">
        <v>228</v>
      </c>
      <c r="E26" s="4">
        <v>3277667</v>
      </c>
      <c r="F26" s="4">
        <v>62.152999999999999</v>
      </c>
      <c r="G26" s="4">
        <v>2599</v>
      </c>
      <c r="H26" s="4">
        <v>88.360100000000003</v>
      </c>
      <c r="I26" s="4">
        <v>33</v>
      </c>
      <c r="J26" s="4">
        <v>93</v>
      </c>
      <c r="K26" s="4">
        <v>72.180000000000007</v>
      </c>
      <c r="L26" s="4">
        <v>8.24</v>
      </c>
      <c r="M26" s="4">
        <v>35.71</v>
      </c>
      <c r="N26" s="4">
        <f t="shared" si="0"/>
        <v>4166787.5300637297</v>
      </c>
      <c r="O26" s="4" t="s">
        <v>229</v>
      </c>
      <c r="P26" s="4" t="s">
        <v>230</v>
      </c>
      <c r="Q26" s="4" t="s">
        <v>231</v>
      </c>
      <c r="R26" s="6" t="s">
        <v>184</v>
      </c>
      <c r="S26" s="6" t="s">
        <v>31</v>
      </c>
      <c r="T26" s="6" t="s">
        <v>150</v>
      </c>
      <c r="U26" s="6" t="s">
        <v>32</v>
      </c>
      <c r="V26" s="6" t="s">
        <v>232</v>
      </c>
      <c r="X26" s="6" t="s">
        <v>233</v>
      </c>
      <c r="Y26" s="6" t="s">
        <v>154</v>
      </c>
    </row>
    <row r="27" spans="1:25" ht="43.2" x14ac:dyDescent="0.3">
      <c r="A27" s="5" t="s">
        <v>234</v>
      </c>
      <c r="B27" s="5" t="s">
        <v>26</v>
      </c>
      <c r="C27" s="5" t="s">
        <v>26</v>
      </c>
      <c r="D27" s="4" t="s">
        <v>234</v>
      </c>
      <c r="E27" s="4">
        <v>3523668</v>
      </c>
      <c r="F27" s="4">
        <v>69.16</v>
      </c>
      <c r="G27" s="4">
        <v>2975</v>
      </c>
      <c r="H27" s="4">
        <v>74.933099999999996</v>
      </c>
      <c r="I27" s="4">
        <v>23</v>
      </c>
      <c r="J27" s="4">
        <v>94</v>
      </c>
      <c r="K27" s="4">
        <v>84.72</v>
      </c>
      <c r="L27" s="4">
        <v>8.07</v>
      </c>
      <c r="M27" s="4">
        <v>57.14</v>
      </c>
      <c r="N27" s="4">
        <f t="shared" si="0"/>
        <v>3823545.7889518416</v>
      </c>
      <c r="O27" s="4" t="s">
        <v>235</v>
      </c>
      <c r="P27" s="4" t="s">
        <v>236</v>
      </c>
      <c r="Q27" s="4" t="s">
        <v>237</v>
      </c>
      <c r="R27" s="6" t="s">
        <v>92</v>
      </c>
      <c r="S27" s="6" t="s">
        <v>31</v>
      </c>
      <c r="T27" s="6" t="s">
        <v>150</v>
      </c>
      <c r="U27" s="6" t="s">
        <v>32</v>
      </c>
      <c r="V27" s="6" t="s">
        <v>151</v>
      </c>
      <c r="W27" s="6" t="s">
        <v>238</v>
      </c>
      <c r="X27" s="6" t="s">
        <v>239</v>
      </c>
      <c r="Y27" s="6" t="s">
        <v>154</v>
      </c>
    </row>
    <row r="28" spans="1:25" ht="28.8" x14ac:dyDescent="0.3">
      <c r="A28" s="5" t="s">
        <v>240</v>
      </c>
      <c r="B28" s="5" t="s">
        <v>4194</v>
      </c>
      <c r="C28" s="5" t="s">
        <v>4194</v>
      </c>
      <c r="D28" s="4" t="s">
        <v>240</v>
      </c>
      <c r="E28" s="4">
        <v>4675278</v>
      </c>
      <c r="F28" s="4">
        <v>68.498000000000005</v>
      </c>
      <c r="G28" s="4">
        <v>5071</v>
      </c>
      <c r="H28" s="4">
        <v>103.2013</v>
      </c>
      <c r="I28" s="4">
        <v>74</v>
      </c>
      <c r="J28" s="4">
        <v>89</v>
      </c>
      <c r="K28" s="4">
        <v>54.99</v>
      </c>
      <c r="L28" s="4">
        <v>7.92</v>
      </c>
      <c r="M28" s="4">
        <v>25</v>
      </c>
      <c r="N28" s="4">
        <f t="shared" si="0"/>
        <v>7828688.82051282</v>
      </c>
      <c r="O28" s="4" t="s">
        <v>241</v>
      </c>
      <c r="P28" s="4" t="s">
        <v>242</v>
      </c>
      <c r="Q28" s="4" t="s">
        <v>243</v>
      </c>
      <c r="R28" s="6" t="s">
        <v>65</v>
      </c>
      <c r="S28" s="6" t="s">
        <v>66</v>
      </c>
      <c r="T28" s="6" t="s">
        <v>67</v>
      </c>
      <c r="U28" s="6" t="s">
        <v>68</v>
      </c>
      <c r="V28" s="6" t="s">
        <v>69</v>
      </c>
      <c r="W28" s="6" t="s">
        <v>70</v>
      </c>
      <c r="X28" s="6" t="s">
        <v>244</v>
      </c>
      <c r="Y28" s="6" t="s">
        <v>72</v>
      </c>
    </row>
    <row r="29" spans="1:25" ht="28.8" x14ac:dyDescent="0.3">
      <c r="A29" s="5" t="s">
        <v>245</v>
      </c>
      <c r="B29" s="5" t="s">
        <v>4194</v>
      </c>
      <c r="C29" s="5" t="s">
        <v>4194</v>
      </c>
      <c r="D29" s="4" t="s">
        <v>245</v>
      </c>
      <c r="E29" s="4">
        <v>4675278</v>
      </c>
      <c r="F29" s="4">
        <v>68.498000000000005</v>
      </c>
      <c r="G29" s="4">
        <v>5063</v>
      </c>
      <c r="H29" s="4">
        <v>103.3676</v>
      </c>
      <c r="I29" s="4">
        <v>75</v>
      </c>
      <c r="J29" s="4">
        <v>89</v>
      </c>
      <c r="K29" s="4">
        <v>54.99</v>
      </c>
      <c r="L29" s="4">
        <v>7.92</v>
      </c>
      <c r="M29" s="4">
        <v>25</v>
      </c>
      <c r="N29" s="4">
        <f t="shared" si="0"/>
        <v>7828688.82051282</v>
      </c>
      <c r="O29" s="4" t="s">
        <v>246</v>
      </c>
      <c r="P29" s="4" t="s">
        <v>247</v>
      </c>
      <c r="Q29" s="4" t="s">
        <v>248</v>
      </c>
      <c r="R29" s="6" t="s">
        <v>65</v>
      </c>
      <c r="S29" s="6" t="s">
        <v>66</v>
      </c>
      <c r="T29" s="6" t="s">
        <v>67</v>
      </c>
      <c r="U29" s="6" t="s">
        <v>68</v>
      </c>
      <c r="V29" s="6" t="s">
        <v>69</v>
      </c>
      <c r="W29" s="6" t="s">
        <v>70</v>
      </c>
      <c r="X29" s="6" t="s">
        <v>249</v>
      </c>
      <c r="Y29" s="6" t="s">
        <v>72</v>
      </c>
    </row>
    <row r="30" spans="1:25" ht="43.2" x14ac:dyDescent="0.3">
      <c r="A30" s="5" t="s">
        <v>250</v>
      </c>
      <c r="B30" s="5" t="s">
        <v>4196</v>
      </c>
      <c r="C30" s="5" t="s">
        <v>4196</v>
      </c>
      <c r="D30" s="4" t="s">
        <v>250</v>
      </c>
      <c r="E30" s="4">
        <v>4044679</v>
      </c>
      <c r="F30" s="4">
        <v>66.399000000000001</v>
      </c>
      <c r="G30" s="4">
        <v>3016</v>
      </c>
      <c r="H30" s="4">
        <v>91.9589</v>
      </c>
      <c r="I30" s="4">
        <v>55</v>
      </c>
      <c r="J30" s="4">
        <v>93</v>
      </c>
      <c r="K30" s="4">
        <v>63.71</v>
      </c>
      <c r="L30" s="4">
        <v>7.92</v>
      </c>
      <c r="M30" s="4">
        <v>42.86</v>
      </c>
      <c r="N30" s="4">
        <f t="shared" si="0"/>
        <v>5845770.5590959033</v>
      </c>
      <c r="O30" s="4" t="s">
        <v>251</v>
      </c>
      <c r="P30" s="4" t="s">
        <v>252</v>
      </c>
      <c r="Q30" s="4" t="s">
        <v>253</v>
      </c>
      <c r="R30" s="6" t="s">
        <v>65</v>
      </c>
      <c r="S30" s="6" t="s">
        <v>254</v>
      </c>
      <c r="T30" s="6" t="s">
        <v>255</v>
      </c>
      <c r="U30" s="6" t="s">
        <v>68</v>
      </c>
      <c r="V30" s="6" t="s">
        <v>256</v>
      </c>
      <c r="W30" s="6" t="s">
        <v>257</v>
      </c>
      <c r="X30" s="6" t="s">
        <v>258</v>
      </c>
      <c r="Y30" s="6" t="s">
        <v>259</v>
      </c>
    </row>
    <row r="31" spans="1:25" ht="28.8" x14ac:dyDescent="0.3">
      <c r="A31" s="5" t="s">
        <v>260</v>
      </c>
      <c r="B31" s="5" t="s">
        <v>4196</v>
      </c>
      <c r="C31" s="5" t="s">
        <v>4196</v>
      </c>
      <c r="D31" s="4" t="s">
        <v>260</v>
      </c>
      <c r="E31" s="4">
        <v>2847745</v>
      </c>
      <c r="F31" s="4">
        <v>69.457999999999998</v>
      </c>
      <c r="G31" s="4">
        <v>2258</v>
      </c>
      <c r="H31" s="4">
        <v>75.640799999999999</v>
      </c>
      <c r="I31" s="4">
        <v>33</v>
      </c>
      <c r="J31" s="4">
        <v>94</v>
      </c>
      <c r="K31" s="4">
        <v>66.22</v>
      </c>
      <c r="L31" s="4">
        <v>7.76</v>
      </c>
      <c r="M31" s="4">
        <v>40</v>
      </c>
      <c r="N31" s="4">
        <f t="shared" si="0"/>
        <v>3966716.9858048921</v>
      </c>
      <c r="O31" s="4" t="s">
        <v>261</v>
      </c>
      <c r="P31" s="4" t="s">
        <v>262</v>
      </c>
      <c r="Q31" s="4" t="s">
        <v>263</v>
      </c>
      <c r="R31" s="6" t="s">
        <v>65</v>
      </c>
      <c r="S31" s="6" t="s">
        <v>254</v>
      </c>
      <c r="T31" s="6" t="s">
        <v>255</v>
      </c>
      <c r="U31" s="6" t="s">
        <v>68</v>
      </c>
      <c r="V31" s="6" t="s">
        <v>264</v>
      </c>
      <c r="W31" s="6" t="s">
        <v>265</v>
      </c>
      <c r="X31" s="6" t="s">
        <v>266</v>
      </c>
      <c r="Y31" s="6" t="s">
        <v>267</v>
      </c>
    </row>
    <row r="32" spans="1:25" ht="28.8" x14ac:dyDescent="0.3">
      <c r="A32" s="5" t="s">
        <v>268</v>
      </c>
      <c r="B32" s="5" t="s">
        <v>26</v>
      </c>
      <c r="C32" s="5" t="s">
        <v>26</v>
      </c>
      <c r="D32" s="4" t="s">
        <v>268</v>
      </c>
      <c r="E32" s="4">
        <v>5243692</v>
      </c>
      <c r="F32" s="4">
        <v>63.317999999999998</v>
      </c>
      <c r="G32" s="4">
        <v>4606</v>
      </c>
      <c r="H32" s="4">
        <v>128.94550000000001</v>
      </c>
      <c r="I32" s="4">
        <v>80</v>
      </c>
      <c r="J32" s="4">
        <v>89</v>
      </c>
      <c r="K32" s="4">
        <v>84.25</v>
      </c>
      <c r="L32" s="4">
        <v>7.37</v>
      </c>
      <c r="M32" s="4">
        <v>25</v>
      </c>
      <c r="N32" s="4">
        <f t="shared" si="0"/>
        <v>5765260.4149554893</v>
      </c>
      <c r="O32" s="4" t="s">
        <v>269</v>
      </c>
      <c r="P32" s="4" t="s">
        <v>270</v>
      </c>
      <c r="Q32" s="4" t="s">
        <v>271</v>
      </c>
      <c r="R32" s="6" t="s">
        <v>92</v>
      </c>
      <c r="S32" s="6" t="s">
        <v>66</v>
      </c>
      <c r="T32" s="6" t="s">
        <v>67</v>
      </c>
      <c r="U32" s="6" t="s">
        <v>68</v>
      </c>
      <c r="V32" s="6" t="s">
        <v>272</v>
      </c>
      <c r="W32" s="6" t="s">
        <v>273</v>
      </c>
      <c r="X32" s="6" t="s">
        <v>274</v>
      </c>
      <c r="Y32" s="6" t="s">
        <v>72</v>
      </c>
    </row>
    <row r="33" spans="1:25" ht="28.8" x14ac:dyDescent="0.3">
      <c r="A33" s="5" t="s">
        <v>275</v>
      </c>
      <c r="B33" s="5" t="s">
        <v>49</v>
      </c>
      <c r="C33" s="5" t="s">
        <v>49</v>
      </c>
      <c r="D33" s="4" t="s">
        <v>275</v>
      </c>
      <c r="E33" s="4">
        <v>4118841</v>
      </c>
      <c r="F33" s="4">
        <v>65.581999999999994</v>
      </c>
      <c r="G33" s="4">
        <v>3971</v>
      </c>
      <c r="H33" s="4">
        <v>110.88039999999999</v>
      </c>
      <c r="I33" s="4">
        <v>72</v>
      </c>
      <c r="J33" s="4">
        <v>89</v>
      </c>
      <c r="K33" s="4">
        <v>87.93</v>
      </c>
      <c r="L33" s="4">
        <v>7.37</v>
      </c>
      <c r="M33" s="4">
        <v>37.5</v>
      </c>
      <c r="N33" s="4">
        <f t="shared" si="0"/>
        <v>4338999.6796315247</v>
      </c>
      <c r="O33" s="4" t="s">
        <v>276</v>
      </c>
      <c r="P33" s="4" t="s">
        <v>277</v>
      </c>
      <c r="Q33" s="4" t="s">
        <v>278</v>
      </c>
      <c r="R33" s="6" t="s">
        <v>65</v>
      </c>
      <c r="S33" s="6" t="s">
        <v>66</v>
      </c>
      <c r="T33" s="6" t="s">
        <v>67</v>
      </c>
      <c r="U33" s="6" t="s">
        <v>68</v>
      </c>
      <c r="V33" s="6" t="s">
        <v>69</v>
      </c>
      <c r="W33" s="6" t="s">
        <v>70</v>
      </c>
      <c r="X33" s="6" t="s">
        <v>279</v>
      </c>
      <c r="Y33" s="6" t="s">
        <v>72</v>
      </c>
    </row>
    <row r="34" spans="1:25" ht="28.8" x14ac:dyDescent="0.3">
      <c r="A34" s="5" t="s">
        <v>280</v>
      </c>
      <c r="B34" s="5" t="s">
        <v>4199</v>
      </c>
      <c r="C34" s="5" t="s">
        <v>4198</v>
      </c>
      <c r="D34" s="4" t="s">
        <v>280</v>
      </c>
      <c r="E34" s="4">
        <v>2220646</v>
      </c>
      <c r="F34" s="4">
        <v>55.066000000000003</v>
      </c>
      <c r="G34" s="4">
        <v>1782</v>
      </c>
      <c r="H34" s="4">
        <v>78.153199999999998</v>
      </c>
      <c r="I34" s="4">
        <v>40</v>
      </c>
      <c r="J34" s="4">
        <v>94</v>
      </c>
      <c r="K34" s="4">
        <v>66.819999999999993</v>
      </c>
      <c r="L34" s="4">
        <v>7.24</v>
      </c>
      <c r="M34" s="4">
        <v>0</v>
      </c>
      <c r="N34" s="4">
        <f t="shared" si="0"/>
        <v>3082716.5962286745</v>
      </c>
      <c r="O34" s="4" t="s">
        <v>281</v>
      </c>
      <c r="P34" s="4" t="s">
        <v>282</v>
      </c>
      <c r="Q34" s="4" t="s">
        <v>283</v>
      </c>
      <c r="R34" s="6" t="s">
        <v>65</v>
      </c>
      <c r="S34" s="6" t="s">
        <v>139</v>
      </c>
      <c r="T34" s="6" t="s">
        <v>140</v>
      </c>
      <c r="U34" s="6" t="s">
        <v>141</v>
      </c>
      <c r="V34" s="6" t="s">
        <v>284</v>
      </c>
      <c r="W34" s="6" t="s">
        <v>143</v>
      </c>
      <c r="X34" s="6" t="s">
        <v>285</v>
      </c>
    </row>
    <row r="35" spans="1:25" ht="28.8" x14ac:dyDescent="0.3">
      <c r="A35" s="5" t="s">
        <v>286</v>
      </c>
      <c r="B35" s="5" t="s">
        <v>26</v>
      </c>
      <c r="C35" s="5" t="s">
        <v>26</v>
      </c>
      <c r="D35" s="4" t="s">
        <v>286</v>
      </c>
      <c r="E35" s="4">
        <v>3409282</v>
      </c>
      <c r="F35" s="4">
        <v>64.347999999999999</v>
      </c>
      <c r="G35" s="4">
        <v>2930</v>
      </c>
      <c r="H35" s="4">
        <v>113.8986</v>
      </c>
      <c r="I35" s="4">
        <v>65</v>
      </c>
      <c r="J35" s="4">
        <v>90</v>
      </c>
      <c r="K35" s="4">
        <v>75.78</v>
      </c>
      <c r="L35" s="4">
        <v>7.21</v>
      </c>
      <c r="M35" s="4">
        <v>25.81</v>
      </c>
      <c r="N35" s="4">
        <f t="shared" si="0"/>
        <v>4174548.387173397</v>
      </c>
      <c r="O35" s="4" t="s">
        <v>287</v>
      </c>
      <c r="P35" s="4" t="s">
        <v>288</v>
      </c>
      <c r="Q35" s="4" t="s">
        <v>289</v>
      </c>
      <c r="R35" s="6" t="s">
        <v>65</v>
      </c>
      <c r="S35" s="6" t="s">
        <v>66</v>
      </c>
      <c r="T35" s="6" t="s">
        <v>67</v>
      </c>
      <c r="U35" s="6" t="s">
        <v>68</v>
      </c>
      <c r="V35" s="6" t="s">
        <v>290</v>
      </c>
      <c r="W35" s="6" t="s">
        <v>291</v>
      </c>
      <c r="X35" s="6" t="s">
        <v>292</v>
      </c>
      <c r="Y35" s="6" t="s">
        <v>72</v>
      </c>
    </row>
    <row r="36" spans="1:25" ht="28.8" x14ac:dyDescent="0.3">
      <c r="A36" s="5" t="s">
        <v>293</v>
      </c>
      <c r="B36" s="5" t="s">
        <v>26</v>
      </c>
      <c r="C36" s="5" t="s">
        <v>26</v>
      </c>
      <c r="D36" s="4" t="s">
        <v>293</v>
      </c>
      <c r="E36" s="4">
        <v>3409282</v>
      </c>
      <c r="F36" s="4">
        <v>64.347999999999999</v>
      </c>
      <c r="G36" s="4">
        <v>2930</v>
      </c>
      <c r="H36" s="4">
        <v>113.8986</v>
      </c>
      <c r="I36" s="4">
        <v>65</v>
      </c>
      <c r="J36" s="4">
        <v>90</v>
      </c>
      <c r="K36" s="4">
        <v>75.78</v>
      </c>
      <c r="L36" s="4">
        <v>7.21</v>
      </c>
      <c r="M36" s="4">
        <v>25.81</v>
      </c>
      <c r="N36" s="4">
        <f t="shared" si="0"/>
        <v>4174548.387173397</v>
      </c>
      <c r="O36" s="4" t="s">
        <v>294</v>
      </c>
      <c r="P36" s="4" t="s">
        <v>295</v>
      </c>
      <c r="Q36" s="4" t="s">
        <v>296</v>
      </c>
      <c r="R36" s="6" t="s">
        <v>65</v>
      </c>
      <c r="S36" s="6" t="s">
        <v>66</v>
      </c>
      <c r="T36" s="6" t="s">
        <v>67</v>
      </c>
      <c r="U36" s="6" t="s">
        <v>68</v>
      </c>
      <c r="V36" s="6" t="s">
        <v>290</v>
      </c>
      <c r="W36" s="6" t="s">
        <v>291</v>
      </c>
      <c r="X36" s="6" t="s">
        <v>297</v>
      </c>
      <c r="Y36" s="6" t="s">
        <v>72</v>
      </c>
    </row>
    <row r="37" spans="1:25" ht="57.6" x14ac:dyDescent="0.3">
      <c r="A37" s="5" t="s">
        <v>298</v>
      </c>
      <c r="B37" s="5" t="s">
        <v>49</v>
      </c>
      <c r="C37" s="5" t="s">
        <v>49</v>
      </c>
      <c r="D37" s="4" t="s">
        <v>298</v>
      </c>
      <c r="E37" s="4">
        <v>2926962</v>
      </c>
      <c r="F37">
        <v>64.569999999999993</v>
      </c>
      <c r="G37">
        <v>2399</v>
      </c>
      <c r="H37">
        <v>89.420599999999993</v>
      </c>
      <c r="I37">
        <v>35</v>
      </c>
      <c r="J37">
        <v>93</v>
      </c>
      <c r="K37" s="4">
        <v>76.33</v>
      </c>
      <c r="L37" s="4">
        <v>7.21</v>
      </c>
      <c r="M37" s="4">
        <v>80</v>
      </c>
      <c r="N37" s="4">
        <f t="shared" si="0"/>
        <v>3558139.7088955855</v>
      </c>
      <c r="O37" s="4" t="s">
        <v>299</v>
      </c>
      <c r="P37" s="4" t="s">
        <v>300</v>
      </c>
      <c r="Q37" s="4" t="s">
        <v>301</v>
      </c>
      <c r="R37" s="6" t="s">
        <v>65</v>
      </c>
      <c r="S37" s="6" t="s">
        <v>302</v>
      </c>
      <c r="T37" s="6" t="s">
        <v>303</v>
      </c>
      <c r="U37" s="6" t="s">
        <v>141</v>
      </c>
      <c r="V37" s="6" t="s">
        <v>304</v>
      </c>
      <c r="W37" s="6" t="s">
        <v>305</v>
      </c>
      <c r="X37" s="6" t="s">
        <v>306</v>
      </c>
    </row>
    <row r="38" spans="1:25" ht="28.8" x14ac:dyDescent="0.3">
      <c r="A38" s="5" t="s">
        <v>307</v>
      </c>
      <c r="B38" s="5" t="s">
        <v>26</v>
      </c>
      <c r="C38" s="5" t="s">
        <v>26</v>
      </c>
      <c r="D38" s="4" t="s">
        <v>307</v>
      </c>
      <c r="E38" s="4">
        <v>4194012</v>
      </c>
      <c r="F38" s="4">
        <v>64.230999999999995</v>
      </c>
      <c r="G38" s="4">
        <v>3603</v>
      </c>
      <c r="H38" s="4">
        <v>121.3569</v>
      </c>
      <c r="I38" s="4">
        <v>73</v>
      </c>
      <c r="J38" s="4">
        <v>90</v>
      </c>
      <c r="K38" s="4">
        <v>84.09</v>
      </c>
      <c r="L38" s="4">
        <v>7.21</v>
      </c>
      <c r="M38" s="4">
        <v>26.67</v>
      </c>
      <c r="N38" s="4">
        <f t="shared" si="0"/>
        <v>4627926.9054584373</v>
      </c>
      <c r="O38" s="4" t="s">
        <v>308</v>
      </c>
      <c r="P38" s="4" t="s">
        <v>309</v>
      </c>
      <c r="Q38" s="4" t="s">
        <v>310</v>
      </c>
      <c r="R38" s="6" t="s">
        <v>65</v>
      </c>
      <c r="S38" s="6" t="s">
        <v>66</v>
      </c>
      <c r="T38" s="6" t="s">
        <v>67</v>
      </c>
      <c r="U38" s="6" t="s">
        <v>68</v>
      </c>
      <c r="V38" s="6" t="s">
        <v>272</v>
      </c>
      <c r="W38" s="6" t="s">
        <v>291</v>
      </c>
      <c r="X38" s="6" t="s">
        <v>311</v>
      </c>
      <c r="Y38" s="6" t="s">
        <v>72</v>
      </c>
    </row>
    <row r="39" spans="1:25" ht="28.8" x14ac:dyDescent="0.3">
      <c r="A39" s="5" t="s">
        <v>312</v>
      </c>
      <c r="B39" s="5" t="s">
        <v>26</v>
      </c>
      <c r="C39" s="5" t="s">
        <v>26</v>
      </c>
      <c r="D39" s="4" t="s">
        <v>312</v>
      </c>
      <c r="E39" s="4">
        <v>3856507</v>
      </c>
      <c r="F39" s="4">
        <v>67.177000000000007</v>
      </c>
      <c r="G39" s="4">
        <v>3177</v>
      </c>
      <c r="H39" s="4">
        <v>148.18260000000001</v>
      </c>
      <c r="I39" s="4">
        <v>68</v>
      </c>
      <c r="J39" s="4">
        <v>88</v>
      </c>
      <c r="K39" s="4">
        <v>72.180000000000007</v>
      </c>
      <c r="L39" s="4">
        <v>7.05</v>
      </c>
      <c r="M39" s="4">
        <v>0</v>
      </c>
      <c r="N39" s="4">
        <f t="shared" si="0"/>
        <v>4966227.8422000548</v>
      </c>
      <c r="O39" s="4" t="s">
        <v>313</v>
      </c>
      <c r="P39" s="4" t="s">
        <v>314</v>
      </c>
      <c r="Q39" s="4" t="s">
        <v>315</v>
      </c>
      <c r="R39" s="6" t="s">
        <v>316</v>
      </c>
      <c r="S39" s="6" t="s">
        <v>54</v>
      </c>
      <c r="T39" s="6" t="s">
        <v>317</v>
      </c>
      <c r="U39" s="6" t="s">
        <v>56</v>
      </c>
      <c r="V39" s="6" t="s">
        <v>318</v>
      </c>
      <c r="W39" s="6" t="s">
        <v>58</v>
      </c>
      <c r="X39" s="6" t="s">
        <v>319</v>
      </c>
      <c r="Y39" s="6" t="s">
        <v>216</v>
      </c>
    </row>
    <row r="40" spans="1:25" ht="28.8" x14ac:dyDescent="0.3">
      <c r="A40" s="5" t="s">
        <v>320</v>
      </c>
      <c r="B40" s="5" t="s">
        <v>4200</v>
      </c>
      <c r="C40" s="5" t="s">
        <v>4201</v>
      </c>
      <c r="D40" s="4" t="s">
        <v>320</v>
      </c>
      <c r="E40" s="4">
        <v>4368368</v>
      </c>
      <c r="F40">
        <v>66.846000000000004</v>
      </c>
      <c r="G40">
        <v>3357</v>
      </c>
      <c r="H40">
        <v>110.8189</v>
      </c>
      <c r="I40">
        <v>58</v>
      </c>
      <c r="J40">
        <v>91</v>
      </c>
      <c r="K40" s="4">
        <v>92.41</v>
      </c>
      <c r="L40" s="4">
        <v>7.05</v>
      </c>
      <c r="M40" s="4">
        <v>20</v>
      </c>
      <c r="N40" s="4">
        <f t="shared" si="0"/>
        <v>4393894.660751001</v>
      </c>
      <c r="O40" s="4" t="s">
        <v>321</v>
      </c>
      <c r="P40" s="4" t="s">
        <v>322</v>
      </c>
      <c r="Q40" s="4" t="s">
        <v>323</v>
      </c>
      <c r="R40" s="6" t="s">
        <v>65</v>
      </c>
      <c r="S40" s="6" t="s">
        <v>324</v>
      </c>
      <c r="T40" s="6" t="s">
        <v>325</v>
      </c>
      <c r="U40" s="6" t="s">
        <v>326</v>
      </c>
      <c r="V40" s="6" t="s">
        <v>327</v>
      </c>
      <c r="W40" s="6" t="s">
        <v>328</v>
      </c>
      <c r="X40" s="6" t="s">
        <v>329</v>
      </c>
      <c r="Y40" s="6" t="s">
        <v>330</v>
      </c>
    </row>
    <row r="41" spans="1:25" ht="28.8" x14ac:dyDescent="0.3">
      <c r="A41" s="5" t="s">
        <v>331</v>
      </c>
      <c r="B41" s="5" t="s">
        <v>49</v>
      </c>
      <c r="C41" s="5" t="s">
        <v>146</v>
      </c>
      <c r="D41" s="4" t="s">
        <v>331</v>
      </c>
      <c r="E41" s="4">
        <v>1416840</v>
      </c>
      <c r="F41">
        <v>67.801000000000002</v>
      </c>
      <c r="G41">
        <v>961</v>
      </c>
      <c r="H41">
        <v>89.663899999999998</v>
      </c>
      <c r="I41">
        <v>37</v>
      </c>
      <c r="J41">
        <v>94</v>
      </c>
      <c r="K41" s="4">
        <v>30.02</v>
      </c>
      <c r="L41" s="4">
        <v>6.9</v>
      </c>
      <c r="M41" s="4">
        <v>16.670000000000002</v>
      </c>
      <c r="N41" s="4">
        <f t="shared" si="0"/>
        <v>4393997.46835443</v>
      </c>
      <c r="O41" s="4" t="s">
        <v>332</v>
      </c>
      <c r="P41" s="4" t="s">
        <v>333</v>
      </c>
      <c r="Q41" s="4" t="s">
        <v>334</v>
      </c>
      <c r="R41" s="6" t="s">
        <v>65</v>
      </c>
      <c r="S41" s="6" t="s">
        <v>302</v>
      </c>
      <c r="T41" s="6" t="s">
        <v>335</v>
      </c>
      <c r="U41" s="6" t="s">
        <v>141</v>
      </c>
      <c r="V41" s="6" t="s">
        <v>336</v>
      </c>
      <c r="W41" s="6" t="s">
        <v>305</v>
      </c>
      <c r="X41" s="6" t="s">
        <v>337</v>
      </c>
    </row>
    <row r="42" spans="1:25" ht="28.8" x14ac:dyDescent="0.3">
      <c r="A42" s="5" t="s">
        <v>338</v>
      </c>
      <c r="B42" s="5" t="s">
        <v>4202</v>
      </c>
      <c r="C42" s="5" t="s">
        <v>4203</v>
      </c>
      <c r="D42" s="4" t="s">
        <v>338</v>
      </c>
      <c r="E42" s="4">
        <v>1878145</v>
      </c>
      <c r="F42" s="4">
        <v>60.475999999999999</v>
      </c>
      <c r="G42" s="4">
        <v>1654</v>
      </c>
      <c r="H42" s="4">
        <v>83.045299999999997</v>
      </c>
      <c r="I42" s="4">
        <v>41</v>
      </c>
      <c r="J42" s="4">
        <v>93</v>
      </c>
      <c r="K42" s="4">
        <v>71.790000000000006</v>
      </c>
      <c r="L42" s="4">
        <v>6.9</v>
      </c>
      <c r="M42" s="4">
        <v>0</v>
      </c>
      <c r="N42" s="4">
        <f t="shared" si="0"/>
        <v>2435649.8049867665</v>
      </c>
      <c r="O42" s="4" t="s">
        <v>339</v>
      </c>
      <c r="P42" s="4" t="s">
        <v>340</v>
      </c>
      <c r="Q42" s="4" t="s">
        <v>341</v>
      </c>
      <c r="R42" s="6" t="s">
        <v>65</v>
      </c>
      <c r="S42" s="6" t="s">
        <v>139</v>
      </c>
      <c r="T42" s="6" t="s">
        <v>342</v>
      </c>
      <c r="U42" s="6" t="s">
        <v>343</v>
      </c>
      <c r="V42" s="6" t="s">
        <v>345</v>
      </c>
      <c r="X42" s="6" t="s">
        <v>346</v>
      </c>
      <c r="Y42" s="6" t="s">
        <v>347</v>
      </c>
    </row>
    <row r="43" spans="1:25" ht="28.8" x14ac:dyDescent="0.3">
      <c r="A43" s="5" t="s">
        <v>348</v>
      </c>
      <c r="B43" s="5" t="s">
        <v>349</v>
      </c>
      <c r="C43" s="5" t="s">
        <v>26</v>
      </c>
      <c r="D43" s="4" t="s">
        <v>348</v>
      </c>
      <c r="E43" s="4">
        <v>2979555</v>
      </c>
      <c r="F43" s="4">
        <v>68.06</v>
      </c>
      <c r="G43" s="4">
        <v>2548</v>
      </c>
      <c r="H43" s="4">
        <v>75.414100000000005</v>
      </c>
      <c r="I43" s="4">
        <v>22</v>
      </c>
      <c r="J43" s="4">
        <v>94</v>
      </c>
      <c r="K43" s="4">
        <v>75.709999999999994</v>
      </c>
      <c r="L43" s="4">
        <v>6.9</v>
      </c>
      <c r="M43" s="4">
        <v>0</v>
      </c>
      <c r="N43" s="4">
        <f t="shared" si="0"/>
        <v>3663935.6822084268</v>
      </c>
      <c r="O43" s="4" t="s">
        <v>350</v>
      </c>
      <c r="P43" s="4" t="s">
        <v>351</v>
      </c>
      <c r="Q43" s="4" t="s">
        <v>352</v>
      </c>
      <c r="R43" s="6" t="s">
        <v>92</v>
      </c>
      <c r="S43" s="6" t="s">
        <v>205</v>
      </c>
      <c r="T43" s="6" t="s">
        <v>44</v>
      </c>
      <c r="U43" s="6" t="s">
        <v>44</v>
      </c>
      <c r="V43" s="6" t="s">
        <v>206</v>
      </c>
      <c r="W43" s="6" t="s">
        <v>353</v>
      </c>
    </row>
    <row r="44" spans="1:25" ht="43.2" x14ac:dyDescent="0.3">
      <c r="A44" s="5" t="s">
        <v>354</v>
      </c>
      <c r="B44" s="5" t="s">
        <v>26</v>
      </c>
      <c r="C44" s="5" t="s">
        <v>26</v>
      </c>
      <c r="D44" s="4" t="s">
        <v>354</v>
      </c>
      <c r="E44" s="4">
        <v>2995922</v>
      </c>
      <c r="F44">
        <v>67.183000000000007</v>
      </c>
      <c r="G44">
        <v>2361</v>
      </c>
      <c r="H44">
        <v>45.789099999999998</v>
      </c>
      <c r="I44">
        <v>6</v>
      </c>
      <c r="J44">
        <v>96</v>
      </c>
      <c r="K44" s="4">
        <v>76.97</v>
      </c>
      <c r="L44" s="4">
        <v>6.9</v>
      </c>
      <c r="M44" s="4">
        <v>25</v>
      </c>
      <c r="N44" s="4">
        <f t="shared" si="0"/>
        <v>3623753.9067169023</v>
      </c>
      <c r="O44" s="4" t="s">
        <v>355</v>
      </c>
      <c r="P44" s="4" t="s">
        <v>356</v>
      </c>
      <c r="Q44" s="4" t="s">
        <v>357</v>
      </c>
      <c r="R44" s="6" t="s">
        <v>65</v>
      </c>
      <c r="S44" s="6" t="s">
        <v>54</v>
      </c>
      <c r="T44" s="6" t="s">
        <v>358</v>
      </c>
      <c r="U44" s="6" t="s">
        <v>56</v>
      </c>
      <c r="V44" s="6" t="s">
        <v>359</v>
      </c>
      <c r="W44" s="6" t="s">
        <v>360</v>
      </c>
      <c r="X44" s="6" t="s">
        <v>361</v>
      </c>
      <c r="Y44" s="6" t="s">
        <v>362</v>
      </c>
    </row>
    <row r="45" spans="1:25" ht="28.8" x14ac:dyDescent="0.3">
      <c r="A45" s="5" t="s">
        <v>363</v>
      </c>
      <c r="B45" s="5" t="s">
        <v>364</v>
      </c>
      <c r="C45" s="5" t="s">
        <v>365</v>
      </c>
      <c r="D45" s="4" t="s">
        <v>363</v>
      </c>
      <c r="E45" s="4">
        <v>6948959</v>
      </c>
      <c r="F45">
        <v>68.677000000000007</v>
      </c>
      <c r="G45">
        <v>4474</v>
      </c>
      <c r="H45">
        <v>147.98410000000001</v>
      </c>
      <c r="I45">
        <v>71</v>
      </c>
      <c r="J45">
        <v>90</v>
      </c>
      <c r="K45" s="4">
        <v>82.45</v>
      </c>
      <c r="L45" s="4">
        <v>6.9</v>
      </c>
      <c r="M45" s="4">
        <v>0</v>
      </c>
      <c r="N45" s="4">
        <f t="shared" si="0"/>
        <v>7846550.4293511221</v>
      </c>
      <c r="O45" s="4" t="s">
        <v>366</v>
      </c>
      <c r="P45" s="4" t="s">
        <v>367</v>
      </c>
      <c r="Q45" s="4" t="s">
        <v>368</v>
      </c>
      <c r="R45" s="6" t="s">
        <v>369</v>
      </c>
      <c r="S45" s="6" t="s">
        <v>370</v>
      </c>
      <c r="T45" s="6" t="s">
        <v>371</v>
      </c>
      <c r="U45" s="6" t="s">
        <v>371</v>
      </c>
      <c r="V45" s="6" t="s">
        <v>372</v>
      </c>
      <c r="W45" s="6" t="s">
        <v>373</v>
      </c>
    </row>
    <row r="46" spans="1:25" ht="28.8" x14ac:dyDescent="0.3">
      <c r="A46" s="5" t="s">
        <v>374</v>
      </c>
      <c r="B46" s="5" t="s">
        <v>375</v>
      </c>
      <c r="C46" s="5" t="s">
        <v>376</v>
      </c>
      <c r="D46" s="4" t="s">
        <v>374</v>
      </c>
      <c r="E46" s="4">
        <v>3573524</v>
      </c>
      <c r="F46" s="4">
        <v>40.997999999999998</v>
      </c>
      <c r="G46" s="4">
        <v>2964</v>
      </c>
      <c r="H46" s="4">
        <v>75.125500000000002</v>
      </c>
      <c r="I46" s="4">
        <v>36</v>
      </c>
      <c r="J46" s="4">
        <v>94</v>
      </c>
      <c r="K46" s="4">
        <v>85.34</v>
      </c>
      <c r="L46" s="4">
        <v>6.9</v>
      </c>
      <c r="M46" s="4">
        <v>25</v>
      </c>
      <c r="N46" s="4">
        <f t="shared" si="0"/>
        <v>3898465.9526599483</v>
      </c>
      <c r="O46" s="4" t="s">
        <v>377</v>
      </c>
      <c r="P46" s="4" t="s">
        <v>378</v>
      </c>
      <c r="Q46" s="4" t="s">
        <v>379</v>
      </c>
      <c r="R46" s="6" t="s">
        <v>65</v>
      </c>
      <c r="S46" s="6" t="s">
        <v>139</v>
      </c>
      <c r="T46" s="6" t="s">
        <v>380</v>
      </c>
      <c r="U46" s="6" t="s">
        <v>343</v>
      </c>
      <c r="V46" s="6" t="s">
        <v>381</v>
      </c>
      <c r="X46" s="6" t="s">
        <v>382</v>
      </c>
      <c r="Y46" s="6" t="s">
        <v>347</v>
      </c>
    </row>
    <row r="47" spans="1:25" ht="28.8" x14ac:dyDescent="0.3">
      <c r="A47" s="5" t="s">
        <v>383</v>
      </c>
      <c r="B47" s="5" t="s">
        <v>4204</v>
      </c>
      <c r="C47" s="5" t="s">
        <v>4205</v>
      </c>
      <c r="D47" s="4" t="s">
        <v>383</v>
      </c>
      <c r="E47" s="4">
        <v>3552297</v>
      </c>
      <c r="F47">
        <v>66.959000000000003</v>
      </c>
      <c r="G47">
        <v>2752</v>
      </c>
      <c r="H47">
        <v>101.3648</v>
      </c>
      <c r="I47">
        <v>56.5</v>
      </c>
      <c r="J47">
        <v>92</v>
      </c>
      <c r="K47" s="4">
        <v>87.77</v>
      </c>
      <c r="L47" s="4">
        <v>6.9</v>
      </c>
      <c r="M47" s="4">
        <v>75</v>
      </c>
      <c r="N47" s="4">
        <f t="shared" si="0"/>
        <v>3768016.9841631535</v>
      </c>
      <c r="O47" s="4" t="s">
        <v>384</v>
      </c>
      <c r="P47" s="4" t="s">
        <v>385</v>
      </c>
      <c r="Q47" s="4" t="s">
        <v>386</v>
      </c>
      <c r="R47" s="6" t="s">
        <v>65</v>
      </c>
      <c r="S47" s="6" t="s">
        <v>324</v>
      </c>
      <c r="T47" s="6" t="s">
        <v>325</v>
      </c>
      <c r="U47" s="6" t="s">
        <v>326</v>
      </c>
      <c r="V47" s="6" t="s">
        <v>327</v>
      </c>
      <c r="W47" s="6" t="s">
        <v>387</v>
      </c>
      <c r="X47" s="6" t="s">
        <v>388</v>
      </c>
    </row>
    <row r="48" spans="1:25" ht="28.8" x14ac:dyDescent="0.3">
      <c r="A48" s="5" t="s">
        <v>389</v>
      </c>
      <c r="B48" s="5" t="s">
        <v>49</v>
      </c>
      <c r="C48" s="5" t="s">
        <v>49</v>
      </c>
      <c r="D48" s="4" t="s">
        <v>389</v>
      </c>
      <c r="E48" s="4">
        <v>4268477</v>
      </c>
      <c r="F48" s="4">
        <v>65.528999999999996</v>
      </c>
      <c r="G48" s="4">
        <v>4101</v>
      </c>
      <c r="H48" s="4">
        <v>112.14190000000001</v>
      </c>
      <c r="I48" s="4">
        <v>73</v>
      </c>
      <c r="J48" s="4">
        <v>89</v>
      </c>
      <c r="K48" s="4">
        <v>87.93</v>
      </c>
      <c r="L48" s="4">
        <v>6.9</v>
      </c>
      <c r="M48" s="4">
        <v>20</v>
      </c>
      <c r="N48" s="4">
        <f t="shared" si="0"/>
        <v>4519449.6610940518</v>
      </c>
      <c r="O48" s="4" t="s">
        <v>390</v>
      </c>
      <c r="P48" s="4" t="s">
        <v>391</v>
      </c>
      <c r="Q48" s="4" t="s">
        <v>392</v>
      </c>
      <c r="R48" s="6" t="s">
        <v>65</v>
      </c>
      <c r="S48" s="6" t="s">
        <v>66</v>
      </c>
      <c r="T48" s="6" t="s">
        <v>67</v>
      </c>
      <c r="U48" s="6" t="s">
        <v>68</v>
      </c>
      <c r="V48" s="6" t="s">
        <v>69</v>
      </c>
      <c r="W48" s="6" t="s">
        <v>70</v>
      </c>
      <c r="X48" s="6" t="s">
        <v>393</v>
      </c>
      <c r="Y48" s="6" t="s">
        <v>72</v>
      </c>
    </row>
    <row r="49" spans="1:25" ht="28.8" x14ac:dyDescent="0.3">
      <c r="A49" s="5" t="s">
        <v>394</v>
      </c>
      <c r="B49" s="5" t="s">
        <v>395</v>
      </c>
      <c r="C49" s="5" t="s">
        <v>99</v>
      </c>
      <c r="D49" s="4" t="s">
        <v>394</v>
      </c>
      <c r="E49" s="4">
        <v>3234803</v>
      </c>
      <c r="F49" s="4">
        <v>65.269000000000005</v>
      </c>
      <c r="G49" s="4">
        <v>3113</v>
      </c>
      <c r="H49" s="4">
        <v>50.976500000000001</v>
      </c>
      <c r="I49" s="4">
        <v>11</v>
      </c>
      <c r="J49" s="4">
        <v>95</v>
      </c>
      <c r="K49" s="4">
        <v>90.13</v>
      </c>
      <c r="L49" s="4">
        <v>6.9</v>
      </c>
      <c r="M49" s="4">
        <v>40</v>
      </c>
      <c r="N49" s="4">
        <f t="shared" si="0"/>
        <v>3341397.5291245976</v>
      </c>
      <c r="O49" s="4" t="s">
        <v>396</v>
      </c>
      <c r="P49" s="4" t="s">
        <v>397</v>
      </c>
      <c r="Q49" s="4" t="s">
        <v>398</v>
      </c>
      <c r="R49" s="6" t="s">
        <v>65</v>
      </c>
      <c r="S49" s="6" t="s">
        <v>31</v>
      </c>
      <c r="T49" s="6" t="s">
        <v>132</v>
      </c>
      <c r="U49" s="6" t="s">
        <v>32</v>
      </c>
      <c r="V49" s="6" t="s">
        <v>133</v>
      </c>
      <c r="W49" s="6" t="s">
        <v>34</v>
      </c>
      <c r="X49" s="6" t="s">
        <v>399</v>
      </c>
    </row>
    <row r="50" spans="1:25" ht="28.8" x14ac:dyDescent="0.3">
      <c r="A50" s="5" t="s">
        <v>400</v>
      </c>
      <c r="B50" s="5" t="s">
        <v>401</v>
      </c>
      <c r="C50" s="5" t="s">
        <v>401</v>
      </c>
      <c r="D50" s="4" t="s">
        <v>400</v>
      </c>
      <c r="E50" s="4">
        <v>3942403</v>
      </c>
      <c r="F50" s="4">
        <v>62.1</v>
      </c>
      <c r="G50" s="4">
        <v>3369</v>
      </c>
      <c r="H50" s="4">
        <v>98.593100000000007</v>
      </c>
      <c r="I50" s="4">
        <v>48</v>
      </c>
      <c r="J50" s="4">
        <v>92</v>
      </c>
      <c r="K50" s="4">
        <v>98.28</v>
      </c>
      <c r="L50" s="4">
        <v>6.9</v>
      </c>
      <c r="M50" s="4">
        <v>100</v>
      </c>
      <c r="N50" s="4">
        <f t="shared" si="0"/>
        <v>3734612.5284900283</v>
      </c>
      <c r="O50" s="4" t="s">
        <v>402</v>
      </c>
      <c r="P50" s="4" t="s">
        <v>403</v>
      </c>
      <c r="Q50" s="4" t="s">
        <v>404</v>
      </c>
      <c r="R50" s="6" t="s">
        <v>65</v>
      </c>
      <c r="S50" s="6" t="s">
        <v>405</v>
      </c>
      <c r="T50" s="6" t="s">
        <v>406</v>
      </c>
      <c r="U50" s="6" t="s">
        <v>110</v>
      </c>
      <c r="V50" s="6" t="s">
        <v>407</v>
      </c>
      <c r="W50" s="6" t="s">
        <v>408</v>
      </c>
      <c r="X50" s="6" t="s">
        <v>409</v>
      </c>
    </row>
    <row r="51" spans="1:25" ht="28.8" x14ac:dyDescent="0.3">
      <c r="A51" s="5" t="s">
        <v>410</v>
      </c>
      <c r="B51" s="5" t="s">
        <v>411</v>
      </c>
      <c r="C51" s="5" t="s">
        <v>412</v>
      </c>
      <c r="D51" s="4" t="s">
        <v>410</v>
      </c>
      <c r="E51" s="4">
        <v>3888216</v>
      </c>
      <c r="F51" s="4">
        <v>63.237000000000002</v>
      </c>
      <c r="G51" s="4">
        <v>2922</v>
      </c>
      <c r="H51" s="4">
        <v>72.376499999999993</v>
      </c>
      <c r="I51" s="4">
        <v>28</v>
      </c>
      <c r="J51" s="4">
        <v>95</v>
      </c>
      <c r="K51" s="4">
        <v>86.91</v>
      </c>
      <c r="L51" s="4">
        <v>6.66</v>
      </c>
      <c r="M51" s="4">
        <v>55.56</v>
      </c>
      <c r="N51" s="4">
        <f t="shared" si="0"/>
        <v>4175884.0345184677</v>
      </c>
      <c r="O51" s="4" t="s">
        <v>413</v>
      </c>
      <c r="P51" s="4" t="s">
        <v>414</v>
      </c>
      <c r="Q51" s="4" t="s">
        <v>415</v>
      </c>
      <c r="R51" s="6" t="s">
        <v>65</v>
      </c>
      <c r="S51" s="6" t="s">
        <v>254</v>
      </c>
      <c r="T51" s="6" t="s">
        <v>255</v>
      </c>
      <c r="U51" s="6" t="s">
        <v>68</v>
      </c>
      <c r="V51" s="6" t="s">
        <v>264</v>
      </c>
      <c r="W51" s="6" t="s">
        <v>416</v>
      </c>
      <c r="X51" s="6" t="s">
        <v>417</v>
      </c>
      <c r="Y51" s="6" t="s">
        <v>267</v>
      </c>
    </row>
    <row r="52" spans="1:25" ht="28.8" x14ac:dyDescent="0.3">
      <c r="A52" s="5" t="s">
        <v>418</v>
      </c>
      <c r="B52" s="5" t="s">
        <v>4195</v>
      </c>
      <c r="C52" s="5" t="s">
        <v>4196</v>
      </c>
      <c r="D52" s="4" t="s">
        <v>418</v>
      </c>
      <c r="E52" s="4">
        <v>5477774</v>
      </c>
      <c r="F52" s="4">
        <v>66.820999999999998</v>
      </c>
      <c r="G52" s="4">
        <v>4320</v>
      </c>
      <c r="H52" s="4">
        <v>98.470600000000005</v>
      </c>
      <c r="I52" s="4">
        <v>35.5</v>
      </c>
      <c r="J52" s="4">
        <v>92</v>
      </c>
      <c r="K52" s="4">
        <v>98.28</v>
      </c>
      <c r="L52" s="4">
        <v>6.38</v>
      </c>
      <c r="M52" s="4">
        <v>0</v>
      </c>
      <c r="N52" s="4">
        <f t="shared" si="0"/>
        <v>5218042.3471713476</v>
      </c>
      <c r="O52" s="4" t="s">
        <v>419</v>
      </c>
      <c r="P52" s="4" t="s">
        <v>420</v>
      </c>
      <c r="Q52" s="4" t="s">
        <v>421</v>
      </c>
      <c r="R52" s="6" t="s">
        <v>65</v>
      </c>
      <c r="S52" s="6" t="s">
        <v>405</v>
      </c>
      <c r="T52" s="6" t="s">
        <v>406</v>
      </c>
      <c r="U52" s="6" t="s">
        <v>110</v>
      </c>
      <c r="V52" s="6" t="s">
        <v>422</v>
      </c>
      <c r="W52" s="6" t="s">
        <v>423</v>
      </c>
      <c r="X52" s="6" t="s">
        <v>424</v>
      </c>
    </row>
    <row r="53" spans="1:25" ht="28.8" x14ac:dyDescent="0.3">
      <c r="A53" s="5" t="s">
        <v>425</v>
      </c>
      <c r="B53" s="5" t="s">
        <v>426</v>
      </c>
      <c r="C53" s="5" t="s">
        <v>128</v>
      </c>
      <c r="D53" s="4" t="s">
        <v>425</v>
      </c>
      <c r="E53" s="4">
        <v>2962657</v>
      </c>
      <c r="F53" s="4">
        <v>69.373999999999995</v>
      </c>
      <c r="G53" s="4">
        <v>2700</v>
      </c>
      <c r="H53" s="4">
        <v>44.952599999999997</v>
      </c>
      <c r="I53" s="4">
        <v>11</v>
      </c>
      <c r="J53" s="4">
        <v>96</v>
      </c>
      <c r="K53" s="4">
        <v>86.21</v>
      </c>
      <c r="L53" s="4">
        <v>6.19</v>
      </c>
      <c r="M53" s="4">
        <v>40</v>
      </c>
      <c r="N53" s="4">
        <f t="shared" si="0"/>
        <v>3223835.4386962075</v>
      </c>
      <c r="O53" s="4" t="s">
        <v>427</v>
      </c>
      <c r="P53" s="4" t="s">
        <v>428</v>
      </c>
      <c r="Q53" s="4" t="s">
        <v>429</v>
      </c>
      <c r="R53" s="6" t="s">
        <v>65</v>
      </c>
      <c r="S53" s="6" t="s">
        <v>31</v>
      </c>
      <c r="T53" s="6" t="s">
        <v>132</v>
      </c>
      <c r="U53" s="6" t="s">
        <v>32</v>
      </c>
      <c r="V53" s="6" t="s">
        <v>133</v>
      </c>
      <c r="W53" s="6" t="s">
        <v>34</v>
      </c>
      <c r="X53" s="6" t="s">
        <v>430</v>
      </c>
    </row>
    <row r="54" spans="1:25" ht="28.8" x14ac:dyDescent="0.3">
      <c r="A54" s="5" t="s">
        <v>431</v>
      </c>
      <c r="B54" s="5" t="s">
        <v>37</v>
      </c>
      <c r="C54" s="5" t="s">
        <v>37</v>
      </c>
      <c r="D54" s="4" t="s">
        <v>431</v>
      </c>
      <c r="E54" s="4">
        <v>3539451</v>
      </c>
      <c r="F54" s="4">
        <v>70.275000000000006</v>
      </c>
      <c r="G54" s="4">
        <v>3075</v>
      </c>
      <c r="H54" s="4">
        <v>87.174300000000002</v>
      </c>
      <c r="I54" s="4">
        <v>40</v>
      </c>
      <c r="J54" s="4">
        <v>92</v>
      </c>
      <c r="K54" s="4">
        <v>82.76</v>
      </c>
      <c r="L54" s="4">
        <v>6.11</v>
      </c>
      <c r="M54" s="4">
        <v>44.44</v>
      </c>
      <c r="N54" s="4">
        <f t="shared" si="0"/>
        <v>4015454.9829627834</v>
      </c>
      <c r="O54" s="4" t="s">
        <v>432</v>
      </c>
      <c r="P54" s="4" t="s">
        <v>433</v>
      </c>
      <c r="Q54" s="4" t="s">
        <v>434</v>
      </c>
      <c r="R54" s="6" t="s">
        <v>184</v>
      </c>
      <c r="S54" s="6" t="s">
        <v>31</v>
      </c>
      <c r="T54" s="6" t="s">
        <v>435</v>
      </c>
      <c r="U54" s="6" t="s">
        <v>32</v>
      </c>
      <c r="V54" s="6" t="s">
        <v>436</v>
      </c>
      <c r="W54" s="6" t="s">
        <v>437</v>
      </c>
      <c r="X54" s="6" t="s">
        <v>438</v>
      </c>
      <c r="Y54" s="6" t="s">
        <v>439</v>
      </c>
    </row>
    <row r="55" spans="1:25" ht="28.8" x14ac:dyDescent="0.3">
      <c r="A55" s="5" t="s">
        <v>440</v>
      </c>
      <c r="B55" s="5" t="s">
        <v>49</v>
      </c>
      <c r="C55" s="5" t="s">
        <v>49</v>
      </c>
      <c r="D55" s="4" t="s">
        <v>440</v>
      </c>
      <c r="E55" s="4">
        <v>3411065</v>
      </c>
      <c r="F55" s="4">
        <v>65.924000000000007</v>
      </c>
      <c r="G55" s="4">
        <v>3167</v>
      </c>
      <c r="H55" s="4">
        <v>110.2188</v>
      </c>
      <c r="I55" s="4">
        <v>68</v>
      </c>
      <c r="J55" s="4">
        <v>90</v>
      </c>
      <c r="K55" s="4">
        <v>58.62</v>
      </c>
      <c r="L55" s="4">
        <v>6.03</v>
      </c>
      <c r="M55" s="4">
        <v>20</v>
      </c>
      <c r="N55" s="4">
        <f t="shared" si="0"/>
        <v>5468061.7204025937</v>
      </c>
      <c r="O55" s="4" t="s">
        <v>441</v>
      </c>
      <c r="P55" s="4" t="s">
        <v>442</v>
      </c>
      <c r="Q55" s="4" t="s">
        <v>443</v>
      </c>
      <c r="R55" s="6" t="s">
        <v>65</v>
      </c>
      <c r="S55" s="6" t="s">
        <v>66</v>
      </c>
      <c r="T55" s="6" t="s">
        <v>67</v>
      </c>
      <c r="U55" s="6" t="s">
        <v>68</v>
      </c>
      <c r="V55" s="6" t="s">
        <v>69</v>
      </c>
      <c r="W55" s="6" t="s">
        <v>70</v>
      </c>
      <c r="X55" s="6" t="s">
        <v>444</v>
      </c>
      <c r="Y55" s="6" t="s">
        <v>72</v>
      </c>
    </row>
    <row r="56" spans="1:25" ht="28.8" x14ac:dyDescent="0.3">
      <c r="A56" s="5" t="s">
        <v>445</v>
      </c>
      <c r="B56" s="5" t="s">
        <v>49</v>
      </c>
      <c r="C56" s="5" t="s">
        <v>49</v>
      </c>
      <c r="D56" s="4" t="s">
        <v>445</v>
      </c>
      <c r="E56" s="4">
        <v>3721095</v>
      </c>
      <c r="F56" s="4">
        <v>65.911000000000001</v>
      </c>
      <c r="G56" s="4">
        <v>3514</v>
      </c>
      <c r="H56" s="4">
        <v>109.7351</v>
      </c>
      <c r="I56" s="4">
        <v>70</v>
      </c>
      <c r="J56" s="4">
        <v>90</v>
      </c>
      <c r="K56" s="4">
        <v>74.14</v>
      </c>
      <c r="L56" s="4">
        <v>6.03</v>
      </c>
      <c r="M56" s="4">
        <v>20</v>
      </c>
      <c r="N56" s="4">
        <f t="shared" si="0"/>
        <v>4716364.9467224171</v>
      </c>
      <c r="O56" s="4" t="s">
        <v>446</v>
      </c>
      <c r="P56" s="4" t="s">
        <v>447</v>
      </c>
      <c r="Q56" s="4" t="s">
        <v>448</v>
      </c>
      <c r="R56" s="6" t="s">
        <v>65</v>
      </c>
      <c r="S56" s="6" t="s">
        <v>66</v>
      </c>
      <c r="T56" s="6" t="s">
        <v>67</v>
      </c>
      <c r="U56" s="6" t="s">
        <v>68</v>
      </c>
      <c r="V56" s="6" t="s">
        <v>69</v>
      </c>
      <c r="W56" s="6" t="s">
        <v>70</v>
      </c>
      <c r="X56" s="6" t="s">
        <v>449</v>
      </c>
      <c r="Y56" s="6" t="s">
        <v>72</v>
      </c>
    </row>
    <row r="57" spans="1:25" ht="28.8" x14ac:dyDescent="0.3">
      <c r="A57" s="5" t="s">
        <v>450</v>
      </c>
      <c r="B57" s="5" t="s">
        <v>4195</v>
      </c>
      <c r="C57" s="5" t="s">
        <v>4196</v>
      </c>
      <c r="D57" s="4" t="s">
        <v>450</v>
      </c>
      <c r="E57" s="4">
        <v>2359278</v>
      </c>
      <c r="F57" s="4">
        <v>67.168999999999997</v>
      </c>
      <c r="G57" s="4">
        <v>1697</v>
      </c>
      <c r="H57" s="4">
        <v>78.021799999999999</v>
      </c>
      <c r="I57" s="4">
        <v>26</v>
      </c>
      <c r="J57" s="4">
        <v>94</v>
      </c>
      <c r="K57" s="4">
        <v>76.8</v>
      </c>
      <c r="L57" s="4">
        <v>6.03</v>
      </c>
      <c r="M57" s="4">
        <v>0</v>
      </c>
      <c r="N57" s="4">
        <f t="shared" si="0"/>
        <v>2886736.3757812502</v>
      </c>
      <c r="O57" s="4" t="s">
        <v>451</v>
      </c>
      <c r="P57" s="4" t="s">
        <v>452</v>
      </c>
      <c r="Q57" s="4" t="s">
        <v>453</v>
      </c>
      <c r="R57" s="6" t="s">
        <v>65</v>
      </c>
      <c r="S57" s="6" t="s">
        <v>405</v>
      </c>
      <c r="T57" s="6" t="s">
        <v>454</v>
      </c>
      <c r="U57" s="6" t="s">
        <v>110</v>
      </c>
      <c r="V57" s="6" t="s">
        <v>407</v>
      </c>
      <c r="W57" s="6" t="s">
        <v>408</v>
      </c>
      <c r="X57" s="6" t="s">
        <v>455</v>
      </c>
    </row>
    <row r="58" spans="1:25" ht="43.2" x14ac:dyDescent="0.3">
      <c r="A58" s="5" t="s">
        <v>456</v>
      </c>
      <c r="B58" s="5" t="s">
        <v>4206</v>
      </c>
      <c r="C58" s="5" t="s">
        <v>4196</v>
      </c>
      <c r="D58" s="4" t="s">
        <v>456</v>
      </c>
      <c r="E58" s="4">
        <v>3179226</v>
      </c>
      <c r="F58" s="4">
        <v>71.350999999999999</v>
      </c>
      <c r="G58" s="4">
        <v>2296</v>
      </c>
      <c r="H58" s="4">
        <v>82.793099999999995</v>
      </c>
      <c r="I58" s="4">
        <v>40</v>
      </c>
      <c r="J58" s="4">
        <v>94</v>
      </c>
      <c r="K58" s="4">
        <v>98.12</v>
      </c>
      <c r="L58" s="4">
        <v>6.03</v>
      </c>
      <c r="M58" s="4">
        <v>0</v>
      </c>
      <c r="N58" s="4">
        <f t="shared" si="0"/>
        <v>3044760.1632694658</v>
      </c>
      <c r="O58" s="4" t="s">
        <v>457</v>
      </c>
      <c r="P58" s="4" t="s">
        <v>458</v>
      </c>
      <c r="Q58" s="4" t="s">
        <v>459</v>
      </c>
      <c r="R58" s="6" t="s">
        <v>65</v>
      </c>
      <c r="S58" s="6" t="s">
        <v>460</v>
      </c>
      <c r="T58" s="6" t="s">
        <v>461</v>
      </c>
      <c r="U58" s="6" t="s">
        <v>462</v>
      </c>
      <c r="V58" s="6" t="s">
        <v>463</v>
      </c>
      <c r="W58" s="6" t="s">
        <v>464</v>
      </c>
      <c r="X58" s="6" t="s">
        <v>465</v>
      </c>
    </row>
    <row r="59" spans="1:25" ht="28.8" x14ac:dyDescent="0.3">
      <c r="A59" s="5" t="s">
        <v>466</v>
      </c>
      <c r="B59" s="5" t="s">
        <v>4196</v>
      </c>
      <c r="C59" s="5" t="s">
        <v>4196</v>
      </c>
      <c r="D59" s="4" t="s">
        <v>466</v>
      </c>
      <c r="E59" s="4">
        <v>2964457</v>
      </c>
      <c r="F59">
        <v>69.813000000000002</v>
      </c>
      <c r="G59">
        <v>2231</v>
      </c>
      <c r="H59">
        <v>77.863699999999994</v>
      </c>
      <c r="I59">
        <v>24</v>
      </c>
      <c r="J59">
        <v>94</v>
      </c>
      <c r="K59" s="4">
        <v>83.62</v>
      </c>
      <c r="L59" s="4">
        <v>5.96</v>
      </c>
      <c r="M59" s="4">
        <v>5.26</v>
      </c>
      <c r="N59" s="4">
        <f t="shared" si="0"/>
        <v>3333861.950251136</v>
      </c>
      <c r="O59" s="4" t="s">
        <v>467</v>
      </c>
      <c r="P59" s="4" t="s">
        <v>468</v>
      </c>
      <c r="Q59" s="4" t="s">
        <v>469</v>
      </c>
      <c r="R59" s="6" t="s">
        <v>65</v>
      </c>
      <c r="S59" s="6" t="s">
        <v>302</v>
      </c>
      <c r="T59" s="6" t="s">
        <v>470</v>
      </c>
      <c r="U59" s="6" t="s">
        <v>141</v>
      </c>
      <c r="V59" s="6" t="s">
        <v>471</v>
      </c>
      <c r="W59" s="6" t="s">
        <v>472</v>
      </c>
      <c r="X59" s="6" t="s">
        <v>473</v>
      </c>
    </row>
    <row r="60" spans="1:25" ht="28.8" x14ac:dyDescent="0.3">
      <c r="A60" s="5" t="s">
        <v>474</v>
      </c>
      <c r="B60" s="5" t="s">
        <v>128</v>
      </c>
      <c r="C60" s="5" t="s">
        <v>128</v>
      </c>
      <c r="D60" s="4" t="s">
        <v>474</v>
      </c>
      <c r="E60" s="4">
        <v>2469129</v>
      </c>
      <c r="F60" s="4">
        <v>68.724999999999994</v>
      </c>
      <c r="G60" s="4">
        <v>2211</v>
      </c>
      <c r="H60" s="4">
        <v>49.190399999999997</v>
      </c>
      <c r="I60" s="4">
        <v>11</v>
      </c>
      <c r="J60" s="4">
        <v>96</v>
      </c>
      <c r="K60" s="4">
        <v>66.77</v>
      </c>
      <c r="L60" s="4">
        <v>5.83</v>
      </c>
      <c r="M60" s="4">
        <v>50</v>
      </c>
      <c r="N60" s="4">
        <f t="shared" si="0"/>
        <v>3482370.4946832415</v>
      </c>
      <c r="O60" s="4" t="s">
        <v>475</v>
      </c>
      <c r="P60" s="4" t="s">
        <v>476</v>
      </c>
      <c r="Q60" s="4" t="s">
        <v>477</v>
      </c>
      <c r="R60" s="6" t="s">
        <v>65</v>
      </c>
      <c r="S60" s="6" t="s">
        <v>31</v>
      </c>
      <c r="T60" s="6" t="s">
        <v>132</v>
      </c>
      <c r="U60" s="6" t="s">
        <v>32</v>
      </c>
      <c r="V60" s="6" t="s">
        <v>133</v>
      </c>
      <c r="W60" s="6" t="s">
        <v>34</v>
      </c>
      <c r="X60" s="6" t="s">
        <v>478</v>
      </c>
    </row>
    <row r="61" spans="1:25" ht="28.8" x14ac:dyDescent="0.3">
      <c r="A61" s="5" t="s">
        <v>479</v>
      </c>
      <c r="B61" s="5" t="s">
        <v>480</v>
      </c>
      <c r="C61" s="5" t="s">
        <v>481</v>
      </c>
      <c r="D61" s="4" t="s">
        <v>479</v>
      </c>
      <c r="E61" s="4">
        <v>2393173</v>
      </c>
      <c r="F61">
        <v>65.596999999999994</v>
      </c>
      <c r="G61">
        <v>1560</v>
      </c>
      <c r="H61">
        <v>89.009</v>
      </c>
      <c r="I61">
        <v>36</v>
      </c>
      <c r="J61">
        <v>94</v>
      </c>
      <c r="K61" s="4">
        <v>57.57</v>
      </c>
      <c r="L61" s="4">
        <v>5.64</v>
      </c>
      <c r="M61" s="4">
        <v>33.33</v>
      </c>
      <c r="N61" s="4">
        <f t="shared" si="0"/>
        <v>3922525.6953274277</v>
      </c>
      <c r="O61" s="4" t="s">
        <v>482</v>
      </c>
      <c r="P61" s="4" t="s">
        <v>483</v>
      </c>
      <c r="Q61" s="4" t="s">
        <v>484</v>
      </c>
      <c r="R61" s="6" t="s">
        <v>485</v>
      </c>
      <c r="S61" s="6" t="s">
        <v>370</v>
      </c>
      <c r="T61" s="6" t="s">
        <v>371</v>
      </c>
      <c r="U61" s="6" t="s">
        <v>371</v>
      </c>
      <c r="V61" s="6" t="s">
        <v>486</v>
      </c>
      <c r="W61" s="6" t="s">
        <v>487</v>
      </c>
      <c r="Y61" s="6" t="s">
        <v>488</v>
      </c>
    </row>
    <row r="62" spans="1:25" ht="28.8" x14ac:dyDescent="0.3">
      <c r="A62" s="5" t="s">
        <v>489</v>
      </c>
      <c r="B62" s="5" t="s">
        <v>26</v>
      </c>
      <c r="C62" s="5" t="s">
        <v>26</v>
      </c>
      <c r="D62" s="4" t="s">
        <v>489</v>
      </c>
      <c r="E62" s="4">
        <v>3691854</v>
      </c>
      <c r="F62" s="4">
        <v>60.040999999999997</v>
      </c>
      <c r="G62" s="4">
        <v>3103</v>
      </c>
      <c r="H62" s="4">
        <v>164.59270000000001</v>
      </c>
      <c r="I62" s="4">
        <v>92</v>
      </c>
      <c r="J62" s="4">
        <v>86</v>
      </c>
      <c r="K62" s="4">
        <v>49.69</v>
      </c>
      <c r="L62" s="4">
        <v>5.58</v>
      </c>
      <c r="M62" s="4">
        <v>30.77</v>
      </c>
      <c r="N62" s="4">
        <f t="shared" si="0"/>
        <v>7015191.2795331059</v>
      </c>
      <c r="O62" s="4" t="s">
        <v>490</v>
      </c>
      <c r="P62" s="4" t="s">
        <v>491</v>
      </c>
      <c r="Q62" s="4" t="s">
        <v>492</v>
      </c>
      <c r="R62" s="6" t="s">
        <v>493</v>
      </c>
      <c r="S62" s="6" t="s">
        <v>54</v>
      </c>
      <c r="T62" s="6" t="s">
        <v>317</v>
      </c>
      <c r="U62" s="6" t="s">
        <v>56</v>
      </c>
      <c r="V62" s="6" t="s">
        <v>57</v>
      </c>
      <c r="W62" s="6" t="s">
        <v>214</v>
      </c>
      <c r="X62" s="6" t="s">
        <v>494</v>
      </c>
      <c r="Y62" s="6" t="s">
        <v>216</v>
      </c>
    </row>
    <row r="63" spans="1:25" ht="28.8" x14ac:dyDescent="0.3">
      <c r="A63" s="5" t="s">
        <v>495</v>
      </c>
      <c r="B63" s="5" t="s">
        <v>496</v>
      </c>
      <c r="C63" s="5" t="s">
        <v>128</v>
      </c>
      <c r="D63" s="4" t="s">
        <v>495</v>
      </c>
      <c r="E63" s="4">
        <v>3519416</v>
      </c>
      <c r="F63" s="4">
        <v>68.819000000000003</v>
      </c>
      <c r="G63" s="4">
        <v>3215</v>
      </c>
      <c r="H63" s="4">
        <v>54.774799999999999</v>
      </c>
      <c r="I63" s="4">
        <v>14</v>
      </c>
      <c r="J63" s="4">
        <v>95</v>
      </c>
      <c r="K63" s="4">
        <v>96.24</v>
      </c>
      <c r="L63" s="4">
        <v>5.49</v>
      </c>
      <c r="M63" s="4">
        <v>60</v>
      </c>
      <c r="N63" s="4">
        <f t="shared" si="0"/>
        <v>3456151.3524522032</v>
      </c>
      <c r="O63" s="4" t="s">
        <v>497</v>
      </c>
      <c r="P63" s="4" t="s">
        <v>498</v>
      </c>
      <c r="Q63" s="4" t="s">
        <v>499</v>
      </c>
      <c r="R63" s="6" t="s">
        <v>65</v>
      </c>
      <c r="S63" s="6" t="s">
        <v>31</v>
      </c>
      <c r="T63" s="6" t="s">
        <v>132</v>
      </c>
      <c r="U63" s="6" t="s">
        <v>32</v>
      </c>
      <c r="V63" s="6" t="s">
        <v>133</v>
      </c>
      <c r="W63" s="6" t="s">
        <v>34</v>
      </c>
      <c r="X63" s="6" t="s">
        <v>500</v>
      </c>
    </row>
    <row r="64" spans="1:25" ht="43.2" x14ac:dyDescent="0.3">
      <c r="A64" s="5" t="s">
        <v>501</v>
      </c>
      <c r="B64" s="5" t="s">
        <v>4196</v>
      </c>
      <c r="C64" s="5" t="s">
        <v>4196</v>
      </c>
      <c r="D64" s="4" t="s">
        <v>501</v>
      </c>
      <c r="E64" s="4">
        <v>3580786</v>
      </c>
      <c r="F64" s="4">
        <v>69.188000000000002</v>
      </c>
      <c r="G64" s="4">
        <v>2824</v>
      </c>
      <c r="H64" s="4">
        <v>72.742900000000006</v>
      </c>
      <c r="I64" s="4">
        <v>34</v>
      </c>
      <c r="J64" s="4">
        <v>94</v>
      </c>
      <c r="K64" s="4">
        <v>72.81</v>
      </c>
      <c r="L64" s="4">
        <v>5.33</v>
      </c>
      <c r="M64" s="4">
        <v>40</v>
      </c>
      <c r="N64" s="4">
        <f t="shared" si="0"/>
        <v>4655857.8577118525</v>
      </c>
      <c r="O64" s="4" t="s">
        <v>502</v>
      </c>
      <c r="P64" s="4" t="s">
        <v>503</v>
      </c>
      <c r="Q64" s="4" t="s">
        <v>504</v>
      </c>
      <c r="R64" s="6" t="s">
        <v>65</v>
      </c>
      <c r="S64" s="6" t="s">
        <v>254</v>
      </c>
      <c r="T64" s="6" t="s">
        <v>505</v>
      </c>
      <c r="U64" s="6" t="s">
        <v>68</v>
      </c>
      <c r="V64" s="6" t="s">
        <v>506</v>
      </c>
      <c r="W64" s="6" t="s">
        <v>507</v>
      </c>
      <c r="X64" s="6" t="s">
        <v>508</v>
      </c>
      <c r="Y64" s="6" t="s">
        <v>259</v>
      </c>
    </row>
    <row r="65" spans="1:25" ht="28.8" x14ac:dyDescent="0.3">
      <c r="A65" s="5" t="s">
        <v>509</v>
      </c>
      <c r="B65" s="5" t="s">
        <v>510</v>
      </c>
      <c r="C65" s="5" t="s">
        <v>26</v>
      </c>
      <c r="D65" s="4" t="s">
        <v>509</v>
      </c>
      <c r="E65" s="4">
        <v>2562194</v>
      </c>
      <c r="F65" s="4">
        <v>69.664000000000001</v>
      </c>
      <c r="G65" s="4">
        <v>2280</v>
      </c>
      <c r="H65" s="4">
        <v>46.279400000000003</v>
      </c>
      <c r="I65" s="4">
        <v>10</v>
      </c>
      <c r="J65" s="4">
        <v>96</v>
      </c>
      <c r="K65" s="4">
        <v>86.44</v>
      </c>
      <c r="L65" s="4">
        <v>5.33</v>
      </c>
      <c r="M65" s="4">
        <v>100</v>
      </c>
      <c r="N65" s="4">
        <f t="shared" si="0"/>
        <v>2806141.9016658957</v>
      </c>
      <c r="O65" s="4" t="s">
        <v>511</v>
      </c>
      <c r="P65" s="4" t="s">
        <v>512</v>
      </c>
      <c r="Q65" s="4" t="s">
        <v>513</v>
      </c>
      <c r="R65" s="6" t="s">
        <v>65</v>
      </c>
      <c r="S65" s="6" t="s">
        <v>31</v>
      </c>
      <c r="T65" s="6" t="s">
        <v>132</v>
      </c>
      <c r="U65" s="6" t="s">
        <v>32</v>
      </c>
      <c r="V65" s="6" t="s">
        <v>133</v>
      </c>
      <c r="W65" s="6" t="s">
        <v>34</v>
      </c>
      <c r="X65" s="6" t="s">
        <v>514</v>
      </c>
    </row>
    <row r="66" spans="1:25" ht="28.8" x14ac:dyDescent="0.3">
      <c r="A66" s="5" t="s">
        <v>515</v>
      </c>
      <c r="B66" s="5" t="s">
        <v>4203</v>
      </c>
      <c r="C66" s="5" t="s">
        <v>4196</v>
      </c>
      <c r="D66" s="4" t="s">
        <v>515</v>
      </c>
      <c r="E66" s="4">
        <v>2387925</v>
      </c>
      <c r="F66" s="4">
        <v>61.664999999999999</v>
      </c>
      <c r="G66" s="4">
        <v>2062</v>
      </c>
      <c r="H66" s="4">
        <v>78.190100000000001</v>
      </c>
      <c r="I66" s="4">
        <v>37.5</v>
      </c>
      <c r="J66" s="4">
        <v>93</v>
      </c>
      <c r="K66" s="4">
        <v>96.55</v>
      </c>
      <c r="L66" s="4">
        <v>5.33</v>
      </c>
      <c r="M66" s="4">
        <v>0</v>
      </c>
      <c r="N66" s="4">
        <f t="shared" ref="N66:N129" si="1">((E66/K66))*((100-L66))</f>
        <v>2341427.8586224755</v>
      </c>
      <c r="O66" s="4" t="s">
        <v>516</v>
      </c>
      <c r="P66" s="4" t="s">
        <v>517</v>
      </c>
      <c r="Q66" s="4" t="s">
        <v>518</v>
      </c>
      <c r="R66" s="6" t="s">
        <v>65</v>
      </c>
      <c r="S66" s="6" t="s">
        <v>139</v>
      </c>
      <c r="T66" s="6" t="s">
        <v>380</v>
      </c>
      <c r="U66" s="6" t="s">
        <v>343</v>
      </c>
      <c r="V66" s="6" t="s">
        <v>381</v>
      </c>
      <c r="X66" s="6" t="s">
        <v>519</v>
      </c>
      <c r="Y66" s="6" t="s">
        <v>347</v>
      </c>
    </row>
    <row r="67" spans="1:25" ht="28.8" x14ac:dyDescent="0.3">
      <c r="A67" s="5" t="s">
        <v>520</v>
      </c>
      <c r="B67" s="5" t="s">
        <v>49</v>
      </c>
      <c r="C67" s="5" t="s">
        <v>49</v>
      </c>
      <c r="D67" s="4" t="s">
        <v>520</v>
      </c>
      <c r="E67" s="4">
        <v>3087209</v>
      </c>
      <c r="F67" s="4">
        <v>69.037999999999997</v>
      </c>
      <c r="G67" s="4">
        <v>2523</v>
      </c>
      <c r="H67" s="4">
        <v>56.101900000000001</v>
      </c>
      <c r="I67" s="4">
        <v>25</v>
      </c>
      <c r="J67" s="4">
        <v>95</v>
      </c>
      <c r="K67" s="4">
        <v>96.55</v>
      </c>
      <c r="L67" s="4">
        <v>5.33</v>
      </c>
      <c r="M67" s="4">
        <v>0</v>
      </c>
      <c r="N67" s="4">
        <f t="shared" si="1"/>
        <v>3027095.5570170898</v>
      </c>
      <c r="O67" s="4" t="s">
        <v>521</v>
      </c>
      <c r="P67" s="4" t="s">
        <v>522</v>
      </c>
      <c r="Q67" s="4" t="s">
        <v>523</v>
      </c>
      <c r="R67" s="6" t="s">
        <v>92</v>
      </c>
      <c r="S67" s="6" t="s">
        <v>405</v>
      </c>
      <c r="T67" s="6" t="s">
        <v>454</v>
      </c>
      <c r="U67" s="6" t="s">
        <v>110</v>
      </c>
      <c r="V67" s="6" t="s">
        <v>422</v>
      </c>
      <c r="W67" s="6" t="s">
        <v>423</v>
      </c>
      <c r="X67" s="6" t="s">
        <v>524</v>
      </c>
    </row>
    <row r="68" spans="1:25" ht="28.8" x14ac:dyDescent="0.3">
      <c r="A68" s="5" t="s">
        <v>525</v>
      </c>
      <c r="B68" s="5" t="s">
        <v>4196</v>
      </c>
      <c r="C68" s="5" t="s">
        <v>4196</v>
      </c>
      <c r="D68" s="4" t="s">
        <v>525</v>
      </c>
      <c r="E68" s="4">
        <v>2268555</v>
      </c>
      <c r="F68" s="4">
        <v>60.936999999999998</v>
      </c>
      <c r="G68" s="4">
        <v>1618</v>
      </c>
      <c r="H68" s="4">
        <v>81.294200000000004</v>
      </c>
      <c r="I68" s="4">
        <v>33.5</v>
      </c>
      <c r="J68" s="4">
        <v>94</v>
      </c>
      <c r="K68" s="4">
        <v>37.659999999999997</v>
      </c>
      <c r="L68" s="4">
        <v>5.17</v>
      </c>
      <c r="M68" s="4">
        <v>20</v>
      </c>
      <c r="N68" s="4">
        <f t="shared" si="1"/>
        <v>5712349.1941051511</v>
      </c>
      <c r="O68" s="4" t="s">
        <v>526</v>
      </c>
      <c r="P68" s="4" t="s">
        <v>527</v>
      </c>
      <c r="Q68" s="4" t="s">
        <v>528</v>
      </c>
      <c r="R68" s="6" t="s">
        <v>92</v>
      </c>
      <c r="S68" s="6" t="s">
        <v>66</v>
      </c>
      <c r="T68" s="6" t="s">
        <v>529</v>
      </c>
      <c r="U68" s="6" t="s">
        <v>68</v>
      </c>
      <c r="V68" s="6" t="s">
        <v>94</v>
      </c>
      <c r="W68" s="6" t="s">
        <v>530</v>
      </c>
      <c r="Y68" s="6">
        <v>33.200000000000003</v>
      </c>
    </row>
    <row r="69" spans="1:25" ht="28.8" x14ac:dyDescent="0.3">
      <c r="A69" s="5" t="s">
        <v>531</v>
      </c>
      <c r="B69" s="5" t="s">
        <v>4196</v>
      </c>
      <c r="C69" s="5" t="s">
        <v>4196</v>
      </c>
      <c r="D69" s="4" t="s">
        <v>531</v>
      </c>
      <c r="E69" s="4">
        <v>2908395</v>
      </c>
      <c r="F69">
        <v>65.037999999999997</v>
      </c>
      <c r="G69">
        <v>1752</v>
      </c>
      <c r="H69">
        <v>93.191199999999995</v>
      </c>
      <c r="I69">
        <v>53</v>
      </c>
      <c r="J69">
        <v>94</v>
      </c>
      <c r="K69" s="4">
        <v>39.42</v>
      </c>
      <c r="L69" s="4">
        <v>5.17</v>
      </c>
      <c r="M69" s="4">
        <v>0</v>
      </c>
      <c r="N69" s="4">
        <f t="shared" si="1"/>
        <v>6996527.0890410952</v>
      </c>
      <c r="O69" s="4" t="s">
        <v>532</v>
      </c>
      <c r="P69" s="4" t="s">
        <v>533</v>
      </c>
      <c r="Q69" s="4" t="s">
        <v>534</v>
      </c>
      <c r="R69" s="6" t="s">
        <v>65</v>
      </c>
      <c r="S69" s="6" t="s">
        <v>302</v>
      </c>
      <c r="T69" s="6" t="s">
        <v>335</v>
      </c>
      <c r="U69" s="6" t="s">
        <v>141</v>
      </c>
      <c r="V69" s="6" t="s">
        <v>336</v>
      </c>
      <c r="W69" s="6" t="s">
        <v>305</v>
      </c>
      <c r="X69" s="6" t="s">
        <v>535</v>
      </c>
    </row>
    <row r="70" spans="1:25" ht="28.8" x14ac:dyDescent="0.3">
      <c r="A70" s="5" t="s">
        <v>536</v>
      </c>
      <c r="B70" s="5" t="s">
        <v>26</v>
      </c>
      <c r="C70" s="5" t="s">
        <v>26</v>
      </c>
      <c r="D70" s="4" t="s">
        <v>536</v>
      </c>
      <c r="E70" s="4">
        <v>2503583</v>
      </c>
      <c r="F70">
        <v>67.724000000000004</v>
      </c>
      <c r="G70">
        <v>2088</v>
      </c>
      <c r="H70">
        <v>87.385099999999994</v>
      </c>
      <c r="I70">
        <v>24</v>
      </c>
      <c r="J70">
        <v>93</v>
      </c>
      <c r="K70" s="4">
        <v>45.15</v>
      </c>
      <c r="L70" s="4">
        <v>5.17</v>
      </c>
      <c r="M70" s="4">
        <v>0</v>
      </c>
      <c r="N70" s="4">
        <f t="shared" si="1"/>
        <v>5258356.0551495012</v>
      </c>
      <c r="O70" s="4" t="s">
        <v>537</v>
      </c>
      <c r="P70" s="4" t="s">
        <v>538</v>
      </c>
      <c r="Q70" s="4" t="s">
        <v>539</v>
      </c>
      <c r="R70" s="6" t="s">
        <v>65</v>
      </c>
      <c r="S70" s="6" t="s">
        <v>540</v>
      </c>
      <c r="T70" s="6" t="s">
        <v>541</v>
      </c>
      <c r="U70" s="6" t="s">
        <v>56</v>
      </c>
      <c r="V70" s="6" t="s">
        <v>542</v>
      </c>
      <c r="W70" s="6" t="s">
        <v>543</v>
      </c>
      <c r="X70" s="6" t="s">
        <v>544</v>
      </c>
      <c r="Y70" s="6" t="s">
        <v>545</v>
      </c>
    </row>
    <row r="71" spans="1:25" ht="28.8" x14ac:dyDescent="0.3">
      <c r="A71" s="5" t="s">
        <v>546</v>
      </c>
      <c r="B71" s="5" t="s">
        <v>49</v>
      </c>
      <c r="C71" s="5" t="s">
        <v>49</v>
      </c>
      <c r="D71" s="4" t="s">
        <v>546</v>
      </c>
      <c r="E71" s="4">
        <v>2814545</v>
      </c>
      <c r="F71" s="4">
        <v>61.701999999999998</v>
      </c>
      <c r="G71" s="4">
        <v>2437</v>
      </c>
      <c r="H71" s="4">
        <v>148.91999999999999</v>
      </c>
      <c r="I71" s="4">
        <v>73</v>
      </c>
      <c r="J71" s="4">
        <v>87</v>
      </c>
      <c r="K71" s="4">
        <v>46.61</v>
      </c>
      <c r="L71" s="4">
        <v>5.17</v>
      </c>
      <c r="M71" s="4">
        <v>0</v>
      </c>
      <c r="N71" s="4">
        <f t="shared" si="1"/>
        <v>5726309.8551812917</v>
      </c>
      <c r="O71" s="4" t="s">
        <v>547</v>
      </c>
      <c r="P71" s="4" t="s">
        <v>548</v>
      </c>
      <c r="Q71" s="4" t="s">
        <v>549</v>
      </c>
      <c r="R71" s="6" t="s">
        <v>550</v>
      </c>
      <c r="S71" s="6" t="s">
        <v>54</v>
      </c>
      <c r="T71" s="6" t="s">
        <v>213</v>
      </c>
      <c r="U71" s="6" t="s">
        <v>56</v>
      </c>
      <c r="V71" s="6" t="s">
        <v>57</v>
      </c>
      <c r="W71" s="6" t="s">
        <v>214</v>
      </c>
      <c r="X71" s="6" t="s">
        <v>551</v>
      </c>
      <c r="Y71" s="6" t="s">
        <v>216</v>
      </c>
    </row>
    <row r="72" spans="1:25" ht="28.8" x14ac:dyDescent="0.3">
      <c r="A72" s="5" t="s">
        <v>552</v>
      </c>
      <c r="B72" s="5" t="s">
        <v>37</v>
      </c>
      <c r="C72" s="5" t="s">
        <v>37</v>
      </c>
      <c r="D72" s="4" t="s">
        <v>552</v>
      </c>
      <c r="E72" s="4">
        <v>2677705</v>
      </c>
      <c r="F72" s="4">
        <v>61.71</v>
      </c>
      <c r="G72" s="4">
        <v>2419</v>
      </c>
      <c r="H72" s="4">
        <v>87.482399999999998</v>
      </c>
      <c r="I72" s="4">
        <v>38</v>
      </c>
      <c r="J72" s="4">
        <v>92</v>
      </c>
      <c r="K72" s="4">
        <v>49.22</v>
      </c>
      <c r="L72" s="4">
        <v>5.17</v>
      </c>
      <c r="M72" s="4">
        <v>0</v>
      </c>
      <c r="N72" s="4">
        <f t="shared" si="1"/>
        <v>5159015.9518488413</v>
      </c>
      <c r="O72" s="4" t="s">
        <v>553</v>
      </c>
      <c r="P72" s="4" t="s">
        <v>554</v>
      </c>
      <c r="Q72" s="4" t="s">
        <v>555</v>
      </c>
      <c r="R72" s="6" t="s">
        <v>184</v>
      </c>
      <c r="S72" s="6" t="s">
        <v>31</v>
      </c>
      <c r="T72" s="6" t="s">
        <v>150</v>
      </c>
      <c r="U72" s="6" t="s">
        <v>32</v>
      </c>
      <c r="V72" s="6" t="s">
        <v>232</v>
      </c>
      <c r="X72" s="6" t="s">
        <v>556</v>
      </c>
      <c r="Y72" s="6" t="s">
        <v>154</v>
      </c>
    </row>
    <row r="73" spans="1:25" ht="28.8" x14ac:dyDescent="0.3">
      <c r="A73" s="5" t="s">
        <v>557</v>
      </c>
      <c r="B73" s="5" t="s">
        <v>4199</v>
      </c>
      <c r="C73" s="5" t="s">
        <v>4198</v>
      </c>
      <c r="D73" s="4" t="s">
        <v>557</v>
      </c>
      <c r="E73" s="4">
        <v>2270484</v>
      </c>
      <c r="F73" s="4">
        <v>54.735999999999997</v>
      </c>
      <c r="G73" s="4">
        <v>1754</v>
      </c>
      <c r="H73" s="4">
        <v>69.1374</v>
      </c>
      <c r="I73" s="4">
        <v>37</v>
      </c>
      <c r="J73" s="4">
        <v>95</v>
      </c>
      <c r="K73" s="4">
        <v>65.989999999999995</v>
      </c>
      <c r="L73" s="4">
        <v>5.17</v>
      </c>
      <c r="M73" s="4">
        <v>33.33</v>
      </c>
      <c r="N73" s="4">
        <f t="shared" si="1"/>
        <v>3262767.0513714203</v>
      </c>
      <c r="O73" s="4" t="s">
        <v>558</v>
      </c>
      <c r="P73" s="4" t="s">
        <v>559</v>
      </c>
      <c r="Q73" s="4" t="s">
        <v>560</v>
      </c>
      <c r="R73" s="6" t="s">
        <v>65</v>
      </c>
      <c r="S73" s="6" t="s">
        <v>302</v>
      </c>
      <c r="T73" s="6" t="s">
        <v>561</v>
      </c>
      <c r="U73" s="6" t="s">
        <v>141</v>
      </c>
      <c r="V73" s="6" t="s">
        <v>284</v>
      </c>
      <c r="W73" s="6" t="s">
        <v>562</v>
      </c>
      <c r="X73" s="6" t="s">
        <v>563</v>
      </c>
    </row>
    <row r="74" spans="1:25" ht="28.8" x14ac:dyDescent="0.3">
      <c r="A74" s="5" t="s">
        <v>564</v>
      </c>
      <c r="B74" s="5" t="s">
        <v>37</v>
      </c>
      <c r="C74" s="5" t="s">
        <v>37</v>
      </c>
      <c r="D74" s="4" t="s">
        <v>564</v>
      </c>
      <c r="E74" s="4">
        <v>5349535</v>
      </c>
      <c r="F74" s="4">
        <v>60.156999999999996</v>
      </c>
      <c r="G74" s="4">
        <v>4176</v>
      </c>
      <c r="H74" s="4">
        <v>104.7062</v>
      </c>
      <c r="I74" s="4">
        <v>56</v>
      </c>
      <c r="J74" s="4">
        <v>92</v>
      </c>
      <c r="K74" s="4">
        <v>78.709999999999994</v>
      </c>
      <c r="L74" s="4">
        <v>5.17</v>
      </c>
      <c r="M74" s="4">
        <v>50</v>
      </c>
      <c r="N74" s="4">
        <f t="shared" si="1"/>
        <v>6445132.8173040273</v>
      </c>
      <c r="O74" s="4" t="s">
        <v>565</v>
      </c>
      <c r="P74" s="4" t="s">
        <v>566</v>
      </c>
      <c r="Q74" s="4" t="s">
        <v>567</v>
      </c>
      <c r="R74" s="6" t="s">
        <v>184</v>
      </c>
      <c r="S74" s="6" t="s">
        <v>568</v>
      </c>
      <c r="T74" s="6" t="s">
        <v>569</v>
      </c>
      <c r="U74" s="6" t="s">
        <v>570</v>
      </c>
      <c r="V74" s="6" t="s">
        <v>571</v>
      </c>
      <c r="W74" s="6" t="s">
        <v>572</v>
      </c>
      <c r="X74" s="6" t="s">
        <v>573</v>
      </c>
    </row>
    <row r="75" spans="1:25" ht="28.8" x14ac:dyDescent="0.3">
      <c r="A75" s="5" t="s">
        <v>574</v>
      </c>
      <c r="B75" s="5" t="s">
        <v>575</v>
      </c>
      <c r="C75" s="5" t="s">
        <v>128</v>
      </c>
      <c r="D75" s="4" t="s">
        <v>574</v>
      </c>
      <c r="E75" s="4">
        <v>3303351</v>
      </c>
      <c r="F75" s="4">
        <v>67.656999999999996</v>
      </c>
      <c r="G75" s="4">
        <v>3212</v>
      </c>
      <c r="H75" s="4">
        <v>61.530799999999999</v>
      </c>
      <c r="I75" s="4">
        <v>19</v>
      </c>
      <c r="J75" s="4">
        <v>94</v>
      </c>
      <c r="K75" s="4">
        <v>87.66</v>
      </c>
      <c r="L75" s="4">
        <v>5.17</v>
      </c>
      <c r="M75" s="4">
        <v>100</v>
      </c>
      <c r="N75" s="4">
        <f t="shared" si="1"/>
        <v>3573542.9537987681</v>
      </c>
      <c r="O75" s="4" t="s">
        <v>576</v>
      </c>
      <c r="P75" s="4" t="s">
        <v>577</v>
      </c>
      <c r="Q75" s="4" t="s">
        <v>578</v>
      </c>
      <c r="R75" s="6" t="s">
        <v>65</v>
      </c>
      <c r="S75" s="6" t="s">
        <v>31</v>
      </c>
      <c r="T75" s="6" t="s">
        <v>132</v>
      </c>
      <c r="U75" s="6" t="s">
        <v>32</v>
      </c>
      <c r="V75" s="6" t="s">
        <v>133</v>
      </c>
      <c r="W75" s="6" t="s">
        <v>34</v>
      </c>
      <c r="X75" s="6" t="s">
        <v>579</v>
      </c>
    </row>
    <row r="76" spans="1:25" ht="28.8" x14ac:dyDescent="0.3">
      <c r="A76" s="5" t="s">
        <v>580</v>
      </c>
      <c r="B76" s="5" t="s">
        <v>364</v>
      </c>
      <c r="C76" s="5" t="s">
        <v>365</v>
      </c>
      <c r="D76" s="4" t="s">
        <v>580</v>
      </c>
      <c r="E76" s="4">
        <v>7256239</v>
      </c>
      <c r="F76">
        <v>68.676000000000002</v>
      </c>
      <c r="G76">
        <v>4942</v>
      </c>
      <c r="H76">
        <v>152.5188</v>
      </c>
      <c r="I76">
        <v>75.5</v>
      </c>
      <c r="J76">
        <v>90</v>
      </c>
      <c r="K76" s="4">
        <v>89.66</v>
      </c>
      <c r="L76" s="4">
        <v>5.17</v>
      </c>
      <c r="M76" s="4">
        <v>0</v>
      </c>
      <c r="N76" s="4">
        <f t="shared" si="1"/>
        <v>7674650.2829578407</v>
      </c>
      <c r="O76" s="4" t="s">
        <v>581</v>
      </c>
      <c r="P76" s="4" t="s">
        <v>582</v>
      </c>
      <c r="Q76" s="4" t="s">
        <v>583</v>
      </c>
      <c r="R76" s="6" t="s">
        <v>485</v>
      </c>
      <c r="S76" s="6" t="s">
        <v>584</v>
      </c>
      <c r="T76" s="6" t="s">
        <v>371</v>
      </c>
      <c r="U76" s="6" t="s">
        <v>371</v>
      </c>
      <c r="V76" s="6" t="s">
        <v>585</v>
      </c>
      <c r="W76" s="6" t="s">
        <v>586</v>
      </c>
    </row>
    <row r="77" spans="1:25" ht="28.8" x14ac:dyDescent="0.3">
      <c r="A77" s="5" t="s">
        <v>587</v>
      </c>
      <c r="B77" s="5" t="s">
        <v>496</v>
      </c>
      <c r="C77" s="5" t="s">
        <v>128</v>
      </c>
      <c r="D77" s="4" t="s">
        <v>587</v>
      </c>
      <c r="E77" s="4">
        <v>3537766</v>
      </c>
      <c r="F77" s="4">
        <v>68.828000000000003</v>
      </c>
      <c r="G77" s="4">
        <v>3198</v>
      </c>
      <c r="H77" s="4">
        <v>55.682899999999997</v>
      </c>
      <c r="I77" s="4">
        <v>13</v>
      </c>
      <c r="J77" s="4">
        <v>95</v>
      </c>
      <c r="K77" s="4">
        <v>91.38</v>
      </c>
      <c r="L77" s="4">
        <v>5.17</v>
      </c>
      <c r="M77" s="4">
        <v>100</v>
      </c>
      <c r="N77" s="4">
        <f t="shared" si="1"/>
        <v>3671332.3460275773</v>
      </c>
      <c r="O77" s="4" t="s">
        <v>588</v>
      </c>
      <c r="P77" s="4" t="s">
        <v>589</v>
      </c>
      <c r="Q77" s="4" t="s">
        <v>590</v>
      </c>
      <c r="R77" s="6" t="s">
        <v>65</v>
      </c>
      <c r="S77" s="6" t="s">
        <v>31</v>
      </c>
      <c r="T77" s="6" t="s">
        <v>591</v>
      </c>
      <c r="U77" s="6" t="s">
        <v>32</v>
      </c>
      <c r="V77" s="6" t="s">
        <v>133</v>
      </c>
      <c r="W77" s="6" t="s">
        <v>34</v>
      </c>
      <c r="X77" s="6" t="s">
        <v>592</v>
      </c>
    </row>
    <row r="78" spans="1:25" ht="28.8" x14ac:dyDescent="0.3">
      <c r="A78" s="5" t="s">
        <v>593</v>
      </c>
      <c r="B78" s="5" t="s">
        <v>4207</v>
      </c>
      <c r="C78" s="5" t="s">
        <v>4196</v>
      </c>
      <c r="D78" s="4" t="s">
        <v>593</v>
      </c>
      <c r="E78" s="4">
        <v>1851122</v>
      </c>
      <c r="F78">
        <v>44.728000000000002</v>
      </c>
      <c r="G78">
        <v>1541</v>
      </c>
      <c r="H78">
        <v>97.490600000000001</v>
      </c>
      <c r="I78">
        <v>37</v>
      </c>
      <c r="J78">
        <v>92</v>
      </c>
      <c r="K78" s="4">
        <v>92.63</v>
      </c>
      <c r="L78" s="4">
        <v>5.17</v>
      </c>
      <c r="M78" s="4">
        <v>0</v>
      </c>
      <c r="N78" s="4">
        <f t="shared" si="1"/>
        <v>1895086.8969016518</v>
      </c>
      <c r="O78" s="4" t="s">
        <v>594</v>
      </c>
      <c r="P78" s="4" t="s">
        <v>595</v>
      </c>
      <c r="Q78" s="4" t="s">
        <v>596</v>
      </c>
      <c r="R78" s="6" t="s">
        <v>597</v>
      </c>
      <c r="S78" s="6" t="s">
        <v>139</v>
      </c>
      <c r="T78" s="6" t="s">
        <v>598</v>
      </c>
      <c r="U78" s="6" t="s">
        <v>343</v>
      </c>
      <c r="X78" s="6" t="s">
        <v>599</v>
      </c>
    </row>
    <row r="79" spans="1:25" ht="28.8" x14ac:dyDescent="0.3">
      <c r="A79" s="5" t="s">
        <v>600</v>
      </c>
      <c r="B79" s="5" t="s">
        <v>601</v>
      </c>
      <c r="C79" s="5" t="s">
        <v>128</v>
      </c>
      <c r="D79" s="4" t="s">
        <v>600</v>
      </c>
      <c r="E79" s="4">
        <v>3448195</v>
      </c>
      <c r="F79" s="4">
        <v>69.593000000000004</v>
      </c>
      <c r="G79" s="4">
        <v>3120</v>
      </c>
      <c r="H79" s="4">
        <v>46.542000000000002</v>
      </c>
      <c r="I79" s="4">
        <v>10</v>
      </c>
      <c r="J79" s="4">
        <v>96</v>
      </c>
      <c r="K79" s="4">
        <v>98.97</v>
      </c>
      <c r="L79" s="4">
        <v>5.17</v>
      </c>
      <c r="M79" s="4">
        <v>100</v>
      </c>
      <c r="N79" s="4">
        <f t="shared" si="1"/>
        <v>3303954.0451652016</v>
      </c>
      <c r="O79" s="4" t="s">
        <v>602</v>
      </c>
      <c r="P79" s="4" t="s">
        <v>603</v>
      </c>
      <c r="Q79" s="4" t="s">
        <v>604</v>
      </c>
      <c r="R79" s="6" t="s">
        <v>65</v>
      </c>
      <c r="S79" s="6" t="s">
        <v>31</v>
      </c>
      <c r="T79" s="6" t="s">
        <v>132</v>
      </c>
      <c r="U79" s="6" t="s">
        <v>32</v>
      </c>
      <c r="V79" s="6" t="s">
        <v>133</v>
      </c>
      <c r="W79" s="6" t="s">
        <v>34</v>
      </c>
      <c r="X79" s="6" t="s">
        <v>605</v>
      </c>
    </row>
    <row r="80" spans="1:25" ht="43.2" x14ac:dyDescent="0.3">
      <c r="A80" s="5" t="s">
        <v>606</v>
      </c>
      <c r="B80" s="5" t="s">
        <v>4203</v>
      </c>
      <c r="C80" s="5" t="s">
        <v>4196</v>
      </c>
      <c r="D80" s="4" t="s">
        <v>606</v>
      </c>
      <c r="E80" s="4">
        <v>3112765</v>
      </c>
      <c r="F80" s="4">
        <v>61.527000000000001</v>
      </c>
      <c r="G80" s="4">
        <v>2550</v>
      </c>
      <c r="H80" s="4">
        <v>103.2427</v>
      </c>
      <c r="I80" s="4">
        <v>59</v>
      </c>
      <c r="J80" s="4">
        <v>92</v>
      </c>
      <c r="K80" s="4">
        <v>88.87</v>
      </c>
      <c r="L80" s="4">
        <v>5.12</v>
      </c>
      <c r="M80" s="4">
        <v>20</v>
      </c>
      <c r="N80" s="4">
        <f t="shared" si="1"/>
        <v>3323271.5562056936</v>
      </c>
      <c r="O80" s="4" t="s">
        <v>607</v>
      </c>
      <c r="P80" s="4" t="s">
        <v>608</v>
      </c>
      <c r="Q80" s="4" t="s">
        <v>609</v>
      </c>
      <c r="R80" s="6" t="s">
        <v>65</v>
      </c>
      <c r="S80" s="6" t="s">
        <v>610</v>
      </c>
      <c r="T80" s="6" t="s">
        <v>611</v>
      </c>
      <c r="U80" s="6" t="s">
        <v>141</v>
      </c>
      <c r="V80" s="6" t="s">
        <v>612</v>
      </c>
      <c r="W80" s="6" t="s">
        <v>613</v>
      </c>
      <c r="X80" s="6" t="s">
        <v>614</v>
      </c>
    </row>
    <row r="81" spans="1:25" ht="28.8" x14ac:dyDescent="0.3">
      <c r="A81" s="5" t="s">
        <v>615</v>
      </c>
      <c r="B81" s="5" t="s">
        <v>37</v>
      </c>
      <c r="C81" s="5" t="s">
        <v>37</v>
      </c>
      <c r="D81" s="4" t="s">
        <v>615</v>
      </c>
      <c r="E81" s="4">
        <v>3371224</v>
      </c>
      <c r="F81">
        <v>59.256999999999998</v>
      </c>
      <c r="G81">
        <v>2861</v>
      </c>
      <c r="H81">
        <v>81.666200000000003</v>
      </c>
      <c r="I81">
        <v>27</v>
      </c>
      <c r="J81">
        <v>93</v>
      </c>
      <c r="K81" s="4">
        <v>91.88</v>
      </c>
      <c r="L81" s="4">
        <v>5.0199999999999996</v>
      </c>
      <c r="M81" s="4">
        <v>35</v>
      </c>
      <c r="N81" s="4">
        <f t="shared" si="1"/>
        <v>3484967.9529821509</v>
      </c>
      <c r="O81" s="4" t="s">
        <v>616</v>
      </c>
      <c r="P81" s="4" t="s">
        <v>617</v>
      </c>
      <c r="Q81" s="4" t="s">
        <v>618</v>
      </c>
      <c r="R81" s="6" t="s">
        <v>184</v>
      </c>
      <c r="S81" s="6" t="s">
        <v>619</v>
      </c>
      <c r="T81" s="6" t="s">
        <v>620</v>
      </c>
      <c r="U81" s="6" t="s">
        <v>223</v>
      </c>
      <c r="V81" s="6" t="s">
        <v>621</v>
      </c>
      <c r="W81" s="6" t="s">
        <v>622</v>
      </c>
      <c r="X81" s="6" t="s">
        <v>623</v>
      </c>
      <c r="Y81" s="6" t="s">
        <v>624</v>
      </c>
    </row>
    <row r="82" spans="1:25" ht="28.8" x14ac:dyDescent="0.3">
      <c r="A82" s="5" t="s">
        <v>625</v>
      </c>
      <c r="B82" s="5" t="s">
        <v>626</v>
      </c>
      <c r="C82" s="5" t="s">
        <v>376</v>
      </c>
      <c r="D82" s="4" t="s">
        <v>625</v>
      </c>
      <c r="E82" s="4">
        <v>5243772</v>
      </c>
      <c r="F82" s="4">
        <v>59.402000000000001</v>
      </c>
      <c r="G82" s="4">
        <v>4102</v>
      </c>
      <c r="H82" s="4">
        <v>60.637999999999998</v>
      </c>
      <c r="I82" s="4">
        <v>24</v>
      </c>
      <c r="J82" s="4">
        <v>95</v>
      </c>
      <c r="K82" s="4">
        <v>83.62</v>
      </c>
      <c r="L82" s="4">
        <v>4.9400000000000004</v>
      </c>
      <c r="M82" s="4">
        <v>0</v>
      </c>
      <c r="N82" s="4">
        <f t="shared" si="1"/>
        <v>5961169.1738818465</v>
      </c>
      <c r="O82" s="4" t="s">
        <v>627</v>
      </c>
      <c r="P82" s="4" t="s">
        <v>628</v>
      </c>
      <c r="Q82" s="4" t="s">
        <v>629</v>
      </c>
      <c r="R82" s="6" t="s">
        <v>65</v>
      </c>
      <c r="S82" s="6" t="s">
        <v>405</v>
      </c>
      <c r="T82" s="6" t="s">
        <v>406</v>
      </c>
      <c r="U82" s="6" t="s">
        <v>110</v>
      </c>
      <c r="V82" s="6" t="s">
        <v>422</v>
      </c>
      <c r="W82" s="6" t="s">
        <v>408</v>
      </c>
      <c r="X82" s="6" t="s">
        <v>630</v>
      </c>
    </row>
    <row r="83" spans="1:25" ht="28.8" x14ac:dyDescent="0.3">
      <c r="A83" s="5" t="s">
        <v>631</v>
      </c>
      <c r="B83" s="5" t="s">
        <v>632</v>
      </c>
      <c r="C83" s="5" t="s">
        <v>633</v>
      </c>
      <c r="D83" s="4" t="s">
        <v>631</v>
      </c>
      <c r="E83" s="4">
        <v>5970290</v>
      </c>
      <c r="F83" s="4">
        <v>63.923999999999999</v>
      </c>
      <c r="G83" s="4">
        <v>4957</v>
      </c>
      <c r="H83" s="4">
        <v>56.187800000000003</v>
      </c>
      <c r="I83" s="4">
        <v>16</v>
      </c>
      <c r="J83" s="4">
        <v>95</v>
      </c>
      <c r="K83" s="4">
        <v>83.62</v>
      </c>
      <c r="L83" s="4">
        <v>4.92</v>
      </c>
      <c r="M83" s="4">
        <v>0</v>
      </c>
      <c r="N83" s="4">
        <f t="shared" si="1"/>
        <v>6788509.6053575696</v>
      </c>
      <c r="O83" s="4" t="s">
        <v>634</v>
      </c>
      <c r="P83" s="4" t="s">
        <v>635</v>
      </c>
      <c r="Q83" s="4" t="s">
        <v>636</v>
      </c>
      <c r="R83" s="6" t="s">
        <v>184</v>
      </c>
      <c r="S83" s="6" t="s">
        <v>139</v>
      </c>
      <c r="T83" s="6" t="s">
        <v>637</v>
      </c>
      <c r="U83" s="6" t="s">
        <v>343</v>
      </c>
      <c r="V83" s="6" t="s">
        <v>638</v>
      </c>
      <c r="X83" s="6" t="s">
        <v>639</v>
      </c>
      <c r="Y83" s="6" t="s">
        <v>347</v>
      </c>
    </row>
    <row r="84" spans="1:25" ht="43.2" x14ac:dyDescent="0.3">
      <c r="A84" s="5" t="s">
        <v>640</v>
      </c>
      <c r="B84" s="5" t="s">
        <v>26</v>
      </c>
      <c r="C84" s="5" t="s">
        <v>26</v>
      </c>
      <c r="D84" s="4" t="s">
        <v>640</v>
      </c>
      <c r="E84" s="4">
        <v>3535209</v>
      </c>
      <c r="F84" s="4">
        <v>68.668999999999997</v>
      </c>
      <c r="G84" s="4">
        <v>3201</v>
      </c>
      <c r="H84" s="4">
        <v>86.635099999999994</v>
      </c>
      <c r="I84" s="4">
        <v>42</v>
      </c>
      <c r="J84" s="4">
        <v>92</v>
      </c>
      <c r="K84" s="4">
        <v>92.95</v>
      </c>
      <c r="L84" s="4">
        <v>4.78</v>
      </c>
      <c r="M84" s="4">
        <v>66.67</v>
      </c>
      <c r="N84" s="4">
        <f t="shared" si="1"/>
        <v>3621544.9271651423</v>
      </c>
      <c r="O84" s="4" t="s">
        <v>641</v>
      </c>
      <c r="P84" s="4" t="s">
        <v>642</v>
      </c>
      <c r="Q84" s="4" t="s">
        <v>643</v>
      </c>
      <c r="R84" s="6" t="s">
        <v>65</v>
      </c>
      <c r="S84" s="6" t="s">
        <v>644</v>
      </c>
      <c r="T84" s="6" t="s">
        <v>167</v>
      </c>
      <c r="U84" s="6" t="s">
        <v>167</v>
      </c>
      <c r="V84" s="6" t="s">
        <v>645</v>
      </c>
      <c r="W84" s="6" t="s">
        <v>646</v>
      </c>
      <c r="X84" s="6" t="s">
        <v>647</v>
      </c>
      <c r="Y84" s="6" t="s">
        <v>648</v>
      </c>
    </row>
    <row r="85" spans="1:25" ht="28.8" x14ac:dyDescent="0.3">
      <c r="A85" s="5" t="s">
        <v>649</v>
      </c>
      <c r="B85" s="5" t="s">
        <v>626</v>
      </c>
      <c r="C85" s="5" t="s">
        <v>376</v>
      </c>
      <c r="D85" s="4" t="s">
        <v>649</v>
      </c>
      <c r="E85" s="4">
        <v>6164260</v>
      </c>
      <c r="F85" s="4">
        <v>58.869</v>
      </c>
      <c r="G85" s="4">
        <v>5059</v>
      </c>
      <c r="H85" s="4">
        <v>74.586699999999993</v>
      </c>
      <c r="I85" s="4">
        <v>29</v>
      </c>
      <c r="J85" s="4">
        <v>94</v>
      </c>
      <c r="K85" s="4">
        <v>95.69</v>
      </c>
      <c r="L85" s="4">
        <v>4.78</v>
      </c>
      <c r="M85" s="4">
        <v>0</v>
      </c>
      <c r="N85" s="4">
        <f t="shared" si="1"/>
        <v>6133983.0410701223</v>
      </c>
      <c r="O85" s="4" t="s">
        <v>650</v>
      </c>
      <c r="P85" s="4" t="s">
        <v>651</v>
      </c>
      <c r="Q85" s="4" t="s">
        <v>652</v>
      </c>
      <c r="R85" s="6" t="s">
        <v>65</v>
      </c>
      <c r="S85" s="6" t="s">
        <v>405</v>
      </c>
      <c r="T85" s="6" t="s">
        <v>406</v>
      </c>
      <c r="U85" s="6" t="s">
        <v>110</v>
      </c>
      <c r="V85" s="6" t="s">
        <v>407</v>
      </c>
      <c r="W85" s="6" t="s">
        <v>408</v>
      </c>
      <c r="X85" s="6" t="s">
        <v>653</v>
      </c>
    </row>
    <row r="86" spans="1:25" ht="28.8" x14ac:dyDescent="0.3">
      <c r="A86" s="5" t="s">
        <v>654</v>
      </c>
      <c r="B86" s="5" t="s">
        <v>480</v>
      </c>
      <c r="C86" s="5" t="s">
        <v>481</v>
      </c>
      <c r="D86" s="4" t="s">
        <v>654</v>
      </c>
      <c r="E86" s="4">
        <v>3134271</v>
      </c>
      <c r="F86">
        <v>65.513999999999996</v>
      </c>
      <c r="G86">
        <v>2362</v>
      </c>
      <c r="H86">
        <v>89.777699999999996</v>
      </c>
      <c r="I86">
        <v>38.5</v>
      </c>
      <c r="J86">
        <v>93</v>
      </c>
      <c r="K86" s="4">
        <v>88.76</v>
      </c>
      <c r="L86" s="4">
        <v>4.66</v>
      </c>
      <c r="M86" s="4">
        <v>0</v>
      </c>
      <c r="N86" s="4">
        <f t="shared" si="1"/>
        <v>3366622.3201892748</v>
      </c>
      <c r="O86" s="4" t="s">
        <v>655</v>
      </c>
      <c r="P86" s="4" t="s">
        <v>656</v>
      </c>
      <c r="Q86" s="4" t="s">
        <v>657</v>
      </c>
      <c r="R86" s="6" t="s">
        <v>485</v>
      </c>
      <c r="S86" s="6" t="s">
        <v>370</v>
      </c>
      <c r="T86" s="6" t="s">
        <v>371</v>
      </c>
      <c r="U86" s="6" t="s">
        <v>371</v>
      </c>
      <c r="V86" s="6" t="s">
        <v>486</v>
      </c>
      <c r="W86" s="6" t="s">
        <v>658</v>
      </c>
      <c r="Y86" s="6" t="s">
        <v>659</v>
      </c>
    </row>
    <row r="87" spans="1:25" ht="28.8" x14ac:dyDescent="0.3">
      <c r="A87" s="5" t="s">
        <v>660</v>
      </c>
      <c r="B87" s="5" t="s">
        <v>201</v>
      </c>
      <c r="C87" s="5" t="s">
        <v>37</v>
      </c>
      <c r="D87" s="4" t="s">
        <v>660</v>
      </c>
      <c r="E87" s="4">
        <v>3326111</v>
      </c>
      <c r="F87">
        <v>67.210999999999999</v>
      </c>
      <c r="G87">
        <v>2276</v>
      </c>
      <c r="H87">
        <v>79.919600000000003</v>
      </c>
      <c r="I87">
        <v>31</v>
      </c>
      <c r="J87">
        <v>95</v>
      </c>
      <c r="K87" s="4">
        <v>80.88</v>
      </c>
      <c r="L87" s="4">
        <v>4.62</v>
      </c>
      <c r="M87" s="4">
        <v>0</v>
      </c>
      <c r="N87" s="4">
        <f t="shared" si="1"/>
        <v>3922409.3370425324</v>
      </c>
      <c r="O87" s="4" t="s">
        <v>661</v>
      </c>
      <c r="P87" s="4" t="s">
        <v>662</v>
      </c>
      <c r="Q87" s="4" t="s">
        <v>663</v>
      </c>
      <c r="R87" s="6" t="s">
        <v>485</v>
      </c>
      <c r="S87" s="6" t="s">
        <v>370</v>
      </c>
      <c r="T87" s="6" t="s">
        <v>371</v>
      </c>
      <c r="U87" s="6" t="s">
        <v>371</v>
      </c>
      <c r="V87" s="6" t="s">
        <v>486</v>
      </c>
      <c r="W87" s="6" t="s">
        <v>664</v>
      </c>
    </row>
    <row r="88" spans="1:25" ht="57.6" x14ac:dyDescent="0.3">
      <c r="A88" s="5" t="s">
        <v>665</v>
      </c>
      <c r="B88" s="5" t="s">
        <v>4196</v>
      </c>
      <c r="C88" s="5" t="s">
        <v>4196</v>
      </c>
      <c r="D88" s="4" t="s">
        <v>665</v>
      </c>
      <c r="E88" s="4">
        <v>3281945</v>
      </c>
      <c r="F88">
        <v>63.021999999999998</v>
      </c>
      <c r="G88">
        <v>2828</v>
      </c>
      <c r="H88">
        <v>88.844800000000006</v>
      </c>
      <c r="I88">
        <v>38</v>
      </c>
      <c r="J88">
        <v>92</v>
      </c>
      <c r="K88" s="4">
        <v>56.03</v>
      </c>
      <c r="L88" s="4">
        <v>4.6100000000000003</v>
      </c>
      <c r="M88" s="4">
        <v>0</v>
      </c>
      <c r="N88" s="4">
        <f t="shared" si="1"/>
        <v>5587448.3946100306</v>
      </c>
      <c r="O88" s="4" t="s">
        <v>666</v>
      </c>
      <c r="P88" s="4" t="s">
        <v>667</v>
      </c>
      <c r="Q88" s="4" t="s">
        <v>668</v>
      </c>
      <c r="R88" s="6" t="s">
        <v>65</v>
      </c>
      <c r="S88" s="6" t="s">
        <v>302</v>
      </c>
      <c r="T88" s="6" t="s">
        <v>669</v>
      </c>
      <c r="U88" s="6" t="s">
        <v>141</v>
      </c>
      <c r="V88" s="6" t="s">
        <v>304</v>
      </c>
      <c r="W88" s="6" t="s">
        <v>305</v>
      </c>
      <c r="X88" s="6" t="s">
        <v>670</v>
      </c>
    </row>
    <row r="89" spans="1:25" ht="28.8" x14ac:dyDescent="0.3">
      <c r="A89" s="5" t="s">
        <v>671</v>
      </c>
      <c r="B89" s="5" t="s">
        <v>99</v>
      </c>
      <c r="C89" s="5" t="s">
        <v>99</v>
      </c>
      <c r="D89" s="4" t="s">
        <v>671</v>
      </c>
      <c r="E89" s="4">
        <v>2553763</v>
      </c>
      <c r="F89" s="4">
        <v>64.879000000000005</v>
      </c>
      <c r="G89" s="4">
        <v>2335</v>
      </c>
      <c r="H89" s="4">
        <v>79.522900000000007</v>
      </c>
      <c r="I89" s="4">
        <v>20</v>
      </c>
      <c r="J89" s="4">
        <v>93</v>
      </c>
      <c r="K89" s="4">
        <v>51.72</v>
      </c>
      <c r="L89" s="4">
        <v>4.4800000000000004</v>
      </c>
      <c r="M89" s="4">
        <v>40</v>
      </c>
      <c r="N89" s="4">
        <f t="shared" si="1"/>
        <v>4716462.5243619485</v>
      </c>
      <c r="O89" s="4" t="s">
        <v>672</v>
      </c>
      <c r="P89" s="4" t="s">
        <v>673</v>
      </c>
      <c r="Q89" s="4" t="s">
        <v>674</v>
      </c>
      <c r="R89" s="6" t="s">
        <v>675</v>
      </c>
      <c r="S89" s="6" t="s">
        <v>31</v>
      </c>
      <c r="T89" s="6" t="s">
        <v>32</v>
      </c>
      <c r="U89" s="6" t="s">
        <v>32</v>
      </c>
      <c r="V89" s="6" t="s">
        <v>85</v>
      </c>
      <c r="W89" s="6" t="s">
        <v>34</v>
      </c>
      <c r="Y89" s="6" t="s">
        <v>35</v>
      </c>
    </row>
    <row r="90" spans="1:25" ht="28.8" x14ac:dyDescent="0.3">
      <c r="A90" s="5" t="s">
        <v>676</v>
      </c>
      <c r="B90" s="5" t="s">
        <v>677</v>
      </c>
      <c r="C90" s="5" t="s">
        <v>677</v>
      </c>
      <c r="D90" s="4" t="s">
        <v>676</v>
      </c>
      <c r="E90" s="4">
        <v>2954574</v>
      </c>
      <c r="F90">
        <v>62.234999999999999</v>
      </c>
      <c r="G90">
        <v>2388</v>
      </c>
      <c r="H90">
        <v>79.765500000000003</v>
      </c>
      <c r="I90">
        <v>33.5</v>
      </c>
      <c r="J90">
        <v>94</v>
      </c>
      <c r="K90" s="4">
        <v>93.7</v>
      </c>
      <c r="L90" s="4">
        <v>4.4800000000000004</v>
      </c>
      <c r="M90" s="4">
        <v>0</v>
      </c>
      <c r="N90" s="4">
        <f t="shared" si="1"/>
        <v>3011962.7372465315</v>
      </c>
      <c r="O90" s="4" t="s">
        <v>678</v>
      </c>
      <c r="P90" s="4" t="s">
        <v>679</v>
      </c>
      <c r="Q90" s="4" t="s">
        <v>680</v>
      </c>
      <c r="R90" s="6" t="s">
        <v>184</v>
      </c>
      <c r="S90" s="6" t="s">
        <v>619</v>
      </c>
      <c r="T90" s="6" t="s">
        <v>620</v>
      </c>
      <c r="U90" s="6" t="s">
        <v>223</v>
      </c>
      <c r="V90" s="6" t="s">
        <v>621</v>
      </c>
      <c r="W90" s="6" t="s">
        <v>622</v>
      </c>
      <c r="X90" s="6" t="s">
        <v>681</v>
      </c>
      <c r="Y90" s="6" t="s">
        <v>624</v>
      </c>
    </row>
    <row r="91" spans="1:25" ht="43.2" x14ac:dyDescent="0.3">
      <c r="A91" s="5" t="s">
        <v>682</v>
      </c>
      <c r="B91" s="5" t="s">
        <v>4254</v>
      </c>
      <c r="C91" s="5" t="s">
        <v>4208</v>
      </c>
      <c r="D91" s="4" t="s">
        <v>682</v>
      </c>
      <c r="E91" s="4">
        <v>1808572</v>
      </c>
      <c r="F91" s="4">
        <v>64.36</v>
      </c>
      <c r="G91" s="4">
        <v>1537</v>
      </c>
      <c r="H91" s="4">
        <v>76.160700000000006</v>
      </c>
      <c r="I91" s="4">
        <v>24</v>
      </c>
      <c r="J91" s="4">
        <v>94</v>
      </c>
      <c r="K91" s="4">
        <v>57.3</v>
      </c>
      <c r="L91" s="4">
        <v>4.47</v>
      </c>
      <c r="M91" s="4">
        <v>100</v>
      </c>
      <c r="N91" s="4">
        <f t="shared" si="1"/>
        <v>3015233.5630017454</v>
      </c>
      <c r="O91" s="4" t="s">
        <v>683</v>
      </c>
      <c r="P91" s="4" t="s">
        <v>684</v>
      </c>
      <c r="Q91" s="4" t="s">
        <v>685</v>
      </c>
      <c r="R91" s="6" t="s">
        <v>65</v>
      </c>
      <c r="S91" s="6" t="s">
        <v>31</v>
      </c>
      <c r="T91" s="6" t="s">
        <v>150</v>
      </c>
      <c r="U91" s="6" t="s">
        <v>32</v>
      </c>
      <c r="V91" s="6" t="s">
        <v>686</v>
      </c>
      <c r="W91" s="6" t="s">
        <v>687</v>
      </c>
      <c r="X91" s="6" t="s">
        <v>688</v>
      </c>
      <c r="Y91" s="6" t="s">
        <v>154</v>
      </c>
    </row>
    <row r="92" spans="1:25" ht="28.8" x14ac:dyDescent="0.3">
      <c r="A92" s="5" t="s">
        <v>689</v>
      </c>
      <c r="B92" s="5" t="s">
        <v>690</v>
      </c>
      <c r="C92" s="5" t="s">
        <v>691</v>
      </c>
      <c r="D92" s="4" t="s">
        <v>689</v>
      </c>
      <c r="E92" s="4">
        <v>1669944</v>
      </c>
      <c r="F92" s="4">
        <v>48.816000000000003</v>
      </c>
      <c r="G92" s="4">
        <v>1539</v>
      </c>
      <c r="H92" s="4">
        <v>63.737499999999997</v>
      </c>
      <c r="I92" s="4">
        <v>14</v>
      </c>
      <c r="J92" s="4">
        <v>94</v>
      </c>
      <c r="K92" s="4">
        <v>66.38</v>
      </c>
      <c r="L92" s="4">
        <v>4.47</v>
      </c>
      <c r="M92" s="4">
        <v>50</v>
      </c>
      <c r="N92" s="4">
        <f t="shared" si="1"/>
        <v>2403280.3603495029</v>
      </c>
      <c r="O92" s="4" t="s">
        <v>692</v>
      </c>
      <c r="P92" s="4" t="s">
        <v>693</v>
      </c>
      <c r="Q92" s="4" t="s">
        <v>694</v>
      </c>
      <c r="R92" s="6" t="s">
        <v>695</v>
      </c>
      <c r="S92" s="6" t="s">
        <v>66</v>
      </c>
      <c r="T92" s="6" t="s">
        <v>696</v>
      </c>
      <c r="U92" s="6" t="s">
        <v>141</v>
      </c>
      <c r="V92" s="6" t="s">
        <v>697</v>
      </c>
      <c r="W92" s="6" t="s">
        <v>698</v>
      </c>
      <c r="X92" s="6" t="s">
        <v>699</v>
      </c>
    </row>
    <row r="93" spans="1:25" ht="28.8" x14ac:dyDescent="0.3">
      <c r="A93" s="5" t="s">
        <v>700</v>
      </c>
      <c r="B93" s="5" t="s">
        <v>201</v>
      </c>
      <c r="C93" s="5" t="s">
        <v>37</v>
      </c>
      <c r="D93" s="4" t="s">
        <v>700</v>
      </c>
      <c r="E93" s="4">
        <v>2069953</v>
      </c>
      <c r="F93" s="4">
        <v>68.093000000000004</v>
      </c>
      <c r="G93" s="4">
        <v>1873</v>
      </c>
      <c r="H93" s="4">
        <v>44.405799999999999</v>
      </c>
      <c r="I93" s="4">
        <v>15</v>
      </c>
      <c r="J93" s="4">
        <v>96</v>
      </c>
      <c r="K93" s="4">
        <v>100</v>
      </c>
      <c r="L93" s="4">
        <v>4.47</v>
      </c>
      <c r="M93" s="4">
        <v>100</v>
      </c>
      <c r="N93" s="4">
        <f t="shared" si="1"/>
        <v>1977426.1009</v>
      </c>
      <c r="O93" s="4" t="s">
        <v>701</v>
      </c>
      <c r="P93" s="4" t="s">
        <v>702</v>
      </c>
      <c r="Q93" s="4" t="s">
        <v>703</v>
      </c>
      <c r="R93" s="6" t="s">
        <v>65</v>
      </c>
      <c r="S93" s="6" t="s">
        <v>370</v>
      </c>
      <c r="T93" s="6" t="s">
        <v>704</v>
      </c>
      <c r="U93" s="6" t="s">
        <v>371</v>
      </c>
      <c r="V93" s="6" t="s">
        <v>705</v>
      </c>
      <c r="W93" s="6" t="s">
        <v>706</v>
      </c>
      <c r="X93" s="6" t="s">
        <v>707</v>
      </c>
      <c r="Y93" s="6">
        <v>50</v>
      </c>
    </row>
    <row r="94" spans="1:25" ht="28.8" x14ac:dyDescent="0.3">
      <c r="A94" s="5" t="s">
        <v>708</v>
      </c>
      <c r="B94" s="5" t="s">
        <v>201</v>
      </c>
      <c r="C94" s="5" t="s">
        <v>37</v>
      </c>
      <c r="D94" s="4" t="s">
        <v>708</v>
      </c>
      <c r="E94" s="4">
        <v>1701855</v>
      </c>
      <c r="F94">
        <v>70.361000000000004</v>
      </c>
      <c r="G94">
        <v>1084</v>
      </c>
      <c r="H94">
        <v>72.589500000000001</v>
      </c>
      <c r="I94">
        <v>19.5</v>
      </c>
      <c r="J94">
        <v>95</v>
      </c>
      <c r="K94" s="4">
        <v>59.43</v>
      </c>
      <c r="L94" s="4">
        <v>4.3099999999999996</v>
      </c>
      <c r="M94" s="4">
        <v>0</v>
      </c>
      <c r="N94" s="4">
        <f t="shared" si="1"/>
        <v>2740207.0494699646</v>
      </c>
      <c r="O94" s="4" t="s">
        <v>709</v>
      </c>
      <c r="P94" s="4" t="s">
        <v>710</v>
      </c>
      <c r="Q94" s="4" t="s">
        <v>711</v>
      </c>
      <c r="R94" s="6" t="s">
        <v>485</v>
      </c>
      <c r="S94" s="6" t="s">
        <v>370</v>
      </c>
      <c r="T94" s="6" t="s">
        <v>371</v>
      </c>
      <c r="U94" s="6" t="s">
        <v>371</v>
      </c>
      <c r="V94" s="6" t="s">
        <v>372</v>
      </c>
      <c r="W94" s="6" t="s">
        <v>586</v>
      </c>
    </row>
    <row r="95" spans="1:25" ht="28.8" x14ac:dyDescent="0.3">
      <c r="A95" s="5" t="s">
        <v>712</v>
      </c>
      <c r="B95" s="5" t="s">
        <v>713</v>
      </c>
      <c r="C95" s="5" t="s">
        <v>412</v>
      </c>
      <c r="D95" s="4" t="s">
        <v>712</v>
      </c>
      <c r="E95" s="4">
        <v>2266113</v>
      </c>
      <c r="F95" s="4">
        <v>68.436000000000007</v>
      </c>
      <c r="G95" s="4">
        <v>1663</v>
      </c>
      <c r="H95" s="4">
        <v>63.950699999999998</v>
      </c>
      <c r="I95" s="4">
        <v>26</v>
      </c>
      <c r="J95" s="4">
        <v>95</v>
      </c>
      <c r="K95" s="4">
        <v>60.03</v>
      </c>
      <c r="L95" s="4">
        <v>4.3099999999999996</v>
      </c>
      <c r="M95" s="4">
        <v>66.67</v>
      </c>
      <c r="N95" s="4">
        <f t="shared" si="1"/>
        <v>3612266.4162918539</v>
      </c>
      <c r="O95" s="4" t="s">
        <v>714</v>
      </c>
      <c r="P95" s="4" t="s">
        <v>715</v>
      </c>
      <c r="Q95" s="4" t="s">
        <v>716</v>
      </c>
      <c r="R95" s="6" t="s">
        <v>65</v>
      </c>
      <c r="S95" s="6" t="s">
        <v>254</v>
      </c>
      <c r="T95" s="6" t="s">
        <v>255</v>
      </c>
      <c r="U95" s="6" t="s">
        <v>68</v>
      </c>
      <c r="V95" s="6" t="s">
        <v>264</v>
      </c>
      <c r="W95" s="6" t="s">
        <v>416</v>
      </c>
      <c r="X95" s="6" t="s">
        <v>717</v>
      </c>
      <c r="Y95" s="6" t="s">
        <v>267</v>
      </c>
    </row>
    <row r="96" spans="1:25" ht="28.8" x14ac:dyDescent="0.3">
      <c r="A96" s="5" t="s">
        <v>718</v>
      </c>
      <c r="B96" s="5" t="s">
        <v>79</v>
      </c>
      <c r="C96" s="5" t="s">
        <v>80</v>
      </c>
      <c r="D96" s="4" t="s">
        <v>718</v>
      </c>
      <c r="E96" s="4">
        <v>2716502</v>
      </c>
      <c r="F96" s="4">
        <v>69.174999999999997</v>
      </c>
      <c r="G96" s="4">
        <v>2412</v>
      </c>
      <c r="H96" s="4">
        <v>64.082499999999996</v>
      </c>
      <c r="I96" s="4">
        <v>14</v>
      </c>
      <c r="J96" s="4">
        <v>94</v>
      </c>
      <c r="K96" s="4">
        <v>63.57</v>
      </c>
      <c r="L96" s="4">
        <v>4.3099999999999996</v>
      </c>
      <c r="M96" s="4">
        <v>100</v>
      </c>
      <c r="N96" s="4">
        <f t="shared" si="1"/>
        <v>4089068.3715589116</v>
      </c>
      <c r="O96" s="4" t="s">
        <v>719</v>
      </c>
      <c r="P96" s="4" t="s">
        <v>720</v>
      </c>
      <c r="Q96" s="4" t="s">
        <v>721</v>
      </c>
      <c r="R96" s="6" t="s">
        <v>722</v>
      </c>
      <c r="S96" s="6" t="s">
        <v>31</v>
      </c>
      <c r="T96" s="6" t="s">
        <v>32</v>
      </c>
      <c r="U96" s="6" t="s">
        <v>32</v>
      </c>
      <c r="V96" s="6" t="s">
        <v>85</v>
      </c>
      <c r="W96" s="6" t="s">
        <v>86</v>
      </c>
      <c r="Y96" s="6" t="s">
        <v>87</v>
      </c>
    </row>
    <row r="97" spans="1:25" ht="28.8" x14ac:dyDescent="0.3">
      <c r="A97" s="5" t="s">
        <v>723</v>
      </c>
      <c r="B97" s="5" t="s">
        <v>4196</v>
      </c>
      <c r="C97" s="5" t="s">
        <v>4196</v>
      </c>
      <c r="D97" s="4" t="s">
        <v>723</v>
      </c>
      <c r="E97" s="4">
        <v>4144056</v>
      </c>
      <c r="F97" s="4">
        <v>69.688000000000002</v>
      </c>
      <c r="G97" s="4">
        <v>3979</v>
      </c>
      <c r="H97" s="4">
        <v>99.561400000000006</v>
      </c>
      <c r="I97" s="4">
        <v>63</v>
      </c>
      <c r="J97" s="4">
        <v>90</v>
      </c>
      <c r="K97" s="4">
        <v>72.73</v>
      </c>
      <c r="L97" s="4">
        <v>4.3099999999999996</v>
      </c>
      <c r="M97" s="4">
        <v>0</v>
      </c>
      <c r="N97" s="4">
        <f t="shared" si="1"/>
        <v>5452285.4205967272</v>
      </c>
      <c r="O97" s="4" t="s">
        <v>724</v>
      </c>
      <c r="P97" s="4" t="s">
        <v>725</v>
      </c>
      <c r="Q97" s="4" t="s">
        <v>726</v>
      </c>
      <c r="R97" s="6" t="s">
        <v>65</v>
      </c>
      <c r="S97" s="6" t="s">
        <v>66</v>
      </c>
      <c r="T97" s="6" t="s">
        <v>67</v>
      </c>
      <c r="U97" s="6" t="s">
        <v>68</v>
      </c>
      <c r="V97" s="6" t="s">
        <v>69</v>
      </c>
      <c r="W97" s="6" t="s">
        <v>727</v>
      </c>
      <c r="X97" s="6" t="s">
        <v>728</v>
      </c>
      <c r="Y97" s="6" t="s">
        <v>72</v>
      </c>
    </row>
    <row r="98" spans="1:25" ht="28.8" x14ac:dyDescent="0.3">
      <c r="A98" s="5" t="s">
        <v>729</v>
      </c>
      <c r="B98" s="5" t="s">
        <v>4196</v>
      </c>
      <c r="C98" s="5" t="s">
        <v>4196</v>
      </c>
      <c r="D98" s="4" t="s">
        <v>729</v>
      </c>
      <c r="E98" s="4">
        <v>4249362</v>
      </c>
      <c r="F98" s="4">
        <v>69.596999999999994</v>
      </c>
      <c r="G98" s="4">
        <v>4101</v>
      </c>
      <c r="H98" s="4">
        <v>100.61450000000001</v>
      </c>
      <c r="I98" s="4">
        <v>64</v>
      </c>
      <c r="J98" s="4">
        <v>90</v>
      </c>
      <c r="K98" s="4">
        <v>77.900000000000006</v>
      </c>
      <c r="L98" s="4">
        <v>4.3099999999999996</v>
      </c>
      <c r="M98" s="4">
        <v>0</v>
      </c>
      <c r="N98" s="4">
        <f t="shared" si="1"/>
        <v>5219787.5453145057</v>
      </c>
      <c r="O98" s="4" t="s">
        <v>730</v>
      </c>
      <c r="P98" s="4" t="s">
        <v>731</v>
      </c>
      <c r="Q98" s="4" t="s">
        <v>732</v>
      </c>
      <c r="R98" s="6" t="s">
        <v>65</v>
      </c>
      <c r="S98" s="6" t="s">
        <v>66</v>
      </c>
      <c r="T98" s="6" t="s">
        <v>67</v>
      </c>
      <c r="U98" s="6" t="s">
        <v>68</v>
      </c>
      <c r="V98" s="6" t="s">
        <v>69</v>
      </c>
      <c r="W98" s="6" t="s">
        <v>727</v>
      </c>
      <c r="X98" s="6" t="s">
        <v>733</v>
      </c>
      <c r="Y98" s="6" t="s">
        <v>72</v>
      </c>
    </row>
    <row r="99" spans="1:25" ht="28.8" x14ac:dyDescent="0.3">
      <c r="A99" s="5" t="s">
        <v>734</v>
      </c>
      <c r="B99" s="5" t="s">
        <v>4209</v>
      </c>
      <c r="C99" s="5" t="s">
        <v>4198</v>
      </c>
      <c r="D99" s="4" t="s">
        <v>734</v>
      </c>
      <c r="E99" s="4">
        <v>2310493</v>
      </c>
      <c r="F99" s="4">
        <v>52.104999999999997</v>
      </c>
      <c r="G99" s="4">
        <v>1975</v>
      </c>
      <c r="H99" s="4">
        <v>74.865799999999993</v>
      </c>
      <c r="I99" s="4">
        <v>42</v>
      </c>
      <c r="J99" s="4">
        <v>94</v>
      </c>
      <c r="K99" s="4">
        <v>80.17</v>
      </c>
      <c r="L99" s="4">
        <v>4.3099999999999996</v>
      </c>
      <c r="M99" s="4">
        <v>33.33</v>
      </c>
      <c r="N99" s="4">
        <f t="shared" si="1"/>
        <v>2757778.1610328052</v>
      </c>
      <c r="O99" s="4" t="s">
        <v>735</v>
      </c>
      <c r="P99" s="4" t="s">
        <v>736</v>
      </c>
      <c r="Q99" s="4" t="s">
        <v>737</v>
      </c>
      <c r="R99" s="6" t="s">
        <v>65</v>
      </c>
      <c r="S99" s="6" t="s">
        <v>139</v>
      </c>
      <c r="T99" s="6" t="s">
        <v>637</v>
      </c>
      <c r="U99" s="6" t="s">
        <v>343</v>
      </c>
      <c r="V99" s="6" t="s">
        <v>638</v>
      </c>
      <c r="X99" s="6" t="s">
        <v>738</v>
      </c>
      <c r="Y99" s="6" t="s">
        <v>347</v>
      </c>
    </row>
    <row r="100" spans="1:25" ht="28.8" x14ac:dyDescent="0.3">
      <c r="A100" s="5" t="s">
        <v>739</v>
      </c>
      <c r="B100" s="5" t="s">
        <v>4196</v>
      </c>
      <c r="C100" s="5" t="s">
        <v>4196</v>
      </c>
      <c r="D100" s="4" t="s">
        <v>739</v>
      </c>
      <c r="E100" s="4">
        <v>4323138</v>
      </c>
      <c r="F100" s="4">
        <v>69.674999999999997</v>
      </c>
      <c r="G100" s="4">
        <v>4138</v>
      </c>
      <c r="H100" s="4">
        <v>99.332999999999998</v>
      </c>
      <c r="I100" s="4">
        <v>63</v>
      </c>
      <c r="J100" s="4">
        <v>90</v>
      </c>
      <c r="K100" s="4">
        <v>85.32</v>
      </c>
      <c r="L100" s="4">
        <v>4.3099999999999996</v>
      </c>
      <c r="M100" s="4">
        <v>0</v>
      </c>
      <c r="N100" s="4">
        <f t="shared" si="1"/>
        <v>4848582.6912798872</v>
      </c>
      <c r="O100" s="4" t="s">
        <v>740</v>
      </c>
      <c r="P100" s="4" t="s">
        <v>741</v>
      </c>
      <c r="Q100" s="4" t="s">
        <v>742</v>
      </c>
      <c r="R100" s="6" t="s">
        <v>65</v>
      </c>
      <c r="S100" s="6" t="s">
        <v>66</v>
      </c>
      <c r="T100" s="6" t="s">
        <v>67</v>
      </c>
      <c r="U100" s="6" t="s">
        <v>68</v>
      </c>
      <c r="V100" s="6" t="s">
        <v>69</v>
      </c>
      <c r="W100" s="6" t="s">
        <v>727</v>
      </c>
      <c r="X100" s="6" t="s">
        <v>743</v>
      </c>
      <c r="Y100" s="6" t="s">
        <v>72</v>
      </c>
    </row>
    <row r="101" spans="1:25" ht="28.8" x14ac:dyDescent="0.3">
      <c r="A101" s="5" t="s">
        <v>744</v>
      </c>
      <c r="B101" s="5" t="s">
        <v>4196</v>
      </c>
      <c r="C101" s="5" t="s">
        <v>4196</v>
      </c>
      <c r="D101" s="4" t="s">
        <v>744</v>
      </c>
      <c r="E101" s="4">
        <v>4330175</v>
      </c>
      <c r="F101" s="4">
        <v>69.680000000000007</v>
      </c>
      <c r="G101" s="4">
        <v>4138</v>
      </c>
      <c r="H101" s="4">
        <v>99.451700000000002</v>
      </c>
      <c r="I101" s="4">
        <v>63</v>
      </c>
      <c r="J101" s="4">
        <v>90</v>
      </c>
      <c r="K101" s="4">
        <v>85.71</v>
      </c>
      <c r="L101" s="4">
        <v>4.3099999999999996</v>
      </c>
      <c r="M101" s="4">
        <v>0</v>
      </c>
      <c r="N101" s="4">
        <f t="shared" si="1"/>
        <v>4834376.9192626299</v>
      </c>
      <c r="O101" s="4" t="s">
        <v>745</v>
      </c>
      <c r="P101" s="4" t="s">
        <v>746</v>
      </c>
      <c r="Q101" s="4" t="s">
        <v>747</v>
      </c>
      <c r="R101" s="6" t="s">
        <v>65</v>
      </c>
      <c r="S101" s="6" t="s">
        <v>66</v>
      </c>
      <c r="T101" s="6" t="s">
        <v>67</v>
      </c>
      <c r="U101" s="6" t="s">
        <v>68</v>
      </c>
      <c r="V101" s="6" t="s">
        <v>748</v>
      </c>
      <c r="W101" s="6" t="s">
        <v>70</v>
      </c>
      <c r="X101" s="6" t="s">
        <v>749</v>
      </c>
      <c r="Y101" s="6" t="s">
        <v>72</v>
      </c>
    </row>
    <row r="102" spans="1:25" ht="28.8" x14ac:dyDescent="0.3">
      <c r="A102" s="5" t="s">
        <v>750</v>
      </c>
      <c r="B102" s="5" t="s">
        <v>751</v>
      </c>
      <c r="C102" s="5" t="s">
        <v>37</v>
      </c>
      <c r="D102" s="4" t="s">
        <v>750</v>
      </c>
      <c r="E102" s="4">
        <v>4329365</v>
      </c>
      <c r="F102" s="4">
        <v>69.242000000000004</v>
      </c>
      <c r="G102" s="4">
        <v>3380</v>
      </c>
      <c r="H102" s="4">
        <v>70.835800000000006</v>
      </c>
      <c r="I102" s="4">
        <v>38</v>
      </c>
      <c r="J102" s="4">
        <v>94</v>
      </c>
      <c r="K102" s="4">
        <v>86.68</v>
      </c>
      <c r="L102" s="4">
        <v>4.3099999999999996</v>
      </c>
      <c r="M102" s="4">
        <v>100</v>
      </c>
      <c r="N102" s="4">
        <f t="shared" si="1"/>
        <v>4779383.2123904005</v>
      </c>
      <c r="O102" s="4" t="s">
        <v>752</v>
      </c>
      <c r="P102" s="4" t="s">
        <v>753</v>
      </c>
      <c r="Q102" s="4" t="s">
        <v>754</v>
      </c>
      <c r="R102" s="6" t="s">
        <v>65</v>
      </c>
      <c r="S102" s="6" t="s">
        <v>755</v>
      </c>
      <c r="T102" s="6" t="s">
        <v>756</v>
      </c>
      <c r="U102" s="6" t="s">
        <v>44</v>
      </c>
      <c r="V102" s="6" t="s">
        <v>757</v>
      </c>
      <c r="X102" s="6" t="s">
        <v>758</v>
      </c>
    </row>
    <row r="103" spans="1:25" ht="28.8" x14ac:dyDescent="0.3">
      <c r="A103" s="5" t="s">
        <v>759</v>
      </c>
      <c r="B103" s="5" t="s">
        <v>4210</v>
      </c>
      <c r="C103" s="5" t="s">
        <v>4211</v>
      </c>
      <c r="D103" s="4" t="s">
        <v>759</v>
      </c>
      <c r="E103" s="4">
        <v>3182546</v>
      </c>
      <c r="F103">
        <v>66.507999999999996</v>
      </c>
      <c r="G103">
        <v>2631</v>
      </c>
      <c r="H103">
        <v>88.3459</v>
      </c>
      <c r="I103">
        <v>41</v>
      </c>
      <c r="J103">
        <v>93</v>
      </c>
      <c r="K103" s="4">
        <v>90.23</v>
      </c>
      <c r="L103" s="4">
        <v>4.3099999999999996</v>
      </c>
      <c r="M103" s="4">
        <v>50</v>
      </c>
      <c r="N103" s="4">
        <f t="shared" si="1"/>
        <v>3375128.3025601236</v>
      </c>
      <c r="O103" s="4" t="s">
        <v>760</v>
      </c>
      <c r="P103" s="4" t="s">
        <v>761</v>
      </c>
      <c r="Q103" s="4" t="s">
        <v>762</v>
      </c>
      <c r="R103" s="6" t="s">
        <v>65</v>
      </c>
      <c r="S103" s="6" t="s">
        <v>324</v>
      </c>
      <c r="T103" s="6" t="s">
        <v>325</v>
      </c>
      <c r="U103" s="6" t="s">
        <v>326</v>
      </c>
      <c r="V103" s="6" t="s">
        <v>327</v>
      </c>
      <c r="W103" s="6" t="s">
        <v>328</v>
      </c>
      <c r="X103" s="6" t="s">
        <v>763</v>
      </c>
    </row>
    <row r="104" spans="1:25" ht="28.8" x14ac:dyDescent="0.3">
      <c r="A104" s="5" t="s">
        <v>764</v>
      </c>
      <c r="B104" s="5" t="s">
        <v>765</v>
      </c>
      <c r="C104" s="5" t="s">
        <v>37</v>
      </c>
      <c r="D104" s="4" t="s">
        <v>764</v>
      </c>
      <c r="E104" s="4">
        <v>4148775</v>
      </c>
      <c r="F104">
        <v>66.316000000000003</v>
      </c>
      <c r="G104">
        <v>3572</v>
      </c>
      <c r="H104">
        <v>124.9166</v>
      </c>
      <c r="I104">
        <v>67.5</v>
      </c>
      <c r="J104">
        <v>89</v>
      </c>
      <c r="K104" s="4">
        <v>94.56</v>
      </c>
      <c r="L104" s="4">
        <v>4.3099999999999996</v>
      </c>
      <c r="M104" s="4">
        <v>0</v>
      </c>
      <c r="N104" s="4">
        <f t="shared" si="1"/>
        <v>4198353.2122461926</v>
      </c>
      <c r="O104" s="4" t="s">
        <v>766</v>
      </c>
      <c r="P104" s="4" t="s">
        <v>767</v>
      </c>
      <c r="Q104" s="4" t="s">
        <v>768</v>
      </c>
      <c r="R104" s="6" t="s">
        <v>65</v>
      </c>
      <c r="S104" s="6" t="s">
        <v>221</v>
      </c>
      <c r="T104" s="6" t="s">
        <v>222</v>
      </c>
      <c r="U104" s="6" t="s">
        <v>223</v>
      </c>
      <c r="V104" s="6" t="s">
        <v>224</v>
      </c>
      <c r="W104" s="6" t="s">
        <v>769</v>
      </c>
      <c r="X104" s="6" t="s">
        <v>770</v>
      </c>
      <c r="Y104" s="6" t="s">
        <v>771</v>
      </c>
    </row>
    <row r="105" spans="1:25" ht="28.8" x14ac:dyDescent="0.3">
      <c r="A105" s="5" t="s">
        <v>772</v>
      </c>
      <c r="B105" s="5" t="s">
        <v>4201</v>
      </c>
      <c r="C105" s="5" t="s">
        <v>4196</v>
      </c>
      <c r="D105" s="4" t="s">
        <v>772</v>
      </c>
      <c r="E105" s="4">
        <v>4180605</v>
      </c>
      <c r="F105" s="4">
        <v>67.855999999999995</v>
      </c>
      <c r="G105" s="4">
        <v>3351</v>
      </c>
      <c r="H105" s="4">
        <v>108.5312</v>
      </c>
      <c r="I105" s="4">
        <v>58</v>
      </c>
      <c r="J105" s="4">
        <v>91</v>
      </c>
      <c r="K105" s="4">
        <v>98.28</v>
      </c>
      <c r="L105" s="4">
        <v>4.3099999999999996</v>
      </c>
      <c r="M105" s="4">
        <v>33.33</v>
      </c>
      <c r="N105" s="4">
        <f t="shared" si="1"/>
        <v>4070432.3611111105</v>
      </c>
      <c r="O105" s="4" t="s">
        <v>773</v>
      </c>
      <c r="P105" s="4" t="s">
        <v>774</v>
      </c>
      <c r="Q105" s="4" t="s">
        <v>775</v>
      </c>
      <c r="R105" s="6" t="s">
        <v>65</v>
      </c>
      <c r="S105" s="6" t="s">
        <v>324</v>
      </c>
      <c r="T105" s="6" t="s">
        <v>776</v>
      </c>
      <c r="U105" s="6" t="s">
        <v>326</v>
      </c>
      <c r="V105" s="6" t="s">
        <v>777</v>
      </c>
      <c r="W105" s="6" t="s">
        <v>778</v>
      </c>
      <c r="X105" s="6" t="s">
        <v>779</v>
      </c>
      <c r="Y105" s="6" t="s">
        <v>780</v>
      </c>
    </row>
    <row r="106" spans="1:25" ht="28.8" x14ac:dyDescent="0.3">
      <c r="A106" s="5" t="s">
        <v>781</v>
      </c>
      <c r="B106" s="5" t="s">
        <v>4196</v>
      </c>
      <c r="C106" s="5" t="s">
        <v>4196</v>
      </c>
      <c r="D106" s="4" t="s">
        <v>781</v>
      </c>
      <c r="E106" s="4">
        <v>2410038</v>
      </c>
      <c r="F106">
        <v>64.010000000000005</v>
      </c>
      <c r="G106">
        <v>1390</v>
      </c>
      <c r="H106">
        <v>96.125200000000007</v>
      </c>
      <c r="I106">
        <v>57.5</v>
      </c>
      <c r="J106">
        <v>94</v>
      </c>
      <c r="K106" s="4">
        <v>35.75</v>
      </c>
      <c r="L106" s="4">
        <v>4.29</v>
      </c>
      <c r="M106" s="4">
        <v>40</v>
      </c>
      <c r="N106" s="4">
        <f t="shared" si="1"/>
        <v>6452160.4749650341</v>
      </c>
      <c r="O106" s="4" t="s">
        <v>782</v>
      </c>
      <c r="P106" s="4" t="s">
        <v>783</v>
      </c>
      <c r="Q106" s="4" t="s">
        <v>784</v>
      </c>
      <c r="R106" s="6" t="s">
        <v>65</v>
      </c>
      <c r="S106" s="6" t="s">
        <v>302</v>
      </c>
      <c r="T106" s="6" t="s">
        <v>785</v>
      </c>
      <c r="U106" s="6" t="s">
        <v>141</v>
      </c>
      <c r="V106" s="6" t="s">
        <v>336</v>
      </c>
      <c r="W106" s="6" t="s">
        <v>305</v>
      </c>
      <c r="X106" s="6" t="s">
        <v>786</v>
      </c>
    </row>
    <row r="107" spans="1:25" x14ac:dyDescent="0.3">
      <c r="A107" s="5" t="s">
        <v>787</v>
      </c>
      <c r="B107" s="5" t="s">
        <v>4212</v>
      </c>
      <c r="C107" s="5" t="s">
        <v>4196</v>
      </c>
      <c r="D107" s="4" t="s">
        <v>788</v>
      </c>
      <c r="E107" s="4">
        <v>2206181</v>
      </c>
      <c r="F107" s="4">
        <v>68.534000000000006</v>
      </c>
      <c r="G107" s="4">
        <v>2073</v>
      </c>
      <c r="H107" s="4">
        <v>68.795000000000002</v>
      </c>
      <c r="I107" s="4">
        <v>22</v>
      </c>
      <c r="J107" s="4">
        <v>94</v>
      </c>
      <c r="K107" s="4">
        <v>76.489999999999995</v>
      </c>
      <c r="L107" s="4">
        <v>4.2300000000000004</v>
      </c>
      <c r="M107" s="4">
        <v>14.29</v>
      </c>
      <c r="N107" s="4">
        <f t="shared" si="1"/>
        <v>2762268.9811740099</v>
      </c>
      <c r="S107" s="6" t="s">
        <v>370</v>
      </c>
      <c r="T107" s="6" t="s">
        <v>371</v>
      </c>
      <c r="U107" s="6" t="s">
        <v>371</v>
      </c>
      <c r="V107" s="6" t="s">
        <v>789</v>
      </c>
      <c r="W107" s="6" t="s">
        <v>790</v>
      </c>
      <c r="Y107" s="6" t="s">
        <v>791</v>
      </c>
    </row>
    <row r="108" spans="1:25" ht="28.8" x14ac:dyDescent="0.3">
      <c r="A108" s="5" t="s">
        <v>792</v>
      </c>
      <c r="B108" s="5" t="s">
        <v>4213</v>
      </c>
      <c r="C108" s="5" t="s">
        <v>4196</v>
      </c>
      <c r="D108" s="4" t="s">
        <v>792</v>
      </c>
      <c r="E108" s="4">
        <v>1456366</v>
      </c>
      <c r="F108">
        <v>44.457000000000001</v>
      </c>
      <c r="G108">
        <v>1265</v>
      </c>
      <c r="H108">
        <v>91.409499999999994</v>
      </c>
      <c r="I108">
        <v>41</v>
      </c>
      <c r="J108">
        <v>92</v>
      </c>
      <c r="K108" s="4">
        <v>82.76</v>
      </c>
      <c r="L108" s="4">
        <v>4.08</v>
      </c>
      <c r="M108" s="4">
        <v>0</v>
      </c>
      <c r="N108" s="4">
        <f t="shared" si="1"/>
        <v>1687948.6070565488</v>
      </c>
      <c r="O108" s="4" t="s">
        <v>793</v>
      </c>
      <c r="P108" s="4" t="s">
        <v>794</v>
      </c>
      <c r="Q108" s="4" t="s">
        <v>795</v>
      </c>
      <c r="R108" s="6" t="s">
        <v>796</v>
      </c>
      <c r="S108" s="6" t="s">
        <v>139</v>
      </c>
      <c r="T108" s="6" t="s">
        <v>598</v>
      </c>
      <c r="U108" s="6" t="s">
        <v>343</v>
      </c>
      <c r="X108" s="6" t="s">
        <v>797</v>
      </c>
    </row>
    <row r="109" spans="1:25" ht="28.8" x14ac:dyDescent="0.3">
      <c r="A109" s="5" t="s">
        <v>798</v>
      </c>
      <c r="B109" s="5" t="s">
        <v>626</v>
      </c>
      <c r="C109" s="5" t="s">
        <v>376</v>
      </c>
      <c r="D109" s="4" t="s">
        <v>798</v>
      </c>
      <c r="E109" s="4">
        <v>4372355</v>
      </c>
      <c r="F109" s="4">
        <v>59.06</v>
      </c>
      <c r="G109" s="4">
        <v>3212</v>
      </c>
      <c r="H109" s="4">
        <v>65.716700000000003</v>
      </c>
      <c r="I109" s="4">
        <v>25</v>
      </c>
      <c r="J109" s="4">
        <v>95</v>
      </c>
      <c r="K109" s="4">
        <v>80.56</v>
      </c>
      <c r="L109" s="4">
        <v>3.92</v>
      </c>
      <c r="M109" s="4">
        <v>33.33</v>
      </c>
      <c r="N109" s="4">
        <f t="shared" si="1"/>
        <v>5214695.4865938434</v>
      </c>
      <c r="O109" s="4" t="s">
        <v>799</v>
      </c>
      <c r="P109" s="4" t="s">
        <v>800</v>
      </c>
      <c r="Q109" s="4" t="s">
        <v>801</v>
      </c>
      <c r="R109" s="6" t="s">
        <v>65</v>
      </c>
      <c r="S109" s="6" t="s">
        <v>405</v>
      </c>
      <c r="T109" s="6" t="s">
        <v>454</v>
      </c>
      <c r="U109" s="6" t="s">
        <v>110</v>
      </c>
      <c r="V109" s="6" t="s">
        <v>422</v>
      </c>
      <c r="W109" s="6" t="s">
        <v>408</v>
      </c>
      <c r="X109" s="6" t="s">
        <v>802</v>
      </c>
    </row>
    <row r="110" spans="1:25" ht="43.2" x14ac:dyDescent="0.3">
      <c r="A110" s="5" t="s">
        <v>803</v>
      </c>
      <c r="B110" s="5" t="s">
        <v>804</v>
      </c>
      <c r="C110" s="5" t="s">
        <v>26</v>
      </c>
      <c r="D110" s="4" t="s">
        <v>803</v>
      </c>
      <c r="E110" s="4">
        <v>2646783</v>
      </c>
      <c r="F110" s="4">
        <v>65.247</v>
      </c>
      <c r="G110" s="4">
        <v>2295</v>
      </c>
      <c r="H110" s="4">
        <v>68.629599999999996</v>
      </c>
      <c r="I110" s="4">
        <v>19</v>
      </c>
      <c r="J110" s="4">
        <v>94</v>
      </c>
      <c r="K110" s="4">
        <v>87.01</v>
      </c>
      <c r="L110" s="4">
        <v>3.92</v>
      </c>
      <c r="M110" s="4">
        <v>80</v>
      </c>
      <c r="N110" s="4">
        <f t="shared" si="1"/>
        <v>2922686.0204574186</v>
      </c>
      <c r="O110" s="4" t="s">
        <v>805</v>
      </c>
      <c r="P110" s="4" t="s">
        <v>806</v>
      </c>
      <c r="Q110" s="4" t="s">
        <v>807</v>
      </c>
      <c r="R110" s="6" t="s">
        <v>92</v>
      </c>
      <c r="S110" s="6" t="s">
        <v>31</v>
      </c>
      <c r="T110" s="6" t="s">
        <v>150</v>
      </c>
      <c r="U110" s="6" t="s">
        <v>32</v>
      </c>
      <c r="V110" s="6" t="s">
        <v>808</v>
      </c>
      <c r="W110" s="6" t="s">
        <v>809</v>
      </c>
      <c r="X110" s="6" t="s">
        <v>810</v>
      </c>
      <c r="Y110" s="6" t="s">
        <v>154</v>
      </c>
    </row>
    <row r="111" spans="1:25" ht="28.8" x14ac:dyDescent="0.3">
      <c r="A111" s="5" t="s">
        <v>811</v>
      </c>
      <c r="B111" s="5" t="s">
        <v>626</v>
      </c>
      <c r="C111" s="5" t="s">
        <v>376</v>
      </c>
      <c r="D111" s="4" t="s">
        <v>811</v>
      </c>
      <c r="E111" s="4">
        <v>6540678</v>
      </c>
      <c r="F111" s="4">
        <v>58.615000000000002</v>
      </c>
      <c r="G111" s="4">
        <v>5493</v>
      </c>
      <c r="H111" s="4">
        <v>80.422700000000006</v>
      </c>
      <c r="I111" s="4">
        <v>37</v>
      </c>
      <c r="J111" s="4">
        <v>93</v>
      </c>
      <c r="K111" s="4">
        <v>96.55</v>
      </c>
      <c r="L111" s="4">
        <v>3.76</v>
      </c>
      <c r="M111" s="4">
        <v>0</v>
      </c>
      <c r="N111" s="4">
        <f t="shared" si="1"/>
        <v>6519677.376696012</v>
      </c>
      <c r="O111" s="4" t="s">
        <v>812</v>
      </c>
      <c r="P111" s="4" t="s">
        <v>813</v>
      </c>
      <c r="Q111" s="4" t="s">
        <v>814</v>
      </c>
      <c r="R111" s="6" t="s">
        <v>65</v>
      </c>
      <c r="S111" s="6" t="s">
        <v>405</v>
      </c>
      <c r="T111" s="6" t="s">
        <v>406</v>
      </c>
      <c r="U111" s="6" t="s">
        <v>110</v>
      </c>
      <c r="V111" s="6" t="s">
        <v>407</v>
      </c>
      <c r="W111" s="6" t="s">
        <v>423</v>
      </c>
      <c r="X111" s="6" t="s">
        <v>815</v>
      </c>
    </row>
    <row r="112" spans="1:25" ht="28.8" x14ac:dyDescent="0.3">
      <c r="A112" s="5" t="s">
        <v>816</v>
      </c>
      <c r="B112" s="5" t="s">
        <v>201</v>
      </c>
      <c r="C112" s="5" t="s">
        <v>37</v>
      </c>
      <c r="D112" s="4" t="s">
        <v>816</v>
      </c>
      <c r="E112" s="4">
        <v>3644978</v>
      </c>
      <c r="F112">
        <v>68.453000000000003</v>
      </c>
      <c r="G112">
        <v>2657</v>
      </c>
      <c r="H112">
        <v>83.695899999999995</v>
      </c>
      <c r="I112">
        <v>32</v>
      </c>
      <c r="J112">
        <v>94</v>
      </c>
      <c r="K112" s="4">
        <v>82.84</v>
      </c>
      <c r="L112" s="4">
        <v>3.68</v>
      </c>
      <c r="M112" s="4">
        <v>0</v>
      </c>
      <c r="N112" s="4">
        <f t="shared" si="1"/>
        <v>4238100.9290197967</v>
      </c>
      <c r="O112" s="4" t="s">
        <v>817</v>
      </c>
      <c r="P112" s="4" t="s">
        <v>818</v>
      </c>
      <c r="Q112" s="4" t="s">
        <v>819</v>
      </c>
      <c r="R112" s="6" t="s">
        <v>485</v>
      </c>
      <c r="S112" s="6" t="s">
        <v>370</v>
      </c>
      <c r="U112" s="6" t="s">
        <v>371</v>
      </c>
      <c r="V112" s="6" t="s">
        <v>820</v>
      </c>
      <c r="W112" s="6" t="s">
        <v>821</v>
      </c>
    </row>
    <row r="113" spans="1:25" ht="28.8" x14ac:dyDescent="0.3">
      <c r="A113" s="5" t="s">
        <v>822</v>
      </c>
      <c r="B113" s="5" t="s">
        <v>4198</v>
      </c>
      <c r="C113" s="5" t="s">
        <v>4198</v>
      </c>
      <c r="D113" s="4" t="s">
        <v>822</v>
      </c>
      <c r="E113" s="4">
        <v>630041</v>
      </c>
      <c r="F113">
        <v>51.451000000000001</v>
      </c>
      <c r="G113">
        <v>540</v>
      </c>
      <c r="H113">
        <v>78.5167</v>
      </c>
      <c r="I113">
        <v>32.5</v>
      </c>
      <c r="J113">
        <v>93</v>
      </c>
      <c r="K113" s="4">
        <v>38.79</v>
      </c>
      <c r="L113" s="4">
        <v>3.61</v>
      </c>
      <c r="M113" s="4">
        <v>100</v>
      </c>
      <c r="N113" s="4">
        <f t="shared" si="1"/>
        <v>1565600.7215777263</v>
      </c>
      <c r="O113" s="4" t="s">
        <v>823</v>
      </c>
      <c r="P113" s="4" t="s">
        <v>824</v>
      </c>
      <c r="Q113" s="4" t="s">
        <v>825</v>
      </c>
      <c r="R113" s="6" t="s">
        <v>826</v>
      </c>
      <c r="U113" s="6" t="s">
        <v>121</v>
      </c>
    </row>
    <row r="114" spans="1:25" ht="28.8" x14ac:dyDescent="0.3">
      <c r="A114" s="5" t="s">
        <v>827</v>
      </c>
      <c r="B114" s="5" t="s">
        <v>4214</v>
      </c>
      <c r="C114" s="5" t="s">
        <v>4196</v>
      </c>
      <c r="D114" s="4" t="s">
        <v>827</v>
      </c>
      <c r="E114" s="4">
        <v>3390113</v>
      </c>
      <c r="F114">
        <v>67.861999999999995</v>
      </c>
      <c r="G114">
        <v>2624</v>
      </c>
      <c r="H114">
        <v>102.0393</v>
      </c>
      <c r="I114">
        <v>43</v>
      </c>
      <c r="J114">
        <v>92</v>
      </c>
      <c r="K114" s="4">
        <v>39.659999999999997</v>
      </c>
      <c r="L114" s="4">
        <v>3.61</v>
      </c>
      <c r="M114" s="4">
        <v>0</v>
      </c>
      <c r="N114" s="4">
        <f t="shared" si="1"/>
        <v>8239359.3562783673</v>
      </c>
      <c r="O114" s="4" t="s">
        <v>828</v>
      </c>
      <c r="P114" s="4" t="s">
        <v>829</v>
      </c>
      <c r="Q114" s="4" t="s">
        <v>830</v>
      </c>
      <c r="R114" s="6" t="s">
        <v>65</v>
      </c>
      <c r="S114" s="6" t="s">
        <v>302</v>
      </c>
      <c r="T114" s="6" t="s">
        <v>785</v>
      </c>
      <c r="U114" s="6" t="s">
        <v>141</v>
      </c>
      <c r="V114" s="6" t="s">
        <v>336</v>
      </c>
      <c r="W114" s="6" t="s">
        <v>831</v>
      </c>
      <c r="X114" s="6" t="s">
        <v>832</v>
      </c>
    </row>
    <row r="115" spans="1:25" ht="43.2" x14ac:dyDescent="0.3">
      <c r="A115" s="5" t="s">
        <v>833</v>
      </c>
      <c r="B115" s="5" t="s">
        <v>4196</v>
      </c>
      <c r="C115" s="5" t="s">
        <v>4196</v>
      </c>
      <c r="D115" s="4" t="s">
        <v>833</v>
      </c>
      <c r="E115" s="4">
        <v>2132115</v>
      </c>
      <c r="F115" s="4">
        <v>66.039000000000001</v>
      </c>
      <c r="G115" s="4">
        <v>1721</v>
      </c>
      <c r="H115" s="4">
        <v>74.185900000000004</v>
      </c>
      <c r="I115" s="4">
        <v>41</v>
      </c>
      <c r="J115" s="4">
        <v>94</v>
      </c>
      <c r="K115" s="4">
        <v>63.11</v>
      </c>
      <c r="L115" s="4">
        <v>3.61</v>
      </c>
      <c r="M115" s="4">
        <v>0</v>
      </c>
      <c r="N115" s="4">
        <f t="shared" si="1"/>
        <v>3256450.0847726194</v>
      </c>
      <c r="O115" s="4" t="s">
        <v>834</v>
      </c>
      <c r="P115" s="4" t="s">
        <v>835</v>
      </c>
      <c r="Q115" s="4" t="s">
        <v>836</v>
      </c>
      <c r="R115" s="6" t="s">
        <v>65</v>
      </c>
      <c r="S115" s="6" t="s">
        <v>254</v>
      </c>
      <c r="T115" s="6" t="s">
        <v>255</v>
      </c>
      <c r="U115" s="6" t="s">
        <v>68</v>
      </c>
      <c r="V115" s="6" t="s">
        <v>256</v>
      </c>
      <c r="W115" s="6" t="s">
        <v>257</v>
      </c>
      <c r="X115" s="6" t="s">
        <v>837</v>
      </c>
      <c r="Y115" s="6" t="s">
        <v>838</v>
      </c>
    </row>
    <row r="116" spans="1:25" ht="28.8" x14ac:dyDescent="0.3">
      <c r="A116" s="5" t="s">
        <v>839</v>
      </c>
      <c r="B116" s="5" t="s">
        <v>26</v>
      </c>
      <c r="C116" s="5" t="s">
        <v>26</v>
      </c>
      <c r="D116" s="4" t="s">
        <v>839</v>
      </c>
      <c r="E116" s="4">
        <v>5768264</v>
      </c>
      <c r="F116" s="4">
        <v>63.573999999999998</v>
      </c>
      <c r="G116" s="4">
        <v>4815</v>
      </c>
      <c r="H116" s="4">
        <v>133.21889999999999</v>
      </c>
      <c r="I116" s="4">
        <v>76</v>
      </c>
      <c r="J116" s="4">
        <v>89</v>
      </c>
      <c r="K116" s="4">
        <v>71.55</v>
      </c>
      <c r="L116" s="4">
        <v>3.61</v>
      </c>
      <c r="M116" s="4">
        <v>0</v>
      </c>
      <c r="N116" s="4">
        <f t="shared" si="1"/>
        <v>7770831.1245283028</v>
      </c>
      <c r="O116" s="4" t="s">
        <v>840</v>
      </c>
      <c r="P116" s="4" t="s">
        <v>841</v>
      </c>
      <c r="Q116" s="4" t="s">
        <v>842</v>
      </c>
      <c r="R116" s="6" t="s">
        <v>92</v>
      </c>
      <c r="S116" s="6" t="s">
        <v>66</v>
      </c>
      <c r="T116" s="6" t="s">
        <v>67</v>
      </c>
      <c r="U116" s="6" t="s">
        <v>68</v>
      </c>
      <c r="V116" s="6" t="s">
        <v>272</v>
      </c>
      <c r="W116" s="6" t="s">
        <v>273</v>
      </c>
      <c r="X116" s="6" t="s">
        <v>843</v>
      </c>
      <c r="Y116" s="6" t="s">
        <v>72</v>
      </c>
    </row>
    <row r="117" spans="1:25" ht="28.8" x14ac:dyDescent="0.3">
      <c r="A117" s="5" t="s">
        <v>844</v>
      </c>
      <c r="B117" s="5" t="s">
        <v>4215</v>
      </c>
      <c r="C117" s="5" t="s">
        <v>4196</v>
      </c>
      <c r="D117" s="4" t="s">
        <v>844</v>
      </c>
      <c r="E117" s="4">
        <v>3051644</v>
      </c>
      <c r="F117">
        <v>68.977999999999994</v>
      </c>
      <c r="G117">
        <v>2266</v>
      </c>
      <c r="H117">
        <v>95.340699999999998</v>
      </c>
      <c r="I117">
        <v>41</v>
      </c>
      <c r="J117">
        <v>93</v>
      </c>
      <c r="K117" s="4">
        <v>85.34</v>
      </c>
      <c r="L117" s="4">
        <v>3.61</v>
      </c>
      <c r="M117" s="4">
        <v>0</v>
      </c>
      <c r="N117" s="4">
        <f t="shared" si="1"/>
        <v>3446777.1872509955</v>
      </c>
      <c r="O117" s="4" t="s">
        <v>845</v>
      </c>
      <c r="P117" s="4" t="s">
        <v>846</v>
      </c>
      <c r="Q117" s="4" t="s">
        <v>847</v>
      </c>
      <c r="R117" s="6" t="s">
        <v>65</v>
      </c>
      <c r="S117" s="6" t="s">
        <v>324</v>
      </c>
      <c r="T117" s="6" t="s">
        <v>325</v>
      </c>
      <c r="U117" s="6" t="s">
        <v>326</v>
      </c>
      <c r="V117" s="6" t="s">
        <v>327</v>
      </c>
      <c r="W117" s="6" t="s">
        <v>387</v>
      </c>
      <c r="X117" s="6" t="s">
        <v>848</v>
      </c>
    </row>
    <row r="118" spans="1:25" ht="28.8" x14ac:dyDescent="0.3">
      <c r="A118" s="5" t="s">
        <v>849</v>
      </c>
      <c r="B118" s="5" t="s">
        <v>850</v>
      </c>
      <c r="C118" s="5" t="s">
        <v>633</v>
      </c>
      <c r="D118" s="4" t="s">
        <v>849</v>
      </c>
      <c r="E118" s="4">
        <v>3810359</v>
      </c>
      <c r="F118" s="4">
        <v>62.731999999999999</v>
      </c>
      <c r="G118" s="4">
        <v>2989</v>
      </c>
      <c r="H118" s="4">
        <v>133.6009</v>
      </c>
      <c r="I118" s="4">
        <v>73</v>
      </c>
      <c r="J118" s="4">
        <v>90</v>
      </c>
      <c r="K118" s="4">
        <v>86.05</v>
      </c>
      <c r="L118" s="4">
        <v>3.61</v>
      </c>
      <c r="M118" s="4">
        <v>0</v>
      </c>
      <c r="N118" s="4">
        <f t="shared" si="1"/>
        <v>4268222.010575247</v>
      </c>
      <c r="O118" s="4" t="s">
        <v>851</v>
      </c>
      <c r="P118" s="4" t="s">
        <v>852</v>
      </c>
      <c r="Q118" s="4" t="s">
        <v>853</v>
      </c>
      <c r="R118" s="6" t="s">
        <v>65</v>
      </c>
      <c r="S118" s="6" t="s">
        <v>139</v>
      </c>
      <c r="T118" s="6" t="s">
        <v>637</v>
      </c>
      <c r="U118" s="6" t="s">
        <v>343</v>
      </c>
      <c r="V118" s="6" t="s">
        <v>638</v>
      </c>
      <c r="X118" s="6" t="s">
        <v>854</v>
      </c>
      <c r="Y118" s="6" t="s">
        <v>347</v>
      </c>
    </row>
    <row r="119" spans="1:25" ht="28.8" x14ac:dyDescent="0.3">
      <c r="A119" s="5" t="s">
        <v>855</v>
      </c>
      <c r="B119" s="5" t="s">
        <v>49</v>
      </c>
      <c r="C119" s="5" t="s">
        <v>146</v>
      </c>
      <c r="D119" s="4" t="s">
        <v>855</v>
      </c>
      <c r="E119" s="4">
        <v>2365567</v>
      </c>
      <c r="F119" s="4">
        <v>69.843000000000004</v>
      </c>
      <c r="G119" s="4">
        <v>2021</v>
      </c>
      <c r="H119" s="4">
        <v>85.091499999999996</v>
      </c>
      <c r="I119" s="4">
        <v>43</v>
      </c>
      <c r="J119" s="4">
        <v>93</v>
      </c>
      <c r="K119" s="4">
        <v>94.83</v>
      </c>
      <c r="L119" s="4">
        <v>3.61</v>
      </c>
      <c r="M119" s="4">
        <v>0</v>
      </c>
      <c r="N119" s="4">
        <f t="shared" si="1"/>
        <v>2404481.73710851</v>
      </c>
      <c r="O119" s="4" t="s">
        <v>856</v>
      </c>
      <c r="P119" s="4" t="s">
        <v>857</v>
      </c>
      <c r="Q119" s="4" t="s">
        <v>858</v>
      </c>
      <c r="R119" s="6" t="s">
        <v>65</v>
      </c>
      <c r="S119" s="6" t="s">
        <v>31</v>
      </c>
      <c r="T119" s="6" t="s">
        <v>150</v>
      </c>
      <c r="U119" s="6" t="s">
        <v>32</v>
      </c>
      <c r="V119" s="6" t="s">
        <v>232</v>
      </c>
      <c r="X119" s="6" t="s">
        <v>859</v>
      </c>
      <c r="Y119" s="6" t="s">
        <v>154</v>
      </c>
    </row>
    <row r="120" spans="1:25" ht="28.8" x14ac:dyDescent="0.3">
      <c r="A120" s="5" t="s">
        <v>860</v>
      </c>
      <c r="B120" s="5" t="s">
        <v>481</v>
      </c>
      <c r="C120" s="5" t="s">
        <v>481</v>
      </c>
      <c r="D120" s="4" t="s">
        <v>860</v>
      </c>
      <c r="E120" s="4">
        <v>2483318</v>
      </c>
      <c r="F120">
        <v>66.057000000000002</v>
      </c>
      <c r="G120">
        <v>1598</v>
      </c>
      <c r="H120">
        <v>90.356099999999998</v>
      </c>
      <c r="I120">
        <v>38</v>
      </c>
      <c r="J120">
        <v>94</v>
      </c>
      <c r="K120" s="4">
        <v>57.99</v>
      </c>
      <c r="L120" s="4">
        <v>3.45</v>
      </c>
      <c r="M120" s="4">
        <v>33.33</v>
      </c>
      <c r="N120" s="4">
        <f t="shared" si="1"/>
        <v>4134581.0122434902</v>
      </c>
      <c r="O120" s="4" t="s">
        <v>861</v>
      </c>
      <c r="P120" s="4" t="s">
        <v>862</v>
      </c>
      <c r="Q120" s="4" t="s">
        <v>863</v>
      </c>
      <c r="R120" s="6" t="s">
        <v>485</v>
      </c>
      <c r="S120" s="6" t="s">
        <v>370</v>
      </c>
      <c r="T120" s="6" t="s">
        <v>371</v>
      </c>
      <c r="U120" s="6" t="s">
        <v>371</v>
      </c>
      <c r="V120" s="6" t="s">
        <v>789</v>
      </c>
      <c r="W120" s="6" t="s">
        <v>864</v>
      </c>
      <c r="Y120" s="6" t="s">
        <v>865</v>
      </c>
    </row>
    <row r="121" spans="1:25" ht="28.8" x14ac:dyDescent="0.3">
      <c r="A121" s="5" t="s">
        <v>866</v>
      </c>
      <c r="B121" s="5" t="s">
        <v>201</v>
      </c>
      <c r="C121" s="5" t="s">
        <v>37</v>
      </c>
      <c r="D121" s="4" t="s">
        <v>866</v>
      </c>
      <c r="E121" s="4">
        <v>927463</v>
      </c>
      <c r="F121" s="4">
        <v>68.408000000000001</v>
      </c>
      <c r="G121" s="4">
        <v>822</v>
      </c>
      <c r="H121" s="4">
        <v>32.582700000000003</v>
      </c>
      <c r="I121" s="4">
        <v>8.5</v>
      </c>
      <c r="J121" s="4">
        <v>97</v>
      </c>
      <c r="K121" s="4">
        <v>66.3</v>
      </c>
      <c r="L121" s="4">
        <v>3.45</v>
      </c>
      <c r="M121" s="4">
        <v>100</v>
      </c>
      <c r="N121" s="4">
        <f t="shared" si="1"/>
        <v>1350626.7368024134</v>
      </c>
      <c r="O121" s="4" t="s">
        <v>867</v>
      </c>
      <c r="P121" s="4" t="s">
        <v>702</v>
      </c>
      <c r="Q121" s="4" t="s">
        <v>868</v>
      </c>
      <c r="R121" s="6" t="s">
        <v>65</v>
      </c>
      <c r="S121" s="6" t="s">
        <v>370</v>
      </c>
      <c r="T121" s="6" t="s">
        <v>704</v>
      </c>
      <c r="U121" s="6" t="s">
        <v>371</v>
      </c>
      <c r="V121" s="6" t="s">
        <v>869</v>
      </c>
      <c r="W121" s="6" t="s">
        <v>870</v>
      </c>
      <c r="X121" s="6" t="s">
        <v>871</v>
      </c>
    </row>
    <row r="122" spans="1:25" ht="28.8" x14ac:dyDescent="0.3">
      <c r="A122" s="5" t="s">
        <v>872</v>
      </c>
      <c r="B122" s="5" t="s">
        <v>26</v>
      </c>
      <c r="C122" s="5" t="s">
        <v>26</v>
      </c>
      <c r="D122" s="4" t="s">
        <v>872</v>
      </c>
      <c r="E122" s="4">
        <v>2126612</v>
      </c>
      <c r="F122" s="4">
        <v>70.647000000000006</v>
      </c>
      <c r="G122" s="4">
        <v>1927</v>
      </c>
      <c r="H122" s="4">
        <v>64.030600000000007</v>
      </c>
      <c r="I122" s="4">
        <v>21</v>
      </c>
      <c r="J122" s="4">
        <v>94</v>
      </c>
      <c r="K122" s="4">
        <v>68.89</v>
      </c>
      <c r="L122" s="4">
        <v>3.45</v>
      </c>
      <c r="M122" s="4">
        <v>0</v>
      </c>
      <c r="N122" s="4">
        <f t="shared" si="1"/>
        <v>2980467.2463347367</v>
      </c>
      <c r="O122" s="4" t="s">
        <v>873</v>
      </c>
      <c r="P122" s="4" t="s">
        <v>874</v>
      </c>
      <c r="Q122" s="4" t="s">
        <v>875</v>
      </c>
      <c r="R122" s="6" t="s">
        <v>65</v>
      </c>
      <c r="S122" s="6" t="s">
        <v>31</v>
      </c>
      <c r="T122" s="6" t="s">
        <v>132</v>
      </c>
      <c r="U122" s="6" t="s">
        <v>32</v>
      </c>
      <c r="V122" s="6" t="s">
        <v>133</v>
      </c>
      <c r="W122" s="6" t="s">
        <v>34</v>
      </c>
      <c r="X122" s="6" t="s">
        <v>876</v>
      </c>
    </row>
    <row r="123" spans="1:25" ht="28.8" x14ac:dyDescent="0.3">
      <c r="A123" s="5" t="s">
        <v>877</v>
      </c>
      <c r="B123" s="5" t="s">
        <v>4203</v>
      </c>
      <c r="C123" s="5" t="s">
        <v>4203</v>
      </c>
      <c r="D123" s="4" t="s">
        <v>877</v>
      </c>
      <c r="E123" s="4">
        <v>1923024</v>
      </c>
      <c r="F123" s="4">
        <v>61.411000000000001</v>
      </c>
      <c r="G123" s="4">
        <v>1673</v>
      </c>
      <c r="H123" s="4">
        <v>82.716099999999997</v>
      </c>
      <c r="I123" s="4">
        <v>37</v>
      </c>
      <c r="J123" s="4">
        <v>93</v>
      </c>
      <c r="K123" s="4">
        <v>68.97</v>
      </c>
      <c r="L123" s="4">
        <v>3.45</v>
      </c>
      <c r="M123" s="4">
        <v>50</v>
      </c>
      <c r="N123" s="4">
        <f t="shared" si="1"/>
        <v>2692010.5437146584</v>
      </c>
      <c r="O123" s="4" t="s">
        <v>878</v>
      </c>
      <c r="P123" s="4" t="s">
        <v>879</v>
      </c>
      <c r="Q123" s="4" t="s">
        <v>880</v>
      </c>
      <c r="R123" s="6" t="s">
        <v>65</v>
      </c>
      <c r="S123" s="6" t="s">
        <v>139</v>
      </c>
      <c r="T123" s="6" t="s">
        <v>881</v>
      </c>
      <c r="U123" s="6" t="s">
        <v>343</v>
      </c>
      <c r="V123" s="6" t="s">
        <v>345</v>
      </c>
      <c r="X123" s="6" t="s">
        <v>882</v>
      </c>
      <c r="Y123" s="6" t="s">
        <v>347</v>
      </c>
    </row>
    <row r="124" spans="1:25" ht="28.8" x14ac:dyDescent="0.3">
      <c r="A124" s="5" t="s">
        <v>883</v>
      </c>
      <c r="B124" s="5" t="s">
        <v>4196</v>
      </c>
      <c r="C124" s="5" t="s">
        <v>4196</v>
      </c>
      <c r="D124" s="4" t="s">
        <v>883</v>
      </c>
      <c r="E124" s="4">
        <v>3736418</v>
      </c>
      <c r="F124" s="4">
        <v>70.369</v>
      </c>
      <c r="G124" s="4">
        <v>3487</v>
      </c>
      <c r="H124" s="4">
        <v>96.924899999999994</v>
      </c>
      <c r="I124" s="4">
        <v>58</v>
      </c>
      <c r="J124" s="4">
        <v>91</v>
      </c>
      <c r="K124" s="4">
        <v>72.150000000000006</v>
      </c>
      <c r="L124" s="4">
        <v>3.45</v>
      </c>
      <c r="M124" s="4">
        <v>0</v>
      </c>
      <c r="N124" s="4">
        <f t="shared" si="1"/>
        <v>5000016.0485100476</v>
      </c>
      <c r="O124" s="4" t="s">
        <v>884</v>
      </c>
      <c r="P124" s="4" t="s">
        <v>885</v>
      </c>
      <c r="Q124" s="4" t="s">
        <v>886</v>
      </c>
      <c r="R124" s="6" t="s">
        <v>65</v>
      </c>
      <c r="S124" s="6" t="s">
        <v>66</v>
      </c>
      <c r="T124" s="6" t="s">
        <v>67</v>
      </c>
      <c r="U124" s="6" t="s">
        <v>68</v>
      </c>
      <c r="V124" s="6" t="s">
        <v>69</v>
      </c>
      <c r="W124" s="6" t="s">
        <v>70</v>
      </c>
      <c r="X124" s="6" t="s">
        <v>887</v>
      </c>
      <c r="Y124" s="6" t="s">
        <v>72</v>
      </c>
    </row>
    <row r="125" spans="1:25" ht="43.2" x14ac:dyDescent="0.3">
      <c r="A125" s="5" t="s">
        <v>888</v>
      </c>
      <c r="B125" s="5" t="s">
        <v>37</v>
      </c>
      <c r="C125" s="5" t="s">
        <v>37</v>
      </c>
      <c r="D125" s="4" t="s">
        <v>888</v>
      </c>
      <c r="E125" s="4">
        <v>3071628</v>
      </c>
      <c r="F125" s="4">
        <v>73.234999999999999</v>
      </c>
      <c r="G125" s="4">
        <v>2589</v>
      </c>
      <c r="H125" s="4">
        <v>102.4577</v>
      </c>
      <c r="I125" s="4">
        <v>72</v>
      </c>
      <c r="J125" s="4">
        <v>91</v>
      </c>
      <c r="K125" s="4">
        <v>72.599999999999994</v>
      </c>
      <c r="L125" s="4">
        <v>3.45</v>
      </c>
      <c r="M125" s="4">
        <v>100</v>
      </c>
      <c r="N125" s="4">
        <f t="shared" si="1"/>
        <v>4084926.7685950417</v>
      </c>
      <c r="O125" s="4" t="s">
        <v>889</v>
      </c>
      <c r="P125" s="4" t="s">
        <v>890</v>
      </c>
      <c r="Q125" s="4" t="s">
        <v>891</v>
      </c>
      <c r="R125" s="6" t="s">
        <v>892</v>
      </c>
      <c r="S125" s="6" t="s">
        <v>893</v>
      </c>
      <c r="T125" s="6" t="s">
        <v>894</v>
      </c>
      <c r="U125" s="6" t="s">
        <v>32</v>
      </c>
      <c r="V125" s="6" t="s">
        <v>895</v>
      </c>
    </row>
    <row r="126" spans="1:25" ht="28.8" x14ac:dyDescent="0.3">
      <c r="A126" s="5" t="s">
        <v>896</v>
      </c>
      <c r="B126" s="5" t="s">
        <v>37</v>
      </c>
      <c r="C126" s="5" t="s">
        <v>37</v>
      </c>
      <c r="D126" s="4" t="s">
        <v>896</v>
      </c>
      <c r="E126" s="4">
        <v>2970068</v>
      </c>
      <c r="F126" s="4">
        <v>69.534000000000006</v>
      </c>
      <c r="G126" s="4">
        <v>2431</v>
      </c>
      <c r="H126" s="4">
        <v>84.823899999999995</v>
      </c>
      <c r="I126" s="4">
        <v>45</v>
      </c>
      <c r="J126" s="4">
        <v>93</v>
      </c>
      <c r="K126" s="4">
        <v>74.61</v>
      </c>
      <c r="L126" s="4">
        <v>3.45</v>
      </c>
      <c r="M126" s="4">
        <v>66.67</v>
      </c>
      <c r="N126" s="4">
        <f t="shared" si="1"/>
        <v>3843453.4968502885</v>
      </c>
      <c r="O126" s="4" t="s">
        <v>897</v>
      </c>
      <c r="P126" s="4" t="s">
        <v>898</v>
      </c>
      <c r="Q126" s="4" t="s">
        <v>899</v>
      </c>
      <c r="R126" s="6" t="s">
        <v>184</v>
      </c>
      <c r="S126" s="6" t="s">
        <v>31</v>
      </c>
      <c r="T126" s="6" t="s">
        <v>900</v>
      </c>
      <c r="U126" s="6" t="s">
        <v>32</v>
      </c>
      <c r="V126" s="6" t="s">
        <v>436</v>
      </c>
      <c r="W126" s="6" t="s">
        <v>437</v>
      </c>
      <c r="X126" s="6" t="s">
        <v>901</v>
      </c>
      <c r="Y126" s="6" t="s">
        <v>439</v>
      </c>
    </row>
    <row r="127" spans="1:25" ht="28.8" x14ac:dyDescent="0.3">
      <c r="A127" s="5" t="s">
        <v>902</v>
      </c>
      <c r="B127" s="5" t="s">
        <v>4216</v>
      </c>
      <c r="C127" s="5" t="s">
        <v>4217</v>
      </c>
      <c r="D127" s="4" t="s">
        <v>902</v>
      </c>
      <c r="E127" s="4">
        <v>2240940</v>
      </c>
      <c r="F127">
        <v>53.255000000000003</v>
      </c>
      <c r="G127">
        <v>1690</v>
      </c>
      <c r="H127">
        <v>163.626</v>
      </c>
      <c r="I127">
        <v>49.5</v>
      </c>
      <c r="J127">
        <v>88</v>
      </c>
      <c r="K127" s="4">
        <v>75.989999999999995</v>
      </c>
      <c r="L127" s="4">
        <v>3.45</v>
      </c>
      <c r="M127" s="4">
        <v>0</v>
      </c>
      <c r="N127" s="4">
        <f t="shared" si="1"/>
        <v>2847253.0201342283</v>
      </c>
      <c r="O127" s="4" t="s">
        <v>903</v>
      </c>
      <c r="P127" s="4" t="s">
        <v>904</v>
      </c>
      <c r="Q127" s="4" t="s">
        <v>905</v>
      </c>
      <c r="R127" s="6" t="s">
        <v>906</v>
      </c>
      <c r="S127" s="6" t="s">
        <v>139</v>
      </c>
      <c r="T127" s="6" t="s">
        <v>598</v>
      </c>
      <c r="U127" s="6" t="s">
        <v>343</v>
      </c>
      <c r="X127" s="6" t="s">
        <v>907</v>
      </c>
    </row>
    <row r="128" spans="1:25" ht="28.8" x14ac:dyDescent="0.3">
      <c r="A128" s="5" t="s">
        <v>908</v>
      </c>
      <c r="B128" s="5" t="s">
        <v>349</v>
      </c>
      <c r="C128" s="5" t="s">
        <v>26</v>
      </c>
      <c r="D128" s="4" t="s">
        <v>908</v>
      </c>
      <c r="E128" s="4">
        <v>3026354</v>
      </c>
      <c r="F128" s="4">
        <v>68.126000000000005</v>
      </c>
      <c r="G128" s="4">
        <v>2714</v>
      </c>
      <c r="H128" s="4">
        <v>61.666499999999999</v>
      </c>
      <c r="I128" s="4">
        <v>21</v>
      </c>
      <c r="J128" s="4">
        <v>94</v>
      </c>
      <c r="K128" s="4">
        <v>76.72</v>
      </c>
      <c r="L128" s="4">
        <v>3.45</v>
      </c>
      <c r="M128" s="4">
        <v>100</v>
      </c>
      <c r="N128" s="4">
        <f t="shared" si="1"/>
        <v>3808582.8819082379</v>
      </c>
      <c r="O128" s="4" t="s">
        <v>909</v>
      </c>
      <c r="P128" s="4" t="s">
        <v>910</v>
      </c>
      <c r="Q128" s="4" t="s">
        <v>911</v>
      </c>
      <c r="R128" s="6" t="s">
        <v>92</v>
      </c>
      <c r="S128" s="6" t="s">
        <v>205</v>
      </c>
      <c r="T128" s="6" t="s">
        <v>44</v>
      </c>
      <c r="U128" s="6" t="s">
        <v>44</v>
      </c>
      <c r="V128" s="6" t="s">
        <v>206</v>
      </c>
      <c r="W128" s="6" t="s">
        <v>912</v>
      </c>
      <c r="X128" s="6" t="s">
        <v>913</v>
      </c>
    </row>
    <row r="129" spans="1:25" ht="28.8" x14ac:dyDescent="0.3">
      <c r="A129" s="5" t="s">
        <v>914</v>
      </c>
      <c r="B129" s="5" t="s">
        <v>49</v>
      </c>
      <c r="C129" s="5" t="s">
        <v>49</v>
      </c>
      <c r="D129" s="4" t="s">
        <v>914</v>
      </c>
      <c r="E129" s="4">
        <v>3586048</v>
      </c>
      <c r="F129" s="4">
        <v>64.602000000000004</v>
      </c>
      <c r="G129" s="4">
        <v>3182</v>
      </c>
      <c r="H129" s="4">
        <v>99.788200000000003</v>
      </c>
      <c r="I129" s="4">
        <v>50</v>
      </c>
      <c r="J129" s="4">
        <v>91</v>
      </c>
      <c r="K129" s="4">
        <v>77.040000000000006</v>
      </c>
      <c r="L129" s="4">
        <v>3.45</v>
      </c>
      <c r="M129" s="4">
        <v>0</v>
      </c>
      <c r="N129" s="4">
        <f t="shared" si="1"/>
        <v>4494196.9678089302</v>
      </c>
      <c r="O129" s="4" t="s">
        <v>915</v>
      </c>
      <c r="P129" s="4" t="s">
        <v>916</v>
      </c>
      <c r="Q129" s="4" t="s">
        <v>917</v>
      </c>
      <c r="R129" s="6" t="s">
        <v>65</v>
      </c>
      <c r="S129" s="6" t="s">
        <v>66</v>
      </c>
      <c r="T129" s="6" t="s">
        <v>67</v>
      </c>
      <c r="U129" s="6" t="s">
        <v>68</v>
      </c>
      <c r="V129" s="6" t="s">
        <v>272</v>
      </c>
      <c r="W129" s="6" t="s">
        <v>273</v>
      </c>
      <c r="X129" s="6" t="s">
        <v>918</v>
      </c>
      <c r="Y129" s="6" t="s">
        <v>72</v>
      </c>
    </row>
    <row r="130" spans="1:25" ht="28.8" x14ac:dyDescent="0.3">
      <c r="A130" s="5" t="s">
        <v>919</v>
      </c>
      <c r="B130" s="5" t="s">
        <v>920</v>
      </c>
      <c r="C130" s="5" t="s">
        <v>37</v>
      </c>
      <c r="D130" s="4" t="s">
        <v>919</v>
      </c>
      <c r="E130" s="4">
        <v>3164573</v>
      </c>
      <c r="F130" s="4">
        <v>68.658000000000001</v>
      </c>
      <c r="G130" s="4">
        <v>2563</v>
      </c>
      <c r="H130" s="4">
        <v>89.730400000000003</v>
      </c>
      <c r="I130" s="4">
        <v>36</v>
      </c>
      <c r="J130" s="4">
        <v>93</v>
      </c>
      <c r="K130" s="4">
        <v>78.099999999999994</v>
      </c>
      <c r="L130" s="4">
        <v>3.45</v>
      </c>
      <c r="M130" s="4">
        <v>0</v>
      </c>
      <c r="N130" s="4">
        <f t="shared" ref="N130:N193" si="2">((E130/K130))*((100-L130))</f>
        <v>3912157.7868117797</v>
      </c>
      <c r="O130" s="4" t="s">
        <v>921</v>
      </c>
      <c r="P130" s="4" t="s">
        <v>922</v>
      </c>
      <c r="Q130" s="4" t="s">
        <v>923</v>
      </c>
      <c r="R130" s="6" t="s">
        <v>184</v>
      </c>
      <c r="S130" s="6" t="s">
        <v>31</v>
      </c>
      <c r="T130" s="6" t="s">
        <v>924</v>
      </c>
      <c r="U130" s="6" t="s">
        <v>32</v>
      </c>
      <c r="V130" s="6" t="s">
        <v>925</v>
      </c>
      <c r="W130" s="6" t="s">
        <v>926</v>
      </c>
      <c r="X130" s="6" t="s">
        <v>927</v>
      </c>
      <c r="Y130" s="6" t="s">
        <v>154</v>
      </c>
    </row>
    <row r="131" spans="1:25" ht="28.8" x14ac:dyDescent="0.3">
      <c r="A131" s="5" t="s">
        <v>928</v>
      </c>
      <c r="B131" s="5" t="s">
        <v>49</v>
      </c>
      <c r="C131" s="5" t="s">
        <v>49</v>
      </c>
      <c r="D131" s="4" t="s">
        <v>928</v>
      </c>
      <c r="E131" s="4">
        <v>3622874</v>
      </c>
      <c r="F131" s="4">
        <v>64.680999999999997</v>
      </c>
      <c r="G131" s="4">
        <v>3186</v>
      </c>
      <c r="H131" s="4">
        <v>101.8051</v>
      </c>
      <c r="I131" s="4">
        <v>49</v>
      </c>
      <c r="J131" s="4">
        <v>91</v>
      </c>
      <c r="K131" s="4">
        <v>79.31</v>
      </c>
      <c r="L131" s="4">
        <v>3.45</v>
      </c>
      <c r="M131" s="4">
        <v>0</v>
      </c>
      <c r="N131" s="4">
        <f t="shared" si="2"/>
        <v>4410395.7218509642</v>
      </c>
      <c r="O131" s="4" t="s">
        <v>929</v>
      </c>
      <c r="P131" s="4" t="s">
        <v>930</v>
      </c>
      <c r="Q131" s="4" t="s">
        <v>931</v>
      </c>
      <c r="R131" s="6" t="s">
        <v>65</v>
      </c>
      <c r="S131" s="6" t="s">
        <v>66</v>
      </c>
      <c r="T131" s="6" t="s">
        <v>67</v>
      </c>
      <c r="U131" s="6" t="s">
        <v>68</v>
      </c>
      <c r="V131" s="6" t="s">
        <v>290</v>
      </c>
      <c r="W131" s="6" t="s">
        <v>291</v>
      </c>
      <c r="X131" s="6" t="s">
        <v>932</v>
      </c>
      <c r="Y131" s="6" t="s">
        <v>72</v>
      </c>
    </row>
    <row r="132" spans="1:25" ht="43.2" x14ac:dyDescent="0.3">
      <c r="A132" s="5" t="s">
        <v>933</v>
      </c>
      <c r="B132" s="5" t="s">
        <v>37</v>
      </c>
      <c r="C132" s="5" t="s">
        <v>37</v>
      </c>
      <c r="D132" s="4" t="s">
        <v>933</v>
      </c>
      <c r="E132" s="4">
        <v>3962205</v>
      </c>
      <c r="F132" s="4">
        <v>74.361000000000004</v>
      </c>
      <c r="G132" s="4">
        <v>3343</v>
      </c>
      <c r="H132" s="4">
        <v>98.611099999999993</v>
      </c>
      <c r="I132" s="4">
        <v>68</v>
      </c>
      <c r="J132" s="4">
        <v>92</v>
      </c>
      <c r="K132" s="4">
        <v>82.29</v>
      </c>
      <c r="L132" s="4">
        <v>3.45</v>
      </c>
      <c r="M132" s="4">
        <v>100</v>
      </c>
      <c r="N132" s="4">
        <f t="shared" si="2"/>
        <v>4648813.8625592412</v>
      </c>
      <c r="O132" s="4" t="s">
        <v>934</v>
      </c>
      <c r="P132" s="4" t="s">
        <v>935</v>
      </c>
      <c r="Q132" s="4" t="s">
        <v>936</v>
      </c>
      <c r="R132" s="6" t="s">
        <v>892</v>
      </c>
      <c r="S132" s="6" t="s">
        <v>893</v>
      </c>
      <c r="T132" s="6" t="s">
        <v>894</v>
      </c>
      <c r="U132" s="6" t="s">
        <v>32</v>
      </c>
      <c r="V132" s="6" t="s">
        <v>895</v>
      </c>
      <c r="W132" s="6" t="s">
        <v>937</v>
      </c>
    </row>
    <row r="133" spans="1:25" ht="28.8" x14ac:dyDescent="0.3">
      <c r="A133" s="5" t="s">
        <v>938</v>
      </c>
      <c r="B133" s="5" t="s">
        <v>26</v>
      </c>
      <c r="C133" s="5" t="s">
        <v>26</v>
      </c>
      <c r="D133" s="4" t="s">
        <v>938</v>
      </c>
      <c r="E133" s="4">
        <v>3303232</v>
      </c>
      <c r="F133" s="4">
        <v>67.55</v>
      </c>
      <c r="G133" s="4">
        <v>2982</v>
      </c>
      <c r="H133" s="4">
        <v>80.488299999999995</v>
      </c>
      <c r="I133" s="4">
        <v>27.5</v>
      </c>
      <c r="J133" s="4">
        <v>93</v>
      </c>
      <c r="K133" s="4">
        <v>82.68</v>
      </c>
      <c r="L133" s="4">
        <v>3.45</v>
      </c>
      <c r="M133" s="4">
        <v>50</v>
      </c>
      <c r="N133" s="4">
        <f t="shared" si="2"/>
        <v>3857366.3473633281</v>
      </c>
      <c r="O133" s="4" t="s">
        <v>939</v>
      </c>
      <c r="P133" s="4" t="s">
        <v>940</v>
      </c>
      <c r="Q133" s="4" t="s">
        <v>941</v>
      </c>
      <c r="R133" s="6" t="s">
        <v>92</v>
      </c>
      <c r="S133" s="6" t="s">
        <v>31</v>
      </c>
      <c r="T133" s="6" t="s">
        <v>150</v>
      </c>
      <c r="U133" s="6" t="s">
        <v>32</v>
      </c>
      <c r="V133" s="6" t="s">
        <v>232</v>
      </c>
      <c r="X133" s="6" t="s">
        <v>942</v>
      </c>
      <c r="Y133" s="6" t="s">
        <v>154</v>
      </c>
    </row>
    <row r="134" spans="1:25" ht="28.8" x14ac:dyDescent="0.3">
      <c r="A134" s="5" t="s">
        <v>943</v>
      </c>
      <c r="B134" s="5" t="s">
        <v>4196</v>
      </c>
      <c r="C134" s="5" t="s">
        <v>4196</v>
      </c>
      <c r="D134" s="4" t="s">
        <v>943</v>
      </c>
      <c r="E134" s="4">
        <v>4268310</v>
      </c>
      <c r="F134" s="4">
        <v>69.734999999999999</v>
      </c>
      <c r="G134" s="4">
        <v>4068</v>
      </c>
      <c r="H134" s="4">
        <v>99.115799999999993</v>
      </c>
      <c r="I134" s="4">
        <v>63</v>
      </c>
      <c r="J134" s="4">
        <v>91</v>
      </c>
      <c r="K134" s="4">
        <v>83.59</v>
      </c>
      <c r="L134" s="4">
        <v>3.45</v>
      </c>
      <c r="M134" s="4">
        <v>0</v>
      </c>
      <c r="N134" s="4">
        <f t="shared" si="2"/>
        <v>4930079.3216891969</v>
      </c>
      <c r="O134" s="4" t="s">
        <v>944</v>
      </c>
      <c r="P134" s="4" t="s">
        <v>945</v>
      </c>
      <c r="Q134" s="4" t="s">
        <v>946</v>
      </c>
      <c r="R134" s="6" t="s">
        <v>65</v>
      </c>
      <c r="S134" s="6" t="s">
        <v>66</v>
      </c>
      <c r="T134" s="6" t="s">
        <v>67</v>
      </c>
      <c r="U134" s="6" t="s">
        <v>68</v>
      </c>
      <c r="V134" s="6" t="s">
        <v>748</v>
      </c>
      <c r="W134" s="6" t="s">
        <v>70</v>
      </c>
      <c r="X134" s="6" t="s">
        <v>947</v>
      </c>
      <c r="Y134" s="6" t="s">
        <v>72</v>
      </c>
    </row>
    <row r="135" spans="1:25" ht="28.8" x14ac:dyDescent="0.3">
      <c r="A135" s="5" t="s">
        <v>948</v>
      </c>
      <c r="B135" s="5" t="s">
        <v>4196</v>
      </c>
      <c r="C135" s="5" t="s">
        <v>4196</v>
      </c>
      <c r="D135" s="4" t="s">
        <v>948</v>
      </c>
      <c r="E135" s="4">
        <v>4124119</v>
      </c>
      <c r="F135" s="4">
        <v>70.021000000000001</v>
      </c>
      <c r="G135" s="4">
        <v>3913</v>
      </c>
      <c r="H135" s="4">
        <v>97.325299999999999</v>
      </c>
      <c r="I135" s="4">
        <v>61</v>
      </c>
      <c r="J135" s="4">
        <v>91</v>
      </c>
      <c r="K135" s="4">
        <v>85.32</v>
      </c>
      <c r="L135" s="4">
        <v>3.45</v>
      </c>
      <c r="M135" s="4">
        <v>0</v>
      </c>
      <c r="N135" s="4">
        <f t="shared" si="2"/>
        <v>4666944.3207923109</v>
      </c>
      <c r="O135" s="4" t="s">
        <v>949</v>
      </c>
      <c r="P135" s="4" t="s">
        <v>950</v>
      </c>
      <c r="Q135" s="4" t="s">
        <v>951</v>
      </c>
      <c r="R135" s="6" t="s">
        <v>65</v>
      </c>
      <c r="S135" s="6" t="s">
        <v>66</v>
      </c>
      <c r="T135" s="6" t="s">
        <v>952</v>
      </c>
      <c r="U135" s="6" t="s">
        <v>68</v>
      </c>
      <c r="V135" s="6" t="s">
        <v>69</v>
      </c>
      <c r="W135" s="6" t="s">
        <v>70</v>
      </c>
      <c r="X135" s="6" t="s">
        <v>953</v>
      </c>
      <c r="Y135" s="6" t="s">
        <v>72</v>
      </c>
    </row>
    <row r="136" spans="1:25" ht="28.8" x14ac:dyDescent="0.3">
      <c r="A136" s="5" t="s">
        <v>954</v>
      </c>
      <c r="B136" s="5" t="s">
        <v>955</v>
      </c>
      <c r="C136" s="5" t="s">
        <v>376</v>
      </c>
      <c r="D136" s="4" t="s">
        <v>954</v>
      </c>
      <c r="E136" s="4">
        <v>5850589</v>
      </c>
      <c r="F136" s="4">
        <v>62.277000000000001</v>
      </c>
      <c r="G136" s="4">
        <v>4889</v>
      </c>
      <c r="H136" s="4">
        <v>82.676599999999993</v>
      </c>
      <c r="I136" s="4">
        <v>30</v>
      </c>
      <c r="J136" s="4">
        <v>93</v>
      </c>
      <c r="K136" s="4">
        <v>87.07</v>
      </c>
      <c r="L136" s="4">
        <v>3.45</v>
      </c>
      <c r="M136" s="4">
        <v>0</v>
      </c>
      <c r="N136" s="4">
        <f t="shared" si="2"/>
        <v>6487588.9278741237</v>
      </c>
      <c r="O136" s="4" t="s">
        <v>956</v>
      </c>
      <c r="P136" s="4" t="s">
        <v>957</v>
      </c>
      <c r="Q136" s="4" t="s">
        <v>958</v>
      </c>
      <c r="R136" s="6" t="s">
        <v>65</v>
      </c>
      <c r="S136" s="6" t="s">
        <v>139</v>
      </c>
      <c r="T136" s="6" t="s">
        <v>959</v>
      </c>
      <c r="U136" s="6" t="s">
        <v>343</v>
      </c>
      <c r="V136" s="6" t="s">
        <v>960</v>
      </c>
      <c r="X136" s="6" t="s">
        <v>961</v>
      </c>
      <c r="Y136" s="6" t="s">
        <v>347</v>
      </c>
    </row>
    <row r="137" spans="1:25" ht="28.8" x14ac:dyDescent="0.3">
      <c r="A137" s="5" t="s">
        <v>962</v>
      </c>
      <c r="B137" s="5" t="s">
        <v>963</v>
      </c>
      <c r="C137" s="5" t="s">
        <v>964</v>
      </c>
      <c r="D137" s="4" t="s">
        <v>962</v>
      </c>
      <c r="E137" s="4">
        <v>5422662</v>
      </c>
      <c r="F137" s="4">
        <v>59.066000000000003</v>
      </c>
      <c r="G137" s="4">
        <v>5142</v>
      </c>
      <c r="H137" s="4">
        <v>112.5154</v>
      </c>
      <c r="I137" s="4">
        <v>67</v>
      </c>
      <c r="J137" s="4">
        <v>89</v>
      </c>
      <c r="K137" s="4">
        <v>87.07</v>
      </c>
      <c r="L137" s="4">
        <v>3.45</v>
      </c>
      <c r="M137" s="4">
        <v>50</v>
      </c>
      <c r="N137" s="4">
        <f t="shared" si="2"/>
        <v>6013070.1286321357</v>
      </c>
      <c r="O137" s="4" t="s">
        <v>965</v>
      </c>
      <c r="P137" s="4" t="s">
        <v>966</v>
      </c>
      <c r="Q137" s="4" t="s">
        <v>967</v>
      </c>
      <c r="R137" s="6" t="s">
        <v>65</v>
      </c>
      <c r="S137" s="6" t="s">
        <v>139</v>
      </c>
      <c r="T137" s="6" t="s">
        <v>968</v>
      </c>
      <c r="U137" s="6" t="s">
        <v>343</v>
      </c>
      <c r="V137" s="6" t="s">
        <v>969</v>
      </c>
      <c r="X137" s="6" t="s">
        <v>970</v>
      </c>
      <c r="Y137" s="6" t="s">
        <v>347</v>
      </c>
    </row>
    <row r="138" spans="1:25" ht="28.8" x14ac:dyDescent="0.3">
      <c r="A138" s="5" t="s">
        <v>971</v>
      </c>
      <c r="B138" s="5" t="s">
        <v>4196</v>
      </c>
      <c r="C138" s="5" t="s">
        <v>4196</v>
      </c>
      <c r="D138" s="4" t="s">
        <v>971</v>
      </c>
      <c r="E138" s="4">
        <v>4205843</v>
      </c>
      <c r="F138" s="4">
        <v>70.209000000000003</v>
      </c>
      <c r="G138" s="4">
        <v>3912</v>
      </c>
      <c r="H138" s="4">
        <v>95.963399999999993</v>
      </c>
      <c r="I138" s="4">
        <v>57</v>
      </c>
      <c r="J138" s="4">
        <v>91</v>
      </c>
      <c r="K138" s="4">
        <v>87.2</v>
      </c>
      <c r="L138" s="4">
        <v>3.45</v>
      </c>
      <c r="M138" s="4">
        <v>0</v>
      </c>
      <c r="N138" s="4">
        <f t="shared" si="2"/>
        <v>4656813.5510321101</v>
      </c>
      <c r="O138" s="4" t="s">
        <v>972</v>
      </c>
      <c r="P138" s="4" t="s">
        <v>973</v>
      </c>
      <c r="Q138" s="4" t="s">
        <v>974</v>
      </c>
      <c r="R138" s="6" t="s">
        <v>65</v>
      </c>
      <c r="S138" s="6" t="s">
        <v>66</v>
      </c>
      <c r="T138" s="6" t="s">
        <v>952</v>
      </c>
      <c r="U138" s="6" t="s">
        <v>68</v>
      </c>
      <c r="V138" s="6" t="s">
        <v>69</v>
      </c>
      <c r="W138" s="6" t="s">
        <v>70</v>
      </c>
      <c r="X138" s="6" t="s">
        <v>975</v>
      </c>
      <c r="Y138" s="6" t="s">
        <v>72</v>
      </c>
    </row>
    <row r="139" spans="1:25" ht="28.8" x14ac:dyDescent="0.3">
      <c r="A139" s="5" t="s">
        <v>976</v>
      </c>
      <c r="B139" s="5" t="s">
        <v>4207</v>
      </c>
      <c r="C139" s="5" t="s">
        <v>4196</v>
      </c>
      <c r="D139" s="4" t="s">
        <v>976</v>
      </c>
      <c r="E139" s="4">
        <v>2022841</v>
      </c>
      <c r="F139">
        <v>44.927999999999997</v>
      </c>
      <c r="G139">
        <v>1594</v>
      </c>
      <c r="H139">
        <v>97.451099999999997</v>
      </c>
      <c r="I139">
        <v>38</v>
      </c>
      <c r="J139">
        <v>92</v>
      </c>
      <c r="K139" s="4">
        <v>87.54</v>
      </c>
      <c r="L139" s="4">
        <v>3.45</v>
      </c>
      <c r="M139" s="4">
        <v>0</v>
      </c>
      <c r="N139" s="4">
        <f t="shared" si="2"/>
        <v>2231040.6505597439</v>
      </c>
      <c r="O139" s="4" t="s">
        <v>977</v>
      </c>
      <c r="P139" s="4" t="s">
        <v>978</v>
      </c>
      <c r="Q139" s="4" t="s">
        <v>979</v>
      </c>
      <c r="R139" s="6" t="s">
        <v>980</v>
      </c>
      <c r="S139" s="6" t="s">
        <v>139</v>
      </c>
      <c r="T139" s="6" t="s">
        <v>598</v>
      </c>
      <c r="U139" s="6" t="s">
        <v>343</v>
      </c>
      <c r="X139" s="6" t="s">
        <v>981</v>
      </c>
    </row>
    <row r="140" spans="1:25" ht="28.8" x14ac:dyDescent="0.3">
      <c r="A140" s="5" t="s">
        <v>982</v>
      </c>
      <c r="B140" s="5" t="s">
        <v>37</v>
      </c>
      <c r="C140" s="5" t="s">
        <v>37</v>
      </c>
      <c r="D140" s="4" t="s">
        <v>982</v>
      </c>
      <c r="E140" s="4">
        <v>4635194</v>
      </c>
      <c r="F140" s="4">
        <v>64.744</v>
      </c>
      <c r="G140" s="4">
        <v>3699</v>
      </c>
      <c r="H140" s="4">
        <v>92.323899999999995</v>
      </c>
      <c r="I140" s="4">
        <v>44</v>
      </c>
      <c r="J140" s="4">
        <v>93</v>
      </c>
      <c r="K140" s="4">
        <v>87.75</v>
      </c>
      <c r="L140" s="4">
        <v>3.45</v>
      </c>
      <c r="M140" s="4">
        <v>0</v>
      </c>
      <c r="N140" s="4">
        <f t="shared" si="2"/>
        <v>5100033.9680911675</v>
      </c>
      <c r="O140" s="4" t="s">
        <v>983</v>
      </c>
      <c r="P140" s="4" t="s">
        <v>984</v>
      </c>
      <c r="Q140" s="4" t="s">
        <v>985</v>
      </c>
      <c r="R140" s="6" t="s">
        <v>184</v>
      </c>
      <c r="S140" s="6" t="s">
        <v>205</v>
      </c>
      <c r="T140" s="6" t="s">
        <v>44</v>
      </c>
      <c r="U140" s="6" t="s">
        <v>44</v>
      </c>
      <c r="V140" s="6" t="s">
        <v>986</v>
      </c>
      <c r="W140" s="6" t="s">
        <v>207</v>
      </c>
    </row>
    <row r="141" spans="1:25" x14ac:dyDescent="0.3">
      <c r="A141" s="5" t="s">
        <v>987</v>
      </c>
      <c r="B141" s="5" t="s">
        <v>481</v>
      </c>
      <c r="C141" s="5" t="s">
        <v>481</v>
      </c>
      <c r="D141" s="4" t="s">
        <v>988</v>
      </c>
      <c r="E141" s="4">
        <v>3709459</v>
      </c>
      <c r="F141" s="4">
        <v>65.924000000000007</v>
      </c>
      <c r="G141" s="4">
        <v>3056</v>
      </c>
      <c r="H141" s="4">
        <v>71.5779</v>
      </c>
      <c r="I141" s="4">
        <v>31</v>
      </c>
      <c r="J141" s="4">
        <v>94</v>
      </c>
      <c r="K141" s="4">
        <v>87.9</v>
      </c>
      <c r="L141" s="4">
        <v>3.45</v>
      </c>
      <c r="M141" s="4">
        <v>100</v>
      </c>
      <c r="N141" s="4">
        <f t="shared" si="2"/>
        <v>4074496.7741751987</v>
      </c>
      <c r="S141" s="6" t="s">
        <v>370</v>
      </c>
      <c r="T141" s="6" t="s">
        <v>371</v>
      </c>
      <c r="U141" s="6" t="s">
        <v>371</v>
      </c>
      <c r="V141" s="6" t="s">
        <v>989</v>
      </c>
      <c r="W141" s="6" t="s">
        <v>990</v>
      </c>
      <c r="Y141" s="6" t="s">
        <v>991</v>
      </c>
    </row>
    <row r="142" spans="1:25" ht="28.8" x14ac:dyDescent="0.3">
      <c r="A142" s="5" t="s">
        <v>992</v>
      </c>
      <c r="B142" s="5" t="s">
        <v>4218</v>
      </c>
      <c r="C142" s="5" t="s">
        <v>4217</v>
      </c>
      <c r="D142" s="4" t="s">
        <v>992</v>
      </c>
      <c r="E142" s="4">
        <v>2259481</v>
      </c>
      <c r="F142" s="4">
        <v>53.993000000000002</v>
      </c>
      <c r="G142" s="4">
        <v>1943</v>
      </c>
      <c r="H142" s="4">
        <v>76.14</v>
      </c>
      <c r="I142" s="4">
        <v>42</v>
      </c>
      <c r="J142" s="4">
        <v>93</v>
      </c>
      <c r="K142" s="4">
        <v>88.79</v>
      </c>
      <c r="L142" s="4">
        <v>3.45</v>
      </c>
      <c r="M142" s="4">
        <v>50</v>
      </c>
      <c r="N142" s="4">
        <f t="shared" si="2"/>
        <v>2456953.3793219957</v>
      </c>
      <c r="O142" s="4" t="s">
        <v>993</v>
      </c>
      <c r="P142" s="4" t="s">
        <v>994</v>
      </c>
      <c r="Q142" s="4" t="s">
        <v>995</v>
      </c>
      <c r="R142" s="6" t="s">
        <v>65</v>
      </c>
      <c r="S142" s="6" t="s">
        <v>139</v>
      </c>
      <c r="T142" s="6" t="s">
        <v>996</v>
      </c>
      <c r="U142" s="6" t="s">
        <v>343</v>
      </c>
      <c r="V142" s="6" t="s">
        <v>471</v>
      </c>
      <c r="X142" s="6" t="s">
        <v>997</v>
      </c>
      <c r="Y142" s="6" t="s">
        <v>347</v>
      </c>
    </row>
    <row r="143" spans="1:25" ht="28.8" x14ac:dyDescent="0.3">
      <c r="A143" s="5" t="s">
        <v>998</v>
      </c>
      <c r="B143" s="5" t="s">
        <v>4219</v>
      </c>
      <c r="C143" s="5" t="s">
        <v>4196</v>
      </c>
      <c r="D143" s="4" t="s">
        <v>998</v>
      </c>
      <c r="E143" s="4">
        <v>2013748</v>
      </c>
      <c r="F143" s="4">
        <v>45.503999999999998</v>
      </c>
      <c r="G143" s="4">
        <v>1730</v>
      </c>
      <c r="H143" s="4">
        <v>89.892499999999998</v>
      </c>
      <c r="I143" s="4">
        <v>45</v>
      </c>
      <c r="J143" s="4">
        <v>92</v>
      </c>
      <c r="K143" s="4">
        <v>89.03</v>
      </c>
      <c r="L143" s="4">
        <v>3.45</v>
      </c>
      <c r="M143" s="4">
        <v>0</v>
      </c>
      <c r="N143" s="4">
        <f t="shared" si="2"/>
        <v>2183841.0580703132</v>
      </c>
      <c r="O143" s="4" t="s">
        <v>999</v>
      </c>
      <c r="P143" s="4" t="s">
        <v>1000</v>
      </c>
      <c r="Q143" s="4" t="s">
        <v>1001</v>
      </c>
      <c r="R143" s="6" t="s">
        <v>65</v>
      </c>
      <c r="S143" s="6" t="s">
        <v>139</v>
      </c>
      <c r="T143" s="6" t="s">
        <v>611</v>
      </c>
      <c r="U143" s="6" t="s">
        <v>141</v>
      </c>
      <c r="V143" s="6" t="s">
        <v>612</v>
      </c>
      <c r="W143" s="6" t="s">
        <v>613</v>
      </c>
      <c r="X143" s="6" t="s">
        <v>1002</v>
      </c>
    </row>
    <row r="144" spans="1:25" ht="28.8" x14ac:dyDescent="0.3">
      <c r="A144" s="5" t="s">
        <v>1003</v>
      </c>
      <c r="B144" s="5" t="s">
        <v>510</v>
      </c>
      <c r="C144" s="5" t="s">
        <v>26</v>
      </c>
      <c r="D144" s="4" t="s">
        <v>1003</v>
      </c>
      <c r="E144" s="4">
        <v>2971817</v>
      </c>
      <c r="F144" s="4">
        <v>69.53</v>
      </c>
      <c r="G144" s="4">
        <v>2654</v>
      </c>
      <c r="H144" s="4">
        <v>44.0901</v>
      </c>
      <c r="I144" s="4">
        <v>9</v>
      </c>
      <c r="J144" s="4">
        <v>96</v>
      </c>
      <c r="K144" s="4">
        <v>90.52</v>
      </c>
      <c r="L144" s="4">
        <v>3.45</v>
      </c>
      <c r="M144" s="4">
        <v>0</v>
      </c>
      <c r="N144" s="4">
        <f t="shared" si="2"/>
        <v>3169784.9243261158</v>
      </c>
      <c r="O144" s="4" t="s">
        <v>1004</v>
      </c>
      <c r="P144" s="4" t="s">
        <v>1005</v>
      </c>
      <c r="Q144" s="4" t="s">
        <v>1006</v>
      </c>
      <c r="R144" s="6" t="s">
        <v>65</v>
      </c>
      <c r="S144" s="6" t="s">
        <v>31</v>
      </c>
      <c r="T144" s="6" t="s">
        <v>132</v>
      </c>
      <c r="U144" s="6" t="s">
        <v>32</v>
      </c>
      <c r="V144" s="6" t="s">
        <v>133</v>
      </c>
      <c r="W144" s="6" t="s">
        <v>34</v>
      </c>
      <c r="X144" s="6" t="s">
        <v>1007</v>
      </c>
    </row>
    <row r="145" spans="1:25" ht="28.8" x14ac:dyDescent="0.3">
      <c r="A145" s="5" t="s">
        <v>1008</v>
      </c>
      <c r="B145" s="5" t="s">
        <v>4207</v>
      </c>
      <c r="C145" s="5" t="s">
        <v>4196</v>
      </c>
      <c r="D145" s="4" t="s">
        <v>1008</v>
      </c>
      <c r="E145" s="4">
        <v>1991930</v>
      </c>
      <c r="F145" s="4">
        <v>45.231999999999999</v>
      </c>
      <c r="G145" s="4">
        <v>1781</v>
      </c>
      <c r="H145" s="4">
        <v>67.056100000000001</v>
      </c>
      <c r="I145" s="4">
        <v>36</v>
      </c>
      <c r="J145" s="4">
        <v>94</v>
      </c>
      <c r="K145" s="4">
        <v>93.1</v>
      </c>
      <c r="L145" s="4">
        <v>3.45</v>
      </c>
      <c r="M145" s="4">
        <v>0</v>
      </c>
      <c r="N145" s="4">
        <f t="shared" si="2"/>
        <v>2065744.8066595059</v>
      </c>
      <c r="O145" s="4" t="s">
        <v>1009</v>
      </c>
      <c r="P145" s="4" t="s">
        <v>1010</v>
      </c>
      <c r="Q145" s="4" t="s">
        <v>1011</v>
      </c>
      <c r="R145" s="6" t="s">
        <v>65</v>
      </c>
      <c r="S145" s="6" t="s">
        <v>139</v>
      </c>
      <c r="T145" s="6" t="s">
        <v>342</v>
      </c>
      <c r="U145" s="6" t="s">
        <v>343</v>
      </c>
      <c r="V145" s="6" t="s">
        <v>1012</v>
      </c>
      <c r="X145" s="6" t="s">
        <v>1013</v>
      </c>
      <c r="Y145" s="6" t="s">
        <v>347</v>
      </c>
    </row>
    <row r="146" spans="1:25" ht="28.8" x14ac:dyDescent="0.3">
      <c r="A146" s="5" t="s">
        <v>1014</v>
      </c>
      <c r="B146" s="5" t="s">
        <v>4220</v>
      </c>
      <c r="C146" s="5" t="s">
        <v>4217</v>
      </c>
      <c r="D146" s="4" t="s">
        <v>1014</v>
      </c>
      <c r="E146" s="4">
        <v>2429970</v>
      </c>
      <c r="F146" s="4">
        <v>54.588000000000001</v>
      </c>
      <c r="G146" s="4">
        <v>2108</v>
      </c>
      <c r="H146" s="4">
        <v>76.111000000000004</v>
      </c>
      <c r="I146" s="4">
        <v>40.5</v>
      </c>
      <c r="J146" s="4">
        <v>93</v>
      </c>
      <c r="K146" s="4">
        <v>93.34</v>
      </c>
      <c r="L146" s="4">
        <v>3.45</v>
      </c>
      <c r="M146" s="4">
        <v>100</v>
      </c>
      <c r="N146" s="4">
        <f t="shared" si="2"/>
        <v>2513537.6419541459</v>
      </c>
      <c r="O146" s="4" t="s">
        <v>1015</v>
      </c>
      <c r="P146" s="4" t="s">
        <v>1016</v>
      </c>
      <c r="Q146" s="4" t="s">
        <v>1017</v>
      </c>
      <c r="R146" s="6" t="s">
        <v>65</v>
      </c>
      <c r="S146" s="6" t="s">
        <v>1018</v>
      </c>
      <c r="T146" s="6" t="s">
        <v>968</v>
      </c>
      <c r="U146" s="6" t="s">
        <v>343</v>
      </c>
      <c r="V146" s="6" t="s">
        <v>969</v>
      </c>
      <c r="X146" s="6" t="s">
        <v>1019</v>
      </c>
      <c r="Y146" s="6" t="s">
        <v>347</v>
      </c>
    </row>
    <row r="147" spans="1:25" ht="28.8" x14ac:dyDescent="0.3">
      <c r="A147" s="5" t="s">
        <v>1020</v>
      </c>
      <c r="B147" s="5" t="s">
        <v>496</v>
      </c>
      <c r="C147" s="5" t="s">
        <v>128</v>
      </c>
      <c r="D147" s="4" t="s">
        <v>1020</v>
      </c>
      <c r="E147" s="4">
        <v>3334070</v>
      </c>
      <c r="F147" s="4">
        <v>68.739000000000004</v>
      </c>
      <c r="G147" s="4">
        <v>3029</v>
      </c>
      <c r="H147" s="4">
        <v>56.481999999999999</v>
      </c>
      <c r="I147" s="4">
        <v>15</v>
      </c>
      <c r="J147" s="4">
        <v>95</v>
      </c>
      <c r="K147" s="4">
        <v>94.59</v>
      </c>
      <c r="L147" s="4">
        <v>3.45</v>
      </c>
      <c r="M147" s="4">
        <v>66.67</v>
      </c>
      <c r="N147" s="4">
        <f t="shared" si="2"/>
        <v>3403155.2859710329</v>
      </c>
      <c r="O147" s="4" t="s">
        <v>1021</v>
      </c>
      <c r="P147" s="4" t="s">
        <v>1022</v>
      </c>
      <c r="Q147" s="4" t="s">
        <v>1023</v>
      </c>
      <c r="R147" s="6" t="s">
        <v>65</v>
      </c>
      <c r="S147" s="6" t="s">
        <v>31</v>
      </c>
      <c r="T147" s="6" t="s">
        <v>132</v>
      </c>
      <c r="U147" s="6" t="s">
        <v>32</v>
      </c>
      <c r="V147" s="6" t="s">
        <v>1024</v>
      </c>
      <c r="W147" s="6" t="s">
        <v>86</v>
      </c>
      <c r="X147" s="6" t="s">
        <v>1025</v>
      </c>
    </row>
    <row r="148" spans="1:25" ht="28.8" x14ac:dyDescent="0.3">
      <c r="A148" s="5" t="s">
        <v>1026</v>
      </c>
      <c r="B148" s="5" t="s">
        <v>1027</v>
      </c>
      <c r="C148" s="5" t="s">
        <v>1028</v>
      </c>
      <c r="D148" s="4" t="s">
        <v>1026</v>
      </c>
      <c r="E148" s="4">
        <v>5266773</v>
      </c>
      <c r="F148" s="4">
        <v>52.908000000000001</v>
      </c>
      <c r="G148" s="4">
        <v>4792</v>
      </c>
      <c r="H148" s="4">
        <v>110.5438</v>
      </c>
      <c r="I148" s="4">
        <v>57</v>
      </c>
      <c r="J148" s="4">
        <v>90</v>
      </c>
      <c r="K148" s="4">
        <v>95.69</v>
      </c>
      <c r="L148" s="4">
        <v>3.45</v>
      </c>
      <c r="M148" s="4">
        <v>50</v>
      </c>
      <c r="N148" s="4">
        <f t="shared" si="2"/>
        <v>5314107.3586581666</v>
      </c>
      <c r="O148" s="4" t="s">
        <v>1029</v>
      </c>
      <c r="P148" s="4" t="s">
        <v>1030</v>
      </c>
      <c r="Q148" s="4" t="s">
        <v>1031</v>
      </c>
      <c r="R148" s="6" t="s">
        <v>65</v>
      </c>
      <c r="S148" s="6" t="s">
        <v>1018</v>
      </c>
      <c r="T148" s="6" t="s">
        <v>1032</v>
      </c>
      <c r="U148" s="6" t="s">
        <v>343</v>
      </c>
      <c r="V148" s="6" t="s">
        <v>1033</v>
      </c>
      <c r="X148" s="6" t="s">
        <v>1034</v>
      </c>
      <c r="Y148" s="6" t="s">
        <v>347</v>
      </c>
    </row>
    <row r="149" spans="1:25" x14ac:dyDescent="0.3">
      <c r="A149" s="5" t="s">
        <v>1035</v>
      </c>
      <c r="B149" s="5" t="s">
        <v>201</v>
      </c>
      <c r="C149" s="5" t="s">
        <v>37</v>
      </c>
      <c r="D149" s="4" t="s">
        <v>1036</v>
      </c>
      <c r="E149" s="4">
        <v>2738706</v>
      </c>
      <c r="F149" s="4">
        <v>64.224000000000004</v>
      </c>
      <c r="G149" s="4">
        <v>2299</v>
      </c>
      <c r="H149" s="4">
        <v>59.6751</v>
      </c>
      <c r="I149" s="4">
        <v>21</v>
      </c>
      <c r="J149" s="4">
        <v>95</v>
      </c>
      <c r="K149" s="4">
        <v>96.55</v>
      </c>
      <c r="L149" s="4">
        <v>3.45</v>
      </c>
      <c r="M149" s="4">
        <v>100</v>
      </c>
      <c r="N149" s="4">
        <f t="shared" si="2"/>
        <v>2738706</v>
      </c>
      <c r="S149" s="6" t="s">
        <v>370</v>
      </c>
      <c r="T149" s="6" t="s">
        <v>371</v>
      </c>
      <c r="U149" s="6" t="s">
        <v>371</v>
      </c>
      <c r="V149" s="6" t="s">
        <v>989</v>
      </c>
      <c r="W149" s="6" t="s">
        <v>990</v>
      </c>
      <c r="Y149" s="6" t="s">
        <v>1037</v>
      </c>
    </row>
    <row r="150" spans="1:25" ht="28.8" x14ac:dyDescent="0.3">
      <c r="A150" s="5" t="s">
        <v>1038</v>
      </c>
      <c r="B150" s="5" t="s">
        <v>1039</v>
      </c>
      <c r="C150" s="5" t="s">
        <v>26</v>
      </c>
      <c r="D150" s="4" t="s">
        <v>1038</v>
      </c>
      <c r="E150" s="4">
        <v>3320316</v>
      </c>
      <c r="F150">
        <v>65.697000000000003</v>
      </c>
      <c r="G150">
        <v>2980</v>
      </c>
      <c r="H150">
        <v>92.751300000000001</v>
      </c>
      <c r="I150">
        <v>32</v>
      </c>
      <c r="J150">
        <v>92</v>
      </c>
      <c r="K150" s="4">
        <v>96.76</v>
      </c>
      <c r="L150" s="4">
        <v>3.45</v>
      </c>
      <c r="M150" s="4">
        <v>0</v>
      </c>
      <c r="N150" s="4">
        <f t="shared" si="2"/>
        <v>3313109.8573790821</v>
      </c>
      <c r="O150" s="4" t="s">
        <v>1040</v>
      </c>
      <c r="P150" s="4" t="s">
        <v>1041</v>
      </c>
      <c r="Q150" s="4" t="s">
        <v>1042</v>
      </c>
      <c r="R150" s="6" t="s">
        <v>65</v>
      </c>
      <c r="S150" s="6" t="s">
        <v>221</v>
      </c>
      <c r="T150" s="6" t="s">
        <v>222</v>
      </c>
      <c r="U150" s="6" t="s">
        <v>223</v>
      </c>
      <c r="V150" s="6" t="s">
        <v>224</v>
      </c>
      <c r="W150" s="6" t="s">
        <v>1043</v>
      </c>
      <c r="X150" s="6" t="s">
        <v>1044</v>
      </c>
      <c r="Y150" s="6" t="s">
        <v>1045</v>
      </c>
    </row>
    <row r="151" spans="1:25" ht="28.8" x14ac:dyDescent="0.3">
      <c r="A151" s="5" t="s">
        <v>1046</v>
      </c>
      <c r="B151" s="5" t="s">
        <v>1047</v>
      </c>
      <c r="C151" s="5" t="s">
        <v>964</v>
      </c>
      <c r="D151" s="4" t="s">
        <v>1046</v>
      </c>
      <c r="E151" s="4">
        <v>5214681</v>
      </c>
      <c r="F151" s="4">
        <v>56.451999999999998</v>
      </c>
      <c r="G151" s="4">
        <v>4520</v>
      </c>
      <c r="H151" s="4">
        <v>123.20350000000001</v>
      </c>
      <c r="I151" s="4">
        <v>66</v>
      </c>
      <c r="J151" s="4">
        <v>89</v>
      </c>
      <c r="K151" s="4">
        <v>99.14</v>
      </c>
      <c r="L151" s="4">
        <v>3.45</v>
      </c>
      <c r="M151" s="4">
        <v>50</v>
      </c>
      <c r="N151" s="4">
        <f t="shared" si="2"/>
        <v>5078449.1683477908</v>
      </c>
      <c r="O151" s="4" t="s">
        <v>1048</v>
      </c>
      <c r="P151" s="4" t="s">
        <v>1049</v>
      </c>
      <c r="Q151" s="4" t="s">
        <v>1050</v>
      </c>
      <c r="R151" s="6" t="s">
        <v>65</v>
      </c>
      <c r="S151" s="6" t="s">
        <v>1018</v>
      </c>
      <c r="T151" s="6" t="s">
        <v>342</v>
      </c>
      <c r="U151" s="6" t="s">
        <v>343</v>
      </c>
      <c r="V151" s="6" t="s">
        <v>1012</v>
      </c>
      <c r="X151" s="6" t="s">
        <v>1051</v>
      </c>
      <c r="Y151" s="6" t="s">
        <v>347</v>
      </c>
    </row>
    <row r="152" spans="1:25" ht="28.8" x14ac:dyDescent="0.3">
      <c r="A152" s="5" t="s">
        <v>1052</v>
      </c>
      <c r="B152" s="5" t="s">
        <v>575</v>
      </c>
      <c r="C152" s="5" t="s">
        <v>128</v>
      </c>
      <c r="D152" s="4" t="s">
        <v>1052</v>
      </c>
      <c r="E152" s="4">
        <v>3271395</v>
      </c>
      <c r="F152" s="4">
        <v>67.944000000000003</v>
      </c>
      <c r="G152" s="4">
        <v>2746</v>
      </c>
      <c r="H152" s="4">
        <v>48.777500000000003</v>
      </c>
      <c r="I152" s="4">
        <v>11</v>
      </c>
      <c r="J152" s="4">
        <v>96</v>
      </c>
      <c r="K152" s="4">
        <v>99.14</v>
      </c>
      <c r="L152" s="4">
        <v>3.45</v>
      </c>
      <c r="M152" s="4">
        <v>100</v>
      </c>
      <c r="N152" s="4">
        <f t="shared" si="2"/>
        <v>3185930.8780512405</v>
      </c>
      <c r="O152" s="4" t="s">
        <v>1053</v>
      </c>
      <c r="P152" s="4" t="s">
        <v>1054</v>
      </c>
      <c r="Q152" s="4" t="s">
        <v>1055</v>
      </c>
      <c r="R152" s="6" t="s">
        <v>65</v>
      </c>
      <c r="S152" s="6" t="s">
        <v>31</v>
      </c>
      <c r="T152" s="6" t="s">
        <v>1056</v>
      </c>
      <c r="U152" s="6" t="s">
        <v>32</v>
      </c>
      <c r="V152" s="6" t="s">
        <v>133</v>
      </c>
      <c r="W152" s="6" t="s">
        <v>34</v>
      </c>
      <c r="X152" s="6" t="s">
        <v>1057</v>
      </c>
    </row>
    <row r="153" spans="1:25" ht="28.8" x14ac:dyDescent="0.3">
      <c r="A153" s="5" t="s">
        <v>1058</v>
      </c>
      <c r="B153" s="5" t="s">
        <v>1059</v>
      </c>
      <c r="C153" s="5" t="s">
        <v>80</v>
      </c>
      <c r="D153" s="4" t="s">
        <v>1058</v>
      </c>
      <c r="E153" s="4">
        <v>4357259</v>
      </c>
      <c r="F153" s="4">
        <v>68.575999999999993</v>
      </c>
      <c r="G153" s="4">
        <v>3740</v>
      </c>
      <c r="H153" s="4">
        <v>69.891400000000004</v>
      </c>
      <c r="I153" s="4">
        <v>19</v>
      </c>
      <c r="J153" s="4">
        <v>94</v>
      </c>
      <c r="K153" s="4">
        <v>100</v>
      </c>
      <c r="L153" s="4">
        <v>3.45</v>
      </c>
      <c r="M153" s="4">
        <v>100</v>
      </c>
      <c r="N153" s="4">
        <f t="shared" si="2"/>
        <v>4206933.5644999994</v>
      </c>
      <c r="O153" s="4" t="s">
        <v>1060</v>
      </c>
      <c r="P153" s="4" t="s">
        <v>1061</v>
      </c>
      <c r="Q153" s="4" t="s">
        <v>1062</v>
      </c>
      <c r="R153" s="6" t="s">
        <v>65</v>
      </c>
      <c r="S153" s="6" t="s">
        <v>31</v>
      </c>
      <c r="T153" s="6" t="s">
        <v>132</v>
      </c>
      <c r="U153" s="6" t="s">
        <v>32</v>
      </c>
      <c r="V153" s="6" t="s">
        <v>133</v>
      </c>
      <c r="W153" s="6" t="s">
        <v>34</v>
      </c>
      <c r="X153" s="6" t="s">
        <v>1063</v>
      </c>
    </row>
    <row r="154" spans="1:25" ht="43.2" x14ac:dyDescent="0.3">
      <c r="A154" s="5" t="s">
        <v>1064</v>
      </c>
      <c r="B154" s="5" t="s">
        <v>4254</v>
      </c>
      <c r="C154" s="5" t="s">
        <v>4208</v>
      </c>
      <c r="D154" s="4" t="s">
        <v>1064</v>
      </c>
      <c r="E154" s="4">
        <v>6886230</v>
      </c>
      <c r="F154" s="4">
        <v>69.441999999999993</v>
      </c>
      <c r="G154" s="4">
        <v>5739</v>
      </c>
      <c r="H154" s="4">
        <v>211.5085</v>
      </c>
      <c r="I154" s="4">
        <v>136</v>
      </c>
      <c r="J154" s="4">
        <v>82</v>
      </c>
      <c r="K154" s="4">
        <v>100</v>
      </c>
      <c r="L154" s="4">
        <v>3.45</v>
      </c>
      <c r="M154" s="4">
        <v>100</v>
      </c>
      <c r="N154" s="4">
        <f t="shared" si="2"/>
        <v>6648655.0650000004</v>
      </c>
      <c r="O154" s="4" t="s">
        <v>1065</v>
      </c>
      <c r="P154" s="4" t="s">
        <v>1066</v>
      </c>
      <c r="Q154" s="4" t="s">
        <v>1067</v>
      </c>
      <c r="R154" s="6" t="s">
        <v>1068</v>
      </c>
      <c r="T154" s="6" t="s">
        <v>32</v>
      </c>
      <c r="U154" s="6" t="s">
        <v>32</v>
      </c>
      <c r="V154" s="6" t="s">
        <v>1069</v>
      </c>
      <c r="W154" s="6" t="s">
        <v>1070</v>
      </c>
      <c r="Y154" s="6" t="s">
        <v>1071</v>
      </c>
    </row>
    <row r="155" spans="1:25" x14ac:dyDescent="0.3">
      <c r="A155" s="5" t="s">
        <v>1072</v>
      </c>
      <c r="B155" s="5" t="s">
        <v>201</v>
      </c>
      <c r="C155" s="5" t="s">
        <v>37</v>
      </c>
      <c r="D155" s="4" t="s">
        <v>1073</v>
      </c>
      <c r="E155" s="4">
        <v>3013626</v>
      </c>
      <c r="F155" s="4">
        <v>64.043000000000006</v>
      </c>
      <c r="G155" s="4">
        <v>2549</v>
      </c>
      <c r="H155" s="4">
        <v>63.817999999999998</v>
      </c>
      <c r="I155" s="4">
        <v>22</v>
      </c>
      <c r="J155" s="4">
        <v>95</v>
      </c>
      <c r="K155" s="4">
        <v>100</v>
      </c>
      <c r="L155" s="4">
        <v>3.45</v>
      </c>
      <c r="M155" s="4">
        <v>100</v>
      </c>
      <c r="N155" s="4">
        <f t="shared" si="2"/>
        <v>2909655.9029999999</v>
      </c>
      <c r="S155" s="6" t="s">
        <v>370</v>
      </c>
      <c r="T155" s="6" t="s">
        <v>371</v>
      </c>
      <c r="U155" s="6" t="s">
        <v>371</v>
      </c>
      <c r="V155" s="6" t="s">
        <v>989</v>
      </c>
      <c r="W155" s="6" t="s">
        <v>990</v>
      </c>
      <c r="Y155" s="6" t="s">
        <v>1037</v>
      </c>
    </row>
    <row r="156" spans="1:25" ht="28.8" x14ac:dyDescent="0.3">
      <c r="A156" s="5" t="s">
        <v>1074</v>
      </c>
      <c r="B156" s="5" t="s">
        <v>751</v>
      </c>
      <c r="C156" s="5" t="s">
        <v>37</v>
      </c>
      <c r="D156" s="4" t="s">
        <v>1074</v>
      </c>
      <c r="E156" s="4">
        <v>2846884</v>
      </c>
      <c r="F156" s="4">
        <v>69.055999999999997</v>
      </c>
      <c r="G156" s="4">
        <v>2142</v>
      </c>
      <c r="H156" s="4">
        <v>96.947199999999995</v>
      </c>
      <c r="I156" s="4">
        <v>60</v>
      </c>
      <c r="J156" s="4">
        <v>93</v>
      </c>
      <c r="K156" s="4">
        <v>67.37</v>
      </c>
      <c r="L156" s="4">
        <v>3.24</v>
      </c>
      <c r="M156" s="4">
        <v>0</v>
      </c>
      <c r="N156" s="4">
        <f t="shared" si="2"/>
        <v>4088830.2781653558</v>
      </c>
      <c r="O156" s="4" t="s">
        <v>1075</v>
      </c>
      <c r="P156" s="4" t="s">
        <v>1076</v>
      </c>
      <c r="Q156" s="4" t="s">
        <v>1077</v>
      </c>
      <c r="R156" s="6" t="s">
        <v>184</v>
      </c>
      <c r="S156" s="6" t="s">
        <v>205</v>
      </c>
      <c r="T156" s="6" t="s">
        <v>44</v>
      </c>
      <c r="U156" s="6" t="s">
        <v>44</v>
      </c>
      <c r="V156" s="6" t="s">
        <v>1078</v>
      </c>
      <c r="W156" s="6" t="s">
        <v>1079</v>
      </c>
      <c r="X156" s="6" t="s">
        <v>1080</v>
      </c>
    </row>
    <row r="157" spans="1:25" ht="43.2" x14ac:dyDescent="0.3">
      <c r="A157" s="5" t="s">
        <v>1081</v>
      </c>
      <c r="B157" s="5" t="s">
        <v>26</v>
      </c>
      <c r="C157" s="5" t="s">
        <v>26</v>
      </c>
      <c r="D157" s="4" t="s">
        <v>1081</v>
      </c>
      <c r="E157" s="4">
        <v>1246605</v>
      </c>
      <c r="F157" s="4">
        <v>68.855999999999995</v>
      </c>
      <c r="G157" s="4">
        <v>1033</v>
      </c>
      <c r="H157" s="4">
        <v>67.087100000000007</v>
      </c>
      <c r="I157" s="4">
        <v>28</v>
      </c>
      <c r="J157" s="4">
        <v>94</v>
      </c>
      <c r="K157" s="4">
        <v>49.94</v>
      </c>
      <c r="L157" s="4">
        <v>3.21</v>
      </c>
      <c r="M157" s="4">
        <v>50</v>
      </c>
      <c r="N157" s="4">
        <f t="shared" si="2"/>
        <v>2416077.2517020428</v>
      </c>
      <c r="O157" s="4" t="s">
        <v>1082</v>
      </c>
      <c r="P157" s="4" t="s">
        <v>1083</v>
      </c>
      <c r="Q157" s="4" t="s">
        <v>1084</v>
      </c>
      <c r="R157" s="6" t="s">
        <v>65</v>
      </c>
      <c r="S157" s="6" t="s">
        <v>644</v>
      </c>
      <c r="T157" s="6" t="s">
        <v>167</v>
      </c>
      <c r="U157" s="6" t="s">
        <v>167</v>
      </c>
      <c r="V157" s="6" t="s">
        <v>1085</v>
      </c>
      <c r="W157" s="6" t="s">
        <v>646</v>
      </c>
      <c r="X157" s="6" t="s">
        <v>1086</v>
      </c>
      <c r="Y157" s="6" t="s">
        <v>648</v>
      </c>
    </row>
    <row r="158" spans="1:25" ht="28.8" x14ac:dyDescent="0.3">
      <c r="A158" s="5" t="s">
        <v>1087</v>
      </c>
      <c r="B158" s="5" t="s">
        <v>677</v>
      </c>
      <c r="C158" s="5" t="s">
        <v>677</v>
      </c>
      <c r="D158" s="4" t="s">
        <v>1087</v>
      </c>
      <c r="E158" s="4">
        <v>791431</v>
      </c>
      <c r="F158" s="4">
        <v>60.387999999999998</v>
      </c>
      <c r="G158" s="4">
        <v>637</v>
      </c>
      <c r="H158" s="4">
        <v>55.957599999999999</v>
      </c>
      <c r="I158" s="4">
        <v>17</v>
      </c>
      <c r="J158" s="4">
        <v>95</v>
      </c>
      <c r="K158" s="4">
        <v>45.5</v>
      </c>
      <c r="L158" s="4">
        <v>3.13</v>
      </c>
      <c r="M158" s="4">
        <v>41.67</v>
      </c>
      <c r="N158" s="4">
        <f t="shared" si="2"/>
        <v>1684965.296043956</v>
      </c>
      <c r="O158" s="4" t="s">
        <v>1088</v>
      </c>
      <c r="P158" s="4" t="s">
        <v>1089</v>
      </c>
      <c r="Q158" s="4" t="s">
        <v>1090</v>
      </c>
      <c r="R158" s="6" t="s">
        <v>1091</v>
      </c>
      <c r="S158" s="6" t="s">
        <v>31</v>
      </c>
      <c r="T158" s="6" t="s">
        <v>32</v>
      </c>
      <c r="U158" s="6" t="s">
        <v>32</v>
      </c>
      <c r="V158" s="6" t="s">
        <v>85</v>
      </c>
      <c r="W158" s="6" t="s">
        <v>34</v>
      </c>
      <c r="Y158" s="6" t="s">
        <v>87</v>
      </c>
    </row>
    <row r="159" spans="1:25" ht="28.8" x14ac:dyDescent="0.3">
      <c r="A159" s="5" t="s">
        <v>1092</v>
      </c>
      <c r="B159" s="5" t="s">
        <v>1093</v>
      </c>
      <c r="C159" s="5" t="s">
        <v>26</v>
      </c>
      <c r="D159" s="4" t="s">
        <v>1092</v>
      </c>
      <c r="E159" s="4">
        <v>2617506</v>
      </c>
      <c r="F159" s="4">
        <v>68.683000000000007</v>
      </c>
      <c r="G159" s="4">
        <v>2458</v>
      </c>
      <c r="H159" s="4">
        <v>59.606200000000001</v>
      </c>
      <c r="I159" s="4">
        <v>13</v>
      </c>
      <c r="J159" s="4">
        <v>94</v>
      </c>
      <c r="K159" s="4">
        <v>69.59</v>
      </c>
      <c r="L159" s="4">
        <v>2.98</v>
      </c>
      <c r="M159" s="4">
        <v>0</v>
      </c>
      <c r="N159" s="4">
        <f t="shared" si="2"/>
        <v>3649237.420893806</v>
      </c>
      <c r="O159" s="4" t="s">
        <v>1094</v>
      </c>
      <c r="P159" s="4" t="s">
        <v>1095</v>
      </c>
      <c r="Q159" s="4" t="s">
        <v>1096</v>
      </c>
      <c r="R159" s="6" t="s">
        <v>65</v>
      </c>
      <c r="S159" s="6" t="s">
        <v>31</v>
      </c>
      <c r="T159" s="6" t="s">
        <v>132</v>
      </c>
      <c r="U159" s="6" t="s">
        <v>32</v>
      </c>
      <c r="V159" s="6" t="s">
        <v>133</v>
      </c>
      <c r="W159" s="6" t="s">
        <v>34</v>
      </c>
      <c r="X159" s="6" t="s">
        <v>1097</v>
      </c>
    </row>
    <row r="160" spans="1:25" ht="28.8" x14ac:dyDescent="0.3">
      <c r="A160" s="5" t="s">
        <v>1098</v>
      </c>
      <c r="B160" s="5" t="s">
        <v>4254</v>
      </c>
      <c r="C160" s="5" t="s">
        <v>4208</v>
      </c>
      <c r="D160" s="4" t="s">
        <v>1098</v>
      </c>
      <c r="E160" s="4">
        <v>2616943</v>
      </c>
      <c r="F160" s="4">
        <v>71.518000000000001</v>
      </c>
      <c r="G160" s="4">
        <v>1978</v>
      </c>
      <c r="H160" s="4">
        <v>98.074799999999996</v>
      </c>
      <c r="I160" s="4">
        <v>70</v>
      </c>
      <c r="J160" s="4">
        <v>93</v>
      </c>
      <c r="K160" s="4">
        <v>54.26</v>
      </c>
      <c r="L160" s="4">
        <v>2.93</v>
      </c>
      <c r="M160" s="4">
        <v>66.67</v>
      </c>
      <c r="N160" s="4">
        <f t="shared" si="2"/>
        <v>4681656.0451529669</v>
      </c>
      <c r="O160" s="4" t="s">
        <v>1099</v>
      </c>
      <c r="P160" s="4" t="s">
        <v>1100</v>
      </c>
      <c r="Q160" s="4" t="s">
        <v>1101</v>
      </c>
      <c r="R160" s="6" t="s">
        <v>65</v>
      </c>
      <c r="S160" s="6" t="s">
        <v>31</v>
      </c>
      <c r="T160" s="6" t="s">
        <v>1102</v>
      </c>
      <c r="U160" s="6" t="s">
        <v>32</v>
      </c>
      <c r="V160" s="6" t="s">
        <v>1103</v>
      </c>
      <c r="W160" s="6" t="s">
        <v>1104</v>
      </c>
      <c r="X160" s="6" t="s">
        <v>1105</v>
      </c>
      <c r="Y160" s="6" t="s">
        <v>1106</v>
      </c>
    </row>
    <row r="161" spans="1:25" ht="28.8" x14ac:dyDescent="0.3">
      <c r="A161" s="5" t="s">
        <v>1107</v>
      </c>
      <c r="B161" s="5" t="s">
        <v>49</v>
      </c>
      <c r="C161" s="5" t="s">
        <v>49</v>
      </c>
      <c r="D161" s="4" t="s">
        <v>1107</v>
      </c>
      <c r="E161" s="4">
        <v>946820</v>
      </c>
      <c r="F161" s="4">
        <v>60.761000000000003</v>
      </c>
      <c r="G161" s="4">
        <v>820</v>
      </c>
      <c r="H161" s="4">
        <v>54.147599999999997</v>
      </c>
      <c r="I161" s="4">
        <v>19</v>
      </c>
      <c r="J161" s="4">
        <v>95</v>
      </c>
      <c r="K161" s="4">
        <v>51.72</v>
      </c>
      <c r="L161" s="4">
        <v>2.88</v>
      </c>
      <c r="M161" s="4">
        <v>0</v>
      </c>
      <c r="N161" s="4">
        <f t="shared" si="2"/>
        <v>1777941.9644238206</v>
      </c>
      <c r="O161" s="4" t="s">
        <v>1108</v>
      </c>
      <c r="P161" s="4" t="s">
        <v>1109</v>
      </c>
      <c r="Q161" s="4" t="s">
        <v>1110</v>
      </c>
      <c r="R161" s="6" t="s">
        <v>65</v>
      </c>
      <c r="S161" s="6" t="s">
        <v>66</v>
      </c>
      <c r="T161" s="6" t="s">
        <v>1111</v>
      </c>
      <c r="U161" s="6" t="s">
        <v>68</v>
      </c>
      <c r="V161" s="6" t="s">
        <v>638</v>
      </c>
      <c r="W161" s="6" t="s">
        <v>1112</v>
      </c>
      <c r="X161" s="6" t="s">
        <v>1113</v>
      </c>
      <c r="Y161" s="6" t="s">
        <v>1114</v>
      </c>
    </row>
    <row r="162" spans="1:25" ht="28.8" x14ac:dyDescent="0.3">
      <c r="A162" s="5" t="s">
        <v>1115</v>
      </c>
      <c r="B162" s="5" t="s">
        <v>401</v>
      </c>
      <c r="C162" s="5" t="s">
        <v>401</v>
      </c>
      <c r="D162" s="4" t="s">
        <v>1115</v>
      </c>
      <c r="E162" s="4">
        <v>3058766</v>
      </c>
      <c r="F162" s="4">
        <v>62.906999999999996</v>
      </c>
      <c r="G162" s="4">
        <v>2400</v>
      </c>
      <c r="H162" s="4">
        <v>76.972499999999997</v>
      </c>
      <c r="I162" s="4">
        <v>43</v>
      </c>
      <c r="J162" s="4">
        <v>94</v>
      </c>
      <c r="K162" s="4">
        <v>83.62</v>
      </c>
      <c r="L162" s="4">
        <v>2.87</v>
      </c>
      <c r="M162" s="4">
        <v>0</v>
      </c>
      <c r="N162" s="4">
        <f t="shared" si="2"/>
        <v>3552953.140157857</v>
      </c>
      <c r="O162" s="4" t="s">
        <v>1116</v>
      </c>
      <c r="P162" s="4" t="s">
        <v>1117</v>
      </c>
      <c r="Q162" s="4" t="s">
        <v>1118</v>
      </c>
      <c r="R162" s="6" t="s">
        <v>65</v>
      </c>
      <c r="S162" s="6" t="s">
        <v>405</v>
      </c>
      <c r="T162" s="6" t="s">
        <v>454</v>
      </c>
      <c r="U162" s="6" t="s">
        <v>110</v>
      </c>
      <c r="V162" s="6" t="s">
        <v>422</v>
      </c>
      <c r="W162" s="6" t="s">
        <v>423</v>
      </c>
      <c r="X162" s="6" t="s">
        <v>1119</v>
      </c>
    </row>
    <row r="163" spans="1:25" ht="28.8" x14ac:dyDescent="0.3">
      <c r="A163" s="5" t="s">
        <v>1120</v>
      </c>
      <c r="B163" s="5" t="s">
        <v>4195</v>
      </c>
      <c r="C163" s="5" t="s">
        <v>4196</v>
      </c>
      <c r="D163" s="4" t="s">
        <v>1120</v>
      </c>
      <c r="E163" s="4">
        <v>4473379</v>
      </c>
      <c r="F163" s="4">
        <v>67.155000000000001</v>
      </c>
      <c r="G163" s="4">
        <v>3494</v>
      </c>
      <c r="H163" s="4">
        <v>78.218400000000003</v>
      </c>
      <c r="I163" s="4">
        <v>31</v>
      </c>
      <c r="J163" s="4">
        <v>94</v>
      </c>
      <c r="K163" s="4">
        <v>98.28</v>
      </c>
      <c r="L163" s="4">
        <v>2.82</v>
      </c>
      <c r="M163" s="4">
        <v>50</v>
      </c>
      <c r="N163" s="4">
        <f t="shared" si="2"/>
        <v>4423310.6554741552</v>
      </c>
      <c r="O163" s="4" t="s">
        <v>1121</v>
      </c>
      <c r="P163" s="4" t="s">
        <v>1122</v>
      </c>
      <c r="Q163" s="4" t="s">
        <v>1123</v>
      </c>
      <c r="R163" s="6" t="s">
        <v>65</v>
      </c>
      <c r="S163" s="6" t="s">
        <v>405</v>
      </c>
      <c r="T163" s="6" t="s">
        <v>454</v>
      </c>
      <c r="U163" s="6" t="s">
        <v>110</v>
      </c>
      <c r="V163" s="6" t="s">
        <v>422</v>
      </c>
      <c r="W163" s="6" t="s">
        <v>423</v>
      </c>
      <c r="X163" s="6" t="s">
        <v>1124</v>
      </c>
    </row>
    <row r="164" spans="1:25" ht="28.8" x14ac:dyDescent="0.3">
      <c r="A164" s="5" t="s">
        <v>1125</v>
      </c>
      <c r="B164" s="5" t="s">
        <v>1126</v>
      </c>
      <c r="C164" s="5" t="s">
        <v>128</v>
      </c>
      <c r="D164" s="4" t="s">
        <v>1125</v>
      </c>
      <c r="E164" s="4">
        <v>2265885</v>
      </c>
      <c r="F164" s="4">
        <v>69.77</v>
      </c>
      <c r="G164" s="4">
        <v>2052</v>
      </c>
      <c r="H164" s="4">
        <v>88.792400000000001</v>
      </c>
      <c r="I164" s="4">
        <v>22</v>
      </c>
      <c r="J164" s="4">
        <v>92</v>
      </c>
      <c r="K164" s="4">
        <v>62.07</v>
      </c>
      <c r="L164" s="4">
        <v>2.76</v>
      </c>
      <c r="M164" s="4">
        <v>75</v>
      </c>
      <c r="N164" s="4">
        <f t="shared" si="2"/>
        <v>3549776.984050266</v>
      </c>
      <c r="O164" s="4" t="s">
        <v>1127</v>
      </c>
      <c r="P164" s="4" t="s">
        <v>1128</v>
      </c>
      <c r="Q164" s="4" t="s">
        <v>1129</v>
      </c>
      <c r="R164" s="6" t="s">
        <v>1130</v>
      </c>
      <c r="S164" s="6" t="s">
        <v>31</v>
      </c>
      <c r="T164" s="6" t="s">
        <v>32</v>
      </c>
      <c r="U164" s="6" t="s">
        <v>32</v>
      </c>
      <c r="V164" s="6" t="s">
        <v>85</v>
      </c>
      <c r="W164" s="6" t="s">
        <v>86</v>
      </c>
      <c r="Y164" s="6" t="s">
        <v>87</v>
      </c>
    </row>
    <row r="165" spans="1:25" ht="28.8" x14ac:dyDescent="0.3">
      <c r="A165" s="5" t="s">
        <v>1131</v>
      </c>
      <c r="B165" s="5" t="s">
        <v>496</v>
      </c>
      <c r="C165" s="5" t="s">
        <v>128</v>
      </c>
      <c r="D165" s="4" t="s">
        <v>1131</v>
      </c>
      <c r="E165" s="4">
        <v>2693828</v>
      </c>
      <c r="F165" s="4">
        <v>68.861000000000004</v>
      </c>
      <c r="G165" s="4">
        <v>2390</v>
      </c>
      <c r="H165" s="4">
        <v>54.125500000000002</v>
      </c>
      <c r="I165" s="4">
        <v>15</v>
      </c>
      <c r="J165" s="4">
        <v>95</v>
      </c>
      <c r="K165" s="4">
        <v>69.83</v>
      </c>
      <c r="L165" s="4">
        <v>2.76</v>
      </c>
      <c r="M165" s="4">
        <v>75</v>
      </c>
      <c r="N165" s="4">
        <f t="shared" si="2"/>
        <v>3751222.0352284121</v>
      </c>
      <c r="O165" s="4" t="s">
        <v>1132</v>
      </c>
      <c r="P165" s="4" t="s">
        <v>1133</v>
      </c>
      <c r="Q165" s="4" t="s">
        <v>1134</v>
      </c>
      <c r="R165" s="6" t="s">
        <v>65</v>
      </c>
      <c r="S165" s="6" t="s">
        <v>31</v>
      </c>
      <c r="T165" s="6" t="s">
        <v>132</v>
      </c>
      <c r="U165" s="6" t="s">
        <v>32</v>
      </c>
      <c r="V165" s="6" t="s">
        <v>133</v>
      </c>
      <c r="W165" s="6" t="s">
        <v>34</v>
      </c>
      <c r="X165" s="6" t="s">
        <v>1135</v>
      </c>
    </row>
    <row r="166" spans="1:25" ht="28.8" x14ac:dyDescent="0.3">
      <c r="A166" s="5" t="s">
        <v>1136</v>
      </c>
      <c r="B166" s="5" t="s">
        <v>4221</v>
      </c>
      <c r="C166" s="5" t="s">
        <v>4198</v>
      </c>
      <c r="D166" s="4" t="s">
        <v>1136</v>
      </c>
      <c r="E166" s="4">
        <v>2388789</v>
      </c>
      <c r="F166">
        <v>50.686999999999998</v>
      </c>
      <c r="G166">
        <v>1877</v>
      </c>
      <c r="H166">
        <v>135.334</v>
      </c>
      <c r="I166">
        <v>50</v>
      </c>
      <c r="J166">
        <v>89</v>
      </c>
      <c r="K166" s="4">
        <v>84.31</v>
      </c>
      <c r="L166" s="4">
        <v>2.74</v>
      </c>
      <c r="M166" s="4">
        <v>25</v>
      </c>
      <c r="N166" s="4">
        <f t="shared" si="2"/>
        <v>2755706.5370655912</v>
      </c>
      <c r="O166" s="4" t="s">
        <v>1137</v>
      </c>
      <c r="P166" s="4" t="s">
        <v>1138</v>
      </c>
      <c r="Q166" s="4" t="s">
        <v>1139</v>
      </c>
      <c r="R166" s="6" t="s">
        <v>1140</v>
      </c>
      <c r="S166" s="6" t="s">
        <v>139</v>
      </c>
      <c r="T166" s="6" t="s">
        <v>598</v>
      </c>
      <c r="U166" s="6" t="s">
        <v>343</v>
      </c>
      <c r="X166" s="6" t="s">
        <v>1141</v>
      </c>
    </row>
    <row r="167" spans="1:25" ht="28.8" x14ac:dyDescent="0.3">
      <c r="A167" s="5" t="s">
        <v>1142</v>
      </c>
      <c r="B167" s="5" t="s">
        <v>4222</v>
      </c>
      <c r="C167" s="5" t="s">
        <v>4223</v>
      </c>
      <c r="D167" s="4" t="s">
        <v>1142</v>
      </c>
      <c r="E167" s="4">
        <v>4074503</v>
      </c>
      <c r="F167">
        <v>65.212999999999994</v>
      </c>
      <c r="G167">
        <v>3171</v>
      </c>
      <c r="H167">
        <v>114.4301</v>
      </c>
      <c r="I167">
        <v>62</v>
      </c>
      <c r="J167">
        <v>91</v>
      </c>
      <c r="K167" s="4">
        <v>87.77</v>
      </c>
      <c r="L167" s="4">
        <v>2.74</v>
      </c>
      <c r="M167" s="4">
        <v>66.67</v>
      </c>
      <c r="N167" s="4">
        <f t="shared" si="2"/>
        <v>4515052.5439216141</v>
      </c>
      <c r="O167" s="4" t="s">
        <v>1143</v>
      </c>
      <c r="P167" s="4" t="s">
        <v>1144</v>
      </c>
      <c r="Q167" s="4" t="s">
        <v>1145</v>
      </c>
      <c r="R167" s="6" t="s">
        <v>65</v>
      </c>
      <c r="S167" s="6" t="s">
        <v>324</v>
      </c>
      <c r="T167" s="6" t="s">
        <v>325</v>
      </c>
      <c r="U167" s="6" t="s">
        <v>326</v>
      </c>
      <c r="V167" s="6" t="s">
        <v>327</v>
      </c>
      <c r="W167" s="6" t="s">
        <v>328</v>
      </c>
      <c r="X167" s="6" t="s">
        <v>1146</v>
      </c>
      <c r="Y167" s="6" t="s">
        <v>330</v>
      </c>
    </row>
    <row r="168" spans="1:25" ht="28.8" x14ac:dyDescent="0.3">
      <c r="A168" s="5" t="s">
        <v>1147</v>
      </c>
      <c r="B168" s="5" t="s">
        <v>26</v>
      </c>
      <c r="C168" s="5" t="s">
        <v>26</v>
      </c>
      <c r="D168" s="4" t="s">
        <v>1147</v>
      </c>
      <c r="E168" s="4">
        <v>4974780</v>
      </c>
      <c r="F168">
        <v>67.98</v>
      </c>
      <c r="G168">
        <v>3969</v>
      </c>
      <c r="H168">
        <v>105.06270000000001</v>
      </c>
      <c r="I168">
        <v>29</v>
      </c>
      <c r="J168">
        <v>92</v>
      </c>
      <c r="K168" s="4">
        <v>89.66</v>
      </c>
      <c r="L168" s="4">
        <v>2.74</v>
      </c>
      <c r="M168" s="4">
        <v>0</v>
      </c>
      <c r="N168" s="4">
        <f t="shared" si="2"/>
        <v>5396465.5677002007</v>
      </c>
      <c r="O168" s="4" t="s">
        <v>1148</v>
      </c>
      <c r="P168" s="4" t="s">
        <v>1149</v>
      </c>
      <c r="Q168" s="4" t="s">
        <v>1150</v>
      </c>
      <c r="R168" s="6" t="s">
        <v>485</v>
      </c>
      <c r="S168" s="6" t="s">
        <v>205</v>
      </c>
      <c r="T168" s="6" t="s">
        <v>1151</v>
      </c>
      <c r="U168" s="6" t="s">
        <v>44</v>
      </c>
      <c r="V168" s="6" t="s">
        <v>1153</v>
      </c>
      <c r="W168" s="6" t="s">
        <v>1154</v>
      </c>
    </row>
    <row r="169" spans="1:25" ht="43.2" x14ac:dyDescent="0.3">
      <c r="A169" s="5" t="s">
        <v>1155</v>
      </c>
      <c r="B169" s="5" t="s">
        <v>201</v>
      </c>
      <c r="C169" s="5" t="s">
        <v>37</v>
      </c>
      <c r="D169" s="4" t="s">
        <v>1155</v>
      </c>
      <c r="E169" s="4">
        <v>2007557</v>
      </c>
      <c r="F169" s="4">
        <v>69.043000000000006</v>
      </c>
      <c r="G169" s="4">
        <v>1714</v>
      </c>
      <c r="H169" s="4">
        <v>83.043199999999999</v>
      </c>
      <c r="I169" s="4">
        <v>40</v>
      </c>
      <c r="J169" s="4">
        <v>93</v>
      </c>
      <c r="K169" s="4">
        <v>95.69</v>
      </c>
      <c r="L169" s="4">
        <v>2.74</v>
      </c>
      <c r="M169" s="4">
        <v>100</v>
      </c>
      <c r="N169" s="4">
        <f t="shared" si="2"/>
        <v>2040495.2849827567</v>
      </c>
      <c r="O169" s="4" t="s">
        <v>1156</v>
      </c>
      <c r="P169" s="4" t="s">
        <v>1157</v>
      </c>
      <c r="Q169" s="4" t="s">
        <v>1158</v>
      </c>
      <c r="R169" s="6" t="s">
        <v>65</v>
      </c>
      <c r="S169" s="6" t="s">
        <v>644</v>
      </c>
      <c r="T169" s="6" t="s">
        <v>167</v>
      </c>
      <c r="U169" s="6" t="s">
        <v>167</v>
      </c>
      <c r="V169" s="6" t="s">
        <v>1159</v>
      </c>
      <c r="W169" s="6" t="s">
        <v>1160</v>
      </c>
      <c r="X169" s="6" t="s">
        <v>1161</v>
      </c>
      <c r="Y169" s="6" t="s">
        <v>648</v>
      </c>
    </row>
    <row r="170" spans="1:25" ht="28.8" x14ac:dyDescent="0.3">
      <c r="A170" s="5" t="s">
        <v>1162</v>
      </c>
      <c r="B170" s="5" t="s">
        <v>201</v>
      </c>
      <c r="C170" s="5" t="s">
        <v>37</v>
      </c>
      <c r="D170" s="4" t="s">
        <v>1162</v>
      </c>
      <c r="E170" s="4">
        <v>3182734</v>
      </c>
      <c r="F170">
        <v>67.275999999999996</v>
      </c>
      <c r="G170">
        <v>2115</v>
      </c>
      <c r="H170">
        <v>85.894099999999995</v>
      </c>
      <c r="I170">
        <v>33</v>
      </c>
      <c r="J170">
        <v>94</v>
      </c>
      <c r="K170" s="4">
        <v>66.61</v>
      </c>
      <c r="L170" s="4">
        <v>2.66</v>
      </c>
      <c r="M170" s="4">
        <v>0</v>
      </c>
      <c r="N170" s="4">
        <f t="shared" si="2"/>
        <v>4651063.3172196373</v>
      </c>
      <c r="O170" s="4" t="s">
        <v>1163</v>
      </c>
      <c r="P170" s="4" t="s">
        <v>1164</v>
      </c>
      <c r="Q170" s="4" t="s">
        <v>1165</v>
      </c>
      <c r="R170" s="6" t="s">
        <v>485</v>
      </c>
      <c r="S170" s="6" t="s">
        <v>370</v>
      </c>
      <c r="T170" s="6" t="s">
        <v>371</v>
      </c>
      <c r="U170" s="6" t="s">
        <v>371</v>
      </c>
      <c r="V170" s="6" t="s">
        <v>486</v>
      </c>
    </row>
    <row r="171" spans="1:25" ht="28.8" x14ac:dyDescent="0.3">
      <c r="A171" s="5" t="s">
        <v>1166</v>
      </c>
      <c r="B171" s="5" t="s">
        <v>4197</v>
      </c>
      <c r="C171" s="5" t="s">
        <v>4198</v>
      </c>
      <c r="D171" s="4" t="s">
        <v>1166</v>
      </c>
      <c r="E171" s="4">
        <v>1658144</v>
      </c>
      <c r="F171" s="4">
        <v>52.287999999999997</v>
      </c>
      <c r="G171" s="4">
        <v>1360</v>
      </c>
      <c r="H171" s="4">
        <v>73.222099999999998</v>
      </c>
      <c r="I171" s="4">
        <v>42</v>
      </c>
      <c r="J171" s="4">
        <v>94</v>
      </c>
      <c r="K171" s="4">
        <v>66.05</v>
      </c>
      <c r="L171" s="4">
        <v>2.59</v>
      </c>
      <c r="M171" s="4">
        <v>100</v>
      </c>
      <c r="N171" s="4">
        <f t="shared" si="2"/>
        <v>2445417.2148372442</v>
      </c>
      <c r="O171" s="4" t="s">
        <v>1167</v>
      </c>
      <c r="P171" s="4" t="s">
        <v>1168</v>
      </c>
      <c r="Q171" s="4" t="s">
        <v>1169</v>
      </c>
      <c r="R171" s="6" t="s">
        <v>65</v>
      </c>
      <c r="S171" s="6" t="s">
        <v>139</v>
      </c>
      <c r="T171" s="6" t="s">
        <v>1170</v>
      </c>
      <c r="U171" s="6" t="s">
        <v>343</v>
      </c>
      <c r="V171" s="6" t="s">
        <v>381</v>
      </c>
      <c r="X171" s="6" t="s">
        <v>1171</v>
      </c>
      <c r="Y171" s="6" t="s">
        <v>347</v>
      </c>
    </row>
    <row r="172" spans="1:25" x14ac:dyDescent="0.3">
      <c r="A172" s="5" t="s">
        <v>1172</v>
      </c>
      <c r="B172" s="5" t="s">
        <v>481</v>
      </c>
      <c r="C172" s="5" t="s">
        <v>481</v>
      </c>
      <c r="D172" s="4" t="s">
        <v>1173</v>
      </c>
      <c r="E172" s="4">
        <v>3467300</v>
      </c>
      <c r="F172" s="4">
        <v>67.994</v>
      </c>
      <c r="G172" s="4">
        <v>2855</v>
      </c>
      <c r="H172" s="4">
        <v>70.558999999999997</v>
      </c>
      <c r="I172" s="4">
        <v>31</v>
      </c>
      <c r="J172" s="4">
        <v>94</v>
      </c>
      <c r="K172" s="4">
        <v>69.62</v>
      </c>
      <c r="L172" s="4">
        <v>2.59</v>
      </c>
      <c r="M172" s="4">
        <v>100</v>
      </c>
      <c r="N172" s="4">
        <f t="shared" si="2"/>
        <v>4851331.4133869568</v>
      </c>
      <c r="S172" s="6" t="s">
        <v>370</v>
      </c>
      <c r="T172" s="6" t="s">
        <v>371</v>
      </c>
      <c r="U172" s="6" t="s">
        <v>371</v>
      </c>
      <c r="V172" s="6" t="s">
        <v>989</v>
      </c>
      <c r="W172" s="6" t="s">
        <v>990</v>
      </c>
      <c r="Y172" s="6" t="s">
        <v>1037</v>
      </c>
    </row>
    <row r="173" spans="1:25" ht="28.8" x14ac:dyDescent="0.3">
      <c r="A173" s="5" t="s">
        <v>1174</v>
      </c>
      <c r="B173" s="5" t="s">
        <v>4197</v>
      </c>
      <c r="C173" s="5" t="s">
        <v>4198</v>
      </c>
      <c r="D173" s="4" t="s">
        <v>1174</v>
      </c>
      <c r="E173" s="4">
        <v>1994085</v>
      </c>
      <c r="F173">
        <v>50.695999999999998</v>
      </c>
      <c r="G173">
        <v>1413</v>
      </c>
      <c r="H173">
        <v>181.5711</v>
      </c>
      <c r="I173">
        <v>54</v>
      </c>
      <c r="J173">
        <v>87</v>
      </c>
      <c r="K173" s="4">
        <v>75.94</v>
      </c>
      <c r="L173" s="4">
        <v>2.59</v>
      </c>
      <c r="M173" s="4">
        <v>50</v>
      </c>
      <c r="N173" s="4">
        <f t="shared" si="2"/>
        <v>2557859.0973136686</v>
      </c>
      <c r="O173" s="4" t="s">
        <v>1175</v>
      </c>
      <c r="P173" s="4" t="s">
        <v>1176</v>
      </c>
      <c r="Q173" s="4" t="s">
        <v>1177</v>
      </c>
      <c r="R173" s="6" t="s">
        <v>1178</v>
      </c>
      <c r="S173" s="6" t="s">
        <v>139</v>
      </c>
      <c r="T173" s="6" t="s">
        <v>598</v>
      </c>
      <c r="U173" s="6" t="s">
        <v>343</v>
      </c>
      <c r="X173" s="6" t="s">
        <v>1179</v>
      </c>
    </row>
    <row r="174" spans="1:25" x14ac:dyDescent="0.3">
      <c r="A174" s="5" t="s">
        <v>1180</v>
      </c>
      <c r="B174" s="5" t="s">
        <v>481</v>
      </c>
      <c r="C174" s="5" t="s">
        <v>481</v>
      </c>
      <c r="D174" s="4" t="s">
        <v>1181</v>
      </c>
      <c r="E174" s="4">
        <v>3640161</v>
      </c>
      <c r="F174" s="4">
        <v>66.656999999999996</v>
      </c>
      <c r="G174" s="4">
        <v>3005</v>
      </c>
      <c r="H174" s="4">
        <v>74.474900000000005</v>
      </c>
      <c r="I174" s="4">
        <v>33</v>
      </c>
      <c r="J174" s="4">
        <v>94</v>
      </c>
      <c r="K174" s="4">
        <v>77.849999999999994</v>
      </c>
      <c r="L174" s="4">
        <v>2.59</v>
      </c>
      <c r="M174" s="4">
        <v>100</v>
      </c>
      <c r="N174" s="4">
        <f t="shared" si="2"/>
        <v>4554760.2184971105</v>
      </c>
      <c r="S174" s="6" t="s">
        <v>370</v>
      </c>
      <c r="T174" s="6" t="s">
        <v>371</v>
      </c>
      <c r="U174" s="6" t="s">
        <v>371</v>
      </c>
      <c r="V174" s="6" t="s">
        <v>989</v>
      </c>
      <c r="W174" s="6" t="s">
        <v>990</v>
      </c>
      <c r="Y174" s="6" t="s">
        <v>991</v>
      </c>
    </row>
    <row r="175" spans="1:25" ht="28.8" x14ac:dyDescent="0.3">
      <c r="A175" s="5" t="s">
        <v>1182</v>
      </c>
      <c r="B175" s="5" t="s">
        <v>26</v>
      </c>
      <c r="C175" s="5" t="s">
        <v>26</v>
      </c>
      <c r="D175" s="4" t="s">
        <v>1182</v>
      </c>
      <c r="E175" s="4">
        <v>2174858</v>
      </c>
      <c r="F175" s="4">
        <v>70.94</v>
      </c>
      <c r="G175" s="4">
        <v>1991</v>
      </c>
      <c r="H175" s="4">
        <v>61.374200000000002</v>
      </c>
      <c r="I175" s="4">
        <v>21</v>
      </c>
      <c r="J175" s="4">
        <v>94</v>
      </c>
      <c r="K175" s="4">
        <v>89.97</v>
      </c>
      <c r="L175" s="4">
        <v>2.59</v>
      </c>
      <c r="M175" s="4">
        <v>0</v>
      </c>
      <c r="N175" s="4">
        <f t="shared" si="2"/>
        <v>2354706.2107369122</v>
      </c>
      <c r="O175" s="4" t="s">
        <v>1183</v>
      </c>
      <c r="P175" s="4" t="s">
        <v>1184</v>
      </c>
      <c r="Q175" s="4" t="s">
        <v>1185</v>
      </c>
      <c r="R175" s="6" t="s">
        <v>65</v>
      </c>
      <c r="S175" s="6" t="s">
        <v>644</v>
      </c>
      <c r="T175" s="6" t="s">
        <v>167</v>
      </c>
      <c r="U175" s="6" t="s">
        <v>167</v>
      </c>
      <c r="V175" s="6" t="s">
        <v>1085</v>
      </c>
      <c r="W175" s="6" t="s">
        <v>1186</v>
      </c>
      <c r="X175" s="6" t="s">
        <v>1187</v>
      </c>
      <c r="Y175" s="6" t="s">
        <v>648</v>
      </c>
    </row>
    <row r="176" spans="1:25" ht="28.8" x14ac:dyDescent="0.3">
      <c r="A176" s="5" t="s">
        <v>1188</v>
      </c>
      <c r="B176" s="5" t="s">
        <v>1189</v>
      </c>
      <c r="C176" s="5" t="s">
        <v>37</v>
      </c>
      <c r="D176" s="4" t="s">
        <v>1188</v>
      </c>
      <c r="E176" s="4">
        <v>3224932</v>
      </c>
      <c r="F176">
        <v>65.685000000000002</v>
      </c>
      <c r="G176">
        <v>2658</v>
      </c>
      <c r="H176">
        <v>77.249799999999993</v>
      </c>
      <c r="I176">
        <v>27</v>
      </c>
      <c r="J176">
        <v>94</v>
      </c>
      <c r="K176" s="4">
        <v>90.75</v>
      </c>
      <c r="L176" s="4">
        <v>2.59</v>
      </c>
      <c r="M176" s="4">
        <v>33.33</v>
      </c>
      <c r="N176" s="4">
        <f t="shared" si="2"/>
        <v>3461604.6955371904</v>
      </c>
      <c r="O176" s="4" t="s">
        <v>1190</v>
      </c>
      <c r="P176" s="4" t="s">
        <v>1191</v>
      </c>
      <c r="Q176" s="4" t="s">
        <v>1192</v>
      </c>
      <c r="R176" s="6" t="s">
        <v>65</v>
      </c>
      <c r="S176" s="6" t="s">
        <v>221</v>
      </c>
      <c r="T176" s="6" t="s">
        <v>222</v>
      </c>
      <c r="U176" s="6" t="s">
        <v>223</v>
      </c>
      <c r="V176" s="6" t="s">
        <v>1193</v>
      </c>
      <c r="W176" s="6" t="s">
        <v>1194</v>
      </c>
      <c r="X176" s="6" t="s">
        <v>1195</v>
      </c>
      <c r="Y176" s="6" t="s">
        <v>1196</v>
      </c>
    </row>
    <row r="177" spans="1:25" ht="28.8" x14ac:dyDescent="0.3">
      <c r="A177" s="5" t="s">
        <v>1197</v>
      </c>
      <c r="B177" s="5" t="s">
        <v>1198</v>
      </c>
      <c r="C177" s="5" t="s">
        <v>26</v>
      </c>
      <c r="D177" s="4" t="s">
        <v>1197</v>
      </c>
      <c r="E177" s="4">
        <v>2623889</v>
      </c>
      <c r="F177">
        <v>69.718999999999994</v>
      </c>
      <c r="G177">
        <v>2304</v>
      </c>
      <c r="H177">
        <v>86.774299999999997</v>
      </c>
      <c r="I177">
        <v>31</v>
      </c>
      <c r="J177">
        <v>92</v>
      </c>
      <c r="K177" s="4">
        <v>91.14</v>
      </c>
      <c r="L177" s="4">
        <v>2.59</v>
      </c>
      <c r="M177" s="4">
        <v>0</v>
      </c>
      <c r="N177" s="4">
        <f t="shared" si="2"/>
        <v>2804400.1260697828</v>
      </c>
      <c r="O177" s="4" t="s">
        <v>1199</v>
      </c>
      <c r="P177" s="4" t="s">
        <v>1200</v>
      </c>
      <c r="Q177" s="4" t="s">
        <v>1201</v>
      </c>
      <c r="R177" s="6" t="s">
        <v>65</v>
      </c>
      <c r="S177" s="6" t="s">
        <v>221</v>
      </c>
      <c r="T177" s="6" t="s">
        <v>222</v>
      </c>
      <c r="U177" s="6" t="s">
        <v>223</v>
      </c>
      <c r="V177" s="6" t="s">
        <v>1193</v>
      </c>
      <c r="W177" s="6" t="s">
        <v>1202</v>
      </c>
      <c r="X177" s="6" t="s">
        <v>1203</v>
      </c>
      <c r="Y177" s="6" t="s">
        <v>1204</v>
      </c>
    </row>
    <row r="178" spans="1:25" ht="28.8" x14ac:dyDescent="0.3">
      <c r="A178" s="5" t="s">
        <v>1205</v>
      </c>
      <c r="B178" s="5" t="s">
        <v>4195</v>
      </c>
      <c r="C178" s="5" t="s">
        <v>4196</v>
      </c>
      <c r="D178" s="4" t="s">
        <v>1205</v>
      </c>
      <c r="E178" s="4">
        <v>3666745</v>
      </c>
      <c r="F178" s="4">
        <v>67.778999999999996</v>
      </c>
      <c r="G178" s="4">
        <v>2771</v>
      </c>
      <c r="H178" s="4">
        <v>83.046599999999998</v>
      </c>
      <c r="I178" s="4">
        <v>35</v>
      </c>
      <c r="J178" s="4">
        <v>94</v>
      </c>
      <c r="K178" s="4">
        <v>94.83</v>
      </c>
      <c r="L178" s="4">
        <v>2.59</v>
      </c>
      <c r="M178" s="4">
        <v>50</v>
      </c>
      <c r="N178" s="4">
        <f t="shared" si="2"/>
        <v>3766504.5919012972</v>
      </c>
      <c r="O178" s="4" t="s">
        <v>1206</v>
      </c>
      <c r="P178" s="4" t="s">
        <v>1207</v>
      </c>
      <c r="Q178" s="4" t="s">
        <v>1208</v>
      </c>
      <c r="R178" s="6" t="s">
        <v>65</v>
      </c>
      <c r="S178" s="6" t="s">
        <v>405</v>
      </c>
      <c r="T178" s="6" t="s">
        <v>454</v>
      </c>
      <c r="U178" s="6" t="s">
        <v>110</v>
      </c>
      <c r="V178" s="6" t="s">
        <v>422</v>
      </c>
      <c r="W178" s="6" t="s">
        <v>408</v>
      </c>
      <c r="X178" s="6" t="s">
        <v>1209</v>
      </c>
    </row>
    <row r="179" spans="1:25" ht="28.8" x14ac:dyDescent="0.3">
      <c r="A179" s="5" t="s">
        <v>1210</v>
      </c>
      <c r="B179" s="5" t="s">
        <v>4224</v>
      </c>
      <c r="C179" s="5" t="s">
        <v>4217</v>
      </c>
      <c r="D179" s="4" t="s">
        <v>1210</v>
      </c>
      <c r="E179" s="4">
        <v>3018164</v>
      </c>
      <c r="F179">
        <v>62.722999999999999</v>
      </c>
      <c r="G179">
        <v>2704</v>
      </c>
      <c r="H179">
        <v>91.0732</v>
      </c>
      <c r="I179">
        <v>37</v>
      </c>
      <c r="J179">
        <v>92</v>
      </c>
      <c r="K179" s="4">
        <v>97.49</v>
      </c>
      <c r="L179" s="4">
        <v>2.59</v>
      </c>
      <c r="M179" s="4">
        <v>100</v>
      </c>
      <c r="N179" s="4">
        <f t="shared" si="2"/>
        <v>3015687.3037234587</v>
      </c>
      <c r="O179" s="4" t="s">
        <v>1211</v>
      </c>
      <c r="P179" s="4" t="s">
        <v>1212</v>
      </c>
      <c r="Q179" s="4" t="s">
        <v>1213</v>
      </c>
      <c r="R179" s="6" t="s">
        <v>1214</v>
      </c>
      <c r="S179" s="6" t="s">
        <v>139</v>
      </c>
      <c r="T179" s="6" t="s">
        <v>1215</v>
      </c>
      <c r="U179" s="6" t="s">
        <v>343</v>
      </c>
      <c r="V179" s="6" t="s">
        <v>1216</v>
      </c>
      <c r="X179" s="6" t="s">
        <v>1217</v>
      </c>
    </row>
    <row r="180" spans="1:25" ht="43.2" x14ac:dyDescent="0.3">
      <c r="A180" s="5" t="s">
        <v>1218</v>
      </c>
      <c r="B180" s="5" t="s">
        <v>201</v>
      </c>
      <c r="C180" s="5" t="s">
        <v>37</v>
      </c>
      <c r="D180" s="4" t="s">
        <v>1218</v>
      </c>
      <c r="E180" s="4">
        <v>2028383</v>
      </c>
      <c r="F180" s="4">
        <v>70.048000000000002</v>
      </c>
      <c r="G180" s="4">
        <v>1687</v>
      </c>
      <c r="H180" s="4">
        <v>63.921199999999999</v>
      </c>
      <c r="I180" s="4">
        <v>23</v>
      </c>
      <c r="J180" s="4">
        <v>95</v>
      </c>
      <c r="K180" s="4">
        <v>84.53</v>
      </c>
      <c r="L180" s="4">
        <v>2.46</v>
      </c>
      <c r="M180" s="4">
        <v>0</v>
      </c>
      <c r="N180" s="4">
        <f t="shared" si="2"/>
        <v>2340571.1323790373</v>
      </c>
      <c r="O180" s="4" t="s">
        <v>1219</v>
      </c>
      <c r="P180" s="4" t="s">
        <v>1220</v>
      </c>
      <c r="Q180" s="4" t="s">
        <v>1221</v>
      </c>
      <c r="R180" s="6" t="s">
        <v>65</v>
      </c>
      <c r="S180" s="6" t="s">
        <v>644</v>
      </c>
      <c r="T180" s="6" t="s">
        <v>167</v>
      </c>
      <c r="U180" s="6" t="s">
        <v>167</v>
      </c>
      <c r="V180" s="6" t="s">
        <v>1222</v>
      </c>
      <c r="W180" s="6" t="s">
        <v>1223</v>
      </c>
      <c r="X180" s="6" t="s">
        <v>1224</v>
      </c>
      <c r="Y180" s="6" t="s">
        <v>648</v>
      </c>
    </row>
    <row r="181" spans="1:25" ht="28.8" x14ac:dyDescent="0.3">
      <c r="A181" s="5" t="s">
        <v>1225</v>
      </c>
      <c r="B181" s="5" t="s">
        <v>128</v>
      </c>
      <c r="C181" s="5" t="s">
        <v>128</v>
      </c>
      <c r="D181" s="4" t="s">
        <v>1225</v>
      </c>
      <c r="E181" s="4">
        <v>168248</v>
      </c>
      <c r="F181" s="4">
        <v>69.147999999999996</v>
      </c>
      <c r="G181" s="4">
        <v>140</v>
      </c>
      <c r="H181" s="4">
        <v>37.692900000000002</v>
      </c>
      <c r="I181" s="4">
        <v>2.5</v>
      </c>
      <c r="J181" s="4">
        <v>97</v>
      </c>
      <c r="K181" s="4">
        <v>9.9700000000000006</v>
      </c>
      <c r="L181" s="4">
        <v>2.41</v>
      </c>
      <c r="M181" s="4">
        <v>66.67</v>
      </c>
      <c r="N181" s="4">
        <f t="shared" si="2"/>
        <v>1646872.8505516548</v>
      </c>
      <c r="O181" s="4" t="s">
        <v>1226</v>
      </c>
      <c r="P181" s="4" t="s">
        <v>1227</v>
      </c>
      <c r="Q181" s="4" t="s">
        <v>1228</v>
      </c>
      <c r="R181" s="6" t="s">
        <v>1229</v>
      </c>
      <c r="S181" s="6" t="s">
        <v>31</v>
      </c>
      <c r="T181" s="6" t="s">
        <v>32</v>
      </c>
      <c r="U181" s="6" t="s">
        <v>32</v>
      </c>
      <c r="V181" s="6" t="s">
        <v>85</v>
      </c>
      <c r="W181" s="6" t="s">
        <v>34</v>
      </c>
      <c r="Y181" s="6" t="s">
        <v>87</v>
      </c>
    </row>
    <row r="182" spans="1:25" ht="43.2" x14ac:dyDescent="0.3">
      <c r="A182" s="5" t="s">
        <v>1230</v>
      </c>
      <c r="B182" s="5" t="s">
        <v>37</v>
      </c>
      <c r="C182" s="5" t="s">
        <v>37</v>
      </c>
      <c r="D182" s="4" t="s">
        <v>1230</v>
      </c>
      <c r="E182" s="4">
        <v>2552345</v>
      </c>
      <c r="F182" s="4">
        <v>64.671999999999997</v>
      </c>
      <c r="G182" s="4">
        <v>2320</v>
      </c>
      <c r="H182" s="4">
        <v>80.499600000000001</v>
      </c>
      <c r="I182" s="4">
        <v>30</v>
      </c>
      <c r="J182" s="4">
        <v>93</v>
      </c>
      <c r="K182" s="4">
        <v>89.66</v>
      </c>
      <c r="L182" s="4">
        <v>2.41</v>
      </c>
      <c r="M182" s="4">
        <v>100</v>
      </c>
      <c r="N182" s="4">
        <f t="shared" si="2"/>
        <v>2778087.7598706223</v>
      </c>
      <c r="O182" s="4" t="s">
        <v>1231</v>
      </c>
      <c r="P182" s="4" t="s">
        <v>1232</v>
      </c>
      <c r="Q182" s="4" t="s">
        <v>1233</v>
      </c>
      <c r="R182" s="6" t="s">
        <v>184</v>
      </c>
      <c r="S182" s="6" t="s">
        <v>31</v>
      </c>
      <c r="T182" s="6" t="s">
        <v>150</v>
      </c>
      <c r="U182" s="6" t="s">
        <v>32</v>
      </c>
      <c r="V182" s="6" t="s">
        <v>1234</v>
      </c>
      <c r="W182" s="6" t="s">
        <v>1235</v>
      </c>
      <c r="X182" s="6" t="s">
        <v>1236</v>
      </c>
      <c r="Y182" s="6" t="s">
        <v>154</v>
      </c>
    </row>
    <row r="183" spans="1:25" ht="28.8" x14ac:dyDescent="0.3">
      <c r="A183" s="5" t="s">
        <v>1237</v>
      </c>
      <c r="B183" s="5" t="s">
        <v>626</v>
      </c>
      <c r="C183" s="5" t="s">
        <v>376</v>
      </c>
      <c r="D183" s="4" t="s">
        <v>1237</v>
      </c>
      <c r="E183" s="4">
        <v>3771248</v>
      </c>
      <c r="F183" s="4">
        <v>59.651000000000003</v>
      </c>
      <c r="G183" s="4">
        <v>2878</v>
      </c>
      <c r="H183" s="4">
        <v>60.5045</v>
      </c>
      <c r="I183" s="4">
        <v>22</v>
      </c>
      <c r="J183" s="4">
        <v>95</v>
      </c>
      <c r="K183" s="4">
        <v>60.24</v>
      </c>
      <c r="L183" s="4">
        <v>2.35</v>
      </c>
      <c r="M183" s="4">
        <v>0</v>
      </c>
      <c r="N183" s="4">
        <f t="shared" si="2"/>
        <v>6113253.1075697215</v>
      </c>
      <c r="O183" s="4" t="s">
        <v>1238</v>
      </c>
      <c r="P183" s="4" t="s">
        <v>1239</v>
      </c>
      <c r="Q183" s="4" t="s">
        <v>1240</v>
      </c>
      <c r="R183" s="6" t="s">
        <v>65</v>
      </c>
      <c r="S183" s="6" t="s">
        <v>405</v>
      </c>
      <c r="T183" s="6" t="s">
        <v>454</v>
      </c>
      <c r="U183" s="6" t="s">
        <v>110</v>
      </c>
      <c r="V183" s="6" t="s">
        <v>422</v>
      </c>
      <c r="W183" s="6" t="s">
        <v>408</v>
      </c>
      <c r="X183" s="6" t="s">
        <v>1241</v>
      </c>
    </row>
    <row r="184" spans="1:25" ht="28.8" x14ac:dyDescent="0.3">
      <c r="A184" s="5" t="s">
        <v>1242</v>
      </c>
      <c r="B184" s="5" t="s">
        <v>575</v>
      </c>
      <c r="C184" s="5" t="s">
        <v>128</v>
      </c>
      <c r="D184" s="4" t="s">
        <v>1242</v>
      </c>
      <c r="E184" s="4">
        <v>2809635</v>
      </c>
      <c r="F184" s="4">
        <v>68.162000000000006</v>
      </c>
      <c r="G184" s="4">
        <v>2642</v>
      </c>
      <c r="H184" s="4">
        <v>50.148800000000001</v>
      </c>
      <c r="I184" s="4">
        <v>12</v>
      </c>
      <c r="J184" s="4">
        <v>95</v>
      </c>
      <c r="K184" s="4">
        <v>85.58</v>
      </c>
      <c r="L184" s="4">
        <v>2.35</v>
      </c>
      <c r="M184" s="4">
        <v>60</v>
      </c>
      <c r="N184" s="4">
        <f t="shared" si="2"/>
        <v>3205899.2492404771</v>
      </c>
      <c r="O184" s="4" t="s">
        <v>1243</v>
      </c>
      <c r="P184" s="4" t="s">
        <v>1244</v>
      </c>
      <c r="Q184" s="4" t="s">
        <v>1245</v>
      </c>
      <c r="R184" s="6" t="s">
        <v>65</v>
      </c>
      <c r="S184" s="6" t="s">
        <v>31</v>
      </c>
      <c r="T184" s="6" t="s">
        <v>132</v>
      </c>
      <c r="U184" s="6" t="s">
        <v>32</v>
      </c>
      <c r="V184" s="6" t="s">
        <v>133</v>
      </c>
      <c r="W184" s="6" t="s">
        <v>34</v>
      </c>
      <c r="X184" s="6" t="s">
        <v>1246</v>
      </c>
    </row>
    <row r="185" spans="1:25" ht="28.8" x14ac:dyDescent="0.3">
      <c r="A185" s="5" t="s">
        <v>1247</v>
      </c>
      <c r="B185" s="5" t="s">
        <v>4254</v>
      </c>
      <c r="C185" s="5" t="s">
        <v>4208</v>
      </c>
      <c r="D185" s="4" t="s">
        <v>1247</v>
      </c>
      <c r="E185" s="4">
        <v>4861604</v>
      </c>
      <c r="F185" s="4">
        <v>70.513999999999996</v>
      </c>
      <c r="G185" s="4">
        <v>4389</v>
      </c>
      <c r="H185" s="4">
        <v>101.5947</v>
      </c>
      <c r="I185" s="4">
        <v>68</v>
      </c>
      <c r="J185" s="4">
        <v>91</v>
      </c>
      <c r="K185" s="4">
        <v>85.42</v>
      </c>
      <c r="L185" s="4">
        <v>2.23</v>
      </c>
      <c r="M185" s="4">
        <v>33.33</v>
      </c>
      <c r="N185" s="4">
        <f t="shared" si="2"/>
        <v>5564493.3631468043</v>
      </c>
      <c r="O185" s="4" t="s">
        <v>1248</v>
      </c>
      <c r="P185" s="4" t="s">
        <v>1249</v>
      </c>
      <c r="Q185" s="4" t="s">
        <v>1250</v>
      </c>
      <c r="R185" s="6" t="s">
        <v>485</v>
      </c>
      <c r="S185" s="6" t="s">
        <v>893</v>
      </c>
      <c r="T185" s="6" t="s">
        <v>894</v>
      </c>
      <c r="U185" s="6" t="s">
        <v>32</v>
      </c>
      <c r="V185" s="6" t="s">
        <v>895</v>
      </c>
      <c r="W185" s="6" t="s">
        <v>937</v>
      </c>
    </row>
    <row r="186" spans="1:25" ht="57.6" x14ac:dyDescent="0.3">
      <c r="A186" s="5" t="s">
        <v>1251</v>
      </c>
      <c r="B186" s="5" t="s">
        <v>1252</v>
      </c>
      <c r="C186" s="5" t="s">
        <v>481</v>
      </c>
      <c r="D186" s="4" t="s">
        <v>1251</v>
      </c>
      <c r="E186" s="4">
        <v>2507758</v>
      </c>
      <c r="F186" s="4">
        <v>65.816999999999993</v>
      </c>
      <c r="G186" s="4">
        <v>1905</v>
      </c>
      <c r="H186" s="4">
        <v>69.502899999999997</v>
      </c>
      <c r="I186" s="4">
        <v>35</v>
      </c>
      <c r="J186" s="4">
        <v>95</v>
      </c>
      <c r="K186" s="4">
        <v>76.430000000000007</v>
      </c>
      <c r="L186" s="4">
        <v>2.19</v>
      </c>
      <c r="M186" s="4">
        <v>0</v>
      </c>
      <c r="N186" s="4">
        <f t="shared" si="2"/>
        <v>3209260.8920580922</v>
      </c>
      <c r="O186" s="4" t="s">
        <v>1253</v>
      </c>
      <c r="P186" s="4" t="s">
        <v>1254</v>
      </c>
      <c r="Q186" s="4" t="s">
        <v>1255</v>
      </c>
      <c r="R186" s="6" t="s">
        <v>184</v>
      </c>
      <c r="S186" s="6" t="s">
        <v>370</v>
      </c>
      <c r="T186" s="6" t="s">
        <v>1256</v>
      </c>
      <c r="U186" s="6" t="s">
        <v>371</v>
      </c>
      <c r="V186" s="6" t="s">
        <v>1257</v>
      </c>
      <c r="X186" s="6" t="s">
        <v>1258</v>
      </c>
    </row>
    <row r="187" spans="1:25" ht="28.8" x14ac:dyDescent="0.3">
      <c r="A187" s="5" t="s">
        <v>1259</v>
      </c>
      <c r="B187" s="5" t="s">
        <v>1039</v>
      </c>
      <c r="C187" s="5" t="s">
        <v>26</v>
      </c>
      <c r="D187" s="4" t="s">
        <v>1259</v>
      </c>
      <c r="E187" s="4">
        <v>3315725</v>
      </c>
      <c r="F187">
        <v>65.853999999999999</v>
      </c>
      <c r="G187">
        <v>2974</v>
      </c>
      <c r="H187">
        <v>86.959000000000003</v>
      </c>
      <c r="I187">
        <v>28</v>
      </c>
      <c r="J187">
        <v>92</v>
      </c>
      <c r="K187" s="4">
        <v>93.57</v>
      </c>
      <c r="L187" s="4">
        <v>2.19</v>
      </c>
      <c r="M187" s="4">
        <v>0</v>
      </c>
      <c r="N187" s="4">
        <f t="shared" si="2"/>
        <v>3465972.6648498452</v>
      </c>
      <c r="O187" s="4" t="s">
        <v>1260</v>
      </c>
      <c r="P187" s="4" t="s">
        <v>1261</v>
      </c>
      <c r="Q187" s="4" t="s">
        <v>1262</v>
      </c>
      <c r="R187" s="6" t="s">
        <v>65</v>
      </c>
      <c r="S187" s="6" t="s">
        <v>221</v>
      </c>
      <c r="T187" s="6" t="s">
        <v>222</v>
      </c>
      <c r="U187" s="6" t="s">
        <v>223</v>
      </c>
      <c r="V187" s="6" t="s">
        <v>224</v>
      </c>
      <c r="W187" s="6" t="s">
        <v>225</v>
      </c>
      <c r="X187" s="6" t="s">
        <v>1263</v>
      </c>
      <c r="Y187" s="6" t="s">
        <v>1264</v>
      </c>
    </row>
    <row r="188" spans="1:25" ht="28.8" x14ac:dyDescent="0.3">
      <c r="A188" s="5" t="s">
        <v>1265</v>
      </c>
      <c r="B188" s="5" t="s">
        <v>201</v>
      </c>
      <c r="C188" s="5" t="s">
        <v>37</v>
      </c>
      <c r="D188" s="4" t="s">
        <v>1265</v>
      </c>
      <c r="E188" s="4">
        <v>3998272</v>
      </c>
      <c r="F188" s="4">
        <v>70.983000000000004</v>
      </c>
      <c r="G188" s="4">
        <v>3315</v>
      </c>
      <c r="H188" s="4">
        <v>64.301100000000005</v>
      </c>
      <c r="I188" s="4">
        <v>25</v>
      </c>
      <c r="J188" s="4">
        <v>95</v>
      </c>
      <c r="K188" s="4">
        <v>99.14</v>
      </c>
      <c r="L188" s="4">
        <v>2.19</v>
      </c>
      <c r="M188" s="4">
        <v>0</v>
      </c>
      <c r="N188" s="4">
        <f t="shared" si="2"/>
        <v>3944633.6929594516</v>
      </c>
      <c r="O188" s="4" t="s">
        <v>1266</v>
      </c>
      <c r="P188" s="4" t="s">
        <v>1267</v>
      </c>
      <c r="Q188" s="4" t="s">
        <v>1268</v>
      </c>
      <c r="R188" s="6" t="s">
        <v>65</v>
      </c>
      <c r="S188" s="6" t="s">
        <v>755</v>
      </c>
      <c r="T188" s="6" t="s">
        <v>756</v>
      </c>
      <c r="U188" s="6" t="s">
        <v>44</v>
      </c>
      <c r="V188" s="6" t="s">
        <v>757</v>
      </c>
      <c r="X188" s="6" t="s">
        <v>1269</v>
      </c>
    </row>
    <row r="189" spans="1:25" ht="43.2" x14ac:dyDescent="0.3">
      <c r="A189" s="5" t="s">
        <v>1270</v>
      </c>
      <c r="B189" s="5" t="s">
        <v>49</v>
      </c>
      <c r="C189" s="5" t="s">
        <v>49</v>
      </c>
      <c r="D189" s="4" t="s">
        <v>1270</v>
      </c>
      <c r="E189" s="4">
        <v>2642080</v>
      </c>
      <c r="F189" s="4">
        <v>65.22</v>
      </c>
      <c r="G189" s="4">
        <v>2264</v>
      </c>
      <c r="H189" s="4">
        <v>72.718199999999996</v>
      </c>
      <c r="I189" s="4">
        <v>29</v>
      </c>
      <c r="J189" s="4">
        <v>94</v>
      </c>
      <c r="K189" s="4">
        <v>84.2</v>
      </c>
      <c r="L189" s="4">
        <v>2.0699999999999998</v>
      </c>
      <c r="M189" s="4">
        <v>50</v>
      </c>
      <c r="N189" s="4">
        <f t="shared" si="2"/>
        <v>3072908.4845605702</v>
      </c>
      <c r="O189" s="4" t="s">
        <v>1271</v>
      </c>
      <c r="P189" s="4" t="s">
        <v>1272</v>
      </c>
      <c r="Q189" s="4" t="s">
        <v>1273</v>
      </c>
      <c r="R189" s="6" t="s">
        <v>65</v>
      </c>
      <c r="S189" s="6" t="s">
        <v>254</v>
      </c>
      <c r="T189" s="6" t="s">
        <v>255</v>
      </c>
      <c r="U189" s="6" t="s">
        <v>68</v>
      </c>
      <c r="V189" s="6" t="s">
        <v>506</v>
      </c>
      <c r="W189" s="6" t="s">
        <v>507</v>
      </c>
      <c r="X189" s="6" t="s">
        <v>1274</v>
      </c>
      <c r="Y189" s="6" t="s">
        <v>259</v>
      </c>
    </row>
    <row r="190" spans="1:25" ht="28.8" x14ac:dyDescent="0.3">
      <c r="A190" s="5" t="s">
        <v>1275</v>
      </c>
      <c r="B190" s="5" t="s">
        <v>4199</v>
      </c>
      <c r="C190" s="5" t="s">
        <v>4198</v>
      </c>
      <c r="D190" s="4" t="s">
        <v>1275</v>
      </c>
      <c r="E190" s="4">
        <v>2138219</v>
      </c>
      <c r="F190" s="4">
        <v>55.335999999999999</v>
      </c>
      <c r="G190" s="4">
        <v>1633</v>
      </c>
      <c r="H190" s="4">
        <v>74.1494</v>
      </c>
      <c r="I190" s="4">
        <v>40</v>
      </c>
      <c r="J190" s="4">
        <v>94</v>
      </c>
      <c r="K190" s="4">
        <v>88.01</v>
      </c>
      <c r="L190" s="4">
        <v>2.0699999999999998</v>
      </c>
      <c r="M190" s="4">
        <v>100</v>
      </c>
      <c r="N190" s="4">
        <f t="shared" si="2"/>
        <v>2379227.2090671514</v>
      </c>
      <c r="O190" s="4" t="s">
        <v>1276</v>
      </c>
      <c r="P190" s="4" t="s">
        <v>1277</v>
      </c>
      <c r="Q190" s="4" t="s">
        <v>1278</v>
      </c>
      <c r="R190" s="6" t="s">
        <v>65</v>
      </c>
      <c r="S190" s="6" t="s">
        <v>1279</v>
      </c>
      <c r="T190" s="6" t="s">
        <v>561</v>
      </c>
      <c r="U190" s="6" t="s">
        <v>141</v>
      </c>
      <c r="V190" s="6" t="s">
        <v>284</v>
      </c>
      <c r="W190" s="6" t="s">
        <v>562</v>
      </c>
      <c r="X190" s="6" t="s">
        <v>1280</v>
      </c>
    </row>
    <row r="191" spans="1:25" ht="28.8" x14ac:dyDescent="0.3">
      <c r="A191" s="5" t="s">
        <v>1281</v>
      </c>
      <c r="B191" s="5" t="s">
        <v>4254</v>
      </c>
      <c r="C191" s="5" t="s">
        <v>4208</v>
      </c>
      <c r="D191" s="4" t="s">
        <v>1281</v>
      </c>
      <c r="E191" s="4">
        <v>3137137</v>
      </c>
      <c r="F191" s="4">
        <v>64.058999999999997</v>
      </c>
      <c r="G191" s="4">
        <v>2451</v>
      </c>
      <c r="H191" s="4">
        <v>130.6671</v>
      </c>
      <c r="I191" s="4">
        <v>84</v>
      </c>
      <c r="J191" s="4">
        <v>90</v>
      </c>
      <c r="K191" s="4">
        <v>52.79</v>
      </c>
      <c r="L191" s="4">
        <v>2.04</v>
      </c>
      <c r="M191" s="4">
        <v>100</v>
      </c>
      <c r="N191" s="4">
        <f t="shared" si="2"/>
        <v>5821442.3284713011</v>
      </c>
      <c r="O191" s="4" t="s">
        <v>1282</v>
      </c>
      <c r="P191" s="4" t="s">
        <v>1283</v>
      </c>
      <c r="Q191" s="4" t="s">
        <v>1284</v>
      </c>
      <c r="R191" s="6" t="s">
        <v>65</v>
      </c>
      <c r="S191" s="6" t="s">
        <v>31</v>
      </c>
      <c r="T191" s="6" t="s">
        <v>150</v>
      </c>
      <c r="U191" s="6" t="s">
        <v>32</v>
      </c>
      <c r="V191" s="6" t="s">
        <v>232</v>
      </c>
      <c r="X191" s="6" t="s">
        <v>1285</v>
      </c>
      <c r="Y191" s="6" t="s">
        <v>154</v>
      </c>
    </row>
    <row r="192" spans="1:25" ht="28.8" x14ac:dyDescent="0.3">
      <c r="A192" s="5" t="s">
        <v>1286</v>
      </c>
      <c r="B192" s="5" t="s">
        <v>4215</v>
      </c>
      <c r="C192" s="5" t="s">
        <v>4196</v>
      </c>
      <c r="D192" s="4" t="s">
        <v>1286</v>
      </c>
      <c r="E192" s="4">
        <v>2054595</v>
      </c>
      <c r="F192">
        <v>68.591999999999999</v>
      </c>
      <c r="G192">
        <v>1479</v>
      </c>
      <c r="H192">
        <v>88.491500000000002</v>
      </c>
      <c r="I192">
        <v>37</v>
      </c>
      <c r="J192">
        <v>94</v>
      </c>
      <c r="K192" s="4">
        <v>67.7</v>
      </c>
      <c r="L192" s="4">
        <v>2.04</v>
      </c>
      <c r="M192" s="4">
        <v>33.33</v>
      </c>
      <c r="N192" s="4">
        <f t="shared" si="2"/>
        <v>2972941.3028064989</v>
      </c>
      <c r="O192" s="4" t="s">
        <v>1287</v>
      </c>
      <c r="P192" s="4" t="s">
        <v>1288</v>
      </c>
      <c r="Q192" s="4" t="s">
        <v>1289</v>
      </c>
      <c r="R192" s="6" t="s">
        <v>65</v>
      </c>
      <c r="S192" s="6" t="s">
        <v>324</v>
      </c>
      <c r="T192" s="6" t="s">
        <v>325</v>
      </c>
      <c r="U192" s="6" t="s">
        <v>326</v>
      </c>
      <c r="V192" s="6" t="s">
        <v>327</v>
      </c>
      <c r="W192" s="6" t="s">
        <v>328</v>
      </c>
      <c r="X192" s="6" t="s">
        <v>1290</v>
      </c>
      <c r="Y192" s="6" t="s">
        <v>330</v>
      </c>
    </row>
    <row r="193" spans="1:25" ht="28.8" x14ac:dyDescent="0.3">
      <c r="A193" s="5" t="s">
        <v>1291</v>
      </c>
      <c r="B193" s="5" t="s">
        <v>349</v>
      </c>
      <c r="C193" s="5" t="s">
        <v>26</v>
      </c>
      <c r="D193" s="4" t="s">
        <v>1291</v>
      </c>
      <c r="E193" s="4">
        <v>3047904</v>
      </c>
      <c r="F193" s="4">
        <v>68.164000000000001</v>
      </c>
      <c r="G193" s="4">
        <v>2692</v>
      </c>
      <c r="H193" s="4">
        <v>64.495500000000007</v>
      </c>
      <c r="I193" s="4">
        <v>21</v>
      </c>
      <c r="J193" s="4">
        <v>94</v>
      </c>
      <c r="K193" s="4">
        <v>87.93</v>
      </c>
      <c r="L193" s="4">
        <v>2.04</v>
      </c>
      <c r="M193" s="4">
        <v>0</v>
      </c>
      <c r="N193" s="4">
        <f t="shared" si="2"/>
        <v>3395572.3398157619</v>
      </c>
      <c r="O193" s="4" t="s">
        <v>1292</v>
      </c>
      <c r="P193" s="4" t="s">
        <v>1293</v>
      </c>
      <c r="Q193" s="4" t="s">
        <v>1294</v>
      </c>
      <c r="R193" s="6" t="s">
        <v>92</v>
      </c>
      <c r="S193" s="6" t="s">
        <v>205</v>
      </c>
      <c r="T193" s="6" t="s">
        <v>1295</v>
      </c>
      <c r="U193" s="6" t="s">
        <v>44</v>
      </c>
      <c r="V193" s="6" t="s">
        <v>1078</v>
      </c>
      <c r="W193" s="6" t="s">
        <v>1079</v>
      </c>
      <c r="X193" s="6" t="s">
        <v>1296</v>
      </c>
    </row>
    <row r="194" spans="1:25" ht="28.8" x14ac:dyDescent="0.3">
      <c r="A194" s="5" t="s">
        <v>1297</v>
      </c>
      <c r="B194" s="5" t="s">
        <v>4254</v>
      </c>
      <c r="C194" s="5" t="s">
        <v>4208</v>
      </c>
      <c r="D194" s="4" t="s">
        <v>1297</v>
      </c>
      <c r="E194" s="4">
        <v>4793540</v>
      </c>
      <c r="F194" s="4">
        <v>66.551000000000002</v>
      </c>
      <c r="G194" s="4">
        <v>4108</v>
      </c>
      <c r="H194" s="4">
        <v>123.0728</v>
      </c>
      <c r="I194" s="4">
        <v>71</v>
      </c>
      <c r="J194" s="4">
        <v>89</v>
      </c>
      <c r="K194" s="4">
        <v>89.86</v>
      </c>
      <c r="L194" s="4">
        <v>2.04</v>
      </c>
      <c r="M194" s="4">
        <v>33.33</v>
      </c>
      <c r="N194" s="4">
        <f t="shared" ref="N194:N257" si="3">((E194/K194))*((100-L194))</f>
        <v>5225630.741152904</v>
      </c>
      <c r="O194" s="4" t="s">
        <v>1298</v>
      </c>
      <c r="P194" s="4" t="s">
        <v>1299</v>
      </c>
      <c r="Q194" s="4" t="s">
        <v>1300</v>
      </c>
      <c r="R194" s="6" t="s">
        <v>65</v>
      </c>
      <c r="S194" s="6" t="s">
        <v>31</v>
      </c>
      <c r="T194" s="6" t="s">
        <v>150</v>
      </c>
      <c r="U194" s="6" t="s">
        <v>32</v>
      </c>
      <c r="V194" s="6" t="s">
        <v>925</v>
      </c>
      <c r="W194" s="6" t="s">
        <v>926</v>
      </c>
      <c r="X194" s="6" t="s">
        <v>1301</v>
      </c>
      <c r="Y194" s="6" t="s">
        <v>154</v>
      </c>
    </row>
    <row r="195" spans="1:25" ht="28.8" x14ac:dyDescent="0.3">
      <c r="A195" s="5" t="s">
        <v>1302</v>
      </c>
      <c r="B195" s="5" t="s">
        <v>626</v>
      </c>
      <c r="C195" s="5" t="s">
        <v>376</v>
      </c>
      <c r="D195" s="4" t="s">
        <v>1302</v>
      </c>
      <c r="E195" s="4">
        <v>5841646</v>
      </c>
      <c r="F195" s="4">
        <v>59.063000000000002</v>
      </c>
      <c r="G195" s="4">
        <v>4483</v>
      </c>
      <c r="H195" s="4">
        <v>68.103099999999998</v>
      </c>
      <c r="I195" s="4">
        <v>30</v>
      </c>
      <c r="J195" s="4">
        <v>95</v>
      </c>
      <c r="K195" s="4">
        <v>90.52</v>
      </c>
      <c r="L195" s="4">
        <v>2.04</v>
      </c>
      <c r="M195" s="4">
        <v>0</v>
      </c>
      <c r="N195" s="4">
        <f t="shared" si="3"/>
        <v>6321781.2876712335</v>
      </c>
      <c r="O195" s="4" t="s">
        <v>1303</v>
      </c>
      <c r="P195" s="4" t="s">
        <v>1304</v>
      </c>
      <c r="Q195" s="4" t="s">
        <v>1305</v>
      </c>
      <c r="R195" s="6" t="s">
        <v>65</v>
      </c>
      <c r="S195" s="6" t="s">
        <v>405</v>
      </c>
      <c r="T195" s="6" t="s">
        <v>406</v>
      </c>
      <c r="U195" s="6" t="s">
        <v>110</v>
      </c>
      <c r="V195" s="6" t="s">
        <v>422</v>
      </c>
      <c r="W195" s="6" t="s">
        <v>423</v>
      </c>
      <c r="X195" s="6" t="s">
        <v>1306</v>
      </c>
    </row>
    <row r="196" spans="1:25" x14ac:dyDescent="0.3">
      <c r="A196" s="5" t="s">
        <v>1307</v>
      </c>
      <c r="B196" s="5" t="s">
        <v>4225</v>
      </c>
      <c r="C196" s="5" t="s">
        <v>4196</v>
      </c>
      <c r="D196" s="4" t="s">
        <v>1308</v>
      </c>
      <c r="E196" s="4">
        <v>2915573</v>
      </c>
      <c r="F196" s="4">
        <v>68.096999999999994</v>
      </c>
      <c r="G196" s="4">
        <v>2770</v>
      </c>
      <c r="H196" s="4">
        <v>68.194199999999995</v>
      </c>
      <c r="I196" s="4">
        <v>26</v>
      </c>
      <c r="J196" s="4">
        <v>94</v>
      </c>
      <c r="K196" s="4">
        <v>94.04</v>
      </c>
      <c r="L196" s="4">
        <v>2.04</v>
      </c>
      <c r="M196" s="4">
        <v>0</v>
      </c>
      <c r="N196" s="4">
        <f t="shared" si="3"/>
        <v>3037106.8809017437</v>
      </c>
      <c r="S196" s="6" t="s">
        <v>370</v>
      </c>
      <c r="T196" s="6" t="s">
        <v>371</v>
      </c>
      <c r="U196" s="6" t="s">
        <v>371</v>
      </c>
      <c r="V196" s="6" t="s">
        <v>789</v>
      </c>
      <c r="W196" s="6" t="s">
        <v>790</v>
      </c>
      <c r="Y196" s="6" t="s">
        <v>791</v>
      </c>
    </row>
    <row r="197" spans="1:25" ht="28.8" x14ac:dyDescent="0.3">
      <c r="A197" s="5" t="s">
        <v>1309</v>
      </c>
      <c r="B197" s="5" t="s">
        <v>480</v>
      </c>
      <c r="C197" s="5" t="s">
        <v>481</v>
      </c>
      <c r="D197" s="4" t="s">
        <v>1309</v>
      </c>
      <c r="E197" s="4">
        <v>3327879</v>
      </c>
      <c r="F197">
        <v>65.603999999999999</v>
      </c>
      <c r="G197">
        <v>2515</v>
      </c>
      <c r="H197">
        <v>81.964600000000004</v>
      </c>
      <c r="I197">
        <v>35</v>
      </c>
      <c r="J197">
        <v>94</v>
      </c>
      <c r="K197" s="4">
        <v>97.41</v>
      </c>
      <c r="L197" s="4">
        <v>2.04</v>
      </c>
      <c r="M197" s="4">
        <v>25</v>
      </c>
      <c r="N197" s="4">
        <f t="shared" si="3"/>
        <v>3346668.9953803513</v>
      </c>
      <c r="O197" s="4" t="s">
        <v>1310</v>
      </c>
      <c r="P197" s="4" t="s">
        <v>1311</v>
      </c>
      <c r="Q197" s="4" t="s">
        <v>1312</v>
      </c>
      <c r="R197" s="6" t="s">
        <v>485</v>
      </c>
      <c r="S197" s="6" t="s">
        <v>370</v>
      </c>
      <c r="T197" s="6" t="s">
        <v>1313</v>
      </c>
      <c r="U197" s="6" t="s">
        <v>371</v>
      </c>
      <c r="V197" s="6" t="s">
        <v>820</v>
      </c>
      <c r="W197" s="6" t="s">
        <v>1314</v>
      </c>
    </row>
    <row r="198" spans="1:25" ht="28.8" x14ac:dyDescent="0.3">
      <c r="A198" s="5" t="s">
        <v>1315</v>
      </c>
      <c r="B198" s="5" t="s">
        <v>677</v>
      </c>
      <c r="C198" s="5" t="s">
        <v>677</v>
      </c>
      <c r="D198" s="4" t="s">
        <v>1315</v>
      </c>
      <c r="E198" s="4">
        <v>1408448</v>
      </c>
      <c r="F198" s="4">
        <v>59.975000000000001</v>
      </c>
      <c r="G198" s="4">
        <v>822</v>
      </c>
      <c r="H198" s="4">
        <v>77.644800000000004</v>
      </c>
      <c r="I198" s="4">
        <v>37.5</v>
      </c>
      <c r="J198" s="4">
        <v>95</v>
      </c>
      <c r="K198" s="4">
        <v>40.53</v>
      </c>
      <c r="L198" s="4">
        <v>2.0099999999999998</v>
      </c>
      <c r="M198" s="4">
        <v>0</v>
      </c>
      <c r="N198" s="4">
        <f t="shared" si="3"/>
        <v>3405226.2403158154</v>
      </c>
      <c r="O198" s="4" t="s">
        <v>1316</v>
      </c>
      <c r="P198" s="4" t="s">
        <v>1317</v>
      </c>
      <c r="Q198" s="4" t="s">
        <v>1318</v>
      </c>
      <c r="R198" s="6" t="s">
        <v>1319</v>
      </c>
      <c r="S198" s="6" t="s">
        <v>31</v>
      </c>
      <c r="T198" s="6" t="s">
        <v>32</v>
      </c>
      <c r="U198" s="6" t="s">
        <v>32</v>
      </c>
      <c r="V198" s="6" t="s">
        <v>85</v>
      </c>
      <c r="W198" s="6" t="s">
        <v>86</v>
      </c>
      <c r="Y198" s="6" t="s">
        <v>35</v>
      </c>
    </row>
    <row r="199" spans="1:25" ht="28.8" x14ac:dyDescent="0.3">
      <c r="A199" s="5" t="s">
        <v>1320</v>
      </c>
      <c r="B199" s="5" t="s">
        <v>201</v>
      </c>
      <c r="C199" s="5" t="s">
        <v>37</v>
      </c>
      <c r="D199" s="4" t="s">
        <v>1320</v>
      </c>
      <c r="E199" s="4">
        <v>1916288</v>
      </c>
      <c r="F199">
        <v>69.763000000000005</v>
      </c>
      <c r="G199">
        <v>1555</v>
      </c>
      <c r="H199">
        <v>57.401899999999998</v>
      </c>
      <c r="I199">
        <v>11</v>
      </c>
      <c r="J199">
        <v>95</v>
      </c>
      <c r="K199" s="4">
        <v>92.95</v>
      </c>
      <c r="L199" s="4">
        <v>2.0099999999999998</v>
      </c>
      <c r="M199" s="4">
        <v>100</v>
      </c>
      <c r="N199" s="4">
        <f t="shared" si="3"/>
        <v>2020194.3100591714</v>
      </c>
      <c r="O199" s="4" t="s">
        <v>1321</v>
      </c>
      <c r="P199" s="4" t="s">
        <v>1322</v>
      </c>
      <c r="Q199" s="4" t="s">
        <v>1323</v>
      </c>
      <c r="R199" s="6" t="s">
        <v>485</v>
      </c>
      <c r="T199" s="6" t="s">
        <v>371</v>
      </c>
      <c r="U199" s="6" t="s">
        <v>371</v>
      </c>
      <c r="V199" s="6" t="s">
        <v>372</v>
      </c>
      <c r="W199" s="6" t="s">
        <v>373</v>
      </c>
    </row>
    <row r="200" spans="1:25" ht="28.8" x14ac:dyDescent="0.3">
      <c r="A200" s="5" t="s">
        <v>1324</v>
      </c>
      <c r="B200" s="5" t="s">
        <v>37</v>
      </c>
      <c r="C200" s="5" t="s">
        <v>37</v>
      </c>
      <c r="D200" s="4" t="s">
        <v>1324</v>
      </c>
      <c r="E200" s="4">
        <v>4821585</v>
      </c>
      <c r="F200" s="4">
        <v>65.347999999999999</v>
      </c>
      <c r="G200" s="4">
        <v>3971</v>
      </c>
      <c r="H200" s="4">
        <v>109.88160000000001</v>
      </c>
      <c r="I200" s="4">
        <v>56</v>
      </c>
      <c r="J200" s="4">
        <v>91</v>
      </c>
      <c r="K200" s="4">
        <v>84.4</v>
      </c>
      <c r="L200" s="4">
        <v>1.9</v>
      </c>
      <c r="M200" s="4">
        <v>100</v>
      </c>
      <c r="N200" s="4">
        <f t="shared" si="3"/>
        <v>5604235.645734597</v>
      </c>
      <c r="O200" s="4" t="s">
        <v>1325</v>
      </c>
      <c r="P200" s="4" t="s">
        <v>1326</v>
      </c>
      <c r="Q200" s="4" t="s">
        <v>1327</v>
      </c>
      <c r="R200" s="6" t="s">
        <v>184</v>
      </c>
      <c r="S200" s="6" t="s">
        <v>568</v>
      </c>
      <c r="T200" s="6" t="s">
        <v>1328</v>
      </c>
      <c r="U200" s="6" t="s">
        <v>570</v>
      </c>
      <c r="V200" s="6" t="s">
        <v>1329</v>
      </c>
      <c r="W200" s="6" t="s">
        <v>1330</v>
      </c>
      <c r="X200" s="6" t="s">
        <v>1331</v>
      </c>
    </row>
    <row r="201" spans="1:25" ht="28.8" x14ac:dyDescent="0.3">
      <c r="A201" s="5" t="s">
        <v>1332</v>
      </c>
      <c r="B201" s="5" t="s">
        <v>201</v>
      </c>
      <c r="C201" s="5" t="s">
        <v>37</v>
      </c>
      <c r="D201" s="4" t="s">
        <v>1332</v>
      </c>
      <c r="E201" s="4">
        <v>1453088</v>
      </c>
      <c r="F201">
        <v>69.769000000000005</v>
      </c>
      <c r="G201">
        <v>994</v>
      </c>
      <c r="H201">
        <v>56.926600000000001</v>
      </c>
      <c r="I201">
        <v>10</v>
      </c>
      <c r="J201">
        <v>96</v>
      </c>
      <c r="K201" s="4">
        <v>39.049999999999997</v>
      </c>
      <c r="L201" s="4">
        <v>1.88</v>
      </c>
      <c r="M201" s="4">
        <v>0</v>
      </c>
      <c r="N201" s="4">
        <f t="shared" si="3"/>
        <v>3651139.4253521129</v>
      </c>
      <c r="O201" s="4" t="s">
        <v>1333</v>
      </c>
      <c r="P201" s="4" t="s">
        <v>1334</v>
      </c>
      <c r="Q201" s="4" t="s">
        <v>1335</v>
      </c>
      <c r="R201" s="6" t="s">
        <v>485</v>
      </c>
      <c r="S201" s="6" t="s">
        <v>370</v>
      </c>
      <c r="T201" s="6" t="s">
        <v>371</v>
      </c>
      <c r="U201" s="6" t="s">
        <v>371</v>
      </c>
      <c r="V201" s="6" t="s">
        <v>372</v>
      </c>
      <c r="W201" s="6" t="s">
        <v>1336</v>
      </c>
      <c r="Y201" s="6" t="s">
        <v>1337</v>
      </c>
    </row>
    <row r="202" spans="1:25" ht="28.8" x14ac:dyDescent="0.3">
      <c r="A202" s="5" t="s">
        <v>1338</v>
      </c>
      <c r="B202" s="5" t="s">
        <v>481</v>
      </c>
      <c r="C202" s="5" t="s">
        <v>481</v>
      </c>
      <c r="D202" s="4" t="s">
        <v>1338</v>
      </c>
      <c r="E202" s="4">
        <v>2764820</v>
      </c>
      <c r="F202">
        <v>67.825999999999993</v>
      </c>
      <c r="G202">
        <v>1710</v>
      </c>
      <c r="H202">
        <v>92.639799999999994</v>
      </c>
      <c r="I202">
        <v>32</v>
      </c>
      <c r="J202">
        <v>94</v>
      </c>
      <c r="K202" s="4">
        <v>40.31</v>
      </c>
      <c r="L202" s="4">
        <v>1.88</v>
      </c>
      <c r="M202" s="4">
        <v>0</v>
      </c>
      <c r="N202" s="4">
        <f t="shared" si="3"/>
        <v>6729946.3755891845</v>
      </c>
      <c r="O202" s="4" t="s">
        <v>1339</v>
      </c>
      <c r="P202" s="4" t="s">
        <v>1340</v>
      </c>
      <c r="Q202" s="4" t="s">
        <v>1341</v>
      </c>
      <c r="R202" s="6" t="s">
        <v>485</v>
      </c>
      <c r="S202" s="6" t="s">
        <v>370</v>
      </c>
      <c r="T202" s="6" t="s">
        <v>371</v>
      </c>
      <c r="U202" s="6" t="s">
        <v>371</v>
      </c>
      <c r="V202" s="6" t="s">
        <v>1342</v>
      </c>
      <c r="W202" s="6" t="s">
        <v>864</v>
      </c>
      <c r="Y202" s="6" t="s">
        <v>1343</v>
      </c>
    </row>
    <row r="203" spans="1:25" ht="28.8" x14ac:dyDescent="0.3">
      <c r="A203" s="5" t="s">
        <v>1344</v>
      </c>
      <c r="B203" s="5" t="s">
        <v>201</v>
      </c>
      <c r="C203" s="5" t="s">
        <v>37</v>
      </c>
      <c r="D203" s="4" t="s">
        <v>1344</v>
      </c>
      <c r="E203" s="4">
        <v>3177704</v>
      </c>
      <c r="F203">
        <v>68.587999999999994</v>
      </c>
      <c r="G203">
        <v>2168</v>
      </c>
      <c r="H203">
        <v>83.937700000000007</v>
      </c>
      <c r="I203">
        <v>30</v>
      </c>
      <c r="J203">
        <v>94</v>
      </c>
      <c r="K203" s="4">
        <v>55.5</v>
      </c>
      <c r="L203" s="4">
        <v>1.88</v>
      </c>
      <c r="M203" s="4">
        <v>0</v>
      </c>
      <c r="N203" s="4">
        <f t="shared" si="3"/>
        <v>5617951.6482882891</v>
      </c>
      <c r="O203" s="4" t="s">
        <v>1345</v>
      </c>
      <c r="P203" s="4" t="s">
        <v>1346</v>
      </c>
      <c r="Q203" s="4" t="s">
        <v>1347</v>
      </c>
      <c r="R203" s="6" t="s">
        <v>485</v>
      </c>
      <c r="S203" s="6" t="s">
        <v>370</v>
      </c>
      <c r="T203" s="6" t="s">
        <v>371</v>
      </c>
      <c r="U203" s="6" t="s">
        <v>371</v>
      </c>
      <c r="V203" s="6" t="s">
        <v>486</v>
      </c>
    </row>
    <row r="204" spans="1:25" ht="43.2" x14ac:dyDescent="0.3">
      <c r="A204" s="5" t="s">
        <v>1348</v>
      </c>
      <c r="B204" s="5" t="s">
        <v>26</v>
      </c>
      <c r="C204" s="5" t="s">
        <v>26</v>
      </c>
      <c r="D204" s="4" t="s">
        <v>1348</v>
      </c>
      <c r="E204" s="4">
        <v>2731163</v>
      </c>
      <c r="F204" s="4">
        <v>68.194000000000003</v>
      </c>
      <c r="G204" s="4">
        <v>2330</v>
      </c>
      <c r="H204" s="4">
        <v>73.1584</v>
      </c>
      <c r="I204" s="4">
        <v>31</v>
      </c>
      <c r="J204" s="4">
        <v>94</v>
      </c>
      <c r="K204" s="4">
        <v>69.010000000000005</v>
      </c>
      <c r="L204" s="4">
        <v>1.88</v>
      </c>
      <c r="M204" s="4">
        <v>50</v>
      </c>
      <c r="N204" s="4">
        <f t="shared" si="3"/>
        <v>3883230.1631647586</v>
      </c>
      <c r="O204" s="4" t="s">
        <v>1349</v>
      </c>
      <c r="P204" s="4" t="s">
        <v>1350</v>
      </c>
      <c r="Q204" s="4" t="s">
        <v>1351</v>
      </c>
      <c r="R204" s="6" t="s">
        <v>65</v>
      </c>
      <c r="S204" s="6" t="s">
        <v>644</v>
      </c>
      <c r="T204" s="6" t="s">
        <v>167</v>
      </c>
      <c r="U204" s="6" t="s">
        <v>167</v>
      </c>
      <c r="V204" s="6" t="s">
        <v>1085</v>
      </c>
      <c r="W204" s="6" t="s">
        <v>646</v>
      </c>
      <c r="X204" s="6" t="s">
        <v>1352</v>
      </c>
      <c r="Y204" s="6" t="s">
        <v>648</v>
      </c>
    </row>
    <row r="205" spans="1:25" ht="28.8" x14ac:dyDescent="0.3">
      <c r="A205" s="5" t="s">
        <v>1353</v>
      </c>
      <c r="B205" s="5" t="s">
        <v>4220</v>
      </c>
      <c r="C205" s="5" t="s">
        <v>4217</v>
      </c>
      <c r="D205" s="4" t="s">
        <v>1353</v>
      </c>
      <c r="E205" s="4">
        <v>2046539</v>
      </c>
      <c r="F205" s="4">
        <v>53.825000000000003</v>
      </c>
      <c r="G205" s="4">
        <v>1684</v>
      </c>
      <c r="H205" s="4">
        <v>87.429900000000004</v>
      </c>
      <c r="I205" s="4">
        <v>43</v>
      </c>
      <c r="J205" s="4">
        <v>93</v>
      </c>
      <c r="K205" s="4">
        <v>73.900000000000006</v>
      </c>
      <c r="L205" s="4">
        <v>1.88</v>
      </c>
      <c r="M205" s="4">
        <v>0</v>
      </c>
      <c r="N205" s="4">
        <f t="shared" si="3"/>
        <v>2717272.0795669821</v>
      </c>
      <c r="O205" s="4" t="s">
        <v>1354</v>
      </c>
      <c r="P205" s="4" t="s">
        <v>1355</v>
      </c>
      <c r="Q205" s="4" t="s">
        <v>1356</v>
      </c>
      <c r="R205" s="6" t="s">
        <v>65</v>
      </c>
      <c r="S205" s="6" t="s">
        <v>139</v>
      </c>
      <c r="T205" s="6" t="s">
        <v>343</v>
      </c>
      <c r="U205" s="6" t="s">
        <v>343</v>
      </c>
      <c r="X205" s="6" t="s">
        <v>1357</v>
      </c>
    </row>
    <row r="206" spans="1:25" ht="28.8" x14ac:dyDescent="0.3">
      <c r="A206" s="5" t="s">
        <v>1358</v>
      </c>
      <c r="B206" s="5" t="s">
        <v>4204</v>
      </c>
      <c r="C206" s="5" t="s">
        <v>4205</v>
      </c>
      <c r="D206" s="4" t="s">
        <v>1359</v>
      </c>
      <c r="E206" s="4">
        <v>2451272</v>
      </c>
      <c r="F206" s="4">
        <v>66.763999999999996</v>
      </c>
      <c r="G206" s="4">
        <v>1846</v>
      </c>
      <c r="H206" s="4">
        <v>92.978300000000004</v>
      </c>
      <c r="I206" s="4">
        <v>53</v>
      </c>
      <c r="J206" s="4">
        <v>93</v>
      </c>
      <c r="K206" s="4">
        <v>76.83</v>
      </c>
      <c r="L206" s="4">
        <v>1.88</v>
      </c>
      <c r="M206" s="4">
        <v>0</v>
      </c>
      <c r="N206" s="4">
        <f t="shared" si="3"/>
        <v>3130532.4565924774</v>
      </c>
      <c r="O206" s="4" t="s">
        <v>1360</v>
      </c>
      <c r="P206" s="4" t="s">
        <v>1361</v>
      </c>
      <c r="Q206" s="4" t="s">
        <v>1362</v>
      </c>
      <c r="R206" s="6" t="s">
        <v>65</v>
      </c>
      <c r="S206" s="6" t="s">
        <v>324</v>
      </c>
      <c r="T206" s="6" t="s">
        <v>325</v>
      </c>
      <c r="U206" s="6" t="s">
        <v>326</v>
      </c>
      <c r="V206" s="6" t="s">
        <v>327</v>
      </c>
      <c r="W206" s="6" t="s">
        <v>328</v>
      </c>
      <c r="X206" s="6" t="s">
        <v>1363</v>
      </c>
    </row>
    <row r="207" spans="1:25" ht="28.8" x14ac:dyDescent="0.3">
      <c r="A207" s="5" t="s">
        <v>1364</v>
      </c>
      <c r="B207" s="5" t="s">
        <v>201</v>
      </c>
      <c r="C207" s="5" t="s">
        <v>37</v>
      </c>
      <c r="D207" s="4" t="s">
        <v>1364</v>
      </c>
      <c r="E207" s="4">
        <v>1699189</v>
      </c>
      <c r="F207">
        <v>69.78</v>
      </c>
      <c r="G207">
        <v>1231</v>
      </c>
      <c r="H207">
        <v>49.013800000000003</v>
      </c>
      <c r="I207">
        <v>10</v>
      </c>
      <c r="J207">
        <v>96</v>
      </c>
      <c r="K207" s="4">
        <v>80.849999999999994</v>
      </c>
      <c r="L207" s="4">
        <v>1.88</v>
      </c>
      <c r="M207" s="4">
        <v>100</v>
      </c>
      <c r="N207" s="4">
        <f t="shared" si="3"/>
        <v>2062145.0176870751</v>
      </c>
      <c r="O207" s="4" t="s">
        <v>1365</v>
      </c>
      <c r="P207" s="4" t="s">
        <v>1366</v>
      </c>
      <c r="Q207" s="4" t="s">
        <v>1367</v>
      </c>
      <c r="R207" s="6" t="s">
        <v>485</v>
      </c>
      <c r="S207" s="6" t="s">
        <v>370</v>
      </c>
      <c r="T207" s="6" t="s">
        <v>371</v>
      </c>
      <c r="U207" s="6" t="s">
        <v>371</v>
      </c>
      <c r="V207" s="6" t="s">
        <v>372</v>
      </c>
      <c r="W207" s="6" t="s">
        <v>1368</v>
      </c>
      <c r="Y207" s="6" t="s">
        <v>1369</v>
      </c>
    </row>
    <row r="208" spans="1:25" ht="28.8" x14ac:dyDescent="0.3">
      <c r="A208" s="5" t="s">
        <v>1370</v>
      </c>
      <c r="B208" s="5" t="s">
        <v>1371</v>
      </c>
      <c r="C208" s="5" t="s">
        <v>37</v>
      </c>
      <c r="D208" s="4" t="s">
        <v>1370</v>
      </c>
      <c r="E208" s="4">
        <v>2910155</v>
      </c>
      <c r="F208">
        <v>67.745999999999995</v>
      </c>
      <c r="G208">
        <v>2402</v>
      </c>
      <c r="H208">
        <v>78.005799999999994</v>
      </c>
      <c r="I208">
        <v>25</v>
      </c>
      <c r="J208">
        <v>94</v>
      </c>
      <c r="K208" s="4">
        <v>81.739999999999995</v>
      </c>
      <c r="L208" s="4">
        <v>1.88</v>
      </c>
      <c r="M208" s="4">
        <v>50</v>
      </c>
      <c r="N208" s="4">
        <f t="shared" si="3"/>
        <v>3493325.282603377</v>
      </c>
      <c r="O208" s="4" t="s">
        <v>1372</v>
      </c>
      <c r="P208" s="4" t="s">
        <v>1373</v>
      </c>
      <c r="Q208" s="4" t="s">
        <v>1374</v>
      </c>
      <c r="R208" s="6" t="s">
        <v>65</v>
      </c>
      <c r="S208" s="6" t="s">
        <v>221</v>
      </c>
      <c r="T208" s="6" t="s">
        <v>222</v>
      </c>
      <c r="U208" s="6" t="s">
        <v>223</v>
      </c>
      <c r="V208" s="6" t="s">
        <v>1193</v>
      </c>
      <c r="W208" s="6" t="s">
        <v>1375</v>
      </c>
      <c r="X208" s="6" t="s">
        <v>1376</v>
      </c>
      <c r="Y208" s="6" t="s">
        <v>1377</v>
      </c>
    </row>
    <row r="209" spans="1:25" x14ac:dyDescent="0.3">
      <c r="A209" s="5" t="s">
        <v>1378</v>
      </c>
      <c r="B209" s="5" t="s">
        <v>201</v>
      </c>
      <c r="C209" s="5" t="s">
        <v>37</v>
      </c>
      <c r="D209" s="4" t="s">
        <v>1379</v>
      </c>
      <c r="E209" s="4">
        <v>2028762</v>
      </c>
      <c r="F209" s="4">
        <v>64.852000000000004</v>
      </c>
      <c r="G209" s="4">
        <v>1675</v>
      </c>
      <c r="H209" s="4">
        <v>68.543300000000002</v>
      </c>
      <c r="I209" s="4">
        <v>32</v>
      </c>
      <c r="J209" s="4">
        <v>94</v>
      </c>
      <c r="K209" s="4">
        <v>82.76</v>
      </c>
      <c r="L209" s="4">
        <v>1.88</v>
      </c>
      <c r="M209" s="4">
        <v>100</v>
      </c>
      <c r="N209" s="4">
        <f t="shared" si="3"/>
        <v>2405293.9516674723</v>
      </c>
      <c r="S209" s="6" t="s">
        <v>370</v>
      </c>
      <c r="T209" s="6" t="s">
        <v>371</v>
      </c>
      <c r="U209" s="6" t="s">
        <v>371</v>
      </c>
      <c r="V209" s="6" t="s">
        <v>789</v>
      </c>
      <c r="W209" s="6" t="s">
        <v>790</v>
      </c>
      <c r="Y209" s="6" t="s">
        <v>791</v>
      </c>
    </row>
    <row r="210" spans="1:25" ht="28.8" x14ac:dyDescent="0.3">
      <c r="A210" s="5" t="s">
        <v>1380</v>
      </c>
      <c r="B210" s="5" t="s">
        <v>4226</v>
      </c>
      <c r="C210" s="5" t="s">
        <v>4196</v>
      </c>
      <c r="D210" s="4" t="s">
        <v>1380</v>
      </c>
      <c r="E210" s="4">
        <v>4190821</v>
      </c>
      <c r="F210" s="4">
        <v>60.191000000000003</v>
      </c>
      <c r="G210" s="4">
        <v>4130</v>
      </c>
      <c r="H210" s="4">
        <v>131.58770000000001</v>
      </c>
      <c r="I210" s="4">
        <v>68</v>
      </c>
      <c r="J210" s="4">
        <v>87</v>
      </c>
      <c r="K210" s="4">
        <v>89.89</v>
      </c>
      <c r="L210" s="4">
        <v>1.88</v>
      </c>
      <c r="M210" s="4">
        <v>0</v>
      </c>
      <c r="N210" s="4">
        <f t="shared" si="3"/>
        <v>4574517.2602069192</v>
      </c>
      <c r="O210" s="4" t="s">
        <v>1381</v>
      </c>
      <c r="P210" s="4" t="s">
        <v>1382</v>
      </c>
      <c r="Q210" s="4" t="s">
        <v>1383</v>
      </c>
      <c r="R210" s="6" t="s">
        <v>65</v>
      </c>
      <c r="S210" s="6" t="s">
        <v>302</v>
      </c>
      <c r="T210" s="6" t="s">
        <v>1384</v>
      </c>
      <c r="U210" s="6" t="s">
        <v>141</v>
      </c>
      <c r="X210" s="6" t="s">
        <v>1385</v>
      </c>
    </row>
    <row r="211" spans="1:25" x14ac:dyDescent="0.3">
      <c r="A211" s="5" t="s">
        <v>1386</v>
      </c>
      <c r="B211" s="5" t="s">
        <v>201</v>
      </c>
      <c r="C211" s="5" t="s">
        <v>37</v>
      </c>
      <c r="D211" s="4" t="s">
        <v>1387</v>
      </c>
      <c r="E211" s="4">
        <v>3407867</v>
      </c>
      <c r="F211" s="4">
        <v>67.323999999999998</v>
      </c>
      <c r="G211" s="4">
        <v>2771</v>
      </c>
      <c r="H211" s="4">
        <v>77.551100000000005</v>
      </c>
      <c r="I211" s="4">
        <v>32</v>
      </c>
      <c r="J211" s="4">
        <v>94</v>
      </c>
      <c r="K211" s="4">
        <v>92.48</v>
      </c>
      <c r="L211" s="4">
        <v>1.88</v>
      </c>
      <c r="M211" s="4">
        <v>0</v>
      </c>
      <c r="N211" s="4">
        <f t="shared" si="3"/>
        <v>3615699.7192906574</v>
      </c>
      <c r="S211" s="6" t="s">
        <v>370</v>
      </c>
      <c r="T211" s="6" t="s">
        <v>371</v>
      </c>
      <c r="U211" s="6" t="s">
        <v>371</v>
      </c>
      <c r="V211" s="6" t="s">
        <v>789</v>
      </c>
      <c r="W211" s="6" t="s">
        <v>1388</v>
      </c>
      <c r="Y211" s="6" t="s">
        <v>1389</v>
      </c>
    </row>
    <row r="212" spans="1:25" ht="28.8" x14ac:dyDescent="0.3">
      <c r="A212" s="5" t="s">
        <v>1390</v>
      </c>
      <c r="B212" s="5" t="s">
        <v>79</v>
      </c>
      <c r="C212" s="5" t="s">
        <v>80</v>
      </c>
      <c r="D212" s="4" t="s">
        <v>1390</v>
      </c>
      <c r="E212" s="4">
        <v>3099313</v>
      </c>
      <c r="F212" s="4">
        <v>69.167000000000002</v>
      </c>
      <c r="G212" s="4">
        <v>2783</v>
      </c>
      <c r="H212" s="4">
        <v>46.806699999999999</v>
      </c>
      <c r="I212" s="4">
        <v>10</v>
      </c>
      <c r="J212" s="4">
        <v>96</v>
      </c>
      <c r="K212" s="4">
        <v>94.67</v>
      </c>
      <c r="L212" s="4">
        <v>1.88</v>
      </c>
      <c r="M212" s="4">
        <v>100</v>
      </c>
      <c r="N212" s="4">
        <f t="shared" si="3"/>
        <v>3212259.3383331574</v>
      </c>
      <c r="O212" s="4" t="s">
        <v>1391</v>
      </c>
      <c r="P212" s="4" t="s">
        <v>1392</v>
      </c>
      <c r="Q212" s="4" t="s">
        <v>1393</v>
      </c>
      <c r="R212" s="6" t="s">
        <v>65</v>
      </c>
      <c r="S212" s="6" t="s">
        <v>31</v>
      </c>
      <c r="T212" s="6" t="s">
        <v>132</v>
      </c>
      <c r="U212" s="6" t="s">
        <v>32</v>
      </c>
      <c r="V212" s="6" t="s">
        <v>133</v>
      </c>
      <c r="W212" s="6" t="s">
        <v>86</v>
      </c>
      <c r="X212" s="6" t="s">
        <v>1394</v>
      </c>
    </row>
    <row r="213" spans="1:25" x14ac:dyDescent="0.3">
      <c r="A213" s="5" t="s">
        <v>1395</v>
      </c>
      <c r="B213" s="5" t="s">
        <v>481</v>
      </c>
      <c r="C213" s="5" t="s">
        <v>481</v>
      </c>
      <c r="D213" s="4" t="s">
        <v>1396</v>
      </c>
      <c r="E213" s="4">
        <v>4775719</v>
      </c>
      <c r="F213" s="4">
        <v>65.150999999999996</v>
      </c>
      <c r="G213" s="4">
        <v>3972</v>
      </c>
      <c r="H213" s="4">
        <v>90.2286</v>
      </c>
      <c r="I213" s="4">
        <v>35</v>
      </c>
      <c r="J213" s="4">
        <v>92</v>
      </c>
      <c r="K213" s="4">
        <v>97.41</v>
      </c>
      <c r="L213" s="4">
        <v>1.88</v>
      </c>
      <c r="M213" s="4">
        <v>50</v>
      </c>
      <c r="N213" s="4">
        <f t="shared" si="3"/>
        <v>4810528.162201006</v>
      </c>
      <c r="S213" s="6" t="s">
        <v>370</v>
      </c>
      <c r="T213" s="6" t="s">
        <v>371</v>
      </c>
      <c r="U213" s="6" t="s">
        <v>371</v>
      </c>
      <c r="V213" s="6" t="s">
        <v>989</v>
      </c>
      <c r="W213" s="6" t="s">
        <v>990</v>
      </c>
      <c r="Y213" s="6" t="s">
        <v>991</v>
      </c>
    </row>
    <row r="214" spans="1:25" ht="28.8" x14ac:dyDescent="0.3">
      <c r="A214" s="5" t="s">
        <v>1397</v>
      </c>
      <c r="B214" s="5" t="s">
        <v>26</v>
      </c>
      <c r="C214" s="5" t="s">
        <v>26</v>
      </c>
      <c r="D214" s="4" t="s">
        <v>1397</v>
      </c>
      <c r="E214" s="4">
        <v>1473043</v>
      </c>
      <c r="F214">
        <v>64.305999999999997</v>
      </c>
      <c r="G214">
        <v>1115</v>
      </c>
      <c r="H214">
        <v>89.851100000000002</v>
      </c>
      <c r="I214">
        <v>42</v>
      </c>
      <c r="J214">
        <v>93</v>
      </c>
      <c r="K214" s="4">
        <v>27.35</v>
      </c>
      <c r="L214" s="4">
        <v>1.72</v>
      </c>
      <c r="M214" s="4">
        <v>0</v>
      </c>
      <c r="N214" s="4">
        <f t="shared" si="3"/>
        <v>5293260.1842778791</v>
      </c>
      <c r="O214" s="4" t="s">
        <v>1398</v>
      </c>
      <c r="P214" s="4" t="s">
        <v>1399</v>
      </c>
      <c r="Q214" s="4" t="s">
        <v>1400</v>
      </c>
      <c r="R214" s="6" t="s">
        <v>65</v>
      </c>
      <c r="S214" s="6" t="s">
        <v>302</v>
      </c>
      <c r="T214" s="6" t="s">
        <v>1401</v>
      </c>
      <c r="U214" s="6" t="s">
        <v>141</v>
      </c>
      <c r="V214" s="6" t="s">
        <v>336</v>
      </c>
      <c r="W214" s="6" t="s">
        <v>305</v>
      </c>
      <c r="X214" s="6" t="s">
        <v>1402</v>
      </c>
    </row>
    <row r="215" spans="1:25" ht="28.8" x14ac:dyDescent="0.3">
      <c r="A215" s="5" t="s">
        <v>1403</v>
      </c>
      <c r="B215" s="5" t="s">
        <v>128</v>
      </c>
      <c r="C215" s="5" t="s">
        <v>128</v>
      </c>
      <c r="D215" s="4" t="s">
        <v>1403</v>
      </c>
      <c r="E215" s="4">
        <v>474769</v>
      </c>
      <c r="F215" s="4">
        <v>69.835999999999999</v>
      </c>
      <c r="G215" s="4">
        <v>346</v>
      </c>
      <c r="H215" s="4">
        <v>49.072299999999998</v>
      </c>
      <c r="I215" s="4">
        <v>4</v>
      </c>
      <c r="J215" s="4">
        <v>96</v>
      </c>
      <c r="K215" s="4">
        <v>29.78</v>
      </c>
      <c r="L215" s="4">
        <v>1.72</v>
      </c>
      <c r="M215" s="4">
        <v>0</v>
      </c>
      <c r="N215" s="4">
        <f t="shared" si="3"/>
        <v>1566833.3552719946</v>
      </c>
      <c r="O215" s="4" t="s">
        <v>1404</v>
      </c>
      <c r="P215" s="4" t="s">
        <v>1405</v>
      </c>
      <c r="Q215" s="4" t="s">
        <v>1406</v>
      </c>
      <c r="R215" s="6" t="s">
        <v>1407</v>
      </c>
      <c r="S215" s="6" t="s">
        <v>31</v>
      </c>
      <c r="T215" s="6" t="s">
        <v>32</v>
      </c>
      <c r="U215" s="6" t="s">
        <v>32</v>
      </c>
      <c r="V215" s="6" t="s">
        <v>33</v>
      </c>
      <c r="W215" s="6" t="s">
        <v>86</v>
      </c>
      <c r="Y215" s="6" t="s">
        <v>87</v>
      </c>
    </row>
    <row r="216" spans="1:25" ht="28.8" x14ac:dyDescent="0.3">
      <c r="A216" s="5" t="s">
        <v>1408</v>
      </c>
      <c r="B216" s="5" t="s">
        <v>4254</v>
      </c>
      <c r="C216" s="5" t="s">
        <v>4208</v>
      </c>
      <c r="D216" s="4" t="s">
        <v>1408</v>
      </c>
      <c r="E216" s="4">
        <v>620664</v>
      </c>
      <c r="F216" s="4">
        <v>70.334000000000003</v>
      </c>
      <c r="G216" s="4">
        <v>539</v>
      </c>
      <c r="H216" s="4">
        <v>43.686500000000002</v>
      </c>
      <c r="I216" s="4">
        <v>7</v>
      </c>
      <c r="J216" s="4">
        <v>96</v>
      </c>
      <c r="K216" s="4">
        <v>31.97</v>
      </c>
      <c r="L216" s="4">
        <v>1.72</v>
      </c>
      <c r="M216" s="4">
        <v>0</v>
      </c>
      <c r="N216" s="4">
        <f t="shared" si="3"/>
        <v>1908003.0628714419</v>
      </c>
      <c r="O216" s="4" t="s">
        <v>1409</v>
      </c>
      <c r="P216" s="4" t="s">
        <v>1410</v>
      </c>
      <c r="Q216" s="4" t="s">
        <v>1411</v>
      </c>
      <c r="R216" s="6" t="s">
        <v>65</v>
      </c>
      <c r="S216" s="6" t="s">
        <v>54</v>
      </c>
      <c r="T216" s="6" t="s">
        <v>1412</v>
      </c>
      <c r="U216" s="6" t="s">
        <v>56</v>
      </c>
      <c r="V216" s="6" t="s">
        <v>1413</v>
      </c>
      <c r="W216" s="6" t="s">
        <v>1414</v>
      </c>
      <c r="X216" s="6" t="s">
        <v>1415</v>
      </c>
    </row>
    <row r="217" spans="1:25" ht="28.8" x14ac:dyDescent="0.3">
      <c r="A217" s="5" t="s">
        <v>1416</v>
      </c>
      <c r="B217" s="5" t="s">
        <v>1417</v>
      </c>
      <c r="C217" s="5" t="s">
        <v>26</v>
      </c>
      <c r="D217" s="4" t="s">
        <v>1416</v>
      </c>
      <c r="E217" s="4">
        <v>1444789</v>
      </c>
      <c r="F217">
        <v>69.974000000000004</v>
      </c>
      <c r="G217">
        <v>1231</v>
      </c>
      <c r="H217">
        <v>66.721400000000003</v>
      </c>
      <c r="I217">
        <v>17</v>
      </c>
      <c r="J217">
        <v>94</v>
      </c>
      <c r="K217" s="4">
        <v>32.92</v>
      </c>
      <c r="L217" s="4">
        <v>1.72</v>
      </c>
      <c r="M217" s="4">
        <v>0</v>
      </c>
      <c r="N217" s="4">
        <f t="shared" si="3"/>
        <v>4313300.8177399756</v>
      </c>
      <c r="O217" s="4" t="s">
        <v>1418</v>
      </c>
      <c r="P217" s="4" t="s">
        <v>1419</v>
      </c>
      <c r="Q217" s="4" t="s">
        <v>1420</v>
      </c>
      <c r="R217" s="6" t="s">
        <v>65</v>
      </c>
      <c r="S217" s="6" t="s">
        <v>302</v>
      </c>
      <c r="T217" s="6" t="s">
        <v>1401</v>
      </c>
      <c r="U217" s="6" t="s">
        <v>141</v>
      </c>
      <c r="V217" s="6" t="s">
        <v>336</v>
      </c>
      <c r="W217" s="6" t="s">
        <v>831</v>
      </c>
      <c r="X217" s="6" t="s">
        <v>1421</v>
      </c>
    </row>
    <row r="218" spans="1:25" ht="28.8" x14ac:dyDescent="0.3">
      <c r="A218" s="5" t="s">
        <v>1422</v>
      </c>
      <c r="B218" s="5" t="s">
        <v>4219</v>
      </c>
      <c r="C218" s="5" t="s">
        <v>4196</v>
      </c>
      <c r="D218" s="4" t="s">
        <v>1422</v>
      </c>
      <c r="E218" s="4">
        <v>1062801</v>
      </c>
      <c r="F218" s="4">
        <v>45.807000000000002</v>
      </c>
      <c r="G218" s="4">
        <v>930</v>
      </c>
      <c r="H218" s="4">
        <v>67.158100000000005</v>
      </c>
      <c r="I218" s="4">
        <v>34.5</v>
      </c>
      <c r="J218" s="4">
        <v>94</v>
      </c>
      <c r="K218" s="4">
        <v>46.55</v>
      </c>
      <c r="L218" s="4">
        <v>1.72</v>
      </c>
      <c r="M218" s="4">
        <v>0</v>
      </c>
      <c r="N218" s="4">
        <f t="shared" si="3"/>
        <v>2243868.577443609</v>
      </c>
      <c r="O218" s="4" t="s">
        <v>1423</v>
      </c>
      <c r="P218" s="4" t="s">
        <v>1424</v>
      </c>
      <c r="Q218" s="4" t="s">
        <v>1425</v>
      </c>
      <c r="R218" s="6" t="s">
        <v>65</v>
      </c>
      <c r="S218" s="6" t="s">
        <v>139</v>
      </c>
      <c r="T218" s="6" t="s">
        <v>996</v>
      </c>
      <c r="U218" s="6" t="s">
        <v>343</v>
      </c>
      <c r="V218" s="6" t="s">
        <v>638</v>
      </c>
      <c r="X218" s="6" t="s">
        <v>1426</v>
      </c>
      <c r="Y218" s="6" t="s">
        <v>347</v>
      </c>
    </row>
    <row r="219" spans="1:25" ht="28.8" x14ac:dyDescent="0.3">
      <c r="A219" s="5" t="s">
        <v>1427</v>
      </c>
      <c r="B219" s="5" t="s">
        <v>481</v>
      </c>
      <c r="C219" s="5" t="s">
        <v>481</v>
      </c>
      <c r="D219" s="4" t="s">
        <v>1427</v>
      </c>
      <c r="E219" s="4">
        <v>3320271</v>
      </c>
      <c r="F219">
        <v>67.831999999999994</v>
      </c>
      <c r="G219">
        <v>2190</v>
      </c>
      <c r="H219">
        <v>90.614199999999997</v>
      </c>
      <c r="I219">
        <v>33</v>
      </c>
      <c r="J219">
        <v>94</v>
      </c>
      <c r="K219" s="4">
        <v>47.08</v>
      </c>
      <c r="L219" s="4">
        <v>1.72</v>
      </c>
      <c r="M219" s="4">
        <v>0</v>
      </c>
      <c r="N219" s="4">
        <f t="shared" si="3"/>
        <v>6931100.9745114697</v>
      </c>
      <c r="O219" s="4" t="s">
        <v>1428</v>
      </c>
      <c r="P219" s="4" t="s">
        <v>1429</v>
      </c>
      <c r="Q219" s="4" t="s">
        <v>1430</v>
      </c>
      <c r="R219" s="6" t="s">
        <v>485</v>
      </c>
      <c r="S219" s="6" t="s">
        <v>370</v>
      </c>
      <c r="T219" s="6" t="s">
        <v>371</v>
      </c>
      <c r="U219" s="6" t="s">
        <v>371</v>
      </c>
      <c r="V219" s="6" t="s">
        <v>1342</v>
      </c>
      <c r="W219" s="6" t="s">
        <v>864</v>
      </c>
      <c r="Y219" s="6" t="s">
        <v>659</v>
      </c>
    </row>
    <row r="220" spans="1:25" ht="28.8" x14ac:dyDescent="0.3">
      <c r="A220" s="5" t="s">
        <v>1431</v>
      </c>
      <c r="B220" s="5" t="s">
        <v>804</v>
      </c>
      <c r="C220" s="5" t="s">
        <v>26</v>
      </c>
      <c r="D220" s="4" t="s">
        <v>1431</v>
      </c>
      <c r="E220" s="4">
        <v>2203297</v>
      </c>
      <c r="F220">
        <v>66.823999999999998</v>
      </c>
      <c r="G220">
        <v>1726</v>
      </c>
      <c r="H220">
        <v>77.335499999999996</v>
      </c>
      <c r="I220">
        <v>36</v>
      </c>
      <c r="J220">
        <v>94</v>
      </c>
      <c r="K220" s="4">
        <v>50.98</v>
      </c>
      <c r="L220" s="4">
        <v>1.72</v>
      </c>
      <c r="M220" s="4">
        <v>0</v>
      </c>
      <c r="N220" s="4">
        <f t="shared" si="3"/>
        <v>4247548.630051001</v>
      </c>
      <c r="O220" s="4" t="s">
        <v>1432</v>
      </c>
      <c r="P220" s="4" t="s">
        <v>1433</v>
      </c>
      <c r="Q220" s="4" t="s">
        <v>1434</v>
      </c>
      <c r="R220" s="6" t="s">
        <v>65</v>
      </c>
      <c r="S220" s="6" t="s">
        <v>619</v>
      </c>
      <c r="T220" s="6" t="s">
        <v>1435</v>
      </c>
      <c r="U220" s="6" t="s">
        <v>223</v>
      </c>
      <c r="V220" s="6" t="s">
        <v>1436</v>
      </c>
      <c r="W220" s="6" t="s">
        <v>1437</v>
      </c>
      <c r="X220" s="6" t="s">
        <v>1438</v>
      </c>
    </row>
    <row r="221" spans="1:25" ht="28.8" x14ac:dyDescent="0.3">
      <c r="A221" s="5" t="s">
        <v>1439</v>
      </c>
      <c r="B221" s="5" t="s">
        <v>26</v>
      </c>
      <c r="C221" s="5" t="s">
        <v>26</v>
      </c>
      <c r="D221" s="4" t="s">
        <v>1439</v>
      </c>
      <c r="E221" s="4">
        <v>2590175</v>
      </c>
      <c r="F221" s="4">
        <v>68.031999999999996</v>
      </c>
      <c r="G221" s="4">
        <v>2248</v>
      </c>
      <c r="H221" s="4">
        <v>80.355000000000004</v>
      </c>
      <c r="I221" s="4">
        <v>24</v>
      </c>
      <c r="J221" s="4">
        <v>93</v>
      </c>
      <c r="K221" s="4">
        <v>51.9</v>
      </c>
      <c r="L221" s="4">
        <v>1.72</v>
      </c>
      <c r="M221" s="4">
        <v>100</v>
      </c>
      <c r="N221" s="4">
        <f t="shared" si="3"/>
        <v>4904863.1791907512</v>
      </c>
      <c r="O221" s="4" t="s">
        <v>1440</v>
      </c>
      <c r="P221" s="4" t="s">
        <v>1441</v>
      </c>
      <c r="Q221" s="4" t="s">
        <v>1442</v>
      </c>
      <c r="R221" s="6" t="s">
        <v>92</v>
      </c>
      <c r="S221" s="6" t="s">
        <v>31</v>
      </c>
      <c r="T221" s="6" t="s">
        <v>150</v>
      </c>
      <c r="U221" s="6" t="s">
        <v>32</v>
      </c>
      <c r="V221" s="6" t="s">
        <v>232</v>
      </c>
      <c r="X221" s="6" t="s">
        <v>1443</v>
      </c>
      <c r="Y221" s="6" t="s">
        <v>154</v>
      </c>
    </row>
    <row r="222" spans="1:25" ht="28.8" x14ac:dyDescent="0.3">
      <c r="A222" s="5" t="s">
        <v>1444</v>
      </c>
      <c r="B222" s="5" t="s">
        <v>4200</v>
      </c>
      <c r="C222" s="5" t="s">
        <v>4201</v>
      </c>
      <c r="D222" s="4" t="s">
        <v>1445</v>
      </c>
      <c r="E222" s="4">
        <v>1681702</v>
      </c>
      <c r="F222" s="4">
        <v>67.594999999999999</v>
      </c>
      <c r="G222" s="4">
        <v>1318</v>
      </c>
      <c r="H222" s="4">
        <v>102.4203</v>
      </c>
      <c r="I222" s="4">
        <v>55</v>
      </c>
      <c r="J222" s="4">
        <v>92</v>
      </c>
      <c r="K222" s="4">
        <v>52.43</v>
      </c>
      <c r="L222" s="4">
        <v>1.72</v>
      </c>
      <c r="M222" s="4">
        <v>0</v>
      </c>
      <c r="N222" s="4">
        <f t="shared" si="3"/>
        <v>3152349.2763684914</v>
      </c>
      <c r="S222" s="6" t="s">
        <v>324</v>
      </c>
      <c r="T222" s="6" t="s">
        <v>325</v>
      </c>
      <c r="U222" s="6" t="s">
        <v>326</v>
      </c>
      <c r="V222" s="6" t="s">
        <v>327</v>
      </c>
    </row>
    <row r="223" spans="1:25" ht="28.8" x14ac:dyDescent="0.3">
      <c r="A223" s="5" t="s">
        <v>1446</v>
      </c>
      <c r="B223" s="5" t="s">
        <v>4200</v>
      </c>
      <c r="C223" s="5" t="s">
        <v>4201</v>
      </c>
      <c r="D223" s="4" t="s">
        <v>1446</v>
      </c>
      <c r="E223" s="4">
        <v>1681702</v>
      </c>
      <c r="F223">
        <v>67.594999999999999</v>
      </c>
      <c r="G223">
        <v>1225</v>
      </c>
      <c r="H223">
        <v>106.0163</v>
      </c>
      <c r="I223">
        <v>55</v>
      </c>
      <c r="J223">
        <v>92</v>
      </c>
      <c r="K223" s="4">
        <v>52.43</v>
      </c>
      <c r="L223" s="4">
        <v>1.72</v>
      </c>
      <c r="M223" s="4">
        <v>0</v>
      </c>
      <c r="N223" s="4">
        <f t="shared" si="3"/>
        <v>3152349.2763684914</v>
      </c>
      <c r="O223" s="4" t="s">
        <v>1447</v>
      </c>
      <c r="P223" s="4" t="s">
        <v>1448</v>
      </c>
      <c r="Q223" s="4" t="s">
        <v>1449</v>
      </c>
      <c r="R223" s="6" t="s">
        <v>65</v>
      </c>
      <c r="S223" s="6" t="s">
        <v>324</v>
      </c>
      <c r="T223" s="6" t="s">
        <v>325</v>
      </c>
      <c r="U223" s="6" t="s">
        <v>326</v>
      </c>
      <c r="V223" s="6" t="s">
        <v>327</v>
      </c>
      <c r="W223" s="6" t="s">
        <v>328</v>
      </c>
      <c r="X223" s="6" t="s">
        <v>1450</v>
      </c>
    </row>
    <row r="224" spans="1:25" ht="28.8" x14ac:dyDescent="0.3">
      <c r="A224" s="5" t="s">
        <v>1451</v>
      </c>
      <c r="B224" s="5" t="s">
        <v>376</v>
      </c>
      <c r="C224" s="5" t="s">
        <v>376</v>
      </c>
      <c r="D224" s="4" t="s">
        <v>1451</v>
      </c>
      <c r="E224" s="4">
        <v>2183349</v>
      </c>
      <c r="F224" s="4">
        <v>51.505000000000003</v>
      </c>
      <c r="G224" s="4">
        <v>1901</v>
      </c>
      <c r="H224" s="4">
        <v>93.061499999999995</v>
      </c>
      <c r="I224" s="4">
        <v>42</v>
      </c>
      <c r="J224" s="4">
        <v>92</v>
      </c>
      <c r="K224" s="4">
        <v>52.82</v>
      </c>
      <c r="L224" s="4">
        <v>1.72</v>
      </c>
      <c r="M224" s="4">
        <v>0</v>
      </c>
      <c r="N224" s="4">
        <f t="shared" si="3"/>
        <v>4062467.620598258</v>
      </c>
      <c r="O224" s="4" t="s">
        <v>1452</v>
      </c>
      <c r="P224" s="4" t="s">
        <v>1453</v>
      </c>
      <c r="Q224" s="4" t="s">
        <v>1454</v>
      </c>
      <c r="R224" s="6" t="s">
        <v>65</v>
      </c>
      <c r="S224" s="6" t="s">
        <v>1018</v>
      </c>
      <c r="T224" s="6" t="s">
        <v>996</v>
      </c>
      <c r="U224" s="6" t="s">
        <v>343</v>
      </c>
      <c r="V224" s="6" t="s">
        <v>471</v>
      </c>
      <c r="X224" s="6" t="s">
        <v>1455</v>
      </c>
      <c r="Y224" s="6" t="s">
        <v>347</v>
      </c>
    </row>
    <row r="225" spans="1:25" ht="28.8" x14ac:dyDescent="0.3">
      <c r="A225" s="5" t="s">
        <v>1456</v>
      </c>
      <c r="B225" s="5" t="s">
        <v>1457</v>
      </c>
      <c r="C225" s="5" t="s">
        <v>633</v>
      </c>
      <c r="D225" s="4" t="s">
        <v>1456</v>
      </c>
      <c r="E225" s="4">
        <v>3494728</v>
      </c>
      <c r="F225" s="4">
        <v>59.561</v>
      </c>
      <c r="G225" s="4">
        <v>3117</v>
      </c>
      <c r="H225" s="4">
        <v>82.117699999999999</v>
      </c>
      <c r="I225" s="4">
        <v>35</v>
      </c>
      <c r="J225" s="4">
        <v>93</v>
      </c>
      <c r="K225" s="4">
        <v>58.46</v>
      </c>
      <c r="L225" s="4">
        <v>1.72</v>
      </c>
      <c r="M225" s="4">
        <v>0</v>
      </c>
      <c r="N225" s="4">
        <f t="shared" si="3"/>
        <v>5875160.2435853574</v>
      </c>
      <c r="O225" s="4" t="s">
        <v>1458</v>
      </c>
      <c r="P225" s="4" t="s">
        <v>1459</v>
      </c>
      <c r="Q225" s="4" t="s">
        <v>1460</v>
      </c>
      <c r="R225" s="6" t="s">
        <v>184</v>
      </c>
      <c r="S225" s="6" t="s">
        <v>139</v>
      </c>
      <c r="T225" s="6" t="s">
        <v>996</v>
      </c>
      <c r="U225" s="6" t="s">
        <v>343</v>
      </c>
      <c r="V225" s="6" t="s">
        <v>638</v>
      </c>
      <c r="X225" s="6" t="s">
        <v>1461</v>
      </c>
      <c r="Y225" s="6" t="s">
        <v>347</v>
      </c>
    </row>
    <row r="226" spans="1:25" ht="28.8" x14ac:dyDescent="0.3">
      <c r="A226" s="5" t="s">
        <v>1462</v>
      </c>
      <c r="B226" s="5" t="s">
        <v>1463</v>
      </c>
      <c r="C226" s="5" t="s">
        <v>412</v>
      </c>
      <c r="D226" s="4" t="s">
        <v>1462</v>
      </c>
      <c r="E226" s="4">
        <v>1677153</v>
      </c>
      <c r="F226" s="4">
        <v>65.597999999999999</v>
      </c>
      <c r="G226" s="4">
        <v>1337</v>
      </c>
      <c r="H226" s="4">
        <v>61.034399999999998</v>
      </c>
      <c r="I226" s="4">
        <v>20</v>
      </c>
      <c r="J226" s="4">
        <v>95</v>
      </c>
      <c r="K226" s="4">
        <v>60.34</v>
      </c>
      <c r="L226" s="4">
        <v>1.72</v>
      </c>
      <c r="M226" s="4">
        <v>100</v>
      </c>
      <c r="N226" s="4">
        <f t="shared" si="3"/>
        <v>2731696.9976798142</v>
      </c>
      <c r="O226" s="4" t="s">
        <v>1464</v>
      </c>
      <c r="P226" s="4" t="s">
        <v>1465</v>
      </c>
      <c r="Q226" s="4" t="s">
        <v>1466</v>
      </c>
      <c r="R226" s="6" t="s">
        <v>65</v>
      </c>
      <c r="S226" s="6" t="s">
        <v>139</v>
      </c>
      <c r="T226" s="6" t="s">
        <v>1467</v>
      </c>
      <c r="U226" s="6" t="s">
        <v>343</v>
      </c>
      <c r="V226" s="6" t="s">
        <v>381</v>
      </c>
      <c r="X226" s="6" t="s">
        <v>1468</v>
      </c>
      <c r="Y226" s="6" t="s">
        <v>347</v>
      </c>
    </row>
    <row r="227" spans="1:25" ht="28.8" x14ac:dyDescent="0.3">
      <c r="A227" s="5" t="s">
        <v>1469</v>
      </c>
      <c r="B227" s="5" t="s">
        <v>49</v>
      </c>
      <c r="C227" s="5" t="s">
        <v>49</v>
      </c>
      <c r="D227" s="4" t="s">
        <v>1469</v>
      </c>
      <c r="E227" s="4">
        <v>1628165</v>
      </c>
      <c r="F227" s="4">
        <v>60.472000000000001</v>
      </c>
      <c r="G227" s="4">
        <v>1322</v>
      </c>
      <c r="H227" s="4">
        <v>54.591500000000003</v>
      </c>
      <c r="I227" s="4">
        <v>15</v>
      </c>
      <c r="J227" s="4">
        <v>96</v>
      </c>
      <c r="K227" s="4">
        <v>62.93</v>
      </c>
      <c r="L227" s="4">
        <v>1.72</v>
      </c>
      <c r="M227" s="4">
        <v>0</v>
      </c>
      <c r="N227" s="4">
        <f t="shared" si="3"/>
        <v>2542762.6918798666</v>
      </c>
      <c r="O227" s="4" t="s">
        <v>1470</v>
      </c>
      <c r="P227" s="4" t="s">
        <v>1471</v>
      </c>
      <c r="Q227" s="4" t="s">
        <v>1472</v>
      </c>
      <c r="R227" s="6" t="s">
        <v>92</v>
      </c>
      <c r="S227" s="6" t="s">
        <v>66</v>
      </c>
      <c r="T227" s="6" t="s">
        <v>529</v>
      </c>
      <c r="U227" s="6" t="s">
        <v>68</v>
      </c>
      <c r="V227" s="6" t="s">
        <v>94</v>
      </c>
      <c r="W227" s="6" t="s">
        <v>530</v>
      </c>
      <c r="Y227" s="6">
        <v>33.200000000000003</v>
      </c>
    </row>
    <row r="228" spans="1:25" ht="43.2" x14ac:dyDescent="0.3">
      <c r="A228" s="5" t="s">
        <v>1473</v>
      </c>
      <c r="B228" s="5" t="s">
        <v>37</v>
      </c>
      <c r="C228" s="5" t="s">
        <v>37</v>
      </c>
      <c r="D228" s="4" t="s">
        <v>1473</v>
      </c>
      <c r="E228" s="4">
        <v>2176354</v>
      </c>
      <c r="F228" s="4">
        <v>57.805999999999997</v>
      </c>
      <c r="G228" s="4">
        <v>1924</v>
      </c>
      <c r="H228" s="4">
        <v>56.676699999999997</v>
      </c>
      <c r="I228" s="4">
        <v>13</v>
      </c>
      <c r="J228" s="4">
        <v>95</v>
      </c>
      <c r="K228" s="4">
        <v>63.24</v>
      </c>
      <c r="L228" s="4">
        <v>1.72</v>
      </c>
      <c r="M228" s="4">
        <v>100</v>
      </c>
      <c r="N228" s="4">
        <f t="shared" si="3"/>
        <v>3382227.5635673623</v>
      </c>
      <c r="O228" s="4" t="s">
        <v>1474</v>
      </c>
      <c r="P228" s="4" t="s">
        <v>1475</v>
      </c>
      <c r="Q228" s="4" t="s">
        <v>1476</v>
      </c>
      <c r="R228" s="6" t="s">
        <v>184</v>
      </c>
      <c r="S228" s="6" t="s">
        <v>31</v>
      </c>
      <c r="T228" s="6" t="s">
        <v>150</v>
      </c>
      <c r="U228" s="6" t="s">
        <v>32</v>
      </c>
      <c r="V228" s="6" t="s">
        <v>1477</v>
      </c>
      <c r="W228" s="6" t="s">
        <v>1478</v>
      </c>
      <c r="X228" s="6" t="s">
        <v>1479</v>
      </c>
      <c r="Y228" s="6" t="s">
        <v>154</v>
      </c>
    </row>
    <row r="229" spans="1:25" ht="28.8" x14ac:dyDescent="0.3">
      <c r="A229" s="5" t="s">
        <v>1480</v>
      </c>
      <c r="B229" s="5" t="s">
        <v>4227</v>
      </c>
      <c r="C229" s="5" t="s">
        <v>4211</v>
      </c>
      <c r="D229" s="4" t="s">
        <v>1481</v>
      </c>
      <c r="E229" s="4">
        <v>2207115</v>
      </c>
      <c r="F229" s="4">
        <v>65.649000000000001</v>
      </c>
      <c r="G229" s="4">
        <v>1856</v>
      </c>
      <c r="H229" s="4">
        <v>86.385199999999998</v>
      </c>
      <c r="I229" s="4">
        <v>43</v>
      </c>
      <c r="J229" s="4">
        <v>93</v>
      </c>
      <c r="K229" s="4">
        <v>63.89</v>
      </c>
      <c r="L229" s="4">
        <v>1.72</v>
      </c>
      <c r="M229" s="4">
        <v>100</v>
      </c>
      <c r="N229" s="4">
        <f t="shared" si="3"/>
        <v>3395136.3624980436</v>
      </c>
      <c r="O229" s="4" t="s">
        <v>1482</v>
      </c>
      <c r="P229" s="4" t="s">
        <v>1483</v>
      </c>
      <c r="Q229" s="4" t="s">
        <v>1484</v>
      </c>
      <c r="R229" s="6" t="s">
        <v>65</v>
      </c>
      <c r="S229" s="6" t="s">
        <v>324</v>
      </c>
      <c r="T229" s="6" t="s">
        <v>325</v>
      </c>
      <c r="U229" s="6" t="s">
        <v>326</v>
      </c>
      <c r="V229" s="6" t="s">
        <v>327</v>
      </c>
      <c r="W229" s="6" t="s">
        <v>328</v>
      </c>
      <c r="X229" s="6" t="s">
        <v>1485</v>
      </c>
    </row>
    <row r="230" spans="1:25" x14ac:dyDescent="0.3">
      <c r="A230" s="5" t="s">
        <v>1486</v>
      </c>
      <c r="B230" s="5" t="s">
        <v>201</v>
      </c>
      <c r="C230" s="5" t="s">
        <v>37</v>
      </c>
      <c r="D230" s="4" t="s">
        <v>1487</v>
      </c>
      <c r="E230" s="4">
        <v>1264404</v>
      </c>
      <c r="F230" s="4">
        <v>65.013000000000005</v>
      </c>
      <c r="G230" s="4">
        <v>1032</v>
      </c>
      <c r="H230" s="4">
        <v>63.145299999999999</v>
      </c>
      <c r="I230" s="4">
        <v>26</v>
      </c>
      <c r="J230" s="4">
        <v>95</v>
      </c>
      <c r="K230" s="4">
        <v>64.34</v>
      </c>
      <c r="L230" s="4">
        <v>1.72</v>
      </c>
      <c r="M230" s="4">
        <v>100</v>
      </c>
      <c r="N230" s="4">
        <f t="shared" si="3"/>
        <v>1931389.8837426174</v>
      </c>
      <c r="S230" s="6" t="s">
        <v>370</v>
      </c>
      <c r="T230" s="6" t="s">
        <v>371</v>
      </c>
      <c r="U230" s="6" t="s">
        <v>371</v>
      </c>
      <c r="V230" s="6" t="s">
        <v>789</v>
      </c>
      <c r="W230" s="6" t="s">
        <v>790</v>
      </c>
      <c r="Y230" s="6" t="s">
        <v>791</v>
      </c>
    </row>
    <row r="231" spans="1:25" ht="43.2" x14ac:dyDescent="0.3">
      <c r="A231" s="5" t="s">
        <v>1488</v>
      </c>
      <c r="B231" s="5" t="s">
        <v>1489</v>
      </c>
      <c r="C231" s="5" t="s">
        <v>37</v>
      </c>
      <c r="D231" s="4" t="s">
        <v>1488</v>
      </c>
      <c r="E231" s="4">
        <v>2863377</v>
      </c>
      <c r="F231" s="4">
        <v>67.302000000000007</v>
      </c>
      <c r="G231" s="4">
        <v>2342</v>
      </c>
      <c r="H231" s="4">
        <v>79.704499999999996</v>
      </c>
      <c r="I231" s="4">
        <v>29</v>
      </c>
      <c r="J231" s="4">
        <v>93</v>
      </c>
      <c r="K231" s="4">
        <v>65.64</v>
      </c>
      <c r="L231" s="4">
        <v>1.72</v>
      </c>
      <c r="M231" s="4">
        <v>100</v>
      </c>
      <c r="N231" s="4">
        <f t="shared" si="3"/>
        <v>4287213.4606946986</v>
      </c>
      <c r="O231" s="4" t="s">
        <v>1490</v>
      </c>
      <c r="P231" s="4" t="s">
        <v>1491</v>
      </c>
      <c r="Q231" s="4" t="s">
        <v>1492</v>
      </c>
      <c r="R231" s="6" t="s">
        <v>184</v>
      </c>
      <c r="S231" s="6" t="s">
        <v>31</v>
      </c>
      <c r="T231" s="6" t="s">
        <v>150</v>
      </c>
      <c r="U231" s="6" t="s">
        <v>32</v>
      </c>
      <c r="V231" s="6" t="s">
        <v>1477</v>
      </c>
      <c r="W231" s="6" t="s">
        <v>1478</v>
      </c>
      <c r="X231" s="6" t="s">
        <v>1493</v>
      </c>
      <c r="Y231" s="6" t="s">
        <v>154</v>
      </c>
    </row>
    <row r="232" spans="1:25" ht="28.8" x14ac:dyDescent="0.3">
      <c r="A232" s="5" t="s">
        <v>1494</v>
      </c>
      <c r="B232" s="5" t="s">
        <v>4207</v>
      </c>
      <c r="C232" s="5" t="s">
        <v>4196</v>
      </c>
      <c r="D232" s="4" t="s">
        <v>1494</v>
      </c>
      <c r="E232" s="4">
        <v>1841607</v>
      </c>
      <c r="F232">
        <v>44.954999999999998</v>
      </c>
      <c r="G232">
        <v>1522</v>
      </c>
      <c r="H232">
        <v>99.900800000000004</v>
      </c>
      <c r="I232">
        <v>39</v>
      </c>
      <c r="J232">
        <v>92</v>
      </c>
      <c r="K232" s="4">
        <v>67.709999999999994</v>
      </c>
      <c r="L232" s="4">
        <v>1.72</v>
      </c>
      <c r="M232" s="4">
        <v>0</v>
      </c>
      <c r="N232" s="4">
        <f t="shared" si="3"/>
        <v>2673063.594151529</v>
      </c>
      <c r="O232" s="4" t="s">
        <v>1495</v>
      </c>
      <c r="P232" s="4" t="s">
        <v>1496</v>
      </c>
      <c r="Q232" s="4" t="s">
        <v>1497</v>
      </c>
      <c r="R232" s="6" t="s">
        <v>65</v>
      </c>
      <c r="S232" s="6" t="s">
        <v>139</v>
      </c>
      <c r="T232" s="6" t="s">
        <v>598</v>
      </c>
      <c r="U232" s="6" t="s">
        <v>343</v>
      </c>
      <c r="X232" s="6" t="s">
        <v>1498</v>
      </c>
    </row>
    <row r="233" spans="1:25" ht="28.8" x14ac:dyDescent="0.3">
      <c r="A233" s="5" t="s">
        <v>1499</v>
      </c>
      <c r="B233" s="5" t="s">
        <v>4228</v>
      </c>
      <c r="C233" s="5" t="s">
        <v>4196</v>
      </c>
      <c r="D233" s="4" t="s">
        <v>1499</v>
      </c>
      <c r="E233" s="4">
        <v>2012796</v>
      </c>
      <c r="F233">
        <v>68.611999999999995</v>
      </c>
      <c r="G233">
        <v>1553</v>
      </c>
      <c r="H233">
        <v>120.6748</v>
      </c>
      <c r="I233">
        <v>50</v>
      </c>
      <c r="J233">
        <v>91</v>
      </c>
      <c r="K233" s="4">
        <v>68.099999999999994</v>
      </c>
      <c r="L233" s="4">
        <v>1.72</v>
      </c>
      <c r="M233" s="4">
        <v>0</v>
      </c>
      <c r="N233" s="4">
        <f t="shared" si="3"/>
        <v>2904810.43876652</v>
      </c>
      <c r="O233" s="4" t="s">
        <v>1500</v>
      </c>
      <c r="P233" s="4" t="s">
        <v>1501</v>
      </c>
      <c r="Q233" s="4" t="s">
        <v>1502</v>
      </c>
      <c r="R233" s="6" t="s">
        <v>65</v>
      </c>
      <c r="S233" s="6" t="s">
        <v>405</v>
      </c>
      <c r="T233" s="6" t="s">
        <v>109</v>
      </c>
      <c r="U233" s="6" t="s">
        <v>110</v>
      </c>
      <c r="V233" s="6" t="s">
        <v>111</v>
      </c>
      <c r="W233" s="6" t="s">
        <v>112</v>
      </c>
      <c r="X233" s="6" t="s">
        <v>1503</v>
      </c>
    </row>
    <row r="234" spans="1:25" ht="28.8" x14ac:dyDescent="0.3">
      <c r="A234" s="5" t="s">
        <v>1504</v>
      </c>
      <c r="B234" s="5" t="s">
        <v>4218</v>
      </c>
      <c r="C234" s="5" t="s">
        <v>4217</v>
      </c>
      <c r="D234" s="4" t="s">
        <v>1504</v>
      </c>
      <c r="E234" s="4">
        <v>1984168</v>
      </c>
      <c r="F234" s="4">
        <v>53.027999999999999</v>
      </c>
      <c r="G234" s="4">
        <v>1652</v>
      </c>
      <c r="H234" s="4">
        <v>98.709400000000002</v>
      </c>
      <c r="I234" s="4">
        <v>49</v>
      </c>
      <c r="J234" s="4">
        <v>92</v>
      </c>
      <c r="K234" s="4">
        <v>68.55</v>
      </c>
      <c r="L234" s="4">
        <v>1.72</v>
      </c>
      <c r="M234" s="4">
        <v>0</v>
      </c>
      <c r="N234" s="4">
        <f t="shared" si="3"/>
        <v>2844697.7540481403</v>
      </c>
      <c r="O234" s="4" t="s">
        <v>1505</v>
      </c>
      <c r="P234" s="4" t="s">
        <v>1506</v>
      </c>
      <c r="Q234" s="4" t="s">
        <v>1507</v>
      </c>
      <c r="R234" s="6" t="s">
        <v>65</v>
      </c>
      <c r="S234" s="6" t="s">
        <v>139</v>
      </c>
      <c r="T234" s="6" t="s">
        <v>343</v>
      </c>
      <c r="U234" s="6" t="s">
        <v>343</v>
      </c>
      <c r="X234" s="6" t="s">
        <v>1508</v>
      </c>
    </row>
    <row r="235" spans="1:25" ht="28.8" x14ac:dyDescent="0.3">
      <c r="A235" s="5" t="s">
        <v>1509</v>
      </c>
      <c r="B235" s="5" t="s">
        <v>4195</v>
      </c>
      <c r="C235" s="5" t="s">
        <v>4196</v>
      </c>
      <c r="D235" s="4" t="s">
        <v>1509</v>
      </c>
      <c r="E235" s="4">
        <v>2261030</v>
      </c>
      <c r="F235" s="4">
        <v>67.376000000000005</v>
      </c>
      <c r="G235" s="4">
        <v>1719</v>
      </c>
      <c r="H235" s="4">
        <v>74.130300000000005</v>
      </c>
      <c r="I235" s="4">
        <v>28</v>
      </c>
      <c r="J235" s="4">
        <v>94</v>
      </c>
      <c r="K235" s="4">
        <v>68.78</v>
      </c>
      <c r="L235" s="4">
        <v>1.72</v>
      </c>
      <c r="M235" s="4">
        <v>100</v>
      </c>
      <c r="N235" s="4">
        <f t="shared" si="3"/>
        <v>3230794.2483280022</v>
      </c>
      <c r="O235" s="4" t="s">
        <v>1510</v>
      </c>
      <c r="P235" s="4" t="s">
        <v>1511</v>
      </c>
      <c r="Q235" s="4" t="s">
        <v>1512</v>
      </c>
      <c r="R235" s="6" t="s">
        <v>65</v>
      </c>
      <c r="S235" s="6" t="s">
        <v>405</v>
      </c>
      <c r="T235" s="6" t="s">
        <v>454</v>
      </c>
      <c r="U235" s="6" t="s">
        <v>110</v>
      </c>
      <c r="V235" s="6" t="s">
        <v>422</v>
      </c>
      <c r="W235" s="6" t="s">
        <v>408</v>
      </c>
      <c r="X235" s="6" t="s">
        <v>1513</v>
      </c>
    </row>
    <row r="236" spans="1:25" ht="28.8" x14ac:dyDescent="0.3">
      <c r="A236" s="5" t="s">
        <v>1514</v>
      </c>
      <c r="B236" s="5" t="s">
        <v>1457</v>
      </c>
      <c r="C236" s="5" t="s">
        <v>633</v>
      </c>
      <c r="D236" s="4" t="s">
        <v>1514</v>
      </c>
      <c r="E236" s="4">
        <v>5265931</v>
      </c>
      <c r="F236" s="4">
        <v>60.228000000000002</v>
      </c>
      <c r="G236" s="4">
        <v>4705</v>
      </c>
      <c r="H236" s="4">
        <v>76.383799999999994</v>
      </c>
      <c r="I236" s="4">
        <v>32</v>
      </c>
      <c r="J236" s="4">
        <v>93</v>
      </c>
      <c r="K236" s="4">
        <v>68.97</v>
      </c>
      <c r="L236" s="4">
        <v>1.72</v>
      </c>
      <c r="M236" s="4">
        <v>0</v>
      </c>
      <c r="N236" s="4">
        <f t="shared" si="3"/>
        <v>7503779.8851674637</v>
      </c>
      <c r="O236" s="4" t="s">
        <v>1515</v>
      </c>
      <c r="P236" s="4" t="s">
        <v>1516</v>
      </c>
      <c r="Q236" s="4" t="s">
        <v>1517</v>
      </c>
      <c r="R236" s="6" t="s">
        <v>65</v>
      </c>
      <c r="S236" s="6" t="s">
        <v>139</v>
      </c>
      <c r="T236" s="6" t="s">
        <v>637</v>
      </c>
      <c r="U236" s="6" t="s">
        <v>343</v>
      </c>
      <c r="V236" s="6" t="s">
        <v>638</v>
      </c>
      <c r="X236" s="6" t="s">
        <v>1518</v>
      </c>
      <c r="Y236" s="6" t="s">
        <v>347</v>
      </c>
    </row>
    <row r="237" spans="1:25" ht="28.8" x14ac:dyDescent="0.3">
      <c r="A237" s="5" t="s">
        <v>1519</v>
      </c>
      <c r="B237" s="5" t="s">
        <v>1520</v>
      </c>
      <c r="C237" s="5" t="s">
        <v>37</v>
      </c>
      <c r="D237" s="4" t="s">
        <v>1519</v>
      </c>
      <c r="E237" s="4">
        <v>3680986</v>
      </c>
      <c r="F237" s="4">
        <v>65.724999999999994</v>
      </c>
      <c r="G237" s="4">
        <v>2911</v>
      </c>
      <c r="H237" s="4">
        <v>84.070400000000006</v>
      </c>
      <c r="I237" s="4">
        <v>40</v>
      </c>
      <c r="J237" s="4">
        <v>93</v>
      </c>
      <c r="K237" s="4">
        <v>71.08</v>
      </c>
      <c r="L237" s="4">
        <v>1.72</v>
      </c>
      <c r="M237" s="4">
        <v>0</v>
      </c>
      <c r="N237" s="4">
        <f t="shared" si="3"/>
        <v>5089579.4046145193</v>
      </c>
      <c r="O237" s="4" t="s">
        <v>1521</v>
      </c>
      <c r="P237" s="4" t="s">
        <v>1522</v>
      </c>
      <c r="Q237" s="4" t="s">
        <v>1523</v>
      </c>
      <c r="R237" s="6" t="s">
        <v>184</v>
      </c>
      <c r="S237" s="6" t="s">
        <v>568</v>
      </c>
      <c r="T237" s="6" t="s">
        <v>1524</v>
      </c>
      <c r="U237" s="6" t="s">
        <v>570</v>
      </c>
      <c r="V237" s="6" t="s">
        <v>1329</v>
      </c>
      <c r="W237" s="6" t="s">
        <v>1525</v>
      </c>
      <c r="X237" s="6" t="s">
        <v>1526</v>
      </c>
    </row>
    <row r="238" spans="1:25" ht="28.8" x14ac:dyDescent="0.3">
      <c r="A238" s="5" t="s">
        <v>1527</v>
      </c>
      <c r="B238" s="5" t="s">
        <v>4216</v>
      </c>
      <c r="C238" s="5" t="s">
        <v>4217</v>
      </c>
      <c r="D238" s="4" t="s">
        <v>1527</v>
      </c>
      <c r="E238" s="4">
        <v>2111172</v>
      </c>
      <c r="F238" s="4">
        <v>54.174999999999997</v>
      </c>
      <c r="G238" s="4">
        <v>1724</v>
      </c>
      <c r="H238" s="4">
        <v>92.041799999999995</v>
      </c>
      <c r="I238" s="4">
        <v>46</v>
      </c>
      <c r="J238" s="4">
        <v>92</v>
      </c>
      <c r="K238" s="4">
        <v>72.88</v>
      </c>
      <c r="L238" s="4">
        <v>1.72</v>
      </c>
      <c r="M238" s="4">
        <v>0</v>
      </c>
      <c r="N238" s="4">
        <f t="shared" si="3"/>
        <v>2846953.6794731067</v>
      </c>
      <c r="O238" s="4" t="s">
        <v>1528</v>
      </c>
      <c r="P238" s="4" t="s">
        <v>1529</v>
      </c>
      <c r="Q238" s="4" t="s">
        <v>1530</v>
      </c>
      <c r="R238" s="6" t="s">
        <v>65</v>
      </c>
      <c r="S238" s="6" t="s">
        <v>139</v>
      </c>
      <c r="T238" s="6" t="s">
        <v>343</v>
      </c>
      <c r="U238" s="6" t="s">
        <v>343</v>
      </c>
      <c r="X238" s="6" t="s">
        <v>1531</v>
      </c>
    </row>
    <row r="239" spans="1:25" ht="28.8" x14ac:dyDescent="0.3">
      <c r="A239" s="5" t="s">
        <v>1532</v>
      </c>
      <c r="B239" s="5" t="s">
        <v>4229</v>
      </c>
      <c r="C239" s="5" t="s">
        <v>4196</v>
      </c>
      <c r="D239" s="4" t="s">
        <v>1532</v>
      </c>
      <c r="E239" s="4">
        <v>1456728</v>
      </c>
      <c r="F239" s="4">
        <v>60.02</v>
      </c>
      <c r="G239" s="4">
        <v>1319</v>
      </c>
      <c r="H239" s="4">
        <v>124.7195</v>
      </c>
      <c r="I239" s="4">
        <v>55</v>
      </c>
      <c r="J239" s="4">
        <v>89</v>
      </c>
      <c r="K239" s="4">
        <v>75.819999999999993</v>
      </c>
      <c r="L239" s="4">
        <v>1.72</v>
      </c>
      <c r="M239" s="4">
        <v>100</v>
      </c>
      <c r="N239" s="4">
        <f t="shared" si="3"/>
        <v>1888251.4882616724</v>
      </c>
      <c r="O239" s="4" t="s">
        <v>1533</v>
      </c>
      <c r="P239" s="4" t="s">
        <v>1534</v>
      </c>
      <c r="Q239" s="4" t="s">
        <v>1535</v>
      </c>
      <c r="R239" s="6" t="s">
        <v>65</v>
      </c>
      <c r="S239" s="6" t="s">
        <v>139</v>
      </c>
      <c r="T239" s="6" t="s">
        <v>343</v>
      </c>
      <c r="U239" s="6" t="s">
        <v>343</v>
      </c>
      <c r="X239" s="6" t="s">
        <v>1536</v>
      </c>
    </row>
    <row r="240" spans="1:25" ht="28.8" x14ac:dyDescent="0.3">
      <c r="A240" s="5" t="s">
        <v>1537</v>
      </c>
      <c r="B240" s="5" t="s">
        <v>4230</v>
      </c>
      <c r="C240" s="5" t="s">
        <v>4196</v>
      </c>
      <c r="D240" s="4" t="s">
        <v>1537</v>
      </c>
      <c r="E240" s="4">
        <v>4441003</v>
      </c>
      <c r="F240" s="4">
        <v>64.361999999999995</v>
      </c>
      <c r="G240" s="4">
        <v>3459</v>
      </c>
      <c r="H240" s="4">
        <v>86.073400000000007</v>
      </c>
      <c r="I240" s="4">
        <v>37</v>
      </c>
      <c r="J240" s="4">
        <v>93</v>
      </c>
      <c r="K240" s="4">
        <v>75.89</v>
      </c>
      <c r="L240" s="4">
        <v>1.72</v>
      </c>
      <c r="M240" s="4">
        <v>0</v>
      </c>
      <c r="N240" s="4">
        <f t="shared" si="3"/>
        <v>5751242.2564237714</v>
      </c>
      <c r="O240" s="4" t="s">
        <v>1538</v>
      </c>
      <c r="P240" s="4" t="s">
        <v>1539</v>
      </c>
      <c r="Q240" s="4" t="s">
        <v>1540</v>
      </c>
      <c r="R240" s="6" t="s">
        <v>65</v>
      </c>
      <c r="S240" s="6" t="s">
        <v>302</v>
      </c>
      <c r="T240" s="6" t="s">
        <v>1541</v>
      </c>
      <c r="U240" s="6" t="s">
        <v>141</v>
      </c>
      <c r="V240" s="6" t="s">
        <v>612</v>
      </c>
      <c r="W240" s="6" t="s">
        <v>1542</v>
      </c>
      <c r="X240" s="6" t="s">
        <v>1543</v>
      </c>
    </row>
    <row r="241" spans="1:25" ht="28.8" x14ac:dyDescent="0.3">
      <c r="A241" s="5" t="s">
        <v>1544</v>
      </c>
      <c r="B241" s="5" t="s">
        <v>4226</v>
      </c>
      <c r="C241" s="5" t="s">
        <v>4196</v>
      </c>
      <c r="D241" s="4" t="s">
        <v>1544</v>
      </c>
      <c r="E241" s="4">
        <v>3875517</v>
      </c>
      <c r="F241" s="4">
        <v>61.86</v>
      </c>
      <c r="G241" s="4">
        <v>3748</v>
      </c>
      <c r="H241" s="4">
        <v>108.8909</v>
      </c>
      <c r="I241" s="4">
        <v>49</v>
      </c>
      <c r="J241" s="4">
        <v>89</v>
      </c>
      <c r="K241" s="4">
        <v>76.95</v>
      </c>
      <c r="L241" s="4">
        <v>1.72</v>
      </c>
      <c r="M241" s="4">
        <v>0</v>
      </c>
      <c r="N241" s="4">
        <f t="shared" si="3"/>
        <v>4949783.115789474</v>
      </c>
      <c r="O241" s="4" t="s">
        <v>1545</v>
      </c>
      <c r="P241" s="4" t="s">
        <v>1546</v>
      </c>
      <c r="Q241" s="4" t="s">
        <v>1547</v>
      </c>
      <c r="R241" s="6" t="s">
        <v>65</v>
      </c>
      <c r="S241" s="6" t="s">
        <v>302</v>
      </c>
      <c r="T241" s="6" t="s">
        <v>1384</v>
      </c>
      <c r="U241" s="6" t="s">
        <v>141</v>
      </c>
      <c r="X241" s="6" t="s">
        <v>1548</v>
      </c>
    </row>
    <row r="242" spans="1:25" ht="28.8" x14ac:dyDescent="0.3">
      <c r="A242" s="5" t="s">
        <v>1549</v>
      </c>
      <c r="B242" s="5" t="s">
        <v>37</v>
      </c>
      <c r="C242" s="5" t="s">
        <v>37</v>
      </c>
      <c r="D242" s="4" t="s">
        <v>1549</v>
      </c>
      <c r="E242" s="4">
        <v>3676135</v>
      </c>
      <c r="F242" s="4">
        <v>70.194999999999993</v>
      </c>
      <c r="G242" s="4">
        <v>3132</v>
      </c>
      <c r="H242" s="4">
        <v>90.099900000000005</v>
      </c>
      <c r="I242" s="4">
        <v>43</v>
      </c>
      <c r="J242" s="4">
        <v>92</v>
      </c>
      <c r="K242" s="4">
        <v>77.59</v>
      </c>
      <c r="L242" s="4">
        <v>1.72</v>
      </c>
      <c r="M242" s="4">
        <v>0</v>
      </c>
      <c r="N242" s="4">
        <f t="shared" si="3"/>
        <v>4656406.0806804998</v>
      </c>
      <c r="O242" s="4" t="s">
        <v>1550</v>
      </c>
      <c r="P242" s="4" t="s">
        <v>1551</v>
      </c>
      <c r="Q242" s="4" t="s">
        <v>1552</v>
      </c>
      <c r="R242" s="6" t="s">
        <v>184</v>
      </c>
      <c r="S242" s="6" t="s">
        <v>31</v>
      </c>
      <c r="T242" s="6" t="s">
        <v>1553</v>
      </c>
      <c r="U242" s="6" t="s">
        <v>32</v>
      </c>
      <c r="V242" s="6" t="s">
        <v>436</v>
      </c>
      <c r="W242" s="6" t="s">
        <v>437</v>
      </c>
      <c r="X242" s="6" t="s">
        <v>1554</v>
      </c>
      <c r="Y242" s="6" t="s">
        <v>439</v>
      </c>
    </row>
    <row r="243" spans="1:25" ht="28.8" x14ac:dyDescent="0.3">
      <c r="A243" s="5" t="s">
        <v>1555</v>
      </c>
      <c r="B243" s="5" t="s">
        <v>4231</v>
      </c>
      <c r="C243" s="5" t="s">
        <v>4201</v>
      </c>
      <c r="D243" s="4" t="s">
        <v>1555</v>
      </c>
      <c r="E243" s="4">
        <v>2378832</v>
      </c>
      <c r="F243">
        <v>65.855999999999995</v>
      </c>
      <c r="G243">
        <v>1952</v>
      </c>
      <c r="H243">
        <v>109.64700000000001</v>
      </c>
      <c r="I243">
        <v>62.5</v>
      </c>
      <c r="J243">
        <v>91</v>
      </c>
      <c r="K243" s="4">
        <v>78.16</v>
      </c>
      <c r="L243" s="4">
        <v>1.72</v>
      </c>
      <c r="M243" s="4">
        <v>0</v>
      </c>
      <c r="N243" s="4">
        <f t="shared" si="3"/>
        <v>2991192.5404298878</v>
      </c>
      <c r="O243" s="4" t="s">
        <v>1556</v>
      </c>
      <c r="P243" s="4" t="s">
        <v>1557</v>
      </c>
      <c r="Q243" s="4" t="s">
        <v>1558</v>
      </c>
      <c r="R243" s="6" t="s">
        <v>65</v>
      </c>
      <c r="S243" s="6" t="s">
        <v>324</v>
      </c>
      <c r="T243" s="6" t="s">
        <v>325</v>
      </c>
      <c r="U243" s="6" t="s">
        <v>326</v>
      </c>
      <c r="V243" s="6" t="s">
        <v>327</v>
      </c>
      <c r="W243" s="6" t="s">
        <v>1559</v>
      </c>
      <c r="X243" s="6" t="s">
        <v>1560</v>
      </c>
      <c r="Y243" s="6" t="s">
        <v>330</v>
      </c>
    </row>
    <row r="244" spans="1:25" ht="28.8" x14ac:dyDescent="0.3">
      <c r="A244" s="5" t="s">
        <v>1561</v>
      </c>
      <c r="B244" s="5" t="s">
        <v>1562</v>
      </c>
      <c r="C244" s="5" t="s">
        <v>128</v>
      </c>
      <c r="D244" s="4" t="s">
        <v>1561</v>
      </c>
      <c r="E244" s="4">
        <v>2647258</v>
      </c>
      <c r="F244" s="4">
        <v>69.198999999999998</v>
      </c>
      <c r="G244" s="4">
        <v>2388</v>
      </c>
      <c r="H244" s="4">
        <v>47.2224</v>
      </c>
      <c r="I244" s="4">
        <v>10</v>
      </c>
      <c r="J244" s="4">
        <v>96</v>
      </c>
      <c r="K244" s="4">
        <v>78.67</v>
      </c>
      <c r="L244" s="4">
        <v>1.72</v>
      </c>
      <c r="M244" s="4">
        <v>100</v>
      </c>
      <c r="N244" s="4">
        <f t="shared" si="3"/>
        <v>3307137.6158637349</v>
      </c>
      <c r="O244" s="4" t="s">
        <v>1563</v>
      </c>
      <c r="P244" s="4" t="s">
        <v>1564</v>
      </c>
      <c r="Q244" s="4" t="s">
        <v>1565</v>
      </c>
      <c r="R244" s="6" t="s">
        <v>65</v>
      </c>
      <c r="S244" s="6" t="s">
        <v>31</v>
      </c>
      <c r="T244" s="6" t="s">
        <v>132</v>
      </c>
      <c r="U244" s="6" t="s">
        <v>32</v>
      </c>
      <c r="V244" s="6" t="s">
        <v>133</v>
      </c>
      <c r="W244" s="6" t="s">
        <v>34</v>
      </c>
      <c r="X244" s="6" t="s">
        <v>1566</v>
      </c>
    </row>
    <row r="245" spans="1:25" ht="28.8" x14ac:dyDescent="0.3">
      <c r="A245" s="5" t="s">
        <v>1567</v>
      </c>
      <c r="B245" s="5" t="s">
        <v>4195</v>
      </c>
      <c r="C245" s="5" t="s">
        <v>4196</v>
      </c>
      <c r="D245" s="4" t="s">
        <v>1567</v>
      </c>
      <c r="E245" s="4">
        <v>3190279</v>
      </c>
      <c r="F245" s="4">
        <v>67.054000000000002</v>
      </c>
      <c r="G245" s="4">
        <v>2221</v>
      </c>
      <c r="H245" s="4">
        <v>102.2256</v>
      </c>
      <c r="I245" s="4">
        <v>48</v>
      </c>
      <c r="J245" s="4">
        <v>93</v>
      </c>
      <c r="K245" s="4">
        <v>79.31</v>
      </c>
      <c r="L245" s="4">
        <v>1.72</v>
      </c>
      <c r="M245" s="4">
        <v>0</v>
      </c>
      <c r="N245" s="4">
        <f t="shared" si="3"/>
        <v>3953355.442188879</v>
      </c>
      <c r="O245" s="4" t="s">
        <v>1568</v>
      </c>
      <c r="P245" s="4" t="s">
        <v>1569</v>
      </c>
      <c r="Q245" s="4" t="s">
        <v>1570</v>
      </c>
      <c r="R245" s="6" t="s">
        <v>65</v>
      </c>
      <c r="S245" s="6" t="s">
        <v>405</v>
      </c>
      <c r="T245" s="6" t="s">
        <v>454</v>
      </c>
      <c r="U245" s="6" t="s">
        <v>110</v>
      </c>
      <c r="V245" s="6" t="s">
        <v>422</v>
      </c>
      <c r="W245" s="6" t="s">
        <v>408</v>
      </c>
      <c r="X245" s="6" t="s">
        <v>1571</v>
      </c>
    </row>
    <row r="246" spans="1:25" ht="28.8" x14ac:dyDescent="0.3">
      <c r="A246" s="5" t="s">
        <v>1572</v>
      </c>
      <c r="B246" s="5" t="s">
        <v>1573</v>
      </c>
      <c r="C246" s="5" t="s">
        <v>99</v>
      </c>
      <c r="D246" s="4" t="s">
        <v>1572</v>
      </c>
      <c r="E246" s="4">
        <v>3031493</v>
      </c>
      <c r="F246" s="4">
        <v>66.2</v>
      </c>
      <c r="G246" s="4">
        <v>2815</v>
      </c>
      <c r="H246" s="4">
        <v>45.764800000000001</v>
      </c>
      <c r="I246" s="4">
        <v>7</v>
      </c>
      <c r="J246" s="4">
        <v>96</v>
      </c>
      <c r="K246" s="4">
        <v>80.17</v>
      </c>
      <c r="L246" s="4">
        <v>1.72</v>
      </c>
      <c r="M246" s="4">
        <v>0</v>
      </c>
      <c r="N246" s="4">
        <f t="shared" si="3"/>
        <v>3716292.0299363849</v>
      </c>
      <c r="O246" s="4" t="s">
        <v>1574</v>
      </c>
      <c r="P246" s="4" t="s">
        <v>1575</v>
      </c>
      <c r="Q246" s="4" t="s">
        <v>1576</v>
      </c>
      <c r="R246" s="6" t="s">
        <v>65</v>
      </c>
      <c r="S246" s="6" t="s">
        <v>31</v>
      </c>
      <c r="T246" s="6" t="s">
        <v>132</v>
      </c>
      <c r="U246" s="6" t="s">
        <v>32</v>
      </c>
      <c r="V246" s="6" t="s">
        <v>1024</v>
      </c>
      <c r="W246" s="6" t="s">
        <v>86</v>
      </c>
      <c r="X246" s="6" t="s">
        <v>1577</v>
      </c>
    </row>
    <row r="247" spans="1:25" ht="28.8" x14ac:dyDescent="0.3">
      <c r="A247" s="5" t="s">
        <v>1578</v>
      </c>
      <c r="B247" s="5" t="s">
        <v>26</v>
      </c>
      <c r="C247" s="5" t="s">
        <v>26</v>
      </c>
      <c r="D247" s="4" t="s">
        <v>1578</v>
      </c>
      <c r="E247" s="4">
        <v>4239130</v>
      </c>
      <c r="F247" s="4">
        <v>64.143000000000001</v>
      </c>
      <c r="G247" s="4">
        <v>3615</v>
      </c>
      <c r="H247" s="4">
        <v>125.3914</v>
      </c>
      <c r="I247" s="4">
        <v>78</v>
      </c>
      <c r="J247" s="4">
        <v>89</v>
      </c>
      <c r="K247" s="4">
        <v>80.17</v>
      </c>
      <c r="L247" s="4">
        <v>1.72</v>
      </c>
      <c r="M247" s="4">
        <v>0</v>
      </c>
      <c r="N247" s="4">
        <f t="shared" si="3"/>
        <v>5196728.1576649621</v>
      </c>
      <c r="O247" s="4" t="s">
        <v>1579</v>
      </c>
      <c r="P247" s="4" t="s">
        <v>1580</v>
      </c>
      <c r="Q247" s="4" t="s">
        <v>1581</v>
      </c>
      <c r="R247" s="6" t="s">
        <v>92</v>
      </c>
      <c r="S247" s="6" t="s">
        <v>66</v>
      </c>
      <c r="T247" s="6" t="s">
        <v>67</v>
      </c>
      <c r="U247" s="6" t="s">
        <v>68</v>
      </c>
      <c r="V247" s="6" t="s">
        <v>290</v>
      </c>
      <c r="W247" s="6" t="s">
        <v>291</v>
      </c>
      <c r="X247" s="6" t="s">
        <v>1582</v>
      </c>
      <c r="Y247" s="6" t="s">
        <v>72</v>
      </c>
    </row>
    <row r="248" spans="1:25" ht="28.8" x14ac:dyDescent="0.3">
      <c r="A248" s="5" t="s">
        <v>1583</v>
      </c>
      <c r="B248" s="5" t="s">
        <v>4222</v>
      </c>
      <c r="C248" s="5" t="s">
        <v>4223</v>
      </c>
      <c r="D248" s="4" t="s">
        <v>1584</v>
      </c>
      <c r="E248" s="4">
        <v>3342678</v>
      </c>
      <c r="F248" s="4">
        <v>65.701999999999998</v>
      </c>
      <c r="G248" s="4">
        <v>2718</v>
      </c>
      <c r="H248" s="4">
        <v>108.1545</v>
      </c>
      <c r="I248" s="4">
        <v>61</v>
      </c>
      <c r="J248" s="4">
        <v>91</v>
      </c>
      <c r="K248" s="4">
        <v>81.11</v>
      </c>
      <c r="L248" s="4">
        <v>1.72</v>
      </c>
      <c r="M248" s="4">
        <v>100</v>
      </c>
      <c r="N248" s="4">
        <f t="shared" si="3"/>
        <v>4050282.2566884477</v>
      </c>
      <c r="O248" s="4" t="s">
        <v>1585</v>
      </c>
      <c r="P248" s="4" t="s">
        <v>1586</v>
      </c>
      <c r="Q248" s="4" t="s">
        <v>1587</v>
      </c>
      <c r="R248" s="6" t="s">
        <v>65</v>
      </c>
      <c r="S248" s="6" t="s">
        <v>324</v>
      </c>
      <c r="T248" s="6" t="s">
        <v>325</v>
      </c>
      <c r="U248" s="6" t="s">
        <v>326</v>
      </c>
      <c r="V248" s="6" t="s">
        <v>327</v>
      </c>
      <c r="W248" s="6" t="s">
        <v>328</v>
      </c>
      <c r="X248" s="6" t="s">
        <v>1588</v>
      </c>
    </row>
    <row r="249" spans="1:25" ht="28.8" x14ac:dyDescent="0.3">
      <c r="A249" s="5" t="s">
        <v>1589</v>
      </c>
      <c r="B249" s="5" t="s">
        <v>1489</v>
      </c>
      <c r="C249" s="5" t="s">
        <v>37</v>
      </c>
      <c r="D249" s="4" t="s">
        <v>1589</v>
      </c>
      <c r="E249" s="4">
        <v>3809510</v>
      </c>
      <c r="F249" s="4">
        <v>69.566999999999993</v>
      </c>
      <c r="G249" s="4">
        <v>3230</v>
      </c>
      <c r="H249" s="4">
        <v>81.133399999999995</v>
      </c>
      <c r="I249" s="4">
        <v>38</v>
      </c>
      <c r="J249" s="4">
        <v>93</v>
      </c>
      <c r="K249" s="4">
        <v>82.52</v>
      </c>
      <c r="L249" s="4">
        <v>1.72</v>
      </c>
      <c r="M249" s="4">
        <v>40</v>
      </c>
      <c r="N249" s="4">
        <f t="shared" si="3"/>
        <v>4537065.4726126995</v>
      </c>
      <c r="O249" s="4" t="s">
        <v>1590</v>
      </c>
      <c r="P249" s="4" t="s">
        <v>1591</v>
      </c>
      <c r="Q249" s="4" t="s">
        <v>1592</v>
      </c>
      <c r="R249" s="6" t="s">
        <v>184</v>
      </c>
      <c r="S249" s="6" t="s">
        <v>31</v>
      </c>
      <c r="T249" s="6" t="s">
        <v>1593</v>
      </c>
      <c r="U249" s="6" t="s">
        <v>32</v>
      </c>
      <c r="V249" s="6" t="s">
        <v>436</v>
      </c>
      <c r="W249" s="6" t="s">
        <v>437</v>
      </c>
      <c r="X249" s="6" t="s">
        <v>1594</v>
      </c>
      <c r="Y249" s="6" t="s">
        <v>439</v>
      </c>
    </row>
    <row r="250" spans="1:25" x14ac:dyDescent="0.3">
      <c r="A250" s="5" t="s">
        <v>1595</v>
      </c>
      <c r="B250" s="5" t="s">
        <v>37</v>
      </c>
      <c r="C250" s="5" t="s">
        <v>37</v>
      </c>
      <c r="D250" s="4" t="s">
        <v>1596</v>
      </c>
      <c r="E250" s="4">
        <v>3715816</v>
      </c>
      <c r="F250" s="4">
        <v>66.262</v>
      </c>
      <c r="G250" s="4">
        <v>2928</v>
      </c>
      <c r="H250" s="4">
        <v>77.929599999999994</v>
      </c>
      <c r="I250" s="4">
        <v>40</v>
      </c>
      <c r="J250" s="4">
        <v>94</v>
      </c>
      <c r="K250" s="4">
        <v>82.93</v>
      </c>
      <c r="L250" s="4">
        <v>1.72</v>
      </c>
      <c r="M250" s="4">
        <v>100</v>
      </c>
      <c r="N250" s="4">
        <f t="shared" si="3"/>
        <v>4403598.1729169171</v>
      </c>
      <c r="S250" s="6" t="s">
        <v>370</v>
      </c>
      <c r="T250" s="6" t="s">
        <v>371</v>
      </c>
      <c r="U250" s="6" t="s">
        <v>371</v>
      </c>
      <c r="V250" s="6" t="s">
        <v>989</v>
      </c>
      <c r="W250" s="6" t="s">
        <v>990</v>
      </c>
      <c r="Y250" s="6" t="s">
        <v>1037</v>
      </c>
    </row>
    <row r="251" spans="1:25" ht="28.8" x14ac:dyDescent="0.3">
      <c r="A251" s="5" t="s">
        <v>1597</v>
      </c>
      <c r="B251" s="5" t="s">
        <v>4232</v>
      </c>
      <c r="C251" s="5" t="s">
        <v>4205</v>
      </c>
      <c r="D251" s="4" t="s">
        <v>1597</v>
      </c>
      <c r="E251" s="4">
        <v>2621647</v>
      </c>
      <c r="F251">
        <v>67.058999999999997</v>
      </c>
      <c r="G251">
        <v>1862</v>
      </c>
      <c r="H251">
        <v>89.451099999999997</v>
      </c>
      <c r="I251">
        <v>43</v>
      </c>
      <c r="J251">
        <v>94</v>
      </c>
      <c r="K251" s="4">
        <v>83.86</v>
      </c>
      <c r="L251" s="4">
        <v>1.72</v>
      </c>
      <c r="M251" s="4">
        <v>100</v>
      </c>
      <c r="N251" s="4">
        <f t="shared" si="3"/>
        <v>3072447.7362270453</v>
      </c>
      <c r="O251" s="4" t="s">
        <v>1598</v>
      </c>
      <c r="P251" s="4" t="s">
        <v>1599</v>
      </c>
      <c r="Q251" s="4" t="s">
        <v>1600</v>
      </c>
      <c r="R251" s="6" t="s">
        <v>65</v>
      </c>
      <c r="S251" s="6" t="s">
        <v>324</v>
      </c>
      <c r="T251" s="6" t="s">
        <v>325</v>
      </c>
      <c r="U251" s="6" t="s">
        <v>326</v>
      </c>
      <c r="V251" s="6" t="s">
        <v>327</v>
      </c>
      <c r="W251" s="6" t="s">
        <v>1559</v>
      </c>
      <c r="X251" s="6" t="s">
        <v>1601</v>
      </c>
      <c r="Y251" s="6" t="s">
        <v>330</v>
      </c>
    </row>
    <row r="252" spans="1:25" ht="28.8" x14ac:dyDescent="0.3">
      <c r="A252" s="5" t="s">
        <v>1602</v>
      </c>
      <c r="B252" s="5" t="s">
        <v>1603</v>
      </c>
      <c r="C252" s="5" t="s">
        <v>99</v>
      </c>
      <c r="D252" s="4" t="s">
        <v>1602</v>
      </c>
      <c r="E252" s="4">
        <v>2860259</v>
      </c>
      <c r="F252" s="4">
        <v>66.536000000000001</v>
      </c>
      <c r="G252" s="4">
        <v>2647</v>
      </c>
      <c r="H252" s="4">
        <v>38.265999999999998</v>
      </c>
      <c r="I252" s="4">
        <v>5</v>
      </c>
      <c r="J252" s="4">
        <v>96</v>
      </c>
      <c r="K252" s="4">
        <v>85.03</v>
      </c>
      <c r="L252" s="4">
        <v>1.72</v>
      </c>
      <c r="M252" s="4">
        <v>0</v>
      </c>
      <c r="N252" s="4">
        <f t="shared" si="3"/>
        <v>3305965.5947312713</v>
      </c>
      <c r="O252" s="4" t="s">
        <v>1604</v>
      </c>
      <c r="P252" s="4" t="s">
        <v>1605</v>
      </c>
      <c r="Q252" s="4" t="s">
        <v>1606</v>
      </c>
      <c r="R252" s="6" t="s">
        <v>65</v>
      </c>
      <c r="S252" s="6" t="s">
        <v>31</v>
      </c>
      <c r="T252" s="6" t="s">
        <v>132</v>
      </c>
      <c r="U252" s="6" t="s">
        <v>32</v>
      </c>
      <c r="V252" s="6" t="s">
        <v>133</v>
      </c>
      <c r="W252" s="6" t="s">
        <v>34</v>
      </c>
      <c r="X252" s="6" t="s">
        <v>1607</v>
      </c>
    </row>
    <row r="253" spans="1:25" ht="28.8" x14ac:dyDescent="0.3">
      <c r="A253" s="5" t="s">
        <v>1608</v>
      </c>
      <c r="B253" s="5" t="s">
        <v>4220</v>
      </c>
      <c r="C253" s="5" t="s">
        <v>4217</v>
      </c>
      <c r="D253" s="4" t="s">
        <v>1608</v>
      </c>
      <c r="E253" s="4">
        <v>1882490</v>
      </c>
      <c r="F253" s="4">
        <v>53.966999999999999</v>
      </c>
      <c r="G253" s="4">
        <v>1647</v>
      </c>
      <c r="H253" s="4">
        <v>72.6995</v>
      </c>
      <c r="I253" s="4">
        <v>36</v>
      </c>
      <c r="J253" s="4">
        <v>94</v>
      </c>
      <c r="K253" s="4">
        <v>85.58</v>
      </c>
      <c r="L253" s="4">
        <v>1.72</v>
      </c>
      <c r="M253" s="4">
        <v>0</v>
      </c>
      <c r="N253" s="4">
        <f t="shared" si="3"/>
        <v>2161849.9322271557</v>
      </c>
      <c r="O253" s="4" t="s">
        <v>1609</v>
      </c>
      <c r="P253" s="4" t="s">
        <v>1610</v>
      </c>
      <c r="Q253" s="4" t="s">
        <v>1611</v>
      </c>
      <c r="R253" s="6" t="s">
        <v>184</v>
      </c>
      <c r="S253" s="6" t="s">
        <v>139</v>
      </c>
      <c r="T253" s="6" t="s">
        <v>1612</v>
      </c>
      <c r="U253" s="6" t="s">
        <v>343</v>
      </c>
      <c r="V253" s="6" t="s">
        <v>345</v>
      </c>
      <c r="X253" s="6" t="s">
        <v>1613</v>
      </c>
      <c r="Y253" s="6" t="s">
        <v>347</v>
      </c>
    </row>
    <row r="254" spans="1:25" ht="28.8" x14ac:dyDescent="0.3">
      <c r="A254" s="5" t="s">
        <v>1614</v>
      </c>
      <c r="B254" s="5" t="s">
        <v>364</v>
      </c>
      <c r="C254" s="5" t="s">
        <v>365</v>
      </c>
      <c r="D254" s="4" t="s">
        <v>1614</v>
      </c>
      <c r="E254" s="4">
        <v>6414016</v>
      </c>
      <c r="F254">
        <v>68.569999999999993</v>
      </c>
      <c r="G254">
        <v>3842</v>
      </c>
      <c r="H254">
        <v>141.29589999999999</v>
      </c>
      <c r="I254">
        <v>68</v>
      </c>
      <c r="J254">
        <v>92</v>
      </c>
      <c r="K254" s="4">
        <v>85.89</v>
      </c>
      <c r="L254" s="4">
        <v>1.72</v>
      </c>
      <c r="M254" s="4">
        <v>0</v>
      </c>
      <c r="N254" s="4">
        <f t="shared" si="3"/>
        <v>7339265.2518337416</v>
      </c>
      <c r="O254" s="4" t="s">
        <v>1615</v>
      </c>
      <c r="P254" s="4" t="s">
        <v>1616</v>
      </c>
      <c r="Q254" s="4" t="s">
        <v>1617</v>
      </c>
      <c r="R254" s="6" t="s">
        <v>485</v>
      </c>
      <c r="S254" s="6" t="s">
        <v>370</v>
      </c>
      <c r="T254" s="6" t="s">
        <v>371</v>
      </c>
      <c r="U254" s="6" t="s">
        <v>371</v>
      </c>
      <c r="V254" s="6" t="s">
        <v>372</v>
      </c>
      <c r="W254" s="6" t="s">
        <v>1618</v>
      </c>
      <c r="Y254" s="6" t="s">
        <v>1619</v>
      </c>
    </row>
    <row r="255" spans="1:25" ht="28.8" x14ac:dyDescent="0.3">
      <c r="A255" s="5" t="s">
        <v>1620</v>
      </c>
      <c r="B255" s="5" t="s">
        <v>4221</v>
      </c>
      <c r="C255" s="5" t="s">
        <v>4198</v>
      </c>
      <c r="D255" s="4" t="s">
        <v>1620</v>
      </c>
      <c r="E255" s="4">
        <v>2239983</v>
      </c>
      <c r="F255">
        <v>50.594999999999999</v>
      </c>
      <c r="G255">
        <v>1659</v>
      </c>
      <c r="H255">
        <v>138.0325</v>
      </c>
      <c r="I255">
        <v>47</v>
      </c>
      <c r="J255">
        <v>90</v>
      </c>
      <c r="K255" s="4">
        <v>86.13</v>
      </c>
      <c r="L255" s="4">
        <v>1.72</v>
      </c>
      <c r="M255" s="4">
        <v>100</v>
      </c>
      <c r="N255" s="4">
        <f t="shared" si="3"/>
        <v>2555968.0626959247</v>
      </c>
      <c r="O255" s="4" t="s">
        <v>1621</v>
      </c>
      <c r="P255" s="4" t="s">
        <v>1622</v>
      </c>
      <c r="Q255" s="4" t="s">
        <v>1623</v>
      </c>
      <c r="R255" s="6" t="s">
        <v>1624</v>
      </c>
      <c r="S255" s="6" t="s">
        <v>139</v>
      </c>
      <c r="T255" s="6" t="s">
        <v>598</v>
      </c>
      <c r="U255" s="6" t="s">
        <v>343</v>
      </c>
      <c r="X255" s="6" t="s">
        <v>1625</v>
      </c>
    </row>
    <row r="256" spans="1:25" ht="28.8" x14ac:dyDescent="0.3">
      <c r="A256" s="5" t="s">
        <v>1626</v>
      </c>
      <c r="B256" s="5" t="s">
        <v>1627</v>
      </c>
      <c r="C256" s="5" t="s">
        <v>37</v>
      </c>
      <c r="D256" s="4" t="s">
        <v>1626</v>
      </c>
      <c r="E256" s="4">
        <v>3595185</v>
      </c>
      <c r="F256">
        <v>66.503</v>
      </c>
      <c r="G256">
        <v>3034</v>
      </c>
      <c r="H256">
        <v>87.126199999999997</v>
      </c>
      <c r="I256">
        <v>31</v>
      </c>
      <c r="J256">
        <v>93</v>
      </c>
      <c r="K256" s="4">
        <v>86.21</v>
      </c>
      <c r="L256" s="4">
        <v>1.72</v>
      </c>
      <c r="M256" s="4">
        <v>0</v>
      </c>
      <c r="N256" s="4">
        <f t="shared" si="3"/>
        <v>4098535.9215868236</v>
      </c>
      <c r="O256" s="4" t="s">
        <v>1628</v>
      </c>
      <c r="P256" s="4" t="s">
        <v>1629</v>
      </c>
      <c r="Q256" s="4" t="s">
        <v>1630</v>
      </c>
      <c r="R256" s="6" t="s">
        <v>65</v>
      </c>
      <c r="S256" s="6" t="s">
        <v>221</v>
      </c>
      <c r="T256" s="6" t="s">
        <v>222</v>
      </c>
      <c r="U256" s="6" t="s">
        <v>223</v>
      </c>
      <c r="V256" s="6" t="s">
        <v>1193</v>
      </c>
      <c r="W256" s="6" t="s">
        <v>769</v>
      </c>
      <c r="X256" s="6" t="s">
        <v>1631</v>
      </c>
      <c r="Y256" s="6" t="s">
        <v>227</v>
      </c>
    </row>
    <row r="257" spans="1:25" ht="28.8" x14ac:dyDescent="0.3">
      <c r="A257" s="5" t="s">
        <v>1632</v>
      </c>
      <c r="B257" s="5" t="s">
        <v>1633</v>
      </c>
      <c r="C257" s="5" t="s">
        <v>37</v>
      </c>
      <c r="D257" s="4" t="s">
        <v>1632</v>
      </c>
      <c r="E257" s="4">
        <v>2909830</v>
      </c>
      <c r="F257" s="4">
        <v>67.257999999999996</v>
      </c>
      <c r="G257" s="4">
        <v>2416</v>
      </c>
      <c r="H257" s="4">
        <v>74.122100000000003</v>
      </c>
      <c r="I257" s="4">
        <v>31</v>
      </c>
      <c r="J257" s="4">
        <v>94</v>
      </c>
      <c r="K257" s="4">
        <v>86.97</v>
      </c>
      <c r="L257" s="4">
        <v>1.72</v>
      </c>
      <c r="M257" s="4">
        <v>0</v>
      </c>
      <c r="N257" s="4">
        <f t="shared" si="3"/>
        <v>3288238.3856502245</v>
      </c>
      <c r="O257" s="4" t="s">
        <v>1634</v>
      </c>
      <c r="P257" s="4" t="s">
        <v>1635</v>
      </c>
      <c r="Q257" s="4" t="s">
        <v>1636</v>
      </c>
      <c r="R257" s="6" t="s">
        <v>184</v>
      </c>
      <c r="S257" s="6" t="s">
        <v>619</v>
      </c>
      <c r="T257" s="6" t="s">
        <v>1637</v>
      </c>
      <c r="U257" s="6" t="s">
        <v>223</v>
      </c>
      <c r="V257" s="6" t="s">
        <v>1638</v>
      </c>
      <c r="W257" s="6" t="s">
        <v>1639</v>
      </c>
      <c r="X257" s="6" t="s">
        <v>1640</v>
      </c>
      <c r="Y257" s="6" t="s">
        <v>1641</v>
      </c>
    </row>
    <row r="258" spans="1:25" ht="28.8" x14ac:dyDescent="0.3">
      <c r="A258" s="5" t="s">
        <v>1642</v>
      </c>
      <c r="B258" s="5" t="s">
        <v>4197</v>
      </c>
      <c r="C258" s="5" t="s">
        <v>4198</v>
      </c>
      <c r="D258" s="4" t="s">
        <v>1642</v>
      </c>
      <c r="E258" s="4">
        <v>2168390</v>
      </c>
      <c r="F258">
        <v>50.500999999999998</v>
      </c>
      <c r="G258">
        <v>1520</v>
      </c>
      <c r="H258">
        <v>184.16050000000001</v>
      </c>
      <c r="I258">
        <v>55.5</v>
      </c>
      <c r="J258">
        <v>87</v>
      </c>
      <c r="K258" s="4">
        <v>87.93</v>
      </c>
      <c r="L258" s="4">
        <v>1.72</v>
      </c>
      <c r="M258" s="4">
        <v>0</v>
      </c>
      <c r="N258" s="4">
        <f t="shared" ref="N258:N321" si="4">((E258/K258))*((100-L258))</f>
        <v>2423625.2610030705</v>
      </c>
      <c r="O258" s="4" t="s">
        <v>1643</v>
      </c>
      <c r="P258" s="4" t="s">
        <v>1644</v>
      </c>
      <c r="Q258" s="4" t="s">
        <v>1645</v>
      </c>
      <c r="R258" s="6" t="s">
        <v>1646</v>
      </c>
      <c r="S258" s="6" t="s">
        <v>139</v>
      </c>
      <c r="T258" s="6" t="s">
        <v>598</v>
      </c>
      <c r="U258" s="6" t="s">
        <v>343</v>
      </c>
      <c r="X258" s="6" t="s">
        <v>1647</v>
      </c>
    </row>
    <row r="259" spans="1:25" ht="28.8" x14ac:dyDescent="0.3">
      <c r="A259" s="5" t="s">
        <v>1648</v>
      </c>
      <c r="B259" s="5" t="s">
        <v>4196</v>
      </c>
      <c r="C259" s="5" t="s">
        <v>4196</v>
      </c>
      <c r="D259" s="4" t="s">
        <v>1648</v>
      </c>
      <c r="E259" s="4">
        <v>4006981</v>
      </c>
      <c r="F259" s="4">
        <v>65.876999999999995</v>
      </c>
      <c r="G259" s="4">
        <v>3408</v>
      </c>
      <c r="H259" s="4">
        <v>80.578299999999999</v>
      </c>
      <c r="I259" s="4">
        <v>43</v>
      </c>
      <c r="J259" s="4">
        <v>93</v>
      </c>
      <c r="K259" s="4">
        <v>87.93</v>
      </c>
      <c r="L259" s="4">
        <v>1.72</v>
      </c>
      <c r="M259" s="4">
        <v>100</v>
      </c>
      <c r="N259" s="4">
        <f t="shared" si="4"/>
        <v>4478631.7830092115</v>
      </c>
      <c r="O259" s="4" t="s">
        <v>1649</v>
      </c>
      <c r="P259" s="4" t="s">
        <v>1650</v>
      </c>
      <c r="Q259" s="4" t="s">
        <v>1651</v>
      </c>
      <c r="R259" s="6" t="s">
        <v>65</v>
      </c>
      <c r="S259" s="6" t="s">
        <v>254</v>
      </c>
      <c r="T259" s="6" t="s">
        <v>255</v>
      </c>
      <c r="U259" s="6" t="s">
        <v>68</v>
      </c>
      <c r="V259" s="6" t="s">
        <v>264</v>
      </c>
      <c r="W259" s="6" t="s">
        <v>416</v>
      </c>
      <c r="X259" s="6" t="s">
        <v>1652</v>
      </c>
      <c r="Y259" s="6" t="s">
        <v>267</v>
      </c>
    </row>
    <row r="260" spans="1:25" ht="28.8" x14ac:dyDescent="0.3">
      <c r="A260" s="5" t="s">
        <v>1653</v>
      </c>
      <c r="B260" s="5" t="s">
        <v>4207</v>
      </c>
      <c r="C260" s="5" t="s">
        <v>4196</v>
      </c>
      <c r="D260" s="4" t="s">
        <v>1653</v>
      </c>
      <c r="E260" s="4">
        <v>2004281</v>
      </c>
      <c r="F260">
        <v>44.673000000000002</v>
      </c>
      <c r="G260">
        <v>1663</v>
      </c>
      <c r="H260">
        <v>101.5147</v>
      </c>
      <c r="I260">
        <v>38</v>
      </c>
      <c r="J260">
        <v>92</v>
      </c>
      <c r="K260" s="4">
        <v>88.01</v>
      </c>
      <c r="L260" s="4">
        <v>1.72</v>
      </c>
      <c r="M260" s="4">
        <v>0</v>
      </c>
      <c r="N260" s="4">
        <f t="shared" si="4"/>
        <v>2238163.1255539139</v>
      </c>
      <c r="O260" s="4" t="s">
        <v>1654</v>
      </c>
      <c r="P260" s="4" t="s">
        <v>1655</v>
      </c>
      <c r="Q260" s="4" t="s">
        <v>1656</v>
      </c>
      <c r="R260" s="6" t="s">
        <v>1657</v>
      </c>
      <c r="S260" s="6" t="s">
        <v>139</v>
      </c>
      <c r="T260" s="6" t="s">
        <v>598</v>
      </c>
      <c r="U260" s="6" t="s">
        <v>343</v>
      </c>
      <c r="X260" s="6" t="s">
        <v>1658</v>
      </c>
    </row>
    <row r="261" spans="1:25" ht="28.8" x14ac:dyDescent="0.3">
      <c r="A261" s="5" t="s">
        <v>1659</v>
      </c>
      <c r="B261" s="5" t="s">
        <v>26</v>
      </c>
      <c r="C261" s="5" t="s">
        <v>26</v>
      </c>
      <c r="D261" s="4" t="s">
        <v>1659</v>
      </c>
      <c r="E261" s="4">
        <v>5011882</v>
      </c>
      <c r="F261">
        <v>68.370999999999995</v>
      </c>
      <c r="G261">
        <v>3963</v>
      </c>
      <c r="H261">
        <v>72.1691</v>
      </c>
      <c r="I261">
        <v>21</v>
      </c>
      <c r="J261">
        <v>94</v>
      </c>
      <c r="K261" s="4">
        <v>88.51</v>
      </c>
      <c r="L261" s="4">
        <v>1.72</v>
      </c>
      <c r="M261" s="4">
        <v>0</v>
      </c>
      <c r="N261" s="4">
        <f t="shared" si="4"/>
        <v>5565108.608744774</v>
      </c>
      <c r="O261" s="4" t="s">
        <v>1660</v>
      </c>
      <c r="P261" s="4" t="s">
        <v>1661</v>
      </c>
      <c r="Q261" s="4" t="s">
        <v>1662</v>
      </c>
      <c r="R261" s="6" t="s">
        <v>485</v>
      </c>
      <c r="S261" s="6" t="s">
        <v>205</v>
      </c>
      <c r="T261" s="6" t="s">
        <v>1152</v>
      </c>
      <c r="U261" s="6" t="s">
        <v>44</v>
      </c>
      <c r="V261" s="6" t="s">
        <v>1153</v>
      </c>
      <c r="W261" s="6" t="s">
        <v>1663</v>
      </c>
    </row>
    <row r="262" spans="1:25" ht="28.8" x14ac:dyDescent="0.3">
      <c r="A262" s="5" t="s">
        <v>1664</v>
      </c>
      <c r="B262" s="5" t="s">
        <v>49</v>
      </c>
      <c r="C262" s="5" t="s">
        <v>49</v>
      </c>
      <c r="D262" s="4" t="s">
        <v>1664</v>
      </c>
      <c r="E262" s="4">
        <v>3760514</v>
      </c>
      <c r="F262" s="4">
        <v>66.585999999999999</v>
      </c>
      <c r="G262" s="4">
        <v>3300</v>
      </c>
      <c r="H262" s="4">
        <v>106.2136</v>
      </c>
      <c r="I262" s="4">
        <v>55</v>
      </c>
      <c r="J262" s="4">
        <v>91</v>
      </c>
      <c r="K262" s="4">
        <v>88.56</v>
      </c>
      <c r="L262" s="4">
        <v>1.72</v>
      </c>
      <c r="M262" s="4">
        <v>0</v>
      </c>
      <c r="N262" s="4">
        <f t="shared" si="4"/>
        <v>4173253.3414634145</v>
      </c>
      <c r="O262" s="4" t="s">
        <v>1665</v>
      </c>
      <c r="P262" s="4" t="s">
        <v>1666</v>
      </c>
      <c r="Q262" s="4" t="s">
        <v>1667</v>
      </c>
      <c r="R262" s="6" t="s">
        <v>65</v>
      </c>
      <c r="S262" s="6" t="s">
        <v>66</v>
      </c>
      <c r="T262" s="6" t="s">
        <v>67</v>
      </c>
      <c r="U262" s="6" t="s">
        <v>68</v>
      </c>
      <c r="V262" s="6" t="s">
        <v>69</v>
      </c>
      <c r="W262" s="6" t="s">
        <v>70</v>
      </c>
      <c r="X262" s="6" t="s">
        <v>1668</v>
      </c>
      <c r="Y262" s="6" t="s">
        <v>72</v>
      </c>
    </row>
    <row r="263" spans="1:25" ht="43.2" x14ac:dyDescent="0.3">
      <c r="A263" s="5" t="s">
        <v>1669</v>
      </c>
      <c r="B263" s="5" t="s">
        <v>26</v>
      </c>
      <c r="C263" s="5" t="s">
        <v>26</v>
      </c>
      <c r="D263" s="4" t="s">
        <v>1669</v>
      </c>
      <c r="E263" s="4">
        <v>1966497</v>
      </c>
      <c r="F263" s="4">
        <v>69.647999999999996</v>
      </c>
      <c r="G263" s="4">
        <v>1797</v>
      </c>
      <c r="H263" s="4">
        <v>43.604300000000002</v>
      </c>
      <c r="I263" s="4">
        <v>10</v>
      </c>
      <c r="J263" s="4">
        <v>96</v>
      </c>
      <c r="K263" s="4">
        <v>89.03</v>
      </c>
      <c r="L263" s="4">
        <v>1.72</v>
      </c>
      <c r="M263" s="4">
        <v>100</v>
      </c>
      <c r="N263" s="4">
        <f t="shared" si="4"/>
        <v>2170811.245198248</v>
      </c>
      <c r="O263" s="4" t="s">
        <v>1670</v>
      </c>
      <c r="P263" s="4" t="s">
        <v>1671</v>
      </c>
      <c r="Q263" s="4" t="s">
        <v>1672</v>
      </c>
      <c r="R263" s="6" t="s">
        <v>65</v>
      </c>
      <c r="S263" s="6" t="s">
        <v>644</v>
      </c>
      <c r="T263" s="6" t="s">
        <v>167</v>
      </c>
      <c r="U263" s="6" t="s">
        <v>167</v>
      </c>
      <c r="V263" s="6" t="s">
        <v>1085</v>
      </c>
      <c r="W263" s="6" t="s">
        <v>646</v>
      </c>
      <c r="X263" s="6" t="s">
        <v>1673</v>
      </c>
      <c r="Y263" s="6" t="s">
        <v>648</v>
      </c>
    </row>
    <row r="264" spans="1:25" ht="28.8" x14ac:dyDescent="0.3">
      <c r="A264" s="5" t="s">
        <v>1674</v>
      </c>
      <c r="B264" s="5" t="s">
        <v>1457</v>
      </c>
      <c r="C264" s="5" t="s">
        <v>633</v>
      </c>
      <c r="D264" s="4" t="s">
        <v>1674</v>
      </c>
      <c r="E264" s="4">
        <v>4765829</v>
      </c>
      <c r="F264" s="4">
        <v>60.192</v>
      </c>
      <c r="G264" s="4">
        <v>4330</v>
      </c>
      <c r="H264" s="4">
        <v>73.411799999999999</v>
      </c>
      <c r="I264" s="4">
        <v>32</v>
      </c>
      <c r="J264" s="4">
        <v>93</v>
      </c>
      <c r="K264" s="4">
        <v>89.66</v>
      </c>
      <c r="L264" s="4">
        <v>1.72</v>
      </c>
      <c r="M264" s="4">
        <v>0</v>
      </c>
      <c r="N264" s="4">
        <f t="shared" si="4"/>
        <v>5224020.4563908102</v>
      </c>
      <c r="O264" s="4" t="s">
        <v>1675</v>
      </c>
      <c r="P264" s="4" t="s">
        <v>1676</v>
      </c>
      <c r="Q264" s="4" t="s">
        <v>1677</v>
      </c>
      <c r="R264" s="6" t="s">
        <v>65</v>
      </c>
      <c r="S264" s="6" t="s">
        <v>139</v>
      </c>
      <c r="T264" s="6" t="s">
        <v>1678</v>
      </c>
      <c r="U264" s="6" t="s">
        <v>343</v>
      </c>
      <c r="V264" s="6" t="s">
        <v>345</v>
      </c>
      <c r="X264" s="6" t="s">
        <v>1679</v>
      </c>
      <c r="Y264" s="6" t="s">
        <v>347</v>
      </c>
    </row>
    <row r="265" spans="1:25" ht="28.8" x14ac:dyDescent="0.3">
      <c r="A265" s="5" t="s">
        <v>1680</v>
      </c>
      <c r="B265" s="5" t="s">
        <v>26</v>
      </c>
      <c r="C265" s="5" t="s">
        <v>26</v>
      </c>
      <c r="D265" s="4" t="s">
        <v>1680</v>
      </c>
      <c r="E265" s="4">
        <v>4105023</v>
      </c>
      <c r="F265" s="4">
        <v>72.221000000000004</v>
      </c>
      <c r="G265" s="4">
        <v>3525</v>
      </c>
      <c r="H265" s="4">
        <v>72.602800000000002</v>
      </c>
      <c r="I265" s="4">
        <v>29</v>
      </c>
      <c r="J265" s="4">
        <v>94</v>
      </c>
      <c r="K265" s="4">
        <v>90.05</v>
      </c>
      <c r="L265" s="4">
        <v>1.72</v>
      </c>
      <c r="M265" s="4">
        <v>100</v>
      </c>
      <c r="N265" s="4">
        <f t="shared" si="4"/>
        <v>4480196.1181565793</v>
      </c>
      <c r="O265" s="4" t="s">
        <v>1681</v>
      </c>
      <c r="P265" s="4" t="s">
        <v>1682</v>
      </c>
      <c r="Q265" s="4" t="s">
        <v>1683</v>
      </c>
      <c r="R265" s="6" t="s">
        <v>92</v>
      </c>
      <c r="S265" s="6" t="s">
        <v>205</v>
      </c>
      <c r="T265" s="6" t="s">
        <v>44</v>
      </c>
      <c r="U265" s="6" t="s">
        <v>44</v>
      </c>
      <c r="V265" s="6" t="s">
        <v>1078</v>
      </c>
      <c r="W265" s="6" t="s">
        <v>1079</v>
      </c>
      <c r="X265" s="6" t="s">
        <v>1684</v>
      </c>
    </row>
    <row r="266" spans="1:25" ht="28.8" x14ac:dyDescent="0.3">
      <c r="A266" s="5" t="s">
        <v>1685</v>
      </c>
      <c r="B266" s="5" t="s">
        <v>1686</v>
      </c>
      <c r="C266" s="5" t="s">
        <v>99</v>
      </c>
      <c r="D266" s="4" t="s">
        <v>1685</v>
      </c>
      <c r="E266" s="4">
        <v>2638808</v>
      </c>
      <c r="F266" s="4">
        <v>65.575999999999993</v>
      </c>
      <c r="G266" s="4">
        <v>2535</v>
      </c>
      <c r="H266" s="4">
        <v>45.473799999999997</v>
      </c>
      <c r="I266" s="4">
        <v>7</v>
      </c>
      <c r="J266" s="4">
        <v>96</v>
      </c>
      <c r="K266" s="4">
        <v>90.6</v>
      </c>
      <c r="L266" s="4">
        <v>1.72</v>
      </c>
      <c r="M266" s="4">
        <v>100</v>
      </c>
      <c r="N266" s="4">
        <f t="shared" si="4"/>
        <v>2862495.0357615897</v>
      </c>
      <c r="O266" s="4" t="s">
        <v>1687</v>
      </c>
      <c r="P266" s="4" t="s">
        <v>1688</v>
      </c>
      <c r="Q266" s="4" t="s">
        <v>1689</v>
      </c>
      <c r="R266" s="6" t="s">
        <v>65</v>
      </c>
      <c r="S266" s="6" t="s">
        <v>31</v>
      </c>
      <c r="T266" s="6" t="s">
        <v>132</v>
      </c>
      <c r="U266" s="6" t="s">
        <v>32</v>
      </c>
      <c r="V266" s="6" t="s">
        <v>133</v>
      </c>
      <c r="W266" s="6" t="s">
        <v>34</v>
      </c>
      <c r="X266" s="6" t="s">
        <v>1690</v>
      </c>
    </row>
    <row r="267" spans="1:25" ht="43.2" x14ac:dyDescent="0.3">
      <c r="A267" s="5" t="s">
        <v>1691</v>
      </c>
      <c r="B267" s="5" t="s">
        <v>4208</v>
      </c>
      <c r="C267" s="5" t="s">
        <v>4208</v>
      </c>
      <c r="D267" s="4" t="s">
        <v>1691</v>
      </c>
      <c r="E267" s="4">
        <v>4149531</v>
      </c>
      <c r="F267" s="4">
        <v>68.896000000000001</v>
      </c>
      <c r="G267" s="4">
        <v>3480</v>
      </c>
      <c r="H267" s="4">
        <v>137.04429999999999</v>
      </c>
      <c r="I267" s="4">
        <v>79.5</v>
      </c>
      <c r="J267" s="4">
        <v>89</v>
      </c>
      <c r="K267" s="4">
        <v>91.38</v>
      </c>
      <c r="L267" s="4">
        <v>1.72</v>
      </c>
      <c r="M267" s="4">
        <v>100</v>
      </c>
      <c r="N267" s="4">
        <f t="shared" si="4"/>
        <v>4462857.3722915296</v>
      </c>
      <c r="O267" s="4" t="s">
        <v>1692</v>
      </c>
      <c r="P267" s="4" t="s">
        <v>1693</v>
      </c>
      <c r="Q267" s="4" t="s">
        <v>1694</v>
      </c>
      <c r="R267" s="6" t="s">
        <v>65</v>
      </c>
      <c r="S267" s="6" t="s">
        <v>644</v>
      </c>
      <c r="T267" s="6" t="s">
        <v>167</v>
      </c>
      <c r="U267" s="6" t="s">
        <v>167</v>
      </c>
      <c r="V267" s="6" t="s">
        <v>1085</v>
      </c>
      <c r="W267" s="6" t="s">
        <v>646</v>
      </c>
      <c r="X267" s="6" t="s">
        <v>1695</v>
      </c>
      <c r="Y267" s="6" t="s">
        <v>648</v>
      </c>
    </row>
    <row r="268" spans="1:25" ht="28.8" x14ac:dyDescent="0.3">
      <c r="A268" s="5" t="s">
        <v>1696</v>
      </c>
      <c r="B268" s="5" t="s">
        <v>26</v>
      </c>
      <c r="C268" s="5" t="s">
        <v>26</v>
      </c>
      <c r="D268" s="4" t="s">
        <v>1696</v>
      </c>
      <c r="E268" s="4">
        <v>3488123</v>
      </c>
      <c r="F268" s="4">
        <v>69.528000000000006</v>
      </c>
      <c r="G268" s="4">
        <v>3223</v>
      </c>
      <c r="H268" s="4">
        <v>76.618700000000004</v>
      </c>
      <c r="I268" s="4">
        <v>25</v>
      </c>
      <c r="J268" s="4">
        <v>93</v>
      </c>
      <c r="K268" s="4">
        <v>92.24</v>
      </c>
      <c r="L268" s="4">
        <v>1.72</v>
      </c>
      <c r="M268" s="4">
        <v>0</v>
      </c>
      <c r="N268" s="4">
        <f t="shared" si="4"/>
        <v>3716530.013443192</v>
      </c>
      <c r="O268" s="4" t="s">
        <v>1697</v>
      </c>
      <c r="P268" s="4" t="s">
        <v>1698</v>
      </c>
      <c r="Q268" s="4" t="s">
        <v>1699</v>
      </c>
      <c r="R268" s="6" t="s">
        <v>92</v>
      </c>
      <c r="S268" s="6" t="s">
        <v>31</v>
      </c>
      <c r="T268" s="6" t="s">
        <v>150</v>
      </c>
      <c r="U268" s="6" t="s">
        <v>32</v>
      </c>
      <c r="V268" s="6" t="s">
        <v>1700</v>
      </c>
      <c r="W268" s="6" t="s">
        <v>1701</v>
      </c>
      <c r="X268" s="6" t="s">
        <v>1702</v>
      </c>
      <c r="Y268" s="6" t="s">
        <v>154</v>
      </c>
    </row>
    <row r="269" spans="1:25" ht="28.8" x14ac:dyDescent="0.3">
      <c r="A269" s="5" t="s">
        <v>1703</v>
      </c>
      <c r="B269" s="5" t="s">
        <v>4233</v>
      </c>
      <c r="C269" s="5" t="s">
        <v>4234</v>
      </c>
      <c r="D269" s="4" t="s">
        <v>1703</v>
      </c>
      <c r="E269" s="4">
        <v>3535800</v>
      </c>
      <c r="F269">
        <v>68.027000000000001</v>
      </c>
      <c r="G269">
        <v>2739</v>
      </c>
      <c r="H269">
        <v>103.0635</v>
      </c>
      <c r="I269">
        <v>53</v>
      </c>
      <c r="J269">
        <v>92</v>
      </c>
      <c r="K269" s="4">
        <v>92.63</v>
      </c>
      <c r="L269" s="4">
        <v>1.72</v>
      </c>
      <c r="M269" s="4">
        <v>100</v>
      </c>
      <c r="N269" s="4">
        <f t="shared" si="4"/>
        <v>3751467.3863759045</v>
      </c>
      <c r="O269" s="4" t="s">
        <v>1704</v>
      </c>
      <c r="P269" s="4" t="s">
        <v>1705</v>
      </c>
      <c r="Q269" s="4" t="s">
        <v>1706</v>
      </c>
      <c r="R269" s="6" t="s">
        <v>65</v>
      </c>
      <c r="S269" s="6" t="s">
        <v>324</v>
      </c>
      <c r="T269" s="6" t="s">
        <v>325</v>
      </c>
      <c r="U269" s="6" t="s">
        <v>326</v>
      </c>
      <c r="V269" s="6" t="s">
        <v>327</v>
      </c>
      <c r="W269" s="6" t="s">
        <v>387</v>
      </c>
      <c r="X269" s="6" t="s">
        <v>1707</v>
      </c>
      <c r="Y269" s="6" t="s">
        <v>330</v>
      </c>
    </row>
    <row r="270" spans="1:25" ht="28.8" x14ac:dyDescent="0.3">
      <c r="A270" s="5" t="s">
        <v>1708</v>
      </c>
      <c r="B270" s="5" t="s">
        <v>4195</v>
      </c>
      <c r="C270" s="5" t="s">
        <v>4196</v>
      </c>
      <c r="D270" s="4" t="s">
        <v>1708</v>
      </c>
      <c r="E270" s="4">
        <v>3905774</v>
      </c>
      <c r="F270" s="4">
        <v>67.381</v>
      </c>
      <c r="G270" s="4">
        <v>2882</v>
      </c>
      <c r="H270" s="4">
        <v>104.3935</v>
      </c>
      <c r="I270" s="4">
        <v>50</v>
      </c>
      <c r="J270" s="4">
        <v>92</v>
      </c>
      <c r="K270" s="4">
        <v>93.1</v>
      </c>
      <c r="L270" s="4">
        <v>1.72</v>
      </c>
      <c r="M270" s="4">
        <v>0</v>
      </c>
      <c r="N270" s="4">
        <f t="shared" si="4"/>
        <v>4123087.7413533842</v>
      </c>
      <c r="O270" s="4" t="s">
        <v>1709</v>
      </c>
      <c r="P270" s="4" t="s">
        <v>1710</v>
      </c>
      <c r="Q270" s="4" t="s">
        <v>1711</v>
      </c>
      <c r="R270" s="6" t="s">
        <v>65</v>
      </c>
      <c r="S270" s="6" t="s">
        <v>405</v>
      </c>
      <c r="T270" s="6" t="s">
        <v>406</v>
      </c>
      <c r="U270" s="6" t="s">
        <v>110</v>
      </c>
      <c r="V270" s="6" t="s">
        <v>422</v>
      </c>
      <c r="W270" s="6" t="s">
        <v>408</v>
      </c>
      <c r="X270" s="6" t="s">
        <v>1712</v>
      </c>
    </row>
    <row r="271" spans="1:25" ht="28.8" x14ac:dyDescent="0.3">
      <c r="A271" s="5" t="s">
        <v>1713</v>
      </c>
      <c r="B271" s="5" t="s">
        <v>26</v>
      </c>
      <c r="C271" s="5" t="s">
        <v>26</v>
      </c>
      <c r="D271" s="4" t="s">
        <v>1713</v>
      </c>
      <c r="E271" s="4">
        <v>3371972</v>
      </c>
      <c r="F271" s="4">
        <v>68.662000000000006</v>
      </c>
      <c r="G271" s="4">
        <v>2929</v>
      </c>
      <c r="H271" s="4">
        <v>78.168000000000006</v>
      </c>
      <c r="I271" s="4">
        <v>30</v>
      </c>
      <c r="J271" s="4">
        <v>93</v>
      </c>
      <c r="K271" s="4">
        <v>93.81</v>
      </c>
      <c r="L271" s="4">
        <v>1.72</v>
      </c>
      <c r="M271" s="4">
        <v>100</v>
      </c>
      <c r="N271" s="4">
        <f t="shared" si="4"/>
        <v>3532644.7943716021</v>
      </c>
      <c r="O271" s="4" t="s">
        <v>1714</v>
      </c>
      <c r="P271" s="4" t="s">
        <v>1715</v>
      </c>
      <c r="Q271" s="4" t="s">
        <v>1716</v>
      </c>
      <c r="R271" s="6" t="s">
        <v>92</v>
      </c>
      <c r="S271" s="6" t="s">
        <v>31</v>
      </c>
      <c r="T271" s="6" t="s">
        <v>150</v>
      </c>
      <c r="U271" s="6" t="s">
        <v>32</v>
      </c>
      <c r="V271" s="6" t="s">
        <v>232</v>
      </c>
      <c r="X271" s="6" t="s">
        <v>1717</v>
      </c>
      <c r="Y271" s="6" t="s">
        <v>154</v>
      </c>
    </row>
    <row r="272" spans="1:25" ht="28.8" x14ac:dyDescent="0.3">
      <c r="A272" s="5" t="s">
        <v>1718</v>
      </c>
      <c r="B272" s="5" t="s">
        <v>4207</v>
      </c>
      <c r="C272" s="5" t="s">
        <v>4196</v>
      </c>
      <c r="D272" s="4" t="s">
        <v>1718</v>
      </c>
      <c r="E272" s="4">
        <v>1871575</v>
      </c>
      <c r="F272">
        <v>44.533999999999999</v>
      </c>
      <c r="G272">
        <v>1531</v>
      </c>
      <c r="H272">
        <v>109.2698</v>
      </c>
      <c r="I272">
        <v>38</v>
      </c>
      <c r="J272">
        <v>91</v>
      </c>
      <c r="K272" s="4">
        <v>93.89</v>
      </c>
      <c r="L272" s="4">
        <v>1.72</v>
      </c>
      <c r="M272" s="4">
        <v>0</v>
      </c>
      <c r="N272" s="4">
        <f t="shared" si="4"/>
        <v>1959083.9386516134</v>
      </c>
      <c r="O272" s="4" t="s">
        <v>1719</v>
      </c>
      <c r="P272" s="4" t="s">
        <v>1720</v>
      </c>
      <c r="Q272" s="4" t="s">
        <v>1721</v>
      </c>
      <c r="R272" s="6" t="s">
        <v>1722</v>
      </c>
      <c r="S272" s="6" t="s">
        <v>139</v>
      </c>
      <c r="T272" s="6" t="s">
        <v>598</v>
      </c>
      <c r="U272" s="6" t="s">
        <v>343</v>
      </c>
      <c r="X272" s="6" t="s">
        <v>1723</v>
      </c>
    </row>
    <row r="273" spans="1:25" ht="28.8" x14ac:dyDescent="0.3">
      <c r="A273" s="5" t="s">
        <v>1724</v>
      </c>
      <c r="B273" s="5" t="s">
        <v>1627</v>
      </c>
      <c r="C273" s="5" t="s">
        <v>37</v>
      </c>
      <c r="D273" s="4" t="s">
        <v>1724</v>
      </c>
      <c r="E273" s="4">
        <v>4138602</v>
      </c>
      <c r="F273">
        <v>66.088999999999999</v>
      </c>
      <c r="G273">
        <v>3596</v>
      </c>
      <c r="H273">
        <v>92.263599999999997</v>
      </c>
      <c r="I273">
        <v>34</v>
      </c>
      <c r="J273">
        <v>92</v>
      </c>
      <c r="K273" s="4">
        <v>93.97</v>
      </c>
      <c r="L273" s="4">
        <v>1.72</v>
      </c>
      <c r="M273" s="4">
        <v>0</v>
      </c>
      <c r="N273" s="4">
        <f t="shared" si="4"/>
        <v>4328421.885282537</v>
      </c>
      <c r="O273" s="4" t="s">
        <v>1725</v>
      </c>
      <c r="P273" s="4" t="s">
        <v>1726</v>
      </c>
      <c r="Q273" s="4" t="s">
        <v>1727</v>
      </c>
      <c r="R273" s="6" t="s">
        <v>65</v>
      </c>
      <c r="S273" s="6" t="s">
        <v>221</v>
      </c>
      <c r="T273" s="6" t="s">
        <v>222</v>
      </c>
      <c r="U273" s="6" t="s">
        <v>223</v>
      </c>
      <c r="V273" s="6" t="s">
        <v>224</v>
      </c>
      <c r="W273" s="6" t="s">
        <v>1728</v>
      </c>
      <c r="X273" s="6" t="s">
        <v>1729</v>
      </c>
      <c r="Y273" s="6" t="s">
        <v>1730</v>
      </c>
    </row>
    <row r="274" spans="1:25" ht="28.8" x14ac:dyDescent="0.3">
      <c r="A274" s="5" t="s">
        <v>1731</v>
      </c>
      <c r="B274" s="5" t="s">
        <v>4212</v>
      </c>
      <c r="C274" s="5" t="s">
        <v>4196</v>
      </c>
      <c r="D274" s="4" t="s">
        <v>1731</v>
      </c>
      <c r="E274" s="4">
        <v>2277131</v>
      </c>
      <c r="F274" s="4">
        <v>69.971000000000004</v>
      </c>
      <c r="G274" s="4">
        <v>2106</v>
      </c>
      <c r="H274" s="4">
        <v>67.831400000000002</v>
      </c>
      <c r="I274" s="4">
        <v>26</v>
      </c>
      <c r="J274" s="4">
        <v>94</v>
      </c>
      <c r="K274" s="4">
        <v>94.11</v>
      </c>
      <c r="L274" s="4">
        <v>1.72</v>
      </c>
      <c r="M274" s="4">
        <v>0</v>
      </c>
      <c r="N274" s="4">
        <f t="shared" si="4"/>
        <v>2378030.3334395923</v>
      </c>
      <c r="O274" s="4" t="s">
        <v>1732</v>
      </c>
      <c r="P274" s="4" t="s">
        <v>1733</v>
      </c>
      <c r="Q274" s="4" t="s">
        <v>1734</v>
      </c>
      <c r="R274" s="6" t="s">
        <v>65</v>
      </c>
      <c r="S274" s="6" t="s">
        <v>370</v>
      </c>
      <c r="T274" s="6" t="s">
        <v>1313</v>
      </c>
      <c r="U274" s="6" t="s">
        <v>371</v>
      </c>
      <c r="V274" s="6" t="s">
        <v>1735</v>
      </c>
      <c r="W274" s="6" t="s">
        <v>1736</v>
      </c>
      <c r="X274" s="6" t="s">
        <v>1737</v>
      </c>
      <c r="Y274" s="6" t="s">
        <v>1738</v>
      </c>
    </row>
    <row r="275" spans="1:25" ht="28.8" x14ac:dyDescent="0.3">
      <c r="A275" s="5" t="s">
        <v>1739</v>
      </c>
      <c r="B275" s="5" t="s">
        <v>4207</v>
      </c>
      <c r="C275" s="5" t="s">
        <v>4196</v>
      </c>
      <c r="D275" s="4" t="s">
        <v>1739</v>
      </c>
      <c r="E275" s="4">
        <v>1935054</v>
      </c>
      <c r="F275">
        <v>45.09</v>
      </c>
      <c r="G275">
        <v>1661</v>
      </c>
      <c r="H275">
        <v>83.692400000000006</v>
      </c>
      <c r="I275">
        <v>37</v>
      </c>
      <c r="J275">
        <v>93</v>
      </c>
      <c r="K275" s="4">
        <v>94.83</v>
      </c>
      <c r="L275" s="4">
        <v>1.72</v>
      </c>
      <c r="M275" s="4">
        <v>0</v>
      </c>
      <c r="N275" s="4">
        <f t="shared" si="4"/>
        <v>2005452.990825688</v>
      </c>
      <c r="O275" s="4" t="s">
        <v>1740</v>
      </c>
      <c r="P275" s="4" t="s">
        <v>1741</v>
      </c>
      <c r="Q275" s="4" t="s">
        <v>1742</v>
      </c>
      <c r="R275" s="6" t="s">
        <v>1743</v>
      </c>
      <c r="S275" s="6" t="s">
        <v>1018</v>
      </c>
      <c r="T275" s="6" t="s">
        <v>598</v>
      </c>
      <c r="U275" s="6" t="s">
        <v>343</v>
      </c>
      <c r="X275" s="6" t="s">
        <v>1744</v>
      </c>
    </row>
    <row r="276" spans="1:25" ht="28.8" x14ac:dyDescent="0.3">
      <c r="A276" s="5" t="s">
        <v>1745</v>
      </c>
      <c r="B276" s="5" t="s">
        <v>4207</v>
      </c>
      <c r="C276" s="5" t="s">
        <v>4196</v>
      </c>
      <c r="D276" s="4" t="s">
        <v>1745</v>
      </c>
      <c r="E276" s="4">
        <v>1873081</v>
      </c>
      <c r="F276">
        <v>44.933</v>
      </c>
      <c r="G276">
        <v>1632</v>
      </c>
      <c r="H276">
        <v>80.474900000000005</v>
      </c>
      <c r="I276">
        <v>36</v>
      </c>
      <c r="J276">
        <v>93</v>
      </c>
      <c r="K276" s="4">
        <v>94.83</v>
      </c>
      <c r="L276" s="4">
        <v>1.72</v>
      </c>
      <c r="M276" s="4">
        <v>0</v>
      </c>
      <c r="N276" s="4">
        <f t="shared" si="4"/>
        <v>1941225.3577981652</v>
      </c>
      <c r="O276" s="4" t="s">
        <v>1746</v>
      </c>
      <c r="P276" s="4" t="s">
        <v>1747</v>
      </c>
      <c r="Q276" s="4" t="s">
        <v>1748</v>
      </c>
      <c r="R276" s="6" t="s">
        <v>1749</v>
      </c>
      <c r="S276" s="6" t="s">
        <v>1018</v>
      </c>
      <c r="T276" s="6" t="s">
        <v>598</v>
      </c>
      <c r="U276" s="6" t="s">
        <v>343</v>
      </c>
      <c r="X276" s="6" t="s">
        <v>1750</v>
      </c>
    </row>
    <row r="277" spans="1:25" ht="28.8" x14ac:dyDescent="0.3">
      <c r="A277" s="5" t="s">
        <v>1751</v>
      </c>
      <c r="B277" s="5" t="s">
        <v>4195</v>
      </c>
      <c r="C277" s="5" t="s">
        <v>4196</v>
      </c>
      <c r="D277" s="4" t="s">
        <v>1751</v>
      </c>
      <c r="E277" s="4">
        <v>3935994</v>
      </c>
      <c r="F277" s="4">
        <v>67.460999999999999</v>
      </c>
      <c r="G277" s="4">
        <v>2880</v>
      </c>
      <c r="H277" s="4">
        <v>103.8441</v>
      </c>
      <c r="I277" s="4">
        <v>49</v>
      </c>
      <c r="J277" s="4">
        <v>92</v>
      </c>
      <c r="K277" s="4">
        <v>94.83</v>
      </c>
      <c r="L277" s="4">
        <v>1.72</v>
      </c>
      <c r="M277" s="4">
        <v>0</v>
      </c>
      <c r="N277" s="4">
        <f t="shared" si="4"/>
        <v>4079188.9731097757</v>
      </c>
      <c r="O277" s="4" t="s">
        <v>1752</v>
      </c>
      <c r="P277" s="4" t="s">
        <v>1753</v>
      </c>
      <c r="Q277" s="4" t="s">
        <v>1754</v>
      </c>
      <c r="R277" s="6" t="s">
        <v>65</v>
      </c>
      <c r="S277" s="6" t="s">
        <v>405</v>
      </c>
      <c r="T277" s="6" t="s">
        <v>454</v>
      </c>
      <c r="U277" s="6" t="s">
        <v>110</v>
      </c>
      <c r="V277" s="6" t="s">
        <v>407</v>
      </c>
      <c r="W277" s="6" t="s">
        <v>408</v>
      </c>
      <c r="X277" s="6" t="s">
        <v>1755</v>
      </c>
    </row>
    <row r="278" spans="1:25" x14ac:dyDescent="0.3">
      <c r="A278" s="5" t="s">
        <v>1756</v>
      </c>
      <c r="B278" s="5" t="s">
        <v>201</v>
      </c>
      <c r="C278" s="5" t="s">
        <v>37</v>
      </c>
      <c r="D278" s="4" t="s">
        <v>1756</v>
      </c>
      <c r="E278" s="4">
        <v>3571116</v>
      </c>
      <c r="F278" s="4">
        <v>67.8</v>
      </c>
      <c r="G278" s="4">
        <v>3076</v>
      </c>
      <c r="H278" s="4">
        <v>101.2591</v>
      </c>
      <c r="I278" s="4">
        <v>45</v>
      </c>
      <c r="J278" s="4">
        <v>91</v>
      </c>
      <c r="K278" s="4">
        <v>94.83</v>
      </c>
      <c r="L278" s="4">
        <v>1.72</v>
      </c>
      <c r="M278" s="4">
        <v>0</v>
      </c>
      <c r="N278" s="4">
        <f t="shared" si="4"/>
        <v>3701036.3859538124</v>
      </c>
      <c r="O278" s="4" t="s">
        <v>1757</v>
      </c>
      <c r="P278" s="4" t="s">
        <v>1758</v>
      </c>
      <c r="Q278" s="4" t="s">
        <v>1759</v>
      </c>
      <c r="R278" s="6" t="s">
        <v>1760</v>
      </c>
      <c r="S278" s="6" t="s">
        <v>370</v>
      </c>
      <c r="T278" s="6" t="s">
        <v>1761</v>
      </c>
      <c r="U278" s="6" t="s">
        <v>44</v>
      </c>
      <c r="V278" s="6" t="s">
        <v>1762</v>
      </c>
      <c r="W278" s="6" t="s">
        <v>1763</v>
      </c>
      <c r="X278" s="6" t="s">
        <v>1764</v>
      </c>
    </row>
    <row r="279" spans="1:25" x14ac:dyDescent="0.3">
      <c r="A279" s="5" t="s">
        <v>1765</v>
      </c>
      <c r="B279" s="5" t="s">
        <v>201</v>
      </c>
      <c r="C279" s="5" t="s">
        <v>37</v>
      </c>
      <c r="D279" s="4" t="s">
        <v>1766</v>
      </c>
      <c r="E279" s="4">
        <v>3042324</v>
      </c>
      <c r="F279" s="4">
        <v>63.869</v>
      </c>
      <c r="G279" s="4">
        <v>2485</v>
      </c>
      <c r="H279" s="4">
        <v>69.721100000000007</v>
      </c>
      <c r="I279" s="4">
        <v>29</v>
      </c>
      <c r="J279" s="4">
        <v>94</v>
      </c>
      <c r="K279" s="4">
        <v>94.83</v>
      </c>
      <c r="L279" s="4">
        <v>1.72</v>
      </c>
      <c r="M279" s="4">
        <v>100</v>
      </c>
      <c r="N279" s="4">
        <f t="shared" si="4"/>
        <v>3153006.4612464411</v>
      </c>
      <c r="S279" s="6" t="s">
        <v>370</v>
      </c>
      <c r="T279" s="6" t="s">
        <v>371</v>
      </c>
      <c r="U279" s="6" t="s">
        <v>371</v>
      </c>
      <c r="V279" s="6" t="s">
        <v>989</v>
      </c>
      <c r="W279" s="6" t="s">
        <v>990</v>
      </c>
      <c r="Y279" s="6" t="s">
        <v>1037</v>
      </c>
    </row>
    <row r="280" spans="1:25" ht="28.8" x14ac:dyDescent="0.3">
      <c r="A280" s="5" t="s">
        <v>1767</v>
      </c>
      <c r="B280" s="5" t="s">
        <v>4216</v>
      </c>
      <c r="C280" s="5" t="s">
        <v>4217</v>
      </c>
      <c r="D280" s="4" t="s">
        <v>1767</v>
      </c>
      <c r="E280" s="4">
        <v>2387255</v>
      </c>
      <c r="F280">
        <v>54.466000000000001</v>
      </c>
      <c r="G280">
        <v>1919</v>
      </c>
      <c r="H280">
        <v>97.676400000000001</v>
      </c>
      <c r="I280">
        <v>44</v>
      </c>
      <c r="J280">
        <v>92</v>
      </c>
      <c r="K280" s="4">
        <v>95.69</v>
      </c>
      <c r="L280" s="4">
        <v>1.72</v>
      </c>
      <c r="M280" s="4">
        <v>100</v>
      </c>
      <c r="N280" s="4">
        <f t="shared" si="4"/>
        <v>2451869.8024871983</v>
      </c>
      <c r="O280" s="4" t="s">
        <v>1768</v>
      </c>
      <c r="P280" s="4" t="s">
        <v>1769</v>
      </c>
      <c r="Q280" s="4" t="s">
        <v>1770</v>
      </c>
      <c r="R280" s="6" t="s">
        <v>1771</v>
      </c>
      <c r="S280" s="6" t="s">
        <v>139</v>
      </c>
      <c r="T280" s="6" t="s">
        <v>598</v>
      </c>
      <c r="U280" s="6" t="s">
        <v>343</v>
      </c>
      <c r="X280" s="6" t="s">
        <v>1772</v>
      </c>
    </row>
    <row r="281" spans="1:25" ht="28.8" x14ac:dyDescent="0.3">
      <c r="A281" s="5" t="s">
        <v>1773</v>
      </c>
      <c r="B281" s="5" t="s">
        <v>804</v>
      </c>
      <c r="C281" s="5" t="s">
        <v>26</v>
      </c>
      <c r="D281" s="4" t="s">
        <v>1773</v>
      </c>
      <c r="E281" s="4">
        <v>3286852</v>
      </c>
      <c r="F281" s="4">
        <v>69.548000000000002</v>
      </c>
      <c r="G281" s="4">
        <v>2876</v>
      </c>
      <c r="H281" s="4">
        <v>79.725700000000003</v>
      </c>
      <c r="I281" s="4">
        <v>32</v>
      </c>
      <c r="J281" s="4">
        <v>93</v>
      </c>
      <c r="K281" s="4">
        <v>95.85</v>
      </c>
      <c r="L281" s="4">
        <v>1.72</v>
      </c>
      <c r="M281" s="4">
        <v>100</v>
      </c>
      <c r="N281" s="4">
        <f t="shared" si="4"/>
        <v>3370180.6422535214</v>
      </c>
      <c r="O281" s="4" t="s">
        <v>1774</v>
      </c>
      <c r="P281" s="4" t="s">
        <v>1775</v>
      </c>
      <c r="Q281" s="4" t="s">
        <v>1776</v>
      </c>
      <c r="R281" s="6" t="s">
        <v>92</v>
      </c>
      <c r="S281" s="6" t="s">
        <v>31</v>
      </c>
      <c r="T281" s="6" t="s">
        <v>150</v>
      </c>
      <c r="U281" s="6" t="s">
        <v>32</v>
      </c>
      <c r="V281" s="6" t="s">
        <v>232</v>
      </c>
      <c r="X281" s="6" t="s">
        <v>1777</v>
      </c>
      <c r="Y281" s="6" t="s">
        <v>154</v>
      </c>
    </row>
    <row r="282" spans="1:25" ht="28.8" x14ac:dyDescent="0.3">
      <c r="A282" s="5" t="s">
        <v>1778</v>
      </c>
      <c r="B282" s="5" t="s">
        <v>4227</v>
      </c>
      <c r="C282" s="5" t="s">
        <v>4211</v>
      </c>
      <c r="D282" s="4" t="s">
        <v>1779</v>
      </c>
      <c r="E282" s="4">
        <v>2827448</v>
      </c>
      <c r="F282" s="4">
        <v>65.367999999999995</v>
      </c>
      <c r="G282" s="4">
        <v>2401</v>
      </c>
      <c r="H282" s="4">
        <v>91.988299999999995</v>
      </c>
      <c r="I282" s="4">
        <v>48</v>
      </c>
      <c r="J282" s="4">
        <v>92</v>
      </c>
      <c r="K282" s="4">
        <v>96.55</v>
      </c>
      <c r="L282" s="4">
        <v>1.72</v>
      </c>
      <c r="M282" s="4">
        <v>100</v>
      </c>
      <c r="N282" s="4">
        <f t="shared" si="4"/>
        <v>2878110.7140341792</v>
      </c>
      <c r="O282" s="4" t="s">
        <v>1780</v>
      </c>
      <c r="P282" s="4" t="s">
        <v>1781</v>
      </c>
      <c r="Q282" s="4" t="s">
        <v>1782</v>
      </c>
      <c r="R282" s="6" t="s">
        <v>65</v>
      </c>
      <c r="S282" s="6" t="s">
        <v>324</v>
      </c>
      <c r="T282" s="6" t="s">
        <v>325</v>
      </c>
      <c r="U282" s="6" t="s">
        <v>326</v>
      </c>
      <c r="V282" s="6" t="s">
        <v>327</v>
      </c>
      <c r="W282" s="6" t="s">
        <v>328</v>
      </c>
      <c r="X282" s="6" t="s">
        <v>1783</v>
      </c>
    </row>
    <row r="283" spans="1:25" ht="28.8" x14ac:dyDescent="0.3">
      <c r="A283" s="5" t="s">
        <v>1784</v>
      </c>
      <c r="B283" s="5" t="s">
        <v>4235</v>
      </c>
      <c r="C283" s="5" t="s">
        <v>4236</v>
      </c>
      <c r="D283" s="4" t="s">
        <v>1784</v>
      </c>
      <c r="E283" s="4">
        <v>3460263</v>
      </c>
      <c r="F283">
        <v>67.977000000000004</v>
      </c>
      <c r="G283">
        <v>2772</v>
      </c>
      <c r="H283">
        <v>93.568899999999999</v>
      </c>
      <c r="I283">
        <v>44.5</v>
      </c>
      <c r="J283">
        <v>93</v>
      </c>
      <c r="K283" s="4">
        <v>96.55</v>
      </c>
      <c r="L283" s="4">
        <v>1.72</v>
      </c>
      <c r="M283" s="4">
        <v>0</v>
      </c>
      <c r="N283" s="4">
        <f t="shared" si="4"/>
        <v>3522264.6052822378</v>
      </c>
      <c r="O283" s="4" t="s">
        <v>1785</v>
      </c>
      <c r="P283" s="4" t="s">
        <v>1786</v>
      </c>
      <c r="Q283" s="4" t="s">
        <v>1787</v>
      </c>
      <c r="R283" s="6" t="s">
        <v>65</v>
      </c>
      <c r="S283" s="6" t="s">
        <v>324</v>
      </c>
      <c r="T283" s="6" t="s">
        <v>325</v>
      </c>
      <c r="U283" s="6" t="s">
        <v>326</v>
      </c>
      <c r="V283" s="6" t="s">
        <v>327</v>
      </c>
      <c r="W283" s="6" t="s">
        <v>387</v>
      </c>
      <c r="Y283" s="6" t="s">
        <v>330</v>
      </c>
    </row>
    <row r="284" spans="1:25" ht="28.8" x14ac:dyDescent="0.3">
      <c r="A284" s="5" t="s">
        <v>1788</v>
      </c>
      <c r="B284" s="5" t="s">
        <v>4195</v>
      </c>
      <c r="C284" s="5" t="s">
        <v>4196</v>
      </c>
      <c r="D284" s="4" t="s">
        <v>1788</v>
      </c>
      <c r="E284" s="4">
        <v>3840933</v>
      </c>
      <c r="F284" s="4">
        <v>67.356999999999999</v>
      </c>
      <c r="G284" s="4">
        <v>2766</v>
      </c>
      <c r="H284" s="4">
        <v>101.744</v>
      </c>
      <c r="I284" s="4">
        <v>48</v>
      </c>
      <c r="J284" s="4">
        <v>93</v>
      </c>
      <c r="K284" s="4">
        <v>96.55</v>
      </c>
      <c r="L284" s="4">
        <v>1.72</v>
      </c>
      <c r="M284" s="4">
        <v>0</v>
      </c>
      <c r="N284" s="4">
        <f t="shared" si="4"/>
        <v>3909755.5177628174</v>
      </c>
      <c r="O284" s="4" t="s">
        <v>1789</v>
      </c>
      <c r="P284" s="4" t="s">
        <v>1790</v>
      </c>
      <c r="Q284" s="4" t="s">
        <v>1791</v>
      </c>
      <c r="R284" s="6" t="s">
        <v>65</v>
      </c>
      <c r="S284" s="6" t="s">
        <v>405</v>
      </c>
      <c r="T284" s="6" t="s">
        <v>454</v>
      </c>
      <c r="U284" s="6" t="s">
        <v>110</v>
      </c>
      <c r="V284" s="6" t="s">
        <v>422</v>
      </c>
      <c r="W284" s="6" t="s">
        <v>408</v>
      </c>
      <c r="X284" s="6" t="s">
        <v>1792</v>
      </c>
    </row>
    <row r="285" spans="1:25" ht="28.8" x14ac:dyDescent="0.3">
      <c r="A285" s="5" t="s">
        <v>1793</v>
      </c>
      <c r="B285" s="5" t="s">
        <v>4254</v>
      </c>
      <c r="C285" s="5" t="s">
        <v>4208</v>
      </c>
      <c r="D285" s="4" t="s">
        <v>1793</v>
      </c>
      <c r="E285" s="4">
        <v>2083809</v>
      </c>
      <c r="F285" s="4">
        <v>70.510999999999996</v>
      </c>
      <c r="G285" s="4">
        <v>1996</v>
      </c>
      <c r="H285" s="4">
        <v>40.611699999999999</v>
      </c>
      <c r="I285" s="4">
        <v>6</v>
      </c>
      <c r="J285" s="4">
        <v>96</v>
      </c>
      <c r="K285" s="4">
        <v>96.55</v>
      </c>
      <c r="L285" s="4">
        <v>1.72</v>
      </c>
      <c r="M285" s="4">
        <v>0</v>
      </c>
      <c r="N285" s="4">
        <f t="shared" si="4"/>
        <v>2121147.0587260486</v>
      </c>
      <c r="O285" s="4" t="s">
        <v>1794</v>
      </c>
      <c r="P285" s="4" t="s">
        <v>1795</v>
      </c>
      <c r="Q285" s="4" t="s">
        <v>1796</v>
      </c>
      <c r="R285" s="6" t="s">
        <v>65</v>
      </c>
      <c r="S285" s="6" t="s">
        <v>54</v>
      </c>
      <c r="T285" s="6" t="s">
        <v>1412</v>
      </c>
      <c r="U285" s="6" t="s">
        <v>56</v>
      </c>
      <c r="V285" s="6" t="s">
        <v>1413</v>
      </c>
      <c r="W285" s="6" t="s">
        <v>1414</v>
      </c>
      <c r="X285" s="6" t="s">
        <v>1797</v>
      </c>
    </row>
    <row r="286" spans="1:25" ht="28.8" x14ac:dyDescent="0.3">
      <c r="A286" s="5" t="s">
        <v>1798</v>
      </c>
      <c r="B286" s="5" t="s">
        <v>201</v>
      </c>
      <c r="C286" s="5" t="s">
        <v>37</v>
      </c>
      <c r="D286" s="4" t="s">
        <v>1798</v>
      </c>
      <c r="E286" s="4">
        <v>3022081</v>
      </c>
      <c r="F286">
        <v>64.102000000000004</v>
      </c>
      <c r="G286">
        <v>2416</v>
      </c>
      <c r="H286">
        <v>63.790999999999997</v>
      </c>
      <c r="I286">
        <v>23</v>
      </c>
      <c r="J286">
        <v>95</v>
      </c>
      <c r="K286" s="4">
        <v>96.55</v>
      </c>
      <c r="L286" s="4">
        <v>1.72</v>
      </c>
      <c r="M286" s="4">
        <v>100</v>
      </c>
      <c r="N286" s="4">
        <f t="shared" si="4"/>
        <v>3076231.1825996893</v>
      </c>
      <c r="O286" s="4" t="s">
        <v>1799</v>
      </c>
      <c r="P286" s="4" t="s">
        <v>1800</v>
      </c>
      <c r="Q286" s="4" t="s">
        <v>1801</v>
      </c>
      <c r="R286" s="6" t="s">
        <v>485</v>
      </c>
      <c r="S286" s="6" t="s">
        <v>370</v>
      </c>
      <c r="T286" s="6" t="s">
        <v>371</v>
      </c>
      <c r="U286" s="6" t="s">
        <v>371</v>
      </c>
      <c r="V286" s="6" t="s">
        <v>486</v>
      </c>
    </row>
    <row r="287" spans="1:25" x14ac:dyDescent="0.3">
      <c r="A287" s="5" t="s">
        <v>1802</v>
      </c>
      <c r="B287" s="5" t="s">
        <v>201</v>
      </c>
      <c r="C287" s="5" t="s">
        <v>37</v>
      </c>
      <c r="D287" s="4" t="s">
        <v>1803</v>
      </c>
      <c r="E287" s="4">
        <v>2849680</v>
      </c>
      <c r="F287" s="4">
        <v>64.078000000000003</v>
      </c>
      <c r="G287" s="4">
        <v>2410</v>
      </c>
      <c r="H287" s="4">
        <v>63.177599999999998</v>
      </c>
      <c r="I287" s="4">
        <v>22</v>
      </c>
      <c r="J287" s="4">
        <v>95</v>
      </c>
      <c r="K287" s="4">
        <v>96.55</v>
      </c>
      <c r="L287" s="4">
        <v>1.72</v>
      </c>
      <c r="M287" s="4">
        <v>100</v>
      </c>
      <c r="N287" s="4">
        <f t="shared" si="4"/>
        <v>2900741.0709476955</v>
      </c>
      <c r="S287" s="6" t="s">
        <v>370</v>
      </c>
      <c r="T287" s="6" t="s">
        <v>371</v>
      </c>
      <c r="U287" s="6" t="s">
        <v>371</v>
      </c>
      <c r="V287" s="6" t="s">
        <v>989</v>
      </c>
      <c r="W287" s="6" t="s">
        <v>990</v>
      </c>
      <c r="Y287" s="6" t="s">
        <v>1037</v>
      </c>
    </row>
    <row r="288" spans="1:25" ht="28.8" x14ac:dyDescent="0.3">
      <c r="A288" s="5" t="s">
        <v>1804</v>
      </c>
      <c r="B288" s="5" t="s">
        <v>1805</v>
      </c>
      <c r="C288" s="5" t="s">
        <v>80</v>
      </c>
      <c r="D288" s="4" t="s">
        <v>1804</v>
      </c>
      <c r="E288" s="4">
        <v>3807845</v>
      </c>
      <c r="F288" s="4">
        <v>68.757999999999996</v>
      </c>
      <c r="G288" s="4">
        <v>3447</v>
      </c>
      <c r="H288" s="4">
        <v>58.247999999999998</v>
      </c>
      <c r="I288" s="4">
        <v>15</v>
      </c>
      <c r="J288" s="4">
        <v>95</v>
      </c>
      <c r="K288" s="4">
        <v>98.28</v>
      </c>
      <c r="L288" s="4">
        <v>1.72</v>
      </c>
      <c r="M288" s="4">
        <v>0</v>
      </c>
      <c r="N288" s="4">
        <f t="shared" si="4"/>
        <v>3807845.0000000005</v>
      </c>
      <c r="O288" s="4" t="s">
        <v>1806</v>
      </c>
      <c r="P288" s="4" t="s">
        <v>1807</v>
      </c>
      <c r="Q288" s="4" t="s">
        <v>1808</v>
      </c>
      <c r="R288" s="6" t="s">
        <v>65</v>
      </c>
      <c r="S288" s="6" t="s">
        <v>31</v>
      </c>
      <c r="T288" s="6" t="s">
        <v>132</v>
      </c>
      <c r="U288" s="6" t="s">
        <v>32</v>
      </c>
      <c r="V288" s="6" t="s">
        <v>133</v>
      </c>
      <c r="W288" s="6" t="s">
        <v>34</v>
      </c>
      <c r="X288" s="6" t="s">
        <v>1809</v>
      </c>
    </row>
    <row r="289" spans="1:25" ht="28.8" x14ac:dyDescent="0.3">
      <c r="A289" s="5" t="s">
        <v>1810</v>
      </c>
      <c r="B289" s="5" t="s">
        <v>510</v>
      </c>
      <c r="C289" s="5" t="s">
        <v>26</v>
      </c>
      <c r="D289" s="4" t="s">
        <v>1810</v>
      </c>
      <c r="E289" s="4">
        <v>3053497</v>
      </c>
      <c r="F289" s="4">
        <v>69.718999999999994</v>
      </c>
      <c r="G289" s="4">
        <v>2733</v>
      </c>
      <c r="H289" s="4">
        <v>38.269300000000001</v>
      </c>
      <c r="I289" s="4">
        <v>8</v>
      </c>
      <c r="J289" s="4">
        <v>97</v>
      </c>
      <c r="K289" s="4">
        <v>98.28</v>
      </c>
      <c r="L289" s="4">
        <v>1.72</v>
      </c>
      <c r="M289" s="4">
        <v>100</v>
      </c>
      <c r="N289" s="4">
        <f t="shared" si="4"/>
        <v>3053497</v>
      </c>
      <c r="O289" s="4" t="s">
        <v>1811</v>
      </c>
      <c r="P289" s="4" t="s">
        <v>1812</v>
      </c>
      <c r="Q289" s="4" t="s">
        <v>1813</v>
      </c>
      <c r="R289" s="6" t="s">
        <v>65</v>
      </c>
      <c r="S289" s="6" t="s">
        <v>31</v>
      </c>
      <c r="T289" s="6" t="s">
        <v>132</v>
      </c>
      <c r="U289" s="6" t="s">
        <v>32</v>
      </c>
      <c r="V289" s="6" t="s">
        <v>1024</v>
      </c>
      <c r="W289" s="6" t="s">
        <v>86</v>
      </c>
      <c r="X289" s="6" t="s">
        <v>1814</v>
      </c>
    </row>
    <row r="290" spans="1:25" ht="28.8" x14ac:dyDescent="0.3">
      <c r="A290" s="5" t="s">
        <v>1815</v>
      </c>
      <c r="B290" s="5" t="s">
        <v>4237</v>
      </c>
      <c r="C290" s="5" t="s">
        <v>4223</v>
      </c>
      <c r="D290" s="4" t="s">
        <v>1815</v>
      </c>
      <c r="E290" s="4">
        <v>3340643</v>
      </c>
      <c r="F290">
        <v>65.197999999999993</v>
      </c>
      <c r="G290">
        <v>2626</v>
      </c>
      <c r="H290">
        <v>122.7647</v>
      </c>
      <c r="I290">
        <v>68</v>
      </c>
      <c r="J290">
        <v>90</v>
      </c>
      <c r="K290" s="4">
        <v>98.28</v>
      </c>
      <c r="L290" s="4">
        <v>1.72</v>
      </c>
      <c r="M290" s="4">
        <v>100</v>
      </c>
      <c r="N290" s="4">
        <f t="shared" si="4"/>
        <v>3340643</v>
      </c>
      <c r="O290" s="4" t="s">
        <v>1816</v>
      </c>
      <c r="P290" s="4" t="s">
        <v>1817</v>
      </c>
      <c r="Q290" s="4" t="s">
        <v>1818</v>
      </c>
      <c r="R290" s="6" t="s">
        <v>65</v>
      </c>
      <c r="S290" s="6" t="s">
        <v>324</v>
      </c>
      <c r="T290" s="6" t="s">
        <v>325</v>
      </c>
      <c r="U290" s="6" t="s">
        <v>326</v>
      </c>
      <c r="V290" s="6" t="s">
        <v>327</v>
      </c>
      <c r="W290" s="6" t="s">
        <v>1819</v>
      </c>
      <c r="X290" s="6" t="s">
        <v>1820</v>
      </c>
      <c r="Y290" s="6" t="s">
        <v>330</v>
      </c>
    </row>
    <row r="291" spans="1:25" ht="28.8" x14ac:dyDescent="0.3">
      <c r="A291" s="5" t="s">
        <v>1821</v>
      </c>
      <c r="B291" s="5" t="s">
        <v>4238</v>
      </c>
      <c r="C291" s="5" t="s">
        <v>4196</v>
      </c>
      <c r="D291" s="4" t="s">
        <v>1821</v>
      </c>
      <c r="E291" s="4">
        <v>4234508</v>
      </c>
      <c r="F291" s="4">
        <v>69.656999999999996</v>
      </c>
      <c r="G291" s="4">
        <v>3294</v>
      </c>
      <c r="H291" s="4">
        <v>92.689400000000006</v>
      </c>
      <c r="I291" s="4">
        <v>43</v>
      </c>
      <c r="J291" s="4">
        <v>93</v>
      </c>
      <c r="K291" s="4">
        <v>98.28</v>
      </c>
      <c r="L291" s="4">
        <v>1.72</v>
      </c>
      <c r="M291" s="4">
        <v>100</v>
      </c>
      <c r="N291" s="4">
        <f t="shared" si="4"/>
        <v>4234508</v>
      </c>
      <c r="O291" s="4" t="s">
        <v>1822</v>
      </c>
      <c r="P291" s="4" t="s">
        <v>1823</v>
      </c>
      <c r="Q291" s="4" t="s">
        <v>1824</v>
      </c>
      <c r="R291" s="6" t="s">
        <v>92</v>
      </c>
      <c r="S291" s="6" t="s">
        <v>324</v>
      </c>
      <c r="T291" s="6" t="s">
        <v>776</v>
      </c>
      <c r="U291" s="6" t="s">
        <v>326</v>
      </c>
      <c r="V291" s="6" t="s">
        <v>1825</v>
      </c>
      <c r="W291" s="6" t="s">
        <v>1826</v>
      </c>
      <c r="X291" s="6" t="s">
        <v>1827</v>
      </c>
      <c r="Y291" s="6" t="s">
        <v>780</v>
      </c>
    </row>
    <row r="292" spans="1:25" ht="28.8" x14ac:dyDescent="0.3">
      <c r="A292" s="5" t="s">
        <v>1828</v>
      </c>
      <c r="B292" s="5" t="s">
        <v>4205</v>
      </c>
      <c r="C292" s="5" t="s">
        <v>4205</v>
      </c>
      <c r="D292" s="4" t="s">
        <v>1828</v>
      </c>
      <c r="E292" s="4">
        <v>3921448</v>
      </c>
      <c r="F292" s="4">
        <v>67.707999999999998</v>
      </c>
      <c r="G292" s="4">
        <v>2962</v>
      </c>
      <c r="H292" s="4">
        <v>95.819000000000003</v>
      </c>
      <c r="I292" s="4">
        <v>43</v>
      </c>
      <c r="J292" s="4">
        <v>93</v>
      </c>
      <c r="K292" s="4">
        <v>98.28</v>
      </c>
      <c r="L292" s="4">
        <v>1.72</v>
      </c>
      <c r="M292" s="4">
        <v>100</v>
      </c>
      <c r="N292" s="4">
        <f t="shared" si="4"/>
        <v>3921447.9999999995</v>
      </c>
      <c r="O292" s="4" t="s">
        <v>1829</v>
      </c>
      <c r="P292" s="4" t="s">
        <v>1830</v>
      </c>
      <c r="Q292" s="4" t="s">
        <v>1831</v>
      </c>
      <c r="R292" s="6" t="s">
        <v>92</v>
      </c>
      <c r="S292" s="6" t="s">
        <v>324</v>
      </c>
      <c r="T292" s="6" t="s">
        <v>776</v>
      </c>
      <c r="U292" s="6" t="s">
        <v>326</v>
      </c>
      <c r="V292" s="6" t="s">
        <v>1825</v>
      </c>
      <c r="W292" s="6" t="s">
        <v>778</v>
      </c>
      <c r="X292" s="6" t="s">
        <v>1832</v>
      </c>
      <c r="Y292" s="6" t="s">
        <v>780</v>
      </c>
    </row>
    <row r="293" spans="1:25" ht="28.8" x14ac:dyDescent="0.3">
      <c r="A293" s="5" t="s">
        <v>1833</v>
      </c>
      <c r="B293" s="5" t="s">
        <v>4195</v>
      </c>
      <c r="C293" s="5" t="s">
        <v>4196</v>
      </c>
      <c r="D293" s="4" t="s">
        <v>1833</v>
      </c>
      <c r="E293" s="4">
        <v>4507391</v>
      </c>
      <c r="F293" s="4">
        <v>67.298000000000002</v>
      </c>
      <c r="G293" s="4">
        <v>3550</v>
      </c>
      <c r="H293" s="4">
        <v>78.822500000000005</v>
      </c>
      <c r="I293" s="4">
        <v>30</v>
      </c>
      <c r="J293" s="4">
        <v>94</v>
      </c>
      <c r="K293" s="4">
        <v>98.28</v>
      </c>
      <c r="L293" s="4">
        <v>1.72</v>
      </c>
      <c r="M293" s="4">
        <v>0</v>
      </c>
      <c r="N293" s="4">
        <f t="shared" si="4"/>
        <v>4507391</v>
      </c>
      <c r="O293" s="4" t="s">
        <v>1834</v>
      </c>
      <c r="P293" s="4" t="s">
        <v>1835</v>
      </c>
      <c r="Q293" s="4" t="s">
        <v>1836</v>
      </c>
      <c r="R293" s="6" t="s">
        <v>65</v>
      </c>
      <c r="S293" s="6" t="s">
        <v>405</v>
      </c>
      <c r="T293" s="6" t="s">
        <v>454</v>
      </c>
      <c r="U293" s="6" t="s">
        <v>110</v>
      </c>
      <c r="V293" s="6" t="s">
        <v>422</v>
      </c>
      <c r="W293" s="6" t="s">
        <v>423</v>
      </c>
      <c r="X293" s="6" t="s">
        <v>1837</v>
      </c>
    </row>
    <row r="294" spans="1:25" ht="28.8" x14ac:dyDescent="0.3">
      <c r="A294" s="5" t="s">
        <v>1838</v>
      </c>
      <c r="B294" s="5" t="s">
        <v>1839</v>
      </c>
      <c r="C294" s="5" t="s">
        <v>99</v>
      </c>
      <c r="D294" s="4" t="s">
        <v>1838</v>
      </c>
      <c r="E294" s="4">
        <v>3356568</v>
      </c>
      <c r="F294" s="4">
        <v>65.704999999999998</v>
      </c>
      <c r="G294" s="4">
        <v>3082</v>
      </c>
      <c r="H294" s="4">
        <v>38.766100000000002</v>
      </c>
      <c r="I294" s="4">
        <v>5</v>
      </c>
      <c r="J294" s="4">
        <v>96</v>
      </c>
      <c r="K294" s="4">
        <v>98.82</v>
      </c>
      <c r="L294" s="4">
        <v>1.72</v>
      </c>
      <c r="M294" s="4">
        <v>100</v>
      </c>
      <c r="N294" s="4">
        <f t="shared" si="4"/>
        <v>3338226.0983606558</v>
      </c>
      <c r="O294" s="4" t="s">
        <v>1840</v>
      </c>
      <c r="P294" s="4" t="s">
        <v>1841</v>
      </c>
      <c r="Q294" s="4" t="s">
        <v>1842</v>
      </c>
      <c r="R294" s="6" t="s">
        <v>65</v>
      </c>
      <c r="S294" s="6" t="s">
        <v>31</v>
      </c>
      <c r="T294" s="6" t="s">
        <v>132</v>
      </c>
      <c r="U294" s="6" t="s">
        <v>32</v>
      </c>
      <c r="V294" s="6" t="s">
        <v>133</v>
      </c>
      <c r="W294" s="6" t="s">
        <v>34</v>
      </c>
      <c r="X294" s="6" t="s">
        <v>1843</v>
      </c>
    </row>
    <row r="295" spans="1:25" ht="28.8" x14ac:dyDescent="0.3">
      <c r="A295" s="5" t="s">
        <v>1844</v>
      </c>
      <c r="B295" s="5" t="s">
        <v>4239</v>
      </c>
      <c r="C295" s="5" t="s">
        <v>4236</v>
      </c>
      <c r="D295" s="4" t="s">
        <v>1845</v>
      </c>
      <c r="E295" s="4">
        <v>3678773</v>
      </c>
      <c r="F295" s="4">
        <v>68.241</v>
      </c>
      <c r="G295" s="4">
        <v>3040</v>
      </c>
      <c r="H295" s="4">
        <v>88.535200000000003</v>
      </c>
      <c r="I295" s="4">
        <v>41</v>
      </c>
      <c r="J295" s="4">
        <v>93</v>
      </c>
      <c r="K295" s="4">
        <v>100</v>
      </c>
      <c r="L295" s="4">
        <v>1.72</v>
      </c>
      <c r="M295" s="4">
        <v>100</v>
      </c>
      <c r="N295" s="4">
        <f t="shared" si="4"/>
        <v>3615498.1044000005</v>
      </c>
      <c r="O295" s="4" t="s">
        <v>1846</v>
      </c>
      <c r="P295" s="4" t="s">
        <v>1847</v>
      </c>
      <c r="Q295" s="4" t="s">
        <v>1848</v>
      </c>
      <c r="R295" s="6" t="s">
        <v>65</v>
      </c>
      <c r="S295" s="6" t="s">
        <v>324</v>
      </c>
      <c r="T295" s="6" t="s">
        <v>325</v>
      </c>
      <c r="U295" s="6" t="s">
        <v>326</v>
      </c>
      <c r="V295" s="6" t="s">
        <v>327</v>
      </c>
      <c r="W295" s="6" t="s">
        <v>387</v>
      </c>
      <c r="X295" s="6" t="s">
        <v>1849</v>
      </c>
    </row>
    <row r="296" spans="1:25" x14ac:dyDescent="0.3">
      <c r="A296" s="5" t="s">
        <v>1850</v>
      </c>
      <c r="B296" s="5" t="s">
        <v>26</v>
      </c>
      <c r="C296" s="5" t="s">
        <v>26</v>
      </c>
      <c r="D296" s="4" t="s">
        <v>1851</v>
      </c>
      <c r="E296" s="4">
        <v>3141499</v>
      </c>
      <c r="F296" s="4">
        <v>65.563999999999993</v>
      </c>
      <c r="G296" s="4">
        <v>2879</v>
      </c>
      <c r="H296" s="4">
        <v>62.182699999999997</v>
      </c>
      <c r="I296" s="4">
        <v>12</v>
      </c>
      <c r="J296" s="4">
        <v>94</v>
      </c>
      <c r="K296" s="4">
        <v>100</v>
      </c>
      <c r="L296" s="4">
        <v>1.72</v>
      </c>
      <c r="M296" s="4">
        <v>100</v>
      </c>
      <c r="N296" s="4">
        <f t="shared" si="4"/>
        <v>3087465.2172000003</v>
      </c>
      <c r="S296" s="6" t="s">
        <v>370</v>
      </c>
      <c r="T296" s="6" t="s">
        <v>371</v>
      </c>
      <c r="U296" s="6" t="s">
        <v>371</v>
      </c>
      <c r="V296" s="6" t="s">
        <v>789</v>
      </c>
      <c r="W296" s="6" t="s">
        <v>790</v>
      </c>
      <c r="Y296" s="6" t="s">
        <v>791</v>
      </c>
    </row>
    <row r="297" spans="1:25" ht="28.8" x14ac:dyDescent="0.3">
      <c r="A297" s="5" t="s">
        <v>1852</v>
      </c>
      <c r="B297" s="5" t="s">
        <v>575</v>
      </c>
      <c r="C297" s="5" t="s">
        <v>128</v>
      </c>
      <c r="D297" s="4" t="s">
        <v>1852</v>
      </c>
      <c r="E297" s="4">
        <v>4262066</v>
      </c>
      <c r="F297" s="4">
        <v>67.634</v>
      </c>
      <c r="G297" s="4">
        <v>3908</v>
      </c>
      <c r="H297" s="4">
        <v>66.0578</v>
      </c>
      <c r="I297" s="4">
        <v>15.5</v>
      </c>
      <c r="J297" s="4">
        <v>94</v>
      </c>
      <c r="K297" s="4">
        <v>100</v>
      </c>
      <c r="L297" s="4">
        <v>1.72</v>
      </c>
      <c r="M297" s="4">
        <v>100</v>
      </c>
      <c r="N297" s="4">
        <f t="shared" si="4"/>
        <v>4188758.4648000002</v>
      </c>
      <c r="O297" s="4" t="s">
        <v>1853</v>
      </c>
      <c r="P297" s="4" t="s">
        <v>1854</v>
      </c>
      <c r="Q297" s="4" t="s">
        <v>1855</v>
      </c>
      <c r="R297" s="6" t="s">
        <v>65</v>
      </c>
      <c r="S297" s="6" t="s">
        <v>31</v>
      </c>
      <c r="T297" s="6" t="s">
        <v>591</v>
      </c>
      <c r="U297" s="6" t="s">
        <v>32</v>
      </c>
      <c r="V297" s="6" t="s">
        <v>133</v>
      </c>
      <c r="W297" s="6" t="s">
        <v>34</v>
      </c>
      <c r="X297" s="6" t="s">
        <v>1856</v>
      </c>
    </row>
    <row r="298" spans="1:25" ht="28.8" x14ac:dyDescent="0.3">
      <c r="A298" s="5" t="s">
        <v>1857</v>
      </c>
      <c r="B298" s="5" t="s">
        <v>1858</v>
      </c>
      <c r="C298" s="5" t="s">
        <v>99</v>
      </c>
      <c r="D298" s="4" t="s">
        <v>1857</v>
      </c>
      <c r="E298" s="4">
        <v>3714297</v>
      </c>
      <c r="F298" s="4">
        <v>65.569999999999993</v>
      </c>
      <c r="G298" s="4">
        <v>3397</v>
      </c>
      <c r="H298" s="4">
        <v>49.318199999999997</v>
      </c>
      <c r="I298" s="4">
        <v>9</v>
      </c>
      <c r="J298" s="4">
        <v>95</v>
      </c>
      <c r="K298" s="4">
        <v>100</v>
      </c>
      <c r="L298" s="4">
        <v>1.72</v>
      </c>
      <c r="M298" s="4">
        <v>100</v>
      </c>
      <c r="N298" s="4">
        <f t="shared" si="4"/>
        <v>3650411.0915999999</v>
      </c>
      <c r="O298" s="4" t="s">
        <v>1859</v>
      </c>
      <c r="P298" s="4" t="s">
        <v>1860</v>
      </c>
      <c r="Q298" s="4" t="s">
        <v>1861</v>
      </c>
      <c r="R298" s="6" t="s">
        <v>65</v>
      </c>
      <c r="S298" s="6" t="s">
        <v>31</v>
      </c>
      <c r="T298" s="6" t="s">
        <v>132</v>
      </c>
      <c r="U298" s="6" t="s">
        <v>32</v>
      </c>
      <c r="V298" s="6" t="s">
        <v>133</v>
      </c>
      <c r="W298" s="6" t="s">
        <v>34</v>
      </c>
      <c r="X298" s="6" t="s">
        <v>1862</v>
      </c>
    </row>
    <row r="299" spans="1:25" ht="28.8" x14ac:dyDescent="0.3">
      <c r="A299" s="5" t="s">
        <v>1863</v>
      </c>
      <c r="B299" s="5" t="s">
        <v>4214</v>
      </c>
      <c r="C299" s="5" t="s">
        <v>4196</v>
      </c>
      <c r="D299" s="4" t="s">
        <v>1863</v>
      </c>
      <c r="E299" s="4">
        <v>5637846</v>
      </c>
      <c r="F299" s="4">
        <v>69.072999999999993</v>
      </c>
      <c r="G299">
        <v>4463</v>
      </c>
      <c r="H299">
        <v>91.173400000000001</v>
      </c>
      <c r="I299">
        <v>40</v>
      </c>
      <c r="J299">
        <v>93</v>
      </c>
      <c r="K299" s="4">
        <v>100</v>
      </c>
      <c r="L299" s="4">
        <v>1.72</v>
      </c>
      <c r="M299" s="4">
        <v>100</v>
      </c>
      <c r="N299" s="4">
        <f t="shared" si="4"/>
        <v>5540875.0488</v>
      </c>
      <c r="O299" s="4" t="s">
        <v>1864</v>
      </c>
      <c r="P299" s="4" t="s">
        <v>1865</v>
      </c>
      <c r="Q299" s="4" t="s">
        <v>1866</v>
      </c>
      <c r="R299" s="6" t="s">
        <v>65</v>
      </c>
      <c r="S299" s="6" t="s">
        <v>1867</v>
      </c>
      <c r="T299" s="6" t="s">
        <v>335</v>
      </c>
      <c r="U299" s="6" t="s">
        <v>141</v>
      </c>
      <c r="V299" s="6" t="s">
        <v>336</v>
      </c>
      <c r="W299" s="6" t="s">
        <v>831</v>
      </c>
      <c r="X299" s="6" t="s">
        <v>1868</v>
      </c>
    </row>
    <row r="300" spans="1:25" ht="28.8" x14ac:dyDescent="0.3">
      <c r="A300" s="5" t="s">
        <v>1869</v>
      </c>
      <c r="B300" s="5" t="s">
        <v>4225</v>
      </c>
      <c r="C300" s="5" t="s">
        <v>4196</v>
      </c>
      <c r="D300" s="4" t="s">
        <v>1869</v>
      </c>
      <c r="E300" s="4">
        <v>2723213</v>
      </c>
      <c r="F300" s="4">
        <v>68.156000000000006</v>
      </c>
      <c r="G300" s="4">
        <v>2617</v>
      </c>
      <c r="H300" s="4">
        <v>68.384399999999999</v>
      </c>
      <c r="I300" s="4">
        <v>24</v>
      </c>
      <c r="J300" s="4">
        <v>93</v>
      </c>
      <c r="K300" s="4">
        <v>100</v>
      </c>
      <c r="L300" s="4">
        <v>1.72</v>
      </c>
      <c r="M300" s="4">
        <v>0</v>
      </c>
      <c r="N300" s="4">
        <f t="shared" si="4"/>
        <v>2676373.7364000003</v>
      </c>
      <c r="O300" s="4" t="s">
        <v>1870</v>
      </c>
      <c r="P300" s="4" t="s">
        <v>1871</v>
      </c>
      <c r="Q300" s="4" t="s">
        <v>1872</v>
      </c>
      <c r="R300" s="6" t="s">
        <v>65</v>
      </c>
      <c r="S300" s="6" t="s">
        <v>370</v>
      </c>
      <c r="T300" s="6" t="s">
        <v>371</v>
      </c>
      <c r="U300" s="6" t="s">
        <v>371</v>
      </c>
      <c r="V300" s="6" t="s">
        <v>1735</v>
      </c>
      <c r="W300" s="6" t="s">
        <v>1873</v>
      </c>
      <c r="X300" s="6" t="s">
        <v>1874</v>
      </c>
      <c r="Y300" s="6" t="s">
        <v>1738</v>
      </c>
    </row>
    <row r="301" spans="1:25" ht="28.8" x14ac:dyDescent="0.3">
      <c r="A301" s="5" t="s">
        <v>1875</v>
      </c>
      <c r="B301" s="5" t="s">
        <v>349</v>
      </c>
      <c r="C301" s="5" t="s">
        <v>26</v>
      </c>
      <c r="D301" s="4" t="s">
        <v>1875</v>
      </c>
      <c r="E301" s="4">
        <v>3588471</v>
      </c>
      <c r="F301" s="4">
        <v>68.076999999999998</v>
      </c>
      <c r="G301" s="4">
        <v>3497</v>
      </c>
      <c r="H301" s="4">
        <v>89.304000000000002</v>
      </c>
      <c r="I301" s="4">
        <v>27</v>
      </c>
      <c r="J301" s="4">
        <v>91</v>
      </c>
      <c r="K301" s="4">
        <v>100</v>
      </c>
      <c r="L301" s="4">
        <v>1.72</v>
      </c>
      <c r="M301" s="4">
        <v>0</v>
      </c>
      <c r="N301" s="4">
        <f t="shared" si="4"/>
        <v>3526749.2988</v>
      </c>
      <c r="O301" s="4" t="s">
        <v>1876</v>
      </c>
      <c r="P301" s="4" t="s">
        <v>1877</v>
      </c>
      <c r="Q301" s="4" t="s">
        <v>1878</v>
      </c>
      <c r="R301" s="6" t="s">
        <v>65</v>
      </c>
      <c r="S301" s="6" t="s">
        <v>1879</v>
      </c>
      <c r="T301" s="6" t="s">
        <v>1880</v>
      </c>
      <c r="U301" s="6" t="s">
        <v>44</v>
      </c>
      <c r="V301" s="6" t="s">
        <v>1881</v>
      </c>
      <c r="W301" s="6" t="s">
        <v>1882</v>
      </c>
      <c r="X301" s="6" t="s">
        <v>1883</v>
      </c>
    </row>
    <row r="302" spans="1:25" ht="28.8" x14ac:dyDescent="0.3">
      <c r="A302" s="5" t="s">
        <v>1884</v>
      </c>
      <c r="B302" s="5" t="s">
        <v>751</v>
      </c>
      <c r="C302" s="5" t="s">
        <v>37</v>
      </c>
      <c r="D302" s="4" t="s">
        <v>1884</v>
      </c>
      <c r="E302" s="4">
        <v>7708984</v>
      </c>
      <c r="F302" s="4">
        <v>68.796999999999997</v>
      </c>
      <c r="G302" s="4">
        <v>6616</v>
      </c>
      <c r="H302" s="4">
        <v>146.04589999999999</v>
      </c>
      <c r="I302" s="4">
        <v>80</v>
      </c>
      <c r="J302" s="4">
        <v>87</v>
      </c>
      <c r="K302" s="4">
        <v>100</v>
      </c>
      <c r="L302" s="4">
        <v>1.72</v>
      </c>
      <c r="M302" s="4">
        <v>100</v>
      </c>
      <c r="N302" s="4">
        <f t="shared" si="4"/>
        <v>7576389.4751999993</v>
      </c>
      <c r="O302" s="4" t="s">
        <v>1885</v>
      </c>
      <c r="P302" s="4" t="s">
        <v>1886</v>
      </c>
      <c r="Q302" s="4" t="s">
        <v>1887</v>
      </c>
      <c r="R302" s="6" t="s">
        <v>65</v>
      </c>
      <c r="S302" s="6" t="s">
        <v>1879</v>
      </c>
      <c r="T302" s="6" t="s">
        <v>1888</v>
      </c>
      <c r="U302" s="6" t="s">
        <v>44</v>
      </c>
      <c r="V302" s="6" t="s">
        <v>1889</v>
      </c>
      <c r="W302" s="6" t="s">
        <v>1890</v>
      </c>
      <c r="X302" s="6" t="s">
        <v>1891</v>
      </c>
    </row>
    <row r="303" spans="1:25" ht="28.8" x14ac:dyDescent="0.3">
      <c r="A303" s="5" t="s">
        <v>1892</v>
      </c>
      <c r="B303" s="5" t="s">
        <v>201</v>
      </c>
      <c r="C303" s="5" t="s">
        <v>37</v>
      </c>
      <c r="D303" s="4" t="s">
        <v>1892</v>
      </c>
      <c r="E303" s="4">
        <v>2279195</v>
      </c>
      <c r="F303" s="4">
        <v>70.456999999999994</v>
      </c>
      <c r="G303" s="4">
        <v>2016</v>
      </c>
      <c r="H303" s="4">
        <v>52.133899999999997</v>
      </c>
      <c r="I303" s="4">
        <v>22</v>
      </c>
      <c r="J303" s="4">
        <v>95</v>
      </c>
      <c r="K303" s="4">
        <v>100</v>
      </c>
      <c r="L303" s="4">
        <v>1.72</v>
      </c>
      <c r="M303" s="4">
        <v>0</v>
      </c>
      <c r="N303" s="4">
        <f t="shared" si="4"/>
        <v>2239992.8459999999</v>
      </c>
      <c r="O303" s="4" t="s">
        <v>1893</v>
      </c>
      <c r="P303" s="4" t="s">
        <v>702</v>
      </c>
      <c r="Q303" s="4" t="s">
        <v>1894</v>
      </c>
      <c r="R303" s="6" t="s">
        <v>65</v>
      </c>
      <c r="S303" s="6" t="s">
        <v>370</v>
      </c>
      <c r="T303" s="6" t="s">
        <v>704</v>
      </c>
      <c r="U303" s="6" t="s">
        <v>371</v>
      </c>
      <c r="V303" s="6" t="s">
        <v>1895</v>
      </c>
      <c r="W303" s="6" t="s">
        <v>706</v>
      </c>
      <c r="Y303" s="6">
        <v>40</v>
      </c>
    </row>
    <row r="304" spans="1:25" ht="28.8" x14ac:dyDescent="0.3">
      <c r="A304" s="5" t="s">
        <v>1896</v>
      </c>
      <c r="B304" s="5" t="s">
        <v>26</v>
      </c>
      <c r="C304" s="5" t="s">
        <v>26</v>
      </c>
      <c r="D304" s="4" t="s">
        <v>1896</v>
      </c>
      <c r="E304" s="4">
        <v>3884958</v>
      </c>
      <c r="F304" s="4">
        <v>67.655000000000001</v>
      </c>
      <c r="G304" s="4">
        <v>3437</v>
      </c>
      <c r="H304" s="4">
        <v>56.2866</v>
      </c>
      <c r="I304" s="4">
        <v>14</v>
      </c>
      <c r="J304" s="4">
        <v>95</v>
      </c>
      <c r="K304" s="4">
        <v>100</v>
      </c>
      <c r="L304" s="4">
        <v>1.72</v>
      </c>
      <c r="M304" s="4">
        <v>0</v>
      </c>
      <c r="N304" s="4">
        <f t="shared" si="4"/>
        <v>3818136.7224000003</v>
      </c>
      <c r="O304" s="4" t="s">
        <v>1897</v>
      </c>
      <c r="P304" s="4" t="s">
        <v>702</v>
      </c>
      <c r="Q304" s="4" t="s">
        <v>1898</v>
      </c>
      <c r="R304" s="6" t="s">
        <v>65</v>
      </c>
      <c r="S304" s="6" t="s">
        <v>370</v>
      </c>
      <c r="T304" s="6" t="s">
        <v>704</v>
      </c>
      <c r="U304" s="6" t="s">
        <v>371</v>
      </c>
      <c r="V304" s="6" t="s">
        <v>1895</v>
      </c>
      <c r="W304" s="6" t="s">
        <v>706</v>
      </c>
      <c r="X304" s="6" t="s">
        <v>1899</v>
      </c>
      <c r="Y304" s="6">
        <v>80</v>
      </c>
    </row>
    <row r="305" spans="1:25" ht="28.8" x14ac:dyDescent="0.3">
      <c r="A305" s="5" t="s">
        <v>1900</v>
      </c>
      <c r="B305" s="5" t="s">
        <v>201</v>
      </c>
      <c r="C305" s="5" t="s">
        <v>37</v>
      </c>
      <c r="D305" s="4" t="s">
        <v>1900</v>
      </c>
      <c r="E305" s="4">
        <v>3065796</v>
      </c>
      <c r="F305">
        <v>64.096999999999994</v>
      </c>
      <c r="G305">
        <v>2514</v>
      </c>
      <c r="H305">
        <v>63.804299999999998</v>
      </c>
      <c r="I305">
        <v>26</v>
      </c>
      <c r="J305">
        <v>95</v>
      </c>
      <c r="K305" s="4">
        <v>100</v>
      </c>
      <c r="L305" s="4">
        <v>1.72</v>
      </c>
      <c r="M305" s="4">
        <v>100</v>
      </c>
      <c r="N305" s="4">
        <f t="shared" si="4"/>
        <v>3013064.3087999998</v>
      </c>
      <c r="O305" s="4" t="s">
        <v>1901</v>
      </c>
      <c r="P305" s="4" t="s">
        <v>1902</v>
      </c>
      <c r="Q305" s="4" t="s">
        <v>1903</v>
      </c>
      <c r="R305" s="6" t="s">
        <v>485</v>
      </c>
      <c r="S305" s="6" t="s">
        <v>370</v>
      </c>
      <c r="T305" s="6" t="s">
        <v>371</v>
      </c>
      <c r="U305" s="6" t="s">
        <v>371</v>
      </c>
      <c r="V305" s="6" t="s">
        <v>486</v>
      </c>
      <c r="W305" s="6" t="s">
        <v>1904</v>
      </c>
      <c r="Y305" s="6" t="s">
        <v>1905</v>
      </c>
    </row>
    <row r="306" spans="1:25" ht="28.8" x14ac:dyDescent="0.3">
      <c r="A306" s="5" t="s">
        <v>1906</v>
      </c>
      <c r="B306" s="5" t="s">
        <v>201</v>
      </c>
      <c r="C306" s="5" t="s">
        <v>37</v>
      </c>
      <c r="D306" s="4" t="s">
        <v>1906</v>
      </c>
      <c r="E306" s="4">
        <v>2976873</v>
      </c>
      <c r="F306">
        <v>64.111000000000004</v>
      </c>
      <c r="G306">
        <v>2374</v>
      </c>
      <c r="H306">
        <v>66.059799999999996</v>
      </c>
      <c r="I306">
        <v>24</v>
      </c>
      <c r="J306">
        <v>95</v>
      </c>
      <c r="K306" s="4">
        <v>100</v>
      </c>
      <c r="L306" s="4">
        <v>1.72</v>
      </c>
      <c r="M306" s="4">
        <v>100</v>
      </c>
      <c r="N306" s="4">
        <f t="shared" si="4"/>
        <v>2925670.7843999998</v>
      </c>
      <c r="O306" s="4" t="s">
        <v>1907</v>
      </c>
      <c r="P306" s="4" t="s">
        <v>1908</v>
      </c>
      <c r="Q306" s="4" t="s">
        <v>1909</v>
      </c>
      <c r="R306" s="6" t="s">
        <v>485</v>
      </c>
      <c r="S306" s="6" t="s">
        <v>370</v>
      </c>
      <c r="T306" s="6" t="s">
        <v>371</v>
      </c>
      <c r="U306" s="6" t="s">
        <v>371</v>
      </c>
      <c r="V306" s="6" t="s">
        <v>486</v>
      </c>
      <c r="W306" s="6" t="s">
        <v>1910</v>
      </c>
    </row>
    <row r="307" spans="1:25" x14ac:dyDescent="0.3">
      <c r="A307" s="5" t="s">
        <v>1911</v>
      </c>
      <c r="B307" s="5" t="s">
        <v>4212</v>
      </c>
      <c r="C307" s="5" t="s">
        <v>4196</v>
      </c>
      <c r="D307" s="4" t="s">
        <v>1912</v>
      </c>
      <c r="E307" s="4">
        <v>2641374</v>
      </c>
      <c r="F307" s="4">
        <v>68.259</v>
      </c>
      <c r="G307" s="4">
        <v>2471</v>
      </c>
      <c r="H307" s="4">
        <v>76.358999999999995</v>
      </c>
      <c r="I307" s="4">
        <v>25</v>
      </c>
      <c r="J307" s="4">
        <v>93</v>
      </c>
      <c r="K307" s="4">
        <v>100</v>
      </c>
      <c r="L307" s="4">
        <v>1.72</v>
      </c>
      <c r="M307" s="4">
        <v>0</v>
      </c>
      <c r="N307" s="4">
        <f t="shared" si="4"/>
        <v>2595942.3672000002</v>
      </c>
      <c r="S307" s="6" t="s">
        <v>370</v>
      </c>
      <c r="T307" s="6" t="s">
        <v>371</v>
      </c>
      <c r="U307" s="6" t="s">
        <v>371</v>
      </c>
      <c r="V307" s="6" t="s">
        <v>789</v>
      </c>
      <c r="W307" s="6" t="s">
        <v>1388</v>
      </c>
      <c r="Y307" s="6" t="s">
        <v>1389</v>
      </c>
    </row>
    <row r="308" spans="1:25" ht="28.8" x14ac:dyDescent="0.3">
      <c r="A308" s="5" t="s">
        <v>1913</v>
      </c>
      <c r="B308" s="5" t="s">
        <v>201</v>
      </c>
      <c r="C308" s="5" t="s">
        <v>37</v>
      </c>
      <c r="D308" s="4" t="s">
        <v>1913</v>
      </c>
      <c r="E308" s="4">
        <v>1809085</v>
      </c>
      <c r="F308">
        <v>63.829000000000001</v>
      </c>
      <c r="G308">
        <v>1202</v>
      </c>
      <c r="H308">
        <v>79.201300000000003</v>
      </c>
      <c r="I308">
        <v>27.5</v>
      </c>
      <c r="J308">
        <v>95</v>
      </c>
      <c r="K308" s="4">
        <v>49.76</v>
      </c>
      <c r="L308" s="4">
        <v>1.41</v>
      </c>
      <c r="M308" s="4">
        <v>40</v>
      </c>
      <c r="N308" s="4">
        <f t="shared" si="4"/>
        <v>3584358.7248794218</v>
      </c>
      <c r="O308" s="4" t="s">
        <v>1914</v>
      </c>
      <c r="P308" s="4" t="s">
        <v>1915</v>
      </c>
      <c r="Q308" s="4" t="s">
        <v>1916</v>
      </c>
      <c r="R308" s="6" t="s">
        <v>485</v>
      </c>
      <c r="S308" s="6" t="s">
        <v>370</v>
      </c>
      <c r="T308" s="6" t="s">
        <v>371</v>
      </c>
      <c r="U308" s="6" t="s">
        <v>371</v>
      </c>
      <c r="V308" s="6" t="s">
        <v>486</v>
      </c>
      <c r="W308" s="6" t="s">
        <v>1917</v>
      </c>
      <c r="Y308" s="6" t="s">
        <v>1918</v>
      </c>
    </row>
    <row r="309" spans="1:25" ht="28.8" x14ac:dyDescent="0.3">
      <c r="A309" s="5" t="s">
        <v>1919</v>
      </c>
      <c r="B309" s="5" t="s">
        <v>1028</v>
      </c>
      <c r="C309" s="5" t="s">
        <v>1920</v>
      </c>
      <c r="D309" s="4" t="s">
        <v>1919</v>
      </c>
      <c r="E309" s="4">
        <v>4514226</v>
      </c>
      <c r="F309" s="4">
        <v>51.808</v>
      </c>
      <c r="G309" s="4">
        <v>3580</v>
      </c>
      <c r="H309" s="4">
        <v>64.184399999999997</v>
      </c>
      <c r="I309" s="4">
        <v>27</v>
      </c>
      <c r="J309" s="4">
        <v>95</v>
      </c>
      <c r="K309" s="4">
        <v>79.67</v>
      </c>
      <c r="L309" s="4">
        <v>1.33</v>
      </c>
      <c r="M309" s="4">
        <v>0</v>
      </c>
      <c r="N309" s="4">
        <f t="shared" si="4"/>
        <v>5590795.5242876867</v>
      </c>
      <c r="O309" s="4" t="s">
        <v>1921</v>
      </c>
      <c r="P309" s="4" t="s">
        <v>1922</v>
      </c>
      <c r="Q309" s="4" t="s">
        <v>1923</v>
      </c>
      <c r="R309" s="6" t="s">
        <v>65</v>
      </c>
      <c r="S309" s="6" t="s">
        <v>405</v>
      </c>
      <c r="T309" s="6" t="s">
        <v>454</v>
      </c>
      <c r="U309" s="6" t="s">
        <v>110</v>
      </c>
      <c r="V309" s="6" t="s">
        <v>422</v>
      </c>
      <c r="W309" s="6" t="s">
        <v>408</v>
      </c>
      <c r="X309" s="6" t="s">
        <v>1924</v>
      </c>
    </row>
    <row r="310" spans="1:25" ht="28.8" x14ac:dyDescent="0.3">
      <c r="A310" s="5" t="s">
        <v>1925</v>
      </c>
      <c r="B310" s="5" t="s">
        <v>1028</v>
      </c>
      <c r="C310" s="5" t="s">
        <v>1028</v>
      </c>
      <c r="D310" s="4" t="s">
        <v>1925</v>
      </c>
      <c r="E310" s="4">
        <v>4382638</v>
      </c>
      <c r="F310" s="4">
        <v>51.817999999999998</v>
      </c>
      <c r="G310" s="4">
        <v>3259</v>
      </c>
      <c r="H310" s="4">
        <v>57.8401</v>
      </c>
      <c r="I310" s="4">
        <v>23</v>
      </c>
      <c r="J310" s="4">
        <v>96</v>
      </c>
      <c r="K310" s="4">
        <v>81.239999999999995</v>
      </c>
      <c r="L310" s="4">
        <v>1.33</v>
      </c>
      <c r="M310" s="4">
        <v>0</v>
      </c>
      <c r="N310" s="4">
        <f t="shared" si="4"/>
        <v>5322930.717134417</v>
      </c>
      <c r="O310" s="4" t="s">
        <v>1926</v>
      </c>
      <c r="P310" s="4" t="s">
        <v>1927</v>
      </c>
      <c r="Q310" s="4" t="s">
        <v>1928</v>
      </c>
      <c r="R310" s="6" t="s">
        <v>65</v>
      </c>
      <c r="S310" s="6" t="s">
        <v>405</v>
      </c>
      <c r="T310" s="6" t="s">
        <v>406</v>
      </c>
      <c r="U310" s="6" t="s">
        <v>110</v>
      </c>
      <c r="V310" s="6" t="s">
        <v>422</v>
      </c>
      <c r="W310" s="6" t="s">
        <v>408</v>
      </c>
      <c r="X310" s="6" t="s">
        <v>1929</v>
      </c>
    </row>
    <row r="311" spans="1:25" ht="28.8" x14ac:dyDescent="0.3">
      <c r="A311" s="5" t="s">
        <v>1930</v>
      </c>
      <c r="B311" s="5" t="s">
        <v>1028</v>
      </c>
      <c r="C311" s="5" t="s">
        <v>1028</v>
      </c>
      <c r="D311" s="4" t="s">
        <v>1930</v>
      </c>
      <c r="E311" s="4">
        <v>5872070</v>
      </c>
      <c r="F311" s="4">
        <v>50.954000000000001</v>
      </c>
      <c r="G311" s="4">
        <v>5013</v>
      </c>
      <c r="H311" s="4">
        <v>78.967100000000002</v>
      </c>
      <c r="I311" s="4">
        <v>30</v>
      </c>
      <c r="J311" s="4">
        <v>93</v>
      </c>
      <c r="K311" s="4">
        <v>96.55</v>
      </c>
      <c r="L311" s="4">
        <v>1.33</v>
      </c>
      <c r="M311" s="4">
        <v>0</v>
      </c>
      <c r="N311" s="4">
        <f t="shared" si="4"/>
        <v>6001006.1822889699</v>
      </c>
      <c r="O311" s="4" t="s">
        <v>1931</v>
      </c>
      <c r="P311" s="4" t="s">
        <v>1932</v>
      </c>
      <c r="Q311" s="4" t="s">
        <v>1933</v>
      </c>
      <c r="R311" s="6" t="s">
        <v>65</v>
      </c>
      <c r="S311" s="6" t="s">
        <v>405</v>
      </c>
      <c r="T311" s="6" t="s">
        <v>406</v>
      </c>
      <c r="U311" s="6" t="s">
        <v>110</v>
      </c>
      <c r="V311" s="6" t="s">
        <v>407</v>
      </c>
      <c r="W311" s="6" t="s">
        <v>408</v>
      </c>
      <c r="X311" s="6" t="s">
        <v>1934</v>
      </c>
    </row>
    <row r="312" spans="1:25" ht="28.8" x14ac:dyDescent="0.3">
      <c r="A312" s="5" t="s">
        <v>1935</v>
      </c>
      <c r="B312" s="5" t="s">
        <v>201</v>
      </c>
      <c r="C312" s="5" t="s">
        <v>37</v>
      </c>
      <c r="D312" s="4" t="s">
        <v>1935</v>
      </c>
      <c r="E312" s="4">
        <v>3221374</v>
      </c>
      <c r="F312">
        <v>62.654000000000003</v>
      </c>
      <c r="G312">
        <v>2766</v>
      </c>
      <c r="H312">
        <v>63.712600000000002</v>
      </c>
      <c r="I312">
        <v>20</v>
      </c>
      <c r="J312">
        <v>95</v>
      </c>
      <c r="K312" s="4">
        <v>96.55</v>
      </c>
      <c r="L312" s="4">
        <v>1.33</v>
      </c>
      <c r="M312" s="4">
        <v>75</v>
      </c>
      <c r="N312" s="4">
        <f t="shared" si="4"/>
        <v>3292107.4322112901</v>
      </c>
      <c r="O312" s="4" t="s">
        <v>1936</v>
      </c>
      <c r="P312" s="4" t="s">
        <v>1937</v>
      </c>
      <c r="Q312" s="4" t="s">
        <v>1938</v>
      </c>
      <c r="R312" s="6" t="s">
        <v>485</v>
      </c>
      <c r="S312" s="6" t="s">
        <v>370</v>
      </c>
      <c r="T312" s="6" t="s">
        <v>371</v>
      </c>
      <c r="U312" s="6" t="s">
        <v>371</v>
      </c>
      <c r="V312" s="6" t="s">
        <v>1939</v>
      </c>
      <c r="W312" s="6" t="s">
        <v>1940</v>
      </c>
      <c r="Y312" s="6" t="s">
        <v>1941</v>
      </c>
    </row>
    <row r="313" spans="1:25" ht="28.8" x14ac:dyDescent="0.3">
      <c r="A313" s="5" t="s">
        <v>1942</v>
      </c>
      <c r="B313" s="5" t="s">
        <v>401</v>
      </c>
      <c r="C313" s="5" t="s">
        <v>401</v>
      </c>
      <c r="D313" s="4" t="s">
        <v>1942</v>
      </c>
      <c r="E313" s="4">
        <v>3326738</v>
      </c>
      <c r="F313" s="4">
        <v>62.692</v>
      </c>
      <c r="G313" s="4">
        <v>2703</v>
      </c>
      <c r="H313" s="4">
        <v>85.429900000000004</v>
      </c>
      <c r="I313" s="4">
        <v>48</v>
      </c>
      <c r="J313" s="4">
        <v>93</v>
      </c>
      <c r="K313" s="4">
        <v>87.2</v>
      </c>
      <c r="L313" s="4">
        <v>1.21</v>
      </c>
      <c r="M313" s="4">
        <v>0</v>
      </c>
      <c r="N313" s="4">
        <f t="shared" si="4"/>
        <v>3768904.208944954</v>
      </c>
      <c r="O313" s="4" t="s">
        <v>1943</v>
      </c>
      <c r="P313" s="4" t="s">
        <v>1944</v>
      </c>
      <c r="Q313" s="4" t="s">
        <v>1945</v>
      </c>
      <c r="R313" s="6" t="s">
        <v>65</v>
      </c>
      <c r="S313" s="6" t="s">
        <v>405</v>
      </c>
      <c r="T313" s="6" t="s">
        <v>406</v>
      </c>
      <c r="U313" s="6" t="s">
        <v>110</v>
      </c>
      <c r="V313" s="6" t="s">
        <v>422</v>
      </c>
      <c r="W313" s="6" t="s">
        <v>408</v>
      </c>
      <c r="X313" s="6" t="s">
        <v>1946</v>
      </c>
    </row>
    <row r="314" spans="1:25" ht="28.8" x14ac:dyDescent="0.3">
      <c r="A314" s="5" t="s">
        <v>1947</v>
      </c>
      <c r="B314" s="5" t="s">
        <v>626</v>
      </c>
      <c r="C314" s="5" t="s">
        <v>376</v>
      </c>
      <c r="D314" s="4" t="s">
        <v>1947</v>
      </c>
      <c r="E314" s="4">
        <v>4864705</v>
      </c>
      <c r="F314" s="4">
        <v>59.381999999999998</v>
      </c>
      <c r="G314" s="4">
        <v>3762</v>
      </c>
      <c r="H314" s="4">
        <v>61.653599999999997</v>
      </c>
      <c r="I314" s="4">
        <v>23</v>
      </c>
      <c r="J314" s="4">
        <v>95</v>
      </c>
      <c r="K314" s="4">
        <v>86.57</v>
      </c>
      <c r="L314" s="4">
        <v>1.18</v>
      </c>
      <c r="M314" s="4">
        <v>0</v>
      </c>
      <c r="N314" s="4">
        <f t="shared" si="4"/>
        <v>5553080.1443918217</v>
      </c>
      <c r="O314" s="4" t="s">
        <v>1948</v>
      </c>
      <c r="P314" s="4" t="s">
        <v>1949</v>
      </c>
      <c r="Q314" s="4" t="s">
        <v>1950</v>
      </c>
      <c r="R314" s="6" t="s">
        <v>65</v>
      </c>
      <c r="S314" s="6" t="s">
        <v>405</v>
      </c>
      <c r="T314" s="6" t="s">
        <v>454</v>
      </c>
      <c r="U314" s="6" t="s">
        <v>110</v>
      </c>
      <c r="V314" s="6" t="s">
        <v>422</v>
      </c>
      <c r="W314" s="6" t="s">
        <v>408</v>
      </c>
      <c r="X314" s="6" t="s">
        <v>1951</v>
      </c>
    </row>
    <row r="315" spans="1:25" ht="28.8" x14ac:dyDescent="0.3">
      <c r="A315" s="5" t="s">
        <v>1952</v>
      </c>
      <c r="B315" s="5" t="s">
        <v>4240</v>
      </c>
      <c r="C315" s="5" t="s">
        <v>4196</v>
      </c>
      <c r="D315" s="4" t="s">
        <v>1952</v>
      </c>
      <c r="E315" s="4">
        <v>2950166</v>
      </c>
      <c r="F315">
        <v>67.433000000000007</v>
      </c>
      <c r="G315">
        <v>1715</v>
      </c>
      <c r="H315">
        <v>89.372</v>
      </c>
      <c r="I315">
        <v>38</v>
      </c>
      <c r="J315">
        <v>95</v>
      </c>
      <c r="K315" s="4">
        <v>33.090000000000003</v>
      </c>
      <c r="L315" s="4">
        <v>1.1000000000000001</v>
      </c>
      <c r="M315" s="4">
        <v>28.57</v>
      </c>
      <c r="N315" s="4">
        <f t="shared" si="4"/>
        <v>8817510.3475370202</v>
      </c>
      <c r="O315" s="4" t="s">
        <v>1953</v>
      </c>
      <c r="P315" s="4" t="s">
        <v>1954</v>
      </c>
      <c r="Q315" s="4" t="s">
        <v>1955</v>
      </c>
      <c r="R315" s="6" t="s">
        <v>65</v>
      </c>
      <c r="S315" s="6" t="s">
        <v>302</v>
      </c>
      <c r="T315" s="6" t="s">
        <v>335</v>
      </c>
      <c r="U315" s="6" t="s">
        <v>141</v>
      </c>
      <c r="V315" s="6" t="s">
        <v>336</v>
      </c>
      <c r="W315" s="6" t="s">
        <v>305</v>
      </c>
      <c r="X315" s="6" t="s">
        <v>1956</v>
      </c>
    </row>
    <row r="316" spans="1:25" ht="43.2" x14ac:dyDescent="0.3">
      <c r="A316" s="5" t="s">
        <v>1957</v>
      </c>
      <c r="B316" s="5" t="s">
        <v>804</v>
      </c>
      <c r="C316" s="5" t="s">
        <v>26</v>
      </c>
      <c r="D316" s="4" t="s">
        <v>1957</v>
      </c>
      <c r="E316" s="4">
        <v>2019558</v>
      </c>
      <c r="F316" s="4">
        <v>68.581999999999994</v>
      </c>
      <c r="G316" s="4">
        <v>1806</v>
      </c>
      <c r="H316" s="4">
        <v>63.572000000000003</v>
      </c>
      <c r="I316" s="4">
        <v>18</v>
      </c>
      <c r="J316" s="4">
        <v>94</v>
      </c>
      <c r="K316" s="4">
        <v>75.86</v>
      </c>
      <c r="L316" s="4">
        <v>1.1000000000000001</v>
      </c>
      <c r="M316" s="4">
        <v>100</v>
      </c>
      <c r="N316" s="4">
        <f t="shared" si="4"/>
        <v>2632932.8526232536</v>
      </c>
      <c r="O316" s="4" t="s">
        <v>1958</v>
      </c>
      <c r="P316" s="4" t="s">
        <v>1959</v>
      </c>
      <c r="Q316" s="4" t="s">
        <v>1960</v>
      </c>
      <c r="R316" s="6" t="s">
        <v>92</v>
      </c>
      <c r="S316" s="6" t="s">
        <v>31</v>
      </c>
      <c r="T316" s="6" t="s">
        <v>150</v>
      </c>
      <c r="U316" s="6" t="s">
        <v>32</v>
      </c>
      <c r="V316" s="6" t="s">
        <v>1477</v>
      </c>
      <c r="W316" s="6" t="s">
        <v>1478</v>
      </c>
      <c r="X316" s="6" t="s">
        <v>1961</v>
      </c>
      <c r="Y316" s="6" t="s">
        <v>154</v>
      </c>
    </row>
    <row r="317" spans="1:25" ht="28.8" x14ac:dyDescent="0.3">
      <c r="A317" s="5" t="s">
        <v>1962</v>
      </c>
      <c r="B317" s="5" t="s">
        <v>4226</v>
      </c>
      <c r="C317" s="5" t="s">
        <v>4196</v>
      </c>
      <c r="D317" s="4" t="s">
        <v>1962</v>
      </c>
      <c r="E317" s="4">
        <v>3586099</v>
      </c>
      <c r="F317" s="4">
        <v>64.013999999999996</v>
      </c>
      <c r="G317" s="4">
        <v>2749</v>
      </c>
      <c r="H317" s="4">
        <v>66.691500000000005</v>
      </c>
      <c r="I317" s="4">
        <v>27</v>
      </c>
      <c r="J317" s="4">
        <v>95</v>
      </c>
      <c r="K317" s="4">
        <v>82.76</v>
      </c>
      <c r="L317" s="4">
        <v>1.1000000000000001</v>
      </c>
      <c r="M317" s="4">
        <v>14.29</v>
      </c>
      <c r="N317" s="4">
        <f t="shared" si="4"/>
        <v>4285466.3013533102</v>
      </c>
      <c r="O317" s="4" t="s">
        <v>1963</v>
      </c>
      <c r="P317" s="4" t="s">
        <v>1964</v>
      </c>
      <c r="Q317" s="4" t="s">
        <v>1965</v>
      </c>
      <c r="R317" s="6" t="s">
        <v>65</v>
      </c>
      <c r="S317" s="6" t="s">
        <v>139</v>
      </c>
      <c r="T317" s="6" t="s">
        <v>191</v>
      </c>
      <c r="U317" s="6" t="s">
        <v>141</v>
      </c>
      <c r="V317" s="6" t="s">
        <v>192</v>
      </c>
      <c r="W317" s="6" t="s">
        <v>193</v>
      </c>
      <c r="X317" s="6" t="s">
        <v>1966</v>
      </c>
    </row>
    <row r="318" spans="1:25" ht="28.8" x14ac:dyDescent="0.3">
      <c r="A318" s="5" t="s">
        <v>1967</v>
      </c>
      <c r="B318" s="5" t="s">
        <v>49</v>
      </c>
      <c r="C318" s="5" t="s">
        <v>146</v>
      </c>
      <c r="D318" s="4" t="s">
        <v>1967</v>
      </c>
      <c r="E318" s="4">
        <v>995578</v>
      </c>
      <c r="F318" s="4">
        <v>67.709999999999994</v>
      </c>
      <c r="G318" s="4">
        <v>621</v>
      </c>
      <c r="H318" s="4">
        <v>96.776200000000003</v>
      </c>
      <c r="I318" s="4">
        <v>49</v>
      </c>
      <c r="J318" s="4">
        <v>94</v>
      </c>
      <c r="K318" s="4">
        <v>21</v>
      </c>
      <c r="L318" s="4">
        <v>1.02</v>
      </c>
      <c r="M318" s="4">
        <v>0</v>
      </c>
      <c r="N318" s="4">
        <f t="shared" si="4"/>
        <v>4692490.9733333336</v>
      </c>
      <c r="O318" s="4" t="s">
        <v>1968</v>
      </c>
      <c r="P318" s="4" t="s">
        <v>1969</v>
      </c>
      <c r="Q318" s="4" t="s">
        <v>1970</v>
      </c>
      <c r="R318" s="6" t="s">
        <v>92</v>
      </c>
      <c r="S318" s="6" t="s">
        <v>66</v>
      </c>
      <c r="T318" s="6" t="s">
        <v>529</v>
      </c>
      <c r="U318" s="6" t="s">
        <v>68</v>
      </c>
      <c r="V318" s="6" t="s">
        <v>94</v>
      </c>
      <c r="W318" s="6" t="s">
        <v>530</v>
      </c>
      <c r="Y318" s="6">
        <v>33.200000000000003</v>
      </c>
    </row>
    <row r="319" spans="1:25" ht="28.8" x14ac:dyDescent="0.3">
      <c r="A319" s="5" t="s">
        <v>1971</v>
      </c>
      <c r="B319" s="5" t="s">
        <v>201</v>
      </c>
      <c r="C319" s="5" t="s">
        <v>37</v>
      </c>
      <c r="D319" s="4" t="s">
        <v>1971</v>
      </c>
      <c r="E319" s="4">
        <v>3234733</v>
      </c>
      <c r="F319">
        <v>68.557000000000002</v>
      </c>
      <c r="G319">
        <v>2157</v>
      </c>
      <c r="H319">
        <v>86.887299999999996</v>
      </c>
      <c r="I319">
        <v>30</v>
      </c>
      <c r="J319">
        <v>94</v>
      </c>
      <c r="K319" s="4">
        <v>63.91</v>
      </c>
      <c r="L319" s="4">
        <v>1.02</v>
      </c>
      <c r="M319" s="4">
        <v>0</v>
      </c>
      <c r="N319" s="4">
        <f t="shared" si="4"/>
        <v>5009761.732749179</v>
      </c>
      <c r="O319" s="4" t="s">
        <v>1972</v>
      </c>
      <c r="P319" s="4" t="s">
        <v>1973</v>
      </c>
      <c r="Q319" s="4" t="s">
        <v>1974</v>
      </c>
      <c r="R319" s="6" t="s">
        <v>485</v>
      </c>
      <c r="S319" s="6" t="s">
        <v>370</v>
      </c>
      <c r="T319" s="6" t="s">
        <v>371</v>
      </c>
      <c r="U319" s="6" t="s">
        <v>371</v>
      </c>
      <c r="V319" s="6" t="s">
        <v>820</v>
      </c>
      <c r="W319" s="6" t="s">
        <v>1975</v>
      </c>
      <c r="Y319" s="6" t="s">
        <v>865</v>
      </c>
    </row>
    <row r="320" spans="1:25" ht="57.6" x14ac:dyDescent="0.3">
      <c r="A320" s="5" t="s">
        <v>1976</v>
      </c>
      <c r="B320" s="5" t="s">
        <v>4196</v>
      </c>
      <c r="C320" s="5" t="s">
        <v>4196</v>
      </c>
      <c r="D320" s="4" t="s">
        <v>1976</v>
      </c>
      <c r="E320" s="4">
        <v>3281369</v>
      </c>
      <c r="F320">
        <v>58.225999999999999</v>
      </c>
      <c r="G320">
        <v>2307</v>
      </c>
      <c r="H320">
        <v>122.2193</v>
      </c>
      <c r="I320">
        <v>55</v>
      </c>
      <c r="J320">
        <v>91</v>
      </c>
      <c r="K320" s="4">
        <v>76.72</v>
      </c>
      <c r="L320" s="4">
        <v>1.02</v>
      </c>
      <c r="M320" s="4">
        <v>0</v>
      </c>
      <c r="N320" s="4">
        <f t="shared" si="4"/>
        <v>4233445.0419708025</v>
      </c>
      <c r="O320" s="4" t="s">
        <v>1977</v>
      </c>
      <c r="P320" s="4" t="s">
        <v>1978</v>
      </c>
      <c r="Q320" s="4" t="s">
        <v>1979</v>
      </c>
      <c r="R320" s="6" t="s">
        <v>65</v>
      </c>
      <c r="S320" s="6" t="s">
        <v>302</v>
      </c>
      <c r="T320" s="6" t="s">
        <v>1980</v>
      </c>
      <c r="U320" s="6" t="s">
        <v>141</v>
      </c>
      <c r="V320" s="6" t="s">
        <v>304</v>
      </c>
      <c r="W320" s="6" t="s">
        <v>305</v>
      </c>
      <c r="X320" s="6" t="s">
        <v>1981</v>
      </c>
    </row>
    <row r="321" spans="1:25" x14ac:dyDescent="0.3">
      <c r="A321" s="5" t="s">
        <v>1982</v>
      </c>
      <c r="B321" s="5" t="s">
        <v>480</v>
      </c>
      <c r="C321" s="5" t="s">
        <v>481</v>
      </c>
      <c r="D321" s="4" t="s">
        <v>1983</v>
      </c>
      <c r="E321" s="4">
        <v>2689639</v>
      </c>
      <c r="F321" s="4">
        <v>65.552999999999997</v>
      </c>
      <c r="G321" s="4">
        <v>2191</v>
      </c>
      <c r="H321" s="4">
        <v>72.346400000000003</v>
      </c>
      <c r="I321" s="4">
        <v>31</v>
      </c>
      <c r="J321" s="4">
        <v>94</v>
      </c>
      <c r="K321" s="4">
        <v>95.69</v>
      </c>
      <c r="L321" s="4">
        <v>1.02</v>
      </c>
      <c r="M321" s="4">
        <v>50</v>
      </c>
      <c r="N321" s="4">
        <f t="shared" si="4"/>
        <v>2782113.7863935628</v>
      </c>
      <c r="S321" s="6" t="s">
        <v>370</v>
      </c>
      <c r="T321" s="6" t="s">
        <v>371</v>
      </c>
      <c r="U321" s="6" t="s">
        <v>371</v>
      </c>
      <c r="V321" s="6" t="s">
        <v>789</v>
      </c>
      <c r="W321" s="6" t="s">
        <v>1388</v>
      </c>
      <c r="Y321" s="6" t="s">
        <v>865</v>
      </c>
    </row>
    <row r="322" spans="1:25" ht="28.8" x14ac:dyDescent="0.3">
      <c r="A322" s="5" t="s">
        <v>1984</v>
      </c>
      <c r="B322" s="5" t="s">
        <v>510</v>
      </c>
      <c r="C322" s="5" t="s">
        <v>26</v>
      </c>
      <c r="D322" s="4" t="s">
        <v>1984</v>
      </c>
      <c r="E322" s="4">
        <v>2965843</v>
      </c>
      <c r="F322" s="4">
        <v>69.641999999999996</v>
      </c>
      <c r="G322" s="4">
        <v>2642</v>
      </c>
      <c r="H322" s="4">
        <v>51.191099999999999</v>
      </c>
      <c r="I322" s="4">
        <v>10</v>
      </c>
      <c r="J322" s="4">
        <v>95</v>
      </c>
      <c r="K322" s="4">
        <v>96.55</v>
      </c>
      <c r="L322" s="4">
        <v>1.02</v>
      </c>
      <c r="M322" s="4">
        <v>100</v>
      </c>
      <c r="N322" s="4">
        <f t="shared" ref="N322:N385" si="5">((E322/K322))*((100-L322))</f>
        <v>3040488.2458829624</v>
      </c>
      <c r="O322" s="4" t="s">
        <v>1985</v>
      </c>
      <c r="P322" s="4" t="s">
        <v>1986</v>
      </c>
      <c r="Q322" s="4" t="s">
        <v>1987</v>
      </c>
      <c r="R322" s="6" t="s">
        <v>65</v>
      </c>
      <c r="S322" s="6" t="s">
        <v>1988</v>
      </c>
      <c r="T322" s="6" t="s">
        <v>132</v>
      </c>
      <c r="U322" s="6" t="s">
        <v>32</v>
      </c>
      <c r="V322" s="6" t="s">
        <v>1024</v>
      </c>
      <c r="W322" s="6" t="s">
        <v>86</v>
      </c>
      <c r="X322" s="6" t="s">
        <v>1989</v>
      </c>
    </row>
    <row r="323" spans="1:25" ht="28.8" x14ac:dyDescent="0.3">
      <c r="A323" s="5" t="s">
        <v>1990</v>
      </c>
      <c r="B323" s="5" t="s">
        <v>365</v>
      </c>
      <c r="C323" s="5" t="s">
        <v>365</v>
      </c>
      <c r="D323" s="4" t="s">
        <v>1990</v>
      </c>
      <c r="E323" s="4">
        <v>1590352</v>
      </c>
      <c r="F323" s="4">
        <v>53.613</v>
      </c>
      <c r="G323" s="4">
        <v>1329</v>
      </c>
      <c r="H323" s="4">
        <v>102.5478</v>
      </c>
      <c r="I323" s="4">
        <v>45</v>
      </c>
      <c r="J323" s="4">
        <v>91</v>
      </c>
      <c r="K323" s="4">
        <v>63.79</v>
      </c>
      <c r="L323" s="4">
        <v>0.86</v>
      </c>
      <c r="M323" s="4">
        <v>100</v>
      </c>
      <c r="N323" s="4">
        <f t="shared" si="5"/>
        <v>2471664.7951089512</v>
      </c>
      <c r="O323" s="4" t="s">
        <v>1991</v>
      </c>
      <c r="P323" s="4" t="s">
        <v>1992</v>
      </c>
      <c r="Q323" s="4" t="s">
        <v>1993</v>
      </c>
      <c r="R323" s="6" t="s">
        <v>65</v>
      </c>
      <c r="S323" s="6" t="s">
        <v>139</v>
      </c>
      <c r="T323" s="6" t="s">
        <v>1032</v>
      </c>
      <c r="U323" s="6" t="s">
        <v>343</v>
      </c>
      <c r="V323" s="6" t="s">
        <v>960</v>
      </c>
      <c r="X323" s="6" t="s">
        <v>1994</v>
      </c>
      <c r="Y323" s="6" t="s">
        <v>347</v>
      </c>
    </row>
    <row r="324" spans="1:25" ht="28.8" x14ac:dyDescent="0.3">
      <c r="A324" s="5" t="s">
        <v>1995</v>
      </c>
      <c r="B324" s="5" t="s">
        <v>1996</v>
      </c>
      <c r="C324" s="5" t="s">
        <v>677</v>
      </c>
      <c r="D324" s="4" t="s">
        <v>1995</v>
      </c>
      <c r="E324" s="4">
        <v>3037788</v>
      </c>
      <c r="F324" s="4">
        <v>59.411000000000001</v>
      </c>
      <c r="G324" s="4">
        <v>2867</v>
      </c>
      <c r="H324" s="4">
        <v>115.602</v>
      </c>
      <c r="I324" s="4">
        <v>52</v>
      </c>
      <c r="J324" s="4">
        <v>89</v>
      </c>
      <c r="K324" s="4">
        <v>73.56</v>
      </c>
      <c r="L324" s="4">
        <v>0.86</v>
      </c>
      <c r="M324" s="4">
        <v>100</v>
      </c>
      <c r="N324" s="4">
        <f t="shared" si="5"/>
        <v>4094158.5415986949</v>
      </c>
      <c r="O324" s="4" t="s">
        <v>1997</v>
      </c>
      <c r="P324" s="4" t="s">
        <v>1998</v>
      </c>
      <c r="Q324" s="4" t="s">
        <v>1999</v>
      </c>
      <c r="R324" s="6" t="s">
        <v>65</v>
      </c>
      <c r="S324" s="6" t="s">
        <v>31</v>
      </c>
      <c r="T324" s="6" t="s">
        <v>32</v>
      </c>
      <c r="U324" s="6" t="s">
        <v>32</v>
      </c>
      <c r="X324" s="6" t="s">
        <v>2000</v>
      </c>
    </row>
    <row r="325" spans="1:25" ht="28.8" x14ac:dyDescent="0.3">
      <c r="A325" s="5" t="s">
        <v>2001</v>
      </c>
      <c r="B325" s="5" t="s">
        <v>4197</v>
      </c>
      <c r="C325" s="5" t="s">
        <v>4198</v>
      </c>
      <c r="D325" s="4" t="s">
        <v>2001</v>
      </c>
      <c r="E325" s="4">
        <v>1887880</v>
      </c>
      <c r="F325" s="4">
        <v>52.878999999999998</v>
      </c>
      <c r="G325" s="4">
        <v>1434</v>
      </c>
      <c r="H325" s="4">
        <v>68.300600000000003</v>
      </c>
      <c r="I325" s="4">
        <v>37</v>
      </c>
      <c r="J325" s="4">
        <v>95</v>
      </c>
      <c r="K325" s="4">
        <v>73.64</v>
      </c>
      <c r="L325" s="4">
        <v>0.86</v>
      </c>
      <c r="M325" s="4">
        <v>100</v>
      </c>
      <c r="N325" s="4">
        <f t="shared" si="5"/>
        <v>2541613.5687126559</v>
      </c>
      <c r="O325" s="4" t="s">
        <v>2002</v>
      </c>
      <c r="P325" s="4" t="s">
        <v>2003</v>
      </c>
      <c r="Q325" s="4" t="s">
        <v>2004</v>
      </c>
      <c r="R325" s="6" t="s">
        <v>65</v>
      </c>
      <c r="S325" s="6" t="s">
        <v>139</v>
      </c>
      <c r="T325" s="6" t="s">
        <v>191</v>
      </c>
      <c r="U325" s="6" t="s">
        <v>141</v>
      </c>
      <c r="V325" s="6" t="s">
        <v>192</v>
      </c>
      <c r="W325" s="6" t="s">
        <v>193</v>
      </c>
      <c r="X325" s="6" t="s">
        <v>2005</v>
      </c>
    </row>
    <row r="326" spans="1:25" ht="28.8" x14ac:dyDescent="0.3">
      <c r="A326" s="5" t="s">
        <v>2006</v>
      </c>
      <c r="B326" s="5" t="s">
        <v>201</v>
      </c>
      <c r="C326" s="5" t="s">
        <v>37</v>
      </c>
      <c r="D326" s="4" t="s">
        <v>2006</v>
      </c>
      <c r="E326" s="4">
        <v>3441176</v>
      </c>
      <c r="F326">
        <v>68.483000000000004</v>
      </c>
      <c r="G326">
        <v>2472</v>
      </c>
      <c r="H326">
        <v>84.334100000000007</v>
      </c>
      <c r="I326">
        <v>32</v>
      </c>
      <c r="J326">
        <v>94</v>
      </c>
      <c r="K326" s="4">
        <v>77.900000000000006</v>
      </c>
      <c r="L326" s="4">
        <v>0.86</v>
      </c>
      <c r="M326" s="4">
        <v>0</v>
      </c>
      <c r="N326" s="4">
        <f t="shared" si="5"/>
        <v>4379437.5948652113</v>
      </c>
      <c r="O326" s="4" t="s">
        <v>2007</v>
      </c>
      <c r="P326" s="4" t="s">
        <v>2008</v>
      </c>
      <c r="Q326" s="4" t="s">
        <v>2009</v>
      </c>
      <c r="R326" s="6" t="s">
        <v>485</v>
      </c>
      <c r="S326" s="6" t="s">
        <v>370</v>
      </c>
      <c r="T326" s="6" t="s">
        <v>371</v>
      </c>
      <c r="U326" s="6" t="s">
        <v>371</v>
      </c>
      <c r="V326" s="6" t="s">
        <v>486</v>
      </c>
    </row>
    <row r="327" spans="1:25" ht="28.8" x14ac:dyDescent="0.3">
      <c r="A327" s="5" t="s">
        <v>2010</v>
      </c>
      <c r="B327" s="5" t="s">
        <v>2011</v>
      </c>
      <c r="C327" s="5" t="s">
        <v>677</v>
      </c>
      <c r="D327" s="4" t="s">
        <v>2010</v>
      </c>
      <c r="E327" s="4">
        <v>2522618</v>
      </c>
      <c r="F327" s="4">
        <v>60.000999999999998</v>
      </c>
      <c r="G327" s="4">
        <v>2290</v>
      </c>
      <c r="H327" s="4">
        <v>69.202200000000005</v>
      </c>
      <c r="I327" s="4">
        <v>31</v>
      </c>
      <c r="J327" s="4">
        <v>94</v>
      </c>
      <c r="K327" s="4">
        <v>80.17</v>
      </c>
      <c r="L327" s="4">
        <v>0.86</v>
      </c>
      <c r="M327" s="4">
        <v>100</v>
      </c>
      <c r="N327" s="4">
        <f t="shared" si="5"/>
        <v>3119525.3650991642</v>
      </c>
      <c r="O327" s="4" t="s">
        <v>2012</v>
      </c>
      <c r="P327" s="4" t="s">
        <v>2013</v>
      </c>
      <c r="Q327" s="4" t="s">
        <v>2014</v>
      </c>
      <c r="R327" s="6" t="s">
        <v>65</v>
      </c>
      <c r="S327" s="6" t="s">
        <v>31</v>
      </c>
      <c r="T327" s="6" t="s">
        <v>132</v>
      </c>
      <c r="U327" s="6" t="s">
        <v>32</v>
      </c>
      <c r="V327" s="6" t="s">
        <v>1024</v>
      </c>
      <c r="W327" s="6" t="s">
        <v>86</v>
      </c>
      <c r="X327" s="6" t="s">
        <v>2015</v>
      </c>
    </row>
    <row r="328" spans="1:25" ht="43.2" x14ac:dyDescent="0.3">
      <c r="A328" s="5" t="s">
        <v>2016</v>
      </c>
      <c r="B328" s="5" t="s">
        <v>26</v>
      </c>
      <c r="C328" s="5" t="s">
        <v>26</v>
      </c>
      <c r="D328" s="4" t="s">
        <v>2016</v>
      </c>
      <c r="E328" s="4">
        <v>2854048</v>
      </c>
      <c r="F328" s="4">
        <v>68.637</v>
      </c>
      <c r="G328" s="4">
        <v>2571</v>
      </c>
      <c r="H328" s="4">
        <v>85.335300000000004</v>
      </c>
      <c r="I328" s="4">
        <v>43</v>
      </c>
      <c r="J328" s="4">
        <v>92</v>
      </c>
      <c r="K328" s="4">
        <v>85.97</v>
      </c>
      <c r="L328" s="4">
        <v>0.86</v>
      </c>
      <c r="M328" s="4">
        <v>100</v>
      </c>
      <c r="N328" s="4">
        <f t="shared" si="5"/>
        <v>3291268.1018960103</v>
      </c>
      <c r="O328" s="4" t="s">
        <v>2017</v>
      </c>
      <c r="P328" s="4" t="s">
        <v>2018</v>
      </c>
      <c r="Q328" s="4" t="s">
        <v>2019</v>
      </c>
      <c r="R328" s="6" t="s">
        <v>65</v>
      </c>
      <c r="S328" s="6" t="s">
        <v>644</v>
      </c>
      <c r="T328" s="6" t="s">
        <v>167</v>
      </c>
      <c r="U328" s="6" t="s">
        <v>167</v>
      </c>
      <c r="V328" s="6" t="s">
        <v>1085</v>
      </c>
      <c r="W328" s="6" t="s">
        <v>646</v>
      </c>
      <c r="X328" s="6" t="s">
        <v>2020</v>
      </c>
      <c r="Y328" s="6" t="s">
        <v>648</v>
      </c>
    </row>
    <row r="329" spans="1:25" ht="28.8" x14ac:dyDescent="0.3">
      <c r="A329" s="5" t="s">
        <v>2021</v>
      </c>
      <c r="B329" s="5" t="s">
        <v>4194</v>
      </c>
      <c r="C329" s="5" t="s">
        <v>4194</v>
      </c>
      <c r="D329" s="4" t="s">
        <v>2021</v>
      </c>
      <c r="E329" s="4">
        <v>3657766</v>
      </c>
      <c r="F329" s="4">
        <v>70.384</v>
      </c>
      <c r="G329" s="4">
        <v>2848</v>
      </c>
      <c r="H329" s="4">
        <v>82.398499999999999</v>
      </c>
      <c r="I329" s="4">
        <v>38</v>
      </c>
      <c r="J329" s="4">
        <v>94</v>
      </c>
      <c r="K329" s="4">
        <v>86.41</v>
      </c>
      <c r="L329" s="4">
        <v>0.86</v>
      </c>
      <c r="M329" s="4">
        <v>0</v>
      </c>
      <c r="N329" s="4">
        <f t="shared" si="5"/>
        <v>4196631.4227519967</v>
      </c>
      <c r="O329" s="4" t="s">
        <v>2022</v>
      </c>
      <c r="P329" s="4" t="s">
        <v>2023</v>
      </c>
      <c r="Q329" s="4" t="s">
        <v>2024</v>
      </c>
      <c r="R329" s="6" t="s">
        <v>65</v>
      </c>
      <c r="S329" s="6" t="s">
        <v>755</v>
      </c>
      <c r="T329" s="6" t="s">
        <v>2025</v>
      </c>
      <c r="U329" s="6" t="s">
        <v>2026</v>
      </c>
      <c r="V329" s="6" t="s">
        <v>2027</v>
      </c>
      <c r="W329" s="6" t="s">
        <v>2028</v>
      </c>
      <c r="X329" s="6" t="s">
        <v>2029</v>
      </c>
    </row>
    <row r="330" spans="1:25" ht="28.8" x14ac:dyDescent="0.3">
      <c r="A330" s="5" t="s">
        <v>2030</v>
      </c>
      <c r="B330" s="5" t="s">
        <v>4218</v>
      </c>
      <c r="C330" s="5" t="s">
        <v>4217</v>
      </c>
      <c r="D330" s="4" t="s">
        <v>2030</v>
      </c>
      <c r="E330" s="4">
        <v>2073898</v>
      </c>
      <c r="F330" s="4">
        <v>53.767000000000003</v>
      </c>
      <c r="G330" s="4">
        <v>1722</v>
      </c>
      <c r="H330" s="4">
        <v>86.971000000000004</v>
      </c>
      <c r="I330" s="4">
        <v>41.5</v>
      </c>
      <c r="J330" s="4">
        <v>93</v>
      </c>
      <c r="K330" s="4">
        <v>87.3</v>
      </c>
      <c r="L330" s="4">
        <v>0.86</v>
      </c>
      <c r="M330" s="4">
        <v>0</v>
      </c>
      <c r="N330" s="4">
        <f t="shared" si="5"/>
        <v>2355168.9315005727</v>
      </c>
      <c r="O330" s="4" t="s">
        <v>2031</v>
      </c>
      <c r="P330" s="4" t="s">
        <v>2032</v>
      </c>
      <c r="Q330" s="4" t="s">
        <v>2033</v>
      </c>
      <c r="R330" s="6" t="s">
        <v>65</v>
      </c>
      <c r="S330" s="6" t="s">
        <v>139</v>
      </c>
      <c r="T330" s="6" t="s">
        <v>343</v>
      </c>
      <c r="U330" s="6" t="s">
        <v>343</v>
      </c>
      <c r="X330" s="6" t="s">
        <v>2034</v>
      </c>
    </row>
    <row r="331" spans="1:25" ht="57.6" x14ac:dyDescent="0.3">
      <c r="A331" s="5" t="s">
        <v>2035</v>
      </c>
      <c r="B331" s="5" t="s">
        <v>4196</v>
      </c>
      <c r="C331" s="5" t="s">
        <v>4196</v>
      </c>
      <c r="D331" s="4" t="s">
        <v>2035</v>
      </c>
      <c r="E331" s="4">
        <v>2366687</v>
      </c>
      <c r="F331">
        <v>63.994999999999997</v>
      </c>
      <c r="G331">
        <v>1783</v>
      </c>
      <c r="H331">
        <v>81.754300000000001</v>
      </c>
      <c r="I331">
        <v>30</v>
      </c>
      <c r="J331">
        <v>94</v>
      </c>
      <c r="K331" s="4">
        <v>87.77</v>
      </c>
      <c r="L331" s="4">
        <v>0.86</v>
      </c>
      <c r="M331" s="4">
        <v>100</v>
      </c>
      <c r="N331" s="4">
        <f t="shared" si="5"/>
        <v>2673275.0276859975</v>
      </c>
      <c r="O331" s="4" t="s">
        <v>2036</v>
      </c>
      <c r="P331" s="4" t="s">
        <v>2037</v>
      </c>
      <c r="Q331" s="4" t="s">
        <v>2038</v>
      </c>
      <c r="R331" s="6" t="s">
        <v>65</v>
      </c>
      <c r="S331" s="6" t="s">
        <v>302</v>
      </c>
      <c r="T331" s="6" t="s">
        <v>2039</v>
      </c>
      <c r="U331" s="6" t="s">
        <v>141</v>
      </c>
      <c r="V331" s="6" t="s">
        <v>304</v>
      </c>
      <c r="W331" s="6" t="s">
        <v>305</v>
      </c>
      <c r="X331" s="6" t="s">
        <v>2040</v>
      </c>
    </row>
    <row r="332" spans="1:25" ht="28.8" x14ac:dyDescent="0.3">
      <c r="A332" s="5" t="s">
        <v>2041</v>
      </c>
      <c r="B332" s="5" t="s">
        <v>2042</v>
      </c>
      <c r="C332" s="5" t="s">
        <v>677</v>
      </c>
      <c r="D332" s="4" t="s">
        <v>2041</v>
      </c>
      <c r="E332" s="4">
        <v>2908794</v>
      </c>
      <c r="F332" s="4">
        <v>60.819000000000003</v>
      </c>
      <c r="G332" s="4">
        <v>2591</v>
      </c>
      <c r="H332" s="4">
        <v>66.492500000000007</v>
      </c>
      <c r="I332" s="4">
        <v>27</v>
      </c>
      <c r="J332" s="4">
        <v>94</v>
      </c>
      <c r="K332" s="4">
        <v>87.93</v>
      </c>
      <c r="L332" s="4">
        <v>0.86</v>
      </c>
      <c r="M332" s="4">
        <v>0</v>
      </c>
      <c r="N332" s="4">
        <f t="shared" si="5"/>
        <v>3279629.6731490958</v>
      </c>
      <c r="O332" s="4" t="s">
        <v>2043</v>
      </c>
      <c r="P332" s="4" t="s">
        <v>2044</v>
      </c>
      <c r="Q332" s="4" t="s">
        <v>2045</v>
      </c>
      <c r="R332" s="6" t="s">
        <v>65</v>
      </c>
      <c r="S332" s="6" t="s">
        <v>31</v>
      </c>
      <c r="T332" s="6" t="s">
        <v>132</v>
      </c>
      <c r="U332" s="6" t="s">
        <v>32</v>
      </c>
      <c r="V332" s="6" t="s">
        <v>133</v>
      </c>
      <c r="W332" s="6" t="s">
        <v>34</v>
      </c>
      <c r="X332" s="6" t="s">
        <v>2046</v>
      </c>
    </row>
    <row r="333" spans="1:25" x14ac:dyDescent="0.3">
      <c r="A333" s="5" t="s">
        <v>2047</v>
      </c>
      <c r="B333" s="5" t="s">
        <v>201</v>
      </c>
      <c r="C333" s="5" t="s">
        <v>37</v>
      </c>
      <c r="D333" s="4" t="s">
        <v>2048</v>
      </c>
      <c r="E333" s="4">
        <v>2548941</v>
      </c>
      <c r="F333" s="4">
        <v>64.191999999999993</v>
      </c>
      <c r="G333" s="4">
        <v>2136</v>
      </c>
      <c r="H333" s="4">
        <v>60.308100000000003</v>
      </c>
      <c r="I333" s="4">
        <v>20</v>
      </c>
      <c r="J333" s="4">
        <v>95</v>
      </c>
      <c r="K333" s="4">
        <v>88.79</v>
      </c>
      <c r="L333" s="4">
        <v>0.86</v>
      </c>
      <c r="M333" s="4">
        <v>100</v>
      </c>
      <c r="N333" s="4">
        <f t="shared" si="5"/>
        <v>2846063.8668769002</v>
      </c>
      <c r="S333" s="6" t="s">
        <v>370</v>
      </c>
      <c r="T333" s="6" t="s">
        <v>371</v>
      </c>
      <c r="U333" s="6" t="s">
        <v>371</v>
      </c>
      <c r="V333" s="6" t="s">
        <v>989</v>
      </c>
      <c r="W333" s="6" t="s">
        <v>990</v>
      </c>
      <c r="Y333" s="6" t="s">
        <v>1037</v>
      </c>
    </row>
    <row r="334" spans="1:25" ht="28.8" x14ac:dyDescent="0.3">
      <c r="A334" s="5" t="s">
        <v>2049</v>
      </c>
      <c r="B334" s="5" t="s">
        <v>2011</v>
      </c>
      <c r="C334" s="5" t="s">
        <v>677</v>
      </c>
      <c r="D334" s="4" t="s">
        <v>2049</v>
      </c>
      <c r="E334" s="4">
        <v>3111271</v>
      </c>
      <c r="F334" s="4">
        <v>59.957000000000001</v>
      </c>
      <c r="G334" s="4">
        <v>2843</v>
      </c>
      <c r="H334" s="4">
        <v>74.010900000000007</v>
      </c>
      <c r="I334" s="4">
        <v>34</v>
      </c>
      <c r="J334" s="4">
        <v>93</v>
      </c>
      <c r="K334" s="4">
        <v>92.32</v>
      </c>
      <c r="L334" s="4">
        <v>0.86</v>
      </c>
      <c r="M334" s="4">
        <v>100</v>
      </c>
      <c r="N334" s="4">
        <f t="shared" si="5"/>
        <v>3341111.4269930678</v>
      </c>
      <c r="O334" s="4" t="s">
        <v>2050</v>
      </c>
      <c r="P334" s="4" t="s">
        <v>2051</v>
      </c>
      <c r="Q334" s="4" t="s">
        <v>2052</v>
      </c>
      <c r="R334" s="6" t="s">
        <v>65</v>
      </c>
      <c r="S334" s="6" t="s">
        <v>31</v>
      </c>
      <c r="T334" s="6" t="s">
        <v>132</v>
      </c>
      <c r="U334" s="6" t="s">
        <v>32</v>
      </c>
      <c r="V334" s="6" t="s">
        <v>133</v>
      </c>
      <c r="W334" s="6" t="s">
        <v>86</v>
      </c>
      <c r="X334" s="6" t="s">
        <v>2053</v>
      </c>
    </row>
    <row r="335" spans="1:25" ht="28.8" x14ac:dyDescent="0.3">
      <c r="A335" s="5" t="s">
        <v>2054</v>
      </c>
      <c r="B335" s="5" t="s">
        <v>4195</v>
      </c>
      <c r="C335" s="5" t="s">
        <v>4196</v>
      </c>
      <c r="D335" s="4" t="s">
        <v>2054</v>
      </c>
      <c r="E335" s="4">
        <v>3720031</v>
      </c>
      <c r="F335" s="4">
        <v>67.817999999999998</v>
      </c>
      <c r="G335" s="4">
        <v>2879</v>
      </c>
      <c r="H335" s="4">
        <v>86.7273</v>
      </c>
      <c r="I335" s="4">
        <v>39</v>
      </c>
      <c r="J335" s="4">
        <v>93</v>
      </c>
      <c r="K335" s="4">
        <v>93.1</v>
      </c>
      <c r="L335" s="4">
        <v>0.86</v>
      </c>
      <c r="M335" s="4">
        <v>100</v>
      </c>
      <c r="N335" s="4">
        <f t="shared" si="5"/>
        <v>3961373.5052631581</v>
      </c>
      <c r="O335" s="4" t="s">
        <v>2055</v>
      </c>
      <c r="P335" s="4" t="s">
        <v>2056</v>
      </c>
      <c r="Q335" s="4" t="s">
        <v>2057</v>
      </c>
      <c r="R335" s="6" t="s">
        <v>65</v>
      </c>
      <c r="S335" s="6" t="s">
        <v>405</v>
      </c>
      <c r="T335" s="6" t="s">
        <v>454</v>
      </c>
      <c r="U335" s="6" t="s">
        <v>110</v>
      </c>
      <c r="V335" s="6" t="s">
        <v>422</v>
      </c>
      <c r="W335" s="6" t="s">
        <v>408</v>
      </c>
      <c r="X335" s="6" t="s">
        <v>2058</v>
      </c>
    </row>
    <row r="336" spans="1:25" ht="28.8" x14ac:dyDescent="0.3">
      <c r="A336" s="5" t="s">
        <v>2059</v>
      </c>
      <c r="B336" s="5" t="s">
        <v>4216</v>
      </c>
      <c r="C336" s="5" t="s">
        <v>4217</v>
      </c>
      <c r="D336" s="4" t="s">
        <v>2059</v>
      </c>
      <c r="E336" s="4">
        <v>2357585</v>
      </c>
      <c r="F336">
        <v>54.374000000000002</v>
      </c>
      <c r="G336">
        <v>1850</v>
      </c>
      <c r="H336">
        <v>103.7465</v>
      </c>
      <c r="I336">
        <v>45</v>
      </c>
      <c r="J336">
        <v>92</v>
      </c>
      <c r="K336" s="4">
        <v>93.81</v>
      </c>
      <c r="L336" s="4">
        <v>0.86</v>
      </c>
      <c r="M336" s="4">
        <v>0</v>
      </c>
      <c r="N336" s="4">
        <f t="shared" si="5"/>
        <v>2491535.8373307749</v>
      </c>
      <c r="O336" s="4" t="s">
        <v>2060</v>
      </c>
      <c r="P336" s="4" t="s">
        <v>2061</v>
      </c>
      <c r="Q336" s="4" t="s">
        <v>2062</v>
      </c>
      <c r="R336" s="6" t="s">
        <v>2063</v>
      </c>
      <c r="S336" s="6" t="s">
        <v>139</v>
      </c>
      <c r="T336" s="6" t="s">
        <v>598</v>
      </c>
      <c r="U336" s="6" t="s">
        <v>343</v>
      </c>
      <c r="X336" s="6" t="s">
        <v>2064</v>
      </c>
    </row>
    <row r="337" spans="1:25" ht="28.8" x14ac:dyDescent="0.3">
      <c r="A337" s="5" t="s">
        <v>2065</v>
      </c>
      <c r="B337" s="5" t="s">
        <v>765</v>
      </c>
      <c r="C337" s="5" t="s">
        <v>37</v>
      </c>
      <c r="D337" s="4" t="s">
        <v>2065</v>
      </c>
      <c r="E337" s="4">
        <v>4294413</v>
      </c>
      <c r="F337">
        <v>66.284000000000006</v>
      </c>
      <c r="G337">
        <v>3747</v>
      </c>
      <c r="H337">
        <v>123.3766</v>
      </c>
      <c r="I337">
        <v>67</v>
      </c>
      <c r="J337">
        <v>89</v>
      </c>
      <c r="K337" s="4">
        <v>96.24</v>
      </c>
      <c r="L337" s="4">
        <v>0.86</v>
      </c>
      <c r="M337" s="4">
        <v>0</v>
      </c>
      <c r="N337" s="4">
        <f t="shared" si="5"/>
        <v>4423816.5504987529</v>
      </c>
      <c r="O337" s="4" t="s">
        <v>2066</v>
      </c>
      <c r="P337" s="4" t="s">
        <v>2067</v>
      </c>
      <c r="Q337" s="4" t="s">
        <v>2068</v>
      </c>
      <c r="R337" s="6" t="s">
        <v>65</v>
      </c>
      <c r="S337" s="6" t="s">
        <v>221</v>
      </c>
      <c r="T337" s="6" t="s">
        <v>222</v>
      </c>
      <c r="U337" s="6" t="s">
        <v>223</v>
      </c>
      <c r="V337" s="6" t="s">
        <v>1193</v>
      </c>
      <c r="W337" s="6" t="s">
        <v>2069</v>
      </c>
      <c r="X337" s="6" t="s">
        <v>2070</v>
      </c>
      <c r="Y337" s="6" t="s">
        <v>2071</v>
      </c>
    </row>
    <row r="338" spans="1:25" ht="28.8" x14ac:dyDescent="0.3">
      <c r="A338" s="5" t="s">
        <v>2072</v>
      </c>
      <c r="B338" s="5" t="s">
        <v>26</v>
      </c>
      <c r="C338" s="5" t="s">
        <v>26</v>
      </c>
      <c r="D338" s="4" t="s">
        <v>2072</v>
      </c>
      <c r="E338" s="4">
        <v>5449463</v>
      </c>
      <c r="F338" s="4">
        <v>69.602999999999994</v>
      </c>
      <c r="G338" s="4">
        <v>4400</v>
      </c>
      <c r="H338" s="4">
        <v>68.423400000000001</v>
      </c>
      <c r="I338" s="4">
        <v>23</v>
      </c>
      <c r="J338" s="4">
        <v>94</v>
      </c>
      <c r="K338" s="4">
        <v>97.41</v>
      </c>
      <c r="L338" s="4">
        <v>0.86</v>
      </c>
      <c r="M338" s="4">
        <v>0</v>
      </c>
      <c r="N338" s="4">
        <f t="shared" si="5"/>
        <v>5546245.3733702907</v>
      </c>
      <c r="O338" s="4" t="s">
        <v>2073</v>
      </c>
      <c r="P338" s="4" t="s">
        <v>2074</v>
      </c>
      <c r="Q338" s="4" t="s">
        <v>2075</v>
      </c>
      <c r="R338" s="6" t="s">
        <v>65</v>
      </c>
      <c r="S338" s="6" t="s">
        <v>755</v>
      </c>
      <c r="T338" s="6" t="s">
        <v>756</v>
      </c>
      <c r="U338" s="6" t="s">
        <v>44</v>
      </c>
      <c r="V338" s="6" t="s">
        <v>757</v>
      </c>
      <c r="X338" s="6" t="s">
        <v>2076</v>
      </c>
    </row>
    <row r="339" spans="1:25" ht="28.8" x14ac:dyDescent="0.3">
      <c r="A339" s="5" t="s">
        <v>2077</v>
      </c>
      <c r="B339" s="5" t="s">
        <v>401</v>
      </c>
      <c r="C339" s="5" t="s">
        <v>401</v>
      </c>
      <c r="D339" s="4" t="s">
        <v>2077</v>
      </c>
      <c r="E339" s="4">
        <v>3494403</v>
      </c>
      <c r="F339" s="4">
        <v>62.725999999999999</v>
      </c>
      <c r="G339" s="4">
        <v>2885</v>
      </c>
      <c r="H339" s="4">
        <v>79.580200000000005</v>
      </c>
      <c r="I339" s="4">
        <v>44</v>
      </c>
      <c r="J339" s="4">
        <v>93</v>
      </c>
      <c r="K339" s="4">
        <v>98.28</v>
      </c>
      <c r="L339" s="4">
        <v>0.86</v>
      </c>
      <c r="M339" s="4">
        <v>0</v>
      </c>
      <c r="N339" s="4">
        <f t="shared" si="5"/>
        <v>3524980.8040293041</v>
      </c>
      <c r="O339" s="4" t="s">
        <v>2078</v>
      </c>
      <c r="P339" s="4" t="s">
        <v>2079</v>
      </c>
      <c r="Q339" s="4" t="s">
        <v>2080</v>
      </c>
      <c r="R339" s="6" t="s">
        <v>65</v>
      </c>
      <c r="S339" s="6" t="s">
        <v>405</v>
      </c>
      <c r="T339" s="6" t="s">
        <v>406</v>
      </c>
      <c r="U339" s="6" t="s">
        <v>110</v>
      </c>
      <c r="V339" s="6" t="s">
        <v>422</v>
      </c>
      <c r="W339" s="6" t="s">
        <v>423</v>
      </c>
      <c r="X339" s="6" t="s">
        <v>2081</v>
      </c>
    </row>
    <row r="340" spans="1:25" ht="43.2" x14ac:dyDescent="0.3">
      <c r="A340" s="5" t="s">
        <v>2082</v>
      </c>
      <c r="B340" s="5" t="s">
        <v>201</v>
      </c>
      <c r="C340" s="5" t="s">
        <v>37</v>
      </c>
      <c r="D340" s="4" t="s">
        <v>2082</v>
      </c>
      <c r="E340" s="4">
        <v>3336980</v>
      </c>
      <c r="F340" s="4">
        <v>70.073999999999998</v>
      </c>
      <c r="G340" s="4">
        <v>2925</v>
      </c>
      <c r="H340" s="4">
        <v>79.993799999999993</v>
      </c>
      <c r="I340" s="4">
        <v>34</v>
      </c>
      <c r="J340" s="4">
        <v>93</v>
      </c>
      <c r="K340" s="4">
        <v>98.28</v>
      </c>
      <c r="L340" s="4">
        <v>0.86</v>
      </c>
      <c r="M340" s="4">
        <v>100</v>
      </c>
      <c r="N340" s="4">
        <f t="shared" si="5"/>
        <v>3366180.2726902729</v>
      </c>
      <c r="O340" s="4" t="s">
        <v>2083</v>
      </c>
      <c r="P340" s="4" t="s">
        <v>2084</v>
      </c>
      <c r="Q340" s="4" t="s">
        <v>2085</v>
      </c>
      <c r="R340" s="6" t="s">
        <v>65</v>
      </c>
      <c r="S340" s="6" t="s">
        <v>644</v>
      </c>
      <c r="T340" s="6" t="s">
        <v>167</v>
      </c>
      <c r="U340" s="6" t="s">
        <v>167</v>
      </c>
      <c r="V340" s="6" t="s">
        <v>2086</v>
      </c>
      <c r="W340" s="6" t="s">
        <v>2087</v>
      </c>
      <c r="X340" s="6" t="s">
        <v>2088</v>
      </c>
      <c r="Y340" s="6" t="s">
        <v>648</v>
      </c>
    </row>
    <row r="341" spans="1:25" ht="28.8" x14ac:dyDescent="0.3">
      <c r="A341" s="5" t="s">
        <v>2089</v>
      </c>
      <c r="B341" s="5" t="s">
        <v>2090</v>
      </c>
      <c r="C341" s="5" t="s">
        <v>677</v>
      </c>
      <c r="D341" s="4" t="s">
        <v>2089</v>
      </c>
      <c r="E341" s="4">
        <v>3634824</v>
      </c>
      <c r="F341" s="4">
        <v>61.567999999999998</v>
      </c>
      <c r="G341">
        <v>3330</v>
      </c>
      <c r="H341">
        <v>96.119799999999998</v>
      </c>
      <c r="I341">
        <v>43</v>
      </c>
      <c r="J341">
        <v>91</v>
      </c>
      <c r="K341" s="4">
        <v>100</v>
      </c>
      <c r="L341" s="4">
        <v>0.86</v>
      </c>
      <c r="M341" s="4">
        <v>0</v>
      </c>
      <c r="N341" s="4">
        <f t="shared" si="5"/>
        <v>3603564.5135999997</v>
      </c>
      <c r="O341" s="4" t="s">
        <v>2091</v>
      </c>
      <c r="P341" s="4" t="s">
        <v>2092</v>
      </c>
      <c r="Q341" s="4" t="s">
        <v>2093</v>
      </c>
      <c r="R341" s="6" t="s">
        <v>65</v>
      </c>
      <c r="S341" s="6" t="s">
        <v>221</v>
      </c>
      <c r="T341" s="6" t="s">
        <v>222</v>
      </c>
      <c r="U341" s="6" t="s">
        <v>223</v>
      </c>
      <c r="V341" s="6" t="s">
        <v>1193</v>
      </c>
      <c r="W341" s="6" t="s">
        <v>2094</v>
      </c>
      <c r="X341" s="6" t="s">
        <v>2095</v>
      </c>
      <c r="Y341" s="6" t="s">
        <v>2096</v>
      </c>
    </row>
    <row r="342" spans="1:25" ht="28.8" x14ac:dyDescent="0.3">
      <c r="A342" s="5" t="s">
        <v>2097</v>
      </c>
      <c r="B342" s="5" t="s">
        <v>2098</v>
      </c>
      <c r="C342" s="5" t="s">
        <v>2099</v>
      </c>
      <c r="D342" s="4" t="s">
        <v>2097</v>
      </c>
      <c r="E342" s="4">
        <v>3980309</v>
      </c>
      <c r="F342" s="4">
        <v>59.131</v>
      </c>
      <c r="G342">
        <v>3545</v>
      </c>
      <c r="H342">
        <v>94.976299999999995</v>
      </c>
      <c r="I342">
        <v>41</v>
      </c>
      <c r="J342">
        <v>92</v>
      </c>
      <c r="K342" s="4">
        <v>100</v>
      </c>
      <c r="L342" s="4">
        <v>0.86</v>
      </c>
      <c r="M342" s="4">
        <v>0</v>
      </c>
      <c r="N342" s="4">
        <f t="shared" si="5"/>
        <v>3946078.3425999996</v>
      </c>
      <c r="O342" s="4" t="s">
        <v>2100</v>
      </c>
      <c r="P342" s="4" t="s">
        <v>2101</v>
      </c>
      <c r="Q342" s="4" t="s">
        <v>2102</v>
      </c>
      <c r="R342" s="6" t="s">
        <v>65</v>
      </c>
      <c r="S342" s="6" t="s">
        <v>221</v>
      </c>
      <c r="T342" s="6" t="s">
        <v>222</v>
      </c>
      <c r="U342" s="6" t="s">
        <v>223</v>
      </c>
      <c r="V342" s="6" t="s">
        <v>1193</v>
      </c>
      <c r="W342" s="6" t="s">
        <v>2103</v>
      </c>
      <c r="X342" s="6" t="s">
        <v>2104</v>
      </c>
      <c r="Y342" s="6" t="s">
        <v>1196</v>
      </c>
    </row>
    <row r="343" spans="1:25" ht="28.8" x14ac:dyDescent="0.3">
      <c r="A343" s="5" t="s">
        <v>2105</v>
      </c>
      <c r="B343" s="5" t="s">
        <v>4195</v>
      </c>
      <c r="C343" s="5" t="s">
        <v>4196</v>
      </c>
      <c r="D343" s="4" t="s">
        <v>2105</v>
      </c>
      <c r="E343" s="4">
        <v>4869227</v>
      </c>
      <c r="F343" s="4">
        <v>66.884</v>
      </c>
      <c r="G343" s="4">
        <v>3675</v>
      </c>
      <c r="H343" s="4">
        <v>93.742900000000006</v>
      </c>
      <c r="I343" s="4">
        <v>33</v>
      </c>
      <c r="J343" s="4">
        <v>93</v>
      </c>
      <c r="K343" s="4">
        <v>100</v>
      </c>
      <c r="L343" s="4">
        <v>0.86</v>
      </c>
      <c r="M343" s="4">
        <v>0</v>
      </c>
      <c r="N343" s="4">
        <f t="shared" si="5"/>
        <v>4827351.6477999995</v>
      </c>
      <c r="O343" s="4" t="s">
        <v>2106</v>
      </c>
      <c r="P343" s="4" t="s">
        <v>2107</v>
      </c>
      <c r="Q343" s="4" t="s">
        <v>2108</v>
      </c>
      <c r="R343" s="6" t="s">
        <v>65</v>
      </c>
      <c r="S343" s="6" t="s">
        <v>405</v>
      </c>
      <c r="T343" s="6" t="s">
        <v>454</v>
      </c>
      <c r="U343" s="6" t="s">
        <v>110</v>
      </c>
      <c r="V343" s="6" t="s">
        <v>422</v>
      </c>
      <c r="W343" s="6" t="s">
        <v>423</v>
      </c>
      <c r="X343" s="6" t="s">
        <v>2109</v>
      </c>
    </row>
    <row r="344" spans="1:25" ht="28.8" x14ac:dyDescent="0.3">
      <c r="A344" s="5" t="s">
        <v>2110</v>
      </c>
      <c r="B344" s="5" t="s">
        <v>4195</v>
      </c>
      <c r="C344" s="5" t="s">
        <v>4196</v>
      </c>
      <c r="D344" s="4" t="s">
        <v>2110</v>
      </c>
      <c r="E344" s="4">
        <v>4895221</v>
      </c>
      <c r="F344" s="4">
        <v>66.915000000000006</v>
      </c>
      <c r="G344" s="4">
        <v>3736</v>
      </c>
      <c r="H344" s="4">
        <v>95.491399999999999</v>
      </c>
      <c r="I344" s="4">
        <v>32.5</v>
      </c>
      <c r="J344" s="4">
        <v>93</v>
      </c>
      <c r="K344" s="4">
        <v>100</v>
      </c>
      <c r="L344" s="4">
        <v>0.86</v>
      </c>
      <c r="M344" s="4">
        <v>0</v>
      </c>
      <c r="N344" s="4">
        <f t="shared" si="5"/>
        <v>4853122.0993999997</v>
      </c>
      <c r="O344" s="4" t="s">
        <v>2111</v>
      </c>
      <c r="P344" s="4" t="s">
        <v>2112</v>
      </c>
      <c r="Q344" s="4" t="s">
        <v>2113</v>
      </c>
      <c r="R344" s="6" t="s">
        <v>65</v>
      </c>
      <c r="S344" s="6" t="s">
        <v>405</v>
      </c>
      <c r="T344" s="6" t="s">
        <v>454</v>
      </c>
      <c r="U344" s="6" t="s">
        <v>110</v>
      </c>
      <c r="V344" s="6" t="s">
        <v>422</v>
      </c>
      <c r="W344" s="6" t="s">
        <v>423</v>
      </c>
      <c r="X344" s="6" t="s">
        <v>2114</v>
      </c>
    </row>
    <row r="345" spans="1:25" ht="28.8" x14ac:dyDescent="0.3">
      <c r="A345" s="5" t="s">
        <v>2115</v>
      </c>
      <c r="B345" s="5" t="s">
        <v>128</v>
      </c>
      <c r="C345" s="5" t="s">
        <v>128</v>
      </c>
      <c r="D345" s="4" t="s">
        <v>2115</v>
      </c>
      <c r="E345" s="4">
        <v>45876</v>
      </c>
      <c r="F345" s="4">
        <v>66.307000000000002</v>
      </c>
      <c r="G345" s="4">
        <v>28</v>
      </c>
      <c r="H345" s="4">
        <v>46.642899999999997</v>
      </c>
      <c r="I345" s="4">
        <v>2</v>
      </c>
      <c r="J345" s="4">
        <v>97</v>
      </c>
      <c r="K345" s="4">
        <v>10.029999999999999</v>
      </c>
      <c r="L345" s="4">
        <v>0.78</v>
      </c>
      <c r="M345" s="4">
        <v>66.67</v>
      </c>
      <c r="N345" s="4">
        <f t="shared" si="5"/>
        <v>453820.21136590233</v>
      </c>
      <c r="O345" s="4" t="s">
        <v>2116</v>
      </c>
      <c r="P345" s="4" t="s">
        <v>2117</v>
      </c>
      <c r="Q345" s="4" t="s">
        <v>2118</v>
      </c>
      <c r="R345" s="6" t="s">
        <v>2119</v>
      </c>
      <c r="S345" s="6" t="s">
        <v>31</v>
      </c>
      <c r="T345" s="6" t="s">
        <v>32</v>
      </c>
      <c r="U345" s="6" t="s">
        <v>32</v>
      </c>
      <c r="V345" s="6" t="s">
        <v>85</v>
      </c>
      <c r="W345" s="6" t="s">
        <v>86</v>
      </c>
      <c r="Y345" s="6" t="s">
        <v>87</v>
      </c>
    </row>
    <row r="346" spans="1:25" ht="28.8" x14ac:dyDescent="0.3">
      <c r="A346" s="5" t="s">
        <v>2120</v>
      </c>
      <c r="B346" s="5" t="s">
        <v>80</v>
      </c>
      <c r="C346" s="5" t="s">
        <v>26</v>
      </c>
      <c r="D346" s="4" t="s">
        <v>2120</v>
      </c>
      <c r="E346" s="4">
        <v>349567</v>
      </c>
      <c r="F346" s="4">
        <v>69.186999999999998</v>
      </c>
      <c r="G346" s="4">
        <v>240</v>
      </c>
      <c r="H346" s="4">
        <v>45.258299999999998</v>
      </c>
      <c r="I346" s="4">
        <v>9</v>
      </c>
      <c r="J346" s="4">
        <v>97</v>
      </c>
      <c r="K346" s="4">
        <v>10.5</v>
      </c>
      <c r="L346" s="4">
        <v>0.78</v>
      </c>
      <c r="M346" s="4">
        <v>66.67</v>
      </c>
      <c r="N346" s="4">
        <f t="shared" si="5"/>
        <v>3303241.6895238091</v>
      </c>
      <c r="O346" s="4" t="s">
        <v>2121</v>
      </c>
      <c r="P346" s="4" t="s">
        <v>2122</v>
      </c>
      <c r="Q346" s="4" t="s">
        <v>2123</v>
      </c>
      <c r="R346" s="6" t="s">
        <v>2124</v>
      </c>
      <c r="S346" s="6" t="s">
        <v>31</v>
      </c>
      <c r="T346" s="6" t="s">
        <v>32</v>
      </c>
      <c r="U346" s="6" t="s">
        <v>32</v>
      </c>
      <c r="V346" s="6" t="s">
        <v>33</v>
      </c>
      <c r="W346" s="6" t="s">
        <v>34</v>
      </c>
      <c r="Y346" s="6" t="s">
        <v>87</v>
      </c>
    </row>
    <row r="347" spans="1:25" ht="28.8" x14ac:dyDescent="0.3">
      <c r="A347" s="5" t="s">
        <v>2125</v>
      </c>
      <c r="B347" s="5" t="s">
        <v>481</v>
      </c>
      <c r="C347" s="5" t="s">
        <v>481</v>
      </c>
      <c r="D347" s="4" t="s">
        <v>2125</v>
      </c>
      <c r="E347" s="4">
        <v>2658680</v>
      </c>
      <c r="F347">
        <v>67.891999999999996</v>
      </c>
      <c r="G347">
        <v>1645</v>
      </c>
      <c r="H347">
        <v>92.992099999999994</v>
      </c>
      <c r="I347">
        <v>35</v>
      </c>
      <c r="J347">
        <v>94</v>
      </c>
      <c r="K347" s="4">
        <v>53.47</v>
      </c>
      <c r="L347" s="4">
        <v>0.78</v>
      </c>
      <c r="M347" s="4">
        <v>0</v>
      </c>
      <c r="N347" s="4">
        <f t="shared" si="5"/>
        <v>4933499.7119880309</v>
      </c>
      <c r="O347" s="4" t="s">
        <v>2126</v>
      </c>
      <c r="P347" s="4" t="s">
        <v>2127</v>
      </c>
      <c r="Q347" s="4" t="s">
        <v>2128</v>
      </c>
      <c r="R347" s="6" t="s">
        <v>485</v>
      </c>
      <c r="S347" s="6" t="s">
        <v>370</v>
      </c>
      <c r="T347" s="6" t="s">
        <v>371</v>
      </c>
      <c r="U347" s="6" t="s">
        <v>371</v>
      </c>
      <c r="V347" s="6" t="s">
        <v>1342</v>
      </c>
      <c r="W347" s="6" t="s">
        <v>864</v>
      </c>
      <c r="Y347" s="6" t="s">
        <v>659</v>
      </c>
    </row>
    <row r="348" spans="1:25" ht="28.8" x14ac:dyDescent="0.3">
      <c r="A348" s="5" t="s">
        <v>2129</v>
      </c>
      <c r="B348" s="5" t="s">
        <v>4226</v>
      </c>
      <c r="C348" s="5" t="s">
        <v>4196</v>
      </c>
      <c r="D348" s="4" t="s">
        <v>2129</v>
      </c>
      <c r="E348" s="4">
        <v>4287337</v>
      </c>
      <c r="F348">
        <v>63.061</v>
      </c>
      <c r="G348">
        <v>3851</v>
      </c>
      <c r="H348">
        <v>148.20050000000001</v>
      </c>
      <c r="I348">
        <v>51</v>
      </c>
      <c r="J348">
        <v>87</v>
      </c>
      <c r="K348" s="4">
        <v>95.69</v>
      </c>
      <c r="L348" s="4">
        <v>0.78</v>
      </c>
      <c r="M348" s="4">
        <v>0</v>
      </c>
      <c r="N348" s="4">
        <f t="shared" si="5"/>
        <v>4445496.6782317907</v>
      </c>
      <c r="O348" s="4" t="s">
        <v>2130</v>
      </c>
      <c r="P348" s="4" t="s">
        <v>2131</v>
      </c>
      <c r="Q348" s="4" t="s">
        <v>2132</v>
      </c>
      <c r="R348" s="6" t="s">
        <v>2133</v>
      </c>
      <c r="S348" s="6" t="s">
        <v>302</v>
      </c>
      <c r="T348" s="6" t="s">
        <v>2134</v>
      </c>
      <c r="U348" s="6" t="s">
        <v>141</v>
      </c>
      <c r="V348" s="6" t="s">
        <v>2135</v>
      </c>
      <c r="X348" s="6" t="s">
        <v>2136</v>
      </c>
    </row>
    <row r="349" spans="1:25" ht="28.8" x14ac:dyDescent="0.3">
      <c r="A349" s="5" t="s">
        <v>2137</v>
      </c>
      <c r="B349" s="5" t="s">
        <v>2090</v>
      </c>
      <c r="C349" s="5" t="s">
        <v>677</v>
      </c>
      <c r="D349" s="4" t="s">
        <v>2137</v>
      </c>
      <c r="E349" s="4">
        <v>3619032</v>
      </c>
      <c r="F349">
        <v>61.567</v>
      </c>
      <c r="G349">
        <v>3308</v>
      </c>
      <c r="H349">
        <v>92.357900000000001</v>
      </c>
      <c r="I349">
        <v>42</v>
      </c>
      <c r="J349">
        <v>92</v>
      </c>
      <c r="K349" s="4">
        <v>96.55</v>
      </c>
      <c r="L349" s="4">
        <v>0.69</v>
      </c>
      <c r="M349" s="4">
        <v>0</v>
      </c>
      <c r="N349" s="4">
        <f t="shared" si="5"/>
        <v>3722486.4621439669</v>
      </c>
      <c r="O349" s="4" t="s">
        <v>2138</v>
      </c>
      <c r="P349" s="4" t="s">
        <v>2139</v>
      </c>
      <c r="Q349" s="4" t="s">
        <v>2140</v>
      </c>
      <c r="R349" s="6" t="s">
        <v>65</v>
      </c>
      <c r="S349" s="6" t="s">
        <v>221</v>
      </c>
      <c r="T349" s="6" t="s">
        <v>222</v>
      </c>
      <c r="U349" s="6" t="s">
        <v>223</v>
      </c>
      <c r="V349" s="6" t="s">
        <v>1193</v>
      </c>
      <c r="W349" s="6" t="s">
        <v>2141</v>
      </c>
      <c r="X349" s="6" t="s">
        <v>2142</v>
      </c>
      <c r="Y349" s="6" t="s">
        <v>2143</v>
      </c>
    </row>
    <row r="350" spans="1:25" ht="28.8" x14ac:dyDescent="0.3">
      <c r="A350" s="5" t="s">
        <v>2144</v>
      </c>
      <c r="B350" s="5" t="s">
        <v>4196</v>
      </c>
      <c r="C350" s="5" t="s">
        <v>4196</v>
      </c>
      <c r="D350" s="4" t="s">
        <v>2144</v>
      </c>
      <c r="E350" s="4">
        <v>4332367</v>
      </c>
      <c r="F350" s="4">
        <v>66.23</v>
      </c>
      <c r="G350" s="4">
        <v>3275</v>
      </c>
      <c r="H350" s="4">
        <v>99.695599999999999</v>
      </c>
      <c r="I350" s="4">
        <v>63</v>
      </c>
      <c r="J350" s="4">
        <v>92</v>
      </c>
      <c r="K350" s="4">
        <v>63.79</v>
      </c>
      <c r="L350" s="4">
        <v>0.66</v>
      </c>
      <c r="M350" s="4">
        <v>100</v>
      </c>
      <c r="N350" s="4">
        <f t="shared" si="5"/>
        <v>6746783.7871139683</v>
      </c>
      <c r="O350" s="4" t="s">
        <v>2145</v>
      </c>
      <c r="P350" s="4" t="s">
        <v>2146</v>
      </c>
      <c r="Q350" s="4" t="s">
        <v>2147</v>
      </c>
      <c r="R350" s="6" t="s">
        <v>65</v>
      </c>
      <c r="S350" s="6" t="s">
        <v>254</v>
      </c>
      <c r="T350" s="6" t="s">
        <v>255</v>
      </c>
      <c r="U350" s="6" t="s">
        <v>68</v>
      </c>
      <c r="V350" s="6" t="s">
        <v>264</v>
      </c>
      <c r="W350" s="6" t="s">
        <v>416</v>
      </c>
      <c r="X350" s="6" t="s">
        <v>2148</v>
      </c>
      <c r="Y350" s="6" t="s">
        <v>267</v>
      </c>
    </row>
    <row r="351" spans="1:25" ht="28.8" x14ac:dyDescent="0.3">
      <c r="A351" s="5" t="s">
        <v>2149</v>
      </c>
      <c r="B351" s="5" t="s">
        <v>26</v>
      </c>
      <c r="C351" s="5" t="s">
        <v>26</v>
      </c>
      <c r="D351" s="4" t="s">
        <v>2149</v>
      </c>
      <c r="E351" s="4">
        <v>2793122</v>
      </c>
      <c r="F351" s="4">
        <v>68.855000000000004</v>
      </c>
      <c r="G351" s="4">
        <v>2548</v>
      </c>
      <c r="H351" s="4">
        <v>61.543199999999999</v>
      </c>
      <c r="I351" s="4">
        <v>21</v>
      </c>
      <c r="J351" s="4">
        <v>94</v>
      </c>
      <c r="K351" s="4">
        <v>70.92</v>
      </c>
      <c r="L351" s="4">
        <v>0.63</v>
      </c>
      <c r="M351" s="4">
        <v>0</v>
      </c>
      <c r="N351" s="4">
        <f t="shared" si="5"/>
        <v>3913600.2980823461</v>
      </c>
      <c r="O351" s="4" t="s">
        <v>2150</v>
      </c>
      <c r="P351" s="4" t="s">
        <v>2151</v>
      </c>
      <c r="Q351" s="4" t="s">
        <v>2152</v>
      </c>
      <c r="R351" s="6" t="s">
        <v>65</v>
      </c>
      <c r="S351" s="6" t="s">
        <v>2153</v>
      </c>
      <c r="T351" s="6" t="s">
        <v>2154</v>
      </c>
      <c r="U351" s="6" t="s">
        <v>32</v>
      </c>
      <c r="V351" s="6" t="s">
        <v>2155</v>
      </c>
      <c r="W351" s="6" t="s">
        <v>2156</v>
      </c>
      <c r="X351" s="6" t="s">
        <v>2157</v>
      </c>
    </row>
    <row r="352" spans="1:25" ht="28.8" x14ac:dyDescent="0.3">
      <c r="A352" s="5" t="s">
        <v>2158</v>
      </c>
      <c r="B352" s="5" t="s">
        <v>2159</v>
      </c>
      <c r="C352" s="5" t="s">
        <v>26</v>
      </c>
      <c r="D352" s="4" t="s">
        <v>2158</v>
      </c>
      <c r="E352" s="4">
        <v>1533376</v>
      </c>
      <c r="F352" s="4">
        <v>70.007000000000005</v>
      </c>
      <c r="G352" s="4">
        <v>1363</v>
      </c>
      <c r="H352" s="4">
        <v>73.008099999999999</v>
      </c>
      <c r="I352" s="4">
        <v>22</v>
      </c>
      <c r="J352" s="4">
        <v>94</v>
      </c>
      <c r="K352" s="4">
        <v>32.450000000000003</v>
      </c>
      <c r="L352" s="4">
        <v>0.47</v>
      </c>
      <c r="M352" s="4">
        <v>66.67</v>
      </c>
      <c r="N352" s="4">
        <f t="shared" si="5"/>
        <v>4703140.6249614786</v>
      </c>
      <c r="O352" s="4" t="s">
        <v>2160</v>
      </c>
      <c r="P352" s="4" t="s">
        <v>2161</v>
      </c>
      <c r="Q352" s="4" t="s">
        <v>2162</v>
      </c>
      <c r="R352" s="6" t="s">
        <v>2163</v>
      </c>
      <c r="S352" s="6" t="s">
        <v>31</v>
      </c>
      <c r="T352" s="6" t="s">
        <v>32</v>
      </c>
      <c r="U352" s="6" t="s">
        <v>32</v>
      </c>
      <c r="V352" s="6" t="s">
        <v>33</v>
      </c>
      <c r="W352" s="6" t="s">
        <v>34</v>
      </c>
      <c r="Y352" s="6" t="s">
        <v>35</v>
      </c>
    </row>
    <row r="353" spans="1:25" ht="43.2" x14ac:dyDescent="0.3">
      <c r="A353" s="5" t="s">
        <v>2164</v>
      </c>
      <c r="B353" s="5" t="s">
        <v>2165</v>
      </c>
      <c r="C353" s="5" t="s">
        <v>2165</v>
      </c>
      <c r="D353" s="4" t="s">
        <v>2164</v>
      </c>
      <c r="E353" s="4">
        <v>1561761</v>
      </c>
      <c r="F353" s="4">
        <v>69.260000000000005</v>
      </c>
      <c r="G353" s="4">
        <v>1110</v>
      </c>
      <c r="H353" s="4">
        <v>110.19280000000001</v>
      </c>
      <c r="I353" s="4">
        <v>68</v>
      </c>
      <c r="J353" s="4">
        <v>92</v>
      </c>
      <c r="K353" s="4">
        <v>52.04</v>
      </c>
      <c r="L353" s="4">
        <v>0.47</v>
      </c>
      <c r="M353" s="4">
        <v>0</v>
      </c>
      <c r="N353" s="4">
        <f t="shared" si="5"/>
        <v>2986972.9502305919</v>
      </c>
      <c r="O353" s="4" t="s">
        <v>2166</v>
      </c>
      <c r="P353" s="4" t="s">
        <v>702</v>
      </c>
      <c r="Q353" s="4" t="s">
        <v>2167</v>
      </c>
      <c r="R353" s="6" t="s">
        <v>65</v>
      </c>
      <c r="S353" s="6" t="s">
        <v>370</v>
      </c>
      <c r="T353" s="6" t="s">
        <v>371</v>
      </c>
      <c r="U353" s="6" t="s">
        <v>371</v>
      </c>
      <c r="V353" s="6" t="s">
        <v>705</v>
      </c>
      <c r="W353" s="6" t="s">
        <v>870</v>
      </c>
      <c r="X353" s="6" t="s">
        <v>2168</v>
      </c>
      <c r="Y353" s="6">
        <v>400</v>
      </c>
    </row>
    <row r="354" spans="1:25" ht="43.2" x14ac:dyDescent="0.3">
      <c r="A354" s="5" t="s">
        <v>2169</v>
      </c>
      <c r="B354" s="5" t="s">
        <v>128</v>
      </c>
      <c r="C354" s="5" t="s">
        <v>128</v>
      </c>
      <c r="D354" s="4" t="s">
        <v>2169</v>
      </c>
      <c r="E354" s="4">
        <v>2174421</v>
      </c>
      <c r="F354">
        <v>70.081999999999994</v>
      </c>
      <c r="G354">
        <v>1885</v>
      </c>
      <c r="H354">
        <v>46.004800000000003</v>
      </c>
      <c r="I354">
        <v>8</v>
      </c>
      <c r="J354">
        <v>96</v>
      </c>
      <c r="K354" s="4">
        <v>68.2</v>
      </c>
      <c r="L354" s="4">
        <v>0.47</v>
      </c>
      <c r="M354" s="4">
        <v>66.67</v>
      </c>
      <c r="N354" s="4">
        <f t="shared" si="5"/>
        <v>3173315.5737536657</v>
      </c>
      <c r="O354" s="4" t="s">
        <v>2170</v>
      </c>
      <c r="P354" s="4" t="s">
        <v>2171</v>
      </c>
      <c r="Q354" s="4" t="s">
        <v>2172</v>
      </c>
      <c r="R354" s="6" t="s">
        <v>65</v>
      </c>
      <c r="S354" s="6" t="s">
        <v>54</v>
      </c>
      <c r="T354" s="6" t="s">
        <v>358</v>
      </c>
      <c r="U354" s="6" t="s">
        <v>56</v>
      </c>
      <c r="V354" s="6" t="s">
        <v>359</v>
      </c>
      <c r="W354" s="6" t="s">
        <v>2173</v>
      </c>
      <c r="X354" s="6" t="s">
        <v>2174</v>
      </c>
      <c r="Y354" s="6" t="s">
        <v>362</v>
      </c>
    </row>
    <row r="355" spans="1:25" ht="28.8" x14ac:dyDescent="0.3">
      <c r="A355" s="5" t="s">
        <v>2175</v>
      </c>
      <c r="B355" s="5" t="s">
        <v>481</v>
      </c>
      <c r="C355" s="5" t="s">
        <v>481</v>
      </c>
      <c r="D355" s="4" t="s">
        <v>2175</v>
      </c>
      <c r="E355" s="4">
        <v>3472049</v>
      </c>
      <c r="F355">
        <v>65.771000000000001</v>
      </c>
      <c r="G355">
        <v>2432</v>
      </c>
      <c r="H355">
        <v>92.133200000000002</v>
      </c>
      <c r="I355">
        <v>38</v>
      </c>
      <c r="J355">
        <v>94</v>
      </c>
      <c r="K355" s="4">
        <v>72.650000000000006</v>
      </c>
      <c r="L355" s="4">
        <v>0.47</v>
      </c>
      <c r="M355" s="4">
        <v>0</v>
      </c>
      <c r="N355" s="4">
        <f t="shared" si="5"/>
        <v>4756683.2342739161</v>
      </c>
      <c r="O355" s="4" t="s">
        <v>2176</v>
      </c>
      <c r="P355" s="4" t="s">
        <v>2177</v>
      </c>
      <c r="Q355" s="4" t="s">
        <v>2178</v>
      </c>
      <c r="R355" s="6" t="s">
        <v>485</v>
      </c>
      <c r="S355" s="6" t="s">
        <v>370</v>
      </c>
      <c r="T355" s="6" t="s">
        <v>371</v>
      </c>
      <c r="U355" s="6" t="s">
        <v>371</v>
      </c>
      <c r="V355" s="6" t="s">
        <v>789</v>
      </c>
      <c r="W355" s="6" t="s">
        <v>864</v>
      </c>
      <c r="Y355" s="6" t="s">
        <v>2179</v>
      </c>
    </row>
    <row r="356" spans="1:25" ht="28.8" x14ac:dyDescent="0.3">
      <c r="A356" s="5" t="s">
        <v>2180</v>
      </c>
      <c r="B356" s="5" t="s">
        <v>26</v>
      </c>
      <c r="C356" s="5" t="s">
        <v>26</v>
      </c>
      <c r="D356" s="4" t="s">
        <v>2180</v>
      </c>
      <c r="E356" s="4">
        <v>3026508</v>
      </c>
      <c r="F356" s="4">
        <v>63.811</v>
      </c>
      <c r="G356" s="4">
        <v>2571</v>
      </c>
      <c r="H356" s="4">
        <v>74.628500000000003</v>
      </c>
      <c r="I356" s="4">
        <v>31</v>
      </c>
      <c r="J356" s="4">
        <v>94</v>
      </c>
      <c r="K356" s="4">
        <v>83.28</v>
      </c>
      <c r="L356" s="4">
        <v>0.47</v>
      </c>
      <c r="M356" s="4">
        <v>100</v>
      </c>
      <c r="N356" s="4">
        <f t="shared" si="5"/>
        <v>3617055.0100864549</v>
      </c>
      <c r="O356" s="4" t="s">
        <v>2181</v>
      </c>
      <c r="P356" s="4" t="s">
        <v>2182</v>
      </c>
      <c r="Q356" s="4" t="s">
        <v>2183</v>
      </c>
      <c r="R356" s="6" t="s">
        <v>92</v>
      </c>
      <c r="S356" s="6" t="s">
        <v>254</v>
      </c>
      <c r="T356" s="6" t="s">
        <v>255</v>
      </c>
      <c r="U356" s="6" t="s">
        <v>68</v>
      </c>
      <c r="V356" s="6" t="s">
        <v>264</v>
      </c>
      <c r="W356" s="6" t="s">
        <v>416</v>
      </c>
      <c r="X356" s="6" t="s">
        <v>2184</v>
      </c>
      <c r="Y356" s="6" t="s">
        <v>2185</v>
      </c>
    </row>
    <row r="357" spans="1:25" ht="43.2" x14ac:dyDescent="0.3">
      <c r="A357" s="5" t="s">
        <v>2186</v>
      </c>
      <c r="B357" s="5" t="s">
        <v>4194</v>
      </c>
      <c r="C357" s="5" t="s">
        <v>4194</v>
      </c>
      <c r="D357" s="4" t="s">
        <v>2186</v>
      </c>
      <c r="E357" s="4">
        <v>2828932</v>
      </c>
      <c r="F357" s="4">
        <v>70.135000000000005</v>
      </c>
      <c r="G357" s="4">
        <v>2446</v>
      </c>
      <c r="H357" s="4">
        <v>81.753500000000003</v>
      </c>
      <c r="I357" s="4">
        <v>42</v>
      </c>
      <c r="J357" s="4">
        <v>93</v>
      </c>
      <c r="K357" s="4">
        <v>88.56</v>
      </c>
      <c r="L357" s="4">
        <v>0.47</v>
      </c>
      <c r="M357" s="4">
        <v>33.33</v>
      </c>
      <c r="N357" s="4">
        <f t="shared" si="5"/>
        <v>3179354.1323396568</v>
      </c>
      <c r="O357" s="4" t="s">
        <v>2187</v>
      </c>
      <c r="P357" s="4" t="s">
        <v>2188</v>
      </c>
      <c r="Q357" s="4" t="s">
        <v>2189</v>
      </c>
      <c r="R357" s="6" t="s">
        <v>65</v>
      </c>
      <c r="S357" s="6" t="s">
        <v>644</v>
      </c>
      <c r="T357" s="6" t="s">
        <v>167</v>
      </c>
      <c r="U357" s="6" t="s">
        <v>167</v>
      </c>
      <c r="V357" s="6" t="s">
        <v>1085</v>
      </c>
      <c r="W357" s="6" t="s">
        <v>646</v>
      </c>
      <c r="X357" s="6" t="s">
        <v>2190</v>
      </c>
      <c r="Y357" s="6" t="s">
        <v>648</v>
      </c>
    </row>
    <row r="358" spans="1:25" ht="28.8" x14ac:dyDescent="0.3">
      <c r="A358" s="5" t="s">
        <v>2191</v>
      </c>
      <c r="B358" s="5" t="s">
        <v>481</v>
      </c>
      <c r="C358" s="5" t="s">
        <v>481</v>
      </c>
      <c r="D358" s="4" t="s">
        <v>2191</v>
      </c>
      <c r="E358" s="4">
        <v>3969937</v>
      </c>
      <c r="F358">
        <v>65.677999999999997</v>
      </c>
      <c r="G358">
        <v>3086</v>
      </c>
      <c r="H358">
        <v>88.870699999999999</v>
      </c>
      <c r="I358">
        <v>36</v>
      </c>
      <c r="J358">
        <v>93</v>
      </c>
      <c r="K358" s="4">
        <v>90.89</v>
      </c>
      <c r="L358" s="4">
        <v>0.47</v>
      </c>
      <c r="M358" s="4">
        <v>33.33</v>
      </c>
      <c r="N358" s="4">
        <f t="shared" si="5"/>
        <v>4347319.0627131695</v>
      </c>
      <c r="O358" s="4" t="s">
        <v>2192</v>
      </c>
      <c r="P358" s="4" t="s">
        <v>2193</v>
      </c>
      <c r="Q358" s="4" t="s">
        <v>2194</v>
      </c>
      <c r="R358" s="6" t="s">
        <v>485</v>
      </c>
      <c r="S358" s="6" t="s">
        <v>370</v>
      </c>
      <c r="T358" s="6" t="s">
        <v>371</v>
      </c>
      <c r="U358" s="6" t="s">
        <v>371</v>
      </c>
      <c r="V358" s="6" t="s">
        <v>1342</v>
      </c>
      <c r="W358" s="6" t="s">
        <v>2195</v>
      </c>
    </row>
    <row r="359" spans="1:25" ht="28.8" x14ac:dyDescent="0.3">
      <c r="A359" s="5" t="s">
        <v>2196</v>
      </c>
      <c r="B359" s="5" t="s">
        <v>1028</v>
      </c>
      <c r="C359" s="5" t="s">
        <v>1028</v>
      </c>
      <c r="D359" s="4" t="s">
        <v>2196</v>
      </c>
      <c r="E359" s="4">
        <v>5448157</v>
      </c>
      <c r="F359" s="4">
        <v>51.488999999999997</v>
      </c>
      <c r="G359" s="4">
        <v>4510</v>
      </c>
      <c r="H359" s="4">
        <v>73.210599999999999</v>
      </c>
      <c r="I359" s="4">
        <v>29</v>
      </c>
      <c r="J359" s="4">
        <v>94</v>
      </c>
      <c r="K359" s="4">
        <v>96.55</v>
      </c>
      <c r="L359" s="4">
        <v>0.47</v>
      </c>
      <c r="M359" s="4">
        <v>0</v>
      </c>
      <c r="N359" s="4">
        <f t="shared" si="5"/>
        <v>5616313.4770585196</v>
      </c>
      <c r="O359" s="4" t="s">
        <v>2197</v>
      </c>
      <c r="P359" s="4" t="s">
        <v>2198</v>
      </c>
      <c r="Q359" s="4" t="s">
        <v>2199</v>
      </c>
      <c r="R359" s="6" t="s">
        <v>65</v>
      </c>
      <c r="S359" s="6" t="s">
        <v>405</v>
      </c>
      <c r="T359" s="6" t="s">
        <v>406</v>
      </c>
      <c r="U359" s="6" t="s">
        <v>110</v>
      </c>
      <c r="V359" s="6" t="s">
        <v>422</v>
      </c>
      <c r="W359" s="6" t="s">
        <v>423</v>
      </c>
      <c r="X359" s="6" t="s">
        <v>2200</v>
      </c>
    </row>
    <row r="360" spans="1:25" ht="28.8" x14ac:dyDescent="0.3">
      <c r="A360" s="5" t="s">
        <v>2201</v>
      </c>
      <c r="B360" s="5" t="s">
        <v>1028</v>
      </c>
      <c r="C360" s="5" t="s">
        <v>1028</v>
      </c>
      <c r="D360" s="4" t="s">
        <v>2201</v>
      </c>
      <c r="E360" s="4">
        <v>5750891</v>
      </c>
      <c r="F360" s="4">
        <v>51.378999999999998</v>
      </c>
      <c r="G360" s="4">
        <v>4819</v>
      </c>
      <c r="H360" s="4">
        <v>74.277000000000001</v>
      </c>
      <c r="I360" s="4">
        <v>31</v>
      </c>
      <c r="J360" s="4">
        <v>94</v>
      </c>
      <c r="K360" s="4">
        <v>96.55</v>
      </c>
      <c r="L360" s="4">
        <v>0.47</v>
      </c>
      <c r="M360" s="4">
        <v>0</v>
      </c>
      <c r="N360" s="4">
        <f t="shared" si="5"/>
        <v>5928391.3125841534</v>
      </c>
      <c r="O360" s="4" t="s">
        <v>2202</v>
      </c>
      <c r="P360" s="4" t="s">
        <v>2203</v>
      </c>
      <c r="Q360" s="4" t="s">
        <v>2204</v>
      </c>
      <c r="R360" s="6" t="s">
        <v>65</v>
      </c>
      <c r="S360" s="6" t="s">
        <v>405</v>
      </c>
      <c r="T360" s="6" t="s">
        <v>406</v>
      </c>
      <c r="U360" s="6" t="s">
        <v>110</v>
      </c>
      <c r="V360" s="6" t="s">
        <v>422</v>
      </c>
      <c r="W360" s="6" t="s">
        <v>408</v>
      </c>
      <c r="X360" s="6" t="s">
        <v>2205</v>
      </c>
    </row>
    <row r="361" spans="1:25" ht="28.8" x14ac:dyDescent="0.3">
      <c r="A361" s="5" t="s">
        <v>2206</v>
      </c>
      <c r="B361" s="5" t="s">
        <v>1028</v>
      </c>
      <c r="C361" s="5" t="s">
        <v>1028</v>
      </c>
      <c r="D361" s="4" t="s">
        <v>2206</v>
      </c>
      <c r="E361" s="4">
        <v>5748128</v>
      </c>
      <c r="F361" s="4">
        <v>51.002000000000002</v>
      </c>
      <c r="G361" s="4">
        <v>4870</v>
      </c>
      <c r="H361" s="4">
        <v>76.710099999999997</v>
      </c>
      <c r="I361" s="4">
        <v>30</v>
      </c>
      <c r="J361" s="4">
        <v>94</v>
      </c>
      <c r="K361" s="4">
        <v>96.55</v>
      </c>
      <c r="L361" s="4">
        <v>0.47</v>
      </c>
      <c r="M361" s="4">
        <v>0</v>
      </c>
      <c r="N361" s="4">
        <f t="shared" si="5"/>
        <v>5925543.0330398763</v>
      </c>
      <c r="O361" s="4" t="s">
        <v>2207</v>
      </c>
      <c r="P361" s="4" t="s">
        <v>2208</v>
      </c>
      <c r="Q361" s="4" t="s">
        <v>2209</v>
      </c>
      <c r="R361" s="6" t="s">
        <v>65</v>
      </c>
      <c r="S361" s="6" t="s">
        <v>405</v>
      </c>
      <c r="T361" s="6" t="s">
        <v>454</v>
      </c>
      <c r="U361" s="6" t="s">
        <v>110</v>
      </c>
      <c r="V361" s="6" t="s">
        <v>407</v>
      </c>
      <c r="W361" s="6" t="s">
        <v>408</v>
      </c>
      <c r="X361" s="6" t="s">
        <v>2210</v>
      </c>
    </row>
    <row r="362" spans="1:25" ht="28.8" x14ac:dyDescent="0.3">
      <c r="A362" s="5" t="s">
        <v>2211</v>
      </c>
      <c r="B362" s="5" t="s">
        <v>1028</v>
      </c>
      <c r="C362" s="5" t="s">
        <v>1028</v>
      </c>
      <c r="D362" s="4" t="s">
        <v>2211</v>
      </c>
      <c r="E362" s="4">
        <v>5508853</v>
      </c>
      <c r="F362" s="4">
        <v>51.506999999999998</v>
      </c>
      <c r="G362" s="4">
        <v>4531</v>
      </c>
      <c r="H362" s="4">
        <v>72.018100000000004</v>
      </c>
      <c r="I362" s="4">
        <v>30</v>
      </c>
      <c r="J362" s="4">
        <v>94</v>
      </c>
      <c r="K362" s="4">
        <v>96.55</v>
      </c>
      <c r="L362" s="4">
        <v>0.47</v>
      </c>
      <c r="M362" s="4">
        <v>0</v>
      </c>
      <c r="N362" s="4">
        <f t="shared" si="5"/>
        <v>5678882.8491973076</v>
      </c>
      <c r="O362" s="4" t="s">
        <v>2212</v>
      </c>
      <c r="P362" s="4" t="s">
        <v>2213</v>
      </c>
      <c r="Q362" s="4" t="s">
        <v>2214</v>
      </c>
      <c r="R362" s="6" t="s">
        <v>65</v>
      </c>
      <c r="S362" s="6" t="s">
        <v>405</v>
      </c>
      <c r="T362" s="6" t="s">
        <v>454</v>
      </c>
      <c r="U362" s="6" t="s">
        <v>110</v>
      </c>
      <c r="V362" s="6" t="s">
        <v>422</v>
      </c>
      <c r="W362" s="6" t="s">
        <v>408</v>
      </c>
      <c r="X362" s="6" t="s">
        <v>2215</v>
      </c>
    </row>
    <row r="363" spans="1:25" x14ac:dyDescent="0.3">
      <c r="A363" s="5" t="s">
        <v>2216</v>
      </c>
      <c r="B363" s="5" t="s">
        <v>201</v>
      </c>
      <c r="C363" s="5" t="s">
        <v>37</v>
      </c>
      <c r="D363" s="4" t="s">
        <v>2217</v>
      </c>
      <c r="E363" s="4">
        <v>2129115</v>
      </c>
      <c r="F363" s="4">
        <v>64.793999999999997</v>
      </c>
      <c r="G363" s="4">
        <v>1712</v>
      </c>
      <c r="H363" s="4">
        <v>70.821299999999994</v>
      </c>
      <c r="I363" s="4">
        <v>33</v>
      </c>
      <c r="J363" s="4">
        <v>94</v>
      </c>
      <c r="K363" s="4">
        <v>81.900000000000006</v>
      </c>
      <c r="L363" s="4">
        <v>0.34</v>
      </c>
      <c r="M363" s="4">
        <v>100</v>
      </c>
      <c r="N363" s="4">
        <f t="shared" si="5"/>
        <v>2590813.1978021977</v>
      </c>
      <c r="S363" s="6" t="s">
        <v>370</v>
      </c>
      <c r="T363" s="6" t="s">
        <v>371</v>
      </c>
      <c r="U363" s="6" t="s">
        <v>371</v>
      </c>
      <c r="V363" s="6" t="s">
        <v>789</v>
      </c>
      <c r="W363" s="6" t="s">
        <v>1388</v>
      </c>
      <c r="Y363" s="6" t="s">
        <v>1389</v>
      </c>
    </row>
    <row r="364" spans="1:25" ht="28.8" x14ac:dyDescent="0.3">
      <c r="A364" s="5" t="s">
        <v>2218</v>
      </c>
      <c r="B364" s="5" t="s">
        <v>481</v>
      </c>
      <c r="C364" s="5" t="s">
        <v>481</v>
      </c>
      <c r="D364" s="4" t="s">
        <v>2218</v>
      </c>
      <c r="E364" s="4">
        <v>2813709</v>
      </c>
      <c r="F364">
        <v>67.847999999999999</v>
      </c>
      <c r="G364">
        <v>1715</v>
      </c>
      <c r="H364">
        <v>92.466499999999996</v>
      </c>
      <c r="I364">
        <v>33</v>
      </c>
      <c r="J364">
        <v>94</v>
      </c>
      <c r="K364" s="4">
        <v>41.6</v>
      </c>
      <c r="L364" s="4">
        <v>0.31</v>
      </c>
      <c r="M364" s="4">
        <v>0</v>
      </c>
      <c r="N364" s="4">
        <f t="shared" si="5"/>
        <v>6742756.0146634616</v>
      </c>
      <c r="O364" s="4" t="s">
        <v>2219</v>
      </c>
      <c r="P364" s="4" t="s">
        <v>2220</v>
      </c>
      <c r="Q364" s="4" t="s">
        <v>2221</v>
      </c>
      <c r="R364" s="6" t="s">
        <v>485</v>
      </c>
      <c r="S364" s="6" t="s">
        <v>370</v>
      </c>
      <c r="T364" s="6" t="s">
        <v>371</v>
      </c>
      <c r="U364" s="6" t="s">
        <v>371</v>
      </c>
      <c r="V364" s="6" t="s">
        <v>1342</v>
      </c>
      <c r="W364" s="6" t="s">
        <v>864</v>
      </c>
      <c r="Y364" s="6" t="s">
        <v>2222</v>
      </c>
    </row>
    <row r="365" spans="1:25" ht="28.8" x14ac:dyDescent="0.3">
      <c r="A365" s="5" t="s">
        <v>2223</v>
      </c>
      <c r="B365" s="5" t="s">
        <v>201</v>
      </c>
      <c r="C365" s="5" t="s">
        <v>37</v>
      </c>
      <c r="D365" s="4" t="s">
        <v>2223</v>
      </c>
      <c r="E365" s="4">
        <v>2275213</v>
      </c>
      <c r="F365">
        <v>68.415000000000006</v>
      </c>
      <c r="G365">
        <v>1452</v>
      </c>
      <c r="H365">
        <v>94.690799999999996</v>
      </c>
      <c r="I365">
        <v>35</v>
      </c>
      <c r="J365">
        <v>94</v>
      </c>
      <c r="K365" s="4">
        <v>50.02</v>
      </c>
      <c r="L365" s="4">
        <v>0.31</v>
      </c>
      <c r="M365" s="4">
        <v>50</v>
      </c>
      <c r="N365" s="4">
        <f t="shared" si="5"/>
        <v>4534505.8770491797</v>
      </c>
      <c r="O365" s="4" t="s">
        <v>2224</v>
      </c>
      <c r="P365" s="4" t="s">
        <v>2225</v>
      </c>
      <c r="Q365" s="4" t="s">
        <v>2226</v>
      </c>
      <c r="R365" s="6" t="s">
        <v>485</v>
      </c>
      <c r="S365" s="6" t="s">
        <v>370</v>
      </c>
      <c r="T365" s="6" t="s">
        <v>371</v>
      </c>
      <c r="U365" s="6" t="s">
        <v>371</v>
      </c>
      <c r="V365" s="6" t="s">
        <v>486</v>
      </c>
      <c r="W365" s="6" t="s">
        <v>2227</v>
      </c>
      <c r="Y365" s="6" t="s">
        <v>2228</v>
      </c>
    </row>
    <row r="366" spans="1:25" ht="28.8" x14ac:dyDescent="0.3">
      <c r="A366" s="5" t="s">
        <v>2229</v>
      </c>
      <c r="B366" s="5" t="s">
        <v>26</v>
      </c>
      <c r="C366" s="5" t="s">
        <v>26</v>
      </c>
      <c r="D366" s="4" t="s">
        <v>2229</v>
      </c>
      <c r="E366" s="4">
        <v>1804020</v>
      </c>
      <c r="F366" s="4">
        <v>64.882000000000005</v>
      </c>
      <c r="G366" s="4">
        <v>1500</v>
      </c>
      <c r="H366" s="4">
        <v>72.820700000000002</v>
      </c>
      <c r="I366" s="4">
        <v>28</v>
      </c>
      <c r="J366" s="4">
        <v>94</v>
      </c>
      <c r="K366" s="4">
        <v>51.33</v>
      </c>
      <c r="L366" s="4">
        <v>0.31</v>
      </c>
      <c r="M366" s="4">
        <v>100</v>
      </c>
      <c r="N366" s="4">
        <f t="shared" si="5"/>
        <v>3503657.7790765637</v>
      </c>
      <c r="O366" s="4" t="s">
        <v>2230</v>
      </c>
      <c r="P366" s="4" t="s">
        <v>2231</v>
      </c>
      <c r="Q366" s="4" t="s">
        <v>2232</v>
      </c>
      <c r="R366" s="6" t="s">
        <v>92</v>
      </c>
      <c r="S366" s="6" t="s">
        <v>66</v>
      </c>
      <c r="T366" s="6" t="s">
        <v>529</v>
      </c>
      <c r="U366" s="6" t="s">
        <v>68</v>
      </c>
      <c r="V366" s="6" t="s">
        <v>94</v>
      </c>
      <c r="W366" s="6" t="s">
        <v>530</v>
      </c>
      <c r="Y366" s="6">
        <v>33.200000000000003</v>
      </c>
    </row>
    <row r="367" spans="1:25" ht="28.8" x14ac:dyDescent="0.3">
      <c r="A367" s="5" t="s">
        <v>2233</v>
      </c>
      <c r="B367" s="5" t="s">
        <v>26</v>
      </c>
      <c r="C367" s="5" t="s">
        <v>26</v>
      </c>
      <c r="D367" s="4" t="s">
        <v>2233</v>
      </c>
      <c r="E367" s="4">
        <v>2645735</v>
      </c>
      <c r="F367" s="4">
        <v>65</v>
      </c>
      <c r="G367" s="4">
        <v>2547</v>
      </c>
      <c r="H367" s="4">
        <v>119.4091</v>
      </c>
      <c r="I367" s="4">
        <v>68</v>
      </c>
      <c r="J367" s="4">
        <v>89</v>
      </c>
      <c r="K367" s="4">
        <v>64.28</v>
      </c>
      <c r="L367" s="4">
        <v>0.31</v>
      </c>
      <c r="M367" s="4">
        <v>100</v>
      </c>
      <c r="N367" s="4">
        <f t="shared" si="5"/>
        <v>4103194.1840385809</v>
      </c>
      <c r="O367" s="4" t="s">
        <v>2234</v>
      </c>
      <c r="P367" s="4" t="s">
        <v>2235</v>
      </c>
      <c r="Q367" s="4" t="s">
        <v>2236</v>
      </c>
      <c r="R367" s="6" t="s">
        <v>2237</v>
      </c>
      <c r="S367" s="6" t="s">
        <v>165</v>
      </c>
      <c r="T367" s="6" t="s">
        <v>2238</v>
      </c>
      <c r="U367" s="6" t="s">
        <v>167</v>
      </c>
      <c r="V367" s="6" t="s">
        <v>168</v>
      </c>
      <c r="W367" s="6" t="s">
        <v>2239</v>
      </c>
    </row>
    <row r="368" spans="1:25" ht="28.8" x14ac:dyDescent="0.3">
      <c r="A368" s="5" t="s">
        <v>2240</v>
      </c>
      <c r="B368" s="5" t="s">
        <v>201</v>
      </c>
      <c r="C368" s="5" t="s">
        <v>37</v>
      </c>
      <c r="D368" s="4" t="s">
        <v>2240</v>
      </c>
      <c r="E368" s="4">
        <v>1419772</v>
      </c>
      <c r="F368">
        <v>69.819000000000003</v>
      </c>
      <c r="G368">
        <v>977</v>
      </c>
      <c r="H368">
        <v>50.816800000000001</v>
      </c>
      <c r="I368">
        <v>9</v>
      </c>
      <c r="J368">
        <v>97</v>
      </c>
      <c r="K368" s="4">
        <v>65.599999999999994</v>
      </c>
      <c r="L368" s="4">
        <v>0.31</v>
      </c>
      <c r="M368" s="4">
        <v>100</v>
      </c>
      <c r="N368" s="4">
        <f t="shared" si="5"/>
        <v>2157577.2969512199</v>
      </c>
      <c r="O368" s="4" t="s">
        <v>2241</v>
      </c>
      <c r="P368" s="4" t="s">
        <v>2242</v>
      </c>
      <c r="Q368" s="4" t="s">
        <v>2243</v>
      </c>
      <c r="R368" s="6" t="s">
        <v>485</v>
      </c>
      <c r="S368" s="6" t="s">
        <v>370</v>
      </c>
      <c r="T368" s="6" t="s">
        <v>371</v>
      </c>
      <c r="U368" s="6" t="s">
        <v>371</v>
      </c>
      <c r="V368" s="6" t="s">
        <v>2244</v>
      </c>
      <c r="W368" s="6" t="s">
        <v>2245</v>
      </c>
      <c r="Y368" s="6" t="s">
        <v>2246</v>
      </c>
    </row>
    <row r="369" spans="1:25" ht="28.8" x14ac:dyDescent="0.3">
      <c r="A369" s="5" t="s">
        <v>2247</v>
      </c>
      <c r="B369" s="5" t="s">
        <v>1028</v>
      </c>
      <c r="C369" s="5" t="s">
        <v>1920</v>
      </c>
      <c r="D369" s="4" t="s">
        <v>2247</v>
      </c>
      <c r="E369" s="4">
        <v>3587019</v>
      </c>
      <c r="F369" s="4">
        <v>51.915999999999997</v>
      </c>
      <c r="G369" s="4">
        <v>2795</v>
      </c>
      <c r="H369" s="4">
        <v>56.541699999999999</v>
      </c>
      <c r="I369" s="4">
        <v>23</v>
      </c>
      <c r="J369" s="4">
        <v>96</v>
      </c>
      <c r="K369" s="4">
        <v>68.48</v>
      </c>
      <c r="L369" s="4">
        <v>0.31</v>
      </c>
      <c r="M369" s="4">
        <v>0</v>
      </c>
      <c r="N369" s="4">
        <f t="shared" si="5"/>
        <v>5221815.4805782707</v>
      </c>
      <c r="O369" s="4" t="s">
        <v>2248</v>
      </c>
      <c r="P369" s="4" t="s">
        <v>2249</v>
      </c>
      <c r="Q369" s="4" t="s">
        <v>2250</v>
      </c>
      <c r="R369" s="6" t="s">
        <v>65</v>
      </c>
      <c r="S369" s="6" t="s">
        <v>405</v>
      </c>
      <c r="T369" s="6" t="s">
        <v>454</v>
      </c>
      <c r="U369" s="6" t="s">
        <v>110</v>
      </c>
      <c r="V369" s="6" t="s">
        <v>422</v>
      </c>
      <c r="W369" s="6" t="s">
        <v>423</v>
      </c>
      <c r="X369" s="6" t="s">
        <v>2251</v>
      </c>
    </row>
    <row r="370" spans="1:25" ht="28.8" x14ac:dyDescent="0.3">
      <c r="A370" s="5" t="s">
        <v>2252</v>
      </c>
      <c r="B370" s="5" t="s">
        <v>37</v>
      </c>
      <c r="C370" s="5" t="s">
        <v>37</v>
      </c>
      <c r="D370" s="4" t="s">
        <v>2252</v>
      </c>
      <c r="E370" s="4">
        <v>2129280</v>
      </c>
      <c r="F370" s="4">
        <v>63.658999999999999</v>
      </c>
      <c r="G370" s="4">
        <v>1821</v>
      </c>
      <c r="H370" s="4">
        <v>54.597499999999997</v>
      </c>
      <c r="I370" s="4">
        <v>17</v>
      </c>
      <c r="J370" s="4">
        <v>95</v>
      </c>
      <c r="K370" s="4">
        <v>76.25</v>
      </c>
      <c r="L370" s="4">
        <v>0.31</v>
      </c>
      <c r="M370" s="4">
        <v>100</v>
      </c>
      <c r="N370" s="4">
        <f t="shared" si="5"/>
        <v>2783841.6157377046</v>
      </c>
      <c r="O370" s="4" t="s">
        <v>2253</v>
      </c>
      <c r="P370" s="4" t="s">
        <v>2254</v>
      </c>
      <c r="Q370" s="4" t="s">
        <v>2255</v>
      </c>
      <c r="R370" s="6" t="s">
        <v>184</v>
      </c>
      <c r="S370" s="6" t="s">
        <v>31</v>
      </c>
      <c r="T370" s="6" t="s">
        <v>150</v>
      </c>
      <c r="U370" s="6" t="s">
        <v>32</v>
      </c>
      <c r="V370" s="6" t="s">
        <v>232</v>
      </c>
      <c r="X370" s="6" t="s">
        <v>2256</v>
      </c>
      <c r="Y370" s="6" t="s">
        <v>154</v>
      </c>
    </row>
    <row r="371" spans="1:25" ht="28.8" x14ac:dyDescent="0.3">
      <c r="A371" s="5" t="s">
        <v>2257</v>
      </c>
      <c r="B371" s="5" t="s">
        <v>1059</v>
      </c>
      <c r="C371" s="5" t="s">
        <v>80</v>
      </c>
      <c r="D371" s="4" t="s">
        <v>2257</v>
      </c>
      <c r="E371" s="4">
        <v>4036211</v>
      </c>
      <c r="F371" s="4">
        <v>68.700999999999993</v>
      </c>
      <c r="G371" s="4">
        <v>3582</v>
      </c>
      <c r="H371" s="4">
        <v>72.204400000000007</v>
      </c>
      <c r="I371" s="4">
        <v>19.5</v>
      </c>
      <c r="J371" s="4">
        <v>94</v>
      </c>
      <c r="K371" s="4">
        <v>82.76</v>
      </c>
      <c r="L371" s="4">
        <v>0.31</v>
      </c>
      <c r="M371" s="4">
        <v>100</v>
      </c>
      <c r="N371" s="4">
        <f t="shared" si="5"/>
        <v>4861888.2864910578</v>
      </c>
      <c r="O371" s="4" t="s">
        <v>2258</v>
      </c>
      <c r="P371" s="4" t="s">
        <v>2259</v>
      </c>
      <c r="Q371" s="4" t="s">
        <v>2260</v>
      </c>
      <c r="R371" s="6" t="s">
        <v>65</v>
      </c>
      <c r="S371" s="6" t="s">
        <v>31</v>
      </c>
      <c r="T371" s="6" t="s">
        <v>132</v>
      </c>
      <c r="U371" s="6" t="s">
        <v>32</v>
      </c>
      <c r="V371" s="6" t="s">
        <v>133</v>
      </c>
      <c r="W371" s="6" t="s">
        <v>34</v>
      </c>
      <c r="X371" s="6" t="s">
        <v>2261</v>
      </c>
    </row>
    <row r="372" spans="1:25" ht="28.8" x14ac:dyDescent="0.3">
      <c r="A372" s="5" t="s">
        <v>2262</v>
      </c>
      <c r="B372" s="5" t="s">
        <v>2263</v>
      </c>
      <c r="C372" s="5" t="s">
        <v>37</v>
      </c>
      <c r="D372" s="4" t="s">
        <v>2262</v>
      </c>
      <c r="E372" s="4">
        <v>3732969</v>
      </c>
      <c r="F372" s="4">
        <v>64.234999999999999</v>
      </c>
      <c r="G372" s="4">
        <v>3070</v>
      </c>
      <c r="H372" s="4">
        <v>69.607500000000002</v>
      </c>
      <c r="I372" s="4">
        <v>34</v>
      </c>
      <c r="J372" s="4">
        <v>94</v>
      </c>
      <c r="K372" s="4">
        <v>91.38</v>
      </c>
      <c r="L372" s="4">
        <v>0.31</v>
      </c>
      <c r="M372" s="4">
        <v>0</v>
      </c>
      <c r="N372" s="4">
        <f t="shared" si="5"/>
        <v>4072441.2301378855</v>
      </c>
      <c r="O372" s="4" t="s">
        <v>2264</v>
      </c>
      <c r="P372" s="4" t="s">
        <v>2265</v>
      </c>
      <c r="Q372" s="4" t="s">
        <v>2266</v>
      </c>
      <c r="R372" s="6" t="s">
        <v>65</v>
      </c>
      <c r="S372" s="6" t="s">
        <v>31</v>
      </c>
      <c r="T372" s="6" t="s">
        <v>132</v>
      </c>
      <c r="U372" s="6" t="s">
        <v>32</v>
      </c>
      <c r="V372" s="6" t="s">
        <v>133</v>
      </c>
      <c r="W372" s="6" t="s">
        <v>34</v>
      </c>
      <c r="X372" s="6" t="s">
        <v>2267</v>
      </c>
    </row>
    <row r="373" spans="1:25" ht="28.8" x14ac:dyDescent="0.3">
      <c r="A373" s="5" t="s">
        <v>2268</v>
      </c>
      <c r="B373" s="5" t="s">
        <v>4241</v>
      </c>
      <c r="C373" s="5" t="s">
        <v>4234</v>
      </c>
      <c r="D373" s="4" t="s">
        <v>2269</v>
      </c>
      <c r="E373" s="4">
        <v>3512250</v>
      </c>
      <c r="F373" s="4">
        <v>67.932000000000002</v>
      </c>
      <c r="G373" s="4">
        <v>2858</v>
      </c>
      <c r="H373" s="4">
        <v>92.7393</v>
      </c>
      <c r="I373" s="4">
        <v>43</v>
      </c>
      <c r="J373" s="4">
        <v>92</v>
      </c>
      <c r="K373" s="4">
        <v>94.83</v>
      </c>
      <c r="L373" s="4">
        <v>0.31</v>
      </c>
      <c r="M373" s="4">
        <v>100</v>
      </c>
      <c r="N373" s="4">
        <f t="shared" si="5"/>
        <v>3692251.4236001261</v>
      </c>
      <c r="O373" s="4" t="s">
        <v>2270</v>
      </c>
      <c r="P373" s="4" t="s">
        <v>2271</v>
      </c>
      <c r="Q373" s="4" t="s">
        <v>2272</v>
      </c>
      <c r="R373" s="6" t="s">
        <v>65</v>
      </c>
      <c r="S373" s="6" t="s">
        <v>324</v>
      </c>
      <c r="T373" s="6" t="s">
        <v>325</v>
      </c>
      <c r="U373" s="6" t="s">
        <v>326</v>
      </c>
      <c r="V373" s="6" t="s">
        <v>327</v>
      </c>
      <c r="W373" s="6" t="s">
        <v>328</v>
      </c>
      <c r="X373" s="6" t="s">
        <v>2273</v>
      </c>
    </row>
    <row r="374" spans="1:25" ht="28.8" x14ac:dyDescent="0.3">
      <c r="A374" s="5" t="s">
        <v>2274</v>
      </c>
      <c r="B374" s="5" t="s">
        <v>2275</v>
      </c>
      <c r="C374" s="5" t="s">
        <v>412</v>
      </c>
      <c r="D374" s="4" t="s">
        <v>2274</v>
      </c>
      <c r="E374" s="4">
        <v>4278577</v>
      </c>
      <c r="F374" s="4">
        <v>63.44</v>
      </c>
      <c r="G374" s="4">
        <v>3424</v>
      </c>
      <c r="H374" s="4">
        <v>85.347499999999997</v>
      </c>
      <c r="I374" s="4">
        <v>24</v>
      </c>
      <c r="J374" s="4">
        <v>93</v>
      </c>
      <c r="K374" s="4">
        <v>94.83</v>
      </c>
      <c r="L374" s="4">
        <v>0.31</v>
      </c>
      <c r="M374" s="4">
        <v>0</v>
      </c>
      <c r="N374" s="4">
        <f t="shared" si="5"/>
        <v>4497852.3793103443</v>
      </c>
      <c r="O374" s="4" t="s">
        <v>2276</v>
      </c>
      <c r="P374" s="4" t="s">
        <v>2277</v>
      </c>
      <c r="Q374" s="4" t="s">
        <v>2278</v>
      </c>
      <c r="R374" s="6" t="s">
        <v>65</v>
      </c>
      <c r="S374" s="6" t="s">
        <v>139</v>
      </c>
      <c r="T374" s="6" t="s">
        <v>2279</v>
      </c>
      <c r="U374" s="6" t="s">
        <v>343</v>
      </c>
      <c r="V374" s="6" t="s">
        <v>381</v>
      </c>
      <c r="X374" s="6" t="s">
        <v>2280</v>
      </c>
      <c r="Y374" s="6" t="s">
        <v>347</v>
      </c>
    </row>
    <row r="375" spans="1:25" ht="28.8" x14ac:dyDescent="0.3">
      <c r="A375" s="5" t="s">
        <v>2281</v>
      </c>
      <c r="B375" s="5" t="s">
        <v>2282</v>
      </c>
      <c r="C375" s="5" t="s">
        <v>26</v>
      </c>
      <c r="D375" s="4" t="s">
        <v>2281</v>
      </c>
      <c r="E375" s="4">
        <v>3154655</v>
      </c>
      <c r="F375">
        <v>63.042999999999999</v>
      </c>
      <c r="G375">
        <v>2731</v>
      </c>
      <c r="H375">
        <v>57.974400000000003</v>
      </c>
      <c r="I375">
        <v>17</v>
      </c>
      <c r="J375">
        <v>95</v>
      </c>
      <c r="K375" s="4">
        <v>94.83</v>
      </c>
      <c r="L375" s="4">
        <v>0.31</v>
      </c>
      <c r="M375" s="4">
        <v>0</v>
      </c>
      <c r="N375" s="4">
        <f t="shared" si="5"/>
        <v>3316329.8212590953</v>
      </c>
      <c r="O375" s="4" t="s">
        <v>2283</v>
      </c>
      <c r="P375" s="4" t="s">
        <v>2284</v>
      </c>
      <c r="Q375" s="4" t="s">
        <v>2285</v>
      </c>
      <c r="R375" s="6" t="s">
        <v>65</v>
      </c>
      <c r="S375" s="6" t="s">
        <v>1867</v>
      </c>
      <c r="T375" s="6" t="s">
        <v>785</v>
      </c>
      <c r="U375" s="6" t="s">
        <v>141</v>
      </c>
      <c r="V375" s="6" t="s">
        <v>336</v>
      </c>
      <c r="W375" s="6" t="s">
        <v>305</v>
      </c>
      <c r="X375" s="6" t="s">
        <v>2286</v>
      </c>
    </row>
    <row r="376" spans="1:25" ht="28.8" x14ac:dyDescent="0.3">
      <c r="A376" s="5" t="s">
        <v>2287</v>
      </c>
      <c r="B376" s="5" t="s">
        <v>1039</v>
      </c>
      <c r="C376" s="5" t="s">
        <v>26</v>
      </c>
      <c r="D376" s="4" t="s">
        <v>2287</v>
      </c>
      <c r="E376" s="4">
        <v>3342596</v>
      </c>
      <c r="F376">
        <v>65.814999999999998</v>
      </c>
      <c r="G376">
        <v>2997</v>
      </c>
      <c r="H376">
        <v>90.466800000000006</v>
      </c>
      <c r="I376">
        <v>31</v>
      </c>
      <c r="J376">
        <v>92</v>
      </c>
      <c r="K376" s="4">
        <v>95.64</v>
      </c>
      <c r="L376" s="4">
        <v>0.31</v>
      </c>
      <c r="M376" s="4">
        <v>0</v>
      </c>
      <c r="N376" s="4">
        <f t="shared" si="5"/>
        <v>3484142.5683814301</v>
      </c>
      <c r="O376" s="4" t="s">
        <v>2288</v>
      </c>
      <c r="P376" s="4" t="s">
        <v>2289</v>
      </c>
      <c r="Q376" s="4" t="s">
        <v>2290</v>
      </c>
      <c r="R376" s="6" t="s">
        <v>65</v>
      </c>
      <c r="S376" s="6" t="s">
        <v>221</v>
      </c>
      <c r="T376" s="6" t="s">
        <v>222</v>
      </c>
      <c r="U376" s="6" t="s">
        <v>223</v>
      </c>
      <c r="V376" s="6" t="s">
        <v>224</v>
      </c>
      <c r="W376" s="6" t="s">
        <v>225</v>
      </c>
      <c r="X376" s="6" t="s">
        <v>2291</v>
      </c>
      <c r="Y376" s="6" t="s">
        <v>2292</v>
      </c>
    </row>
    <row r="377" spans="1:25" ht="28.8" x14ac:dyDescent="0.3">
      <c r="A377" s="5" t="s">
        <v>2293</v>
      </c>
      <c r="B377" s="5" t="s">
        <v>4239</v>
      </c>
      <c r="C377" s="5" t="s">
        <v>4236</v>
      </c>
      <c r="D377" s="4" t="s">
        <v>2294</v>
      </c>
      <c r="E377" s="4">
        <v>3388419</v>
      </c>
      <c r="F377" s="4">
        <v>68.268000000000001</v>
      </c>
      <c r="G377" s="4">
        <v>2752</v>
      </c>
      <c r="H377" s="4">
        <v>83.812899999999999</v>
      </c>
      <c r="I377" s="4">
        <v>38</v>
      </c>
      <c r="J377" s="4">
        <v>93</v>
      </c>
      <c r="K377" s="4">
        <v>97.18</v>
      </c>
      <c r="L377" s="4">
        <v>0.31</v>
      </c>
      <c r="M377" s="4">
        <v>0</v>
      </c>
      <c r="N377" s="4">
        <f t="shared" si="5"/>
        <v>3475936.3048981265</v>
      </c>
      <c r="O377" s="4" t="s">
        <v>2295</v>
      </c>
      <c r="P377" s="4" t="s">
        <v>2296</v>
      </c>
      <c r="Q377" s="4" t="s">
        <v>2297</v>
      </c>
      <c r="R377" s="6" t="s">
        <v>65</v>
      </c>
      <c r="S377" s="6" t="s">
        <v>324</v>
      </c>
      <c r="T377" s="6" t="s">
        <v>325</v>
      </c>
      <c r="U377" s="6" t="s">
        <v>326</v>
      </c>
      <c r="V377" s="6" t="s">
        <v>327</v>
      </c>
      <c r="W377" s="6" t="s">
        <v>328</v>
      </c>
      <c r="X377" s="6" t="s">
        <v>2298</v>
      </c>
    </row>
    <row r="378" spans="1:25" ht="28.8" x14ac:dyDescent="0.3">
      <c r="A378" s="5" t="s">
        <v>2299</v>
      </c>
      <c r="B378" s="5" t="s">
        <v>26</v>
      </c>
      <c r="C378" s="5" t="s">
        <v>26</v>
      </c>
      <c r="D378" s="4" t="s">
        <v>2299</v>
      </c>
      <c r="E378" s="4">
        <v>1781449</v>
      </c>
      <c r="F378">
        <v>64.679000000000002</v>
      </c>
      <c r="G378">
        <v>1102</v>
      </c>
      <c r="H378">
        <v>89.866600000000005</v>
      </c>
      <c r="I378">
        <v>35</v>
      </c>
      <c r="J378">
        <v>94</v>
      </c>
      <c r="K378" s="4">
        <v>37.19</v>
      </c>
      <c r="L378" s="4">
        <v>0.16</v>
      </c>
      <c r="M378" s="4">
        <v>0</v>
      </c>
      <c r="N378" s="4">
        <f t="shared" si="5"/>
        <v>4782464.8604463562</v>
      </c>
      <c r="O378" s="4" t="s">
        <v>2300</v>
      </c>
      <c r="P378" s="4" t="s">
        <v>2301</v>
      </c>
      <c r="Q378" s="4" t="s">
        <v>2302</v>
      </c>
      <c r="R378" s="6" t="s">
        <v>65</v>
      </c>
      <c r="S378" s="6" t="s">
        <v>302</v>
      </c>
      <c r="T378" s="6" t="s">
        <v>2303</v>
      </c>
      <c r="U378" s="6" t="s">
        <v>141</v>
      </c>
      <c r="V378" s="6" t="s">
        <v>336</v>
      </c>
      <c r="W378" s="6" t="s">
        <v>305</v>
      </c>
      <c r="X378" s="6" t="s">
        <v>2304</v>
      </c>
    </row>
    <row r="379" spans="1:25" ht="28.8" x14ac:dyDescent="0.3">
      <c r="A379" s="5" t="s">
        <v>2305</v>
      </c>
      <c r="B379" s="5" t="s">
        <v>480</v>
      </c>
      <c r="C379" s="5" t="s">
        <v>481</v>
      </c>
      <c r="D379" s="4" t="s">
        <v>2305</v>
      </c>
      <c r="E379" s="4">
        <v>2459017</v>
      </c>
      <c r="F379">
        <v>65.617999999999995</v>
      </c>
      <c r="G379">
        <v>1652</v>
      </c>
      <c r="H379">
        <v>87.543599999999998</v>
      </c>
      <c r="I379">
        <v>37</v>
      </c>
      <c r="J379">
        <v>94</v>
      </c>
      <c r="K379" s="4">
        <v>48.28</v>
      </c>
      <c r="L379" s="4">
        <v>0.16</v>
      </c>
      <c r="M379" s="4">
        <v>0</v>
      </c>
      <c r="N379" s="4">
        <f t="shared" si="5"/>
        <v>5085092.3214581609</v>
      </c>
      <c r="O379" s="4" t="s">
        <v>2306</v>
      </c>
      <c r="P379" s="4" t="s">
        <v>2307</v>
      </c>
      <c r="Q379" s="4" t="s">
        <v>2308</v>
      </c>
      <c r="R379" s="6" t="s">
        <v>485</v>
      </c>
      <c r="S379" s="6" t="s">
        <v>370</v>
      </c>
      <c r="T379" s="6" t="s">
        <v>371</v>
      </c>
      <c r="U379" s="6" t="s">
        <v>371</v>
      </c>
      <c r="V379" s="6" t="s">
        <v>486</v>
      </c>
      <c r="W379" s="6" t="s">
        <v>658</v>
      </c>
      <c r="Y379" s="6" t="s">
        <v>2309</v>
      </c>
    </row>
    <row r="380" spans="1:25" ht="28.8" x14ac:dyDescent="0.3">
      <c r="A380" s="5" t="s">
        <v>2310</v>
      </c>
      <c r="B380" s="5" t="s">
        <v>4227</v>
      </c>
      <c r="C380" s="5" t="s">
        <v>4211</v>
      </c>
      <c r="D380" s="4" t="s">
        <v>2311</v>
      </c>
      <c r="E380" s="4">
        <v>1554399</v>
      </c>
      <c r="F380" s="4">
        <v>65.61</v>
      </c>
      <c r="G380" s="4">
        <v>1299</v>
      </c>
      <c r="H380" s="4">
        <v>78.474199999999996</v>
      </c>
      <c r="I380" s="4">
        <v>38</v>
      </c>
      <c r="J380" s="4">
        <v>93</v>
      </c>
      <c r="K380" s="4">
        <v>56.43</v>
      </c>
      <c r="L380" s="4">
        <v>0.16</v>
      </c>
      <c r="M380" s="4">
        <v>100</v>
      </c>
      <c r="N380" s="4">
        <f t="shared" si="5"/>
        <v>2750154.1052631577</v>
      </c>
      <c r="O380" s="4" t="s">
        <v>2312</v>
      </c>
      <c r="P380" s="4" t="s">
        <v>2313</v>
      </c>
      <c r="Q380" s="4" t="s">
        <v>2314</v>
      </c>
      <c r="R380" s="6" t="s">
        <v>65</v>
      </c>
      <c r="S380" s="6" t="s">
        <v>324</v>
      </c>
      <c r="T380" s="6" t="s">
        <v>325</v>
      </c>
      <c r="U380" s="6" t="s">
        <v>326</v>
      </c>
      <c r="V380" s="6" t="s">
        <v>327</v>
      </c>
      <c r="W380" s="6" t="s">
        <v>328</v>
      </c>
      <c r="X380" s="6" t="s">
        <v>2315</v>
      </c>
    </row>
    <row r="381" spans="1:25" ht="28.8" x14ac:dyDescent="0.3">
      <c r="A381" s="5" t="s">
        <v>2316</v>
      </c>
      <c r="B381" s="5" t="s">
        <v>626</v>
      </c>
      <c r="C381" s="5" t="s">
        <v>376</v>
      </c>
      <c r="D381" s="4" t="s">
        <v>2316</v>
      </c>
      <c r="E381" s="4">
        <v>3922185</v>
      </c>
      <c r="F381" s="4">
        <v>59.281999999999996</v>
      </c>
      <c r="G381" s="4">
        <v>2961</v>
      </c>
      <c r="H381" s="4">
        <v>68.189499999999995</v>
      </c>
      <c r="I381" s="4">
        <v>30</v>
      </c>
      <c r="J381" s="4">
        <v>95</v>
      </c>
      <c r="K381" s="4">
        <v>56.82</v>
      </c>
      <c r="L381" s="4">
        <v>0.16</v>
      </c>
      <c r="M381" s="4">
        <v>0</v>
      </c>
      <c r="N381" s="4">
        <f t="shared" si="5"/>
        <v>6891780.1900739176</v>
      </c>
      <c r="O381" s="4" t="s">
        <v>2317</v>
      </c>
      <c r="P381" s="4" t="s">
        <v>2318</v>
      </c>
      <c r="Q381" s="4" t="s">
        <v>2319</v>
      </c>
      <c r="R381" s="6" t="s">
        <v>65</v>
      </c>
      <c r="S381" s="6" t="s">
        <v>405</v>
      </c>
      <c r="T381" s="6" t="s">
        <v>406</v>
      </c>
      <c r="U381" s="6" t="s">
        <v>110</v>
      </c>
      <c r="V381" s="6" t="s">
        <v>422</v>
      </c>
      <c r="W381" s="6" t="s">
        <v>408</v>
      </c>
      <c r="X381" s="6" t="s">
        <v>2320</v>
      </c>
    </row>
    <row r="382" spans="1:25" ht="28.8" x14ac:dyDescent="0.3">
      <c r="A382" s="5" t="s">
        <v>2321</v>
      </c>
      <c r="B382" s="5" t="s">
        <v>4203</v>
      </c>
      <c r="C382" s="5" t="s">
        <v>4196</v>
      </c>
      <c r="D382" s="4" t="s">
        <v>2321</v>
      </c>
      <c r="E382" s="4">
        <v>1623293</v>
      </c>
      <c r="F382">
        <v>60.119</v>
      </c>
      <c r="G382">
        <v>1349</v>
      </c>
      <c r="H382">
        <v>127.0519</v>
      </c>
      <c r="I382">
        <v>45</v>
      </c>
      <c r="J382">
        <v>89</v>
      </c>
      <c r="K382" s="4">
        <v>60.99</v>
      </c>
      <c r="L382" s="4">
        <v>0.16</v>
      </c>
      <c r="M382" s="4">
        <v>100</v>
      </c>
      <c r="N382" s="4">
        <f t="shared" si="5"/>
        <v>2657313.8730939496</v>
      </c>
      <c r="O382" s="4" t="s">
        <v>2322</v>
      </c>
      <c r="P382" s="4" t="s">
        <v>2323</v>
      </c>
      <c r="Q382" s="4" t="s">
        <v>2324</v>
      </c>
      <c r="R382" s="6" t="s">
        <v>2325</v>
      </c>
      <c r="S382" s="6" t="s">
        <v>139</v>
      </c>
      <c r="T382" s="6" t="s">
        <v>598</v>
      </c>
      <c r="U382" s="6" t="s">
        <v>343</v>
      </c>
      <c r="X382" s="6" t="s">
        <v>2326</v>
      </c>
    </row>
    <row r="383" spans="1:25" ht="28.8" x14ac:dyDescent="0.3">
      <c r="A383" s="5" t="s">
        <v>2327</v>
      </c>
      <c r="B383" s="5" t="s">
        <v>626</v>
      </c>
      <c r="C383" s="5" t="s">
        <v>376</v>
      </c>
      <c r="D383" s="4" t="s">
        <v>2327</v>
      </c>
      <c r="E383" s="4">
        <v>5020843</v>
      </c>
      <c r="F383" s="4">
        <v>58.99</v>
      </c>
      <c r="G383" s="4">
        <v>3793</v>
      </c>
      <c r="H383" s="4">
        <v>68.256799999999998</v>
      </c>
      <c r="I383" s="4">
        <v>30</v>
      </c>
      <c r="J383" s="4">
        <v>95</v>
      </c>
      <c r="K383" s="4">
        <v>67.63</v>
      </c>
      <c r="L383" s="4">
        <v>0.16</v>
      </c>
      <c r="M383" s="4">
        <v>0</v>
      </c>
      <c r="N383" s="4">
        <f t="shared" si="5"/>
        <v>7412109.4946029875</v>
      </c>
      <c r="O383" s="4" t="s">
        <v>2328</v>
      </c>
      <c r="P383" s="4" t="s">
        <v>2329</v>
      </c>
      <c r="Q383" s="4" t="s">
        <v>2330</v>
      </c>
      <c r="R383" s="6" t="s">
        <v>65</v>
      </c>
      <c r="S383" s="6" t="s">
        <v>405</v>
      </c>
      <c r="T383" s="6" t="s">
        <v>406</v>
      </c>
      <c r="U383" s="6" t="s">
        <v>110</v>
      </c>
      <c r="V383" s="6" t="s">
        <v>422</v>
      </c>
      <c r="W383" s="6" t="s">
        <v>423</v>
      </c>
      <c r="X383" s="6" t="s">
        <v>2331</v>
      </c>
    </row>
    <row r="384" spans="1:25" ht="28.8" x14ac:dyDescent="0.3">
      <c r="A384" s="5" t="s">
        <v>2332</v>
      </c>
      <c r="B384" s="5" t="s">
        <v>201</v>
      </c>
      <c r="C384" s="5" t="s">
        <v>37</v>
      </c>
      <c r="D384" s="4" t="s">
        <v>2332</v>
      </c>
      <c r="E384" s="4">
        <v>2237027</v>
      </c>
      <c r="F384">
        <v>64.100999999999999</v>
      </c>
      <c r="G384">
        <v>1526</v>
      </c>
      <c r="H384">
        <v>75.471199999999996</v>
      </c>
      <c r="I384">
        <v>27.5</v>
      </c>
      <c r="J384">
        <v>95</v>
      </c>
      <c r="K384" s="4">
        <v>68.989999999999995</v>
      </c>
      <c r="L384" s="4">
        <v>0.16</v>
      </c>
      <c r="M384" s="4">
        <v>0</v>
      </c>
      <c r="N384" s="4">
        <f t="shared" si="5"/>
        <v>3237349.9881142201</v>
      </c>
      <c r="O384" s="4" t="s">
        <v>2333</v>
      </c>
      <c r="P384" s="4" t="s">
        <v>2334</v>
      </c>
      <c r="Q384" s="4" t="s">
        <v>2335</v>
      </c>
      <c r="R384" s="6" t="s">
        <v>485</v>
      </c>
      <c r="S384" s="6" t="s">
        <v>370</v>
      </c>
      <c r="T384" s="6" t="s">
        <v>371</v>
      </c>
      <c r="U384" s="6" t="s">
        <v>371</v>
      </c>
      <c r="V384" s="6" t="s">
        <v>2336</v>
      </c>
      <c r="W384" s="6" t="s">
        <v>2337</v>
      </c>
      <c r="Y384" s="6" t="s">
        <v>1941</v>
      </c>
    </row>
    <row r="385" spans="1:25" ht="28.8" x14ac:dyDescent="0.3">
      <c r="A385" s="5" t="s">
        <v>2338</v>
      </c>
      <c r="B385" s="5" t="s">
        <v>1996</v>
      </c>
      <c r="C385" s="5" t="s">
        <v>677</v>
      </c>
      <c r="D385" s="4" t="s">
        <v>2338</v>
      </c>
      <c r="E385" s="4">
        <v>2786238</v>
      </c>
      <c r="F385">
        <v>59.853000000000002</v>
      </c>
      <c r="G385">
        <v>2354</v>
      </c>
      <c r="H385">
        <v>159.38399999999999</v>
      </c>
      <c r="I385">
        <v>53</v>
      </c>
      <c r="J385">
        <v>87</v>
      </c>
      <c r="K385" s="4">
        <v>76.239999999999995</v>
      </c>
      <c r="L385" s="4">
        <v>0.16</v>
      </c>
      <c r="M385" s="4">
        <v>100</v>
      </c>
      <c r="N385" s="4">
        <f t="shared" si="5"/>
        <v>3648714.6107030432</v>
      </c>
      <c r="O385" s="4" t="s">
        <v>2339</v>
      </c>
      <c r="P385" s="4" t="s">
        <v>2340</v>
      </c>
      <c r="Q385" s="4" t="s">
        <v>2341</v>
      </c>
      <c r="R385" s="6" t="s">
        <v>2342</v>
      </c>
      <c r="S385" s="6" t="s">
        <v>31</v>
      </c>
      <c r="T385" s="6" t="s">
        <v>32</v>
      </c>
      <c r="U385" s="6" t="s">
        <v>32</v>
      </c>
      <c r="V385" s="6" t="s">
        <v>2343</v>
      </c>
      <c r="X385" s="6" t="s">
        <v>2344</v>
      </c>
    </row>
    <row r="386" spans="1:25" x14ac:dyDescent="0.3">
      <c r="A386" s="5" t="s">
        <v>2345</v>
      </c>
      <c r="B386" s="5" t="s">
        <v>201</v>
      </c>
      <c r="C386" s="5" t="s">
        <v>37</v>
      </c>
      <c r="D386" s="4" t="s">
        <v>2346</v>
      </c>
      <c r="E386" s="4">
        <v>2136835</v>
      </c>
      <c r="F386" s="4">
        <v>64.751999999999995</v>
      </c>
      <c r="G386" s="4">
        <v>1740</v>
      </c>
      <c r="H386" s="4">
        <v>74.900599999999997</v>
      </c>
      <c r="I386" s="4">
        <v>36</v>
      </c>
      <c r="J386" s="4">
        <v>94</v>
      </c>
      <c r="K386" s="4">
        <v>81.03</v>
      </c>
      <c r="L386" s="4">
        <v>0.16</v>
      </c>
      <c r="M386" s="4">
        <v>0</v>
      </c>
      <c r="N386" s="4">
        <f t="shared" ref="N386:N449" si="6">((E386/K386))*((100-L386))</f>
        <v>2632871.8548685675</v>
      </c>
      <c r="S386" s="6" t="s">
        <v>370</v>
      </c>
      <c r="T386" s="6" t="s">
        <v>371</v>
      </c>
      <c r="U386" s="6" t="s">
        <v>371</v>
      </c>
      <c r="V386" s="6" t="s">
        <v>789</v>
      </c>
      <c r="W386" s="6" t="s">
        <v>1388</v>
      </c>
      <c r="Y386" s="6" t="s">
        <v>1389</v>
      </c>
    </row>
    <row r="387" spans="1:25" ht="28.8" x14ac:dyDescent="0.3">
      <c r="A387" s="5" t="s">
        <v>2347</v>
      </c>
      <c r="B387" s="5" t="s">
        <v>4221</v>
      </c>
      <c r="C387" s="5" t="s">
        <v>4198</v>
      </c>
      <c r="D387" s="4" t="s">
        <v>2347</v>
      </c>
      <c r="E387" s="4">
        <v>2398146</v>
      </c>
      <c r="F387" s="4">
        <v>51.677</v>
      </c>
      <c r="G387" s="4">
        <v>2085</v>
      </c>
      <c r="H387" s="4">
        <v>77.825900000000004</v>
      </c>
      <c r="I387" s="4">
        <v>40</v>
      </c>
      <c r="J387" s="4">
        <v>93</v>
      </c>
      <c r="K387" s="4">
        <v>82.6</v>
      </c>
      <c r="L387" s="4">
        <v>0.16</v>
      </c>
      <c r="M387" s="4">
        <v>0</v>
      </c>
      <c r="N387" s="4">
        <f t="shared" si="6"/>
        <v>2898679.1360774823</v>
      </c>
      <c r="O387" s="4" t="s">
        <v>2348</v>
      </c>
      <c r="P387" s="4" t="s">
        <v>2349</v>
      </c>
      <c r="Q387" s="4" t="s">
        <v>2350</v>
      </c>
      <c r="R387" s="6" t="s">
        <v>65</v>
      </c>
      <c r="S387" s="6" t="s">
        <v>139</v>
      </c>
      <c r="T387" s="6" t="s">
        <v>959</v>
      </c>
      <c r="U387" s="6" t="s">
        <v>343</v>
      </c>
      <c r="V387" s="6" t="s">
        <v>969</v>
      </c>
      <c r="X387" s="6" t="s">
        <v>2351</v>
      </c>
      <c r="Y387" s="6" t="s">
        <v>347</v>
      </c>
    </row>
    <row r="388" spans="1:25" ht="28.8" x14ac:dyDescent="0.3">
      <c r="A388" s="5" t="s">
        <v>2352</v>
      </c>
      <c r="B388" s="5" t="s">
        <v>49</v>
      </c>
      <c r="C388" s="5" t="s">
        <v>49</v>
      </c>
      <c r="D388" s="4" t="s">
        <v>2352</v>
      </c>
      <c r="E388" s="4">
        <v>1732972</v>
      </c>
      <c r="F388" s="4">
        <v>69.304000000000002</v>
      </c>
      <c r="G388" s="4">
        <v>1587</v>
      </c>
      <c r="H388" s="4">
        <v>61.240099999999998</v>
      </c>
      <c r="I388" s="4">
        <v>20</v>
      </c>
      <c r="J388" s="4">
        <v>94</v>
      </c>
      <c r="K388" s="4">
        <v>82.76</v>
      </c>
      <c r="L388" s="4">
        <v>0.16</v>
      </c>
      <c r="M388" s="4">
        <v>0</v>
      </c>
      <c r="N388" s="4">
        <f t="shared" si="6"/>
        <v>2090622.5770903819</v>
      </c>
      <c r="O388" s="4" t="s">
        <v>2353</v>
      </c>
      <c r="P388" s="4" t="s">
        <v>2354</v>
      </c>
      <c r="Q388" s="4" t="s">
        <v>2355</v>
      </c>
      <c r="R388" s="6" t="s">
        <v>65</v>
      </c>
      <c r="S388" s="6" t="s">
        <v>644</v>
      </c>
      <c r="T388" s="6" t="s">
        <v>167</v>
      </c>
      <c r="U388" s="6" t="s">
        <v>167</v>
      </c>
      <c r="V388" s="6" t="s">
        <v>645</v>
      </c>
      <c r="W388" s="6" t="s">
        <v>1186</v>
      </c>
      <c r="X388" s="6" t="s">
        <v>2356</v>
      </c>
      <c r="Y388" s="6" t="s">
        <v>648</v>
      </c>
    </row>
    <row r="389" spans="1:25" x14ac:dyDescent="0.3">
      <c r="A389" s="5" t="s">
        <v>2357</v>
      </c>
      <c r="B389" s="5" t="s">
        <v>201</v>
      </c>
      <c r="C389" s="5" t="s">
        <v>37</v>
      </c>
      <c r="D389" s="4" t="s">
        <v>2358</v>
      </c>
      <c r="E389" s="4">
        <v>2043817</v>
      </c>
      <c r="F389" s="4">
        <v>64.903000000000006</v>
      </c>
      <c r="G389" s="4">
        <v>1643</v>
      </c>
      <c r="H389" s="4">
        <v>75.281199999999998</v>
      </c>
      <c r="I389" s="4">
        <v>35</v>
      </c>
      <c r="J389" s="4">
        <v>94</v>
      </c>
      <c r="K389" s="4">
        <v>83.07</v>
      </c>
      <c r="L389" s="4">
        <v>0.16</v>
      </c>
      <c r="M389" s="4">
        <v>0</v>
      </c>
      <c r="N389" s="4">
        <f t="shared" si="6"/>
        <v>2456418.5539906104</v>
      </c>
      <c r="S389" s="6" t="s">
        <v>370</v>
      </c>
      <c r="T389" s="6" t="s">
        <v>371</v>
      </c>
      <c r="U389" s="6" t="s">
        <v>371</v>
      </c>
      <c r="V389" s="6" t="s">
        <v>789</v>
      </c>
      <c r="W389" s="6" t="s">
        <v>1388</v>
      </c>
      <c r="Y389" s="6" t="s">
        <v>1389</v>
      </c>
    </row>
    <row r="390" spans="1:25" ht="28.8" x14ac:dyDescent="0.3">
      <c r="A390" s="5" t="s">
        <v>2359</v>
      </c>
      <c r="B390" s="5" t="s">
        <v>481</v>
      </c>
      <c r="C390" s="5" t="s">
        <v>481</v>
      </c>
      <c r="D390" s="4" t="s">
        <v>2359</v>
      </c>
      <c r="E390" s="4">
        <v>3915639</v>
      </c>
      <c r="F390">
        <v>65.629000000000005</v>
      </c>
      <c r="G390">
        <v>2925</v>
      </c>
      <c r="H390">
        <v>86.930599999999998</v>
      </c>
      <c r="I390">
        <v>33</v>
      </c>
      <c r="J390">
        <v>94</v>
      </c>
      <c r="K390" s="4">
        <v>85.34</v>
      </c>
      <c r="L390" s="4">
        <v>0.16</v>
      </c>
      <c r="M390" s="4">
        <v>0</v>
      </c>
      <c r="N390" s="4">
        <f t="shared" si="6"/>
        <v>4580939.7440824937</v>
      </c>
      <c r="O390" s="4" t="s">
        <v>2360</v>
      </c>
      <c r="P390" s="4" t="s">
        <v>2361</v>
      </c>
      <c r="Q390" s="4" t="s">
        <v>2362</v>
      </c>
      <c r="R390" s="6" t="s">
        <v>485</v>
      </c>
      <c r="S390" s="6" t="s">
        <v>370</v>
      </c>
      <c r="T390" s="6" t="s">
        <v>371</v>
      </c>
      <c r="U390" s="6" t="s">
        <v>371</v>
      </c>
      <c r="V390" s="6" t="s">
        <v>486</v>
      </c>
      <c r="W390" s="6" t="s">
        <v>2363</v>
      </c>
      <c r="Y390" s="6" t="s">
        <v>2364</v>
      </c>
    </row>
    <row r="391" spans="1:25" ht="28.8" x14ac:dyDescent="0.3">
      <c r="A391" s="5" t="s">
        <v>2365</v>
      </c>
      <c r="B391" s="5" t="s">
        <v>4242</v>
      </c>
      <c r="C391" s="5" t="s">
        <v>4205</v>
      </c>
      <c r="D391" s="4" t="s">
        <v>2365</v>
      </c>
      <c r="E391" s="4">
        <v>2929009</v>
      </c>
      <c r="F391">
        <v>67.064999999999998</v>
      </c>
      <c r="G391">
        <v>2238</v>
      </c>
      <c r="H391">
        <v>93.380700000000004</v>
      </c>
      <c r="I391">
        <v>44</v>
      </c>
      <c r="J391">
        <v>93</v>
      </c>
      <c r="K391" s="4">
        <v>85.58</v>
      </c>
      <c r="L391" s="4">
        <v>0.16</v>
      </c>
      <c r="M391" s="4">
        <v>100</v>
      </c>
      <c r="N391" s="4">
        <f t="shared" si="6"/>
        <v>3417063.0820285114</v>
      </c>
      <c r="O391" s="4" t="s">
        <v>2366</v>
      </c>
      <c r="P391" s="4" t="s">
        <v>2367</v>
      </c>
      <c r="Q391" s="4" t="s">
        <v>2368</v>
      </c>
      <c r="R391" s="6" t="s">
        <v>65</v>
      </c>
      <c r="S391" s="6" t="s">
        <v>324</v>
      </c>
      <c r="T391" s="6" t="s">
        <v>325</v>
      </c>
      <c r="U391" s="6" t="s">
        <v>326</v>
      </c>
      <c r="V391" s="6" t="s">
        <v>327</v>
      </c>
      <c r="W391" s="6" t="s">
        <v>328</v>
      </c>
      <c r="X391" s="6" t="s">
        <v>2369</v>
      </c>
      <c r="Y391" s="6" t="s">
        <v>330</v>
      </c>
    </row>
    <row r="392" spans="1:25" ht="28.8" x14ac:dyDescent="0.3">
      <c r="A392" s="5" t="s">
        <v>2370</v>
      </c>
      <c r="B392" s="5" t="s">
        <v>201</v>
      </c>
      <c r="C392" s="5" t="s">
        <v>37</v>
      </c>
      <c r="D392" s="4" t="s">
        <v>2370</v>
      </c>
      <c r="E392" s="4">
        <v>2733285</v>
      </c>
      <c r="F392">
        <v>64.180000000000007</v>
      </c>
      <c r="G392">
        <v>2071</v>
      </c>
      <c r="H392">
        <v>65.356800000000007</v>
      </c>
      <c r="I392">
        <v>23</v>
      </c>
      <c r="J392">
        <v>95</v>
      </c>
      <c r="K392" s="4">
        <v>85.66</v>
      </c>
      <c r="L392" s="4">
        <v>0.16</v>
      </c>
      <c r="M392" s="4">
        <v>0</v>
      </c>
      <c r="N392" s="4">
        <f t="shared" si="6"/>
        <v>3185748.0084053236</v>
      </c>
      <c r="O392" s="4" t="s">
        <v>2371</v>
      </c>
      <c r="P392" s="4" t="s">
        <v>2372</v>
      </c>
      <c r="Q392" s="4" t="s">
        <v>2373</v>
      </c>
      <c r="R392" s="6" t="s">
        <v>485</v>
      </c>
      <c r="S392" s="6" t="s">
        <v>370</v>
      </c>
      <c r="T392" s="6" t="s">
        <v>371</v>
      </c>
      <c r="U392" s="6" t="s">
        <v>371</v>
      </c>
      <c r="V392" s="6" t="s">
        <v>486</v>
      </c>
      <c r="W392" s="6" t="s">
        <v>2374</v>
      </c>
      <c r="Y392" s="6" t="s">
        <v>2375</v>
      </c>
    </row>
    <row r="393" spans="1:25" ht="28.8" x14ac:dyDescent="0.3">
      <c r="A393" s="5" t="s">
        <v>2376</v>
      </c>
      <c r="B393" s="5" t="s">
        <v>49</v>
      </c>
      <c r="C393" s="5" t="s">
        <v>49</v>
      </c>
      <c r="D393" s="4" t="s">
        <v>2376</v>
      </c>
      <c r="E393" s="4">
        <v>3247487</v>
      </c>
      <c r="F393" s="4">
        <v>64.91</v>
      </c>
      <c r="G393" s="4">
        <v>2637</v>
      </c>
      <c r="H393" s="4">
        <v>78.7179</v>
      </c>
      <c r="I393" s="4">
        <v>35</v>
      </c>
      <c r="J393" s="4">
        <v>94</v>
      </c>
      <c r="K393" s="4">
        <v>90.36</v>
      </c>
      <c r="L393" s="4">
        <v>0.16</v>
      </c>
      <c r="M393" s="4">
        <v>100</v>
      </c>
      <c r="N393" s="4">
        <f t="shared" si="6"/>
        <v>3588192.8074369188</v>
      </c>
      <c r="O393" s="4" t="s">
        <v>2377</v>
      </c>
      <c r="P393" s="4" t="s">
        <v>2378</v>
      </c>
      <c r="Q393" s="4" t="s">
        <v>2379</v>
      </c>
      <c r="R393" s="6" t="s">
        <v>65</v>
      </c>
      <c r="S393" s="6" t="s">
        <v>619</v>
      </c>
      <c r="T393" s="6" t="s">
        <v>2380</v>
      </c>
      <c r="U393" s="6" t="s">
        <v>223</v>
      </c>
      <c r="V393" s="6" t="s">
        <v>1638</v>
      </c>
      <c r="W393" s="6" t="s">
        <v>1639</v>
      </c>
      <c r="X393" s="6" t="s">
        <v>2381</v>
      </c>
      <c r="Y393" s="6" t="s">
        <v>2382</v>
      </c>
    </row>
    <row r="394" spans="1:25" ht="43.2" x14ac:dyDescent="0.3">
      <c r="A394" s="5" t="s">
        <v>2383</v>
      </c>
      <c r="B394" s="5" t="s">
        <v>37</v>
      </c>
      <c r="C394" s="5" t="s">
        <v>37</v>
      </c>
      <c r="D394" s="4" t="s">
        <v>2383</v>
      </c>
      <c r="E394" s="4">
        <v>4419128</v>
      </c>
      <c r="F394" s="4">
        <v>60.774000000000001</v>
      </c>
      <c r="G394" s="4">
        <v>3636</v>
      </c>
      <c r="H394" s="4">
        <v>111.2409</v>
      </c>
      <c r="I394" s="4">
        <v>63</v>
      </c>
      <c r="J394" s="4">
        <v>91</v>
      </c>
      <c r="K394" s="4">
        <v>90.91</v>
      </c>
      <c r="L394" s="4">
        <v>0.16</v>
      </c>
      <c r="M394" s="4">
        <v>100</v>
      </c>
      <c r="N394" s="4">
        <f t="shared" si="6"/>
        <v>4853214.602573975</v>
      </c>
      <c r="O394" s="4" t="s">
        <v>2384</v>
      </c>
      <c r="P394" s="4" t="s">
        <v>2385</v>
      </c>
      <c r="Q394" s="4" t="s">
        <v>2386</v>
      </c>
      <c r="R394" s="6" t="s">
        <v>184</v>
      </c>
      <c r="S394" s="6" t="s">
        <v>31</v>
      </c>
      <c r="T394" s="6" t="s">
        <v>150</v>
      </c>
      <c r="U394" s="6" t="s">
        <v>32</v>
      </c>
      <c r="V394" s="6" t="s">
        <v>151</v>
      </c>
      <c r="W394" s="6" t="s">
        <v>238</v>
      </c>
      <c r="Y394" s="6" t="s">
        <v>154</v>
      </c>
    </row>
    <row r="395" spans="1:25" x14ac:dyDescent="0.3">
      <c r="A395" s="5" t="s">
        <v>2387</v>
      </c>
      <c r="B395" s="5" t="s">
        <v>481</v>
      </c>
      <c r="C395" s="5" t="s">
        <v>481</v>
      </c>
      <c r="D395" s="4" t="s">
        <v>2388</v>
      </c>
      <c r="E395" s="4">
        <v>3551166</v>
      </c>
      <c r="F395" s="4">
        <v>64.697000000000003</v>
      </c>
      <c r="G395" s="4">
        <v>2967</v>
      </c>
      <c r="H395" s="4">
        <v>73.084900000000005</v>
      </c>
      <c r="I395" s="4">
        <v>31</v>
      </c>
      <c r="J395" s="4">
        <v>94</v>
      </c>
      <c r="K395" s="4">
        <v>91.22</v>
      </c>
      <c r="L395" s="4">
        <v>0.16</v>
      </c>
      <c r="M395" s="4">
        <v>0</v>
      </c>
      <c r="N395" s="4">
        <f t="shared" si="6"/>
        <v>3886739.897390923</v>
      </c>
      <c r="S395" s="6" t="s">
        <v>370</v>
      </c>
      <c r="T395" s="6" t="s">
        <v>371</v>
      </c>
      <c r="U395" s="6" t="s">
        <v>371</v>
      </c>
      <c r="V395" s="6" t="s">
        <v>989</v>
      </c>
      <c r="W395" s="6" t="s">
        <v>990</v>
      </c>
      <c r="Y395" s="6" t="s">
        <v>991</v>
      </c>
    </row>
    <row r="396" spans="1:25" ht="28.8" x14ac:dyDescent="0.3">
      <c r="A396" s="5" t="s">
        <v>2389</v>
      </c>
      <c r="B396" s="5" t="s">
        <v>4198</v>
      </c>
      <c r="C396" s="5" t="s">
        <v>4198</v>
      </c>
      <c r="D396" s="4" t="s">
        <v>2389</v>
      </c>
      <c r="E396" s="4">
        <v>2518767</v>
      </c>
      <c r="F396" s="4">
        <v>52.811</v>
      </c>
      <c r="G396" s="4">
        <v>2090</v>
      </c>
      <c r="H396" s="4">
        <v>80.102900000000005</v>
      </c>
      <c r="I396" s="4">
        <v>45</v>
      </c>
      <c r="J396" s="4">
        <v>93</v>
      </c>
      <c r="K396" s="4">
        <v>91.38</v>
      </c>
      <c r="L396" s="4">
        <v>0.16</v>
      </c>
      <c r="M396" s="4">
        <v>0</v>
      </c>
      <c r="N396" s="4">
        <f t="shared" si="6"/>
        <v>2751955.5403808276</v>
      </c>
      <c r="O396" s="4" t="s">
        <v>2390</v>
      </c>
      <c r="P396" s="4" t="s">
        <v>2391</v>
      </c>
      <c r="Q396" s="4" t="s">
        <v>2392</v>
      </c>
      <c r="R396" s="6" t="s">
        <v>65</v>
      </c>
      <c r="S396" s="6" t="s">
        <v>302</v>
      </c>
      <c r="T396" s="6" t="s">
        <v>611</v>
      </c>
      <c r="U396" s="6" t="s">
        <v>141</v>
      </c>
      <c r="V396" s="6" t="s">
        <v>2393</v>
      </c>
      <c r="W396" s="6" t="s">
        <v>1542</v>
      </c>
      <c r="X396" s="6" t="s">
        <v>2394</v>
      </c>
    </row>
    <row r="397" spans="1:25" ht="28.8" x14ac:dyDescent="0.3">
      <c r="A397" s="5" t="s">
        <v>2395</v>
      </c>
      <c r="B397" s="5" t="s">
        <v>2396</v>
      </c>
      <c r="C397" s="5" t="s">
        <v>26</v>
      </c>
      <c r="D397" s="4" t="s">
        <v>2395</v>
      </c>
      <c r="E397" s="4">
        <v>2212818</v>
      </c>
      <c r="F397" s="4">
        <v>66.671000000000006</v>
      </c>
      <c r="G397" s="4">
        <v>1808</v>
      </c>
      <c r="H397" s="4">
        <v>46.386600000000001</v>
      </c>
      <c r="I397" s="4">
        <v>12</v>
      </c>
      <c r="J397" s="4">
        <v>96</v>
      </c>
      <c r="K397" s="4">
        <v>92.48</v>
      </c>
      <c r="L397" s="4">
        <v>0.16</v>
      </c>
      <c r="M397" s="4">
        <v>0</v>
      </c>
      <c r="N397" s="4">
        <f t="shared" si="6"/>
        <v>2388924.6228373703</v>
      </c>
      <c r="O397" s="4" t="s">
        <v>2397</v>
      </c>
      <c r="P397" s="4" t="s">
        <v>2398</v>
      </c>
      <c r="Q397" s="4" t="s">
        <v>2399</v>
      </c>
      <c r="R397" s="6" t="s">
        <v>92</v>
      </c>
      <c r="S397" s="6" t="s">
        <v>66</v>
      </c>
      <c r="T397" s="6" t="s">
        <v>529</v>
      </c>
      <c r="U397" s="6" t="s">
        <v>68</v>
      </c>
      <c r="V397" s="6" t="s">
        <v>94</v>
      </c>
      <c r="W397" s="6" t="s">
        <v>530</v>
      </c>
      <c r="Y397" s="6">
        <v>33.200000000000003</v>
      </c>
    </row>
    <row r="398" spans="1:25" ht="28.8" x14ac:dyDescent="0.3">
      <c r="A398" s="5" t="s">
        <v>2400</v>
      </c>
      <c r="B398" s="5" t="s">
        <v>751</v>
      </c>
      <c r="C398" s="5" t="s">
        <v>37</v>
      </c>
      <c r="D398" s="4" t="s">
        <v>2400</v>
      </c>
      <c r="E398" s="4">
        <v>4151414</v>
      </c>
      <c r="F398" s="4">
        <v>68.506</v>
      </c>
      <c r="G398" s="4">
        <v>3233</v>
      </c>
      <c r="H398" s="4">
        <v>75.844999999999999</v>
      </c>
      <c r="I398" s="4">
        <v>42</v>
      </c>
      <c r="J398" s="4">
        <v>94</v>
      </c>
      <c r="K398" s="4">
        <v>92.48</v>
      </c>
      <c r="L398" s="4">
        <v>0.16</v>
      </c>
      <c r="M398" s="4">
        <v>100</v>
      </c>
      <c r="N398" s="4">
        <f t="shared" si="6"/>
        <v>4481803.3494809689</v>
      </c>
      <c r="O398" s="4" t="s">
        <v>2401</v>
      </c>
      <c r="P398" s="4" t="s">
        <v>2402</v>
      </c>
      <c r="Q398" s="4" t="s">
        <v>2403</v>
      </c>
      <c r="R398" s="6" t="s">
        <v>65</v>
      </c>
      <c r="S398" s="6" t="s">
        <v>755</v>
      </c>
      <c r="T398" s="6" t="s">
        <v>756</v>
      </c>
      <c r="U398" s="6" t="s">
        <v>44</v>
      </c>
      <c r="V398" s="6" t="s">
        <v>757</v>
      </c>
      <c r="X398" s="6" t="s">
        <v>2404</v>
      </c>
    </row>
    <row r="399" spans="1:25" ht="28.8" x14ac:dyDescent="0.3">
      <c r="A399" s="5" t="s">
        <v>2405</v>
      </c>
      <c r="B399" s="5" t="s">
        <v>4243</v>
      </c>
      <c r="C399" s="5" t="s">
        <v>4196</v>
      </c>
      <c r="D399" s="4" t="s">
        <v>2406</v>
      </c>
      <c r="E399" s="4">
        <v>3185158</v>
      </c>
      <c r="F399" s="4">
        <v>66.626000000000005</v>
      </c>
      <c r="G399" s="4">
        <v>2596</v>
      </c>
      <c r="H399" s="4">
        <v>84.967600000000004</v>
      </c>
      <c r="I399" s="4">
        <v>42</v>
      </c>
      <c r="J399" s="4">
        <v>93</v>
      </c>
      <c r="K399" s="4">
        <v>93.1</v>
      </c>
      <c r="L399" s="4">
        <v>0.16</v>
      </c>
      <c r="M399" s="4">
        <v>0</v>
      </c>
      <c r="N399" s="4">
        <f t="shared" si="6"/>
        <v>3415748.3858216973</v>
      </c>
      <c r="O399" s="4" t="s">
        <v>2407</v>
      </c>
      <c r="P399" s="4" t="s">
        <v>2408</v>
      </c>
      <c r="Q399" s="4" t="s">
        <v>2409</v>
      </c>
      <c r="R399" s="6" t="s">
        <v>65</v>
      </c>
      <c r="S399" s="6" t="s">
        <v>324</v>
      </c>
      <c r="T399" s="6" t="s">
        <v>325</v>
      </c>
      <c r="U399" s="6" t="s">
        <v>326</v>
      </c>
      <c r="V399" s="6" t="s">
        <v>327</v>
      </c>
      <c r="W399" s="6" t="s">
        <v>328</v>
      </c>
      <c r="X399" s="6" t="s">
        <v>2410</v>
      </c>
    </row>
    <row r="400" spans="1:25" ht="28.8" x14ac:dyDescent="0.3">
      <c r="A400" s="5" t="s">
        <v>2411</v>
      </c>
      <c r="B400" s="5" t="s">
        <v>4244</v>
      </c>
      <c r="C400" s="5" t="s">
        <v>4205</v>
      </c>
      <c r="D400" s="4" t="s">
        <v>2411</v>
      </c>
      <c r="E400" s="4">
        <v>3591608</v>
      </c>
      <c r="F400">
        <v>63.994999999999997</v>
      </c>
      <c r="G400">
        <v>2790</v>
      </c>
      <c r="H400">
        <v>105.45910000000001</v>
      </c>
      <c r="I400">
        <v>60</v>
      </c>
      <c r="J400">
        <v>92</v>
      </c>
      <c r="K400" s="4">
        <v>93.1</v>
      </c>
      <c r="L400" s="4">
        <v>0.16</v>
      </c>
      <c r="M400" s="4">
        <v>0</v>
      </c>
      <c r="N400" s="4">
        <f t="shared" si="6"/>
        <v>3851623.4448979595</v>
      </c>
      <c r="O400" s="4" t="s">
        <v>2412</v>
      </c>
      <c r="P400" s="4" t="s">
        <v>2413</v>
      </c>
      <c r="Q400" s="4" t="s">
        <v>2414</v>
      </c>
      <c r="R400" s="6" t="s">
        <v>65</v>
      </c>
      <c r="S400" s="6" t="s">
        <v>324</v>
      </c>
      <c r="T400" s="6" t="s">
        <v>325</v>
      </c>
      <c r="U400" s="6" t="s">
        <v>326</v>
      </c>
      <c r="V400" s="6" t="s">
        <v>327</v>
      </c>
      <c r="W400" s="6" t="s">
        <v>328</v>
      </c>
      <c r="X400" s="6" t="s">
        <v>2415</v>
      </c>
      <c r="Y400" s="6" t="s">
        <v>330</v>
      </c>
    </row>
    <row r="401" spans="1:25" ht="28.8" x14ac:dyDescent="0.3">
      <c r="A401" s="5" t="s">
        <v>2416</v>
      </c>
      <c r="B401" s="5" t="s">
        <v>26</v>
      </c>
      <c r="C401" s="5" t="s">
        <v>26</v>
      </c>
      <c r="D401" s="4" t="s">
        <v>2416</v>
      </c>
      <c r="E401" s="4">
        <v>2856182</v>
      </c>
      <c r="F401" s="4">
        <v>63.762999999999998</v>
      </c>
      <c r="G401" s="4">
        <v>2592</v>
      </c>
      <c r="H401" s="4">
        <v>78.094499999999996</v>
      </c>
      <c r="I401" s="4">
        <v>34</v>
      </c>
      <c r="J401" s="4">
        <v>93</v>
      </c>
      <c r="K401" s="4">
        <v>93.34</v>
      </c>
      <c r="L401" s="4">
        <v>0.16</v>
      </c>
      <c r="M401" s="4">
        <v>100</v>
      </c>
      <c r="N401" s="4">
        <f t="shared" si="6"/>
        <v>3055080.4679665738</v>
      </c>
      <c r="O401" s="4" t="s">
        <v>2417</v>
      </c>
      <c r="P401" s="4" t="s">
        <v>2418</v>
      </c>
      <c r="Q401" s="4" t="s">
        <v>2419</v>
      </c>
      <c r="R401" s="6" t="s">
        <v>92</v>
      </c>
      <c r="S401" s="6" t="s">
        <v>31</v>
      </c>
      <c r="T401" s="6" t="s">
        <v>150</v>
      </c>
      <c r="U401" s="6" t="s">
        <v>32</v>
      </c>
      <c r="V401" s="6" t="s">
        <v>232</v>
      </c>
      <c r="X401" s="6" t="s">
        <v>2420</v>
      </c>
      <c r="Y401" s="6" t="s">
        <v>154</v>
      </c>
    </row>
    <row r="402" spans="1:25" x14ac:dyDescent="0.3">
      <c r="A402" s="5" t="s">
        <v>2421</v>
      </c>
      <c r="B402" s="5" t="s">
        <v>26</v>
      </c>
      <c r="C402" s="5" t="s">
        <v>26</v>
      </c>
      <c r="D402" s="4" t="s">
        <v>2422</v>
      </c>
      <c r="E402" s="4">
        <v>3111900</v>
      </c>
      <c r="F402" s="4">
        <v>65.563999999999993</v>
      </c>
      <c r="G402" s="4">
        <v>2828</v>
      </c>
      <c r="H402" s="4">
        <v>62.8752</v>
      </c>
      <c r="I402" s="4">
        <v>12</v>
      </c>
      <c r="J402" s="4">
        <v>94</v>
      </c>
      <c r="K402" s="4">
        <v>94.83</v>
      </c>
      <c r="L402" s="4">
        <v>0.16</v>
      </c>
      <c r="M402" s="4">
        <v>100</v>
      </c>
      <c r="N402" s="4">
        <f t="shared" si="6"/>
        <v>3276305.9791205321</v>
      </c>
      <c r="S402" s="6" t="s">
        <v>370</v>
      </c>
      <c r="T402" s="6" t="s">
        <v>371</v>
      </c>
      <c r="U402" s="6" t="s">
        <v>371</v>
      </c>
      <c r="V402" s="6" t="s">
        <v>789</v>
      </c>
      <c r="W402" s="6" t="s">
        <v>1388</v>
      </c>
      <c r="Y402" s="6" t="s">
        <v>1389</v>
      </c>
    </row>
    <row r="403" spans="1:25" ht="28.8" x14ac:dyDescent="0.3">
      <c r="A403" s="5" t="s">
        <v>2423</v>
      </c>
      <c r="B403" s="5" t="s">
        <v>201</v>
      </c>
      <c r="C403" s="5" t="s">
        <v>37</v>
      </c>
      <c r="D403" s="4" t="s">
        <v>2423</v>
      </c>
      <c r="E403" s="4">
        <v>2833444</v>
      </c>
      <c r="F403">
        <v>64.180999999999997</v>
      </c>
      <c r="G403">
        <v>2226</v>
      </c>
      <c r="H403">
        <v>69.255600000000001</v>
      </c>
      <c r="I403">
        <v>27</v>
      </c>
      <c r="J403">
        <v>95</v>
      </c>
      <c r="K403" s="4">
        <v>95.06</v>
      </c>
      <c r="L403" s="4">
        <v>0.16</v>
      </c>
      <c r="M403" s="4">
        <v>0</v>
      </c>
      <c r="N403" s="4">
        <f t="shared" si="6"/>
        <v>2975920.9863244267</v>
      </c>
      <c r="O403" s="4" t="s">
        <v>2424</v>
      </c>
      <c r="P403" s="4" t="s">
        <v>2425</v>
      </c>
      <c r="Q403" s="4" t="s">
        <v>2426</v>
      </c>
      <c r="R403" s="6" t="s">
        <v>485</v>
      </c>
      <c r="S403" s="6" t="s">
        <v>370</v>
      </c>
      <c r="T403" s="6" t="s">
        <v>371</v>
      </c>
      <c r="U403" s="6" t="s">
        <v>371</v>
      </c>
      <c r="V403" s="6" t="s">
        <v>486</v>
      </c>
      <c r="W403" s="6" t="s">
        <v>2427</v>
      </c>
      <c r="Y403" s="6" t="s">
        <v>1343</v>
      </c>
    </row>
    <row r="404" spans="1:25" ht="28.8" x14ac:dyDescent="0.3">
      <c r="A404" s="5" t="s">
        <v>2428</v>
      </c>
      <c r="B404" s="5" t="s">
        <v>49</v>
      </c>
      <c r="C404" s="5" t="s">
        <v>49</v>
      </c>
      <c r="D404" s="4" t="s">
        <v>2428</v>
      </c>
      <c r="E404" s="4">
        <v>3163883</v>
      </c>
      <c r="F404" s="4">
        <v>69.03</v>
      </c>
      <c r="G404" s="4">
        <v>2619</v>
      </c>
      <c r="H404" s="4">
        <v>60.3093</v>
      </c>
      <c r="I404" s="4">
        <v>28</v>
      </c>
      <c r="J404" s="4">
        <v>95</v>
      </c>
      <c r="K404" s="4">
        <v>98.28</v>
      </c>
      <c r="L404" s="4">
        <v>0.16</v>
      </c>
      <c r="M404" s="4">
        <v>0</v>
      </c>
      <c r="N404" s="4">
        <f t="shared" si="6"/>
        <v>3214103.3650793652</v>
      </c>
      <c r="O404" s="4" t="s">
        <v>2429</v>
      </c>
      <c r="P404" s="4" t="s">
        <v>2430</v>
      </c>
      <c r="Q404" s="4" t="s">
        <v>2431</v>
      </c>
      <c r="R404" s="6" t="s">
        <v>92</v>
      </c>
      <c r="S404" s="6" t="s">
        <v>405</v>
      </c>
      <c r="T404" s="6" t="s">
        <v>406</v>
      </c>
      <c r="U404" s="6" t="s">
        <v>110</v>
      </c>
      <c r="V404" s="6" t="s">
        <v>422</v>
      </c>
      <c r="W404" s="6" t="s">
        <v>408</v>
      </c>
      <c r="X404" s="6" t="s">
        <v>2432</v>
      </c>
    </row>
    <row r="405" spans="1:25" ht="28.8" x14ac:dyDescent="0.3">
      <c r="A405" s="5" t="s">
        <v>2433</v>
      </c>
      <c r="B405" s="5" t="s">
        <v>751</v>
      </c>
      <c r="C405" s="5" t="s">
        <v>37</v>
      </c>
      <c r="D405" s="4" t="s">
        <v>2433</v>
      </c>
      <c r="E405" s="4">
        <v>6520271</v>
      </c>
      <c r="F405" s="4">
        <v>68.962999999999994</v>
      </c>
      <c r="G405" s="4">
        <v>5479</v>
      </c>
      <c r="H405" s="4">
        <v>132.36590000000001</v>
      </c>
      <c r="I405" s="4">
        <v>76</v>
      </c>
      <c r="J405" s="4">
        <v>89</v>
      </c>
      <c r="K405" s="4">
        <v>98.28</v>
      </c>
      <c r="L405" s="4">
        <v>0.16</v>
      </c>
      <c r="M405" s="4">
        <v>0</v>
      </c>
      <c r="N405" s="4">
        <f t="shared" si="6"/>
        <v>6623767.3650793657</v>
      </c>
      <c r="O405" s="4" t="s">
        <v>2434</v>
      </c>
      <c r="P405" s="4" t="s">
        <v>2435</v>
      </c>
      <c r="Q405" s="4" t="s">
        <v>2436</v>
      </c>
      <c r="R405" s="6" t="s">
        <v>65</v>
      </c>
      <c r="S405" s="6" t="s">
        <v>2437</v>
      </c>
      <c r="T405" s="6" t="s">
        <v>2438</v>
      </c>
      <c r="U405" s="6" t="s">
        <v>44</v>
      </c>
      <c r="V405" s="6" t="s">
        <v>2439</v>
      </c>
      <c r="W405" s="6" t="s">
        <v>2440</v>
      </c>
      <c r="X405" s="6" t="s">
        <v>2441</v>
      </c>
    </row>
    <row r="406" spans="1:25" x14ac:dyDescent="0.3">
      <c r="A406" s="5" t="s">
        <v>2442</v>
      </c>
      <c r="B406" s="5" t="s">
        <v>480</v>
      </c>
      <c r="C406" s="5" t="s">
        <v>481</v>
      </c>
      <c r="D406" s="4" t="s">
        <v>2443</v>
      </c>
      <c r="E406" s="4">
        <v>3116772</v>
      </c>
      <c r="F406" s="4">
        <v>65.411000000000001</v>
      </c>
      <c r="G406" s="4">
        <v>2596</v>
      </c>
      <c r="H406" s="4">
        <v>73.415599999999998</v>
      </c>
      <c r="I406" s="4">
        <v>32</v>
      </c>
      <c r="J406" s="4">
        <v>94</v>
      </c>
      <c r="K406" s="4">
        <v>99.14</v>
      </c>
      <c r="L406" s="4">
        <v>0.16</v>
      </c>
      <c r="M406" s="4">
        <v>0</v>
      </c>
      <c r="N406" s="4">
        <f t="shared" si="6"/>
        <v>3138778.6612870689</v>
      </c>
      <c r="S406" s="6" t="s">
        <v>370</v>
      </c>
      <c r="T406" s="6" t="s">
        <v>371</v>
      </c>
      <c r="U406" s="6" t="s">
        <v>371</v>
      </c>
      <c r="V406" s="6" t="s">
        <v>789</v>
      </c>
      <c r="W406" s="6" t="s">
        <v>1388</v>
      </c>
      <c r="Y406" s="6" t="s">
        <v>865</v>
      </c>
    </row>
    <row r="407" spans="1:25" ht="28.8" x14ac:dyDescent="0.3">
      <c r="A407" s="5" t="s">
        <v>2444</v>
      </c>
      <c r="B407" s="5" t="s">
        <v>481</v>
      </c>
      <c r="C407" s="5" t="s">
        <v>481</v>
      </c>
      <c r="D407" s="4" t="s">
        <v>2444</v>
      </c>
      <c r="E407" s="4">
        <v>5179092</v>
      </c>
      <c r="F407" s="4">
        <v>65.076999999999998</v>
      </c>
      <c r="G407" s="4">
        <v>4445</v>
      </c>
      <c r="H407" s="4">
        <v>93.493600000000001</v>
      </c>
      <c r="I407" s="4">
        <v>43</v>
      </c>
      <c r="J407" s="4">
        <v>92</v>
      </c>
      <c r="K407" s="4">
        <v>100</v>
      </c>
      <c r="L407" s="4">
        <v>0.16</v>
      </c>
      <c r="M407" s="4">
        <v>0</v>
      </c>
      <c r="N407" s="4">
        <f t="shared" si="6"/>
        <v>5170805.4528000001</v>
      </c>
      <c r="O407" s="4" t="s">
        <v>2445</v>
      </c>
      <c r="P407" s="4" t="s">
        <v>2446</v>
      </c>
      <c r="Q407" s="4" t="s">
        <v>2447</v>
      </c>
      <c r="R407" s="6" t="s">
        <v>2448</v>
      </c>
      <c r="S407" s="6" t="s">
        <v>2449</v>
      </c>
      <c r="T407" s="6" t="s">
        <v>2450</v>
      </c>
      <c r="U407" s="6" t="s">
        <v>371</v>
      </c>
      <c r="V407" s="6" t="s">
        <v>2451</v>
      </c>
      <c r="W407" s="6" t="s">
        <v>2452</v>
      </c>
    </row>
    <row r="408" spans="1:25" ht="28.8" x14ac:dyDescent="0.3">
      <c r="A408" s="5" t="s">
        <v>2453</v>
      </c>
      <c r="B408" s="5" t="s">
        <v>1633</v>
      </c>
      <c r="C408" s="5" t="s">
        <v>37</v>
      </c>
      <c r="D408" s="4" t="s">
        <v>2453</v>
      </c>
      <c r="E408" s="4">
        <v>3813760</v>
      </c>
      <c r="F408" s="4">
        <v>65.094999999999999</v>
      </c>
      <c r="G408" s="4">
        <v>3508</v>
      </c>
      <c r="H408" s="4">
        <v>76.239199999999997</v>
      </c>
      <c r="I408" s="4">
        <v>30</v>
      </c>
      <c r="J408" s="4">
        <v>93</v>
      </c>
      <c r="K408" s="4">
        <v>100</v>
      </c>
      <c r="L408" s="4">
        <v>0.16</v>
      </c>
      <c r="M408" s="4">
        <v>0</v>
      </c>
      <c r="N408" s="4">
        <f t="shared" si="6"/>
        <v>3807657.9840000002</v>
      </c>
      <c r="O408" s="4" t="s">
        <v>2454</v>
      </c>
      <c r="P408" s="4" t="s">
        <v>2455</v>
      </c>
      <c r="Q408" s="4" t="s">
        <v>2456</v>
      </c>
      <c r="R408" s="6" t="s">
        <v>65</v>
      </c>
      <c r="S408" s="6" t="s">
        <v>31</v>
      </c>
      <c r="T408" s="6" t="s">
        <v>150</v>
      </c>
      <c r="U408" s="6" t="s">
        <v>32</v>
      </c>
      <c r="V408" s="6" t="s">
        <v>232</v>
      </c>
      <c r="X408" s="6" t="s">
        <v>2457</v>
      </c>
      <c r="Y408" s="6" t="s">
        <v>154</v>
      </c>
    </row>
    <row r="409" spans="1:25" ht="28.8" x14ac:dyDescent="0.3">
      <c r="A409" s="5" t="s">
        <v>2458</v>
      </c>
      <c r="B409" s="5" t="s">
        <v>128</v>
      </c>
      <c r="C409" s="5" t="s">
        <v>128</v>
      </c>
      <c r="D409" s="4" t="s">
        <v>2458</v>
      </c>
      <c r="E409" s="4">
        <v>91438</v>
      </c>
      <c r="F409" s="4">
        <v>69.158000000000001</v>
      </c>
      <c r="G409" s="4">
        <v>64</v>
      </c>
      <c r="H409" s="4">
        <v>26.015599999999999</v>
      </c>
      <c r="I409" s="4">
        <v>4</v>
      </c>
      <c r="J409" s="4">
        <v>98</v>
      </c>
      <c r="K409" s="4">
        <v>15.54</v>
      </c>
      <c r="L409" s="4">
        <v>0</v>
      </c>
      <c r="M409" s="4">
        <v>0</v>
      </c>
      <c r="N409" s="4">
        <f t="shared" si="6"/>
        <v>588404.11840411846</v>
      </c>
      <c r="O409" s="4" t="s">
        <v>2459</v>
      </c>
      <c r="P409" s="4" t="s">
        <v>2460</v>
      </c>
      <c r="Q409" s="4" t="s">
        <v>2461</v>
      </c>
      <c r="R409" s="6" t="s">
        <v>2462</v>
      </c>
      <c r="S409" s="6" t="s">
        <v>31</v>
      </c>
      <c r="T409" s="6" t="s">
        <v>32</v>
      </c>
      <c r="U409" s="6" t="s">
        <v>32</v>
      </c>
      <c r="V409" s="6" t="s">
        <v>33</v>
      </c>
      <c r="W409" s="6" t="s">
        <v>34</v>
      </c>
      <c r="Y409" s="6" t="s">
        <v>87</v>
      </c>
    </row>
    <row r="410" spans="1:25" ht="28.8" x14ac:dyDescent="0.3">
      <c r="A410" s="4" t="s">
        <v>2463</v>
      </c>
      <c r="D410" s="4" t="s">
        <v>2464</v>
      </c>
      <c r="E410" s="4">
        <v>1285630</v>
      </c>
      <c r="F410" s="4">
        <v>67.944000000000003</v>
      </c>
      <c r="G410" s="4">
        <v>0</v>
      </c>
      <c r="H410" s="4">
        <v>0</v>
      </c>
      <c r="I410" s="4">
        <v>0</v>
      </c>
      <c r="J410" s="4">
        <v>100</v>
      </c>
      <c r="K410" s="4">
        <v>16.38</v>
      </c>
      <c r="L410" s="4">
        <v>0</v>
      </c>
      <c r="M410" s="4">
        <v>0</v>
      </c>
      <c r="N410" s="4">
        <f t="shared" si="6"/>
        <v>7848778.9987789989</v>
      </c>
      <c r="O410" s="4" t="s">
        <v>2463</v>
      </c>
      <c r="P410" s="4" t="s">
        <v>2465</v>
      </c>
      <c r="Q410" s="4" t="s">
        <v>2466</v>
      </c>
      <c r="R410" s="6" t="s">
        <v>92</v>
      </c>
      <c r="S410" s="6" t="s">
        <v>370</v>
      </c>
      <c r="T410" s="6" t="s">
        <v>371</v>
      </c>
      <c r="U410" s="6" t="s">
        <v>371</v>
      </c>
      <c r="V410" s="6" t="s">
        <v>2467</v>
      </c>
      <c r="W410" s="6" t="s">
        <v>2468</v>
      </c>
      <c r="X410" s="6" t="s">
        <v>2469</v>
      </c>
    </row>
    <row r="411" spans="1:25" ht="28.8" x14ac:dyDescent="0.3">
      <c r="A411" s="5" t="s">
        <v>2470</v>
      </c>
      <c r="B411" s="5" t="s">
        <v>349</v>
      </c>
      <c r="C411" s="5" t="s">
        <v>26</v>
      </c>
      <c r="D411" s="4" t="s">
        <v>2470</v>
      </c>
      <c r="E411" s="4">
        <v>1204421</v>
      </c>
      <c r="F411">
        <v>65.38</v>
      </c>
      <c r="G411">
        <v>884</v>
      </c>
      <c r="H411">
        <v>75.260199999999998</v>
      </c>
      <c r="I411">
        <v>29</v>
      </c>
      <c r="J411">
        <v>94</v>
      </c>
      <c r="K411" s="4">
        <v>19.2</v>
      </c>
      <c r="L411" s="4">
        <v>0</v>
      </c>
      <c r="M411" s="4">
        <v>0</v>
      </c>
      <c r="N411" s="4">
        <f t="shared" si="6"/>
        <v>6273026.041666667</v>
      </c>
      <c r="O411" s="4" t="s">
        <v>2471</v>
      </c>
      <c r="P411" s="4" t="s">
        <v>2472</v>
      </c>
      <c r="Q411" s="4" t="s">
        <v>2473</v>
      </c>
      <c r="R411" s="6" t="s">
        <v>65</v>
      </c>
      <c r="S411" s="6" t="s">
        <v>619</v>
      </c>
      <c r="T411" s="6" t="s">
        <v>2474</v>
      </c>
      <c r="U411" s="6" t="s">
        <v>223</v>
      </c>
      <c r="V411" s="6" t="s">
        <v>1436</v>
      </c>
      <c r="W411" s="6" t="s">
        <v>1437</v>
      </c>
      <c r="X411" s="6" t="s">
        <v>2475</v>
      </c>
    </row>
    <row r="412" spans="1:25" ht="57.6" x14ac:dyDescent="0.3">
      <c r="A412" s="5" t="s">
        <v>2476</v>
      </c>
      <c r="B412" s="5" t="s">
        <v>2477</v>
      </c>
      <c r="C412" s="5" t="s">
        <v>2477</v>
      </c>
      <c r="D412" s="4" t="s">
        <v>2476</v>
      </c>
      <c r="E412" s="4">
        <v>681201</v>
      </c>
      <c r="F412" s="4">
        <v>47.862000000000002</v>
      </c>
      <c r="G412" s="4">
        <v>512</v>
      </c>
      <c r="H412" s="4">
        <v>156.03319999999999</v>
      </c>
      <c r="I412" s="4">
        <v>85</v>
      </c>
      <c r="J412" s="4">
        <v>88</v>
      </c>
      <c r="K412" s="4">
        <v>19.829999999999998</v>
      </c>
      <c r="L412" s="4">
        <v>0</v>
      </c>
      <c r="M412" s="4">
        <v>0</v>
      </c>
      <c r="N412" s="4">
        <f t="shared" si="6"/>
        <v>3435204.2360060522</v>
      </c>
      <c r="O412" s="4" t="s">
        <v>2478</v>
      </c>
      <c r="P412" s="4" t="s">
        <v>2479</v>
      </c>
      <c r="Q412" s="4" t="s">
        <v>2480</v>
      </c>
      <c r="R412" s="6" t="s">
        <v>2481</v>
      </c>
      <c r="T412" s="6" t="s">
        <v>2482</v>
      </c>
      <c r="U412" s="6" t="s">
        <v>121</v>
      </c>
      <c r="V412" s="6" t="s">
        <v>2483</v>
      </c>
      <c r="W412" s="6" t="s">
        <v>2484</v>
      </c>
      <c r="X412" s="6" t="s">
        <v>2485</v>
      </c>
      <c r="Y412" s="6" t="s">
        <v>2486</v>
      </c>
    </row>
    <row r="413" spans="1:25" ht="28.8" x14ac:dyDescent="0.3">
      <c r="A413" s="5" t="s">
        <v>2487</v>
      </c>
      <c r="B413" s="5" t="s">
        <v>79</v>
      </c>
      <c r="C413" s="5" t="s">
        <v>80</v>
      </c>
      <c r="D413" s="4" t="s">
        <v>2487</v>
      </c>
      <c r="E413" s="4">
        <v>2342840</v>
      </c>
      <c r="F413" s="4">
        <v>68.861000000000004</v>
      </c>
      <c r="G413" s="4">
        <v>2029</v>
      </c>
      <c r="H413" s="4">
        <v>75.469700000000003</v>
      </c>
      <c r="I413" s="4">
        <v>16</v>
      </c>
      <c r="J413" s="4">
        <v>93</v>
      </c>
      <c r="K413" s="4">
        <v>20.8</v>
      </c>
      <c r="L413" s="4">
        <v>0</v>
      </c>
      <c r="M413" s="4">
        <v>0</v>
      </c>
      <c r="N413" s="4">
        <f t="shared" si="6"/>
        <v>11263653.846153846</v>
      </c>
      <c r="O413" s="4" t="s">
        <v>2488</v>
      </c>
      <c r="P413" s="4" t="s">
        <v>2489</v>
      </c>
      <c r="Q413" s="4" t="s">
        <v>2490</v>
      </c>
      <c r="R413" s="6" t="s">
        <v>2491</v>
      </c>
      <c r="S413" s="6" t="s">
        <v>31</v>
      </c>
      <c r="T413" s="6" t="s">
        <v>32</v>
      </c>
      <c r="U413" s="6" t="s">
        <v>32</v>
      </c>
      <c r="V413" s="6" t="s">
        <v>85</v>
      </c>
      <c r="W413" s="6" t="s">
        <v>86</v>
      </c>
      <c r="Y413" s="6" t="s">
        <v>87</v>
      </c>
    </row>
    <row r="414" spans="1:25" ht="28.8" x14ac:dyDescent="0.3">
      <c r="A414" s="4" t="s">
        <v>2492</v>
      </c>
      <c r="D414" s="4" t="s">
        <v>2493</v>
      </c>
      <c r="E414" s="4">
        <v>411244</v>
      </c>
      <c r="F414" s="4">
        <v>54.613</v>
      </c>
      <c r="G414" s="4">
        <v>0</v>
      </c>
      <c r="H414" s="4">
        <v>0</v>
      </c>
      <c r="I414" s="4">
        <v>0</v>
      </c>
      <c r="J414" s="4">
        <v>100</v>
      </c>
      <c r="K414" s="4">
        <v>22.41</v>
      </c>
      <c r="L414" s="4">
        <v>0</v>
      </c>
      <c r="M414" s="4">
        <v>0</v>
      </c>
      <c r="N414" s="4">
        <f t="shared" si="6"/>
        <v>1835091.4770191878</v>
      </c>
      <c r="O414" s="4" t="s">
        <v>2492</v>
      </c>
      <c r="P414" s="4" t="s">
        <v>2494</v>
      </c>
      <c r="Q414" s="4" t="s">
        <v>2495</v>
      </c>
      <c r="R414" s="6" t="s">
        <v>485</v>
      </c>
      <c r="S414" s="6" t="s">
        <v>139</v>
      </c>
      <c r="T414" s="6" t="s">
        <v>2496</v>
      </c>
      <c r="U414" s="6" t="s">
        <v>343</v>
      </c>
      <c r="W414" s="6" t="s">
        <v>2497</v>
      </c>
    </row>
    <row r="415" spans="1:25" ht="28.8" x14ac:dyDescent="0.3">
      <c r="A415" s="5" t="s">
        <v>2498</v>
      </c>
      <c r="B415" s="5" t="s">
        <v>4216</v>
      </c>
      <c r="C415" s="5" t="s">
        <v>4217</v>
      </c>
      <c r="D415" s="4" t="s">
        <v>2498</v>
      </c>
      <c r="E415" s="4">
        <v>495093</v>
      </c>
      <c r="F415">
        <v>54.78</v>
      </c>
      <c r="G415">
        <v>405</v>
      </c>
      <c r="H415">
        <v>82.629599999999996</v>
      </c>
      <c r="I415">
        <v>36</v>
      </c>
      <c r="J415">
        <v>93</v>
      </c>
      <c r="K415" s="4">
        <v>25.78</v>
      </c>
      <c r="L415" s="4">
        <v>0</v>
      </c>
      <c r="M415" s="4">
        <v>0</v>
      </c>
      <c r="N415" s="4">
        <f t="shared" si="6"/>
        <v>1920453.8401861908</v>
      </c>
      <c r="O415" s="4" t="s">
        <v>2499</v>
      </c>
      <c r="P415" s="4" t="s">
        <v>2500</v>
      </c>
      <c r="Q415" s="4" t="s">
        <v>2501</v>
      </c>
      <c r="R415" s="6" t="s">
        <v>485</v>
      </c>
      <c r="S415" s="6" t="s">
        <v>139</v>
      </c>
      <c r="T415" s="6" t="s">
        <v>2502</v>
      </c>
      <c r="U415" s="6" t="s">
        <v>343</v>
      </c>
      <c r="W415" s="6" t="s">
        <v>2503</v>
      </c>
    </row>
    <row r="416" spans="1:25" ht="28.8" x14ac:dyDescent="0.3">
      <c r="A416" s="5" t="s">
        <v>2504</v>
      </c>
      <c r="B416" s="5" t="s">
        <v>80</v>
      </c>
      <c r="C416" s="5" t="s">
        <v>80</v>
      </c>
      <c r="D416" s="4" t="s">
        <v>2504</v>
      </c>
      <c r="E416" s="4">
        <v>413418</v>
      </c>
      <c r="F416" s="4">
        <v>69.837999999999994</v>
      </c>
      <c r="G416" s="4">
        <v>392</v>
      </c>
      <c r="H416" s="4">
        <v>71.385199999999998</v>
      </c>
      <c r="I416" s="4">
        <v>5</v>
      </c>
      <c r="J416" s="4">
        <v>93</v>
      </c>
      <c r="K416" s="4">
        <v>26.33</v>
      </c>
      <c r="L416" s="4">
        <v>0</v>
      </c>
      <c r="M416" s="4">
        <v>0</v>
      </c>
      <c r="N416" s="4">
        <f t="shared" si="6"/>
        <v>1570140.5241169769</v>
      </c>
      <c r="O416" s="4" t="s">
        <v>2505</v>
      </c>
      <c r="P416" s="4" t="s">
        <v>2506</v>
      </c>
      <c r="Q416" s="4" t="s">
        <v>2507</v>
      </c>
      <c r="R416" s="6" t="s">
        <v>2508</v>
      </c>
      <c r="S416" s="6" t="s">
        <v>31</v>
      </c>
      <c r="T416" s="6" t="s">
        <v>32</v>
      </c>
      <c r="U416" s="6" t="s">
        <v>32</v>
      </c>
      <c r="V416" s="6" t="s">
        <v>33</v>
      </c>
      <c r="W416" s="6" t="s">
        <v>34</v>
      </c>
      <c r="Y416" s="6" t="s">
        <v>35</v>
      </c>
    </row>
    <row r="417" spans="1:25" ht="28.8" x14ac:dyDescent="0.3">
      <c r="A417" s="5" t="s">
        <v>2509</v>
      </c>
      <c r="B417" s="5" t="s">
        <v>26</v>
      </c>
      <c r="C417" s="5" t="s">
        <v>26</v>
      </c>
      <c r="D417" s="4" t="s">
        <v>2509</v>
      </c>
      <c r="E417" s="4">
        <v>2367798</v>
      </c>
      <c r="F417">
        <v>60.707000000000001</v>
      </c>
      <c r="G417">
        <v>1778</v>
      </c>
      <c r="H417">
        <v>111.7216</v>
      </c>
      <c r="I417">
        <v>51</v>
      </c>
      <c r="J417">
        <v>92</v>
      </c>
      <c r="K417" s="4">
        <v>28.68</v>
      </c>
      <c r="L417" s="4">
        <v>0</v>
      </c>
      <c r="M417" s="4">
        <v>0</v>
      </c>
      <c r="N417" s="4">
        <f t="shared" si="6"/>
        <v>8255920.5020920504</v>
      </c>
      <c r="O417" s="4" t="s">
        <v>2510</v>
      </c>
      <c r="P417" s="4" t="s">
        <v>2511</v>
      </c>
      <c r="Q417" s="4" t="s">
        <v>2512</v>
      </c>
      <c r="R417" s="6" t="s">
        <v>65</v>
      </c>
      <c r="S417" s="6" t="s">
        <v>302</v>
      </c>
      <c r="T417" s="6" t="s">
        <v>1401</v>
      </c>
      <c r="U417" s="6" t="s">
        <v>141</v>
      </c>
      <c r="V417" s="6" t="s">
        <v>336</v>
      </c>
      <c r="W417" s="6" t="s">
        <v>305</v>
      </c>
      <c r="X417" s="6" t="s">
        <v>2513</v>
      </c>
    </row>
    <row r="418" spans="1:25" ht="28.8" x14ac:dyDescent="0.3">
      <c r="A418" s="5" t="s">
        <v>2514</v>
      </c>
      <c r="B418" s="5" t="s">
        <v>80</v>
      </c>
      <c r="C418" s="5" t="s">
        <v>80</v>
      </c>
      <c r="D418" s="4" t="s">
        <v>2514</v>
      </c>
      <c r="E418" s="4">
        <v>694682</v>
      </c>
      <c r="F418" s="4">
        <v>69.686000000000007</v>
      </c>
      <c r="G418" s="4">
        <v>619</v>
      </c>
      <c r="H418" s="4">
        <v>64.715699999999998</v>
      </c>
      <c r="I418" s="4">
        <v>9</v>
      </c>
      <c r="J418" s="4">
        <v>94</v>
      </c>
      <c r="K418" s="4">
        <v>29.47</v>
      </c>
      <c r="L418" s="4">
        <v>0</v>
      </c>
      <c r="M418" s="4">
        <v>0</v>
      </c>
      <c r="N418" s="4">
        <f t="shared" si="6"/>
        <v>2357251.4421445541</v>
      </c>
      <c r="O418" s="4" t="s">
        <v>2515</v>
      </c>
      <c r="P418" s="4" t="s">
        <v>2516</v>
      </c>
      <c r="Q418" s="4" t="s">
        <v>2517</v>
      </c>
      <c r="R418" s="6" t="s">
        <v>2518</v>
      </c>
      <c r="S418" s="6" t="s">
        <v>31</v>
      </c>
      <c r="T418" s="6" t="s">
        <v>32</v>
      </c>
      <c r="U418" s="6" t="s">
        <v>32</v>
      </c>
      <c r="V418" s="6" t="s">
        <v>85</v>
      </c>
      <c r="W418" s="6" t="s">
        <v>86</v>
      </c>
      <c r="Y418" s="6" t="s">
        <v>35</v>
      </c>
    </row>
    <row r="419" spans="1:25" ht="28.8" x14ac:dyDescent="0.3">
      <c r="A419" s="5" t="s">
        <v>2519</v>
      </c>
      <c r="B419" s="5" t="s">
        <v>2520</v>
      </c>
      <c r="C419" s="5" t="s">
        <v>99</v>
      </c>
      <c r="D419" s="4" t="s">
        <v>2519</v>
      </c>
      <c r="E419" s="4">
        <v>1336830</v>
      </c>
      <c r="F419" s="4">
        <v>65.947000000000003</v>
      </c>
      <c r="G419" s="4">
        <v>1256</v>
      </c>
      <c r="H419" s="4">
        <v>54.566899999999997</v>
      </c>
      <c r="I419" s="4">
        <v>13</v>
      </c>
      <c r="J419" s="4">
        <v>95</v>
      </c>
      <c r="K419" s="4">
        <v>36.58</v>
      </c>
      <c r="L419" s="4">
        <v>0</v>
      </c>
      <c r="M419" s="4">
        <v>0</v>
      </c>
      <c r="N419" s="4">
        <f t="shared" si="6"/>
        <v>3654537.9989065062</v>
      </c>
      <c r="O419" s="4" t="s">
        <v>2521</v>
      </c>
      <c r="P419" s="4" t="s">
        <v>2522</v>
      </c>
      <c r="Q419" s="4" t="s">
        <v>2523</v>
      </c>
      <c r="R419" s="6" t="s">
        <v>2524</v>
      </c>
      <c r="S419" s="6" t="s">
        <v>31</v>
      </c>
      <c r="T419" s="6" t="s">
        <v>32</v>
      </c>
      <c r="U419" s="6" t="s">
        <v>32</v>
      </c>
      <c r="V419" s="6" t="s">
        <v>33</v>
      </c>
      <c r="W419" s="6" t="s">
        <v>86</v>
      </c>
      <c r="Y419" s="6" t="s">
        <v>87</v>
      </c>
    </row>
    <row r="420" spans="1:25" ht="28.8" x14ac:dyDescent="0.3">
      <c r="A420" s="5" t="s">
        <v>2525</v>
      </c>
      <c r="B420" s="5" t="s">
        <v>481</v>
      </c>
      <c r="C420" s="5" t="s">
        <v>481</v>
      </c>
      <c r="D420" s="4" t="s">
        <v>2525</v>
      </c>
      <c r="E420" s="4">
        <v>1686789</v>
      </c>
      <c r="F420">
        <v>66.271000000000001</v>
      </c>
      <c r="G420">
        <v>1034</v>
      </c>
      <c r="H420">
        <v>86.199200000000005</v>
      </c>
      <c r="I420">
        <v>30.5</v>
      </c>
      <c r="J420">
        <v>95</v>
      </c>
      <c r="K420" s="4">
        <v>40.520000000000003</v>
      </c>
      <c r="L420" s="4">
        <v>0</v>
      </c>
      <c r="M420" s="4">
        <v>0</v>
      </c>
      <c r="N420" s="4">
        <f t="shared" si="6"/>
        <v>4162855.3800592292</v>
      </c>
      <c r="O420" s="4" t="s">
        <v>2526</v>
      </c>
      <c r="P420" s="4" t="s">
        <v>2527</v>
      </c>
      <c r="Q420" s="4" t="s">
        <v>2528</v>
      </c>
      <c r="R420" s="6" t="s">
        <v>485</v>
      </c>
      <c r="S420" s="6" t="s">
        <v>370</v>
      </c>
      <c r="T420" s="6" t="s">
        <v>371</v>
      </c>
      <c r="U420" s="6" t="s">
        <v>371</v>
      </c>
      <c r="V420" s="6" t="s">
        <v>1342</v>
      </c>
      <c r="W420" s="6" t="s">
        <v>864</v>
      </c>
      <c r="Y420" s="6" t="s">
        <v>2529</v>
      </c>
    </row>
    <row r="421" spans="1:25" ht="28.8" x14ac:dyDescent="0.3">
      <c r="A421" s="5" t="s">
        <v>2530</v>
      </c>
      <c r="B421" s="5" t="s">
        <v>1417</v>
      </c>
      <c r="C421" s="5" t="s">
        <v>26</v>
      </c>
      <c r="D421" s="4" t="s">
        <v>2530</v>
      </c>
      <c r="E421" s="4">
        <v>1403130</v>
      </c>
      <c r="F421">
        <v>70.495999999999995</v>
      </c>
      <c r="G421">
        <v>1228</v>
      </c>
      <c r="H421">
        <v>51.552100000000003</v>
      </c>
      <c r="I421">
        <v>11</v>
      </c>
      <c r="J421">
        <v>95</v>
      </c>
      <c r="K421" s="4">
        <v>41.38</v>
      </c>
      <c r="L421" s="4">
        <v>0</v>
      </c>
      <c r="M421" s="4">
        <v>0</v>
      </c>
      <c r="N421" s="4">
        <f t="shared" si="6"/>
        <v>3390840.9859835664</v>
      </c>
      <c r="O421" s="4" t="s">
        <v>2531</v>
      </c>
      <c r="P421" s="4" t="s">
        <v>2532</v>
      </c>
      <c r="Q421" s="4" t="s">
        <v>2533</v>
      </c>
      <c r="R421" s="6" t="s">
        <v>65</v>
      </c>
      <c r="S421" s="6" t="s">
        <v>1867</v>
      </c>
      <c r="T421" s="6" t="s">
        <v>335</v>
      </c>
      <c r="U421" s="6" t="s">
        <v>141</v>
      </c>
      <c r="V421" s="6" t="s">
        <v>336</v>
      </c>
      <c r="W421" s="6" t="s">
        <v>831</v>
      </c>
      <c r="X421" s="6" t="s">
        <v>2534</v>
      </c>
    </row>
    <row r="422" spans="1:25" ht="28.8" x14ac:dyDescent="0.3">
      <c r="A422" s="5" t="s">
        <v>2535</v>
      </c>
      <c r="B422" s="5" t="s">
        <v>481</v>
      </c>
      <c r="C422" s="5" t="s">
        <v>481</v>
      </c>
      <c r="D422" s="4" t="s">
        <v>2535</v>
      </c>
      <c r="E422" s="4">
        <v>2645150</v>
      </c>
      <c r="F422">
        <v>67.7</v>
      </c>
      <c r="G422">
        <v>1649</v>
      </c>
      <c r="H422">
        <v>95.381399999999999</v>
      </c>
      <c r="I422">
        <v>32</v>
      </c>
      <c r="J422">
        <v>94</v>
      </c>
      <c r="K422" s="4">
        <v>43.17</v>
      </c>
      <c r="L422" s="4">
        <v>0</v>
      </c>
      <c r="M422" s="4">
        <v>0</v>
      </c>
      <c r="N422" s="4">
        <f t="shared" si="6"/>
        <v>6127287.4681491777</v>
      </c>
      <c r="O422" s="4" t="s">
        <v>2536</v>
      </c>
      <c r="P422" s="4" t="s">
        <v>2537</v>
      </c>
      <c r="Q422" s="4" t="s">
        <v>2538</v>
      </c>
      <c r="R422" s="6" t="s">
        <v>485</v>
      </c>
      <c r="S422" s="6" t="s">
        <v>370</v>
      </c>
      <c r="T422" s="6" t="s">
        <v>371</v>
      </c>
      <c r="U422" s="6" t="s">
        <v>371</v>
      </c>
      <c r="V422" s="6" t="s">
        <v>1342</v>
      </c>
      <c r="W422" s="6" t="s">
        <v>864</v>
      </c>
      <c r="Y422" s="6" t="s">
        <v>2539</v>
      </c>
    </row>
    <row r="423" spans="1:25" ht="28.8" x14ac:dyDescent="0.3">
      <c r="A423" s="5" t="s">
        <v>2540</v>
      </c>
      <c r="B423" s="5" t="s">
        <v>510</v>
      </c>
      <c r="C423" s="5" t="s">
        <v>26</v>
      </c>
      <c r="D423" s="4" t="s">
        <v>2540</v>
      </c>
      <c r="E423" s="4">
        <v>1084003</v>
      </c>
      <c r="F423" s="4">
        <v>69.277000000000001</v>
      </c>
      <c r="G423" s="4">
        <v>1037</v>
      </c>
      <c r="H423" s="4">
        <v>74.479299999999995</v>
      </c>
      <c r="I423" s="4">
        <v>17</v>
      </c>
      <c r="J423" s="4">
        <v>93</v>
      </c>
      <c r="K423" s="4">
        <v>43.97</v>
      </c>
      <c r="L423" s="4">
        <v>0</v>
      </c>
      <c r="M423" s="4">
        <v>0</v>
      </c>
      <c r="N423" s="4">
        <f t="shared" si="6"/>
        <v>2465324.0846031387</v>
      </c>
      <c r="O423" s="4" t="s">
        <v>2541</v>
      </c>
      <c r="P423" s="4" t="s">
        <v>2542</v>
      </c>
      <c r="Q423" s="4" t="s">
        <v>2543</v>
      </c>
      <c r="R423" s="6" t="s">
        <v>2544</v>
      </c>
      <c r="S423" s="6" t="s">
        <v>31</v>
      </c>
      <c r="T423" s="6" t="s">
        <v>32</v>
      </c>
      <c r="U423" s="6" t="s">
        <v>32</v>
      </c>
      <c r="V423" s="6" t="s">
        <v>33</v>
      </c>
      <c r="W423" s="6" t="s">
        <v>86</v>
      </c>
      <c r="Y423" s="6" t="s">
        <v>35</v>
      </c>
    </row>
    <row r="424" spans="1:25" x14ac:dyDescent="0.3">
      <c r="A424" s="5" t="s">
        <v>2545</v>
      </c>
      <c r="B424" s="5" t="s">
        <v>26</v>
      </c>
      <c r="C424" s="5" t="s">
        <v>26</v>
      </c>
      <c r="D424" s="4" t="s">
        <v>2546</v>
      </c>
      <c r="E424" s="4">
        <v>3752173</v>
      </c>
      <c r="F424" s="4">
        <v>65.822999999999993</v>
      </c>
      <c r="G424" s="4">
        <v>3203</v>
      </c>
      <c r="H424" s="4">
        <v>83.666300000000007</v>
      </c>
      <c r="I424" s="4">
        <v>29</v>
      </c>
      <c r="J424" s="4">
        <v>93</v>
      </c>
      <c r="K424" s="4">
        <v>44.91</v>
      </c>
      <c r="L424" s="4">
        <v>0</v>
      </c>
      <c r="M424" s="4">
        <v>0</v>
      </c>
      <c r="N424" s="4">
        <f t="shared" si="6"/>
        <v>8354871.9661545316</v>
      </c>
      <c r="S424" s="6" t="s">
        <v>54</v>
      </c>
      <c r="T424" s="6" t="s">
        <v>2547</v>
      </c>
      <c r="U424" s="6" t="s">
        <v>56</v>
      </c>
      <c r="V424" s="6" t="s">
        <v>2548</v>
      </c>
      <c r="W424" s="6" t="s">
        <v>2549</v>
      </c>
    </row>
    <row r="425" spans="1:25" ht="28.8" x14ac:dyDescent="0.3">
      <c r="A425" s="5" t="s">
        <v>2550</v>
      </c>
      <c r="B425" s="5" t="s">
        <v>26</v>
      </c>
      <c r="C425" s="5" t="s">
        <v>26</v>
      </c>
      <c r="D425" s="4" t="s">
        <v>2550</v>
      </c>
      <c r="E425" s="4">
        <v>1589971</v>
      </c>
      <c r="F425" s="4">
        <v>67.382000000000005</v>
      </c>
      <c r="G425" s="4">
        <v>1210</v>
      </c>
      <c r="H425" s="4">
        <v>54.234699999999997</v>
      </c>
      <c r="I425" s="4">
        <v>14.5</v>
      </c>
      <c r="J425" s="4">
        <v>96</v>
      </c>
      <c r="K425" s="4">
        <v>46</v>
      </c>
      <c r="L425" s="4">
        <v>0</v>
      </c>
      <c r="M425" s="4">
        <v>0</v>
      </c>
      <c r="N425" s="4">
        <f t="shared" si="6"/>
        <v>3456458.6956521738</v>
      </c>
      <c r="O425" s="4" t="s">
        <v>2551</v>
      </c>
      <c r="P425" s="4" t="s">
        <v>2552</v>
      </c>
      <c r="Q425" s="4" t="s">
        <v>2553</v>
      </c>
      <c r="R425" s="6" t="s">
        <v>92</v>
      </c>
      <c r="S425" s="6" t="s">
        <v>66</v>
      </c>
      <c r="T425" s="6" t="s">
        <v>529</v>
      </c>
      <c r="U425" s="6" t="s">
        <v>68</v>
      </c>
      <c r="V425" s="6" t="s">
        <v>94</v>
      </c>
      <c r="W425" s="6" t="s">
        <v>530</v>
      </c>
      <c r="Y425" s="6">
        <v>33.200000000000003</v>
      </c>
    </row>
    <row r="426" spans="1:25" ht="28.8" x14ac:dyDescent="0.3">
      <c r="A426" s="5" t="s">
        <v>2554</v>
      </c>
      <c r="B426" s="5" t="s">
        <v>2555</v>
      </c>
      <c r="C426" s="5" t="s">
        <v>26</v>
      </c>
      <c r="D426" s="4" t="s">
        <v>2554</v>
      </c>
      <c r="E426" s="4">
        <v>1863671</v>
      </c>
      <c r="F426" s="4">
        <v>65.037999999999997</v>
      </c>
      <c r="G426" s="4">
        <v>1577</v>
      </c>
      <c r="H426" s="4">
        <v>68.606200000000001</v>
      </c>
      <c r="I426" s="4">
        <v>24</v>
      </c>
      <c r="J426" s="4">
        <v>94</v>
      </c>
      <c r="K426" s="4">
        <v>47.18</v>
      </c>
      <c r="L426" s="4">
        <v>0</v>
      </c>
      <c r="M426" s="4">
        <v>0</v>
      </c>
      <c r="N426" s="4">
        <f t="shared" si="6"/>
        <v>3950129.2920729122</v>
      </c>
      <c r="O426" s="4" t="s">
        <v>2556</v>
      </c>
      <c r="P426" s="4" t="s">
        <v>2557</v>
      </c>
      <c r="Q426" s="4" t="s">
        <v>2558</v>
      </c>
      <c r="R426" s="6" t="s">
        <v>65</v>
      </c>
      <c r="S426" s="6" t="s">
        <v>66</v>
      </c>
      <c r="T426" s="6" t="s">
        <v>1111</v>
      </c>
      <c r="U426" s="6" t="s">
        <v>68</v>
      </c>
      <c r="V426" s="6" t="s">
        <v>638</v>
      </c>
      <c r="W426" s="6" t="s">
        <v>2559</v>
      </c>
      <c r="X426" s="6" t="s">
        <v>2560</v>
      </c>
      <c r="Y426" s="6" t="s">
        <v>1114</v>
      </c>
    </row>
    <row r="427" spans="1:25" ht="28.8" x14ac:dyDescent="0.3">
      <c r="A427" s="5" t="s">
        <v>2561</v>
      </c>
      <c r="B427" s="5" t="s">
        <v>2562</v>
      </c>
      <c r="C427" s="5" t="s">
        <v>26</v>
      </c>
      <c r="D427" s="4" t="s">
        <v>2561</v>
      </c>
      <c r="E427" s="4">
        <v>2206634</v>
      </c>
      <c r="F427">
        <v>69.878</v>
      </c>
      <c r="G427">
        <v>1955</v>
      </c>
      <c r="H427">
        <v>55.233800000000002</v>
      </c>
      <c r="I427">
        <v>15</v>
      </c>
      <c r="J427">
        <v>95</v>
      </c>
      <c r="K427" s="4">
        <v>48.28</v>
      </c>
      <c r="L427" s="4">
        <v>0</v>
      </c>
      <c r="M427" s="4">
        <v>0</v>
      </c>
      <c r="N427" s="4">
        <f t="shared" si="6"/>
        <v>4570492.9577464787</v>
      </c>
      <c r="O427" s="4" t="s">
        <v>2563</v>
      </c>
      <c r="P427" s="4" t="s">
        <v>2564</v>
      </c>
      <c r="Q427" s="4" t="s">
        <v>2565</v>
      </c>
      <c r="R427" s="6" t="s">
        <v>65</v>
      </c>
      <c r="S427" s="6" t="s">
        <v>302</v>
      </c>
      <c r="T427" s="6" t="s">
        <v>1401</v>
      </c>
      <c r="U427" s="6" t="s">
        <v>141</v>
      </c>
      <c r="V427" s="6" t="s">
        <v>336</v>
      </c>
      <c r="W427" s="6" t="s">
        <v>305</v>
      </c>
      <c r="X427" s="6" t="s">
        <v>2566</v>
      </c>
    </row>
    <row r="428" spans="1:25" ht="28.8" x14ac:dyDescent="0.3">
      <c r="A428" s="5" t="s">
        <v>2567</v>
      </c>
      <c r="B428" s="5" t="s">
        <v>2568</v>
      </c>
      <c r="C428" s="5" t="s">
        <v>99</v>
      </c>
      <c r="D428" s="4" t="s">
        <v>2567</v>
      </c>
      <c r="E428" s="4">
        <v>1939901</v>
      </c>
      <c r="F428" s="4">
        <v>64.897999999999996</v>
      </c>
      <c r="G428" s="4">
        <v>1773</v>
      </c>
      <c r="H428" s="4">
        <v>56.8996</v>
      </c>
      <c r="I428" s="4">
        <v>10</v>
      </c>
      <c r="J428" s="4">
        <v>95</v>
      </c>
      <c r="K428" s="4">
        <v>49.14</v>
      </c>
      <c r="L428" s="4">
        <v>0</v>
      </c>
      <c r="M428" s="4">
        <v>0</v>
      </c>
      <c r="N428" s="4">
        <f t="shared" si="6"/>
        <v>3947702.4827024825</v>
      </c>
      <c r="O428" s="4" t="s">
        <v>2569</v>
      </c>
      <c r="P428" s="4" t="s">
        <v>2570</v>
      </c>
      <c r="Q428" s="4" t="s">
        <v>2571</v>
      </c>
      <c r="R428" s="6" t="s">
        <v>2572</v>
      </c>
      <c r="S428" s="6" t="s">
        <v>31</v>
      </c>
      <c r="T428" s="6" t="s">
        <v>32</v>
      </c>
      <c r="U428" s="6" t="s">
        <v>32</v>
      </c>
      <c r="V428" s="6" t="s">
        <v>85</v>
      </c>
      <c r="W428" s="6" t="s">
        <v>86</v>
      </c>
      <c r="Y428" s="6" t="s">
        <v>35</v>
      </c>
    </row>
    <row r="429" spans="1:25" x14ac:dyDescent="0.3">
      <c r="A429" s="5" t="s">
        <v>2573</v>
      </c>
      <c r="B429" s="5" t="s">
        <v>481</v>
      </c>
      <c r="C429" s="5" t="s">
        <v>481</v>
      </c>
      <c r="D429" s="4" t="s">
        <v>2574</v>
      </c>
      <c r="E429" s="4">
        <v>970658</v>
      </c>
      <c r="F429" s="4">
        <v>64.370999999999995</v>
      </c>
      <c r="G429" s="4">
        <v>831</v>
      </c>
      <c r="H429" s="4">
        <v>70.302000000000007</v>
      </c>
      <c r="I429" s="4">
        <v>32</v>
      </c>
      <c r="J429" s="4">
        <v>94</v>
      </c>
      <c r="K429" s="4">
        <v>49.84</v>
      </c>
      <c r="L429" s="4">
        <v>0</v>
      </c>
      <c r="M429" s="4">
        <v>0</v>
      </c>
      <c r="N429" s="4">
        <f t="shared" si="6"/>
        <v>1947548.1540930977</v>
      </c>
      <c r="S429" s="6" t="s">
        <v>370</v>
      </c>
      <c r="T429" s="6" t="s">
        <v>371</v>
      </c>
      <c r="U429" s="6" t="s">
        <v>371</v>
      </c>
      <c r="V429" s="6" t="s">
        <v>989</v>
      </c>
      <c r="W429" s="6" t="s">
        <v>990</v>
      </c>
      <c r="Y429" s="6" t="s">
        <v>991</v>
      </c>
    </row>
    <row r="430" spans="1:25" ht="28.8" x14ac:dyDescent="0.3">
      <c r="A430" s="5" t="s">
        <v>2575</v>
      </c>
      <c r="B430" s="5" t="s">
        <v>480</v>
      </c>
      <c r="C430" s="5" t="s">
        <v>481</v>
      </c>
      <c r="D430" s="4" t="s">
        <v>2575</v>
      </c>
      <c r="E430" s="4">
        <v>2045851</v>
      </c>
      <c r="F430" s="4">
        <v>65.518000000000001</v>
      </c>
      <c r="G430" s="4">
        <v>1720</v>
      </c>
      <c r="H430" s="4">
        <v>73.735500000000002</v>
      </c>
      <c r="I430" s="4">
        <v>37.5</v>
      </c>
      <c r="J430" s="4">
        <v>94</v>
      </c>
      <c r="K430" s="4">
        <v>51.72</v>
      </c>
      <c r="L430" s="4">
        <v>0</v>
      </c>
      <c r="M430" s="4">
        <v>0</v>
      </c>
      <c r="N430" s="4">
        <f t="shared" si="6"/>
        <v>3955628.3836040217</v>
      </c>
      <c r="O430" s="4" t="s">
        <v>2576</v>
      </c>
      <c r="P430" s="4" t="s">
        <v>2577</v>
      </c>
      <c r="Q430" s="4" t="s">
        <v>2578</v>
      </c>
      <c r="R430" s="6" t="s">
        <v>65</v>
      </c>
      <c r="S430" s="6" t="s">
        <v>2579</v>
      </c>
      <c r="T430" s="6" t="s">
        <v>704</v>
      </c>
      <c r="U430" s="6" t="s">
        <v>371</v>
      </c>
      <c r="V430" s="6" t="s">
        <v>2580</v>
      </c>
      <c r="W430" s="6" t="s">
        <v>2581</v>
      </c>
      <c r="X430" s="6" t="s">
        <v>2582</v>
      </c>
      <c r="Y430" s="6" t="s">
        <v>2583</v>
      </c>
    </row>
    <row r="431" spans="1:25" ht="28.8" x14ac:dyDescent="0.3">
      <c r="A431" s="5" t="s">
        <v>2584</v>
      </c>
      <c r="B431" s="5" t="s">
        <v>4254</v>
      </c>
      <c r="C431" s="5" t="s">
        <v>4208</v>
      </c>
      <c r="D431" s="4" t="s">
        <v>2584</v>
      </c>
      <c r="E431" s="4">
        <v>943415</v>
      </c>
      <c r="F431" s="4">
        <v>69.373000000000005</v>
      </c>
      <c r="G431" s="4">
        <v>764</v>
      </c>
      <c r="H431" s="4">
        <v>35.814100000000003</v>
      </c>
      <c r="I431" s="4">
        <v>6</v>
      </c>
      <c r="J431" s="4">
        <v>97</v>
      </c>
      <c r="K431" s="4">
        <v>52.11</v>
      </c>
      <c r="L431" s="4">
        <v>0</v>
      </c>
      <c r="M431" s="4">
        <v>0</v>
      </c>
      <c r="N431" s="4">
        <f t="shared" si="6"/>
        <v>1810429.8599117254</v>
      </c>
      <c r="O431" s="4" t="s">
        <v>2585</v>
      </c>
      <c r="P431" s="4" t="s">
        <v>2586</v>
      </c>
      <c r="Q431" s="4" t="s">
        <v>2587</v>
      </c>
      <c r="R431" s="6" t="s">
        <v>65</v>
      </c>
      <c r="S431" s="6" t="s">
        <v>54</v>
      </c>
      <c r="T431" s="6" t="s">
        <v>1412</v>
      </c>
      <c r="U431" s="6" t="s">
        <v>56</v>
      </c>
      <c r="V431" s="6" t="s">
        <v>1413</v>
      </c>
      <c r="W431" s="6" t="s">
        <v>1414</v>
      </c>
      <c r="X431" s="6" t="s">
        <v>2588</v>
      </c>
    </row>
    <row r="432" spans="1:25" ht="28.8" x14ac:dyDescent="0.3">
      <c r="A432" s="5" t="s">
        <v>2589</v>
      </c>
      <c r="B432" s="5" t="s">
        <v>510</v>
      </c>
      <c r="C432" s="5" t="s">
        <v>26</v>
      </c>
      <c r="D432" s="4" t="s">
        <v>2589</v>
      </c>
      <c r="E432" s="4">
        <v>1531397</v>
      </c>
      <c r="F432" s="4">
        <v>69.894000000000005</v>
      </c>
      <c r="G432" s="4">
        <v>1373</v>
      </c>
      <c r="H432" s="4">
        <v>62.228700000000003</v>
      </c>
      <c r="I432" s="4">
        <v>11</v>
      </c>
      <c r="J432" s="4">
        <v>94</v>
      </c>
      <c r="K432" s="4">
        <v>53.45</v>
      </c>
      <c r="L432" s="4">
        <v>0</v>
      </c>
      <c r="M432" s="4">
        <v>0</v>
      </c>
      <c r="N432" s="4">
        <f t="shared" si="6"/>
        <v>2865101.9644527594</v>
      </c>
      <c r="O432" s="4" t="s">
        <v>2590</v>
      </c>
      <c r="P432" s="4" t="s">
        <v>2591</v>
      </c>
      <c r="Q432" s="4" t="s">
        <v>2592</v>
      </c>
      <c r="R432" s="6" t="s">
        <v>2593</v>
      </c>
      <c r="S432" s="6" t="s">
        <v>31</v>
      </c>
      <c r="T432" s="6" t="s">
        <v>32</v>
      </c>
      <c r="U432" s="6" t="s">
        <v>32</v>
      </c>
      <c r="V432" s="6" t="s">
        <v>85</v>
      </c>
      <c r="W432" s="6" t="s">
        <v>86</v>
      </c>
      <c r="Y432" s="6" t="s">
        <v>35</v>
      </c>
    </row>
    <row r="433" spans="1:25" ht="28.8" x14ac:dyDescent="0.3">
      <c r="A433" s="5" t="s">
        <v>2594</v>
      </c>
      <c r="B433" s="5" t="s">
        <v>804</v>
      </c>
      <c r="C433" s="5" t="s">
        <v>26</v>
      </c>
      <c r="D433" s="4" t="s">
        <v>2594</v>
      </c>
      <c r="E433" s="4">
        <v>1936744</v>
      </c>
      <c r="F433" s="4">
        <v>67.031000000000006</v>
      </c>
      <c r="G433" s="4">
        <v>1682</v>
      </c>
      <c r="H433" s="4">
        <v>73.998800000000003</v>
      </c>
      <c r="I433" s="4">
        <v>22</v>
      </c>
      <c r="J433" s="4">
        <v>94</v>
      </c>
      <c r="K433" s="4">
        <v>54.12</v>
      </c>
      <c r="L433" s="4">
        <v>0</v>
      </c>
      <c r="M433" s="4">
        <v>0</v>
      </c>
      <c r="N433" s="4">
        <f t="shared" si="6"/>
        <v>3578610.495195861</v>
      </c>
      <c r="O433" s="4" t="s">
        <v>2595</v>
      </c>
      <c r="P433" s="4" t="s">
        <v>2596</v>
      </c>
      <c r="Q433" s="4" t="s">
        <v>2597</v>
      </c>
      <c r="R433" s="6" t="s">
        <v>92</v>
      </c>
      <c r="S433" s="6" t="s">
        <v>31</v>
      </c>
      <c r="T433" s="6" t="s">
        <v>150</v>
      </c>
      <c r="U433" s="6" t="s">
        <v>32</v>
      </c>
      <c r="V433" s="6" t="s">
        <v>232</v>
      </c>
      <c r="X433" s="6" t="s">
        <v>2598</v>
      </c>
      <c r="Y433" s="6" t="s">
        <v>154</v>
      </c>
    </row>
    <row r="434" spans="1:25" ht="43.2" x14ac:dyDescent="0.3">
      <c r="A434" s="5" t="s">
        <v>2599</v>
      </c>
      <c r="B434" s="5" t="s">
        <v>349</v>
      </c>
      <c r="C434" s="5" t="s">
        <v>26</v>
      </c>
      <c r="D434" s="4" t="s">
        <v>2599</v>
      </c>
      <c r="E434" s="4">
        <v>1061535</v>
      </c>
      <c r="F434" s="4">
        <v>66.465000000000003</v>
      </c>
      <c r="G434" s="4">
        <v>756</v>
      </c>
      <c r="H434" s="4">
        <v>66.858500000000006</v>
      </c>
      <c r="I434" s="4">
        <v>10</v>
      </c>
      <c r="J434" s="4">
        <v>95</v>
      </c>
      <c r="K434" s="4">
        <v>54.55</v>
      </c>
      <c r="L434" s="4">
        <v>0</v>
      </c>
      <c r="M434" s="4">
        <v>0</v>
      </c>
      <c r="N434" s="4">
        <f t="shared" si="6"/>
        <v>1945985.3345554536</v>
      </c>
      <c r="O434" s="4" t="s">
        <v>2600</v>
      </c>
      <c r="P434" s="4" t="s">
        <v>2601</v>
      </c>
      <c r="Q434" s="4" t="s">
        <v>2602</v>
      </c>
      <c r="R434" s="6" t="s">
        <v>2603</v>
      </c>
      <c r="S434" s="6" t="s">
        <v>644</v>
      </c>
      <c r="T434" s="6" t="s">
        <v>167</v>
      </c>
      <c r="U434" s="6" t="s">
        <v>167</v>
      </c>
      <c r="V434" s="6" t="s">
        <v>2604</v>
      </c>
      <c r="W434" s="6" t="s">
        <v>2605</v>
      </c>
      <c r="X434" s="6" t="s">
        <v>2606</v>
      </c>
      <c r="Y434" s="6" t="s">
        <v>2607</v>
      </c>
    </row>
    <row r="435" spans="1:25" ht="28.8" x14ac:dyDescent="0.3">
      <c r="A435" s="5" t="s">
        <v>2608</v>
      </c>
      <c r="B435" s="5" t="s">
        <v>49</v>
      </c>
      <c r="C435" s="5" t="s">
        <v>49</v>
      </c>
      <c r="D435" s="4" t="s">
        <v>2608</v>
      </c>
      <c r="E435" s="4">
        <v>1987548</v>
      </c>
      <c r="F435" s="4">
        <v>68.796999999999997</v>
      </c>
      <c r="G435" s="4">
        <v>1487</v>
      </c>
      <c r="H435" s="4">
        <v>64.953599999999994</v>
      </c>
      <c r="I435" s="4">
        <v>29</v>
      </c>
      <c r="J435" s="4">
        <v>95</v>
      </c>
      <c r="K435" s="4">
        <v>55.67</v>
      </c>
      <c r="L435" s="4">
        <v>0</v>
      </c>
      <c r="M435" s="4">
        <v>0</v>
      </c>
      <c r="N435" s="4">
        <f t="shared" si="6"/>
        <v>3570231.7226513382</v>
      </c>
      <c r="O435" s="4" t="s">
        <v>2609</v>
      </c>
      <c r="P435" s="4" t="s">
        <v>2610</v>
      </c>
      <c r="Q435" s="4" t="s">
        <v>2611</v>
      </c>
      <c r="R435" s="6" t="s">
        <v>92</v>
      </c>
      <c r="S435" s="6" t="s">
        <v>405</v>
      </c>
      <c r="T435" s="6" t="s">
        <v>406</v>
      </c>
      <c r="U435" s="6" t="s">
        <v>110</v>
      </c>
      <c r="V435" s="6" t="s">
        <v>422</v>
      </c>
      <c r="W435" s="6" t="s">
        <v>408</v>
      </c>
      <c r="X435" s="6" t="s">
        <v>2612</v>
      </c>
    </row>
    <row r="436" spans="1:25" ht="28.8" x14ac:dyDescent="0.3">
      <c r="A436" s="5" t="s">
        <v>2613</v>
      </c>
      <c r="B436" s="5" t="s">
        <v>1805</v>
      </c>
      <c r="C436" s="5" t="s">
        <v>80</v>
      </c>
      <c r="D436" s="4" t="s">
        <v>2613</v>
      </c>
      <c r="E436" s="4">
        <v>1836193</v>
      </c>
      <c r="F436" s="4">
        <v>69.067999999999998</v>
      </c>
      <c r="G436" s="4">
        <v>1713</v>
      </c>
      <c r="H436" s="4">
        <v>75.3596</v>
      </c>
      <c r="I436" s="4">
        <v>23</v>
      </c>
      <c r="J436" s="4">
        <v>93</v>
      </c>
      <c r="K436" s="4">
        <v>56.03</v>
      </c>
      <c r="L436" s="4">
        <v>0</v>
      </c>
      <c r="M436" s="4">
        <v>0</v>
      </c>
      <c r="N436" s="4">
        <f t="shared" si="6"/>
        <v>3277160.4497590577</v>
      </c>
      <c r="O436" s="4" t="s">
        <v>2614</v>
      </c>
      <c r="P436" s="4" t="s">
        <v>2615</v>
      </c>
      <c r="Q436" s="4" t="s">
        <v>2616</v>
      </c>
      <c r="R436" s="6" t="s">
        <v>2617</v>
      </c>
      <c r="S436" s="6" t="s">
        <v>31</v>
      </c>
      <c r="T436" s="6" t="s">
        <v>32</v>
      </c>
      <c r="U436" s="6" t="s">
        <v>32</v>
      </c>
      <c r="V436" s="6" t="s">
        <v>33</v>
      </c>
      <c r="W436" s="6" t="s">
        <v>86</v>
      </c>
      <c r="Y436" s="6" t="s">
        <v>87</v>
      </c>
    </row>
    <row r="437" spans="1:25" ht="28.8" x14ac:dyDescent="0.3">
      <c r="A437" s="5" t="s">
        <v>2618</v>
      </c>
      <c r="B437" s="5" t="s">
        <v>4244</v>
      </c>
      <c r="C437" s="5" t="s">
        <v>4205</v>
      </c>
      <c r="D437" s="4" t="s">
        <v>2619</v>
      </c>
      <c r="E437" s="4">
        <v>1648886</v>
      </c>
      <c r="F437" s="4">
        <v>63.951999999999998</v>
      </c>
      <c r="G437" s="4">
        <v>1302</v>
      </c>
      <c r="H437" s="4">
        <v>91.486900000000006</v>
      </c>
      <c r="I437" s="4">
        <v>52</v>
      </c>
      <c r="J437" s="4">
        <v>93</v>
      </c>
      <c r="K437" s="4">
        <v>56.84</v>
      </c>
      <c r="L437" s="4">
        <v>0</v>
      </c>
      <c r="M437" s="4">
        <v>0</v>
      </c>
      <c r="N437" s="4">
        <f t="shared" si="6"/>
        <v>2900925.4046446164</v>
      </c>
      <c r="O437" s="4" t="s">
        <v>2620</v>
      </c>
      <c r="P437" s="4" t="s">
        <v>2621</v>
      </c>
      <c r="Q437" s="4" t="s">
        <v>2622</v>
      </c>
      <c r="R437" s="6" t="s">
        <v>65</v>
      </c>
      <c r="S437" s="6" t="s">
        <v>324</v>
      </c>
      <c r="T437" s="6" t="s">
        <v>325</v>
      </c>
      <c r="U437" s="6" t="s">
        <v>326</v>
      </c>
      <c r="V437" s="6" t="s">
        <v>327</v>
      </c>
      <c r="W437" s="6" t="s">
        <v>328</v>
      </c>
      <c r="X437" s="6" t="s">
        <v>2623</v>
      </c>
    </row>
    <row r="438" spans="1:25" ht="28.8" x14ac:dyDescent="0.3">
      <c r="A438" s="5" t="s">
        <v>2624</v>
      </c>
      <c r="B438" s="5" t="s">
        <v>49</v>
      </c>
      <c r="C438" s="5" t="s">
        <v>49</v>
      </c>
      <c r="D438" s="4" t="s">
        <v>2624</v>
      </c>
      <c r="E438" s="4">
        <v>2163414</v>
      </c>
      <c r="F438" s="4">
        <v>69.019000000000005</v>
      </c>
      <c r="G438" s="4">
        <v>1676</v>
      </c>
      <c r="H438" s="4">
        <v>62.565600000000003</v>
      </c>
      <c r="I438" s="4">
        <v>28</v>
      </c>
      <c r="J438" s="4">
        <v>95</v>
      </c>
      <c r="K438" s="4">
        <v>57.05</v>
      </c>
      <c r="L438" s="4">
        <v>0</v>
      </c>
      <c r="M438" s="4">
        <v>0</v>
      </c>
      <c r="N438" s="4">
        <f t="shared" si="6"/>
        <v>3792136.7221735325</v>
      </c>
      <c r="O438" s="4" t="s">
        <v>2625</v>
      </c>
      <c r="P438" s="4" t="s">
        <v>2626</v>
      </c>
      <c r="Q438" s="4" t="s">
        <v>2627</v>
      </c>
      <c r="R438" s="6" t="s">
        <v>92</v>
      </c>
      <c r="S438" s="6" t="s">
        <v>405</v>
      </c>
      <c r="T438" s="6" t="s">
        <v>406</v>
      </c>
      <c r="U438" s="6" t="s">
        <v>110</v>
      </c>
      <c r="V438" s="6" t="s">
        <v>422</v>
      </c>
      <c r="W438" s="6" t="s">
        <v>408</v>
      </c>
      <c r="X438" s="6" t="s">
        <v>2628</v>
      </c>
    </row>
    <row r="439" spans="1:25" ht="43.2" x14ac:dyDescent="0.3">
      <c r="A439" s="5" t="s">
        <v>2629</v>
      </c>
      <c r="B439" s="5" t="s">
        <v>26</v>
      </c>
      <c r="C439" s="5" t="s">
        <v>26</v>
      </c>
      <c r="D439" s="4" t="s">
        <v>2629</v>
      </c>
      <c r="E439" s="4">
        <v>1782525</v>
      </c>
      <c r="F439" s="4">
        <v>69.688000000000002</v>
      </c>
      <c r="G439" s="4">
        <v>1637</v>
      </c>
      <c r="H439" s="4">
        <v>97.945599999999999</v>
      </c>
      <c r="I439" s="4">
        <v>44</v>
      </c>
      <c r="J439" s="4">
        <v>91</v>
      </c>
      <c r="K439" s="4">
        <v>57.41</v>
      </c>
      <c r="L439" s="4">
        <v>0</v>
      </c>
      <c r="M439" s="4">
        <v>0</v>
      </c>
      <c r="N439" s="4">
        <f t="shared" si="6"/>
        <v>3104903.3269465254</v>
      </c>
      <c r="O439" s="4" t="s">
        <v>2630</v>
      </c>
      <c r="P439" s="4" t="s">
        <v>2631</v>
      </c>
      <c r="Q439" s="4" t="s">
        <v>2632</v>
      </c>
      <c r="R439" s="6" t="s">
        <v>2633</v>
      </c>
      <c r="S439" s="6" t="s">
        <v>165</v>
      </c>
      <c r="U439" s="6" t="s">
        <v>167</v>
      </c>
      <c r="V439" s="6" t="s">
        <v>168</v>
      </c>
      <c r="W439" s="6" t="s">
        <v>2239</v>
      </c>
    </row>
    <row r="440" spans="1:25" ht="28.8" x14ac:dyDescent="0.3">
      <c r="A440" s="5" t="s">
        <v>2634</v>
      </c>
      <c r="B440" s="5" t="s">
        <v>4222</v>
      </c>
      <c r="C440" s="5" t="s">
        <v>4223</v>
      </c>
      <c r="D440" s="4" t="s">
        <v>2635</v>
      </c>
      <c r="E440" s="4">
        <v>2647858</v>
      </c>
      <c r="F440" s="4">
        <v>65.873999999999995</v>
      </c>
      <c r="G440" s="4">
        <v>2115</v>
      </c>
      <c r="H440" s="4">
        <v>105.33240000000001</v>
      </c>
      <c r="I440" s="4">
        <v>57</v>
      </c>
      <c r="J440" s="4">
        <v>92</v>
      </c>
      <c r="K440" s="4">
        <v>57.6</v>
      </c>
      <c r="L440" s="4">
        <v>0</v>
      </c>
      <c r="M440" s="4">
        <v>0</v>
      </c>
      <c r="N440" s="4">
        <f t="shared" si="6"/>
        <v>4596975.694444445</v>
      </c>
      <c r="O440" s="4" t="s">
        <v>2636</v>
      </c>
      <c r="P440" s="4" t="s">
        <v>2637</v>
      </c>
      <c r="Q440" s="4" t="s">
        <v>2638</v>
      </c>
      <c r="R440" s="6" t="s">
        <v>65</v>
      </c>
      <c r="S440" s="6" t="s">
        <v>324</v>
      </c>
      <c r="T440" s="6" t="s">
        <v>325</v>
      </c>
      <c r="U440" s="6" t="s">
        <v>326</v>
      </c>
      <c r="V440" s="6" t="s">
        <v>327</v>
      </c>
      <c r="W440" s="6" t="s">
        <v>328</v>
      </c>
      <c r="X440" s="6" t="s">
        <v>2639</v>
      </c>
    </row>
    <row r="441" spans="1:25" ht="28.8" x14ac:dyDescent="0.3">
      <c r="A441" s="5" t="s">
        <v>2640</v>
      </c>
      <c r="B441" s="5" t="s">
        <v>4213</v>
      </c>
      <c r="C441" s="5" t="s">
        <v>4196</v>
      </c>
      <c r="D441" s="4" t="s">
        <v>2640</v>
      </c>
      <c r="E441" s="4">
        <v>950829</v>
      </c>
      <c r="F441">
        <v>44.774000000000001</v>
      </c>
      <c r="G441">
        <v>818</v>
      </c>
      <c r="H441">
        <v>87.448700000000002</v>
      </c>
      <c r="I441">
        <v>39</v>
      </c>
      <c r="J441">
        <v>92</v>
      </c>
      <c r="K441" s="4">
        <v>57.76</v>
      </c>
      <c r="L441" s="4">
        <v>0</v>
      </c>
      <c r="M441" s="4">
        <v>0</v>
      </c>
      <c r="N441" s="4">
        <f t="shared" si="6"/>
        <v>1646172.0914127426</v>
      </c>
      <c r="O441" s="4" t="s">
        <v>2641</v>
      </c>
      <c r="P441" s="4" t="s">
        <v>2642</v>
      </c>
      <c r="Q441" s="4" t="s">
        <v>2643</v>
      </c>
      <c r="R441" s="6" t="s">
        <v>2644</v>
      </c>
      <c r="S441" s="6" t="s">
        <v>139</v>
      </c>
      <c r="T441" s="6" t="s">
        <v>598</v>
      </c>
      <c r="U441" s="6" t="s">
        <v>343</v>
      </c>
      <c r="X441" s="6" t="s">
        <v>2645</v>
      </c>
    </row>
    <row r="442" spans="1:25" x14ac:dyDescent="0.3">
      <c r="A442" s="5" t="s">
        <v>2646</v>
      </c>
      <c r="B442" s="5" t="s">
        <v>201</v>
      </c>
      <c r="C442" s="5" t="s">
        <v>37</v>
      </c>
      <c r="D442" s="4" t="s">
        <v>2647</v>
      </c>
      <c r="E442" s="4">
        <v>1189869</v>
      </c>
      <c r="F442" s="4">
        <v>63.947000000000003</v>
      </c>
      <c r="G442" s="4">
        <v>1059</v>
      </c>
      <c r="H442" s="4">
        <v>71.272000000000006</v>
      </c>
      <c r="I442" s="4">
        <v>28</v>
      </c>
      <c r="J442" s="4">
        <v>94</v>
      </c>
      <c r="K442" s="4">
        <v>57.99</v>
      </c>
      <c r="L442" s="4">
        <v>0</v>
      </c>
      <c r="M442" s="4">
        <v>0</v>
      </c>
      <c r="N442" s="4">
        <f t="shared" si="6"/>
        <v>2051852.0434557681</v>
      </c>
      <c r="S442" s="6" t="s">
        <v>370</v>
      </c>
      <c r="T442" s="6" t="s">
        <v>371</v>
      </c>
      <c r="U442" s="6" t="s">
        <v>371</v>
      </c>
      <c r="V442" s="6" t="s">
        <v>989</v>
      </c>
      <c r="W442" s="6" t="s">
        <v>990</v>
      </c>
      <c r="Y442" s="6" t="s">
        <v>991</v>
      </c>
    </row>
    <row r="443" spans="1:25" ht="28.8" x14ac:dyDescent="0.3">
      <c r="A443" s="5" t="s">
        <v>2648</v>
      </c>
      <c r="B443" s="5" t="s">
        <v>4245</v>
      </c>
      <c r="C443" s="5" t="s">
        <v>4203</v>
      </c>
      <c r="D443" s="4" t="s">
        <v>2648</v>
      </c>
      <c r="E443" s="4">
        <v>1835443</v>
      </c>
      <c r="F443" s="4">
        <v>58.814999999999998</v>
      </c>
      <c r="G443" s="4">
        <v>1580</v>
      </c>
      <c r="H443" s="4">
        <v>124.6241</v>
      </c>
      <c r="I443" s="4">
        <v>54.5</v>
      </c>
      <c r="J443" s="4">
        <v>89</v>
      </c>
      <c r="K443" s="4">
        <v>59.87</v>
      </c>
      <c r="L443" s="4">
        <v>0</v>
      </c>
      <c r="M443" s="4">
        <v>0</v>
      </c>
      <c r="N443" s="4">
        <f t="shared" si="6"/>
        <v>3065714.0471020546</v>
      </c>
      <c r="O443" s="4" t="s">
        <v>2649</v>
      </c>
      <c r="P443" s="4" t="s">
        <v>2650</v>
      </c>
      <c r="Q443" s="4" t="s">
        <v>2651</v>
      </c>
      <c r="R443" s="6" t="s">
        <v>65</v>
      </c>
      <c r="S443" s="6" t="s">
        <v>139</v>
      </c>
      <c r="T443" s="6" t="s">
        <v>343</v>
      </c>
      <c r="U443" s="6" t="s">
        <v>343</v>
      </c>
      <c r="X443" s="6" t="s">
        <v>2652</v>
      </c>
    </row>
    <row r="444" spans="1:25" ht="28.8" x14ac:dyDescent="0.3">
      <c r="A444" s="5" t="s">
        <v>2653</v>
      </c>
      <c r="B444" s="5" t="s">
        <v>4244</v>
      </c>
      <c r="C444" s="5" t="s">
        <v>4205</v>
      </c>
      <c r="D444" s="4" t="s">
        <v>2653</v>
      </c>
      <c r="E444" s="4">
        <v>1897131</v>
      </c>
      <c r="F444">
        <v>64.599999999999994</v>
      </c>
      <c r="G444">
        <v>1475</v>
      </c>
      <c r="H444">
        <v>98.747799999999998</v>
      </c>
      <c r="I444">
        <v>57</v>
      </c>
      <c r="J444">
        <v>92</v>
      </c>
      <c r="K444" s="4">
        <v>60.87</v>
      </c>
      <c r="L444" s="4">
        <v>0</v>
      </c>
      <c r="M444" s="4">
        <v>0</v>
      </c>
      <c r="N444" s="4">
        <f t="shared" si="6"/>
        <v>3116692.9521931987</v>
      </c>
      <c r="O444" s="4" t="s">
        <v>2654</v>
      </c>
      <c r="P444" s="4" t="s">
        <v>2655</v>
      </c>
      <c r="Q444" s="4" t="s">
        <v>2656</v>
      </c>
      <c r="R444" s="6" t="s">
        <v>65</v>
      </c>
      <c r="S444" s="6" t="s">
        <v>324</v>
      </c>
      <c r="T444" s="6" t="s">
        <v>325</v>
      </c>
      <c r="U444" s="6" t="s">
        <v>326</v>
      </c>
      <c r="V444" s="6" t="s">
        <v>327</v>
      </c>
      <c r="W444" s="6" t="s">
        <v>387</v>
      </c>
      <c r="X444" s="6" t="s">
        <v>2657</v>
      </c>
      <c r="Y444" s="6" t="s">
        <v>330</v>
      </c>
    </row>
    <row r="445" spans="1:25" ht="28.8" x14ac:dyDescent="0.3">
      <c r="A445" s="5" t="s">
        <v>2658</v>
      </c>
      <c r="B445" s="5" t="s">
        <v>2659</v>
      </c>
      <c r="C445" s="5" t="s">
        <v>2660</v>
      </c>
      <c r="D445" s="4" t="s">
        <v>2658</v>
      </c>
      <c r="E445" s="4">
        <v>3660521</v>
      </c>
      <c r="F445" s="4">
        <v>59.378</v>
      </c>
      <c r="G445" s="4">
        <v>3522</v>
      </c>
      <c r="H445" s="4">
        <v>87.182900000000004</v>
      </c>
      <c r="I445" s="4">
        <v>47</v>
      </c>
      <c r="J445" s="4">
        <v>92</v>
      </c>
      <c r="K445" s="4">
        <v>61.21</v>
      </c>
      <c r="L445" s="4">
        <v>0</v>
      </c>
      <c r="M445" s="4">
        <v>0</v>
      </c>
      <c r="N445" s="4">
        <f t="shared" si="6"/>
        <v>5980266.2963568047</v>
      </c>
      <c r="O445" s="4" t="s">
        <v>2661</v>
      </c>
      <c r="P445" s="4" t="s">
        <v>2662</v>
      </c>
      <c r="Q445" s="4" t="s">
        <v>2663</v>
      </c>
      <c r="R445" s="6" t="s">
        <v>65</v>
      </c>
      <c r="S445" s="6" t="s">
        <v>139</v>
      </c>
      <c r="T445" s="6" t="s">
        <v>2664</v>
      </c>
      <c r="U445" s="6" t="s">
        <v>343</v>
      </c>
      <c r="V445" s="6" t="s">
        <v>1033</v>
      </c>
      <c r="X445" s="6" t="s">
        <v>2665</v>
      </c>
      <c r="Y445" s="6" t="s">
        <v>347</v>
      </c>
    </row>
    <row r="446" spans="1:25" ht="28.8" x14ac:dyDescent="0.3">
      <c r="A446" s="5" t="s">
        <v>2666</v>
      </c>
      <c r="B446" s="5" t="s">
        <v>25</v>
      </c>
      <c r="C446" s="5" t="s">
        <v>26</v>
      </c>
      <c r="D446" s="4" t="s">
        <v>2666</v>
      </c>
      <c r="E446" s="4">
        <v>1568343</v>
      </c>
      <c r="F446" s="4">
        <v>69.745999999999995</v>
      </c>
      <c r="G446" s="4">
        <v>1433</v>
      </c>
      <c r="H446" s="4">
        <v>58.665700000000001</v>
      </c>
      <c r="I446" s="4">
        <v>16</v>
      </c>
      <c r="J446" s="4">
        <v>95</v>
      </c>
      <c r="K446" s="4">
        <v>61.76</v>
      </c>
      <c r="L446" s="4">
        <v>0</v>
      </c>
      <c r="M446" s="4">
        <v>0</v>
      </c>
      <c r="N446" s="4">
        <f t="shared" si="6"/>
        <v>2539415.4792746115</v>
      </c>
      <c r="O446" s="4" t="s">
        <v>2667</v>
      </c>
      <c r="P446" s="4" t="s">
        <v>2668</v>
      </c>
      <c r="Q446" s="4" t="s">
        <v>2669</v>
      </c>
      <c r="R446" s="6" t="s">
        <v>2670</v>
      </c>
      <c r="S446" s="6" t="s">
        <v>31</v>
      </c>
      <c r="T446" s="6" t="s">
        <v>32</v>
      </c>
      <c r="U446" s="6" t="s">
        <v>32</v>
      </c>
      <c r="V446" s="6" t="s">
        <v>85</v>
      </c>
      <c r="W446" s="6" t="s">
        <v>86</v>
      </c>
      <c r="Y446" s="6" t="s">
        <v>35</v>
      </c>
    </row>
    <row r="447" spans="1:25" ht="28.8" x14ac:dyDescent="0.3">
      <c r="A447" s="5" t="s">
        <v>2671</v>
      </c>
      <c r="B447" s="5" t="s">
        <v>26</v>
      </c>
      <c r="C447" s="5" t="s">
        <v>26</v>
      </c>
      <c r="D447" s="4" t="s">
        <v>2671</v>
      </c>
      <c r="E447" s="4">
        <v>2259237</v>
      </c>
      <c r="F447" s="4">
        <v>69.125</v>
      </c>
      <c r="G447" s="4">
        <v>2137</v>
      </c>
      <c r="H447" s="4">
        <v>84.169399999999996</v>
      </c>
      <c r="I447" s="4">
        <v>33</v>
      </c>
      <c r="J447" s="4">
        <v>92</v>
      </c>
      <c r="K447" s="4">
        <v>62.46</v>
      </c>
      <c r="L447" s="4">
        <v>0</v>
      </c>
      <c r="M447" s="4">
        <v>0</v>
      </c>
      <c r="N447" s="4">
        <f t="shared" si="6"/>
        <v>3617094.1402497599</v>
      </c>
      <c r="O447" s="4" t="s">
        <v>2672</v>
      </c>
      <c r="P447" s="4" t="s">
        <v>2673</v>
      </c>
      <c r="Q447" s="4" t="s">
        <v>2674</v>
      </c>
      <c r="R447" s="6" t="s">
        <v>2675</v>
      </c>
      <c r="S447" s="6" t="s">
        <v>165</v>
      </c>
      <c r="T447" s="6" t="s">
        <v>2676</v>
      </c>
      <c r="U447" s="6" t="s">
        <v>167</v>
      </c>
      <c r="V447" s="6" t="s">
        <v>168</v>
      </c>
      <c r="W447" s="6" t="s">
        <v>2239</v>
      </c>
    </row>
    <row r="448" spans="1:25" ht="28.8" x14ac:dyDescent="0.3">
      <c r="A448" s="5" t="s">
        <v>2677</v>
      </c>
      <c r="B448" s="5" t="s">
        <v>26</v>
      </c>
      <c r="C448" s="5" t="s">
        <v>26</v>
      </c>
      <c r="D448" s="4" t="s">
        <v>2677</v>
      </c>
      <c r="E448" s="4">
        <v>1807696</v>
      </c>
      <c r="F448" s="4">
        <v>67.796000000000006</v>
      </c>
      <c r="G448" s="4">
        <v>1612</v>
      </c>
      <c r="H448" s="4">
        <v>55.7605</v>
      </c>
      <c r="I448" s="4">
        <v>17</v>
      </c>
      <c r="J448" s="4">
        <v>95</v>
      </c>
      <c r="K448" s="4">
        <v>62.46</v>
      </c>
      <c r="L448" s="4">
        <v>0</v>
      </c>
      <c r="M448" s="4">
        <v>0</v>
      </c>
      <c r="N448" s="4">
        <f t="shared" si="6"/>
        <v>2894165.8661543387</v>
      </c>
      <c r="O448" s="4" t="s">
        <v>2678</v>
      </c>
      <c r="P448" s="4" t="s">
        <v>2679</v>
      </c>
      <c r="Q448" s="4" t="s">
        <v>2680</v>
      </c>
      <c r="R448" s="6" t="s">
        <v>92</v>
      </c>
      <c r="S448" s="6" t="s">
        <v>31</v>
      </c>
      <c r="T448" s="6" t="s">
        <v>150</v>
      </c>
      <c r="U448" s="6" t="s">
        <v>32</v>
      </c>
      <c r="V448" s="6" t="s">
        <v>232</v>
      </c>
      <c r="X448" s="6" t="s">
        <v>2681</v>
      </c>
      <c r="Y448" s="6" t="s">
        <v>154</v>
      </c>
    </row>
    <row r="449" spans="1:25" x14ac:dyDescent="0.3">
      <c r="A449" s="5" t="s">
        <v>2682</v>
      </c>
      <c r="B449" s="5" t="s">
        <v>201</v>
      </c>
      <c r="C449" s="5" t="s">
        <v>37</v>
      </c>
      <c r="D449" s="4" t="s">
        <v>2682</v>
      </c>
      <c r="E449" s="4">
        <v>2530483</v>
      </c>
      <c r="F449" s="4">
        <v>67.938000000000002</v>
      </c>
      <c r="G449" s="4">
        <v>2138</v>
      </c>
      <c r="H449" s="4">
        <v>54.965400000000002</v>
      </c>
      <c r="I449" s="4">
        <v>18</v>
      </c>
      <c r="J449" s="4">
        <v>95</v>
      </c>
      <c r="K449" s="4">
        <v>62.46</v>
      </c>
      <c r="L449" s="4">
        <v>0</v>
      </c>
      <c r="M449" s="4">
        <v>0</v>
      </c>
      <c r="N449" s="4">
        <f t="shared" si="6"/>
        <v>4051365.6740313806</v>
      </c>
      <c r="O449" s="4" t="s">
        <v>2683</v>
      </c>
      <c r="P449" s="4" t="s">
        <v>2684</v>
      </c>
      <c r="Q449" s="4" t="s">
        <v>2685</v>
      </c>
      <c r="R449" s="6" t="s">
        <v>1760</v>
      </c>
      <c r="S449" s="6" t="s">
        <v>370</v>
      </c>
      <c r="T449" s="6" t="s">
        <v>1761</v>
      </c>
      <c r="U449" s="6" t="s">
        <v>44</v>
      </c>
      <c r="V449" s="6" t="s">
        <v>1762</v>
      </c>
      <c r="W449" s="6" t="s">
        <v>1763</v>
      </c>
      <c r="X449" s="6" t="s">
        <v>2686</v>
      </c>
    </row>
    <row r="450" spans="1:25" ht="28.8" x14ac:dyDescent="0.3">
      <c r="A450" s="5" t="s">
        <v>2687</v>
      </c>
      <c r="B450" s="5" t="s">
        <v>1252</v>
      </c>
      <c r="C450" s="5" t="s">
        <v>481</v>
      </c>
      <c r="D450" s="4" t="s">
        <v>2687</v>
      </c>
      <c r="E450" s="4">
        <v>2653523</v>
      </c>
      <c r="F450">
        <v>65.051000000000002</v>
      </c>
      <c r="G450">
        <v>2054</v>
      </c>
      <c r="H450">
        <v>140.90989999999999</v>
      </c>
      <c r="I450">
        <v>52</v>
      </c>
      <c r="J450">
        <v>89</v>
      </c>
      <c r="K450" s="4">
        <v>63.06</v>
      </c>
      <c r="L450" s="4">
        <v>0</v>
      </c>
      <c r="M450" s="4">
        <v>0</v>
      </c>
      <c r="N450" s="4">
        <f t="shared" ref="N450:N513" si="7">((E450/K450))*((100-L450))</f>
        <v>4207933.7139232475</v>
      </c>
      <c r="O450" s="4" t="s">
        <v>2688</v>
      </c>
      <c r="P450" s="4" t="s">
        <v>2689</v>
      </c>
      <c r="Q450" s="4" t="s">
        <v>2690</v>
      </c>
      <c r="R450" s="6" t="s">
        <v>2691</v>
      </c>
      <c r="S450" s="6" t="s">
        <v>370</v>
      </c>
      <c r="T450" s="6" t="s">
        <v>371</v>
      </c>
      <c r="U450" s="6" t="s">
        <v>371</v>
      </c>
      <c r="V450" s="6" t="s">
        <v>2692</v>
      </c>
      <c r="X450" s="6" t="s">
        <v>2693</v>
      </c>
    </row>
    <row r="451" spans="1:25" ht="28.8" x14ac:dyDescent="0.3">
      <c r="A451" s="5" t="s">
        <v>2694</v>
      </c>
      <c r="B451" s="5" t="s">
        <v>4245</v>
      </c>
      <c r="C451" s="5" t="s">
        <v>4203</v>
      </c>
      <c r="D451" s="4" t="s">
        <v>2694</v>
      </c>
      <c r="E451" s="4">
        <v>2205112</v>
      </c>
      <c r="F451" s="4">
        <v>59.542000000000002</v>
      </c>
      <c r="G451" s="4">
        <v>1875</v>
      </c>
      <c r="H451" s="4">
        <v>118.01649999999999</v>
      </c>
      <c r="I451" s="4">
        <v>53</v>
      </c>
      <c r="J451" s="4">
        <v>90</v>
      </c>
      <c r="K451" s="4">
        <v>63.32</v>
      </c>
      <c r="L451" s="4">
        <v>0</v>
      </c>
      <c r="M451" s="4">
        <v>0</v>
      </c>
      <c r="N451" s="4">
        <f t="shared" si="7"/>
        <v>3482488.9450410614</v>
      </c>
      <c r="O451" s="4" t="s">
        <v>2695</v>
      </c>
      <c r="P451" s="4" t="s">
        <v>2696</v>
      </c>
      <c r="Q451" s="4" t="s">
        <v>2697</v>
      </c>
      <c r="R451" s="6" t="s">
        <v>65</v>
      </c>
      <c r="S451" s="6" t="s">
        <v>139</v>
      </c>
      <c r="T451" s="6" t="s">
        <v>343</v>
      </c>
      <c r="U451" s="6" t="s">
        <v>343</v>
      </c>
      <c r="X451" s="6" t="s">
        <v>2698</v>
      </c>
    </row>
    <row r="452" spans="1:25" ht="28.8" x14ac:dyDescent="0.3">
      <c r="A452" s="5" t="s">
        <v>2699</v>
      </c>
      <c r="B452" s="5" t="s">
        <v>4221</v>
      </c>
      <c r="C452" s="5" t="s">
        <v>4198</v>
      </c>
      <c r="D452" s="4" t="s">
        <v>2699</v>
      </c>
      <c r="E452" s="4">
        <v>1887278</v>
      </c>
      <c r="F452" s="4">
        <v>50.154000000000003</v>
      </c>
      <c r="G452" s="4">
        <v>1550</v>
      </c>
      <c r="H452" s="4">
        <v>106.7968</v>
      </c>
      <c r="I452" s="4">
        <v>52.5</v>
      </c>
      <c r="J452" s="4">
        <v>91</v>
      </c>
      <c r="K452" s="4">
        <v>63.4</v>
      </c>
      <c r="L452" s="4">
        <v>0</v>
      </c>
      <c r="M452" s="4">
        <v>0</v>
      </c>
      <c r="N452" s="4">
        <f t="shared" si="7"/>
        <v>2976779.1798107256</v>
      </c>
      <c r="O452" s="4" t="s">
        <v>2700</v>
      </c>
      <c r="P452" s="4" t="s">
        <v>2701</v>
      </c>
      <c r="Q452" s="4" t="s">
        <v>2702</v>
      </c>
      <c r="R452" s="6" t="s">
        <v>65</v>
      </c>
      <c r="S452" s="6" t="s">
        <v>139</v>
      </c>
      <c r="T452" s="6" t="s">
        <v>343</v>
      </c>
      <c r="U452" s="6" t="s">
        <v>343</v>
      </c>
      <c r="X452" s="6" t="s">
        <v>2703</v>
      </c>
    </row>
    <row r="453" spans="1:25" ht="28.8" x14ac:dyDescent="0.3">
      <c r="A453" s="5" t="s">
        <v>2704</v>
      </c>
      <c r="B453" s="5" t="s">
        <v>510</v>
      </c>
      <c r="C453" s="5" t="s">
        <v>26</v>
      </c>
      <c r="D453" s="4" t="s">
        <v>2704</v>
      </c>
      <c r="E453" s="4">
        <v>1556079</v>
      </c>
      <c r="F453" s="4">
        <v>70.055999999999997</v>
      </c>
      <c r="G453" s="4">
        <v>1434</v>
      </c>
      <c r="H453" s="4">
        <v>51.481900000000003</v>
      </c>
      <c r="I453" s="4">
        <v>10</v>
      </c>
      <c r="J453" s="4">
        <v>95</v>
      </c>
      <c r="K453" s="4">
        <v>63.79</v>
      </c>
      <c r="L453" s="4">
        <v>0</v>
      </c>
      <c r="M453" s="4">
        <v>0</v>
      </c>
      <c r="N453" s="4">
        <f t="shared" si="7"/>
        <v>2439377.6453989651</v>
      </c>
      <c r="O453" s="4" t="s">
        <v>2705</v>
      </c>
      <c r="P453" s="4" t="s">
        <v>2706</v>
      </c>
      <c r="Q453" s="4" t="s">
        <v>2707</v>
      </c>
      <c r="R453" s="6" t="s">
        <v>2708</v>
      </c>
      <c r="S453" s="6" t="s">
        <v>31</v>
      </c>
      <c r="T453" s="6" t="s">
        <v>32</v>
      </c>
      <c r="U453" s="6" t="s">
        <v>32</v>
      </c>
      <c r="V453" s="6" t="s">
        <v>85</v>
      </c>
      <c r="W453" s="6" t="s">
        <v>86</v>
      </c>
      <c r="Y453" s="6" t="s">
        <v>87</v>
      </c>
    </row>
    <row r="454" spans="1:25" x14ac:dyDescent="0.3">
      <c r="A454" s="5" t="s">
        <v>2709</v>
      </c>
      <c r="B454" s="5" t="s">
        <v>201</v>
      </c>
      <c r="C454" s="5" t="s">
        <v>37</v>
      </c>
      <c r="D454" s="4" t="s">
        <v>2710</v>
      </c>
      <c r="E454" s="4">
        <v>2905453</v>
      </c>
      <c r="F454" s="4">
        <v>63.957000000000001</v>
      </c>
      <c r="G454" s="4">
        <v>2378</v>
      </c>
      <c r="H454" s="4">
        <v>67.987799999999993</v>
      </c>
      <c r="I454" s="4">
        <v>31</v>
      </c>
      <c r="J454" s="4">
        <v>94</v>
      </c>
      <c r="K454" s="4">
        <v>65.5</v>
      </c>
      <c r="L454" s="4">
        <v>0</v>
      </c>
      <c r="M454" s="4">
        <v>0</v>
      </c>
      <c r="N454" s="4">
        <f t="shared" si="7"/>
        <v>4435806.1068702294</v>
      </c>
      <c r="S454" s="6" t="s">
        <v>370</v>
      </c>
      <c r="T454" s="6" t="s">
        <v>371</v>
      </c>
      <c r="U454" s="6" t="s">
        <v>371</v>
      </c>
      <c r="V454" s="6" t="s">
        <v>989</v>
      </c>
      <c r="W454" s="6" t="s">
        <v>990</v>
      </c>
      <c r="Y454" s="6" t="s">
        <v>991</v>
      </c>
    </row>
    <row r="455" spans="1:25" ht="43.2" x14ac:dyDescent="0.3">
      <c r="A455" s="5" t="s">
        <v>2711</v>
      </c>
      <c r="B455" s="5" t="s">
        <v>26</v>
      </c>
      <c r="C455" s="5" t="s">
        <v>26</v>
      </c>
      <c r="D455" s="4" t="s">
        <v>2711</v>
      </c>
      <c r="E455" s="4">
        <v>1811226</v>
      </c>
      <c r="F455" s="4">
        <v>70.096000000000004</v>
      </c>
      <c r="G455" s="4">
        <v>1616</v>
      </c>
      <c r="H455" s="4">
        <v>61.872500000000002</v>
      </c>
      <c r="I455" s="4">
        <v>19</v>
      </c>
      <c r="J455" s="4">
        <v>94</v>
      </c>
      <c r="K455" s="4">
        <v>65.83</v>
      </c>
      <c r="L455" s="4">
        <v>0</v>
      </c>
      <c r="M455" s="4">
        <v>0</v>
      </c>
      <c r="N455" s="4">
        <f t="shared" si="7"/>
        <v>2751368.6768950326</v>
      </c>
      <c r="O455" s="4" t="s">
        <v>2712</v>
      </c>
      <c r="P455" s="4" t="s">
        <v>2713</v>
      </c>
      <c r="Q455" s="4" t="s">
        <v>2714</v>
      </c>
      <c r="R455" s="6" t="s">
        <v>65</v>
      </c>
      <c r="S455" s="6" t="s">
        <v>644</v>
      </c>
      <c r="T455" s="6" t="s">
        <v>167</v>
      </c>
      <c r="U455" s="6" t="s">
        <v>167</v>
      </c>
      <c r="V455" s="6" t="s">
        <v>645</v>
      </c>
      <c r="W455" s="6" t="s">
        <v>1186</v>
      </c>
      <c r="X455" s="6" t="s">
        <v>2715</v>
      </c>
      <c r="Y455" s="6" t="s">
        <v>648</v>
      </c>
    </row>
    <row r="456" spans="1:25" x14ac:dyDescent="0.3">
      <c r="A456" s="5" t="s">
        <v>2716</v>
      </c>
      <c r="B456" s="5" t="s">
        <v>37</v>
      </c>
      <c r="C456" s="5" t="s">
        <v>37</v>
      </c>
      <c r="D456" s="4" t="s">
        <v>2717</v>
      </c>
      <c r="E456" s="4">
        <v>3043768</v>
      </c>
      <c r="F456" s="4">
        <v>66.177999999999997</v>
      </c>
      <c r="G456" s="4">
        <v>2376</v>
      </c>
      <c r="H456" s="4">
        <v>76.038700000000006</v>
      </c>
      <c r="I456" s="4">
        <v>38</v>
      </c>
      <c r="J456" s="4">
        <v>94</v>
      </c>
      <c r="K456" s="4">
        <v>66.22</v>
      </c>
      <c r="L456" s="4">
        <v>0</v>
      </c>
      <c r="M456" s="4">
        <v>0</v>
      </c>
      <c r="N456" s="4">
        <f t="shared" si="7"/>
        <v>4596448.2029598309</v>
      </c>
      <c r="S456" s="6" t="s">
        <v>370</v>
      </c>
      <c r="T456" s="6" t="s">
        <v>371</v>
      </c>
      <c r="U456" s="6" t="s">
        <v>371</v>
      </c>
      <c r="V456" s="6" t="s">
        <v>989</v>
      </c>
      <c r="W456" s="6" t="s">
        <v>990</v>
      </c>
      <c r="Y456" s="6" t="s">
        <v>1037</v>
      </c>
    </row>
    <row r="457" spans="1:25" ht="28.8" x14ac:dyDescent="0.3">
      <c r="A457" s="5" t="s">
        <v>2718</v>
      </c>
      <c r="B457" s="5" t="s">
        <v>4218</v>
      </c>
      <c r="C457" s="5" t="s">
        <v>4217</v>
      </c>
      <c r="D457" s="4" t="s">
        <v>2718</v>
      </c>
      <c r="E457" s="4">
        <v>1843431</v>
      </c>
      <c r="F457" s="4">
        <v>52.414999999999999</v>
      </c>
      <c r="G457" s="4">
        <v>1527</v>
      </c>
      <c r="H457" s="4">
        <v>110.74</v>
      </c>
      <c r="I457" s="4">
        <v>51</v>
      </c>
      <c r="J457" s="4">
        <v>91</v>
      </c>
      <c r="K457" s="4">
        <v>66.25</v>
      </c>
      <c r="L457" s="4">
        <v>0</v>
      </c>
      <c r="M457" s="4">
        <v>0</v>
      </c>
      <c r="N457" s="4">
        <f t="shared" si="7"/>
        <v>2782537.3584905663</v>
      </c>
      <c r="O457" s="4" t="s">
        <v>2719</v>
      </c>
      <c r="P457" s="4" t="s">
        <v>2720</v>
      </c>
      <c r="Q457" s="4" t="s">
        <v>2721</v>
      </c>
      <c r="R457" s="6" t="s">
        <v>65</v>
      </c>
      <c r="S457" s="6" t="s">
        <v>139</v>
      </c>
      <c r="T457" s="6" t="s">
        <v>343</v>
      </c>
      <c r="U457" s="6" t="s">
        <v>343</v>
      </c>
      <c r="X457" s="6" t="s">
        <v>2722</v>
      </c>
    </row>
    <row r="458" spans="1:25" ht="28.8" x14ac:dyDescent="0.3">
      <c r="A458" s="5" t="s">
        <v>2723</v>
      </c>
      <c r="B458" s="5" t="s">
        <v>4242</v>
      </c>
      <c r="C458" s="5" t="s">
        <v>4205</v>
      </c>
      <c r="D458" s="4" t="s">
        <v>2724</v>
      </c>
      <c r="E458" s="4">
        <v>2142201</v>
      </c>
      <c r="F458" s="4">
        <v>67.007000000000005</v>
      </c>
      <c r="G458" s="4">
        <v>1665</v>
      </c>
      <c r="H458" s="4">
        <v>84.382000000000005</v>
      </c>
      <c r="I458" s="4">
        <v>42</v>
      </c>
      <c r="J458" s="4">
        <v>93</v>
      </c>
      <c r="K458" s="4">
        <v>67.209999999999994</v>
      </c>
      <c r="L458" s="4">
        <v>0</v>
      </c>
      <c r="M458" s="4">
        <v>0</v>
      </c>
      <c r="N458" s="4">
        <f t="shared" si="7"/>
        <v>3187324.8028567182</v>
      </c>
      <c r="S458" s="6" t="s">
        <v>324</v>
      </c>
      <c r="T458" s="6" t="s">
        <v>325</v>
      </c>
      <c r="U458" s="6" t="s">
        <v>326</v>
      </c>
      <c r="V458" s="6" t="s">
        <v>327</v>
      </c>
    </row>
    <row r="459" spans="1:25" ht="28.8" x14ac:dyDescent="0.3">
      <c r="A459" s="5" t="s">
        <v>2725</v>
      </c>
      <c r="B459" s="5" t="s">
        <v>4242</v>
      </c>
      <c r="C459" s="5" t="s">
        <v>4205</v>
      </c>
      <c r="D459" s="4" t="s">
        <v>2725</v>
      </c>
      <c r="E459" s="4">
        <v>2142201</v>
      </c>
      <c r="F459">
        <v>67.007000000000005</v>
      </c>
      <c r="G459">
        <v>1589</v>
      </c>
      <c r="H459">
        <v>91.349900000000005</v>
      </c>
      <c r="I459">
        <v>45</v>
      </c>
      <c r="J459">
        <v>93</v>
      </c>
      <c r="K459" s="4">
        <v>67.209999999999994</v>
      </c>
      <c r="L459" s="4">
        <v>0</v>
      </c>
      <c r="M459" s="4">
        <v>0</v>
      </c>
      <c r="N459" s="4">
        <f t="shared" si="7"/>
        <v>3187324.8028567182</v>
      </c>
      <c r="O459" s="4" t="s">
        <v>2726</v>
      </c>
      <c r="P459" s="4" t="s">
        <v>2727</v>
      </c>
      <c r="Q459" s="4" t="s">
        <v>2728</v>
      </c>
      <c r="R459" s="6" t="s">
        <v>65</v>
      </c>
      <c r="S459" s="6" t="s">
        <v>324</v>
      </c>
      <c r="T459" s="6" t="s">
        <v>325</v>
      </c>
      <c r="U459" s="6" t="s">
        <v>326</v>
      </c>
      <c r="V459" s="6" t="s">
        <v>327</v>
      </c>
      <c r="W459" s="6" t="s">
        <v>387</v>
      </c>
      <c r="X459" s="6" t="s">
        <v>2729</v>
      </c>
    </row>
    <row r="460" spans="1:25" ht="28.8" x14ac:dyDescent="0.3">
      <c r="A460" s="5" t="s">
        <v>2730</v>
      </c>
      <c r="B460" s="5" t="s">
        <v>4242</v>
      </c>
      <c r="C460" s="5" t="s">
        <v>4205</v>
      </c>
      <c r="D460" s="4" t="s">
        <v>2731</v>
      </c>
      <c r="E460" s="4">
        <v>2552363</v>
      </c>
      <c r="F460" s="4">
        <v>67.114000000000004</v>
      </c>
      <c r="G460" s="4">
        <v>1979</v>
      </c>
      <c r="H460" s="4">
        <v>87.268799999999999</v>
      </c>
      <c r="I460" s="4">
        <v>44</v>
      </c>
      <c r="J460" s="4">
        <v>93</v>
      </c>
      <c r="K460" s="4">
        <v>67.400000000000006</v>
      </c>
      <c r="L460" s="4">
        <v>0</v>
      </c>
      <c r="M460" s="4">
        <v>0</v>
      </c>
      <c r="N460" s="4">
        <f t="shared" si="7"/>
        <v>3786888.7240356081</v>
      </c>
      <c r="S460" s="6" t="s">
        <v>324</v>
      </c>
      <c r="T460" s="6" t="s">
        <v>325</v>
      </c>
      <c r="U460" s="6" t="s">
        <v>326</v>
      </c>
      <c r="V460" s="6" t="s">
        <v>327</v>
      </c>
    </row>
    <row r="461" spans="1:25" ht="28.8" x14ac:dyDescent="0.3">
      <c r="A461" s="5" t="s">
        <v>2732</v>
      </c>
      <c r="B461" s="5" t="s">
        <v>4242</v>
      </c>
      <c r="C461" s="5" t="s">
        <v>4205</v>
      </c>
      <c r="D461" s="4" t="s">
        <v>2732</v>
      </c>
      <c r="E461" s="4">
        <v>2552363</v>
      </c>
      <c r="F461">
        <v>67.114000000000004</v>
      </c>
      <c r="G461">
        <v>1891</v>
      </c>
      <c r="H461">
        <v>92.284499999999994</v>
      </c>
      <c r="I461">
        <v>44</v>
      </c>
      <c r="J461">
        <v>93</v>
      </c>
      <c r="K461" s="4">
        <v>67.400000000000006</v>
      </c>
      <c r="L461" s="4">
        <v>0</v>
      </c>
      <c r="M461" s="4">
        <v>0</v>
      </c>
      <c r="N461" s="4">
        <f t="shared" si="7"/>
        <v>3786888.7240356081</v>
      </c>
      <c r="O461" s="4" t="s">
        <v>2733</v>
      </c>
      <c r="P461" s="4" t="s">
        <v>2734</v>
      </c>
      <c r="Q461" s="4" t="s">
        <v>2735</v>
      </c>
      <c r="R461" s="6" t="s">
        <v>65</v>
      </c>
      <c r="S461" s="6" t="s">
        <v>324</v>
      </c>
      <c r="T461" s="6" t="s">
        <v>325</v>
      </c>
      <c r="U461" s="6" t="s">
        <v>326</v>
      </c>
      <c r="V461" s="6" t="s">
        <v>327</v>
      </c>
      <c r="W461" s="6" t="s">
        <v>328</v>
      </c>
      <c r="X461" s="6" t="s">
        <v>2736</v>
      </c>
    </row>
    <row r="462" spans="1:25" ht="28.8" x14ac:dyDescent="0.3">
      <c r="A462" s="5" t="s">
        <v>2737</v>
      </c>
      <c r="B462" s="5" t="s">
        <v>4196</v>
      </c>
      <c r="C462" s="5" t="s">
        <v>4196</v>
      </c>
      <c r="D462" s="4" t="s">
        <v>2737</v>
      </c>
      <c r="E462" s="4">
        <v>3662107</v>
      </c>
      <c r="F462" s="4">
        <v>70.353999999999999</v>
      </c>
      <c r="G462" s="4">
        <v>3451</v>
      </c>
      <c r="H462" s="4">
        <v>97.729399999999998</v>
      </c>
      <c r="I462" s="4">
        <v>59</v>
      </c>
      <c r="J462" s="4">
        <v>91</v>
      </c>
      <c r="K462" s="4">
        <v>67.55</v>
      </c>
      <c r="L462" s="4">
        <v>0</v>
      </c>
      <c r="M462" s="4">
        <v>0</v>
      </c>
      <c r="N462" s="4">
        <f t="shared" si="7"/>
        <v>5421327.905255367</v>
      </c>
      <c r="O462" s="4" t="s">
        <v>2738</v>
      </c>
      <c r="P462" s="4" t="s">
        <v>2739</v>
      </c>
      <c r="Q462" s="4" t="s">
        <v>2740</v>
      </c>
      <c r="R462" s="6" t="s">
        <v>65</v>
      </c>
      <c r="S462" s="6" t="s">
        <v>66</v>
      </c>
      <c r="T462" s="6" t="s">
        <v>67</v>
      </c>
      <c r="U462" s="6" t="s">
        <v>68</v>
      </c>
      <c r="V462" s="6" t="s">
        <v>69</v>
      </c>
      <c r="W462" s="6" t="s">
        <v>70</v>
      </c>
      <c r="X462" s="6" t="s">
        <v>2741</v>
      </c>
      <c r="Y462" s="6" t="s">
        <v>72</v>
      </c>
    </row>
    <row r="463" spans="1:25" x14ac:dyDescent="0.3">
      <c r="A463" s="5" t="s">
        <v>2742</v>
      </c>
      <c r="B463" s="5" t="s">
        <v>480</v>
      </c>
      <c r="C463" s="5" t="s">
        <v>481</v>
      </c>
      <c r="D463" s="4" t="s">
        <v>2743</v>
      </c>
      <c r="E463" s="4">
        <v>1565535</v>
      </c>
      <c r="F463" s="4">
        <v>65.41</v>
      </c>
      <c r="G463" s="4">
        <v>1254</v>
      </c>
      <c r="H463" s="4">
        <v>66.816599999999994</v>
      </c>
      <c r="I463" s="4">
        <v>32</v>
      </c>
      <c r="J463" s="4">
        <v>95</v>
      </c>
      <c r="K463" s="4">
        <v>67.709999999999994</v>
      </c>
      <c r="L463" s="4">
        <v>0</v>
      </c>
      <c r="M463" s="4">
        <v>0</v>
      </c>
      <c r="N463" s="4">
        <f t="shared" si="7"/>
        <v>2312117.8555604788</v>
      </c>
      <c r="S463" s="6" t="s">
        <v>370</v>
      </c>
      <c r="T463" s="6" t="s">
        <v>371</v>
      </c>
      <c r="U463" s="6" t="s">
        <v>371</v>
      </c>
      <c r="V463" s="6" t="s">
        <v>789</v>
      </c>
      <c r="W463" s="6" t="s">
        <v>1388</v>
      </c>
      <c r="Y463" s="6" t="s">
        <v>865</v>
      </c>
    </row>
    <row r="464" spans="1:25" ht="28.8" x14ac:dyDescent="0.3">
      <c r="A464" s="5" t="s">
        <v>2744</v>
      </c>
      <c r="B464" s="5" t="s">
        <v>510</v>
      </c>
      <c r="C464" s="5" t="s">
        <v>26</v>
      </c>
      <c r="D464" s="4" t="s">
        <v>2744</v>
      </c>
      <c r="E464" s="4">
        <v>1610059</v>
      </c>
      <c r="F464" s="4">
        <v>69.977000000000004</v>
      </c>
      <c r="G464" s="4">
        <v>1489</v>
      </c>
      <c r="H464" s="4">
        <v>50.2881</v>
      </c>
      <c r="I464" s="4">
        <v>11</v>
      </c>
      <c r="J464" s="4">
        <v>95</v>
      </c>
      <c r="K464" s="4">
        <v>67.87</v>
      </c>
      <c r="L464" s="4">
        <v>0</v>
      </c>
      <c r="M464" s="4">
        <v>0</v>
      </c>
      <c r="N464" s="4">
        <f t="shared" si="7"/>
        <v>2372269.0437601293</v>
      </c>
      <c r="O464" s="4" t="s">
        <v>2745</v>
      </c>
      <c r="P464" s="4" t="s">
        <v>2746</v>
      </c>
      <c r="Q464" s="4" t="s">
        <v>2747</v>
      </c>
      <c r="R464" s="6" t="s">
        <v>2748</v>
      </c>
      <c r="S464" s="6" t="s">
        <v>31</v>
      </c>
      <c r="T464" s="6" t="s">
        <v>32</v>
      </c>
      <c r="U464" s="6" t="s">
        <v>32</v>
      </c>
      <c r="V464" s="6" t="s">
        <v>85</v>
      </c>
      <c r="W464" s="6" t="s">
        <v>86</v>
      </c>
      <c r="Y464" s="6" t="s">
        <v>35</v>
      </c>
    </row>
    <row r="465" spans="1:25" x14ac:dyDescent="0.3">
      <c r="A465" s="5" t="s">
        <v>2749</v>
      </c>
      <c r="B465" s="5" t="s">
        <v>146</v>
      </c>
      <c r="C465" s="5" t="s">
        <v>412</v>
      </c>
      <c r="D465" s="4" t="s">
        <v>2750</v>
      </c>
      <c r="E465" s="4">
        <v>2331575</v>
      </c>
      <c r="F465" s="4">
        <v>68.798000000000002</v>
      </c>
      <c r="G465" s="4">
        <v>1918</v>
      </c>
      <c r="H465" s="4">
        <v>70.687200000000004</v>
      </c>
      <c r="I465" s="4">
        <v>27</v>
      </c>
      <c r="J465" s="4">
        <v>94</v>
      </c>
      <c r="K465" s="4">
        <v>68.97</v>
      </c>
      <c r="L465" s="4">
        <v>0</v>
      </c>
      <c r="M465" s="4">
        <v>0</v>
      </c>
      <c r="N465" s="4">
        <f t="shared" si="7"/>
        <v>3380564.013339133</v>
      </c>
      <c r="S465" s="6" t="s">
        <v>54</v>
      </c>
      <c r="T465" s="6" t="s">
        <v>2547</v>
      </c>
      <c r="U465" s="6" t="s">
        <v>56</v>
      </c>
      <c r="V465" s="6" t="s">
        <v>2548</v>
      </c>
      <c r="W465" s="6" t="s">
        <v>2549</v>
      </c>
    </row>
    <row r="466" spans="1:25" x14ac:dyDescent="0.3">
      <c r="A466" s="5" t="s">
        <v>2751</v>
      </c>
      <c r="B466" s="5" t="s">
        <v>4196</v>
      </c>
      <c r="C466" s="5" t="s">
        <v>4196</v>
      </c>
      <c r="D466" s="4" t="s">
        <v>2752</v>
      </c>
      <c r="E466" s="4">
        <v>2850850</v>
      </c>
      <c r="F466" s="4">
        <v>70.992000000000004</v>
      </c>
      <c r="G466" s="4">
        <v>2367</v>
      </c>
      <c r="H466" s="4">
        <v>73.285600000000002</v>
      </c>
      <c r="I466" s="4">
        <v>36</v>
      </c>
      <c r="J466" s="4">
        <v>94</v>
      </c>
      <c r="K466" s="4">
        <v>68.97</v>
      </c>
      <c r="L466" s="4">
        <v>0</v>
      </c>
      <c r="M466" s="4">
        <v>0</v>
      </c>
      <c r="N466" s="4">
        <f t="shared" si="7"/>
        <v>4133463.8248513844</v>
      </c>
      <c r="S466" s="6" t="s">
        <v>54</v>
      </c>
      <c r="T466" s="6" t="s">
        <v>2547</v>
      </c>
      <c r="U466" s="6" t="s">
        <v>56</v>
      </c>
      <c r="V466" s="6" t="s">
        <v>2548</v>
      </c>
      <c r="W466" s="6" t="s">
        <v>2549</v>
      </c>
    </row>
    <row r="467" spans="1:25" ht="28.8" x14ac:dyDescent="0.3">
      <c r="A467" s="5" t="s">
        <v>2753</v>
      </c>
      <c r="B467" s="5" t="s">
        <v>2754</v>
      </c>
      <c r="C467" s="5" t="s">
        <v>80</v>
      </c>
      <c r="D467" s="4" t="s">
        <v>2753</v>
      </c>
      <c r="E467" s="4">
        <v>2363461</v>
      </c>
      <c r="F467" s="4">
        <v>69.555999999999997</v>
      </c>
      <c r="G467" s="4">
        <v>2092</v>
      </c>
      <c r="H467" s="4">
        <v>72.736099999999993</v>
      </c>
      <c r="I467" s="4">
        <v>24</v>
      </c>
      <c r="J467" s="4">
        <v>94</v>
      </c>
      <c r="K467" s="4">
        <v>68.97</v>
      </c>
      <c r="L467" s="4">
        <v>0</v>
      </c>
      <c r="M467" s="4">
        <v>0</v>
      </c>
      <c r="N467" s="4">
        <f t="shared" si="7"/>
        <v>3426795.7082789615</v>
      </c>
      <c r="O467" s="4" t="s">
        <v>2755</v>
      </c>
      <c r="P467" s="4" t="s">
        <v>2756</v>
      </c>
      <c r="Q467" s="4" t="s">
        <v>2757</v>
      </c>
      <c r="R467" s="6" t="s">
        <v>2758</v>
      </c>
      <c r="S467" s="6" t="s">
        <v>31</v>
      </c>
      <c r="T467" s="6" t="s">
        <v>2759</v>
      </c>
      <c r="U467" s="6" t="s">
        <v>32</v>
      </c>
      <c r="V467" s="6" t="s">
        <v>33</v>
      </c>
      <c r="W467" s="6" t="s">
        <v>34</v>
      </c>
      <c r="Y467" s="6" t="s">
        <v>35</v>
      </c>
    </row>
    <row r="468" spans="1:25" ht="28.8" x14ac:dyDescent="0.3">
      <c r="A468" s="5" t="s">
        <v>2760</v>
      </c>
      <c r="B468" s="5" t="s">
        <v>4200</v>
      </c>
      <c r="C468" s="5" t="s">
        <v>4201</v>
      </c>
      <c r="D468" s="4" t="s">
        <v>2760</v>
      </c>
      <c r="E468" s="4">
        <v>2853373</v>
      </c>
      <c r="F468">
        <v>67.221000000000004</v>
      </c>
      <c r="G468">
        <v>2121</v>
      </c>
      <c r="H468">
        <v>108.1264</v>
      </c>
      <c r="I468">
        <v>55</v>
      </c>
      <c r="J468">
        <v>92</v>
      </c>
      <c r="K468" s="4">
        <v>68.97</v>
      </c>
      <c r="L468" s="4">
        <v>0</v>
      </c>
      <c r="M468" s="4">
        <v>0</v>
      </c>
      <c r="N468" s="4">
        <f t="shared" si="7"/>
        <v>4137121.9370740904</v>
      </c>
      <c r="O468" s="4" t="s">
        <v>2761</v>
      </c>
      <c r="P468" s="4" t="s">
        <v>2762</v>
      </c>
      <c r="Q468" s="4" t="s">
        <v>2763</v>
      </c>
      <c r="R468" s="6" t="s">
        <v>65</v>
      </c>
      <c r="S468" s="6" t="s">
        <v>324</v>
      </c>
      <c r="T468" s="6" t="s">
        <v>325</v>
      </c>
      <c r="U468" s="6" t="s">
        <v>326</v>
      </c>
      <c r="V468" s="6" t="s">
        <v>327</v>
      </c>
      <c r="W468" s="6" t="s">
        <v>328</v>
      </c>
      <c r="X468" s="6" t="s">
        <v>2764</v>
      </c>
      <c r="Y468" s="6" t="s">
        <v>330</v>
      </c>
    </row>
    <row r="469" spans="1:25" ht="28.8" x14ac:dyDescent="0.3">
      <c r="A469" s="5" t="s">
        <v>2765</v>
      </c>
      <c r="B469" s="5" t="s">
        <v>4254</v>
      </c>
      <c r="C469" s="5" t="s">
        <v>4208</v>
      </c>
      <c r="D469" s="4" t="s">
        <v>2765</v>
      </c>
      <c r="E469" s="4">
        <v>3248408</v>
      </c>
      <c r="F469" s="4">
        <v>68.629000000000005</v>
      </c>
      <c r="G469" s="4">
        <v>2663</v>
      </c>
      <c r="H469" s="4">
        <v>114.8479</v>
      </c>
      <c r="I469" s="4">
        <v>65</v>
      </c>
      <c r="J469" s="4">
        <v>91</v>
      </c>
      <c r="K469" s="4">
        <v>68.97</v>
      </c>
      <c r="L469" s="4">
        <v>0</v>
      </c>
      <c r="M469" s="4">
        <v>0</v>
      </c>
      <c r="N469" s="4">
        <f t="shared" si="7"/>
        <v>4709885.4574452667</v>
      </c>
      <c r="O469" s="4" t="s">
        <v>2766</v>
      </c>
      <c r="P469" s="4" t="s">
        <v>2767</v>
      </c>
      <c r="Q469" s="4" t="s">
        <v>2768</v>
      </c>
      <c r="R469" s="6" t="s">
        <v>65</v>
      </c>
      <c r="S469" s="6" t="s">
        <v>31</v>
      </c>
      <c r="T469" s="6" t="s">
        <v>150</v>
      </c>
      <c r="U469" s="6" t="s">
        <v>32</v>
      </c>
      <c r="V469" s="6" t="s">
        <v>232</v>
      </c>
      <c r="X469" s="6" t="s">
        <v>2769</v>
      </c>
      <c r="Y469" s="6" t="s">
        <v>154</v>
      </c>
    </row>
    <row r="470" spans="1:25" ht="28.8" x14ac:dyDescent="0.3">
      <c r="A470" s="5" t="s">
        <v>2770</v>
      </c>
      <c r="B470" s="5" t="s">
        <v>26</v>
      </c>
      <c r="C470" s="5" t="s">
        <v>26</v>
      </c>
      <c r="D470" s="4" t="s">
        <v>2770</v>
      </c>
      <c r="E470" s="4">
        <v>2983135</v>
      </c>
      <c r="F470" s="4">
        <v>68.903999999999996</v>
      </c>
      <c r="G470" s="4">
        <v>2499</v>
      </c>
      <c r="H470" s="4">
        <v>93.669899999999998</v>
      </c>
      <c r="I470" s="4">
        <v>36</v>
      </c>
      <c r="J470" s="4">
        <v>92</v>
      </c>
      <c r="K470" s="4">
        <v>70</v>
      </c>
      <c r="L470" s="4">
        <v>0</v>
      </c>
      <c r="M470" s="4">
        <v>0</v>
      </c>
      <c r="N470" s="4">
        <f t="shared" si="7"/>
        <v>4261621.4285714282</v>
      </c>
      <c r="O470" s="4" t="s">
        <v>2771</v>
      </c>
      <c r="P470" s="4" t="s">
        <v>2772</v>
      </c>
      <c r="Q470" s="4" t="s">
        <v>2773</v>
      </c>
      <c r="R470" s="6" t="s">
        <v>92</v>
      </c>
      <c r="S470" s="6" t="s">
        <v>31</v>
      </c>
      <c r="T470" s="6" t="s">
        <v>150</v>
      </c>
      <c r="U470" s="6" t="s">
        <v>32</v>
      </c>
      <c r="V470" s="6" t="s">
        <v>232</v>
      </c>
      <c r="X470" s="6" t="s">
        <v>2774</v>
      </c>
      <c r="Y470" s="6" t="s">
        <v>154</v>
      </c>
    </row>
    <row r="471" spans="1:25" ht="28.8" x14ac:dyDescent="0.3">
      <c r="A471" s="5" t="s">
        <v>2775</v>
      </c>
      <c r="B471" s="5" t="s">
        <v>4215</v>
      </c>
      <c r="C471" s="5" t="s">
        <v>4196</v>
      </c>
      <c r="D471" s="4" t="s">
        <v>2776</v>
      </c>
      <c r="E471" s="4">
        <v>1952172</v>
      </c>
      <c r="F471" s="4">
        <v>69.158000000000001</v>
      </c>
      <c r="G471" s="4">
        <v>1622</v>
      </c>
      <c r="H471" s="4">
        <v>87.645499999999998</v>
      </c>
      <c r="I471" s="4">
        <v>36</v>
      </c>
      <c r="J471" s="4">
        <v>93</v>
      </c>
      <c r="K471" s="4">
        <v>70.38</v>
      </c>
      <c r="L471" s="4">
        <v>0</v>
      </c>
      <c r="M471" s="4">
        <v>0</v>
      </c>
      <c r="N471" s="4">
        <f t="shared" si="7"/>
        <v>2773759.5907928389</v>
      </c>
      <c r="O471" s="4" t="s">
        <v>2777</v>
      </c>
      <c r="P471" s="4" t="s">
        <v>2778</v>
      </c>
      <c r="Q471" s="4" t="s">
        <v>2779</v>
      </c>
      <c r="R471" s="6" t="s">
        <v>65</v>
      </c>
      <c r="S471" s="6" t="s">
        <v>324</v>
      </c>
      <c r="T471" s="6" t="s">
        <v>325</v>
      </c>
      <c r="U471" s="6" t="s">
        <v>326</v>
      </c>
      <c r="V471" s="6" t="s">
        <v>327</v>
      </c>
      <c r="W471" s="6" t="s">
        <v>328</v>
      </c>
      <c r="X471" s="6" t="s">
        <v>2780</v>
      </c>
    </row>
    <row r="472" spans="1:25" ht="28.8" x14ac:dyDescent="0.3">
      <c r="A472" s="5" t="s">
        <v>2781</v>
      </c>
      <c r="B472" s="5" t="s">
        <v>2520</v>
      </c>
      <c r="C472" s="5" t="s">
        <v>99</v>
      </c>
      <c r="D472" s="4" t="s">
        <v>2781</v>
      </c>
      <c r="E472" s="4">
        <v>2657765</v>
      </c>
      <c r="F472" s="4">
        <v>65.861000000000004</v>
      </c>
      <c r="G472" s="4">
        <v>2457</v>
      </c>
      <c r="H472" s="4">
        <v>53.575099999999999</v>
      </c>
      <c r="I472" s="4">
        <v>11</v>
      </c>
      <c r="J472" s="4">
        <v>95</v>
      </c>
      <c r="K472" s="4">
        <v>70.47</v>
      </c>
      <c r="L472" s="4">
        <v>0</v>
      </c>
      <c r="M472" s="4">
        <v>0</v>
      </c>
      <c r="N472" s="4">
        <f t="shared" si="7"/>
        <v>3771484.3195686108</v>
      </c>
      <c r="O472" s="4" t="s">
        <v>2782</v>
      </c>
      <c r="P472" s="4" t="s">
        <v>2783</v>
      </c>
      <c r="Q472" s="4" t="s">
        <v>2784</v>
      </c>
      <c r="R472" s="6" t="s">
        <v>2785</v>
      </c>
      <c r="S472" s="6" t="s">
        <v>31</v>
      </c>
      <c r="T472" s="6" t="s">
        <v>32</v>
      </c>
      <c r="U472" s="6" t="s">
        <v>32</v>
      </c>
      <c r="V472" s="6" t="s">
        <v>33</v>
      </c>
      <c r="W472" s="6" t="s">
        <v>34</v>
      </c>
      <c r="Y472" s="6" t="s">
        <v>35</v>
      </c>
    </row>
    <row r="473" spans="1:25" ht="28.8" x14ac:dyDescent="0.3">
      <c r="A473" s="5" t="s">
        <v>2786</v>
      </c>
      <c r="B473" s="5" t="s">
        <v>4246</v>
      </c>
      <c r="C473" s="5" t="s">
        <v>4234</v>
      </c>
      <c r="D473" s="4" t="s">
        <v>2787</v>
      </c>
      <c r="E473" s="4">
        <v>2308855</v>
      </c>
      <c r="F473" s="4">
        <v>68.099999999999994</v>
      </c>
      <c r="G473" s="4">
        <v>1863</v>
      </c>
      <c r="H473" s="4">
        <v>92.391300000000001</v>
      </c>
      <c r="I473" s="4">
        <v>48</v>
      </c>
      <c r="J473" s="4">
        <v>93</v>
      </c>
      <c r="K473" s="4">
        <v>71.099999999999994</v>
      </c>
      <c r="L473" s="4">
        <v>0</v>
      </c>
      <c r="M473" s="4">
        <v>0</v>
      </c>
      <c r="N473" s="4">
        <f t="shared" si="7"/>
        <v>3247334.7398030944</v>
      </c>
      <c r="O473" s="4" t="s">
        <v>2788</v>
      </c>
      <c r="P473" s="4" t="s">
        <v>2789</v>
      </c>
      <c r="Q473" s="4" t="s">
        <v>2790</v>
      </c>
      <c r="R473" s="6" t="s">
        <v>65</v>
      </c>
      <c r="S473" s="6" t="s">
        <v>324</v>
      </c>
      <c r="T473" s="6" t="s">
        <v>325</v>
      </c>
      <c r="U473" s="6" t="s">
        <v>326</v>
      </c>
      <c r="V473" s="6" t="s">
        <v>327</v>
      </c>
      <c r="W473" s="6" t="s">
        <v>328</v>
      </c>
      <c r="X473" s="6" t="s">
        <v>2791</v>
      </c>
    </row>
    <row r="474" spans="1:25" ht="28.8" x14ac:dyDescent="0.3">
      <c r="A474" s="5" t="s">
        <v>2792</v>
      </c>
      <c r="B474" s="5" t="s">
        <v>4204</v>
      </c>
      <c r="C474" s="5" t="s">
        <v>4205</v>
      </c>
      <c r="D474" s="4" t="s">
        <v>2792</v>
      </c>
      <c r="E474" s="4">
        <v>2800168</v>
      </c>
      <c r="F474">
        <v>65.739999999999995</v>
      </c>
      <c r="G474">
        <v>2215</v>
      </c>
      <c r="H474">
        <v>107.0433</v>
      </c>
      <c r="I474">
        <v>58</v>
      </c>
      <c r="J474">
        <v>92</v>
      </c>
      <c r="K474" s="4">
        <v>71.38</v>
      </c>
      <c r="L474" s="4">
        <v>0</v>
      </c>
      <c r="M474" s="4">
        <v>0</v>
      </c>
      <c r="N474" s="4">
        <f t="shared" si="7"/>
        <v>3922902.7738862429</v>
      </c>
      <c r="O474" s="4" t="s">
        <v>2793</v>
      </c>
      <c r="P474" s="4" t="s">
        <v>2794</v>
      </c>
      <c r="Q474" s="4" t="s">
        <v>2795</v>
      </c>
      <c r="R474" s="6" t="s">
        <v>65</v>
      </c>
      <c r="S474" s="6" t="s">
        <v>324</v>
      </c>
      <c r="U474" s="6" t="s">
        <v>326</v>
      </c>
      <c r="V474" s="6" t="s">
        <v>327</v>
      </c>
      <c r="W474" s="6" t="s">
        <v>328</v>
      </c>
      <c r="X474" s="6" t="s">
        <v>2796</v>
      </c>
      <c r="Y474" s="6" t="s">
        <v>330</v>
      </c>
    </row>
    <row r="475" spans="1:25" ht="28.8" x14ac:dyDescent="0.3">
      <c r="A475" s="5" t="s">
        <v>2797</v>
      </c>
      <c r="B475" s="5" t="s">
        <v>4195</v>
      </c>
      <c r="C475" s="5" t="s">
        <v>4196</v>
      </c>
      <c r="D475" s="4" t="s">
        <v>2797</v>
      </c>
      <c r="E475" s="4">
        <v>3303696</v>
      </c>
      <c r="F475" s="4">
        <v>67.415999999999997</v>
      </c>
      <c r="G475" s="4">
        <v>2435</v>
      </c>
      <c r="H475" s="4">
        <v>70.332599999999999</v>
      </c>
      <c r="I475" s="4">
        <v>27</v>
      </c>
      <c r="J475" s="4">
        <v>95</v>
      </c>
      <c r="K475" s="4">
        <v>71.47</v>
      </c>
      <c r="L475" s="4">
        <v>0</v>
      </c>
      <c r="M475" s="4">
        <v>0</v>
      </c>
      <c r="N475" s="4">
        <f t="shared" si="7"/>
        <v>4622493.3538547643</v>
      </c>
      <c r="O475" s="4" t="s">
        <v>2798</v>
      </c>
      <c r="P475" s="4" t="s">
        <v>2799</v>
      </c>
      <c r="Q475" s="4" t="s">
        <v>2800</v>
      </c>
      <c r="R475" s="6" t="s">
        <v>65</v>
      </c>
      <c r="S475" s="6" t="s">
        <v>405</v>
      </c>
      <c r="T475" s="6" t="s">
        <v>406</v>
      </c>
      <c r="U475" s="6" t="s">
        <v>110</v>
      </c>
      <c r="V475" s="6" t="s">
        <v>422</v>
      </c>
      <c r="W475" s="6" t="s">
        <v>408</v>
      </c>
      <c r="X475" s="6" t="s">
        <v>2801</v>
      </c>
    </row>
    <row r="476" spans="1:25" ht="28.8" x14ac:dyDescent="0.3">
      <c r="A476" s="5" t="s">
        <v>2802</v>
      </c>
      <c r="B476" s="5" t="s">
        <v>4246</v>
      </c>
      <c r="C476" s="5" t="s">
        <v>4234</v>
      </c>
      <c r="D476" s="4" t="s">
        <v>2803</v>
      </c>
      <c r="E476" s="4">
        <v>2491519</v>
      </c>
      <c r="F476" s="4">
        <v>68.179000000000002</v>
      </c>
      <c r="G476" s="4">
        <v>2003</v>
      </c>
      <c r="H476" s="4">
        <v>94.627099999999999</v>
      </c>
      <c r="I476" s="4">
        <v>49</v>
      </c>
      <c r="J476" s="4">
        <v>92</v>
      </c>
      <c r="K476" s="4">
        <v>71.569999999999993</v>
      </c>
      <c r="L476" s="4">
        <v>0</v>
      </c>
      <c r="M476" s="4">
        <v>0</v>
      </c>
      <c r="N476" s="4">
        <f t="shared" si="7"/>
        <v>3481233.7571608215</v>
      </c>
      <c r="O476" s="4" t="s">
        <v>2804</v>
      </c>
      <c r="P476" s="4" t="s">
        <v>2805</v>
      </c>
      <c r="Q476" s="4" t="s">
        <v>2806</v>
      </c>
      <c r="R476" s="6" t="s">
        <v>65</v>
      </c>
      <c r="S476" s="6" t="s">
        <v>324</v>
      </c>
      <c r="T476" s="6" t="s">
        <v>325</v>
      </c>
      <c r="U476" s="6" t="s">
        <v>326</v>
      </c>
      <c r="V476" s="6" t="s">
        <v>327</v>
      </c>
      <c r="W476" s="6" t="s">
        <v>328</v>
      </c>
      <c r="X476" s="6" t="s">
        <v>2807</v>
      </c>
    </row>
    <row r="477" spans="1:25" ht="43.2" x14ac:dyDescent="0.3">
      <c r="A477" s="5" t="s">
        <v>2808</v>
      </c>
      <c r="B477" s="5" t="s">
        <v>2809</v>
      </c>
      <c r="C477" s="5" t="s">
        <v>26</v>
      </c>
      <c r="D477" s="4" t="s">
        <v>2808</v>
      </c>
      <c r="E477" s="4">
        <v>2584435</v>
      </c>
      <c r="F477" s="4">
        <v>68.037999999999997</v>
      </c>
      <c r="G477" s="4">
        <v>2243</v>
      </c>
      <c r="H477" s="4">
        <v>81.259500000000003</v>
      </c>
      <c r="I477" s="4">
        <v>37</v>
      </c>
      <c r="J477" s="4">
        <v>93</v>
      </c>
      <c r="K477" s="4">
        <v>71.63</v>
      </c>
      <c r="L477" s="4">
        <v>0</v>
      </c>
      <c r="M477" s="4">
        <v>0</v>
      </c>
      <c r="N477" s="4">
        <f t="shared" si="7"/>
        <v>3608034.3431523107</v>
      </c>
      <c r="O477" s="4" t="s">
        <v>2810</v>
      </c>
      <c r="P477" s="4" t="s">
        <v>2811</v>
      </c>
      <c r="Q477" s="4" t="s">
        <v>2812</v>
      </c>
      <c r="R477" s="6" t="s">
        <v>65</v>
      </c>
      <c r="S477" s="6" t="s">
        <v>644</v>
      </c>
      <c r="T477" s="6" t="s">
        <v>167</v>
      </c>
      <c r="U477" s="6" t="s">
        <v>167</v>
      </c>
      <c r="V477" s="6" t="s">
        <v>1085</v>
      </c>
      <c r="W477" s="6" t="s">
        <v>1186</v>
      </c>
      <c r="X477" s="6" t="s">
        <v>2813</v>
      </c>
      <c r="Y477" s="6" t="s">
        <v>648</v>
      </c>
    </row>
    <row r="478" spans="1:25" ht="28.8" x14ac:dyDescent="0.3">
      <c r="A478" s="5" t="s">
        <v>2814</v>
      </c>
      <c r="B478" s="5" t="s">
        <v>2815</v>
      </c>
      <c r="C478" s="5" t="s">
        <v>677</v>
      </c>
      <c r="D478" s="4" t="s">
        <v>2814</v>
      </c>
      <c r="E478" s="4">
        <v>2866321</v>
      </c>
      <c r="F478">
        <v>59.417999999999999</v>
      </c>
      <c r="G478">
        <v>2499</v>
      </c>
      <c r="H478">
        <v>176.48099999999999</v>
      </c>
      <c r="I478">
        <v>56</v>
      </c>
      <c r="J478">
        <v>85</v>
      </c>
      <c r="K478" s="4">
        <v>71.680000000000007</v>
      </c>
      <c r="L478" s="4">
        <v>0</v>
      </c>
      <c r="M478" s="4">
        <v>0</v>
      </c>
      <c r="N478" s="4">
        <f t="shared" si="7"/>
        <v>3998773.7165178563</v>
      </c>
      <c r="O478" s="4" t="s">
        <v>2816</v>
      </c>
      <c r="P478" s="4" t="s">
        <v>2817</v>
      </c>
      <c r="Q478" s="4" t="s">
        <v>2818</v>
      </c>
      <c r="R478" s="6" t="s">
        <v>2819</v>
      </c>
      <c r="S478" s="6" t="s">
        <v>31</v>
      </c>
      <c r="T478" s="6" t="s">
        <v>32</v>
      </c>
      <c r="U478" s="6" t="s">
        <v>32</v>
      </c>
      <c r="V478" s="6" t="s">
        <v>2343</v>
      </c>
      <c r="X478" s="6" t="s">
        <v>2820</v>
      </c>
    </row>
    <row r="479" spans="1:25" ht="28.8" x14ac:dyDescent="0.3">
      <c r="A479" s="5" t="s">
        <v>2821</v>
      </c>
      <c r="B479" s="5" t="s">
        <v>4196</v>
      </c>
      <c r="C479" s="5" t="s">
        <v>4196</v>
      </c>
      <c r="D479" s="4" t="s">
        <v>2821</v>
      </c>
      <c r="E479" s="4">
        <v>3704092</v>
      </c>
      <c r="F479" s="4">
        <v>70.462000000000003</v>
      </c>
      <c r="G479" s="4">
        <v>3446</v>
      </c>
      <c r="H479" s="4">
        <v>97.402500000000003</v>
      </c>
      <c r="I479" s="4">
        <v>58</v>
      </c>
      <c r="J479" s="4">
        <v>91</v>
      </c>
      <c r="K479" s="4">
        <v>72.150000000000006</v>
      </c>
      <c r="L479" s="4">
        <v>0</v>
      </c>
      <c r="M479" s="4">
        <v>0</v>
      </c>
      <c r="N479" s="4">
        <f t="shared" si="7"/>
        <v>5133876.6458766451</v>
      </c>
      <c r="O479" s="4" t="s">
        <v>2822</v>
      </c>
      <c r="P479" s="4" t="s">
        <v>2823</v>
      </c>
      <c r="Q479" s="4" t="s">
        <v>2824</v>
      </c>
      <c r="R479" s="6" t="s">
        <v>65</v>
      </c>
      <c r="S479" s="6" t="s">
        <v>66</v>
      </c>
      <c r="T479" s="6" t="s">
        <v>952</v>
      </c>
      <c r="U479" s="6" t="s">
        <v>68</v>
      </c>
      <c r="V479" s="6" t="s">
        <v>69</v>
      </c>
      <c r="W479" s="6" t="s">
        <v>70</v>
      </c>
      <c r="X479" s="6" t="s">
        <v>2825</v>
      </c>
      <c r="Y479" s="6" t="s">
        <v>72</v>
      </c>
    </row>
    <row r="480" spans="1:25" ht="28.8" x14ac:dyDescent="0.3">
      <c r="A480" s="5" t="s">
        <v>2826</v>
      </c>
      <c r="B480" s="5" t="s">
        <v>26</v>
      </c>
      <c r="C480" s="5" t="s">
        <v>26</v>
      </c>
      <c r="D480" s="4" t="s">
        <v>2826</v>
      </c>
      <c r="E480" s="4">
        <v>2227275</v>
      </c>
      <c r="F480" s="4">
        <v>69.876999999999995</v>
      </c>
      <c r="G480" s="4">
        <v>2105</v>
      </c>
      <c r="H480" s="4">
        <v>83.554400000000001</v>
      </c>
      <c r="I480" s="4">
        <v>34</v>
      </c>
      <c r="J480" s="4">
        <v>92</v>
      </c>
      <c r="K480" s="4">
        <v>72.27</v>
      </c>
      <c r="L480" s="4">
        <v>0</v>
      </c>
      <c r="M480" s="4">
        <v>0</v>
      </c>
      <c r="N480" s="4">
        <f t="shared" si="7"/>
        <v>3081880.4483188046</v>
      </c>
      <c r="O480" s="4" t="s">
        <v>2827</v>
      </c>
      <c r="P480" s="4" t="s">
        <v>2828</v>
      </c>
      <c r="Q480" s="4" t="s">
        <v>2829</v>
      </c>
      <c r="R480" s="6" t="s">
        <v>2830</v>
      </c>
      <c r="S480" s="6" t="s">
        <v>165</v>
      </c>
      <c r="T480" s="6" t="s">
        <v>2676</v>
      </c>
      <c r="U480" s="6" t="s">
        <v>167</v>
      </c>
      <c r="V480" s="6" t="s">
        <v>168</v>
      </c>
      <c r="W480" s="6" t="s">
        <v>2239</v>
      </c>
    </row>
    <row r="481" spans="1:25" ht="28.8" x14ac:dyDescent="0.3">
      <c r="A481" s="5" t="s">
        <v>2831</v>
      </c>
      <c r="B481" s="5" t="s">
        <v>1805</v>
      </c>
      <c r="C481" s="5" t="s">
        <v>80</v>
      </c>
      <c r="D481" s="4" t="s">
        <v>2831</v>
      </c>
      <c r="E481" s="4">
        <v>1702153</v>
      </c>
      <c r="F481" s="4">
        <v>69.478999999999999</v>
      </c>
      <c r="G481" s="4">
        <v>1557</v>
      </c>
      <c r="H481" s="4">
        <v>53.134900000000002</v>
      </c>
      <c r="I481" s="4">
        <v>13</v>
      </c>
      <c r="J481" s="4">
        <v>95</v>
      </c>
      <c r="K481" s="4">
        <v>73.28</v>
      </c>
      <c r="L481" s="4">
        <v>0</v>
      </c>
      <c r="M481" s="4">
        <v>0</v>
      </c>
      <c r="N481" s="4">
        <f t="shared" si="7"/>
        <v>2322807.0414847159</v>
      </c>
      <c r="O481" s="4" t="s">
        <v>2832</v>
      </c>
      <c r="P481" s="4" t="s">
        <v>2833</v>
      </c>
      <c r="Q481" s="4" t="s">
        <v>2834</v>
      </c>
      <c r="R481" s="6" t="s">
        <v>2835</v>
      </c>
      <c r="S481" s="6" t="s">
        <v>31</v>
      </c>
      <c r="T481" s="6" t="s">
        <v>32</v>
      </c>
      <c r="U481" s="6" t="s">
        <v>32</v>
      </c>
      <c r="V481" s="6" t="s">
        <v>85</v>
      </c>
      <c r="W481" s="6" t="s">
        <v>86</v>
      </c>
      <c r="Y481" s="6" t="s">
        <v>35</v>
      </c>
    </row>
    <row r="482" spans="1:25" ht="28.8" x14ac:dyDescent="0.3">
      <c r="A482" s="5" t="s">
        <v>2836</v>
      </c>
      <c r="B482" s="5" t="s">
        <v>4216</v>
      </c>
      <c r="C482" s="5" t="s">
        <v>4217</v>
      </c>
      <c r="D482" s="4" t="s">
        <v>2836</v>
      </c>
      <c r="E482" s="4">
        <v>2041179</v>
      </c>
      <c r="F482" s="4">
        <v>52.253</v>
      </c>
      <c r="G482" s="4">
        <v>1752</v>
      </c>
      <c r="H482" s="4">
        <v>120.3413</v>
      </c>
      <c r="I482" s="4">
        <v>58</v>
      </c>
      <c r="J482" s="4">
        <v>90</v>
      </c>
      <c r="K482" s="4">
        <v>73.510000000000005</v>
      </c>
      <c r="L482" s="4">
        <v>0</v>
      </c>
      <c r="M482" s="4">
        <v>0</v>
      </c>
      <c r="N482" s="4">
        <f t="shared" si="7"/>
        <v>2776736.4984355867</v>
      </c>
      <c r="O482" s="4" t="s">
        <v>2837</v>
      </c>
      <c r="P482" s="4" t="s">
        <v>2838</v>
      </c>
      <c r="Q482" s="4" t="s">
        <v>2839</v>
      </c>
      <c r="R482" s="6" t="s">
        <v>65</v>
      </c>
      <c r="S482" s="6" t="s">
        <v>139</v>
      </c>
      <c r="T482" s="6" t="s">
        <v>343</v>
      </c>
      <c r="U482" s="6" t="s">
        <v>343</v>
      </c>
      <c r="X482" s="6" t="s">
        <v>2840</v>
      </c>
    </row>
    <row r="483" spans="1:25" ht="28.8" x14ac:dyDescent="0.3">
      <c r="A483" s="5" t="s">
        <v>2841</v>
      </c>
      <c r="B483" s="5" t="s">
        <v>751</v>
      </c>
      <c r="C483" s="5" t="s">
        <v>37</v>
      </c>
      <c r="D483" s="4" t="s">
        <v>2841</v>
      </c>
      <c r="E483" s="4">
        <v>3071790</v>
      </c>
      <c r="F483" s="4">
        <v>69.271000000000001</v>
      </c>
      <c r="G483" s="4">
        <v>2505</v>
      </c>
      <c r="H483" s="4">
        <v>104.21720000000001</v>
      </c>
      <c r="I483" s="4">
        <v>66</v>
      </c>
      <c r="J483" s="4">
        <v>92</v>
      </c>
      <c r="K483" s="4">
        <v>73.59</v>
      </c>
      <c r="L483" s="4">
        <v>0</v>
      </c>
      <c r="M483" s="4">
        <v>0</v>
      </c>
      <c r="N483" s="4">
        <f t="shared" si="7"/>
        <v>4174194.8634325317</v>
      </c>
      <c r="O483" s="4" t="s">
        <v>2842</v>
      </c>
      <c r="P483" s="4" t="s">
        <v>2843</v>
      </c>
      <c r="Q483" s="4" t="s">
        <v>2844</v>
      </c>
      <c r="R483" s="6" t="s">
        <v>184</v>
      </c>
      <c r="S483" s="6" t="s">
        <v>1879</v>
      </c>
      <c r="T483" s="6" t="s">
        <v>2845</v>
      </c>
      <c r="U483" s="6" t="s">
        <v>44</v>
      </c>
      <c r="V483" s="6" t="s">
        <v>2846</v>
      </c>
      <c r="W483" s="6" t="s">
        <v>2847</v>
      </c>
      <c r="X483" s="6" t="s">
        <v>2848</v>
      </c>
    </row>
    <row r="484" spans="1:25" ht="28.8" x14ac:dyDescent="0.3">
      <c r="A484" s="5" t="s">
        <v>2849</v>
      </c>
      <c r="B484" s="5" t="s">
        <v>4245</v>
      </c>
      <c r="C484" s="5" t="s">
        <v>4203</v>
      </c>
      <c r="D484" s="4" t="s">
        <v>2849</v>
      </c>
      <c r="E484" s="4">
        <v>2160153</v>
      </c>
      <c r="F484" s="4">
        <v>61.606999999999999</v>
      </c>
      <c r="G484" s="4">
        <v>1848</v>
      </c>
      <c r="H484" s="4">
        <v>80.790599999999998</v>
      </c>
      <c r="I484" s="4">
        <v>39</v>
      </c>
      <c r="J484" s="4">
        <v>93</v>
      </c>
      <c r="K484" s="4">
        <v>74.14</v>
      </c>
      <c r="L484" s="4">
        <v>0</v>
      </c>
      <c r="M484" s="4">
        <v>0</v>
      </c>
      <c r="N484" s="4">
        <f t="shared" si="7"/>
        <v>2913613.4340437008</v>
      </c>
      <c r="O484" s="4" t="s">
        <v>2850</v>
      </c>
      <c r="P484" s="4" t="s">
        <v>2851</v>
      </c>
      <c r="Q484" s="4" t="s">
        <v>2852</v>
      </c>
      <c r="R484" s="6" t="s">
        <v>65</v>
      </c>
      <c r="S484" s="6" t="s">
        <v>139</v>
      </c>
      <c r="T484" s="6" t="s">
        <v>637</v>
      </c>
      <c r="U484" s="6" t="s">
        <v>343</v>
      </c>
      <c r="V484" s="6" t="s">
        <v>638</v>
      </c>
      <c r="X484" s="6" t="s">
        <v>2853</v>
      </c>
      <c r="Y484" s="6" t="s">
        <v>347</v>
      </c>
    </row>
    <row r="485" spans="1:25" ht="28.8" x14ac:dyDescent="0.3">
      <c r="A485" s="5" t="s">
        <v>2854</v>
      </c>
      <c r="B485" s="5" t="s">
        <v>4195</v>
      </c>
      <c r="C485" s="5" t="s">
        <v>4196</v>
      </c>
      <c r="D485" s="4" t="s">
        <v>2854</v>
      </c>
      <c r="E485" s="4">
        <v>3323636</v>
      </c>
      <c r="F485" s="4">
        <v>67.316999999999993</v>
      </c>
      <c r="G485" s="4">
        <v>2383</v>
      </c>
      <c r="H485" s="4">
        <v>91.413300000000007</v>
      </c>
      <c r="I485" s="4">
        <v>38</v>
      </c>
      <c r="J485" s="4">
        <v>93</v>
      </c>
      <c r="K485" s="4">
        <v>74.84</v>
      </c>
      <c r="L485" s="4">
        <v>0</v>
      </c>
      <c r="M485" s="4">
        <v>0</v>
      </c>
      <c r="N485" s="4">
        <f t="shared" si="7"/>
        <v>4440988.7760555856</v>
      </c>
      <c r="O485" s="4" t="s">
        <v>2855</v>
      </c>
      <c r="P485" s="4" t="s">
        <v>2856</v>
      </c>
      <c r="Q485" s="4" t="s">
        <v>2857</v>
      </c>
      <c r="R485" s="6" t="s">
        <v>65</v>
      </c>
      <c r="S485" s="6" t="s">
        <v>405</v>
      </c>
      <c r="T485" s="6" t="s">
        <v>454</v>
      </c>
      <c r="U485" s="6" t="s">
        <v>110</v>
      </c>
      <c r="V485" s="6" t="s">
        <v>422</v>
      </c>
      <c r="W485" s="6" t="s">
        <v>423</v>
      </c>
      <c r="X485" s="6" t="s">
        <v>2858</v>
      </c>
    </row>
    <row r="486" spans="1:25" ht="28.8" x14ac:dyDescent="0.3">
      <c r="A486" s="5" t="s">
        <v>2859</v>
      </c>
      <c r="B486" s="5" t="s">
        <v>4247</v>
      </c>
      <c r="C486" s="5" t="s">
        <v>4196</v>
      </c>
      <c r="D486" s="4" t="s">
        <v>2860</v>
      </c>
      <c r="E486" s="4">
        <v>2030641</v>
      </c>
      <c r="F486" s="4">
        <v>69.558999999999997</v>
      </c>
      <c r="G486" s="4">
        <v>1640</v>
      </c>
      <c r="H486" s="4">
        <v>87.488399999999999</v>
      </c>
      <c r="I486" s="4">
        <v>46</v>
      </c>
      <c r="J486" s="4">
        <v>93</v>
      </c>
      <c r="K486" s="4">
        <v>75</v>
      </c>
      <c r="L486" s="4">
        <v>0</v>
      </c>
      <c r="M486" s="4">
        <v>0</v>
      </c>
      <c r="N486" s="4">
        <f t="shared" si="7"/>
        <v>2707521.3333333335</v>
      </c>
      <c r="O486" s="4" t="s">
        <v>2861</v>
      </c>
      <c r="P486" s="4" t="s">
        <v>2862</v>
      </c>
      <c r="Q486" s="4" t="s">
        <v>2863</v>
      </c>
      <c r="R486" s="6" t="s">
        <v>65</v>
      </c>
      <c r="S486" s="6" t="s">
        <v>324</v>
      </c>
      <c r="T486" s="6" t="s">
        <v>325</v>
      </c>
      <c r="U486" s="6" t="s">
        <v>326</v>
      </c>
      <c r="V486" s="6" t="s">
        <v>327</v>
      </c>
      <c r="W486" s="6" t="s">
        <v>328</v>
      </c>
      <c r="X486" s="6" t="s">
        <v>2864</v>
      </c>
    </row>
    <row r="487" spans="1:25" ht="28.8" x14ac:dyDescent="0.3">
      <c r="A487" s="5" t="s">
        <v>2865</v>
      </c>
      <c r="B487" s="5" t="s">
        <v>1198</v>
      </c>
      <c r="C487" s="5" t="s">
        <v>26</v>
      </c>
      <c r="D487" s="4" t="s">
        <v>2865</v>
      </c>
      <c r="E487" s="4">
        <v>2512430</v>
      </c>
      <c r="F487">
        <v>69.820999999999998</v>
      </c>
      <c r="G487">
        <v>2187</v>
      </c>
      <c r="H487">
        <v>90.629199999999997</v>
      </c>
      <c r="I487">
        <v>31</v>
      </c>
      <c r="J487">
        <v>92</v>
      </c>
      <c r="K487" s="4">
        <v>75</v>
      </c>
      <c r="L487" s="4">
        <v>0</v>
      </c>
      <c r="M487" s="4">
        <v>0</v>
      </c>
      <c r="N487" s="4">
        <f t="shared" si="7"/>
        <v>3349906.6666666665</v>
      </c>
      <c r="O487" s="4" t="s">
        <v>2866</v>
      </c>
      <c r="P487" s="4" t="s">
        <v>2867</v>
      </c>
      <c r="Q487" s="4" t="s">
        <v>2868</v>
      </c>
      <c r="R487" s="6" t="s">
        <v>65</v>
      </c>
      <c r="S487" s="6" t="s">
        <v>221</v>
      </c>
      <c r="T487" s="6" t="s">
        <v>222</v>
      </c>
      <c r="U487" s="6" t="s">
        <v>223</v>
      </c>
      <c r="V487" s="6" t="s">
        <v>1193</v>
      </c>
      <c r="W487" s="6" t="s">
        <v>1728</v>
      </c>
      <c r="X487" s="6" t="s">
        <v>2869</v>
      </c>
      <c r="Y487" s="6" t="s">
        <v>2870</v>
      </c>
    </row>
    <row r="488" spans="1:25" ht="28.8" x14ac:dyDescent="0.3">
      <c r="A488" s="5" t="s">
        <v>2871</v>
      </c>
      <c r="B488" s="5" t="s">
        <v>751</v>
      </c>
      <c r="C488" s="5" t="s">
        <v>37</v>
      </c>
      <c r="D488" s="4" t="s">
        <v>2871</v>
      </c>
      <c r="E488" s="4">
        <v>5043933</v>
      </c>
      <c r="F488" s="4">
        <v>67.504999999999995</v>
      </c>
      <c r="G488" s="4">
        <v>3950</v>
      </c>
      <c r="H488" s="4">
        <v>99.056200000000004</v>
      </c>
      <c r="I488" s="4">
        <v>65</v>
      </c>
      <c r="J488" s="4">
        <v>92</v>
      </c>
      <c r="K488" s="4">
        <v>75.16</v>
      </c>
      <c r="L488" s="4">
        <v>0</v>
      </c>
      <c r="M488" s="4">
        <v>0</v>
      </c>
      <c r="N488" s="4">
        <f t="shared" si="7"/>
        <v>6710927.3549760515</v>
      </c>
      <c r="O488" s="4" t="s">
        <v>2872</v>
      </c>
      <c r="P488" s="4" t="s">
        <v>2873</v>
      </c>
      <c r="Q488" s="4" t="s">
        <v>2874</v>
      </c>
      <c r="R488" s="6" t="s">
        <v>184</v>
      </c>
      <c r="S488" s="6" t="s">
        <v>568</v>
      </c>
      <c r="T488" s="6" t="s">
        <v>569</v>
      </c>
      <c r="U488" s="6" t="s">
        <v>570</v>
      </c>
      <c r="V488" s="6" t="s">
        <v>1329</v>
      </c>
      <c r="W488" s="6" t="s">
        <v>572</v>
      </c>
      <c r="X488" s="6" t="s">
        <v>2875</v>
      </c>
    </row>
    <row r="489" spans="1:25" ht="28.8" x14ac:dyDescent="0.3">
      <c r="A489" s="5" t="s">
        <v>2876</v>
      </c>
      <c r="B489" s="5" t="s">
        <v>4254</v>
      </c>
      <c r="C489" s="5" t="s">
        <v>4208</v>
      </c>
      <c r="D489" s="4" t="s">
        <v>2876</v>
      </c>
      <c r="E489" s="4">
        <v>1606550</v>
      </c>
      <c r="F489" s="4">
        <v>64.575000000000003</v>
      </c>
      <c r="G489" s="4">
        <v>1419</v>
      </c>
      <c r="H489" s="4">
        <v>58.148699999999998</v>
      </c>
      <c r="I489" s="4">
        <v>19</v>
      </c>
      <c r="J489" s="4">
        <v>95</v>
      </c>
      <c r="K489" s="4">
        <v>75.239999999999995</v>
      </c>
      <c r="L489" s="4">
        <v>0</v>
      </c>
      <c r="M489" s="4">
        <v>0</v>
      </c>
      <c r="N489" s="4">
        <f t="shared" si="7"/>
        <v>2135233.9181286553</v>
      </c>
      <c r="O489" s="4" t="s">
        <v>2877</v>
      </c>
      <c r="P489" s="4" t="s">
        <v>2878</v>
      </c>
      <c r="Q489" s="4" t="s">
        <v>2879</v>
      </c>
      <c r="R489" s="6" t="s">
        <v>65</v>
      </c>
      <c r="S489" s="6" t="s">
        <v>31</v>
      </c>
      <c r="T489" s="6" t="s">
        <v>150</v>
      </c>
      <c r="U489" s="6" t="s">
        <v>32</v>
      </c>
      <c r="V489" s="6" t="s">
        <v>232</v>
      </c>
      <c r="X489" s="6" t="s">
        <v>2880</v>
      </c>
      <c r="Y489" s="6" t="s">
        <v>154</v>
      </c>
    </row>
    <row r="490" spans="1:25" x14ac:dyDescent="0.3">
      <c r="A490" s="5" t="s">
        <v>2881</v>
      </c>
      <c r="B490" s="5" t="s">
        <v>26</v>
      </c>
      <c r="C490" s="5" t="s">
        <v>26</v>
      </c>
      <c r="D490" s="4" t="s">
        <v>2882</v>
      </c>
      <c r="E490" s="4">
        <v>2645926</v>
      </c>
      <c r="F490" s="4">
        <v>65.572999999999993</v>
      </c>
      <c r="G490" s="4">
        <v>2405</v>
      </c>
      <c r="H490" s="4">
        <v>59.452800000000003</v>
      </c>
      <c r="I490" s="4">
        <v>11</v>
      </c>
      <c r="J490" s="4">
        <v>95</v>
      </c>
      <c r="K490" s="4">
        <v>75.709999999999994</v>
      </c>
      <c r="L490" s="4">
        <v>0</v>
      </c>
      <c r="M490" s="4">
        <v>0</v>
      </c>
      <c r="N490" s="4">
        <f t="shared" si="7"/>
        <v>3494817.0651168935</v>
      </c>
      <c r="S490" s="6" t="s">
        <v>370</v>
      </c>
      <c r="T490" s="6" t="s">
        <v>371</v>
      </c>
      <c r="U490" s="6" t="s">
        <v>371</v>
      </c>
      <c r="V490" s="6" t="s">
        <v>789</v>
      </c>
      <c r="W490" s="6" t="s">
        <v>2883</v>
      </c>
      <c r="Y490" s="6" t="s">
        <v>2884</v>
      </c>
    </row>
    <row r="491" spans="1:25" ht="28.8" x14ac:dyDescent="0.3">
      <c r="A491" s="5" t="s">
        <v>2885</v>
      </c>
      <c r="B491" s="5" t="s">
        <v>4203</v>
      </c>
      <c r="C491" s="5" t="s">
        <v>4196</v>
      </c>
      <c r="D491" s="4" t="s">
        <v>2885</v>
      </c>
      <c r="E491" s="4">
        <v>1520854</v>
      </c>
      <c r="F491">
        <v>59.942</v>
      </c>
      <c r="G491">
        <v>1334</v>
      </c>
      <c r="H491">
        <v>131.066</v>
      </c>
      <c r="I491">
        <v>43</v>
      </c>
      <c r="J491">
        <v>89</v>
      </c>
      <c r="K491" s="4">
        <v>75.86</v>
      </c>
      <c r="L491" s="4">
        <v>0</v>
      </c>
      <c r="M491" s="4">
        <v>0</v>
      </c>
      <c r="N491" s="4">
        <f t="shared" si="7"/>
        <v>2004816.7677300291</v>
      </c>
      <c r="O491" s="4" t="s">
        <v>2886</v>
      </c>
      <c r="P491" s="4" t="s">
        <v>2887</v>
      </c>
      <c r="Q491" s="4" t="s">
        <v>2888</v>
      </c>
      <c r="R491" s="6" t="s">
        <v>2889</v>
      </c>
      <c r="S491" s="6" t="s">
        <v>139</v>
      </c>
      <c r="T491" s="6" t="s">
        <v>598</v>
      </c>
      <c r="U491" s="6" t="s">
        <v>343</v>
      </c>
      <c r="X491" s="6" t="s">
        <v>2890</v>
      </c>
    </row>
    <row r="492" spans="1:25" ht="28.8" x14ac:dyDescent="0.3">
      <c r="A492" s="5" t="s">
        <v>2891</v>
      </c>
      <c r="B492" s="5" t="s">
        <v>4197</v>
      </c>
      <c r="C492" s="5" t="s">
        <v>4198</v>
      </c>
      <c r="D492" s="4" t="s">
        <v>2891</v>
      </c>
      <c r="E492" s="4">
        <v>2083420</v>
      </c>
      <c r="F492" s="4">
        <v>49.713000000000001</v>
      </c>
      <c r="G492" s="4">
        <v>1809</v>
      </c>
      <c r="H492" s="4">
        <v>132.73580000000001</v>
      </c>
      <c r="I492" s="4">
        <v>62</v>
      </c>
      <c r="J492" s="4">
        <v>88</v>
      </c>
      <c r="K492" s="4">
        <v>76.92</v>
      </c>
      <c r="L492" s="4">
        <v>0</v>
      </c>
      <c r="M492" s="4">
        <v>0</v>
      </c>
      <c r="N492" s="4">
        <f t="shared" si="7"/>
        <v>2708554.3421736867</v>
      </c>
      <c r="O492" s="4" t="s">
        <v>2892</v>
      </c>
      <c r="P492" s="4" t="s">
        <v>2893</v>
      </c>
      <c r="Q492" s="4" t="s">
        <v>2894</v>
      </c>
      <c r="R492" s="6" t="s">
        <v>65</v>
      </c>
      <c r="S492" s="6" t="s">
        <v>139</v>
      </c>
      <c r="T492" s="6" t="s">
        <v>343</v>
      </c>
      <c r="U492" s="6" t="s">
        <v>343</v>
      </c>
      <c r="X492" s="6" t="s">
        <v>2895</v>
      </c>
    </row>
    <row r="493" spans="1:25" ht="28.8" x14ac:dyDescent="0.3">
      <c r="A493" s="5" t="s">
        <v>2896</v>
      </c>
      <c r="B493" s="5" t="s">
        <v>2897</v>
      </c>
      <c r="C493" s="5" t="s">
        <v>481</v>
      </c>
      <c r="D493" s="4" t="s">
        <v>2896</v>
      </c>
      <c r="E493" s="4">
        <v>4376105</v>
      </c>
      <c r="F493" s="4">
        <v>64.236999999999995</v>
      </c>
      <c r="G493" s="4">
        <v>3736</v>
      </c>
      <c r="H493" s="4">
        <v>80.407899999999998</v>
      </c>
      <c r="I493" s="4">
        <v>43</v>
      </c>
      <c r="J493" s="4">
        <v>93</v>
      </c>
      <c r="K493" s="4">
        <v>77.59</v>
      </c>
      <c r="L493" s="4">
        <v>0</v>
      </c>
      <c r="M493" s="4">
        <v>0</v>
      </c>
      <c r="N493" s="4">
        <f t="shared" si="7"/>
        <v>5640037.3759505088</v>
      </c>
      <c r="O493" s="4" t="s">
        <v>2898</v>
      </c>
      <c r="P493" s="4" t="s">
        <v>2899</v>
      </c>
      <c r="Q493" s="4" t="s">
        <v>2900</v>
      </c>
      <c r="R493" s="6" t="s">
        <v>2481</v>
      </c>
      <c r="T493" s="6" t="s">
        <v>2901</v>
      </c>
      <c r="U493" s="6" t="s">
        <v>2902</v>
      </c>
      <c r="X493" s="6" t="s">
        <v>2903</v>
      </c>
    </row>
    <row r="494" spans="1:25" ht="28.8" x14ac:dyDescent="0.3">
      <c r="A494" s="5" t="s">
        <v>2904</v>
      </c>
      <c r="B494" s="5" t="s">
        <v>4216</v>
      </c>
      <c r="C494" s="5" t="s">
        <v>4217</v>
      </c>
      <c r="D494" s="4" t="s">
        <v>2904</v>
      </c>
      <c r="E494" s="4">
        <v>2241974</v>
      </c>
      <c r="F494">
        <v>54.018999999999998</v>
      </c>
      <c r="G494">
        <v>1680</v>
      </c>
      <c r="H494">
        <v>127.1863</v>
      </c>
      <c r="I494">
        <v>51</v>
      </c>
      <c r="J494">
        <v>90</v>
      </c>
      <c r="K494" s="4">
        <v>77.709999999999994</v>
      </c>
      <c r="L494" s="4">
        <v>0</v>
      </c>
      <c r="M494" s="4">
        <v>0</v>
      </c>
      <c r="N494" s="4">
        <f t="shared" si="7"/>
        <v>2885052.1168446792</v>
      </c>
      <c r="O494" s="4" t="s">
        <v>2905</v>
      </c>
      <c r="P494" s="4" t="s">
        <v>2906</v>
      </c>
      <c r="Q494" s="4" t="s">
        <v>2907</v>
      </c>
      <c r="R494" s="6" t="s">
        <v>2908</v>
      </c>
      <c r="S494" s="6" t="s">
        <v>139</v>
      </c>
      <c r="T494" s="6" t="s">
        <v>598</v>
      </c>
      <c r="U494" s="6" t="s">
        <v>343</v>
      </c>
      <c r="X494" s="6" t="s">
        <v>2909</v>
      </c>
    </row>
    <row r="495" spans="1:25" ht="28.8" x14ac:dyDescent="0.3">
      <c r="A495" s="5" t="s">
        <v>2910</v>
      </c>
      <c r="B495" s="5" t="s">
        <v>2568</v>
      </c>
      <c r="C495" s="5" t="s">
        <v>99</v>
      </c>
      <c r="D495" s="4" t="s">
        <v>2910</v>
      </c>
      <c r="E495" s="4">
        <v>2684096</v>
      </c>
      <c r="F495" s="4">
        <v>65.066000000000003</v>
      </c>
      <c r="G495" s="4">
        <v>2502</v>
      </c>
      <c r="H495" s="4">
        <v>52.860900000000001</v>
      </c>
      <c r="I495" s="4">
        <v>10</v>
      </c>
      <c r="J495" s="4">
        <v>95</v>
      </c>
      <c r="K495" s="4">
        <v>77.739999999999995</v>
      </c>
      <c r="L495" s="4">
        <v>0</v>
      </c>
      <c r="M495" s="4">
        <v>0</v>
      </c>
      <c r="N495" s="4">
        <f t="shared" si="7"/>
        <v>3452657.5765371751</v>
      </c>
      <c r="O495" s="4" t="s">
        <v>2911</v>
      </c>
      <c r="P495" s="4" t="s">
        <v>2912</v>
      </c>
      <c r="Q495" s="4" t="s">
        <v>2913</v>
      </c>
      <c r="R495" s="6" t="s">
        <v>2914</v>
      </c>
      <c r="S495" s="6" t="s">
        <v>31</v>
      </c>
      <c r="T495" s="6" t="s">
        <v>32</v>
      </c>
      <c r="U495" s="6" t="s">
        <v>32</v>
      </c>
      <c r="V495" s="6" t="s">
        <v>33</v>
      </c>
      <c r="W495" s="6" t="s">
        <v>86</v>
      </c>
      <c r="Y495" s="6" t="s">
        <v>87</v>
      </c>
    </row>
    <row r="496" spans="1:25" ht="28.8" x14ac:dyDescent="0.3">
      <c r="A496" s="5" t="s">
        <v>2915</v>
      </c>
      <c r="B496" s="5" t="s">
        <v>4241</v>
      </c>
      <c r="C496" s="5" t="s">
        <v>4234</v>
      </c>
      <c r="D496" s="4" t="s">
        <v>2916</v>
      </c>
      <c r="E496" s="4">
        <v>2758445</v>
      </c>
      <c r="F496" s="4">
        <v>67.869</v>
      </c>
      <c r="G496" s="4">
        <v>2213</v>
      </c>
      <c r="H496" s="4">
        <v>89.280199999999994</v>
      </c>
      <c r="I496" s="4">
        <v>42</v>
      </c>
      <c r="J496" s="4">
        <v>93</v>
      </c>
      <c r="K496" s="4">
        <v>77.98</v>
      </c>
      <c r="L496" s="4">
        <v>0</v>
      </c>
      <c r="M496" s="4">
        <v>0</v>
      </c>
      <c r="N496" s="4">
        <f t="shared" si="7"/>
        <v>3537374.9679404972</v>
      </c>
      <c r="O496" s="4" t="s">
        <v>2917</v>
      </c>
      <c r="P496" s="4" t="s">
        <v>2918</v>
      </c>
      <c r="Q496" s="4" t="s">
        <v>2919</v>
      </c>
      <c r="R496" s="6" t="s">
        <v>65</v>
      </c>
      <c r="S496" s="6" t="s">
        <v>324</v>
      </c>
      <c r="T496" s="6" t="s">
        <v>325</v>
      </c>
      <c r="U496" s="6" t="s">
        <v>326</v>
      </c>
      <c r="V496" s="6" t="s">
        <v>327</v>
      </c>
      <c r="W496" s="6" t="s">
        <v>328</v>
      </c>
      <c r="X496" s="6" t="s">
        <v>2920</v>
      </c>
    </row>
    <row r="497" spans="1:25" ht="28.8" x14ac:dyDescent="0.3">
      <c r="A497" s="5" t="s">
        <v>2921</v>
      </c>
      <c r="B497" s="5" t="s">
        <v>4216</v>
      </c>
      <c r="C497" s="5" t="s">
        <v>4217</v>
      </c>
      <c r="D497" s="4" t="s">
        <v>2921</v>
      </c>
      <c r="E497" s="4">
        <v>2203974</v>
      </c>
      <c r="F497" s="4">
        <v>54.279000000000003</v>
      </c>
      <c r="G497" s="4">
        <v>1840</v>
      </c>
      <c r="H497" s="4">
        <v>89.081000000000003</v>
      </c>
      <c r="I497" s="4">
        <v>48</v>
      </c>
      <c r="J497" s="4">
        <v>93</v>
      </c>
      <c r="K497" s="4">
        <v>78.37</v>
      </c>
      <c r="L497" s="4">
        <v>0</v>
      </c>
      <c r="M497" s="4">
        <v>0</v>
      </c>
      <c r="N497" s="4">
        <f t="shared" si="7"/>
        <v>2812267.4492790606</v>
      </c>
      <c r="O497" s="4" t="s">
        <v>2922</v>
      </c>
      <c r="P497" s="4" t="s">
        <v>2923</v>
      </c>
      <c r="Q497" s="4" t="s">
        <v>2924</v>
      </c>
      <c r="R497" s="6" t="s">
        <v>65</v>
      </c>
      <c r="S497" s="6" t="s">
        <v>139</v>
      </c>
      <c r="T497" s="6" t="s">
        <v>343</v>
      </c>
      <c r="U497" s="6" t="s">
        <v>343</v>
      </c>
      <c r="X497" s="6" t="s">
        <v>2925</v>
      </c>
    </row>
    <row r="498" spans="1:25" ht="28.8" x14ac:dyDescent="0.3">
      <c r="A498" s="5" t="s">
        <v>2926</v>
      </c>
      <c r="B498" s="5" t="s">
        <v>4197</v>
      </c>
      <c r="C498" s="5" t="s">
        <v>4198</v>
      </c>
      <c r="D498" s="4" t="s">
        <v>2926</v>
      </c>
      <c r="E498" s="4">
        <v>2350269</v>
      </c>
      <c r="F498">
        <v>52.093000000000004</v>
      </c>
      <c r="G498">
        <v>1865</v>
      </c>
      <c r="H498">
        <v>120.67019999999999</v>
      </c>
      <c r="I498">
        <v>48</v>
      </c>
      <c r="J498">
        <v>90</v>
      </c>
      <c r="K498" s="4">
        <v>78.45</v>
      </c>
      <c r="L498" s="4">
        <v>0</v>
      </c>
      <c r="M498" s="4">
        <v>0</v>
      </c>
      <c r="N498" s="4">
        <f t="shared" si="7"/>
        <v>2995881.4531548754</v>
      </c>
      <c r="O498" s="4" t="s">
        <v>2927</v>
      </c>
      <c r="P498" s="4" t="s">
        <v>2928</v>
      </c>
      <c r="Q498" s="4" t="s">
        <v>2929</v>
      </c>
      <c r="R498" s="6" t="s">
        <v>2930</v>
      </c>
      <c r="S498" s="6" t="s">
        <v>139</v>
      </c>
      <c r="T498" s="6" t="s">
        <v>598</v>
      </c>
      <c r="U498" s="6" t="s">
        <v>343</v>
      </c>
      <c r="X498" s="6" t="s">
        <v>2931</v>
      </c>
    </row>
    <row r="499" spans="1:25" ht="43.2" x14ac:dyDescent="0.3">
      <c r="A499" s="5" t="s">
        <v>2932</v>
      </c>
      <c r="B499" s="5" t="s">
        <v>4208</v>
      </c>
      <c r="C499" s="5" t="s">
        <v>4208</v>
      </c>
      <c r="D499" s="4" t="s">
        <v>2932</v>
      </c>
      <c r="E499" s="4">
        <v>3004677</v>
      </c>
      <c r="F499" s="4">
        <v>67.103999999999999</v>
      </c>
      <c r="G499" s="4">
        <v>2480</v>
      </c>
      <c r="H499" s="4">
        <v>104.9641</v>
      </c>
      <c r="I499" s="4">
        <v>57</v>
      </c>
      <c r="J499" s="4">
        <v>91</v>
      </c>
      <c r="K499" s="4">
        <v>78.45</v>
      </c>
      <c r="L499" s="4">
        <v>0</v>
      </c>
      <c r="M499" s="4">
        <v>0</v>
      </c>
      <c r="N499" s="4">
        <f t="shared" si="7"/>
        <v>3830053.5372848948</v>
      </c>
      <c r="O499" s="4" t="s">
        <v>2933</v>
      </c>
      <c r="P499" s="4" t="s">
        <v>2934</v>
      </c>
      <c r="Q499" s="4" t="s">
        <v>2935</v>
      </c>
      <c r="R499" s="6" t="s">
        <v>65</v>
      </c>
      <c r="S499" s="6" t="s">
        <v>644</v>
      </c>
      <c r="T499" s="6" t="s">
        <v>167</v>
      </c>
      <c r="U499" s="6" t="s">
        <v>167</v>
      </c>
      <c r="V499" s="6" t="s">
        <v>1085</v>
      </c>
      <c r="W499" s="6" t="s">
        <v>646</v>
      </c>
      <c r="X499" s="6" t="s">
        <v>2936</v>
      </c>
      <c r="Y499" s="6" t="s">
        <v>648</v>
      </c>
    </row>
    <row r="500" spans="1:25" ht="28.8" x14ac:dyDescent="0.3">
      <c r="A500" s="5" t="s">
        <v>2937</v>
      </c>
      <c r="B500" s="5" t="s">
        <v>2938</v>
      </c>
      <c r="C500" s="5" t="s">
        <v>128</v>
      </c>
      <c r="D500" s="4" t="s">
        <v>2937</v>
      </c>
      <c r="E500" s="4">
        <v>2963295</v>
      </c>
      <c r="F500" s="4">
        <v>68.429000000000002</v>
      </c>
      <c r="G500" s="4">
        <v>2784</v>
      </c>
      <c r="H500" s="4">
        <v>60.600200000000001</v>
      </c>
      <c r="I500" s="4">
        <v>16</v>
      </c>
      <c r="J500" s="4">
        <v>94</v>
      </c>
      <c r="K500" s="4">
        <v>78.62</v>
      </c>
      <c r="L500" s="4">
        <v>0</v>
      </c>
      <c r="M500" s="4">
        <v>0</v>
      </c>
      <c r="N500" s="4">
        <f t="shared" si="7"/>
        <v>3769136.3520732638</v>
      </c>
      <c r="O500" s="4" t="s">
        <v>2939</v>
      </c>
      <c r="P500" s="4" t="s">
        <v>2940</v>
      </c>
      <c r="Q500" s="4" t="s">
        <v>2941</v>
      </c>
      <c r="R500" s="6" t="s">
        <v>65</v>
      </c>
      <c r="S500" s="6" t="s">
        <v>31</v>
      </c>
      <c r="T500" s="6" t="s">
        <v>132</v>
      </c>
      <c r="U500" s="6" t="s">
        <v>32</v>
      </c>
      <c r="V500" s="6" t="s">
        <v>1024</v>
      </c>
      <c r="W500" s="6" t="s">
        <v>86</v>
      </c>
      <c r="X500" s="6" t="s">
        <v>2942</v>
      </c>
    </row>
    <row r="501" spans="1:25" ht="43.2" x14ac:dyDescent="0.3">
      <c r="A501" s="5" t="s">
        <v>2943</v>
      </c>
      <c r="B501" s="5" t="s">
        <v>26</v>
      </c>
      <c r="C501" s="5" t="s">
        <v>26</v>
      </c>
      <c r="D501" s="4" t="s">
        <v>2943</v>
      </c>
      <c r="E501" s="4">
        <v>2386169</v>
      </c>
      <c r="F501" s="4">
        <v>68.822999999999993</v>
      </c>
      <c r="G501" s="4">
        <v>2113</v>
      </c>
      <c r="H501" s="4">
        <v>74.4756</v>
      </c>
      <c r="I501" s="4">
        <v>34</v>
      </c>
      <c r="J501" s="4">
        <v>93</v>
      </c>
      <c r="K501" s="4">
        <v>79.31</v>
      </c>
      <c r="L501" s="4">
        <v>0</v>
      </c>
      <c r="M501" s="4">
        <v>0</v>
      </c>
      <c r="N501" s="4">
        <f t="shared" si="7"/>
        <v>3008660.9506997853</v>
      </c>
      <c r="O501" s="4" t="s">
        <v>2944</v>
      </c>
      <c r="P501" s="4" t="s">
        <v>2945</v>
      </c>
      <c r="Q501" s="4" t="s">
        <v>2946</v>
      </c>
      <c r="R501" s="6" t="s">
        <v>65</v>
      </c>
      <c r="S501" s="6" t="s">
        <v>644</v>
      </c>
      <c r="T501" s="6" t="s">
        <v>167</v>
      </c>
      <c r="U501" s="6" t="s">
        <v>167</v>
      </c>
      <c r="V501" s="6" t="s">
        <v>1085</v>
      </c>
      <c r="W501" s="6" t="s">
        <v>646</v>
      </c>
      <c r="X501" s="6" t="s">
        <v>2947</v>
      </c>
      <c r="Y501" s="6" t="s">
        <v>648</v>
      </c>
    </row>
    <row r="502" spans="1:25" ht="28.8" x14ac:dyDescent="0.3">
      <c r="A502" s="5" t="s">
        <v>2948</v>
      </c>
      <c r="B502" s="5" t="s">
        <v>4195</v>
      </c>
      <c r="C502" s="5" t="s">
        <v>4196</v>
      </c>
      <c r="D502" s="4" t="s">
        <v>2948</v>
      </c>
      <c r="E502" s="4">
        <v>3102967</v>
      </c>
      <c r="F502" s="4">
        <v>67.153000000000006</v>
      </c>
      <c r="G502" s="4">
        <v>2170</v>
      </c>
      <c r="H502" s="4">
        <v>98.848799999999997</v>
      </c>
      <c r="I502" s="4">
        <v>48</v>
      </c>
      <c r="J502" s="4">
        <v>93</v>
      </c>
      <c r="K502" s="4">
        <v>80.17</v>
      </c>
      <c r="L502" s="4">
        <v>0</v>
      </c>
      <c r="M502" s="4">
        <v>0</v>
      </c>
      <c r="N502" s="4">
        <f t="shared" si="7"/>
        <v>3870483.9715604344</v>
      </c>
      <c r="O502" s="4" t="s">
        <v>2949</v>
      </c>
      <c r="P502" s="4" t="s">
        <v>2950</v>
      </c>
      <c r="Q502" s="4" t="s">
        <v>2951</v>
      </c>
      <c r="R502" s="6" t="s">
        <v>65</v>
      </c>
      <c r="S502" s="6" t="s">
        <v>405</v>
      </c>
      <c r="T502" s="6" t="s">
        <v>406</v>
      </c>
      <c r="U502" s="6" t="s">
        <v>110</v>
      </c>
      <c r="V502" s="6" t="s">
        <v>422</v>
      </c>
      <c r="W502" s="6" t="s">
        <v>408</v>
      </c>
      <c r="X502" s="6" t="s">
        <v>2952</v>
      </c>
    </row>
    <row r="503" spans="1:25" ht="28.8" x14ac:dyDescent="0.3">
      <c r="A503" s="5" t="s">
        <v>2953</v>
      </c>
      <c r="B503" s="5" t="s">
        <v>1996</v>
      </c>
      <c r="C503" s="5" t="s">
        <v>677</v>
      </c>
      <c r="D503" s="4" t="s">
        <v>2953</v>
      </c>
      <c r="E503" s="4">
        <v>2956668</v>
      </c>
      <c r="F503">
        <v>60.362000000000002</v>
      </c>
      <c r="G503">
        <v>2583</v>
      </c>
      <c r="H503">
        <v>169.22839999999999</v>
      </c>
      <c r="I503">
        <v>54</v>
      </c>
      <c r="J503">
        <v>85</v>
      </c>
      <c r="K503" s="4">
        <v>80.38</v>
      </c>
      <c r="L503" s="4">
        <v>0</v>
      </c>
      <c r="M503" s="4">
        <v>0</v>
      </c>
      <c r="N503" s="4">
        <f t="shared" si="7"/>
        <v>3678362.776810152</v>
      </c>
      <c r="O503" s="4" t="s">
        <v>2954</v>
      </c>
      <c r="P503" s="4" t="s">
        <v>2955</v>
      </c>
      <c r="Q503" s="4" t="s">
        <v>2956</v>
      </c>
      <c r="R503" s="6" t="s">
        <v>2957</v>
      </c>
      <c r="S503" s="6" t="s">
        <v>31</v>
      </c>
      <c r="T503" s="6" t="s">
        <v>32</v>
      </c>
      <c r="U503" s="6" t="s">
        <v>32</v>
      </c>
      <c r="V503" s="6" t="s">
        <v>2343</v>
      </c>
      <c r="X503" s="6" t="s">
        <v>2958</v>
      </c>
    </row>
    <row r="504" spans="1:25" ht="28.8" x14ac:dyDescent="0.3">
      <c r="A504" s="5" t="s">
        <v>2959</v>
      </c>
      <c r="B504" s="5" t="s">
        <v>4240</v>
      </c>
      <c r="C504" s="5" t="s">
        <v>4196</v>
      </c>
      <c r="D504" s="4" t="s">
        <v>2959</v>
      </c>
      <c r="E504" s="4">
        <v>3566502</v>
      </c>
      <c r="F504" s="4">
        <v>71.015000000000001</v>
      </c>
      <c r="G504" s="4">
        <v>2431</v>
      </c>
      <c r="H504" s="4">
        <v>60.046500000000002</v>
      </c>
      <c r="I504" s="4">
        <v>21</v>
      </c>
      <c r="J504" s="4">
        <v>96</v>
      </c>
      <c r="K504" s="4">
        <v>80.959999999999994</v>
      </c>
      <c r="L504" s="4">
        <v>0</v>
      </c>
      <c r="M504" s="4">
        <v>0</v>
      </c>
      <c r="N504" s="4">
        <f t="shared" si="7"/>
        <v>4405264.3280632412</v>
      </c>
      <c r="O504" s="4" t="s">
        <v>2960</v>
      </c>
      <c r="P504" s="4" t="s">
        <v>2961</v>
      </c>
      <c r="Q504" s="4" t="s">
        <v>2962</v>
      </c>
      <c r="R504" s="6" t="s">
        <v>65</v>
      </c>
      <c r="S504" s="6" t="s">
        <v>755</v>
      </c>
      <c r="T504" s="6" t="s">
        <v>2025</v>
      </c>
      <c r="U504" s="6" t="s">
        <v>2026</v>
      </c>
      <c r="V504" s="6" t="s">
        <v>2027</v>
      </c>
      <c r="W504" s="6" t="s">
        <v>2028</v>
      </c>
      <c r="X504" s="6" t="s">
        <v>2963</v>
      </c>
    </row>
    <row r="505" spans="1:25" ht="28.8" x14ac:dyDescent="0.3">
      <c r="A505" s="5" t="s">
        <v>2964</v>
      </c>
      <c r="B505" s="5" t="s">
        <v>349</v>
      </c>
      <c r="C505" s="5" t="s">
        <v>26</v>
      </c>
      <c r="D505" s="4" t="s">
        <v>2964</v>
      </c>
      <c r="E505" s="4">
        <v>2929984</v>
      </c>
      <c r="F505">
        <v>67.132999999999996</v>
      </c>
      <c r="G505">
        <v>2521</v>
      </c>
      <c r="H505">
        <v>69.420100000000005</v>
      </c>
      <c r="I505">
        <v>23</v>
      </c>
      <c r="J505">
        <v>94</v>
      </c>
      <c r="K505" s="4">
        <v>81.03</v>
      </c>
      <c r="L505" s="4">
        <v>0</v>
      </c>
      <c r="M505" s="4">
        <v>0</v>
      </c>
      <c r="N505" s="4">
        <f t="shared" si="7"/>
        <v>3615924.9660619521</v>
      </c>
      <c r="O505" s="4" t="s">
        <v>2965</v>
      </c>
      <c r="P505" s="4" t="s">
        <v>2966</v>
      </c>
      <c r="Q505" s="4" t="s">
        <v>2967</v>
      </c>
      <c r="R505" s="6" t="s">
        <v>65</v>
      </c>
      <c r="S505" s="6" t="s">
        <v>54</v>
      </c>
      <c r="T505" s="6" t="s">
        <v>2968</v>
      </c>
      <c r="U505" s="6" t="s">
        <v>56</v>
      </c>
      <c r="V505" s="6" t="s">
        <v>2969</v>
      </c>
      <c r="W505" s="6" t="s">
        <v>2970</v>
      </c>
      <c r="X505" s="6" t="s">
        <v>2971</v>
      </c>
      <c r="Y505" s="6" t="s">
        <v>2972</v>
      </c>
    </row>
    <row r="506" spans="1:25" ht="43.2" x14ac:dyDescent="0.3">
      <c r="A506" s="5" t="s">
        <v>2973</v>
      </c>
      <c r="B506" s="5" t="s">
        <v>751</v>
      </c>
      <c r="C506" s="5" t="s">
        <v>37</v>
      </c>
      <c r="D506" s="4" t="s">
        <v>2973</v>
      </c>
      <c r="E506" s="4">
        <v>4137332</v>
      </c>
      <c r="F506" s="4">
        <v>71.852000000000004</v>
      </c>
      <c r="G506" s="4">
        <v>3522</v>
      </c>
      <c r="H506" s="4">
        <v>86.053100000000001</v>
      </c>
      <c r="I506" s="4">
        <v>48</v>
      </c>
      <c r="J506" s="4">
        <v>93</v>
      </c>
      <c r="K506" s="4">
        <v>81.349999999999994</v>
      </c>
      <c r="L506" s="4">
        <v>0</v>
      </c>
      <c r="M506" s="4">
        <v>0</v>
      </c>
      <c r="N506" s="4">
        <f t="shared" si="7"/>
        <v>5085841.425937308</v>
      </c>
      <c r="O506" s="4" t="s">
        <v>2974</v>
      </c>
      <c r="P506" s="4" t="s">
        <v>2975</v>
      </c>
      <c r="Q506" s="4" t="s">
        <v>2976</v>
      </c>
      <c r="R506" s="6" t="s">
        <v>65</v>
      </c>
      <c r="S506" s="6" t="s">
        <v>644</v>
      </c>
      <c r="T506" s="6" t="s">
        <v>167</v>
      </c>
      <c r="U506" s="6" t="s">
        <v>167</v>
      </c>
      <c r="V506" s="6" t="s">
        <v>2086</v>
      </c>
      <c r="W506" s="6" t="s">
        <v>2087</v>
      </c>
      <c r="X506" s="6" t="s">
        <v>2977</v>
      </c>
      <c r="Y506" s="6" t="s">
        <v>648</v>
      </c>
    </row>
    <row r="507" spans="1:25" ht="28.8" x14ac:dyDescent="0.3">
      <c r="A507" s="5" t="s">
        <v>2978</v>
      </c>
      <c r="B507" s="5" t="s">
        <v>1627</v>
      </c>
      <c r="C507" s="5" t="s">
        <v>37</v>
      </c>
      <c r="D507" s="4" t="s">
        <v>2978</v>
      </c>
      <c r="E507" s="4">
        <v>3680817</v>
      </c>
      <c r="F507">
        <v>66.251000000000005</v>
      </c>
      <c r="G507">
        <v>3113</v>
      </c>
      <c r="H507">
        <v>86.806899999999999</v>
      </c>
      <c r="I507">
        <v>31</v>
      </c>
      <c r="J507">
        <v>93</v>
      </c>
      <c r="K507" s="4">
        <v>82.29</v>
      </c>
      <c r="L507" s="4">
        <v>0</v>
      </c>
      <c r="M507" s="4">
        <v>0</v>
      </c>
      <c r="N507" s="4">
        <f t="shared" si="7"/>
        <v>4472982.1363470647</v>
      </c>
      <c r="O507" s="4" t="s">
        <v>2979</v>
      </c>
      <c r="P507" s="4" t="s">
        <v>2980</v>
      </c>
      <c r="Q507" s="4" t="s">
        <v>2981</v>
      </c>
      <c r="R507" s="6" t="s">
        <v>65</v>
      </c>
      <c r="S507" s="6" t="s">
        <v>221</v>
      </c>
      <c r="T507" s="6" t="s">
        <v>222</v>
      </c>
      <c r="U507" s="6" t="s">
        <v>223</v>
      </c>
      <c r="V507" s="6" t="s">
        <v>224</v>
      </c>
      <c r="W507" s="6" t="s">
        <v>2982</v>
      </c>
      <c r="X507" s="6" t="s">
        <v>2983</v>
      </c>
      <c r="Y507" s="6" t="s">
        <v>2984</v>
      </c>
    </row>
    <row r="508" spans="1:25" ht="28.8" x14ac:dyDescent="0.3">
      <c r="A508" s="5" t="s">
        <v>2985</v>
      </c>
      <c r="B508" s="5" t="s">
        <v>1126</v>
      </c>
      <c r="C508" s="5" t="s">
        <v>128</v>
      </c>
      <c r="D508" s="4" t="s">
        <v>2985</v>
      </c>
      <c r="E508" s="4">
        <v>2882102</v>
      </c>
      <c r="F508" s="4">
        <v>69.59</v>
      </c>
      <c r="G508" s="4">
        <v>2779</v>
      </c>
      <c r="H508" s="4">
        <v>63.943899999999999</v>
      </c>
      <c r="I508" s="4">
        <v>18</v>
      </c>
      <c r="J508" s="4">
        <v>94</v>
      </c>
      <c r="K508" s="4">
        <v>82.29</v>
      </c>
      <c r="L508" s="4">
        <v>0</v>
      </c>
      <c r="M508" s="4">
        <v>0</v>
      </c>
      <c r="N508" s="4">
        <f t="shared" si="7"/>
        <v>3502372.0986754159</v>
      </c>
      <c r="O508" s="4" t="s">
        <v>2986</v>
      </c>
      <c r="P508" s="4" t="s">
        <v>2987</v>
      </c>
      <c r="Q508" s="4" t="s">
        <v>2988</v>
      </c>
      <c r="R508" s="6" t="s">
        <v>65</v>
      </c>
      <c r="S508" s="6" t="s">
        <v>31</v>
      </c>
      <c r="T508" s="6" t="s">
        <v>132</v>
      </c>
      <c r="U508" s="6" t="s">
        <v>32</v>
      </c>
      <c r="V508" s="6" t="s">
        <v>133</v>
      </c>
      <c r="W508" s="6" t="s">
        <v>34</v>
      </c>
      <c r="X508" s="6" t="s">
        <v>2989</v>
      </c>
    </row>
    <row r="509" spans="1:25" ht="28.8" x14ac:dyDescent="0.3">
      <c r="A509" s="5" t="s">
        <v>2990</v>
      </c>
      <c r="B509" s="5" t="s">
        <v>4195</v>
      </c>
      <c r="C509" s="5" t="s">
        <v>4196</v>
      </c>
      <c r="D509" s="4" t="s">
        <v>2990</v>
      </c>
      <c r="E509" s="4">
        <v>3085373</v>
      </c>
      <c r="F509" s="4">
        <v>67.192999999999998</v>
      </c>
      <c r="G509" s="4">
        <v>2227</v>
      </c>
      <c r="H509" s="4">
        <v>65.6327</v>
      </c>
      <c r="I509" s="4">
        <v>26</v>
      </c>
      <c r="J509" s="4">
        <v>95</v>
      </c>
      <c r="K509" s="4">
        <v>82.29</v>
      </c>
      <c r="L509" s="4">
        <v>0</v>
      </c>
      <c r="M509" s="4">
        <v>0</v>
      </c>
      <c r="N509" s="4">
        <f t="shared" si="7"/>
        <v>3749389.9623283506</v>
      </c>
      <c r="O509" s="4" t="s">
        <v>2991</v>
      </c>
      <c r="P509" s="4" t="s">
        <v>2992</v>
      </c>
      <c r="Q509" s="4" t="s">
        <v>2993</v>
      </c>
      <c r="R509" s="6" t="s">
        <v>65</v>
      </c>
      <c r="S509" s="6" t="s">
        <v>405</v>
      </c>
      <c r="T509" s="6" t="s">
        <v>454</v>
      </c>
      <c r="U509" s="6" t="s">
        <v>110</v>
      </c>
      <c r="V509" s="6" t="s">
        <v>422</v>
      </c>
      <c r="W509" s="6" t="s">
        <v>408</v>
      </c>
      <c r="X509" s="6" t="s">
        <v>2994</v>
      </c>
    </row>
    <row r="510" spans="1:25" ht="28.8" x14ac:dyDescent="0.3">
      <c r="A510" s="5" t="s">
        <v>2995</v>
      </c>
      <c r="B510" s="5" t="s">
        <v>2996</v>
      </c>
      <c r="C510" s="5" t="s">
        <v>2099</v>
      </c>
      <c r="D510" s="4" t="s">
        <v>2995</v>
      </c>
      <c r="E510" s="4">
        <v>3646842</v>
      </c>
      <c r="F510">
        <v>59.978000000000002</v>
      </c>
      <c r="G510">
        <v>3227</v>
      </c>
      <c r="H510">
        <v>99.991</v>
      </c>
      <c r="I510">
        <v>41</v>
      </c>
      <c r="J510">
        <v>91</v>
      </c>
      <c r="K510" s="4">
        <v>82.37</v>
      </c>
      <c r="L510" s="4">
        <v>0</v>
      </c>
      <c r="M510" s="4">
        <v>0</v>
      </c>
      <c r="N510" s="4">
        <f t="shared" si="7"/>
        <v>4427391.0404273393</v>
      </c>
      <c r="O510" s="4" t="s">
        <v>2997</v>
      </c>
      <c r="P510" s="4" t="s">
        <v>2998</v>
      </c>
      <c r="Q510" s="4" t="s">
        <v>2999</v>
      </c>
      <c r="R510" s="6" t="s">
        <v>65</v>
      </c>
      <c r="S510" s="6" t="s">
        <v>221</v>
      </c>
      <c r="T510" s="6" t="s">
        <v>222</v>
      </c>
      <c r="U510" s="6" t="s">
        <v>223</v>
      </c>
      <c r="V510" s="6" t="s">
        <v>1193</v>
      </c>
      <c r="W510" s="6" t="s">
        <v>2982</v>
      </c>
      <c r="X510" s="6" t="s">
        <v>3000</v>
      </c>
      <c r="Y510" s="6" t="s">
        <v>3001</v>
      </c>
    </row>
    <row r="511" spans="1:25" ht="28.8" x14ac:dyDescent="0.3">
      <c r="A511" s="5" t="s">
        <v>3002</v>
      </c>
      <c r="B511" s="5" t="s">
        <v>4220</v>
      </c>
      <c r="C511" s="5" t="s">
        <v>4217</v>
      </c>
      <c r="D511" s="4" t="s">
        <v>3002</v>
      </c>
      <c r="E511" s="4">
        <v>2266138</v>
      </c>
      <c r="F511">
        <v>53.656999999999996</v>
      </c>
      <c r="G511">
        <v>1809</v>
      </c>
      <c r="H511">
        <v>125.089</v>
      </c>
      <c r="I511">
        <v>42</v>
      </c>
      <c r="J511">
        <v>90</v>
      </c>
      <c r="K511" s="4">
        <v>82.43</v>
      </c>
      <c r="L511" s="4">
        <v>0</v>
      </c>
      <c r="M511" s="4">
        <v>0</v>
      </c>
      <c r="N511" s="4">
        <f t="shared" si="7"/>
        <v>2749166.5655707871</v>
      </c>
      <c r="O511" s="4" t="s">
        <v>3003</v>
      </c>
      <c r="P511" s="4" t="s">
        <v>3004</v>
      </c>
      <c r="Q511" s="4" t="s">
        <v>3005</v>
      </c>
      <c r="R511" s="6" t="s">
        <v>3006</v>
      </c>
      <c r="S511" s="6" t="s">
        <v>139</v>
      </c>
      <c r="T511" s="6" t="s">
        <v>598</v>
      </c>
      <c r="U511" s="6" t="s">
        <v>343</v>
      </c>
      <c r="X511" s="6" t="s">
        <v>3007</v>
      </c>
    </row>
    <row r="512" spans="1:25" ht="28.8" x14ac:dyDescent="0.3">
      <c r="A512" s="5" t="s">
        <v>3008</v>
      </c>
      <c r="B512" s="5" t="s">
        <v>4245</v>
      </c>
      <c r="C512" s="5" t="s">
        <v>4203</v>
      </c>
      <c r="D512" s="4" t="s">
        <v>3008</v>
      </c>
      <c r="E512" s="4">
        <v>2468370</v>
      </c>
      <c r="F512" s="4">
        <v>59.508000000000003</v>
      </c>
      <c r="G512" s="4">
        <v>1993</v>
      </c>
      <c r="H512" s="4">
        <v>121.10639999999999</v>
      </c>
      <c r="I512" s="4">
        <v>48</v>
      </c>
      <c r="J512" s="4">
        <v>90</v>
      </c>
      <c r="K512" s="4">
        <v>82.57</v>
      </c>
      <c r="L512" s="4">
        <v>0</v>
      </c>
      <c r="M512" s="4">
        <v>0</v>
      </c>
      <c r="N512" s="4">
        <f t="shared" si="7"/>
        <v>2989427.1527189054</v>
      </c>
      <c r="O512" s="4" t="s">
        <v>3009</v>
      </c>
      <c r="P512" s="4" t="s">
        <v>3010</v>
      </c>
      <c r="Q512" s="4" t="s">
        <v>3011</v>
      </c>
      <c r="R512" s="6" t="s">
        <v>65</v>
      </c>
      <c r="S512" s="6" t="s">
        <v>139</v>
      </c>
      <c r="T512" s="6" t="s">
        <v>343</v>
      </c>
      <c r="U512" s="6" t="s">
        <v>343</v>
      </c>
      <c r="X512" s="6" t="s">
        <v>3012</v>
      </c>
    </row>
    <row r="513" spans="1:25" ht="28.8" x14ac:dyDescent="0.3">
      <c r="A513" s="5" t="s">
        <v>3013</v>
      </c>
      <c r="B513" s="5" t="s">
        <v>2520</v>
      </c>
      <c r="C513" s="5" t="s">
        <v>99</v>
      </c>
      <c r="D513" s="4" t="s">
        <v>3013</v>
      </c>
      <c r="E513" s="4">
        <v>3097512</v>
      </c>
      <c r="F513" s="4">
        <v>65.876000000000005</v>
      </c>
      <c r="G513" s="4">
        <v>2910</v>
      </c>
      <c r="H513" s="4">
        <v>57.817900000000002</v>
      </c>
      <c r="I513" s="4">
        <v>11</v>
      </c>
      <c r="J513" s="4">
        <v>95</v>
      </c>
      <c r="K513" s="4">
        <v>82.76</v>
      </c>
      <c r="L513" s="4">
        <v>0</v>
      </c>
      <c r="M513" s="4">
        <v>0</v>
      </c>
      <c r="N513" s="4">
        <f t="shared" si="7"/>
        <v>3742764.6205896563</v>
      </c>
      <c r="O513" s="4" t="s">
        <v>3014</v>
      </c>
      <c r="P513" s="4" t="s">
        <v>3015</v>
      </c>
      <c r="Q513" s="4" t="s">
        <v>3016</v>
      </c>
      <c r="R513" s="6" t="s">
        <v>3017</v>
      </c>
      <c r="S513" s="6" t="s">
        <v>31</v>
      </c>
      <c r="T513" s="6" t="s">
        <v>32</v>
      </c>
      <c r="U513" s="6" t="s">
        <v>32</v>
      </c>
      <c r="V513" s="6" t="s">
        <v>33</v>
      </c>
      <c r="W513" s="6" t="s">
        <v>34</v>
      </c>
      <c r="Y513" s="6" t="s">
        <v>87</v>
      </c>
    </row>
    <row r="514" spans="1:25" ht="43.2" x14ac:dyDescent="0.3">
      <c r="A514" s="5" t="s">
        <v>3018</v>
      </c>
      <c r="B514" s="5" t="s">
        <v>201</v>
      </c>
      <c r="C514" s="5" t="s">
        <v>37</v>
      </c>
      <c r="D514" s="4" t="s">
        <v>3018</v>
      </c>
      <c r="E514" s="4">
        <v>2986908</v>
      </c>
      <c r="F514" s="4">
        <v>68.637</v>
      </c>
      <c r="G514" s="4">
        <v>2609</v>
      </c>
      <c r="H514" s="4">
        <v>86.23</v>
      </c>
      <c r="I514" s="4">
        <v>51</v>
      </c>
      <c r="J514" s="4">
        <v>92</v>
      </c>
      <c r="K514" s="4">
        <v>82.76</v>
      </c>
      <c r="L514" s="4">
        <v>0</v>
      </c>
      <c r="M514" s="4">
        <v>0</v>
      </c>
      <c r="N514" s="4">
        <f t="shared" ref="N514:N577" si="8">((E514/K514))*((100-L514))</f>
        <v>3609120.3479942</v>
      </c>
      <c r="O514" s="4" t="s">
        <v>3019</v>
      </c>
      <c r="P514" s="4" t="s">
        <v>702</v>
      </c>
      <c r="Q514" s="4" t="s">
        <v>3020</v>
      </c>
      <c r="R514" s="6" t="s">
        <v>65</v>
      </c>
      <c r="S514" s="6" t="s">
        <v>370</v>
      </c>
      <c r="T514" s="6" t="s">
        <v>704</v>
      </c>
      <c r="U514" s="6" t="s">
        <v>371</v>
      </c>
      <c r="V514" s="6" t="s">
        <v>705</v>
      </c>
      <c r="W514" s="6" t="s">
        <v>706</v>
      </c>
      <c r="X514" s="6" t="s">
        <v>3021</v>
      </c>
      <c r="Y514" s="6">
        <v>65</v>
      </c>
    </row>
    <row r="515" spans="1:25" ht="28.8" x14ac:dyDescent="0.3">
      <c r="A515" s="5" t="s">
        <v>3022</v>
      </c>
      <c r="B515" s="5" t="s">
        <v>349</v>
      </c>
      <c r="C515" s="5" t="s">
        <v>26</v>
      </c>
      <c r="D515" s="4" t="s">
        <v>3022</v>
      </c>
      <c r="E515" s="4">
        <v>2819852</v>
      </c>
      <c r="F515" s="4">
        <v>68.126999999999995</v>
      </c>
      <c r="G515" s="4">
        <v>2539</v>
      </c>
      <c r="H515" s="4">
        <v>62.801099999999998</v>
      </c>
      <c r="I515" s="4">
        <v>20</v>
      </c>
      <c r="J515" s="4">
        <v>94</v>
      </c>
      <c r="K515" s="4">
        <v>82.76</v>
      </c>
      <c r="L515" s="4">
        <v>0</v>
      </c>
      <c r="M515" s="4">
        <v>0</v>
      </c>
      <c r="N515" s="4">
        <f t="shared" si="8"/>
        <v>3407264.378927018</v>
      </c>
      <c r="O515" s="4" t="s">
        <v>3023</v>
      </c>
      <c r="P515" s="4" t="s">
        <v>3024</v>
      </c>
      <c r="Q515" s="4" t="s">
        <v>3025</v>
      </c>
      <c r="R515" s="6" t="s">
        <v>92</v>
      </c>
      <c r="S515" s="6" t="s">
        <v>205</v>
      </c>
      <c r="T515" s="6" t="s">
        <v>3026</v>
      </c>
      <c r="U515" s="6" t="s">
        <v>44</v>
      </c>
      <c r="V515" s="6" t="s">
        <v>206</v>
      </c>
      <c r="W515" s="6" t="s">
        <v>3027</v>
      </c>
    </row>
    <row r="516" spans="1:25" ht="28.8" x14ac:dyDescent="0.3">
      <c r="A516" s="5" t="s">
        <v>3028</v>
      </c>
      <c r="B516" s="5" t="s">
        <v>804</v>
      </c>
      <c r="C516" s="5" t="s">
        <v>26</v>
      </c>
      <c r="D516" s="4" t="s">
        <v>3028</v>
      </c>
      <c r="E516" s="4">
        <v>3844885</v>
      </c>
      <c r="F516" s="4">
        <v>72.236000000000004</v>
      </c>
      <c r="G516" s="4">
        <v>3299</v>
      </c>
      <c r="H516" s="4">
        <v>70.492900000000006</v>
      </c>
      <c r="I516" s="4">
        <v>29</v>
      </c>
      <c r="J516" s="4">
        <v>94</v>
      </c>
      <c r="K516" s="4">
        <v>82.76</v>
      </c>
      <c r="L516" s="4">
        <v>0</v>
      </c>
      <c r="M516" s="4">
        <v>0</v>
      </c>
      <c r="N516" s="4">
        <f t="shared" si="8"/>
        <v>4645825.2779120347</v>
      </c>
      <c r="O516" s="4" t="s">
        <v>3029</v>
      </c>
      <c r="P516" s="4" t="s">
        <v>3030</v>
      </c>
      <c r="Q516" s="4" t="s">
        <v>3031</v>
      </c>
      <c r="R516" s="6" t="s">
        <v>92</v>
      </c>
      <c r="S516" s="6" t="s">
        <v>205</v>
      </c>
      <c r="T516" s="6" t="s">
        <v>44</v>
      </c>
      <c r="U516" s="6" t="s">
        <v>44</v>
      </c>
      <c r="V516" s="6" t="s">
        <v>986</v>
      </c>
      <c r="W516" s="6" t="s">
        <v>207</v>
      </c>
    </row>
    <row r="517" spans="1:25" ht="28.8" x14ac:dyDescent="0.3">
      <c r="A517" s="5" t="s">
        <v>3032</v>
      </c>
      <c r="B517" s="5" t="s">
        <v>1996</v>
      </c>
      <c r="C517" s="5" t="s">
        <v>677</v>
      </c>
      <c r="D517" s="4" t="s">
        <v>3032</v>
      </c>
      <c r="E517" s="4">
        <v>3236667</v>
      </c>
      <c r="F517">
        <v>62.039000000000001</v>
      </c>
      <c r="G517">
        <v>2980</v>
      </c>
      <c r="H517">
        <v>99.283199999999994</v>
      </c>
      <c r="I517">
        <v>41</v>
      </c>
      <c r="J517">
        <v>91</v>
      </c>
      <c r="K517" s="4">
        <v>82.78</v>
      </c>
      <c r="L517" s="4">
        <v>0</v>
      </c>
      <c r="M517" s="4">
        <v>0</v>
      </c>
      <c r="N517" s="4">
        <f t="shared" si="8"/>
        <v>3909962.5513409041</v>
      </c>
      <c r="O517" s="4" t="s">
        <v>3033</v>
      </c>
      <c r="P517" s="4" t="s">
        <v>3034</v>
      </c>
      <c r="Q517" s="4" t="s">
        <v>3035</v>
      </c>
      <c r="R517" s="6" t="s">
        <v>65</v>
      </c>
      <c r="S517" s="6" t="s">
        <v>221</v>
      </c>
      <c r="T517" s="6" t="s">
        <v>222</v>
      </c>
      <c r="U517" s="6" t="s">
        <v>223</v>
      </c>
      <c r="V517" s="6" t="s">
        <v>224</v>
      </c>
      <c r="W517" s="6" t="s">
        <v>225</v>
      </c>
      <c r="X517" s="6" t="s">
        <v>3036</v>
      </c>
      <c r="Y517" s="6" t="s">
        <v>3037</v>
      </c>
    </row>
    <row r="518" spans="1:25" ht="28.8" x14ac:dyDescent="0.3">
      <c r="A518" s="5" t="s">
        <v>3038</v>
      </c>
      <c r="B518" s="5" t="s">
        <v>401</v>
      </c>
      <c r="C518" s="5" t="s">
        <v>401</v>
      </c>
      <c r="D518" s="4" t="s">
        <v>3038</v>
      </c>
      <c r="E518" s="4">
        <v>3290843</v>
      </c>
      <c r="F518" s="4">
        <v>61.756</v>
      </c>
      <c r="G518" s="4">
        <v>2573</v>
      </c>
      <c r="H518" s="4">
        <v>110.7804</v>
      </c>
      <c r="I518" s="4">
        <v>63</v>
      </c>
      <c r="J518" s="4">
        <v>91</v>
      </c>
      <c r="K518" s="4">
        <v>82.84</v>
      </c>
      <c r="L518" s="4">
        <v>0</v>
      </c>
      <c r="M518" s="4">
        <v>0</v>
      </c>
      <c r="N518" s="4">
        <f t="shared" si="8"/>
        <v>3972528.9715113468</v>
      </c>
      <c r="O518" s="4" t="s">
        <v>3039</v>
      </c>
      <c r="P518" s="4" t="s">
        <v>3040</v>
      </c>
      <c r="Q518" s="4" t="s">
        <v>3041</v>
      </c>
      <c r="R518" s="6" t="s">
        <v>65</v>
      </c>
      <c r="S518" s="6" t="s">
        <v>405</v>
      </c>
      <c r="T518" s="6" t="s">
        <v>406</v>
      </c>
      <c r="U518" s="6" t="s">
        <v>110</v>
      </c>
      <c r="V518" s="6" t="s">
        <v>407</v>
      </c>
      <c r="W518" s="6" t="s">
        <v>408</v>
      </c>
      <c r="X518" s="6" t="s">
        <v>3042</v>
      </c>
    </row>
    <row r="519" spans="1:25" x14ac:dyDescent="0.3">
      <c r="A519" s="5" t="s">
        <v>3043</v>
      </c>
      <c r="B519" s="5" t="s">
        <v>201</v>
      </c>
      <c r="C519" s="5" t="s">
        <v>37</v>
      </c>
      <c r="D519" s="4" t="s">
        <v>3044</v>
      </c>
      <c r="E519" s="4">
        <v>3111328</v>
      </c>
      <c r="F519" s="4">
        <v>63.915999999999997</v>
      </c>
      <c r="G519" s="4">
        <v>2513</v>
      </c>
      <c r="H519" s="4">
        <v>66.164299999999997</v>
      </c>
      <c r="I519" s="4">
        <v>29</v>
      </c>
      <c r="J519" s="4">
        <v>95</v>
      </c>
      <c r="K519" s="4">
        <v>83.2</v>
      </c>
      <c r="L519" s="4">
        <v>0</v>
      </c>
      <c r="M519" s="4">
        <v>0</v>
      </c>
      <c r="N519" s="4">
        <f t="shared" si="8"/>
        <v>3739576.9230769225</v>
      </c>
      <c r="S519" s="6" t="s">
        <v>370</v>
      </c>
      <c r="T519" s="6" t="s">
        <v>371</v>
      </c>
      <c r="U519" s="6" t="s">
        <v>371</v>
      </c>
      <c r="V519" s="6" t="s">
        <v>989</v>
      </c>
      <c r="W519" s="6" t="s">
        <v>990</v>
      </c>
      <c r="Y519" s="6" t="s">
        <v>1037</v>
      </c>
    </row>
    <row r="520" spans="1:25" ht="28.8" x14ac:dyDescent="0.3">
      <c r="A520" s="5" t="s">
        <v>3045</v>
      </c>
      <c r="B520" s="5" t="s">
        <v>3046</v>
      </c>
      <c r="C520" s="5" t="s">
        <v>3047</v>
      </c>
      <c r="D520" s="4" t="s">
        <v>3045</v>
      </c>
      <c r="E520" s="4">
        <v>2117168</v>
      </c>
      <c r="F520" s="4">
        <v>70.403999999999996</v>
      </c>
      <c r="G520" s="4">
        <v>1956</v>
      </c>
      <c r="H520" s="4">
        <v>40.051099999999998</v>
      </c>
      <c r="I520" s="4">
        <v>10</v>
      </c>
      <c r="J520" s="4">
        <v>96</v>
      </c>
      <c r="K520" s="4">
        <v>83.39</v>
      </c>
      <c r="L520" s="4">
        <v>0</v>
      </c>
      <c r="M520" s="4">
        <v>0</v>
      </c>
      <c r="N520" s="4">
        <f t="shared" si="8"/>
        <v>2538875.1648878762</v>
      </c>
      <c r="O520" s="4" t="s">
        <v>3048</v>
      </c>
      <c r="P520" s="4" t="s">
        <v>3049</v>
      </c>
      <c r="Q520" s="4" t="s">
        <v>3050</v>
      </c>
      <c r="R520" s="6" t="s">
        <v>65</v>
      </c>
      <c r="S520" s="6" t="s">
        <v>31</v>
      </c>
      <c r="T520" s="6" t="s">
        <v>132</v>
      </c>
      <c r="U520" s="6" t="s">
        <v>32</v>
      </c>
      <c r="V520" s="6" t="s">
        <v>133</v>
      </c>
      <c r="W520" s="6" t="s">
        <v>86</v>
      </c>
      <c r="X520" s="6" t="s">
        <v>3051</v>
      </c>
    </row>
    <row r="521" spans="1:25" ht="28.8" x14ac:dyDescent="0.3">
      <c r="A521" s="5" t="s">
        <v>3052</v>
      </c>
      <c r="B521" s="5" t="s">
        <v>1489</v>
      </c>
      <c r="C521" s="5" t="s">
        <v>37</v>
      </c>
      <c r="D521" s="4" t="s">
        <v>3052</v>
      </c>
      <c r="E521" s="4">
        <v>4267195</v>
      </c>
      <c r="F521" s="4">
        <v>69.555999999999997</v>
      </c>
      <c r="G521" s="4">
        <v>3735</v>
      </c>
      <c r="H521" s="4">
        <v>83.165700000000001</v>
      </c>
      <c r="I521" s="4">
        <v>41</v>
      </c>
      <c r="J521" s="4">
        <v>93</v>
      </c>
      <c r="K521" s="4">
        <v>84.14</v>
      </c>
      <c r="L521" s="4">
        <v>0</v>
      </c>
      <c r="M521" s="4">
        <v>0</v>
      </c>
      <c r="N521" s="4">
        <f t="shared" si="8"/>
        <v>5071541.4784882339</v>
      </c>
      <c r="O521" s="4" t="s">
        <v>3053</v>
      </c>
      <c r="P521" s="4" t="s">
        <v>3054</v>
      </c>
      <c r="Q521" s="4" t="s">
        <v>3055</v>
      </c>
      <c r="R521" s="6" t="s">
        <v>184</v>
      </c>
      <c r="S521" s="6" t="s">
        <v>31</v>
      </c>
      <c r="T521" s="6" t="s">
        <v>435</v>
      </c>
      <c r="U521" s="6" t="s">
        <v>32</v>
      </c>
      <c r="V521" s="6" t="s">
        <v>3056</v>
      </c>
      <c r="W521" s="6" t="s">
        <v>3057</v>
      </c>
      <c r="X521" s="6" t="s">
        <v>3058</v>
      </c>
      <c r="Y521" s="6" t="s">
        <v>439</v>
      </c>
    </row>
    <row r="522" spans="1:25" ht="28.8" x14ac:dyDescent="0.3">
      <c r="A522" s="5" t="s">
        <v>3059</v>
      </c>
      <c r="B522" s="5" t="s">
        <v>1489</v>
      </c>
      <c r="C522" s="5" t="s">
        <v>37</v>
      </c>
      <c r="D522" s="4" t="s">
        <v>3059</v>
      </c>
      <c r="E522" s="4">
        <v>3713605</v>
      </c>
      <c r="F522" s="4">
        <v>69.888999999999996</v>
      </c>
      <c r="G522" s="4">
        <v>3261</v>
      </c>
      <c r="H522" s="4">
        <v>76.742400000000004</v>
      </c>
      <c r="I522" s="4">
        <v>37</v>
      </c>
      <c r="J522" s="4">
        <v>93</v>
      </c>
      <c r="K522" s="4">
        <v>84.25</v>
      </c>
      <c r="L522" s="4">
        <v>0</v>
      </c>
      <c r="M522" s="4">
        <v>0</v>
      </c>
      <c r="N522" s="4">
        <f t="shared" si="8"/>
        <v>4407839.7626112765</v>
      </c>
      <c r="O522" s="4" t="s">
        <v>3060</v>
      </c>
      <c r="P522" s="4" t="s">
        <v>3061</v>
      </c>
      <c r="Q522" s="4" t="s">
        <v>3062</v>
      </c>
      <c r="R522" s="6" t="s">
        <v>184</v>
      </c>
      <c r="S522" s="6" t="s">
        <v>31</v>
      </c>
      <c r="T522" s="6" t="s">
        <v>3063</v>
      </c>
      <c r="U522" s="6" t="s">
        <v>32</v>
      </c>
      <c r="V522" s="6" t="s">
        <v>3056</v>
      </c>
      <c r="W522" s="6" t="s">
        <v>3057</v>
      </c>
      <c r="X522" s="6" t="s">
        <v>3064</v>
      </c>
      <c r="Y522" s="6" t="s">
        <v>439</v>
      </c>
    </row>
    <row r="523" spans="1:25" ht="28.8" x14ac:dyDescent="0.3">
      <c r="A523" s="5" t="s">
        <v>3065</v>
      </c>
      <c r="B523" s="5" t="s">
        <v>37</v>
      </c>
      <c r="C523" s="5" t="s">
        <v>37</v>
      </c>
      <c r="D523" s="4" t="s">
        <v>3065</v>
      </c>
      <c r="E523" s="4">
        <v>4112881</v>
      </c>
      <c r="F523" s="4">
        <v>60.305999999999997</v>
      </c>
      <c r="G523" s="4">
        <v>3482</v>
      </c>
      <c r="H523" s="4">
        <v>106.5839</v>
      </c>
      <c r="I523" s="4">
        <v>62</v>
      </c>
      <c r="J523" s="4">
        <v>91</v>
      </c>
      <c r="K523" s="4">
        <v>84.64</v>
      </c>
      <c r="L523" s="4">
        <v>0</v>
      </c>
      <c r="M523" s="4">
        <v>0</v>
      </c>
      <c r="N523" s="4">
        <f t="shared" si="8"/>
        <v>4859263.9413988655</v>
      </c>
      <c r="O523" s="4" t="s">
        <v>3066</v>
      </c>
      <c r="P523" s="4" t="s">
        <v>3067</v>
      </c>
      <c r="Q523" s="4" t="s">
        <v>3068</v>
      </c>
      <c r="R523" s="6" t="s">
        <v>184</v>
      </c>
      <c r="S523" s="6" t="s">
        <v>568</v>
      </c>
      <c r="T523" s="6" t="s">
        <v>569</v>
      </c>
      <c r="U523" s="6" t="s">
        <v>570</v>
      </c>
      <c r="V523" s="6" t="s">
        <v>1329</v>
      </c>
      <c r="W523" s="6" t="s">
        <v>1330</v>
      </c>
      <c r="X523" s="6" t="s">
        <v>3069</v>
      </c>
    </row>
    <row r="524" spans="1:25" ht="28.8" x14ac:dyDescent="0.3">
      <c r="A524" s="5" t="s">
        <v>3070</v>
      </c>
      <c r="B524" s="5" t="s">
        <v>4247</v>
      </c>
      <c r="C524" s="5" t="s">
        <v>4196</v>
      </c>
      <c r="D524" s="4" t="s">
        <v>3071</v>
      </c>
      <c r="E524" s="4">
        <v>3868074</v>
      </c>
      <c r="F524" s="4">
        <v>67.866</v>
      </c>
      <c r="G524" s="4">
        <v>3079</v>
      </c>
      <c r="H524" s="4">
        <v>94.557299999999998</v>
      </c>
      <c r="I524" s="4">
        <v>50</v>
      </c>
      <c r="J524" s="4">
        <v>92</v>
      </c>
      <c r="K524" s="4">
        <v>84.8</v>
      </c>
      <c r="L524" s="4">
        <v>0</v>
      </c>
      <c r="M524" s="4">
        <v>0</v>
      </c>
      <c r="N524" s="4">
        <f t="shared" si="8"/>
        <v>4561408.0188679248</v>
      </c>
      <c r="O524" s="4" t="s">
        <v>3072</v>
      </c>
      <c r="P524" s="4" t="s">
        <v>3073</v>
      </c>
      <c r="Q524" s="4" t="s">
        <v>3074</v>
      </c>
      <c r="R524" s="6" t="s">
        <v>65</v>
      </c>
      <c r="S524" s="6" t="s">
        <v>324</v>
      </c>
      <c r="T524" s="6" t="s">
        <v>325</v>
      </c>
      <c r="U524" s="6" t="s">
        <v>326</v>
      </c>
      <c r="V524" s="6" t="s">
        <v>327</v>
      </c>
      <c r="W524" s="6" t="s">
        <v>387</v>
      </c>
      <c r="X524" s="6" t="s">
        <v>3075</v>
      </c>
    </row>
    <row r="525" spans="1:25" ht="28.8" x14ac:dyDescent="0.3">
      <c r="A525" s="5" t="s">
        <v>3076</v>
      </c>
      <c r="B525" s="5" t="s">
        <v>510</v>
      </c>
      <c r="C525" s="5" t="s">
        <v>26</v>
      </c>
      <c r="D525" s="4" t="s">
        <v>3076</v>
      </c>
      <c r="E525" s="4">
        <v>2534121</v>
      </c>
      <c r="F525" s="4">
        <v>69.819999999999993</v>
      </c>
      <c r="G525" s="4">
        <v>2355</v>
      </c>
      <c r="H525" s="4">
        <v>48.474299999999999</v>
      </c>
      <c r="I525" s="4">
        <v>10</v>
      </c>
      <c r="J525" s="4">
        <v>95</v>
      </c>
      <c r="K525" s="4">
        <v>84.8</v>
      </c>
      <c r="L525" s="4">
        <v>0</v>
      </c>
      <c r="M525" s="4">
        <v>0</v>
      </c>
      <c r="N525" s="4">
        <f t="shared" si="8"/>
        <v>2988350.2358490569</v>
      </c>
      <c r="O525" s="4" t="s">
        <v>3077</v>
      </c>
      <c r="P525" s="4" t="s">
        <v>3078</v>
      </c>
      <c r="Q525" s="4" t="s">
        <v>3079</v>
      </c>
      <c r="R525" s="6" t="s">
        <v>65</v>
      </c>
      <c r="S525" s="6" t="s">
        <v>31</v>
      </c>
      <c r="T525" s="6" t="s">
        <v>132</v>
      </c>
      <c r="U525" s="6" t="s">
        <v>32</v>
      </c>
      <c r="V525" s="6" t="s">
        <v>1024</v>
      </c>
      <c r="W525" s="6" t="s">
        <v>86</v>
      </c>
      <c r="X525" s="6" t="s">
        <v>3080</v>
      </c>
    </row>
    <row r="526" spans="1:25" ht="28.8" x14ac:dyDescent="0.3">
      <c r="A526" s="5" t="s">
        <v>3081</v>
      </c>
      <c r="B526" s="5" t="s">
        <v>4245</v>
      </c>
      <c r="C526" s="5" t="s">
        <v>4203</v>
      </c>
      <c r="D526" s="4" t="s">
        <v>3081</v>
      </c>
      <c r="E526" s="4">
        <v>2407408</v>
      </c>
      <c r="F526" s="4">
        <v>59.48</v>
      </c>
      <c r="G526" s="4">
        <v>2007</v>
      </c>
      <c r="H526" s="4">
        <v>116.9088</v>
      </c>
      <c r="I526" s="4">
        <v>51</v>
      </c>
      <c r="J526" s="4">
        <v>90</v>
      </c>
      <c r="K526" s="4">
        <v>85</v>
      </c>
      <c r="L526" s="4">
        <v>0</v>
      </c>
      <c r="M526" s="4">
        <v>0</v>
      </c>
      <c r="N526" s="4">
        <f t="shared" si="8"/>
        <v>2832244.7058823532</v>
      </c>
      <c r="O526" s="4" t="s">
        <v>3082</v>
      </c>
      <c r="P526" s="4" t="s">
        <v>3083</v>
      </c>
      <c r="Q526" s="4" t="s">
        <v>3084</v>
      </c>
      <c r="R526" s="6" t="s">
        <v>65</v>
      </c>
      <c r="S526" s="6" t="s">
        <v>139</v>
      </c>
      <c r="T526" s="6" t="s">
        <v>343</v>
      </c>
      <c r="U526" s="6" t="s">
        <v>343</v>
      </c>
      <c r="X526" s="6" t="s">
        <v>3085</v>
      </c>
    </row>
    <row r="527" spans="1:25" ht="28.8" x14ac:dyDescent="0.3">
      <c r="A527" s="5" t="s">
        <v>3086</v>
      </c>
      <c r="B527" s="5" t="s">
        <v>4209</v>
      </c>
      <c r="C527" s="5" t="s">
        <v>4198</v>
      </c>
      <c r="D527" s="4" t="s">
        <v>3086</v>
      </c>
      <c r="E527" s="4">
        <v>2412365</v>
      </c>
      <c r="F527">
        <v>52.134999999999998</v>
      </c>
      <c r="G527">
        <v>1971</v>
      </c>
      <c r="H527">
        <v>98.315600000000003</v>
      </c>
      <c r="I527">
        <v>47</v>
      </c>
      <c r="J527">
        <v>92</v>
      </c>
      <c r="K527" s="4">
        <v>85.34</v>
      </c>
      <c r="L527" s="4">
        <v>0</v>
      </c>
      <c r="M527" s="4">
        <v>0</v>
      </c>
      <c r="N527" s="4">
        <f t="shared" si="8"/>
        <v>2826769.3930161707</v>
      </c>
      <c r="O527" s="4" t="s">
        <v>3087</v>
      </c>
      <c r="P527" s="4" t="s">
        <v>3088</v>
      </c>
      <c r="Q527" s="4" t="s">
        <v>3089</v>
      </c>
      <c r="R527" s="6" t="s">
        <v>3090</v>
      </c>
      <c r="S527" s="6" t="s">
        <v>139</v>
      </c>
      <c r="T527" s="6" t="s">
        <v>598</v>
      </c>
      <c r="U527" s="6" t="s">
        <v>343</v>
      </c>
      <c r="X527" s="6" t="s">
        <v>3091</v>
      </c>
    </row>
    <row r="528" spans="1:25" ht="28.8" x14ac:dyDescent="0.3">
      <c r="A528" s="5" t="s">
        <v>3092</v>
      </c>
      <c r="B528" s="5" t="s">
        <v>4242</v>
      </c>
      <c r="C528" s="5" t="s">
        <v>4205</v>
      </c>
      <c r="D528" s="4" t="s">
        <v>3092</v>
      </c>
      <c r="E528" s="4">
        <v>3409878</v>
      </c>
      <c r="F528">
        <v>67.150999999999996</v>
      </c>
      <c r="G528">
        <v>2576</v>
      </c>
      <c r="H528">
        <v>101.5842</v>
      </c>
      <c r="I528">
        <v>47</v>
      </c>
      <c r="J528">
        <v>92</v>
      </c>
      <c r="K528" s="4">
        <v>85.86</v>
      </c>
      <c r="L528" s="4">
        <v>0</v>
      </c>
      <c r="M528" s="4">
        <v>0</v>
      </c>
      <c r="N528" s="4">
        <f t="shared" si="8"/>
        <v>3971439.5527603077</v>
      </c>
      <c r="O528" s="4" t="s">
        <v>3093</v>
      </c>
      <c r="P528" s="4" t="s">
        <v>3094</v>
      </c>
      <c r="Q528" s="4" t="s">
        <v>3095</v>
      </c>
      <c r="R528" s="6" t="s">
        <v>65</v>
      </c>
      <c r="S528" s="6" t="s">
        <v>324</v>
      </c>
      <c r="T528" s="6" t="s">
        <v>325</v>
      </c>
      <c r="U528" s="6" t="s">
        <v>326</v>
      </c>
      <c r="V528" s="6" t="s">
        <v>327</v>
      </c>
      <c r="W528" s="6" t="s">
        <v>328</v>
      </c>
      <c r="X528" s="6" t="s">
        <v>3096</v>
      </c>
      <c r="Y528" s="6" t="s">
        <v>330</v>
      </c>
    </row>
    <row r="529" spans="1:25" ht="28.8" x14ac:dyDescent="0.3">
      <c r="A529" s="5" t="s">
        <v>3097</v>
      </c>
      <c r="B529" s="5" t="s">
        <v>79</v>
      </c>
      <c r="C529" s="5" t="s">
        <v>80</v>
      </c>
      <c r="D529" s="4" t="s">
        <v>3097</v>
      </c>
      <c r="E529" s="4">
        <v>3299571</v>
      </c>
      <c r="F529" s="4">
        <v>69.108999999999995</v>
      </c>
      <c r="G529" s="4">
        <v>2958</v>
      </c>
      <c r="H529" s="4">
        <v>49.321199999999997</v>
      </c>
      <c r="I529" s="4">
        <v>10</v>
      </c>
      <c r="J529" s="4">
        <v>96</v>
      </c>
      <c r="K529" s="4">
        <v>86.21</v>
      </c>
      <c r="L529" s="4">
        <v>0</v>
      </c>
      <c r="M529" s="4">
        <v>0</v>
      </c>
      <c r="N529" s="4">
        <f t="shared" si="8"/>
        <v>3827364.5748753049</v>
      </c>
      <c r="O529" s="4" t="s">
        <v>3098</v>
      </c>
      <c r="P529" s="4" t="s">
        <v>3099</v>
      </c>
      <c r="Q529" s="4" t="s">
        <v>3100</v>
      </c>
      <c r="R529" s="6" t="s">
        <v>65</v>
      </c>
      <c r="S529" s="6" t="s">
        <v>31</v>
      </c>
      <c r="T529" s="6" t="s">
        <v>132</v>
      </c>
      <c r="U529" s="6" t="s">
        <v>32</v>
      </c>
      <c r="V529" s="6" t="s">
        <v>133</v>
      </c>
      <c r="W529" s="6" t="s">
        <v>34</v>
      </c>
      <c r="X529" s="6" t="s">
        <v>3101</v>
      </c>
    </row>
    <row r="530" spans="1:25" ht="28.8" x14ac:dyDescent="0.3">
      <c r="A530" s="5" t="s">
        <v>3102</v>
      </c>
      <c r="B530" s="5" t="s">
        <v>4248</v>
      </c>
      <c r="C530" s="5" t="s">
        <v>4196</v>
      </c>
      <c r="D530" s="4" t="s">
        <v>3102</v>
      </c>
      <c r="E530" s="4">
        <v>3255667</v>
      </c>
      <c r="F530">
        <v>65.591999999999999</v>
      </c>
      <c r="G530">
        <v>2828</v>
      </c>
      <c r="H530">
        <v>91.171099999999996</v>
      </c>
      <c r="I530">
        <v>46</v>
      </c>
      <c r="J530">
        <v>92</v>
      </c>
      <c r="K530" s="4">
        <v>86.21</v>
      </c>
      <c r="L530" s="4">
        <v>0</v>
      </c>
      <c r="M530" s="4">
        <v>0</v>
      </c>
      <c r="N530" s="4">
        <f t="shared" si="8"/>
        <v>3776437.7682403438</v>
      </c>
      <c r="O530" s="4" t="s">
        <v>3103</v>
      </c>
      <c r="P530" s="4" t="s">
        <v>3104</v>
      </c>
      <c r="Q530" s="4" t="s">
        <v>3105</v>
      </c>
      <c r="R530" s="6" t="s">
        <v>65</v>
      </c>
      <c r="S530" s="6" t="s">
        <v>324</v>
      </c>
      <c r="T530" s="6" t="s">
        <v>3106</v>
      </c>
      <c r="U530" s="6" t="s">
        <v>326</v>
      </c>
      <c r="V530" s="6" t="s">
        <v>3107</v>
      </c>
      <c r="W530" s="6" t="s">
        <v>328</v>
      </c>
      <c r="X530" s="6" t="s">
        <v>3108</v>
      </c>
      <c r="Y530" s="6" t="s">
        <v>330</v>
      </c>
    </row>
    <row r="531" spans="1:25" ht="43.2" x14ac:dyDescent="0.3">
      <c r="A531" s="5" t="s">
        <v>3109</v>
      </c>
      <c r="B531" s="5" t="s">
        <v>201</v>
      </c>
      <c r="C531" s="5" t="s">
        <v>37</v>
      </c>
      <c r="D531" s="4" t="s">
        <v>3109</v>
      </c>
      <c r="E531" s="4">
        <v>3043893</v>
      </c>
      <c r="F531" s="4">
        <v>71.605999999999995</v>
      </c>
      <c r="G531" s="4">
        <v>2633</v>
      </c>
      <c r="H531" s="4">
        <v>94.105199999999996</v>
      </c>
      <c r="I531" s="4">
        <v>40</v>
      </c>
      <c r="J531" s="4">
        <v>92</v>
      </c>
      <c r="K531" s="4">
        <v>86.21</v>
      </c>
      <c r="L531" s="4">
        <v>0</v>
      </c>
      <c r="M531" s="4">
        <v>0</v>
      </c>
      <c r="N531" s="4">
        <f t="shared" si="8"/>
        <v>3530788.7716042227</v>
      </c>
      <c r="O531" s="4" t="s">
        <v>3110</v>
      </c>
      <c r="P531" s="4" t="s">
        <v>3111</v>
      </c>
      <c r="Q531" s="4" t="s">
        <v>3112</v>
      </c>
      <c r="R531" s="6" t="s">
        <v>65</v>
      </c>
      <c r="S531" s="6" t="s">
        <v>3113</v>
      </c>
      <c r="T531" s="6" t="s">
        <v>167</v>
      </c>
      <c r="U531" s="6" t="s">
        <v>167</v>
      </c>
      <c r="V531" s="6" t="s">
        <v>1159</v>
      </c>
      <c r="W531" s="6" t="s">
        <v>3114</v>
      </c>
      <c r="X531" s="6" t="s">
        <v>3115</v>
      </c>
      <c r="Y531" s="6" t="s">
        <v>648</v>
      </c>
    </row>
    <row r="532" spans="1:25" ht="28.8" x14ac:dyDescent="0.3">
      <c r="A532" s="5" t="s">
        <v>3116</v>
      </c>
      <c r="B532" s="5" t="s">
        <v>1489</v>
      </c>
      <c r="C532" s="5" t="s">
        <v>37</v>
      </c>
      <c r="D532" s="4" t="s">
        <v>3116</v>
      </c>
      <c r="E532" s="4">
        <v>3751624</v>
      </c>
      <c r="F532" s="4">
        <v>69.894000000000005</v>
      </c>
      <c r="G532" s="4">
        <v>3271</v>
      </c>
      <c r="H532" s="4">
        <v>76.540499999999994</v>
      </c>
      <c r="I532" s="4">
        <v>36</v>
      </c>
      <c r="J532" s="4">
        <v>93</v>
      </c>
      <c r="K532" s="4">
        <v>86.52</v>
      </c>
      <c r="L532" s="4">
        <v>0</v>
      </c>
      <c r="M532" s="4">
        <v>0</v>
      </c>
      <c r="N532" s="4">
        <f t="shared" si="8"/>
        <v>4336134.9976883959</v>
      </c>
      <c r="O532" s="4" t="s">
        <v>3117</v>
      </c>
      <c r="P532" s="4" t="s">
        <v>3118</v>
      </c>
      <c r="Q532" s="4" t="s">
        <v>3119</v>
      </c>
      <c r="R532" s="6" t="s">
        <v>184</v>
      </c>
      <c r="S532" s="6" t="s">
        <v>31</v>
      </c>
      <c r="T532" s="6" t="s">
        <v>3120</v>
      </c>
      <c r="U532" s="6" t="s">
        <v>32</v>
      </c>
      <c r="V532" s="6" t="s">
        <v>436</v>
      </c>
      <c r="W532" s="6" t="s">
        <v>3057</v>
      </c>
      <c r="X532" s="6" t="s">
        <v>3121</v>
      </c>
      <c r="Y532" s="6" t="s">
        <v>439</v>
      </c>
    </row>
    <row r="533" spans="1:25" ht="28.8" x14ac:dyDescent="0.3">
      <c r="A533" s="5" t="s">
        <v>3122</v>
      </c>
      <c r="B533" s="5" t="s">
        <v>1520</v>
      </c>
      <c r="C533" s="5" t="s">
        <v>37</v>
      </c>
      <c r="D533" s="4" t="s">
        <v>3122</v>
      </c>
      <c r="E533" s="4">
        <v>3773253</v>
      </c>
      <c r="F533" s="4">
        <v>69.885000000000005</v>
      </c>
      <c r="G533" s="4">
        <v>3312</v>
      </c>
      <c r="H533" s="4">
        <v>75.426000000000002</v>
      </c>
      <c r="I533" s="4">
        <v>35</v>
      </c>
      <c r="J533" s="4">
        <v>93</v>
      </c>
      <c r="K533" s="4">
        <v>86.83</v>
      </c>
      <c r="L533" s="4">
        <v>0</v>
      </c>
      <c r="M533" s="4">
        <v>0</v>
      </c>
      <c r="N533" s="4">
        <f t="shared" si="8"/>
        <v>4345563.7452493375</v>
      </c>
      <c r="O533" s="4" t="s">
        <v>3123</v>
      </c>
      <c r="P533" s="4" t="s">
        <v>3124</v>
      </c>
      <c r="Q533" s="4" t="s">
        <v>3125</v>
      </c>
      <c r="R533" s="6" t="s">
        <v>3126</v>
      </c>
      <c r="S533" s="6" t="s">
        <v>31</v>
      </c>
      <c r="T533" s="6" t="s">
        <v>3127</v>
      </c>
      <c r="U533" s="6" t="s">
        <v>32</v>
      </c>
      <c r="V533" s="6" t="s">
        <v>436</v>
      </c>
      <c r="W533" s="6" t="s">
        <v>437</v>
      </c>
      <c r="X533" s="6" t="s">
        <v>3128</v>
      </c>
      <c r="Y533" s="6" t="s">
        <v>439</v>
      </c>
    </row>
    <row r="534" spans="1:25" ht="28.8" x14ac:dyDescent="0.3">
      <c r="A534" s="5" t="s">
        <v>3129</v>
      </c>
      <c r="B534" s="5" t="s">
        <v>4245</v>
      </c>
      <c r="C534" s="5" t="s">
        <v>4203</v>
      </c>
      <c r="D534" s="4" t="s">
        <v>3129</v>
      </c>
      <c r="E534" s="4">
        <v>2492405</v>
      </c>
      <c r="F534">
        <v>59.923000000000002</v>
      </c>
      <c r="G534">
        <v>1953</v>
      </c>
      <c r="H534">
        <v>147.75829999999999</v>
      </c>
      <c r="I534">
        <v>52</v>
      </c>
      <c r="J534">
        <v>88</v>
      </c>
      <c r="K534" s="4">
        <v>86.91</v>
      </c>
      <c r="L534" s="4">
        <v>0</v>
      </c>
      <c r="M534" s="4">
        <v>0</v>
      </c>
      <c r="N534" s="4">
        <f t="shared" si="8"/>
        <v>2867800.0230123117</v>
      </c>
      <c r="O534" s="4" t="s">
        <v>3130</v>
      </c>
      <c r="P534" s="4" t="s">
        <v>3131</v>
      </c>
      <c r="Q534" s="4" t="s">
        <v>3132</v>
      </c>
      <c r="R534" s="6" t="s">
        <v>3133</v>
      </c>
      <c r="S534" s="6" t="s">
        <v>139</v>
      </c>
      <c r="T534" s="6" t="s">
        <v>598</v>
      </c>
      <c r="U534" s="6" t="s">
        <v>343</v>
      </c>
      <c r="X534" s="6" t="s">
        <v>3134</v>
      </c>
    </row>
    <row r="535" spans="1:25" ht="28.8" x14ac:dyDescent="0.3">
      <c r="A535" s="5" t="s">
        <v>3135</v>
      </c>
      <c r="B535" s="5" t="s">
        <v>4235</v>
      </c>
      <c r="C535" s="5" t="s">
        <v>4236</v>
      </c>
      <c r="D535" s="4" t="s">
        <v>3136</v>
      </c>
      <c r="E535" s="4">
        <v>2037188</v>
      </c>
      <c r="F535" s="4">
        <v>68.138000000000005</v>
      </c>
      <c r="G535" s="4">
        <v>1695</v>
      </c>
      <c r="H535" s="4">
        <v>85.780500000000004</v>
      </c>
      <c r="I535" s="4">
        <v>35</v>
      </c>
      <c r="J535" s="4">
        <v>93</v>
      </c>
      <c r="K535" s="4">
        <v>87.07</v>
      </c>
      <c r="L535" s="4">
        <v>0</v>
      </c>
      <c r="M535" s="4">
        <v>0</v>
      </c>
      <c r="N535" s="4">
        <f t="shared" si="8"/>
        <v>2339712.8746985183</v>
      </c>
      <c r="O535" s="4" t="s">
        <v>3137</v>
      </c>
      <c r="P535" s="4" t="s">
        <v>3138</v>
      </c>
      <c r="Q535" s="4" t="s">
        <v>3139</v>
      </c>
      <c r="R535" s="6" t="s">
        <v>65</v>
      </c>
      <c r="S535" s="6" t="s">
        <v>324</v>
      </c>
      <c r="T535" s="6" t="s">
        <v>325</v>
      </c>
      <c r="U535" s="6" t="s">
        <v>326</v>
      </c>
      <c r="V535" s="6" t="s">
        <v>327</v>
      </c>
      <c r="W535" s="6" t="s">
        <v>387</v>
      </c>
      <c r="X535" s="6" t="s">
        <v>3140</v>
      </c>
    </row>
    <row r="536" spans="1:25" x14ac:dyDescent="0.3">
      <c r="A536" s="5" t="s">
        <v>3141</v>
      </c>
      <c r="B536" s="5" t="s">
        <v>26</v>
      </c>
      <c r="C536" s="5" t="s">
        <v>26</v>
      </c>
      <c r="D536" s="4" t="s">
        <v>3142</v>
      </c>
      <c r="E536" s="4">
        <v>3737377</v>
      </c>
      <c r="F536" s="4">
        <v>66.611999999999995</v>
      </c>
      <c r="G536" s="4">
        <v>3180</v>
      </c>
      <c r="H536" s="4">
        <v>78.677999999999997</v>
      </c>
      <c r="I536" s="4">
        <v>31</v>
      </c>
      <c r="J536" s="4">
        <v>93</v>
      </c>
      <c r="K536" s="4">
        <v>87.07</v>
      </c>
      <c r="L536" s="4">
        <v>0</v>
      </c>
      <c r="M536" s="4">
        <v>0</v>
      </c>
      <c r="N536" s="4">
        <f t="shared" si="8"/>
        <v>4292381.991501091</v>
      </c>
      <c r="S536" s="6" t="s">
        <v>54</v>
      </c>
      <c r="T536" s="6" t="s">
        <v>2547</v>
      </c>
      <c r="U536" s="6" t="s">
        <v>56</v>
      </c>
      <c r="V536" s="6" t="s">
        <v>2548</v>
      </c>
      <c r="W536" s="6" t="s">
        <v>2549</v>
      </c>
    </row>
    <row r="537" spans="1:25" x14ac:dyDescent="0.3">
      <c r="A537" s="5" t="s">
        <v>3143</v>
      </c>
      <c r="B537" s="5" t="s">
        <v>37</v>
      </c>
      <c r="C537" s="5" t="s">
        <v>37</v>
      </c>
      <c r="D537" s="4" t="s">
        <v>3143</v>
      </c>
      <c r="E537" s="4">
        <v>3957521</v>
      </c>
      <c r="F537">
        <v>61.91</v>
      </c>
      <c r="G537">
        <v>3353</v>
      </c>
      <c r="H537">
        <v>83.071299999999994</v>
      </c>
      <c r="I537">
        <v>40</v>
      </c>
      <c r="J537">
        <v>93</v>
      </c>
      <c r="K537" s="4">
        <v>87.15</v>
      </c>
      <c r="L537" s="4">
        <v>0</v>
      </c>
      <c r="M537" s="4">
        <v>0</v>
      </c>
      <c r="N537" s="4">
        <f t="shared" si="8"/>
        <v>4541045.3241537577</v>
      </c>
      <c r="O537" s="4" t="s">
        <v>3144</v>
      </c>
      <c r="P537" s="4" t="s">
        <v>3145</v>
      </c>
      <c r="Q537" s="4" t="s">
        <v>3146</v>
      </c>
      <c r="R537" s="6" t="s">
        <v>1760</v>
      </c>
      <c r="S537" s="6" t="s">
        <v>54</v>
      </c>
      <c r="T537" s="6" t="s">
        <v>3147</v>
      </c>
      <c r="U537" s="6" t="s">
        <v>56</v>
      </c>
      <c r="V537" s="6" t="s">
        <v>2969</v>
      </c>
      <c r="W537" s="6" t="s">
        <v>3148</v>
      </c>
      <c r="X537" s="6" t="s">
        <v>3149</v>
      </c>
      <c r="Y537" s="6" t="s">
        <v>2972</v>
      </c>
    </row>
    <row r="538" spans="1:25" ht="28.8" x14ac:dyDescent="0.3">
      <c r="A538" s="5" t="s">
        <v>3150</v>
      </c>
      <c r="B538" s="5" t="s">
        <v>4241</v>
      </c>
      <c r="C538" s="5" t="s">
        <v>4234</v>
      </c>
      <c r="D538" s="4" t="s">
        <v>3151</v>
      </c>
      <c r="E538" s="4">
        <v>2965118</v>
      </c>
      <c r="F538" s="4">
        <v>68.16</v>
      </c>
      <c r="G538" s="4">
        <v>2364</v>
      </c>
      <c r="H538" s="4">
        <v>93.030500000000004</v>
      </c>
      <c r="I538" s="4">
        <v>44</v>
      </c>
      <c r="J538" s="4">
        <v>93</v>
      </c>
      <c r="K538" s="4">
        <v>87.3</v>
      </c>
      <c r="L538" s="4">
        <v>0</v>
      </c>
      <c r="M538" s="4">
        <v>0</v>
      </c>
      <c r="N538" s="4">
        <f t="shared" si="8"/>
        <v>3396469.6449026349</v>
      </c>
      <c r="O538" s="4" t="s">
        <v>3152</v>
      </c>
      <c r="P538" s="4" t="s">
        <v>3153</v>
      </c>
      <c r="Q538" s="4" t="s">
        <v>3154</v>
      </c>
      <c r="R538" s="6" t="s">
        <v>65</v>
      </c>
      <c r="S538" s="6" t="s">
        <v>324</v>
      </c>
      <c r="T538" s="6" t="s">
        <v>325</v>
      </c>
      <c r="U538" s="6" t="s">
        <v>326</v>
      </c>
      <c r="V538" s="6" t="s">
        <v>327</v>
      </c>
      <c r="W538" s="6" t="s">
        <v>328</v>
      </c>
      <c r="X538" s="6" t="s">
        <v>3155</v>
      </c>
    </row>
    <row r="539" spans="1:25" ht="28.8" x14ac:dyDescent="0.3">
      <c r="A539" s="5" t="s">
        <v>3156</v>
      </c>
      <c r="B539" s="5" t="s">
        <v>4254</v>
      </c>
      <c r="C539" s="5" t="s">
        <v>4208</v>
      </c>
      <c r="D539" s="4" t="s">
        <v>3156</v>
      </c>
      <c r="E539" s="4">
        <v>5787258</v>
      </c>
      <c r="F539" s="4">
        <v>70.971000000000004</v>
      </c>
      <c r="G539" s="4">
        <v>5518</v>
      </c>
      <c r="H539" s="4">
        <v>105.26439999999999</v>
      </c>
      <c r="I539" s="4">
        <v>68</v>
      </c>
      <c r="J539" s="4">
        <v>90</v>
      </c>
      <c r="K539" s="4">
        <v>87.3</v>
      </c>
      <c r="L539" s="4">
        <v>0</v>
      </c>
      <c r="M539" s="4">
        <v>0</v>
      </c>
      <c r="N539" s="4">
        <f t="shared" si="8"/>
        <v>6629161.5120274918</v>
      </c>
      <c r="O539" s="4" t="s">
        <v>3157</v>
      </c>
      <c r="P539" s="4" t="s">
        <v>3158</v>
      </c>
      <c r="Q539" s="4" t="s">
        <v>3159</v>
      </c>
      <c r="R539" s="6" t="s">
        <v>485</v>
      </c>
      <c r="S539" s="6" t="s">
        <v>893</v>
      </c>
      <c r="T539" s="6" t="s">
        <v>894</v>
      </c>
      <c r="U539" s="6" t="s">
        <v>32</v>
      </c>
      <c r="V539" s="6" t="s">
        <v>895</v>
      </c>
      <c r="W539" s="6" t="s">
        <v>937</v>
      </c>
    </row>
    <row r="540" spans="1:25" x14ac:dyDescent="0.3">
      <c r="A540" s="5" t="s">
        <v>3160</v>
      </c>
      <c r="B540" s="5" t="s">
        <v>201</v>
      </c>
      <c r="C540" s="5" t="s">
        <v>37</v>
      </c>
      <c r="D540" s="4" t="s">
        <v>3161</v>
      </c>
      <c r="E540" s="4">
        <v>2284928</v>
      </c>
      <c r="F540" s="4">
        <v>64.766000000000005</v>
      </c>
      <c r="G540" s="4">
        <v>1882</v>
      </c>
      <c r="H540" s="4">
        <v>73.910200000000003</v>
      </c>
      <c r="I540" s="4">
        <v>34</v>
      </c>
      <c r="J540" s="4">
        <v>94</v>
      </c>
      <c r="K540" s="4">
        <v>87.59</v>
      </c>
      <c r="L540" s="4">
        <v>0</v>
      </c>
      <c r="M540" s="4">
        <v>0</v>
      </c>
      <c r="N540" s="4">
        <f t="shared" si="8"/>
        <v>2608663.0893937661</v>
      </c>
      <c r="S540" s="6" t="s">
        <v>370</v>
      </c>
      <c r="T540" s="6" t="s">
        <v>371</v>
      </c>
      <c r="U540" s="6" t="s">
        <v>371</v>
      </c>
      <c r="V540" s="6" t="s">
        <v>789</v>
      </c>
      <c r="W540" s="6" t="s">
        <v>2883</v>
      </c>
      <c r="Y540" s="6" t="s">
        <v>2884</v>
      </c>
    </row>
    <row r="541" spans="1:25" ht="28.8" x14ac:dyDescent="0.3">
      <c r="A541" s="5" t="s">
        <v>3162</v>
      </c>
      <c r="B541" s="5" t="s">
        <v>2809</v>
      </c>
      <c r="C541" s="5" t="s">
        <v>26</v>
      </c>
      <c r="D541" s="4" t="s">
        <v>3162</v>
      </c>
      <c r="E541" s="4">
        <v>2678887</v>
      </c>
      <c r="F541" s="4">
        <v>68.760000000000005</v>
      </c>
      <c r="G541" s="4">
        <v>2429</v>
      </c>
      <c r="H541" s="4">
        <v>75.8917</v>
      </c>
      <c r="I541" s="4">
        <v>32</v>
      </c>
      <c r="J541" s="4">
        <v>93</v>
      </c>
      <c r="K541" s="4">
        <v>87.62</v>
      </c>
      <c r="L541" s="4">
        <v>0</v>
      </c>
      <c r="M541" s="4">
        <v>0</v>
      </c>
      <c r="N541" s="4">
        <f t="shared" si="8"/>
        <v>3057392.1479114355</v>
      </c>
      <c r="O541" s="4" t="s">
        <v>3163</v>
      </c>
      <c r="P541" s="4" t="s">
        <v>3164</v>
      </c>
      <c r="Q541" s="4" t="s">
        <v>3165</v>
      </c>
      <c r="R541" s="6" t="s">
        <v>65</v>
      </c>
      <c r="S541" s="6" t="s">
        <v>644</v>
      </c>
      <c r="T541" s="6" t="s">
        <v>167</v>
      </c>
      <c r="U541" s="6" t="s">
        <v>167</v>
      </c>
      <c r="V541" s="6" t="s">
        <v>1085</v>
      </c>
      <c r="W541" s="6" t="s">
        <v>646</v>
      </c>
      <c r="X541" s="6" t="s">
        <v>3166</v>
      </c>
      <c r="Y541" s="6" t="s">
        <v>648</v>
      </c>
    </row>
    <row r="542" spans="1:25" ht="28.8" x14ac:dyDescent="0.3">
      <c r="A542" s="5" t="s">
        <v>3167</v>
      </c>
      <c r="B542" s="5" t="s">
        <v>4195</v>
      </c>
      <c r="C542" s="5" t="s">
        <v>4196</v>
      </c>
      <c r="D542" s="4" t="s">
        <v>3167</v>
      </c>
      <c r="E542" s="4">
        <v>3799962</v>
      </c>
      <c r="F542" s="4">
        <v>67.421000000000006</v>
      </c>
      <c r="G542" s="4">
        <v>2856</v>
      </c>
      <c r="H542" s="4">
        <v>66.437700000000007</v>
      </c>
      <c r="I542" s="4">
        <v>27</v>
      </c>
      <c r="J542" s="4">
        <v>95</v>
      </c>
      <c r="K542" s="4">
        <v>87.93</v>
      </c>
      <c r="L542" s="4">
        <v>0</v>
      </c>
      <c r="M542" s="4">
        <v>0</v>
      </c>
      <c r="N542" s="4">
        <f t="shared" si="8"/>
        <v>4321576.2538382802</v>
      </c>
      <c r="O542" s="4" t="s">
        <v>3168</v>
      </c>
      <c r="P542" s="4" t="s">
        <v>3169</v>
      </c>
      <c r="Q542" s="4" t="s">
        <v>3170</v>
      </c>
      <c r="R542" s="6" t="s">
        <v>65</v>
      </c>
      <c r="S542" s="6" t="s">
        <v>405</v>
      </c>
      <c r="T542" s="6" t="s">
        <v>406</v>
      </c>
      <c r="U542" s="6" t="s">
        <v>110</v>
      </c>
      <c r="V542" s="6" t="s">
        <v>422</v>
      </c>
      <c r="W542" s="6" t="s">
        <v>423</v>
      </c>
      <c r="X542" s="6" t="s">
        <v>3171</v>
      </c>
    </row>
    <row r="543" spans="1:25" ht="28.8" x14ac:dyDescent="0.3">
      <c r="A543" s="5" t="s">
        <v>3172</v>
      </c>
      <c r="B543" s="5" t="s">
        <v>49</v>
      </c>
      <c r="C543" s="5" t="s">
        <v>49</v>
      </c>
      <c r="D543" s="4" t="s">
        <v>3172</v>
      </c>
      <c r="E543" s="4">
        <v>3236097</v>
      </c>
      <c r="F543" s="4">
        <v>68.870999999999995</v>
      </c>
      <c r="G543" s="4">
        <v>2598</v>
      </c>
      <c r="H543" s="4">
        <v>61.689799999999998</v>
      </c>
      <c r="I543" s="4">
        <v>29</v>
      </c>
      <c r="J543" s="4">
        <v>95</v>
      </c>
      <c r="K543" s="4">
        <v>87.93</v>
      </c>
      <c r="L543" s="4">
        <v>0</v>
      </c>
      <c r="M543" s="4">
        <v>0</v>
      </c>
      <c r="N543" s="4">
        <f t="shared" si="8"/>
        <v>3680310.474240873</v>
      </c>
      <c r="O543" s="4" t="s">
        <v>3173</v>
      </c>
      <c r="P543" s="4" t="s">
        <v>3174</v>
      </c>
      <c r="Q543" s="4" t="s">
        <v>3175</v>
      </c>
      <c r="R543" s="6" t="s">
        <v>92</v>
      </c>
      <c r="S543" s="6" t="s">
        <v>405</v>
      </c>
      <c r="T543" s="6" t="s">
        <v>454</v>
      </c>
      <c r="U543" s="6" t="s">
        <v>110</v>
      </c>
      <c r="V543" s="6" t="s">
        <v>422</v>
      </c>
      <c r="W543" s="6" t="s">
        <v>408</v>
      </c>
      <c r="X543" s="6" t="s">
        <v>3176</v>
      </c>
    </row>
    <row r="544" spans="1:25" x14ac:dyDescent="0.3">
      <c r="A544" s="5" t="s">
        <v>3177</v>
      </c>
      <c r="B544" s="5" t="s">
        <v>3178</v>
      </c>
      <c r="C544" s="5" t="s">
        <v>3179</v>
      </c>
      <c r="D544" s="4" t="s">
        <v>3177</v>
      </c>
      <c r="E544" s="4">
        <v>2464932</v>
      </c>
      <c r="F544" s="4">
        <v>71.721999999999994</v>
      </c>
      <c r="G544" s="4">
        <v>2008</v>
      </c>
      <c r="H544" s="4">
        <v>78.0886</v>
      </c>
      <c r="I544" s="4">
        <v>33</v>
      </c>
      <c r="J544" s="4">
        <v>94</v>
      </c>
      <c r="K544" s="4">
        <v>87.93</v>
      </c>
      <c r="L544" s="4">
        <v>0</v>
      </c>
      <c r="M544" s="4">
        <v>0</v>
      </c>
      <c r="N544" s="4">
        <f t="shared" si="8"/>
        <v>2803288.979870351</v>
      </c>
      <c r="O544" s="4" t="s">
        <v>3180</v>
      </c>
      <c r="P544" s="4" t="s">
        <v>3181</v>
      </c>
      <c r="Q544" s="4" t="s">
        <v>3182</v>
      </c>
      <c r="R544" s="6" t="s">
        <v>3183</v>
      </c>
      <c r="S544" s="6" t="s">
        <v>370</v>
      </c>
      <c r="T544" s="6" t="s">
        <v>3184</v>
      </c>
      <c r="U544" s="6" t="s">
        <v>44</v>
      </c>
      <c r="V544" s="6" t="s">
        <v>3185</v>
      </c>
      <c r="W544" s="6" t="s">
        <v>3186</v>
      </c>
      <c r="X544" s="6" t="s">
        <v>3187</v>
      </c>
    </row>
    <row r="545" spans="1:25" ht="43.2" x14ac:dyDescent="0.3">
      <c r="A545" s="5" t="s">
        <v>3188</v>
      </c>
      <c r="B545" s="5" t="s">
        <v>4194</v>
      </c>
      <c r="C545" s="5" t="s">
        <v>4194</v>
      </c>
      <c r="D545" s="4" t="s">
        <v>3188</v>
      </c>
      <c r="E545" s="4">
        <v>2819606</v>
      </c>
      <c r="F545" s="4">
        <v>69.427999999999997</v>
      </c>
      <c r="G545" s="4">
        <v>2483</v>
      </c>
      <c r="H545" s="4">
        <v>105.53319999999999</v>
      </c>
      <c r="I545" s="4">
        <v>53</v>
      </c>
      <c r="J545" s="4">
        <v>91</v>
      </c>
      <c r="K545" s="4">
        <v>87.93</v>
      </c>
      <c r="L545" s="4">
        <v>0</v>
      </c>
      <c r="M545" s="4">
        <v>0</v>
      </c>
      <c r="N545" s="4">
        <f t="shared" si="8"/>
        <v>3206648.4703741609</v>
      </c>
      <c r="O545" s="4" t="s">
        <v>3189</v>
      </c>
      <c r="P545" s="4" t="s">
        <v>3190</v>
      </c>
      <c r="Q545" s="4" t="s">
        <v>3191</v>
      </c>
      <c r="R545" s="6" t="s">
        <v>65</v>
      </c>
      <c r="S545" s="6" t="s">
        <v>644</v>
      </c>
      <c r="T545" s="6" t="s">
        <v>167</v>
      </c>
      <c r="U545" s="6" t="s">
        <v>167</v>
      </c>
      <c r="V545" s="6" t="s">
        <v>1085</v>
      </c>
      <c r="W545" s="6" t="s">
        <v>646</v>
      </c>
      <c r="X545" s="6" t="s">
        <v>3192</v>
      </c>
      <c r="Y545" s="6" t="s">
        <v>648</v>
      </c>
    </row>
    <row r="546" spans="1:25" ht="28.8" x14ac:dyDescent="0.3">
      <c r="A546" s="5" t="s">
        <v>3193</v>
      </c>
      <c r="B546" s="5" t="s">
        <v>201</v>
      </c>
      <c r="C546" s="5" t="s">
        <v>37</v>
      </c>
      <c r="D546" s="4" t="s">
        <v>3193</v>
      </c>
      <c r="E546" s="4">
        <v>3091729</v>
      </c>
      <c r="F546">
        <v>66.584999999999994</v>
      </c>
      <c r="G546">
        <v>2541</v>
      </c>
      <c r="H546">
        <v>75.833500000000001</v>
      </c>
      <c r="I546">
        <v>27</v>
      </c>
      <c r="J546">
        <v>94</v>
      </c>
      <c r="K546" s="4">
        <v>87.93</v>
      </c>
      <c r="L546" s="4">
        <v>0</v>
      </c>
      <c r="M546" s="4">
        <v>0</v>
      </c>
      <c r="N546" s="4">
        <f t="shared" si="8"/>
        <v>3516125.3269646307</v>
      </c>
      <c r="O546" s="4" t="s">
        <v>3194</v>
      </c>
      <c r="P546" s="4" t="s">
        <v>3195</v>
      </c>
      <c r="Q546" s="4" t="s">
        <v>3196</v>
      </c>
      <c r="R546" s="6" t="s">
        <v>184</v>
      </c>
      <c r="S546" s="6" t="s">
        <v>619</v>
      </c>
      <c r="T546" s="6" t="s">
        <v>620</v>
      </c>
      <c r="U546" s="6" t="s">
        <v>223</v>
      </c>
      <c r="V546" s="6" t="s">
        <v>621</v>
      </c>
      <c r="W546" s="6" t="s">
        <v>622</v>
      </c>
      <c r="X546" s="6" t="s">
        <v>3197</v>
      </c>
      <c r="Y546" s="6" t="s">
        <v>624</v>
      </c>
    </row>
    <row r="547" spans="1:25" x14ac:dyDescent="0.3">
      <c r="A547" s="5" t="s">
        <v>3198</v>
      </c>
      <c r="B547" s="5" t="s">
        <v>201</v>
      </c>
      <c r="C547" s="5" t="s">
        <v>37</v>
      </c>
      <c r="D547" s="4" t="s">
        <v>3199</v>
      </c>
      <c r="E547" s="4">
        <v>2880667</v>
      </c>
      <c r="F547" s="4">
        <v>63.99</v>
      </c>
      <c r="G547" s="4">
        <v>2376</v>
      </c>
      <c r="H547" s="4">
        <v>65.105599999999995</v>
      </c>
      <c r="I547" s="4">
        <v>28</v>
      </c>
      <c r="J547" s="4">
        <v>95</v>
      </c>
      <c r="K547" s="4">
        <v>87.93</v>
      </c>
      <c r="L547" s="4">
        <v>0</v>
      </c>
      <c r="M547" s="4">
        <v>0</v>
      </c>
      <c r="N547" s="4">
        <f t="shared" si="8"/>
        <v>3276091.2089161831</v>
      </c>
      <c r="S547" s="6" t="s">
        <v>370</v>
      </c>
      <c r="T547" s="6" t="s">
        <v>371</v>
      </c>
      <c r="U547" s="6" t="s">
        <v>371</v>
      </c>
      <c r="V547" s="6" t="s">
        <v>989</v>
      </c>
      <c r="W547" s="6" t="s">
        <v>990</v>
      </c>
      <c r="Y547" s="6" t="s">
        <v>1037</v>
      </c>
    </row>
    <row r="548" spans="1:25" x14ac:dyDescent="0.3">
      <c r="A548" s="5" t="s">
        <v>3200</v>
      </c>
      <c r="B548" s="5" t="s">
        <v>201</v>
      </c>
      <c r="C548" s="5" t="s">
        <v>37</v>
      </c>
      <c r="D548" s="4" t="s">
        <v>3201</v>
      </c>
      <c r="E548" s="4">
        <v>2010659</v>
      </c>
      <c r="F548" s="4">
        <v>64.771000000000001</v>
      </c>
      <c r="G548" s="4">
        <v>1602</v>
      </c>
      <c r="H548" s="4">
        <v>73.498099999999994</v>
      </c>
      <c r="I548" s="4">
        <v>36</v>
      </c>
      <c r="J548" s="4">
        <v>94</v>
      </c>
      <c r="K548" s="4">
        <v>88.56</v>
      </c>
      <c r="L548" s="4">
        <v>0</v>
      </c>
      <c r="M548" s="4">
        <v>0</v>
      </c>
      <c r="N548" s="4">
        <f t="shared" si="8"/>
        <v>2270391.8247515811</v>
      </c>
      <c r="S548" s="6" t="s">
        <v>370</v>
      </c>
      <c r="T548" s="6" t="s">
        <v>371</v>
      </c>
      <c r="U548" s="6" t="s">
        <v>371</v>
      </c>
      <c r="V548" s="6" t="s">
        <v>789</v>
      </c>
      <c r="W548" s="6" t="s">
        <v>1388</v>
      </c>
      <c r="Y548" s="6" t="s">
        <v>1389</v>
      </c>
    </row>
    <row r="549" spans="1:25" ht="28.8" x14ac:dyDescent="0.3">
      <c r="A549" s="5" t="s">
        <v>3202</v>
      </c>
      <c r="B549" s="5" t="s">
        <v>37</v>
      </c>
      <c r="C549" s="5" t="s">
        <v>37</v>
      </c>
      <c r="D549" s="4" t="s">
        <v>3202</v>
      </c>
      <c r="E549" s="4">
        <v>3787951</v>
      </c>
      <c r="F549" s="4">
        <v>65.741</v>
      </c>
      <c r="G549" s="4">
        <v>3154</v>
      </c>
      <c r="H549" s="4">
        <v>114.9011</v>
      </c>
      <c r="I549" s="4">
        <v>60</v>
      </c>
      <c r="J549" s="4">
        <v>90</v>
      </c>
      <c r="K549" s="4">
        <v>88.71</v>
      </c>
      <c r="L549" s="4">
        <v>0</v>
      </c>
      <c r="M549" s="4">
        <v>0</v>
      </c>
      <c r="N549" s="4">
        <f t="shared" si="8"/>
        <v>4270038.3271333566</v>
      </c>
      <c r="O549" s="4" t="s">
        <v>3203</v>
      </c>
      <c r="P549" s="4" t="s">
        <v>3204</v>
      </c>
      <c r="Q549" s="4" t="s">
        <v>3205</v>
      </c>
      <c r="R549" s="6" t="s">
        <v>184</v>
      </c>
      <c r="S549" s="6" t="s">
        <v>568</v>
      </c>
      <c r="T549" s="6" t="s">
        <v>1524</v>
      </c>
      <c r="U549" s="6" t="s">
        <v>570</v>
      </c>
      <c r="V549" s="6" t="s">
        <v>571</v>
      </c>
      <c r="W549" s="6" t="s">
        <v>3206</v>
      </c>
      <c r="X549" s="6" t="s">
        <v>3207</v>
      </c>
    </row>
    <row r="550" spans="1:25" ht="28.8" x14ac:dyDescent="0.3">
      <c r="A550" s="5" t="s">
        <v>3208</v>
      </c>
      <c r="B550" s="5" t="s">
        <v>37</v>
      </c>
      <c r="C550" s="5" t="s">
        <v>37</v>
      </c>
      <c r="D550" s="4" t="s">
        <v>3208</v>
      </c>
      <c r="E550" s="4">
        <v>4104484</v>
      </c>
      <c r="F550" s="4">
        <v>70.183999999999997</v>
      </c>
      <c r="G550" s="4">
        <v>3601</v>
      </c>
      <c r="H550" s="4">
        <v>94.418499999999995</v>
      </c>
      <c r="I550" s="4">
        <v>45</v>
      </c>
      <c r="J550" s="4">
        <v>92</v>
      </c>
      <c r="K550" s="4">
        <v>88.84</v>
      </c>
      <c r="L550" s="4">
        <v>0</v>
      </c>
      <c r="M550" s="4">
        <v>0</v>
      </c>
      <c r="N550" s="4">
        <f t="shared" si="8"/>
        <v>4620085.5470508784</v>
      </c>
      <c r="O550" s="4" t="s">
        <v>3209</v>
      </c>
      <c r="P550" s="4" t="s">
        <v>3210</v>
      </c>
      <c r="Q550" s="4" t="s">
        <v>3211</v>
      </c>
      <c r="R550" s="6" t="s">
        <v>184</v>
      </c>
      <c r="S550" s="6" t="s">
        <v>31</v>
      </c>
      <c r="T550" s="6" t="s">
        <v>3120</v>
      </c>
      <c r="U550" s="6" t="s">
        <v>32</v>
      </c>
      <c r="V550" s="6" t="s">
        <v>436</v>
      </c>
      <c r="W550" s="6" t="s">
        <v>437</v>
      </c>
      <c r="X550" s="6" t="s">
        <v>3212</v>
      </c>
      <c r="Y550" s="6" t="s">
        <v>439</v>
      </c>
    </row>
    <row r="551" spans="1:25" ht="28.8" x14ac:dyDescent="0.3">
      <c r="A551" s="5" t="s">
        <v>3213</v>
      </c>
      <c r="B551" s="5" t="s">
        <v>37</v>
      </c>
      <c r="C551" s="5" t="s">
        <v>37</v>
      </c>
      <c r="D551" s="4" t="s">
        <v>3213</v>
      </c>
      <c r="E551" s="4">
        <v>4043636</v>
      </c>
      <c r="F551" s="4">
        <v>70.200999999999993</v>
      </c>
      <c r="G551" s="4">
        <v>3575</v>
      </c>
      <c r="H551" s="4">
        <v>91.743799999999993</v>
      </c>
      <c r="I551" s="4">
        <v>44</v>
      </c>
      <c r="J551" s="4">
        <v>92</v>
      </c>
      <c r="K551" s="4">
        <v>89.42</v>
      </c>
      <c r="L551" s="4">
        <v>0</v>
      </c>
      <c r="M551" s="4">
        <v>0</v>
      </c>
      <c r="N551" s="4">
        <f t="shared" si="8"/>
        <v>4522071.1250279583</v>
      </c>
      <c r="O551" s="4" t="s">
        <v>3214</v>
      </c>
      <c r="P551" s="4" t="s">
        <v>3215</v>
      </c>
      <c r="Q551" s="4" t="s">
        <v>3216</v>
      </c>
      <c r="R551" s="6" t="s">
        <v>184</v>
      </c>
      <c r="S551" s="6" t="s">
        <v>31</v>
      </c>
      <c r="T551" s="6" t="s">
        <v>3217</v>
      </c>
      <c r="U551" s="6" t="s">
        <v>32</v>
      </c>
      <c r="V551" s="6" t="s">
        <v>436</v>
      </c>
      <c r="W551" s="6" t="s">
        <v>3057</v>
      </c>
      <c r="X551" s="6" t="s">
        <v>3218</v>
      </c>
      <c r="Y551" s="6" t="s">
        <v>439</v>
      </c>
    </row>
    <row r="552" spans="1:25" ht="28.8" x14ac:dyDescent="0.3">
      <c r="A552" s="5" t="s">
        <v>3219</v>
      </c>
      <c r="B552" s="5" t="s">
        <v>1520</v>
      </c>
      <c r="C552" s="5" t="s">
        <v>37</v>
      </c>
      <c r="D552" s="4" t="s">
        <v>3219</v>
      </c>
      <c r="E552" s="4">
        <v>3733427</v>
      </c>
      <c r="F552" s="4">
        <v>69.882000000000005</v>
      </c>
      <c r="G552" s="4">
        <v>3260</v>
      </c>
      <c r="H552" s="4">
        <v>76.913799999999995</v>
      </c>
      <c r="I552" s="4">
        <v>36.5</v>
      </c>
      <c r="J552" s="4">
        <v>93</v>
      </c>
      <c r="K552" s="4">
        <v>89.42</v>
      </c>
      <c r="L552" s="4">
        <v>0</v>
      </c>
      <c r="M552" s="4">
        <v>0</v>
      </c>
      <c r="N552" s="4">
        <f t="shared" si="8"/>
        <v>4175158.8011630503</v>
      </c>
      <c r="O552" s="4" t="s">
        <v>3220</v>
      </c>
      <c r="P552" s="4" t="s">
        <v>3221</v>
      </c>
      <c r="Q552" s="4" t="s">
        <v>3222</v>
      </c>
      <c r="R552" s="6" t="s">
        <v>184</v>
      </c>
      <c r="S552" s="6" t="s">
        <v>31</v>
      </c>
      <c r="T552" s="6" t="s">
        <v>1553</v>
      </c>
      <c r="U552" s="6" t="s">
        <v>32</v>
      </c>
      <c r="V552" s="6" t="s">
        <v>436</v>
      </c>
      <c r="W552" s="6" t="s">
        <v>3057</v>
      </c>
      <c r="X552" s="6" t="s">
        <v>3223</v>
      </c>
      <c r="Y552" s="6" t="s">
        <v>439</v>
      </c>
    </row>
    <row r="553" spans="1:25" ht="28.8" x14ac:dyDescent="0.3">
      <c r="A553" s="5" t="s">
        <v>3224</v>
      </c>
      <c r="B553" s="5" t="s">
        <v>4249</v>
      </c>
      <c r="C553" s="5" t="s">
        <v>4196</v>
      </c>
      <c r="D553" s="4" t="s">
        <v>3224</v>
      </c>
      <c r="E553" s="4">
        <v>1849998</v>
      </c>
      <c r="F553">
        <v>53.777000000000001</v>
      </c>
      <c r="G553">
        <v>1642</v>
      </c>
      <c r="H553">
        <v>84.281999999999996</v>
      </c>
      <c r="I553">
        <v>40</v>
      </c>
      <c r="J553">
        <v>93</v>
      </c>
      <c r="K553" s="4">
        <v>89.66</v>
      </c>
      <c r="L553" s="4">
        <v>0</v>
      </c>
      <c r="M553" s="4">
        <v>0</v>
      </c>
      <c r="N553" s="4">
        <f t="shared" si="8"/>
        <v>2063348.2043274594</v>
      </c>
      <c r="O553" s="4" t="s">
        <v>3225</v>
      </c>
      <c r="P553" s="4" t="s">
        <v>3226</v>
      </c>
      <c r="Q553" s="4" t="s">
        <v>3227</v>
      </c>
      <c r="R553" s="6" t="s">
        <v>3228</v>
      </c>
      <c r="S553" s="6" t="s">
        <v>139</v>
      </c>
      <c r="T553" s="6" t="s">
        <v>3229</v>
      </c>
      <c r="U553" s="6" t="s">
        <v>343</v>
      </c>
      <c r="X553" s="6" t="s">
        <v>3230</v>
      </c>
    </row>
    <row r="554" spans="1:25" ht="28.8" x14ac:dyDescent="0.3">
      <c r="A554" s="5" t="s">
        <v>3231</v>
      </c>
      <c r="B554" s="5" t="s">
        <v>4216</v>
      </c>
      <c r="C554" s="5" t="s">
        <v>4217</v>
      </c>
      <c r="D554" s="4" t="s">
        <v>3231</v>
      </c>
      <c r="E554" s="4">
        <v>2350593</v>
      </c>
      <c r="F554">
        <v>54.058999999999997</v>
      </c>
      <c r="G554">
        <v>1855</v>
      </c>
      <c r="H554">
        <v>127.1186</v>
      </c>
      <c r="I554">
        <v>46</v>
      </c>
      <c r="J554">
        <v>90</v>
      </c>
      <c r="K554" s="4">
        <v>89.66</v>
      </c>
      <c r="L554" s="4">
        <v>0</v>
      </c>
      <c r="M554" s="4">
        <v>0</v>
      </c>
      <c r="N554" s="4">
        <f t="shared" si="8"/>
        <v>2621674.1021637297</v>
      </c>
      <c r="O554" s="4" t="s">
        <v>3232</v>
      </c>
      <c r="P554" s="4" t="s">
        <v>3233</v>
      </c>
      <c r="Q554" s="4" t="s">
        <v>3234</v>
      </c>
      <c r="R554" s="6" t="s">
        <v>3235</v>
      </c>
      <c r="S554" s="6" t="s">
        <v>139</v>
      </c>
      <c r="T554" s="6" t="s">
        <v>598</v>
      </c>
      <c r="U554" s="6" t="s">
        <v>343</v>
      </c>
      <c r="X554" s="6" t="s">
        <v>3236</v>
      </c>
    </row>
    <row r="555" spans="1:25" ht="28.8" x14ac:dyDescent="0.3">
      <c r="A555" s="5" t="s">
        <v>3237</v>
      </c>
      <c r="B555" s="5" t="s">
        <v>4242</v>
      </c>
      <c r="C555" s="5" t="s">
        <v>4205</v>
      </c>
      <c r="D555" s="4" t="s">
        <v>3237</v>
      </c>
      <c r="E555" s="4">
        <v>3391089</v>
      </c>
      <c r="F555">
        <v>66.8</v>
      </c>
      <c r="G555">
        <v>2570</v>
      </c>
      <c r="H555">
        <v>98.3245</v>
      </c>
      <c r="I555">
        <v>46</v>
      </c>
      <c r="J555">
        <v>93</v>
      </c>
      <c r="K555" s="4">
        <v>89.66</v>
      </c>
      <c r="L555" s="4">
        <v>0</v>
      </c>
      <c r="M555" s="4">
        <v>0</v>
      </c>
      <c r="N555" s="4">
        <f t="shared" si="8"/>
        <v>3782164.8449698864</v>
      </c>
      <c r="O555" s="4" t="s">
        <v>3238</v>
      </c>
      <c r="P555" s="4" t="s">
        <v>3239</v>
      </c>
      <c r="Q555" s="4" t="s">
        <v>3240</v>
      </c>
      <c r="R555" s="6" t="s">
        <v>65</v>
      </c>
      <c r="S555" s="6" t="s">
        <v>324</v>
      </c>
      <c r="T555" s="6" t="s">
        <v>325</v>
      </c>
      <c r="U555" s="6" t="s">
        <v>326</v>
      </c>
      <c r="V555" s="6" t="s">
        <v>327</v>
      </c>
      <c r="W555" s="6" t="s">
        <v>3241</v>
      </c>
      <c r="X555" s="6" t="s">
        <v>3242</v>
      </c>
      <c r="Y555" s="6" t="s">
        <v>330</v>
      </c>
    </row>
    <row r="556" spans="1:25" x14ac:dyDescent="0.3">
      <c r="A556" s="5" t="s">
        <v>3243</v>
      </c>
      <c r="B556" s="5" t="s">
        <v>201</v>
      </c>
      <c r="C556" s="5" t="s">
        <v>37</v>
      </c>
      <c r="D556" s="4" t="s">
        <v>3244</v>
      </c>
      <c r="E556" s="4">
        <v>2929748</v>
      </c>
      <c r="F556" s="4">
        <v>64.147999999999996</v>
      </c>
      <c r="G556" s="4">
        <v>2469</v>
      </c>
      <c r="H556" s="4">
        <v>65.349900000000005</v>
      </c>
      <c r="I556" s="4">
        <v>23</v>
      </c>
      <c r="J556" s="4">
        <v>94</v>
      </c>
      <c r="K556" s="4">
        <v>89.66</v>
      </c>
      <c r="L556" s="4">
        <v>0</v>
      </c>
      <c r="M556" s="4">
        <v>0</v>
      </c>
      <c r="N556" s="4">
        <f t="shared" si="8"/>
        <v>3267619.8973901407</v>
      </c>
      <c r="S556" s="6" t="s">
        <v>370</v>
      </c>
      <c r="T556" s="6" t="s">
        <v>371</v>
      </c>
      <c r="U556" s="6" t="s">
        <v>371</v>
      </c>
      <c r="V556" s="6" t="s">
        <v>989</v>
      </c>
      <c r="W556" s="6" t="s">
        <v>3245</v>
      </c>
      <c r="Y556" s="6" t="s">
        <v>991</v>
      </c>
    </row>
    <row r="557" spans="1:25" ht="28.8" x14ac:dyDescent="0.3">
      <c r="A557" s="5" t="s">
        <v>3246</v>
      </c>
      <c r="B557" s="5" t="s">
        <v>3247</v>
      </c>
      <c r="C557" s="5" t="s">
        <v>99</v>
      </c>
      <c r="D557" s="4" t="s">
        <v>3246</v>
      </c>
      <c r="E557" s="4">
        <v>3173071</v>
      </c>
      <c r="F557" s="4">
        <v>65.704999999999998</v>
      </c>
      <c r="G557" s="4">
        <v>2927</v>
      </c>
      <c r="H557" s="4">
        <v>40.524799999999999</v>
      </c>
      <c r="I557" s="4">
        <v>6</v>
      </c>
      <c r="J557" s="4">
        <v>96</v>
      </c>
      <c r="K557" s="4">
        <v>89.81</v>
      </c>
      <c r="L557" s="4">
        <v>0</v>
      </c>
      <c r="M557" s="4">
        <v>0</v>
      </c>
      <c r="N557" s="4">
        <f t="shared" si="8"/>
        <v>3533093.1967486916</v>
      </c>
      <c r="O557" s="4" t="s">
        <v>3248</v>
      </c>
      <c r="P557" s="4" t="s">
        <v>3249</v>
      </c>
      <c r="Q557" s="4" t="s">
        <v>3250</v>
      </c>
      <c r="R557" s="6" t="s">
        <v>65</v>
      </c>
      <c r="S557" s="6" t="s">
        <v>31</v>
      </c>
      <c r="T557" s="6" t="s">
        <v>132</v>
      </c>
      <c r="U557" s="6" t="s">
        <v>32</v>
      </c>
      <c r="V557" s="6" t="s">
        <v>133</v>
      </c>
      <c r="W557" s="6" t="s">
        <v>34</v>
      </c>
      <c r="X557" s="6" t="s">
        <v>3251</v>
      </c>
    </row>
    <row r="558" spans="1:25" ht="28.8" x14ac:dyDescent="0.3">
      <c r="A558" s="5" t="s">
        <v>3252</v>
      </c>
      <c r="B558" s="5" t="s">
        <v>4196</v>
      </c>
      <c r="C558" s="5" t="s">
        <v>4196</v>
      </c>
      <c r="D558" s="4" t="s">
        <v>3252</v>
      </c>
      <c r="E558" s="4">
        <v>3301872</v>
      </c>
      <c r="F558">
        <v>68.355000000000004</v>
      </c>
      <c r="G558">
        <v>2663</v>
      </c>
      <c r="H558">
        <v>155.72810000000001</v>
      </c>
      <c r="I558">
        <v>78</v>
      </c>
      <c r="J558">
        <v>87</v>
      </c>
      <c r="K558" s="4">
        <v>90.52</v>
      </c>
      <c r="L558" s="4">
        <v>0</v>
      </c>
      <c r="M558" s="4">
        <v>0</v>
      </c>
      <c r="N558" s="4">
        <f t="shared" si="8"/>
        <v>3647671.2328767129</v>
      </c>
      <c r="O558" s="4" t="s">
        <v>3253</v>
      </c>
      <c r="P558" s="4" t="s">
        <v>3254</v>
      </c>
      <c r="Q558" s="4" t="s">
        <v>3255</v>
      </c>
      <c r="R558" s="6" t="s">
        <v>65</v>
      </c>
      <c r="S558" s="6" t="s">
        <v>108</v>
      </c>
      <c r="T558" s="6" t="s">
        <v>109</v>
      </c>
      <c r="U558" s="6" t="s">
        <v>110</v>
      </c>
      <c r="V558" s="6" t="s">
        <v>111</v>
      </c>
      <c r="W558" s="6" t="s">
        <v>3256</v>
      </c>
      <c r="X558" s="6" t="s">
        <v>3257</v>
      </c>
    </row>
    <row r="559" spans="1:25" ht="28.8" x14ac:dyDescent="0.3">
      <c r="A559" s="5" t="s">
        <v>3258</v>
      </c>
      <c r="B559" s="5" t="s">
        <v>1805</v>
      </c>
      <c r="C559" s="5" t="s">
        <v>80</v>
      </c>
      <c r="D559" s="4" t="s">
        <v>3258</v>
      </c>
      <c r="E559" s="4">
        <v>2820125</v>
      </c>
      <c r="F559" s="4">
        <v>69.141000000000005</v>
      </c>
      <c r="G559" s="4">
        <v>2556</v>
      </c>
      <c r="H559" s="4">
        <v>68.092699999999994</v>
      </c>
      <c r="I559" s="4">
        <v>18</v>
      </c>
      <c r="J559" s="4">
        <v>94</v>
      </c>
      <c r="K559" s="4">
        <v>91.22</v>
      </c>
      <c r="L559" s="4">
        <v>0</v>
      </c>
      <c r="M559" s="4">
        <v>0</v>
      </c>
      <c r="N559" s="4">
        <f t="shared" si="8"/>
        <v>3091564.3499232624</v>
      </c>
      <c r="O559" s="4" t="s">
        <v>3259</v>
      </c>
      <c r="P559" s="4" t="s">
        <v>3260</v>
      </c>
      <c r="Q559" s="4" t="s">
        <v>3261</v>
      </c>
      <c r="R559" s="6" t="s">
        <v>3262</v>
      </c>
      <c r="S559" s="6" t="s">
        <v>31</v>
      </c>
      <c r="T559" s="6" t="s">
        <v>32</v>
      </c>
      <c r="U559" s="6" t="s">
        <v>32</v>
      </c>
      <c r="V559" s="6" t="s">
        <v>33</v>
      </c>
      <c r="W559" s="6" t="s">
        <v>86</v>
      </c>
      <c r="Y559" s="6" t="s">
        <v>87</v>
      </c>
    </row>
    <row r="560" spans="1:25" ht="28.8" x14ac:dyDescent="0.3">
      <c r="A560" s="5" t="s">
        <v>3264</v>
      </c>
      <c r="B560" s="5" t="s">
        <v>4210</v>
      </c>
      <c r="C560" s="5" t="s">
        <v>4211</v>
      </c>
      <c r="D560" s="4" t="s">
        <v>3265</v>
      </c>
      <c r="E560" s="4">
        <v>3235254</v>
      </c>
      <c r="F560" s="4">
        <v>66.599999999999994</v>
      </c>
      <c r="G560" s="4">
        <v>2827</v>
      </c>
      <c r="H560" s="4">
        <v>88.732200000000006</v>
      </c>
      <c r="I560" s="4">
        <v>43</v>
      </c>
      <c r="J560" s="4">
        <v>92</v>
      </c>
      <c r="K560" s="4">
        <v>91.38</v>
      </c>
      <c r="L560" s="4">
        <v>0</v>
      </c>
      <c r="M560" s="4">
        <v>0</v>
      </c>
      <c r="N560" s="4">
        <f t="shared" si="8"/>
        <v>3540439.9212081423</v>
      </c>
      <c r="O560" s="4" t="s">
        <v>3266</v>
      </c>
      <c r="P560" s="4" t="s">
        <v>3267</v>
      </c>
      <c r="Q560" s="4" t="s">
        <v>3268</v>
      </c>
      <c r="R560" s="6" t="s">
        <v>65</v>
      </c>
      <c r="S560" s="6" t="s">
        <v>324</v>
      </c>
      <c r="T560" s="6" t="s">
        <v>325</v>
      </c>
      <c r="U560" s="6" t="s">
        <v>326</v>
      </c>
      <c r="V560" s="6" t="s">
        <v>327</v>
      </c>
      <c r="W560" s="6" t="s">
        <v>328</v>
      </c>
      <c r="X560" s="6" t="s">
        <v>3269</v>
      </c>
    </row>
    <row r="561" spans="1:25" ht="28.8" x14ac:dyDescent="0.3">
      <c r="A561" s="5" t="s">
        <v>3270</v>
      </c>
      <c r="B561" s="5" t="s">
        <v>2282</v>
      </c>
      <c r="C561" s="5" t="s">
        <v>26</v>
      </c>
      <c r="D561" s="4" t="s">
        <v>3270</v>
      </c>
      <c r="E561" s="4">
        <v>3030465</v>
      </c>
      <c r="F561">
        <v>63.039000000000001</v>
      </c>
      <c r="G561">
        <v>2603</v>
      </c>
      <c r="H561">
        <v>58.139499999999998</v>
      </c>
      <c r="I561">
        <v>16</v>
      </c>
      <c r="J561">
        <v>95</v>
      </c>
      <c r="K561" s="4">
        <v>91.38</v>
      </c>
      <c r="L561" s="4">
        <v>0</v>
      </c>
      <c r="M561" s="4">
        <v>0</v>
      </c>
      <c r="N561" s="4">
        <f t="shared" si="8"/>
        <v>3316332.8956007878</v>
      </c>
      <c r="O561" s="4" t="s">
        <v>3271</v>
      </c>
      <c r="P561" s="4" t="s">
        <v>3272</v>
      </c>
      <c r="Q561" s="4" t="s">
        <v>3273</v>
      </c>
      <c r="R561" s="6" t="s">
        <v>65</v>
      </c>
      <c r="S561" s="6" t="s">
        <v>302</v>
      </c>
      <c r="T561" s="6" t="s">
        <v>335</v>
      </c>
      <c r="U561" s="6" t="s">
        <v>141</v>
      </c>
      <c r="V561" s="6" t="s">
        <v>336</v>
      </c>
      <c r="W561" s="6" t="s">
        <v>831</v>
      </c>
      <c r="X561" s="6" t="s">
        <v>3274</v>
      </c>
    </row>
    <row r="562" spans="1:25" ht="28.8" x14ac:dyDescent="0.3">
      <c r="A562" s="5" t="s">
        <v>3275</v>
      </c>
      <c r="B562" s="5" t="s">
        <v>4195</v>
      </c>
      <c r="C562" s="5" t="s">
        <v>4196</v>
      </c>
      <c r="D562" s="4" t="s">
        <v>3275</v>
      </c>
      <c r="E562" s="4">
        <v>3654868</v>
      </c>
      <c r="F562" s="4">
        <v>67.816999999999993</v>
      </c>
      <c r="G562" s="4">
        <v>2822</v>
      </c>
      <c r="H562" s="4">
        <v>84.252300000000005</v>
      </c>
      <c r="I562" s="4">
        <v>37.5</v>
      </c>
      <c r="J562" s="4">
        <v>93</v>
      </c>
      <c r="K562" s="4">
        <v>91.38</v>
      </c>
      <c r="L562" s="4">
        <v>0</v>
      </c>
      <c r="M562" s="4">
        <v>0</v>
      </c>
      <c r="N562" s="4">
        <f t="shared" si="8"/>
        <v>3999636.6819873061</v>
      </c>
      <c r="O562" s="4" t="s">
        <v>3276</v>
      </c>
      <c r="P562" s="4" t="s">
        <v>3277</v>
      </c>
      <c r="Q562" s="4" t="s">
        <v>3278</v>
      </c>
      <c r="R562" s="6" t="s">
        <v>65</v>
      </c>
      <c r="S562" s="6" t="s">
        <v>405</v>
      </c>
      <c r="T562" s="6" t="s">
        <v>406</v>
      </c>
      <c r="U562" s="6" t="s">
        <v>110</v>
      </c>
      <c r="V562" s="6" t="s">
        <v>422</v>
      </c>
      <c r="W562" s="6" t="s">
        <v>408</v>
      </c>
      <c r="X562" s="6" t="s">
        <v>3279</v>
      </c>
    </row>
    <row r="563" spans="1:25" ht="43.2" x14ac:dyDescent="0.3">
      <c r="A563" s="5" t="s">
        <v>3280</v>
      </c>
      <c r="B563" s="5" t="s">
        <v>804</v>
      </c>
      <c r="C563" s="5" t="s">
        <v>26</v>
      </c>
      <c r="D563" s="4" t="s">
        <v>3280</v>
      </c>
      <c r="E563" s="4">
        <v>4172916</v>
      </c>
      <c r="F563" s="4">
        <v>72.152000000000001</v>
      </c>
      <c r="G563" s="4">
        <v>3810</v>
      </c>
      <c r="H563" s="4">
        <v>91.726799999999997</v>
      </c>
      <c r="I563" s="4">
        <v>35</v>
      </c>
      <c r="J563" s="4">
        <v>92</v>
      </c>
      <c r="K563" s="4">
        <v>91.38</v>
      </c>
      <c r="L563" s="4">
        <v>0</v>
      </c>
      <c r="M563" s="4">
        <v>0</v>
      </c>
      <c r="N563" s="4">
        <f t="shared" si="8"/>
        <v>4566552.856204859</v>
      </c>
      <c r="O563" s="4" t="s">
        <v>3281</v>
      </c>
      <c r="P563" s="4" t="s">
        <v>3282</v>
      </c>
      <c r="Q563" s="4" t="s">
        <v>3283</v>
      </c>
      <c r="R563" s="6" t="s">
        <v>65</v>
      </c>
      <c r="S563" s="6" t="s">
        <v>3284</v>
      </c>
      <c r="T563" s="6" t="s">
        <v>3285</v>
      </c>
      <c r="U563" s="6" t="s">
        <v>44</v>
      </c>
      <c r="V563" s="6" t="s">
        <v>3286</v>
      </c>
      <c r="W563" s="6" t="s">
        <v>3287</v>
      </c>
      <c r="X563" s="6" t="s">
        <v>3288</v>
      </c>
    </row>
    <row r="564" spans="1:25" x14ac:dyDescent="0.3">
      <c r="A564" s="5" t="s">
        <v>3289</v>
      </c>
      <c r="B564" s="5" t="s">
        <v>201</v>
      </c>
      <c r="C564" s="5" t="s">
        <v>37</v>
      </c>
      <c r="D564" s="4" t="s">
        <v>3290</v>
      </c>
      <c r="E564" s="4">
        <v>3136045</v>
      </c>
      <c r="F564" s="4">
        <v>63.936999999999998</v>
      </c>
      <c r="G564" s="4">
        <v>2571</v>
      </c>
      <c r="H564" s="4">
        <v>69.981300000000005</v>
      </c>
      <c r="I564" s="4">
        <v>31</v>
      </c>
      <c r="J564" s="4">
        <v>94</v>
      </c>
      <c r="K564" s="4">
        <v>91.38</v>
      </c>
      <c r="L564" s="4">
        <v>0</v>
      </c>
      <c r="M564" s="4">
        <v>0</v>
      </c>
      <c r="N564" s="4">
        <f t="shared" si="8"/>
        <v>3431872.4009630117</v>
      </c>
      <c r="S564" s="6" t="s">
        <v>370</v>
      </c>
      <c r="T564" s="6" t="s">
        <v>371</v>
      </c>
      <c r="U564" s="6" t="s">
        <v>371</v>
      </c>
      <c r="V564" s="6" t="s">
        <v>989</v>
      </c>
      <c r="W564" s="6" t="s">
        <v>990</v>
      </c>
      <c r="Y564" s="6" t="s">
        <v>1037</v>
      </c>
    </row>
    <row r="565" spans="1:25" ht="28.8" x14ac:dyDescent="0.3">
      <c r="A565" s="5" t="s">
        <v>3291</v>
      </c>
      <c r="B565" s="5" t="s">
        <v>1093</v>
      </c>
      <c r="C565" s="5" t="s">
        <v>26</v>
      </c>
      <c r="D565" s="4" t="s">
        <v>3291</v>
      </c>
      <c r="E565" s="4">
        <v>2793158</v>
      </c>
      <c r="F565" s="4">
        <v>69.046000000000006</v>
      </c>
      <c r="G565" s="4">
        <v>2644</v>
      </c>
      <c r="H565" s="4">
        <v>53.482199999999999</v>
      </c>
      <c r="I565" s="4">
        <v>10</v>
      </c>
      <c r="J565" s="4">
        <v>95</v>
      </c>
      <c r="K565" s="4">
        <v>91.85</v>
      </c>
      <c r="L565" s="4">
        <v>0</v>
      </c>
      <c r="M565" s="4">
        <v>0</v>
      </c>
      <c r="N565" s="4">
        <f t="shared" si="8"/>
        <v>3040999.455634186</v>
      </c>
      <c r="O565" s="4" t="s">
        <v>3292</v>
      </c>
      <c r="P565" s="4" t="s">
        <v>3293</v>
      </c>
      <c r="Q565" s="4" t="s">
        <v>3294</v>
      </c>
      <c r="R565" s="6" t="s">
        <v>65</v>
      </c>
      <c r="S565" s="6" t="s">
        <v>31</v>
      </c>
      <c r="T565" s="6" t="s">
        <v>132</v>
      </c>
      <c r="U565" s="6" t="s">
        <v>32</v>
      </c>
      <c r="V565" s="6" t="s">
        <v>133</v>
      </c>
      <c r="W565" s="6" t="s">
        <v>34</v>
      </c>
      <c r="X565" s="6" t="s">
        <v>3295</v>
      </c>
    </row>
    <row r="566" spans="1:25" ht="28.8" x14ac:dyDescent="0.3">
      <c r="A566" s="5" t="s">
        <v>3296</v>
      </c>
      <c r="B566" s="5" t="s">
        <v>1489</v>
      </c>
      <c r="C566" s="5" t="s">
        <v>37</v>
      </c>
      <c r="D566" s="4" t="s">
        <v>3296</v>
      </c>
      <c r="E566" s="4">
        <v>3769527</v>
      </c>
      <c r="F566" s="4">
        <v>69.858999999999995</v>
      </c>
      <c r="G566" s="4">
        <v>3289</v>
      </c>
      <c r="H566" s="4">
        <v>75.771699999999996</v>
      </c>
      <c r="I566" s="4">
        <v>36</v>
      </c>
      <c r="J566" s="4">
        <v>93</v>
      </c>
      <c r="K566" s="4">
        <v>92.01</v>
      </c>
      <c r="L566" s="4">
        <v>0</v>
      </c>
      <c r="M566" s="4">
        <v>0</v>
      </c>
      <c r="N566" s="4">
        <f t="shared" si="8"/>
        <v>4096866.6449298989</v>
      </c>
      <c r="O566" s="4" t="s">
        <v>3297</v>
      </c>
      <c r="P566" s="4" t="s">
        <v>3298</v>
      </c>
      <c r="Q566" s="4" t="s">
        <v>3299</v>
      </c>
      <c r="R566" s="6" t="s">
        <v>184</v>
      </c>
      <c r="S566" s="6" t="s">
        <v>31</v>
      </c>
      <c r="T566" s="6" t="s">
        <v>3300</v>
      </c>
      <c r="U566" s="6" t="s">
        <v>32</v>
      </c>
      <c r="V566" s="6" t="s">
        <v>436</v>
      </c>
      <c r="W566" s="6" t="s">
        <v>437</v>
      </c>
      <c r="X566" s="6" t="s">
        <v>3301</v>
      </c>
      <c r="Y566" s="6" t="s">
        <v>439</v>
      </c>
    </row>
    <row r="567" spans="1:25" ht="28.8" x14ac:dyDescent="0.3">
      <c r="A567" s="5" t="s">
        <v>3302</v>
      </c>
      <c r="B567" s="5" t="s">
        <v>3303</v>
      </c>
      <c r="C567" s="5" t="s">
        <v>26</v>
      </c>
      <c r="D567" s="4" t="s">
        <v>3302</v>
      </c>
      <c r="E567" s="4">
        <v>3844154</v>
      </c>
      <c r="F567" s="4">
        <v>68.557000000000002</v>
      </c>
      <c r="G567" s="4">
        <v>3368</v>
      </c>
      <c r="H567" s="4">
        <v>90.722700000000003</v>
      </c>
      <c r="I567" s="4">
        <v>29</v>
      </c>
      <c r="J567" s="4">
        <v>92</v>
      </c>
      <c r="K567" s="4">
        <v>92.16</v>
      </c>
      <c r="L567" s="4">
        <v>0</v>
      </c>
      <c r="M567" s="4">
        <v>0</v>
      </c>
      <c r="N567" s="4">
        <f t="shared" si="8"/>
        <v>4171174.045138889</v>
      </c>
      <c r="O567" s="4" t="s">
        <v>3304</v>
      </c>
      <c r="P567" s="4" t="s">
        <v>3305</v>
      </c>
      <c r="Q567" s="4" t="s">
        <v>3306</v>
      </c>
      <c r="R567" s="6" t="s">
        <v>65</v>
      </c>
      <c r="S567" s="6" t="s">
        <v>31</v>
      </c>
      <c r="T567" s="6" t="s">
        <v>132</v>
      </c>
      <c r="U567" s="6" t="s">
        <v>32</v>
      </c>
      <c r="V567" s="6" t="s">
        <v>133</v>
      </c>
      <c r="W567" s="6" t="s">
        <v>34</v>
      </c>
      <c r="X567" s="6" t="s">
        <v>3307</v>
      </c>
    </row>
    <row r="568" spans="1:25" ht="28.8" x14ac:dyDescent="0.3">
      <c r="A568" s="5" t="s">
        <v>3308</v>
      </c>
      <c r="B568" s="5" t="s">
        <v>4196</v>
      </c>
      <c r="C568" s="5" t="s">
        <v>4196</v>
      </c>
      <c r="D568" s="4" t="s">
        <v>3308</v>
      </c>
      <c r="E568" s="4">
        <v>1617159</v>
      </c>
      <c r="F568" s="4">
        <v>66.381</v>
      </c>
      <c r="G568" s="4">
        <v>1539</v>
      </c>
      <c r="H568" s="4">
        <v>68.571200000000005</v>
      </c>
      <c r="I568" s="4">
        <v>28</v>
      </c>
      <c r="J568" s="4">
        <v>93</v>
      </c>
      <c r="K568" s="4">
        <v>92.16</v>
      </c>
      <c r="L568" s="4">
        <v>0</v>
      </c>
      <c r="M568" s="4">
        <v>0</v>
      </c>
      <c r="N568" s="4">
        <f t="shared" si="8"/>
        <v>1754729.8177083335</v>
      </c>
      <c r="O568" s="4" t="s">
        <v>3309</v>
      </c>
      <c r="P568" s="4" t="s">
        <v>3310</v>
      </c>
      <c r="Q568" s="4" t="s">
        <v>3311</v>
      </c>
      <c r="R568" s="6" t="s">
        <v>65</v>
      </c>
      <c r="S568" s="6" t="s">
        <v>370</v>
      </c>
      <c r="T568" s="6" t="s">
        <v>704</v>
      </c>
      <c r="U568" s="6" t="s">
        <v>371</v>
      </c>
      <c r="V568" s="6" t="s">
        <v>1735</v>
      </c>
      <c r="W568" s="6" t="s">
        <v>1736</v>
      </c>
      <c r="X568" s="6" t="s">
        <v>3312</v>
      </c>
      <c r="Y568" s="6" t="s">
        <v>1738</v>
      </c>
    </row>
    <row r="569" spans="1:25" ht="28.8" x14ac:dyDescent="0.3">
      <c r="A569" s="5" t="s">
        <v>3313</v>
      </c>
      <c r="B569" s="5" t="s">
        <v>4218</v>
      </c>
      <c r="C569" s="5" t="s">
        <v>4217</v>
      </c>
      <c r="D569" s="4" t="s">
        <v>3313</v>
      </c>
      <c r="E569" s="4">
        <v>2643112</v>
      </c>
      <c r="F569">
        <v>53.889000000000003</v>
      </c>
      <c r="G569">
        <v>2214</v>
      </c>
      <c r="H569">
        <v>95.414199999999994</v>
      </c>
      <c r="I569">
        <v>40</v>
      </c>
      <c r="J569">
        <v>92</v>
      </c>
      <c r="K569" s="4">
        <v>92.24</v>
      </c>
      <c r="L569" s="4">
        <v>0</v>
      </c>
      <c r="M569" s="4">
        <v>0</v>
      </c>
      <c r="N569" s="4">
        <f t="shared" si="8"/>
        <v>2865472.6799653079</v>
      </c>
      <c r="O569" s="4" t="s">
        <v>3314</v>
      </c>
      <c r="P569" s="4" t="s">
        <v>3315</v>
      </c>
      <c r="Q569" s="4" t="s">
        <v>3316</v>
      </c>
      <c r="R569" s="6" t="s">
        <v>3317</v>
      </c>
      <c r="S569" s="6" t="s">
        <v>139</v>
      </c>
      <c r="T569" s="6" t="s">
        <v>598</v>
      </c>
      <c r="U569" s="6" t="s">
        <v>343</v>
      </c>
      <c r="X569" s="6" t="s">
        <v>3318</v>
      </c>
    </row>
    <row r="570" spans="1:25" ht="28.8" x14ac:dyDescent="0.3">
      <c r="A570" s="5" t="s">
        <v>3319</v>
      </c>
      <c r="B570" s="5" t="s">
        <v>4199</v>
      </c>
      <c r="C570" s="5" t="s">
        <v>4198</v>
      </c>
      <c r="D570" s="4" t="s">
        <v>3319</v>
      </c>
      <c r="E570" s="4">
        <v>2704509</v>
      </c>
      <c r="F570">
        <v>55.292000000000002</v>
      </c>
      <c r="G570">
        <v>2317</v>
      </c>
      <c r="H570">
        <v>127.9409</v>
      </c>
      <c r="I570">
        <v>56</v>
      </c>
      <c r="J570">
        <v>89</v>
      </c>
      <c r="K570" s="4">
        <v>92.37</v>
      </c>
      <c r="L570" s="4">
        <v>0</v>
      </c>
      <c r="M570" s="4">
        <v>0</v>
      </c>
      <c r="N570" s="4">
        <f t="shared" si="8"/>
        <v>2927908.4118220201</v>
      </c>
      <c r="O570" s="4" t="s">
        <v>3320</v>
      </c>
      <c r="P570" s="4" t="s">
        <v>3321</v>
      </c>
      <c r="Q570" s="4" t="s">
        <v>3322</v>
      </c>
      <c r="R570" s="6" t="s">
        <v>3323</v>
      </c>
      <c r="S570" s="6" t="s">
        <v>1867</v>
      </c>
      <c r="T570" s="6" t="s">
        <v>2134</v>
      </c>
      <c r="U570" s="6" t="s">
        <v>141</v>
      </c>
      <c r="V570" s="6" t="s">
        <v>192</v>
      </c>
      <c r="X570" s="6" t="s">
        <v>3324</v>
      </c>
    </row>
    <row r="571" spans="1:25" ht="28.8" x14ac:dyDescent="0.3">
      <c r="A571" s="5" t="s">
        <v>3325</v>
      </c>
      <c r="B571" s="5" t="s">
        <v>4195</v>
      </c>
      <c r="C571" s="5" t="s">
        <v>4196</v>
      </c>
      <c r="D571" s="4" t="s">
        <v>3325</v>
      </c>
      <c r="E571" s="4">
        <v>3830365</v>
      </c>
      <c r="F571" s="4">
        <v>67.778000000000006</v>
      </c>
      <c r="G571" s="4">
        <v>2866</v>
      </c>
      <c r="H571" s="4">
        <v>91.583399999999997</v>
      </c>
      <c r="I571" s="4">
        <v>40</v>
      </c>
      <c r="J571" s="4">
        <v>93</v>
      </c>
      <c r="K571" s="4">
        <v>92.63</v>
      </c>
      <c r="L571" s="4">
        <v>0</v>
      </c>
      <c r="M571" s="4">
        <v>0</v>
      </c>
      <c r="N571" s="4">
        <f t="shared" si="8"/>
        <v>4135123.6100615351</v>
      </c>
      <c r="O571" s="4" t="s">
        <v>3326</v>
      </c>
      <c r="P571" s="4" t="s">
        <v>3327</v>
      </c>
      <c r="Q571" s="4" t="s">
        <v>3328</v>
      </c>
      <c r="R571" s="6" t="s">
        <v>65</v>
      </c>
      <c r="S571" s="6" t="s">
        <v>405</v>
      </c>
      <c r="T571" s="6" t="s">
        <v>406</v>
      </c>
      <c r="U571" s="6" t="s">
        <v>110</v>
      </c>
      <c r="V571" s="6" t="s">
        <v>422</v>
      </c>
      <c r="W571" s="6" t="s">
        <v>408</v>
      </c>
      <c r="X571" s="6" t="s">
        <v>3329</v>
      </c>
    </row>
    <row r="572" spans="1:25" ht="28.8" x14ac:dyDescent="0.3">
      <c r="A572" s="5" t="s">
        <v>3330</v>
      </c>
      <c r="B572" s="5" t="s">
        <v>49</v>
      </c>
      <c r="C572" s="5" t="s">
        <v>49</v>
      </c>
      <c r="D572" s="4" t="s">
        <v>3330</v>
      </c>
      <c r="E572" s="4">
        <v>2999705</v>
      </c>
      <c r="F572" s="4">
        <v>68.941999999999993</v>
      </c>
      <c r="G572" s="4">
        <v>2394</v>
      </c>
      <c r="H572" s="4">
        <v>57.046399999999998</v>
      </c>
      <c r="I572" s="4">
        <v>26</v>
      </c>
      <c r="J572" s="4">
        <v>95</v>
      </c>
      <c r="K572" s="4">
        <v>92.95</v>
      </c>
      <c r="L572" s="4">
        <v>0</v>
      </c>
      <c r="M572" s="4">
        <v>0</v>
      </c>
      <c r="N572" s="4">
        <f t="shared" si="8"/>
        <v>3227224.3141473914</v>
      </c>
      <c r="O572" s="4" t="s">
        <v>3331</v>
      </c>
      <c r="P572" s="4" t="s">
        <v>3332</v>
      </c>
      <c r="Q572" s="4" t="s">
        <v>3333</v>
      </c>
      <c r="R572" s="6" t="s">
        <v>92</v>
      </c>
      <c r="S572" s="6" t="s">
        <v>405</v>
      </c>
      <c r="T572" s="6" t="s">
        <v>454</v>
      </c>
      <c r="U572" s="6" t="s">
        <v>110</v>
      </c>
      <c r="V572" s="6" t="s">
        <v>422</v>
      </c>
      <c r="W572" s="6" t="s">
        <v>408</v>
      </c>
      <c r="X572" s="6" t="s">
        <v>3334</v>
      </c>
    </row>
    <row r="573" spans="1:25" ht="28.8" x14ac:dyDescent="0.3">
      <c r="A573" s="5" t="s">
        <v>3335</v>
      </c>
      <c r="B573" s="5" t="s">
        <v>4242</v>
      </c>
      <c r="C573" s="5" t="s">
        <v>4205</v>
      </c>
      <c r="D573" s="4" t="s">
        <v>3336</v>
      </c>
      <c r="E573" s="4">
        <v>3253556</v>
      </c>
      <c r="F573" s="4">
        <v>67.155000000000001</v>
      </c>
      <c r="G573" s="4">
        <v>2566</v>
      </c>
      <c r="H573" s="4">
        <v>94.009699999999995</v>
      </c>
      <c r="I573" s="4">
        <v>44</v>
      </c>
      <c r="J573" s="4">
        <v>93</v>
      </c>
      <c r="K573" s="4">
        <v>93.1</v>
      </c>
      <c r="L573" s="4">
        <v>0</v>
      </c>
      <c r="M573" s="4">
        <v>0</v>
      </c>
      <c r="N573" s="4">
        <f t="shared" si="8"/>
        <v>3494689.5810955958</v>
      </c>
      <c r="O573" s="4" t="s">
        <v>3337</v>
      </c>
      <c r="P573" s="4" t="s">
        <v>3338</v>
      </c>
      <c r="Q573" s="4" t="s">
        <v>3339</v>
      </c>
      <c r="R573" s="6" t="s">
        <v>65</v>
      </c>
      <c r="S573" s="6" t="s">
        <v>324</v>
      </c>
      <c r="T573" s="6" t="s">
        <v>325</v>
      </c>
      <c r="U573" s="6" t="s">
        <v>326</v>
      </c>
      <c r="V573" s="6" t="s">
        <v>327</v>
      </c>
      <c r="W573" s="6" t="s">
        <v>328</v>
      </c>
      <c r="X573" s="6" t="s">
        <v>3340</v>
      </c>
    </row>
    <row r="574" spans="1:25" ht="28.8" x14ac:dyDescent="0.3">
      <c r="A574" s="5" t="s">
        <v>3341</v>
      </c>
      <c r="B574" s="5" t="s">
        <v>4235</v>
      </c>
      <c r="C574" s="5" t="s">
        <v>4236</v>
      </c>
      <c r="D574" s="4" t="s">
        <v>3342</v>
      </c>
      <c r="E574" s="4">
        <v>3004840</v>
      </c>
      <c r="F574" s="4">
        <v>67.536000000000001</v>
      </c>
      <c r="G574" s="4">
        <v>2446</v>
      </c>
      <c r="H574" s="4">
        <v>87.421099999999996</v>
      </c>
      <c r="I574" s="4">
        <v>39</v>
      </c>
      <c r="J574" s="4">
        <v>93</v>
      </c>
      <c r="K574" s="4">
        <v>93.1</v>
      </c>
      <c r="L574" s="4">
        <v>0</v>
      </c>
      <c r="M574" s="4">
        <v>0</v>
      </c>
      <c r="N574" s="4">
        <f t="shared" si="8"/>
        <v>3227540.2792696026</v>
      </c>
      <c r="O574" s="4" t="s">
        <v>3343</v>
      </c>
      <c r="P574" s="4" t="s">
        <v>3344</v>
      </c>
      <c r="Q574" s="4" t="s">
        <v>3345</v>
      </c>
      <c r="R574" s="6" t="s">
        <v>65</v>
      </c>
      <c r="S574" s="6" t="s">
        <v>324</v>
      </c>
      <c r="T574" s="6" t="s">
        <v>325</v>
      </c>
      <c r="U574" s="6" t="s">
        <v>326</v>
      </c>
      <c r="V574" s="6" t="s">
        <v>327</v>
      </c>
      <c r="W574" s="6" t="s">
        <v>328</v>
      </c>
      <c r="X574" s="6" t="s">
        <v>3346</v>
      </c>
    </row>
    <row r="575" spans="1:25" ht="28.8" x14ac:dyDescent="0.3">
      <c r="A575" s="5" t="s">
        <v>3347</v>
      </c>
      <c r="B575" s="5" t="s">
        <v>4216</v>
      </c>
      <c r="C575" s="5" t="s">
        <v>4217</v>
      </c>
      <c r="D575" s="4" t="s">
        <v>3347</v>
      </c>
      <c r="E575" s="4">
        <v>2382486</v>
      </c>
      <c r="F575">
        <v>53.805999999999997</v>
      </c>
      <c r="G575">
        <v>1945</v>
      </c>
      <c r="H575">
        <v>126.99850000000001</v>
      </c>
      <c r="I575">
        <v>46</v>
      </c>
      <c r="J575">
        <v>90</v>
      </c>
      <c r="K575" s="4">
        <v>93.1</v>
      </c>
      <c r="L575" s="4">
        <v>0</v>
      </c>
      <c r="M575" s="4">
        <v>0</v>
      </c>
      <c r="N575" s="4">
        <f t="shared" si="8"/>
        <v>2559061.2244897964</v>
      </c>
      <c r="O575" s="4" t="s">
        <v>3348</v>
      </c>
      <c r="P575" s="4" t="s">
        <v>3349</v>
      </c>
      <c r="Q575" s="4" t="s">
        <v>3350</v>
      </c>
      <c r="R575" s="6" t="s">
        <v>3351</v>
      </c>
      <c r="S575" s="6" t="s">
        <v>139</v>
      </c>
      <c r="T575" s="6" t="s">
        <v>598</v>
      </c>
      <c r="U575" s="6" t="s">
        <v>343</v>
      </c>
      <c r="X575" s="6" t="s">
        <v>3352</v>
      </c>
    </row>
    <row r="576" spans="1:25" ht="28.8" x14ac:dyDescent="0.3">
      <c r="A576" s="5" t="s">
        <v>3353</v>
      </c>
      <c r="B576" s="5" t="s">
        <v>201</v>
      </c>
      <c r="C576" s="5" t="s">
        <v>37</v>
      </c>
      <c r="D576" s="4" t="s">
        <v>3353</v>
      </c>
      <c r="E576" s="4">
        <v>2690475</v>
      </c>
      <c r="F576" s="4">
        <v>64.558000000000007</v>
      </c>
      <c r="G576" s="4">
        <v>2265</v>
      </c>
      <c r="H576" s="4">
        <v>71.303299999999993</v>
      </c>
      <c r="I576" s="4">
        <v>36</v>
      </c>
      <c r="J576" s="4">
        <v>94</v>
      </c>
      <c r="K576" s="4">
        <v>93.1</v>
      </c>
      <c r="L576" s="4">
        <v>0</v>
      </c>
      <c r="M576" s="4">
        <v>0</v>
      </c>
      <c r="N576" s="4">
        <f t="shared" si="8"/>
        <v>2889876.476906552</v>
      </c>
      <c r="O576" s="4" t="s">
        <v>3354</v>
      </c>
      <c r="P576" s="4" t="s">
        <v>3355</v>
      </c>
      <c r="Q576" s="4" t="s">
        <v>3356</v>
      </c>
      <c r="R576" s="6" t="s">
        <v>65</v>
      </c>
      <c r="S576" s="6" t="s">
        <v>2579</v>
      </c>
      <c r="T576" s="6" t="s">
        <v>3357</v>
      </c>
      <c r="U576" s="6" t="s">
        <v>371</v>
      </c>
      <c r="V576" s="6" t="s">
        <v>1735</v>
      </c>
      <c r="W576" s="6" t="s">
        <v>3358</v>
      </c>
      <c r="X576" s="6" t="s">
        <v>3359</v>
      </c>
      <c r="Y576" s="6" t="s">
        <v>2583</v>
      </c>
    </row>
    <row r="577" spans="1:25" ht="28.8" x14ac:dyDescent="0.3">
      <c r="A577" s="5" t="s">
        <v>3360</v>
      </c>
      <c r="B577" s="5" t="s">
        <v>4195</v>
      </c>
      <c r="C577" s="5" t="s">
        <v>4196</v>
      </c>
      <c r="D577" s="4" t="s">
        <v>3360</v>
      </c>
      <c r="E577" s="4">
        <v>4249639</v>
      </c>
      <c r="F577" s="4">
        <v>67.241</v>
      </c>
      <c r="G577" s="4">
        <v>3257</v>
      </c>
      <c r="H577" s="4">
        <v>73.282499999999999</v>
      </c>
      <c r="I577" s="4">
        <v>30</v>
      </c>
      <c r="J577" s="4">
        <v>94</v>
      </c>
      <c r="K577" s="4">
        <v>93.1</v>
      </c>
      <c r="L577" s="4">
        <v>0</v>
      </c>
      <c r="M577" s="4">
        <v>0</v>
      </c>
      <c r="N577" s="4">
        <f t="shared" si="8"/>
        <v>4564596.1331901187</v>
      </c>
      <c r="O577" s="4" t="s">
        <v>3361</v>
      </c>
      <c r="P577" s="4" t="s">
        <v>3362</v>
      </c>
      <c r="Q577" s="4" t="s">
        <v>3363</v>
      </c>
      <c r="R577" s="6" t="s">
        <v>65</v>
      </c>
      <c r="S577" s="6" t="s">
        <v>405</v>
      </c>
      <c r="T577" s="6" t="s">
        <v>406</v>
      </c>
      <c r="U577" s="6" t="s">
        <v>110</v>
      </c>
      <c r="V577" s="6" t="s">
        <v>422</v>
      </c>
      <c r="W577" s="6" t="s">
        <v>408</v>
      </c>
      <c r="X577" s="6" t="s">
        <v>3364</v>
      </c>
    </row>
    <row r="578" spans="1:25" x14ac:dyDescent="0.3">
      <c r="A578" s="5" t="s">
        <v>3365</v>
      </c>
      <c r="B578" s="5" t="s">
        <v>201</v>
      </c>
      <c r="C578" s="5" t="s">
        <v>37</v>
      </c>
      <c r="D578" s="4" t="s">
        <v>3366</v>
      </c>
      <c r="E578" s="4">
        <v>2886254</v>
      </c>
      <c r="F578" s="4">
        <v>64.119</v>
      </c>
      <c r="G578" s="4">
        <v>2433</v>
      </c>
      <c r="H578" s="4">
        <v>61.685600000000001</v>
      </c>
      <c r="I578" s="4">
        <v>21</v>
      </c>
      <c r="J578" s="4">
        <v>95</v>
      </c>
      <c r="K578" s="4">
        <v>93.1</v>
      </c>
      <c r="L578" s="4">
        <v>0</v>
      </c>
      <c r="M578" s="4">
        <v>0</v>
      </c>
      <c r="N578" s="4">
        <f t="shared" ref="N578:N641" si="9">((E578/K578))*((100-L578))</f>
        <v>3100165.4135338347</v>
      </c>
      <c r="S578" s="6" t="s">
        <v>370</v>
      </c>
      <c r="T578" s="6" t="s">
        <v>371</v>
      </c>
      <c r="U578" s="6" t="s">
        <v>371</v>
      </c>
      <c r="V578" s="6" t="s">
        <v>989</v>
      </c>
      <c r="W578" s="6" t="s">
        <v>990</v>
      </c>
      <c r="Y578" s="6" t="s">
        <v>1037</v>
      </c>
    </row>
    <row r="579" spans="1:25" x14ac:dyDescent="0.3">
      <c r="A579" s="5" t="s">
        <v>3367</v>
      </c>
      <c r="B579" s="5" t="s">
        <v>401</v>
      </c>
      <c r="C579" s="5" t="s">
        <v>401</v>
      </c>
      <c r="D579" s="4" t="s">
        <v>3368</v>
      </c>
      <c r="E579" s="4">
        <v>2778076</v>
      </c>
      <c r="F579" s="4">
        <v>67.308000000000007</v>
      </c>
      <c r="G579" s="4">
        <v>2256</v>
      </c>
      <c r="H579" s="4">
        <v>83.572299999999998</v>
      </c>
      <c r="I579" s="4">
        <v>35.5</v>
      </c>
      <c r="J579" s="4">
        <v>93</v>
      </c>
      <c r="K579" s="4">
        <v>93.1</v>
      </c>
      <c r="L579" s="4">
        <v>0</v>
      </c>
      <c r="M579" s="4">
        <v>0</v>
      </c>
      <c r="N579" s="4">
        <f t="shared" si="9"/>
        <v>2983969.92481203</v>
      </c>
      <c r="S579" s="6" t="s">
        <v>54</v>
      </c>
      <c r="T579" s="6" t="s">
        <v>3369</v>
      </c>
      <c r="U579" s="6" t="s">
        <v>56</v>
      </c>
      <c r="V579" s="6" t="s">
        <v>2548</v>
      </c>
      <c r="W579" s="6" t="s">
        <v>3370</v>
      </c>
    </row>
    <row r="580" spans="1:25" x14ac:dyDescent="0.3">
      <c r="A580" s="5" t="s">
        <v>3371</v>
      </c>
      <c r="B580" s="5" t="s">
        <v>201</v>
      </c>
      <c r="C580" s="5" t="s">
        <v>37</v>
      </c>
      <c r="D580" s="4" t="s">
        <v>3372</v>
      </c>
      <c r="E580" s="4">
        <v>2970491</v>
      </c>
      <c r="F580" s="4">
        <v>64.066000000000003</v>
      </c>
      <c r="G580" s="4">
        <v>2504</v>
      </c>
      <c r="H580" s="4">
        <v>64.170900000000003</v>
      </c>
      <c r="I580" s="4">
        <v>23</v>
      </c>
      <c r="J580" s="4">
        <v>95</v>
      </c>
      <c r="K580" s="4">
        <v>93.26</v>
      </c>
      <c r="L580" s="4">
        <v>0</v>
      </c>
      <c r="M580" s="4">
        <v>0</v>
      </c>
      <c r="N580" s="4">
        <f t="shared" si="9"/>
        <v>3185171.5633712201</v>
      </c>
      <c r="S580" s="6" t="s">
        <v>370</v>
      </c>
      <c r="T580" s="6" t="s">
        <v>371</v>
      </c>
      <c r="U580" s="6" t="s">
        <v>371</v>
      </c>
      <c r="V580" s="6" t="s">
        <v>989</v>
      </c>
      <c r="W580" s="6" t="s">
        <v>990</v>
      </c>
      <c r="Y580" s="6" t="s">
        <v>1037</v>
      </c>
    </row>
    <row r="581" spans="1:25" ht="43.2" x14ac:dyDescent="0.3">
      <c r="A581" s="5" t="s">
        <v>3373</v>
      </c>
      <c r="B581" s="5" t="s">
        <v>26</v>
      </c>
      <c r="C581" s="5" t="s">
        <v>26</v>
      </c>
      <c r="D581" s="4" t="s">
        <v>3373</v>
      </c>
      <c r="E581" s="4">
        <v>4642113</v>
      </c>
      <c r="F581" s="4">
        <v>65.245999999999995</v>
      </c>
      <c r="G581" s="4">
        <v>4176</v>
      </c>
      <c r="H581" s="4">
        <v>97.844300000000004</v>
      </c>
      <c r="I581" s="4">
        <v>48</v>
      </c>
      <c r="J581" s="4">
        <v>91</v>
      </c>
      <c r="K581" s="4">
        <v>93.42</v>
      </c>
      <c r="L581" s="4">
        <v>0</v>
      </c>
      <c r="M581" s="4">
        <v>0</v>
      </c>
      <c r="N581" s="4">
        <f t="shared" si="9"/>
        <v>4969078.3558124593</v>
      </c>
      <c r="O581" s="4" t="s">
        <v>3374</v>
      </c>
      <c r="P581" s="4" t="s">
        <v>3375</v>
      </c>
      <c r="Q581" s="4" t="s">
        <v>3376</v>
      </c>
      <c r="R581" s="6" t="s">
        <v>65</v>
      </c>
      <c r="S581" s="6" t="s">
        <v>644</v>
      </c>
      <c r="T581" s="6" t="s">
        <v>167</v>
      </c>
      <c r="U581" s="6" t="s">
        <v>167</v>
      </c>
      <c r="V581" s="6" t="s">
        <v>1085</v>
      </c>
      <c r="W581" s="6" t="s">
        <v>646</v>
      </c>
      <c r="X581" s="6" t="s">
        <v>3377</v>
      </c>
      <c r="Y581" s="6" t="s">
        <v>648</v>
      </c>
    </row>
    <row r="582" spans="1:25" ht="28.8" x14ac:dyDescent="0.3">
      <c r="A582" s="5" t="s">
        <v>3378</v>
      </c>
      <c r="B582" s="5" t="s">
        <v>2042</v>
      </c>
      <c r="C582" s="5" t="s">
        <v>677</v>
      </c>
      <c r="D582" s="4" t="s">
        <v>3378</v>
      </c>
      <c r="E582" s="4">
        <v>3139386</v>
      </c>
      <c r="F582" s="4">
        <v>60.804000000000002</v>
      </c>
      <c r="G582" s="4">
        <v>3023</v>
      </c>
      <c r="H582" s="4">
        <v>66.197800000000001</v>
      </c>
      <c r="I582" s="4">
        <v>29</v>
      </c>
      <c r="J582" s="4">
        <v>94</v>
      </c>
      <c r="K582" s="4">
        <v>93.81</v>
      </c>
      <c r="L582" s="4">
        <v>0</v>
      </c>
      <c r="M582" s="4">
        <v>0</v>
      </c>
      <c r="N582" s="4">
        <f t="shared" si="9"/>
        <v>3346536.6165653979</v>
      </c>
      <c r="O582" s="4" t="s">
        <v>3379</v>
      </c>
      <c r="P582" s="4" t="s">
        <v>3380</v>
      </c>
      <c r="Q582" s="4" t="s">
        <v>3381</v>
      </c>
      <c r="R582" s="6" t="s">
        <v>65</v>
      </c>
      <c r="S582" s="6" t="s">
        <v>31</v>
      </c>
      <c r="T582" s="6" t="s">
        <v>132</v>
      </c>
      <c r="U582" s="6" t="s">
        <v>32</v>
      </c>
      <c r="V582" s="6" t="s">
        <v>133</v>
      </c>
      <c r="W582" s="6" t="s">
        <v>34</v>
      </c>
      <c r="X582" s="6" t="s">
        <v>3382</v>
      </c>
    </row>
    <row r="583" spans="1:25" ht="28.8" x14ac:dyDescent="0.3">
      <c r="A583" s="5" t="s">
        <v>3383</v>
      </c>
      <c r="B583" s="5" t="s">
        <v>4218</v>
      </c>
      <c r="C583" s="5" t="s">
        <v>4217</v>
      </c>
      <c r="D583" s="4" t="s">
        <v>3383</v>
      </c>
      <c r="E583" s="4">
        <v>2409152</v>
      </c>
      <c r="F583">
        <v>53.94</v>
      </c>
      <c r="G583">
        <v>2002</v>
      </c>
      <c r="H583">
        <v>92.411600000000007</v>
      </c>
      <c r="I583">
        <v>44</v>
      </c>
      <c r="J583">
        <v>92</v>
      </c>
      <c r="K583" s="4">
        <v>93.97</v>
      </c>
      <c r="L583" s="4">
        <v>0</v>
      </c>
      <c r="M583" s="4">
        <v>0</v>
      </c>
      <c r="N583" s="4">
        <f t="shared" si="9"/>
        <v>2563745.8763435138</v>
      </c>
      <c r="O583" s="4" t="s">
        <v>3384</v>
      </c>
      <c r="P583" s="4" t="s">
        <v>3385</v>
      </c>
      <c r="Q583" s="4" t="s">
        <v>3386</v>
      </c>
      <c r="R583" s="6" t="s">
        <v>3387</v>
      </c>
      <c r="S583" s="6" t="s">
        <v>139</v>
      </c>
      <c r="T583" s="6" t="s">
        <v>598</v>
      </c>
      <c r="U583" s="6" t="s">
        <v>343</v>
      </c>
      <c r="X583" s="6" t="s">
        <v>3388</v>
      </c>
    </row>
    <row r="584" spans="1:25" x14ac:dyDescent="0.3">
      <c r="A584" s="5" t="s">
        <v>3389</v>
      </c>
      <c r="B584" s="5" t="s">
        <v>37</v>
      </c>
      <c r="C584" s="5" t="s">
        <v>37</v>
      </c>
      <c r="D584" s="4" t="s">
        <v>3389</v>
      </c>
      <c r="E584" s="4">
        <v>4066938</v>
      </c>
      <c r="F584">
        <v>70.78</v>
      </c>
      <c r="G584">
        <v>3420</v>
      </c>
      <c r="H584">
        <v>80.074299999999994</v>
      </c>
      <c r="I584">
        <v>38</v>
      </c>
      <c r="J584">
        <v>93</v>
      </c>
      <c r="K584" s="4">
        <v>93.97</v>
      </c>
      <c r="L584" s="4">
        <v>0</v>
      </c>
      <c r="M584" s="4">
        <v>0</v>
      </c>
      <c r="N584" s="4">
        <f t="shared" si="9"/>
        <v>4327911.0354368417</v>
      </c>
      <c r="O584" s="4" t="s">
        <v>3390</v>
      </c>
      <c r="P584" s="4" t="s">
        <v>3391</v>
      </c>
      <c r="Q584" s="4" t="s">
        <v>3392</v>
      </c>
      <c r="R584" s="6" t="s">
        <v>1760</v>
      </c>
      <c r="S584" s="6" t="s">
        <v>54</v>
      </c>
      <c r="T584" s="6" t="s">
        <v>2968</v>
      </c>
      <c r="U584" s="6" t="s">
        <v>56</v>
      </c>
      <c r="V584" s="6" t="s">
        <v>3393</v>
      </c>
      <c r="W584" s="6" t="s">
        <v>3148</v>
      </c>
      <c r="X584" s="6" t="s">
        <v>3394</v>
      </c>
      <c r="Y584" s="6" t="s">
        <v>2972</v>
      </c>
    </row>
    <row r="585" spans="1:25" ht="28.8" x14ac:dyDescent="0.3">
      <c r="A585" s="5" t="s">
        <v>3395</v>
      </c>
      <c r="B585" s="5" t="s">
        <v>677</v>
      </c>
      <c r="C585" s="5" t="s">
        <v>677</v>
      </c>
      <c r="D585" s="4" t="s">
        <v>3395</v>
      </c>
      <c r="E585" s="4">
        <v>2576911</v>
      </c>
      <c r="F585">
        <v>62.350999999999999</v>
      </c>
      <c r="G585">
        <v>2240</v>
      </c>
      <c r="H585">
        <v>81.815200000000004</v>
      </c>
      <c r="I585">
        <v>33</v>
      </c>
      <c r="J585">
        <v>93</v>
      </c>
      <c r="K585" s="4">
        <v>93.97</v>
      </c>
      <c r="L585" s="4">
        <v>0</v>
      </c>
      <c r="M585" s="4">
        <v>0</v>
      </c>
      <c r="N585" s="4">
        <f t="shared" si="9"/>
        <v>2742269.8733638399</v>
      </c>
      <c r="O585" s="4" t="s">
        <v>3396</v>
      </c>
      <c r="P585" s="4" t="s">
        <v>3397</v>
      </c>
      <c r="Q585" s="4" t="s">
        <v>3398</v>
      </c>
      <c r="R585" s="6" t="s">
        <v>184</v>
      </c>
      <c r="S585" s="6" t="s">
        <v>619</v>
      </c>
      <c r="T585" s="6" t="s">
        <v>620</v>
      </c>
      <c r="U585" s="6" t="s">
        <v>223</v>
      </c>
      <c r="V585" s="6" t="s">
        <v>621</v>
      </c>
      <c r="W585" s="6" t="s">
        <v>622</v>
      </c>
      <c r="X585" s="6" t="s">
        <v>3399</v>
      </c>
      <c r="Y585" s="6" t="s">
        <v>624</v>
      </c>
    </row>
    <row r="586" spans="1:25" ht="28.8" x14ac:dyDescent="0.3">
      <c r="A586" s="5" t="s">
        <v>3400</v>
      </c>
      <c r="B586" s="5" t="s">
        <v>3401</v>
      </c>
      <c r="C586" s="5" t="s">
        <v>128</v>
      </c>
      <c r="D586" s="4" t="s">
        <v>3400</v>
      </c>
      <c r="E586" s="4">
        <v>3284771</v>
      </c>
      <c r="F586" s="4">
        <v>68.081999999999994</v>
      </c>
      <c r="G586" s="4">
        <v>3091</v>
      </c>
      <c r="H586" s="4">
        <v>53.442599999999999</v>
      </c>
      <c r="I586" s="4">
        <v>14</v>
      </c>
      <c r="J586" s="4">
        <v>95</v>
      </c>
      <c r="K586" s="4">
        <v>94.2</v>
      </c>
      <c r="L586" s="4">
        <v>0</v>
      </c>
      <c r="M586" s="4">
        <v>0</v>
      </c>
      <c r="N586" s="4">
        <f t="shared" si="9"/>
        <v>3487018.0467091296</v>
      </c>
      <c r="O586" s="4" t="s">
        <v>3402</v>
      </c>
      <c r="P586" s="4" t="s">
        <v>3403</v>
      </c>
      <c r="Q586" s="4" t="s">
        <v>3404</v>
      </c>
      <c r="R586" s="6" t="s">
        <v>65</v>
      </c>
      <c r="S586" s="6" t="s">
        <v>31</v>
      </c>
      <c r="T586" s="6" t="s">
        <v>132</v>
      </c>
      <c r="U586" s="6" t="s">
        <v>32</v>
      </c>
      <c r="V586" s="6" t="s">
        <v>133</v>
      </c>
      <c r="W586" s="6" t="s">
        <v>86</v>
      </c>
      <c r="X586" s="6" t="s">
        <v>3405</v>
      </c>
    </row>
    <row r="587" spans="1:25" ht="28.8" x14ac:dyDescent="0.3">
      <c r="A587" s="5" t="s">
        <v>3406</v>
      </c>
      <c r="B587" s="5" t="s">
        <v>3407</v>
      </c>
      <c r="C587" s="5" t="s">
        <v>80</v>
      </c>
      <c r="D587" s="4" t="s">
        <v>3406</v>
      </c>
      <c r="E587" s="4">
        <v>3377962</v>
      </c>
      <c r="F587" s="4">
        <v>69.222999999999999</v>
      </c>
      <c r="G587" s="4">
        <v>3031</v>
      </c>
      <c r="H587" s="4">
        <v>48.7575</v>
      </c>
      <c r="I587" s="4">
        <v>10</v>
      </c>
      <c r="J587" s="4">
        <v>96</v>
      </c>
      <c r="K587" s="4">
        <v>94.36</v>
      </c>
      <c r="L587" s="4">
        <v>0</v>
      </c>
      <c r="M587" s="4">
        <v>0</v>
      </c>
      <c r="N587" s="4">
        <f t="shared" si="9"/>
        <v>3579866.4688427299</v>
      </c>
      <c r="O587" s="4" t="s">
        <v>3408</v>
      </c>
      <c r="P587" s="4" t="s">
        <v>3409</v>
      </c>
      <c r="Q587" s="4" t="s">
        <v>3410</v>
      </c>
      <c r="R587" s="6" t="s">
        <v>65</v>
      </c>
      <c r="S587" s="6" t="s">
        <v>31</v>
      </c>
      <c r="T587" s="6" t="s">
        <v>591</v>
      </c>
      <c r="U587" s="6" t="s">
        <v>32</v>
      </c>
      <c r="V587" s="6" t="s">
        <v>133</v>
      </c>
      <c r="W587" s="6" t="s">
        <v>34</v>
      </c>
      <c r="X587" s="6" t="s">
        <v>3411</v>
      </c>
    </row>
    <row r="588" spans="1:25" ht="43.2" x14ac:dyDescent="0.3">
      <c r="A588" s="5" t="s">
        <v>3412</v>
      </c>
      <c r="B588" s="5" t="s">
        <v>4196</v>
      </c>
      <c r="C588" s="5" t="s">
        <v>4196</v>
      </c>
      <c r="D588" s="4" t="s">
        <v>3412</v>
      </c>
      <c r="E588" s="4">
        <v>4410288</v>
      </c>
      <c r="F588" s="4">
        <v>61.597999999999999</v>
      </c>
      <c r="G588" s="4">
        <v>3561</v>
      </c>
      <c r="H588" s="4">
        <v>91.379900000000006</v>
      </c>
      <c r="I588" s="4">
        <v>49</v>
      </c>
      <c r="J588" s="4">
        <v>93</v>
      </c>
      <c r="K588" s="4">
        <v>94.51</v>
      </c>
      <c r="L588" s="4">
        <v>0</v>
      </c>
      <c r="M588" s="4">
        <v>0</v>
      </c>
      <c r="N588" s="4">
        <f t="shared" si="9"/>
        <v>4666477.6214157231</v>
      </c>
      <c r="O588" s="4" t="s">
        <v>3413</v>
      </c>
      <c r="P588" s="4" t="s">
        <v>3414</v>
      </c>
      <c r="Q588" s="4" t="s">
        <v>3415</v>
      </c>
      <c r="R588" s="6" t="s">
        <v>65</v>
      </c>
      <c r="S588" s="6" t="s">
        <v>254</v>
      </c>
      <c r="T588" s="6" t="s">
        <v>255</v>
      </c>
      <c r="U588" s="6" t="s">
        <v>68</v>
      </c>
      <c r="V588" s="6" t="s">
        <v>256</v>
      </c>
      <c r="W588" s="6" t="s">
        <v>257</v>
      </c>
      <c r="X588" s="6" t="s">
        <v>3416</v>
      </c>
      <c r="Y588" s="6" t="s">
        <v>259</v>
      </c>
    </row>
    <row r="589" spans="1:25" ht="28.8" x14ac:dyDescent="0.3">
      <c r="A589" s="5" t="s">
        <v>3417</v>
      </c>
      <c r="B589" s="5" t="s">
        <v>4248</v>
      </c>
      <c r="C589" s="5" t="s">
        <v>4196</v>
      </c>
      <c r="D589" s="4" t="s">
        <v>3418</v>
      </c>
      <c r="E589" s="4">
        <v>3629606</v>
      </c>
      <c r="F589" s="4">
        <v>66.391999999999996</v>
      </c>
      <c r="G589" s="4">
        <v>3184</v>
      </c>
      <c r="H589" s="4">
        <v>94.355500000000006</v>
      </c>
      <c r="I589" s="4">
        <v>47.5</v>
      </c>
      <c r="J589" s="4">
        <v>92</v>
      </c>
      <c r="K589" s="4">
        <v>94.67</v>
      </c>
      <c r="L589" s="4">
        <v>0</v>
      </c>
      <c r="M589" s="4">
        <v>0</v>
      </c>
      <c r="N589" s="4">
        <f t="shared" si="9"/>
        <v>3833955.846625119</v>
      </c>
      <c r="O589" s="4" t="s">
        <v>3419</v>
      </c>
      <c r="P589" s="4" t="s">
        <v>3420</v>
      </c>
      <c r="Q589" s="4" t="s">
        <v>3421</v>
      </c>
      <c r="R589" s="6" t="s">
        <v>65</v>
      </c>
      <c r="S589" s="6" t="s">
        <v>324</v>
      </c>
      <c r="T589" s="6" t="s">
        <v>325</v>
      </c>
      <c r="U589" s="6" t="s">
        <v>326</v>
      </c>
      <c r="V589" s="6" t="s">
        <v>3107</v>
      </c>
      <c r="W589" s="6" t="s">
        <v>328</v>
      </c>
      <c r="X589" s="6" t="s">
        <v>3422</v>
      </c>
    </row>
    <row r="590" spans="1:25" ht="28.8" x14ac:dyDescent="0.3">
      <c r="A590" s="5" t="s">
        <v>3423</v>
      </c>
      <c r="B590" s="5" t="s">
        <v>4216</v>
      </c>
      <c r="C590" s="5" t="s">
        <v>4217</v>
      </c>
      <c r="D590" s="4" t="s">
        <v>3423</v>
      </c>
      <c r="E590" s="4">
        <v>2387756</v>
      </c>
      <c r="F590">
        <v>53.814</v>
      </c>
      <c r="G590">
        <v>1826</v>
      </c>
      <c r="H590">
        <v>130.30119999999999</v>
      </c>
      <c r="I590">
        <v>48</v>
      </c>
      <c r="J590">
        <v>90</v>
      </c>
      <c r="K590" s="4">
        <v>94.67</v>
      </c>
      <c r="L590" s="4">
        <v>0</v>
      </c>
      <c r="M590" s="4">
        <v>0</v>
      </c>
      <c r="N590" s="4">
        <f t="shared" si="9"/>
        <v>2522188.6553290375</v>
      </c>
      <c r="O590" s="4" t="s">
        <v>3424</v>
      </c>
      <c r="P590" s="4" t="s">
        <v>3425</v>
      </c>
      <c r="Q590" s="4" t="s">
        <v>3426</v>
      </c>
      <c r="R590" s="6" t="s">
        <v>3427</v>
      </c>
      <c r="S590" s="6" t="s">
        <v>139</v>
      </c>
      <c r="T590" s="6" t="s">
        <v>598</v>
      </c>
      <c r="U590" s="6" t="s">
        <v>343</v>
      </c>
      <c r="X590" s="6" t="s">
        <v>3428</v>
      </c>
    </row>
    <row r="591" spans="1:25" ht="28.8" x14ac:dyDescent="0.3">
      <c r="A591" s="5" t="s">
        <v>3429</v>
      </c>
      <c r="B591" s="5" t="s">
        <v>401</v>
      </c>
      <c r="C591" s="5" t="s">
        <v>401</v>
      </c>
      <c r="D591" s="4" t="s">
        <v>3429</v>
      </c>
      <c r="E591" s="4">
        <v>3413553</v>
      </c>
      <c r="F591" s="4">
        <v>62.811</v>
      </c>
      <c r="G591" s="4">
        <v>2670</v>
      </c>
      <c r="H591" s="4">
        <v>81.771900000000002</v>
      </c>
      <c r="I591" s="4">
        <v>45</v>
      </c>
      <c r="J591" s="4">
        <v>94</v>
      </c>
      <c r="K591" s="4">
        <v>94.67</v>
      </c>
      <c r="L591" s="4">
        <v>0</v>
      </c>
      <c r="M591" s="4">
        <v>0</v>
      </c>
      <c r="N591" s="4">
        <f t="shared" si="9"/>
        <v>3605738.8824337171</v>
      </c>
      <c r="O591" s="4" t="s">
        <v>3430</v>
      </c>
      <c r="P591" s="4" t="s">
        <v>3431</v>
      </c>
      <c r="Q591" s="4" t="s">
        <v>3432</v>
      </c>
      <c r="R591" s="6" t="s">
        <v>65</v>
      </c>
      <c r="S591" s="6" t="s">
        <v>405</v>
      </c>
      <c r="T591" s="6" t="s">
        <v>454</v>
      </c>
      <c r="U591" s="6" t="s">
        <v>110</v>
      </c>
      <c r="V591" s="6" t="s">
        <v>422</v>
      </c>
      <c r="W591" s="6" t="s">
        <v>423</v>
      </c>
      <c r="X591" s="6" t="s">
        <v>3433</v>
      </c>
    </row>
    <row r="592" spans="1:25" ht="43.2" x14ac:dyDescent="0.3">
      <c r="A592" s="5" t="s">
        <v>3434</v>
      </c>
      <c r="B592" s="5" t="s">
        <v>37</v>
      </c>
      <c r="C592" s="5" t="s">
        <v>37</v>
      </c>
      <c r="D592" s="4" t="s">
        <v>3434</v>
      </c>
      <c r="E592" s="4">
        <v>2471524</v>
      </c>
      <c r="F592" s="4">
        <v>60.463000000000001</v>
      </c>
      <c r="G592" s="4">
        <v>2281</v>
      </c>
      <c r="H592" s="4">
        <v>64.930700000000002</v>
      </c>
      <c r="I592" s="4">
        <v>23</v>
      </c>
      <c r="J592" s="4">
        <v>94</v>
      </c>
      <c r="K592" s="4">
        <v>94.67</v>
      </c>
      <c r="L592" s="4">
        <v>0</v>
      </c>
      <c r="M592" s="4">
        <v>0</v>
      </c>
      <c r="N592" s="4">
        <f t="shared" si="9"/>
        <v>2610672.8636315623</v>
      </c>
      <c r="O592" s="4" t="s">
        <v>3435</v>
      </c>
      <c r="P592" s="4" t="s">
        <v>3436</v>
      </c>
      <c r="Q592" s="4" t="s">
        <v>3437</v>
      </c>
      <c r="R592" s="6" t="s">
        <v>184</v>
      </c>
      <c r="S592" s="6" t="s">
        <v>31</v>
      </c>
      <c r="T592" s="6" t="s">
        <v>150</v>
      </c>
      <c r="U592" s="6" t="s">
        <v>32</v>
      </c>
      <c r="V592" s="6" t="s">
        <v>1477</v>
      </c>
      <c r="W592" s="6" t="s">
        <v>3438</v>
      </c>
      <c r="X592" s="6" t="s">
        <v>3439</v>
      </c>
      <c r="Y592" s="6" t="s">
        <v>154</v>
      </c>
    </row>
    <row r="593" spans="1:25" ht="28.8" x14ac:dyDescent="0.3">
      <c r="A593" s="5" t="s">
        <v>3440</v>
      </c>
      <c r="B593" s="5" t="s">
        <v>4255</v>
      </c>
      <c r="C593" s="5" t="s">
        <v>4208</v>
      </c>
      <c r="D593" s="4" t="s">
        <v>3441</v>
      </c>
      <c r="E593" s="4">
        <v>2915116</v>
      </c>
      <c r="F593" s="4">
        <v>68.664000000000001</v>
      </c>
      <c r="G593" s="4">
        <v>2604</v>
      </c>
      <c r="H593" s="4">
        <v>93.0822</v>
      </c>
      <c r="I593" s="4">
        <v>61</v>
      </c>
      <c r="J593" s="4">
        <v>92</v>
      </c>
      <c r="K593" s="4">
        <v>94.83</v>
      </c>
      <c r="L593" s="4">
        <v>0</v>
      </c>
      <c r="M593" s="4">
        <v>0</v>
      </c>
      <c r="N593" s="4">
        <f t="shared" si="9"/>
        <v>3074044.0788779925</v>
      </c>
      <c r="O593" s="4" t="s">
        <v>3442</v>
      </c>
      <c r="P593" s="4" t="s">
        <v>3443</v>
      </c>
      <c r="Q593" s="4" t="s">
        <v>3444</v>
      </c>
      <c r="R593" s="6" t="s">
        <v>65</v>
      </c>
      <c r="S593" s="6" t="s">
        <v>324</v>
      </c>
      <c r="T593" s="6" t="s">
        <v>325</v>
      </c>
      <c r="U593" s="6" t="s">
        <v>326</v>
      </c>
      <c r="V593" s="6" t="s">
        <v>327</v>
      </c>
      <c r="W593" s="6" t="s">
        <v>387</v>
      </c>
      <c r="X593" s="6" t="s">
        <v>3445</v>
      </c>
    </row>
    <row r="594" spans="1:25" x14ac:dyDescent="0.3">
      <c r="A594" s="5" t="s">
        <v>3446</v>
      </c>
      <c r="B594" s="5" t="s">
        <v>4250</v>
      </c>
      <c r="C594" s="5" t="s">
        <v>4194</v>
      </c>
      <c r="D594" s="4" t="s">
        <v>3446</v>
      </c>
      <c r="E594" s="4">
        <v>3532937</v>
      </c>
      <c r="F594">
        <v>71.177000000000007</v>
      </c>
      <c r="G594">
        <v>2892</v>
      </c>
      <c r="H594">
        <v>120.69159999999999</v>
      </c>
      <c r="I594">
        <v>56</v>
      </c>
      <c r="J594">
        <v>90</v>
      </c>
      <c r="K594" s="4">
        <v>94.83</v>
      </c>
      <c r="L594" s="4">
        <v>0</v>
      </c>
      <c r="M594" s="4">
        <v>0</v>
      </c>
      <c r="N594" s="4">
        <f t="shared" si="9"/>
        <v>3725547.822419066</v>
      </c>
      <c r="O594" s="4" t="s">
        <v>3447</v>
      </c>
      <c r="P594" s="4" t="s">
        <v>3448</v>
      </c>
      <c r="Q594" s="4" t="s">
        <v>3449</v>
      </c>
      <c r="R594" s="6" t="s">
        <v>1760</v>
      </c>
      <c r="S594" s="6" t="s">
        <v>3450</v>
      </c>
      <c r="T594" s="6" t="s">
        <v>3451</v>
      </c>
      <c r="U594" s="6" t="s">
        <v>3452</v>
      </c>
      <c r="V594" s="6" t="s">
        <v>3453</v>
      </c>
      <c r="W594" s="6" t="s">
        <v>3454</v>
      </c>
      <c r="X594" s="6" t="s">
        <v>3455</v>
      </c>
    </row>
    <row r="595" spans="1:25" ht="28.8" x14ac:dyDescent="0.3">
      <c r="A595" s="5" t="s">
        <v>3456</v>
      </c>
      <c r="B595" s="5" t="s">
        <v>4198</v>
      </c>
      <c r="C595" s="5" t="s">
        <v>4198</v>
      </c>
      <c r="D595" s="4" t="s">
        <v>3456</v>
      </c>
      <c r="E595" s="4">
        <v>2620764</v>
      </c>
      <c r="F595" s="4">
        <v>52.738999999999997</v>
      </c>
      <c r="G595" s="4">
        <v>2275</v>
      </c>
      <c r="H595" s="4">
        <v>85.199100000000001</v>
      </c>
      <c r="I595" s="4">
        <v>47</v>
      </c>
      <c r="J595" s="4">
        <v>93</v>
      </c>
      <c r="K595" s="4">
        <v>94.83</v>
      </c>
      <c r="L595" s="4">
        <v>0</v>
      </c>
      <c r="M595" s="4">
        <v>0</v>
      </c>
      <c r="N595" s="4">
        <f t="shared" si="9"/>
        <v>2763644.4163239482</v>
      </c>
      <c r="O595" s="4" t="s">
        <v>3457</v>
      </c>
      <c r="P595" s="4" t="s">
        <v>3458</v>
      </c>
      <c r="Q595" s="4" t="s">
        <v>3459</v>
      </c>
      <c r="R595" s="6" t="s">
        <v>65</v>
      </c>
      <c r="S595" s="6" t="s">
        <v>1018</v>
      </c>
      <c r="T595" s="6" t="s">
        <v>1541</v>
      </c>
      <c r="U595" s="6" t="s">
        <v>141</v>
      </c>
      <c r="V595" s="6" t="s">
        <v>612</v>
      </c>
      <c r="W595" s="6" t="s">
        <v>613</v>
      </c>
      <c r="X595" s="6" t="s">
        <v>3460</v>
      </c>
    </row>
    <row r="596" spans="1:25" x14ac:dyDescent="0.3">
      <c r="A596" s="5" t="s">
        <v>3461</v>
      </c>
      <c r="B596" s="5" t="s">
        <v>201</v>
      </c>
      <c r="C596" s="5" t="s">
        <v>37</v>
      </c>
      <c r="D596" s="4" t="s">
        <v>3462</v>
      </c>
      <c r="E596" s="4">
        <v>2920399</v>
      </c>
      <c r="F596" s="4">
        <v>64.138000000000005</v>
      </c>
      <c r="G596" s="4">
        <v>2476</v>
      </c>
      <c r="H596" s="4">
        <v>64.424499999999995</v>
      </c>
      <c r="I596" s="4">
        <v>22</v>
      </c>
      <c r="J596" s="4">
        <v>95</v>
      </c>
      <c r="K596" s="4">
        <v>94.83</v>
      </c>
      <c r="L596" s="4">
        <v>0</v>
      </c>
      <c r="M596" s="4">
        <v>0</v>
      </c>
      <c r="N596" s="4">
        <f t="shared" si="9"/>
        <v>3079615.1007065275</v>
      </c>
      <c r="S596" s="6" t="s">
        <v>370</v>
      </c>
      <c r="T596" s="6" t="s">
        <v>371</v>
      </c>
      <c r="U596" s="6" t="s">
        <v>371</v>
      </c>
      <c r="V596" s="6" t="s">
        <v>989</v>
      </c>
      <c r="W596" s="6" t="s">
        <v>990</v>
      </c>
      <c r="Y596" s="6" t="s">
        <v>1037</v>
      </c>
    </row>
    <row r="597" spans="1:25" ht="28.8" x14ac:dyDescent="0.3">
      <c r="A597" s="5" t="s">
        <v>3463</v>
      </c>
      <c r="B597" s="5" t="s">
        <v>765</v>
      </c>
      <c r="C597" s="5" t="s">
        <v>37</v>
      </c>
      <c r="D597" s="4" t="s">
        <v>3463</v>
      </c>
      <c r="E597" s="4">
        <v>4273799</v>
      </c>
      <c r="F597">
        <v>66.381</v>
      </c>
      <c r="G597">
        <v>3707</v>
      </c>
      <c r="H597">
        <v>128.8999</v>
      </c>
      <c r="I597">
        <v>70</v>
      </c>
      <c r="J597">
        <v>89</v>
      </c>
      <c r="K597" s="4">
        <v>95.19</v>
      </c>
      <c r="L597" s="4">
        <v>0</v>
      </c>
      <c r="M597" s="4">
        <v>0</v>
      </c>
      <c r="N597" s="4">
        <f t="shared" si="9"/>
        <v>4489756.2769198446</v>
      </c>
      <c r="O597" s="4" t="s">
        <v>3464</v>
      </c>
      <c r="P597" s="4" t="s">
        <v>3465</v>
      </c>
      <c r="Q597" s="4" t="s">
        <v>3466</v>
      </c>
      <c r="R597" s="6" t="s">
        <v>65</v>
      </c>
      <c r="S597" s="6" t="s">
        <v>221</v>
      </c>
      <c r="T597" s="6" t="s">
        <v>222</v>
      </c>
      <c r="U597" s="6" t="s">
        <v>223</v>
      </c>
      <c r="V597" s="6" t="s">
        <v>224</v>
      </c>
      <c r="W597" s="6" t="s">
        <v>769</v>
      </c>
      <c r="X597" s="6" t="s">
        <v>3467</v>
      </c>
      <c r="Y597" s="6" t="s">
        <v>3468</v>
      </c>
    </row>
    <row r="598" spans="1:25" ht="28.8" x14ac:dyDescent="0.3">
      <c r="A598" s="5" t="s">
        <v>3469</v>
      </c>
      <c r="B598" s="5" t="s">
        <v>751</v>
      </c>
      <c r="C598" s="5" t="s">
        <v>37</v>
      </c>
      <c r="D598" s="4" t="s">
        <v>3469</v>
      </c>
      <c r="E598" s="4">
        <v>5952126</v>
      </c>
      <c r="F598" s="4">
        <v>69.045000000000002</v>
      </c>
      <c r="G598" s="4">
        <v>5173</v>
      </c>
      <c r="H598" s="4">
        <v>133.36590000000001</v>
      </c>
      <c r="I598" s="4">
        <v>74</v>
      </c>
      <c r="J598" s="4">
        <v>88</v>
      </c>
      <c r="K598" s="4">
        <v>95.53</v>
      </c>
      <c r="L598" s="4">
        <v>0</v>
      </c>
      <c r="M598" s="4">
        <v>0</v>
      </c>
      <c r="N598" s="4">
        <f t="shared" si="9"/>
        <v>6230635.4024913646</v>
      </c>
      <c r="O598" s="4" t="s">
        <v>3470</v>
      </c>
      <c r="P598" s="4" t="s">
        <v>3471</v>
      </c>
      <c r="Q598" s="4" t="s">
        <v>3472</v>
      </c>
      <c r="R598" s="6" t="s">
        <v>65</v>
      </c>
      <c r="S598" s="6" t="s">
        <v>1879</v>
      </c>
      <c r="T598" s="6" t="s">
        <v>3473</v>
      </c>
      <c r="U598" s="6" t="s">
        <v>44</v>
      </c>
      <c r="V598" s="6" t="s">
        <v>3474</v>
      </c>
      <c r="W598" s="6" t="s">
        <v>3475</v>
      </c>
      <c r="X598" s="6" t="s">
        <v>3476</v>
      </c>
    </row>
    <row r="599" spans="1:25" x14ac:dyDescent="0.3">
      <c r="A599" s="5" t="s">
        <v>3477</v>
      </c>
      <c r="B599" s="5" t="s">
        <v>37</v>
      </c>
      <c r="C599" s="5" t="s">
        <v>37</v>
      </c>
      <c r="D599" s="4" t="s">
        <v>3477</v>
      </c>
      <c r="E599" s="4">
        <v>4445230</v>
      </c>
      <c r="F599">
        <v>67.123000000000005</v>
      </c>
      <c r="G599">
        <v>3718</v>
      </c>
      <c r="H599">
        <v>92.135000000000005</v>
      </c>
      <c r="I599">
        <v>43</v>
      </c>
      <c r="J599">
        <v>92</v>
      </c>
      <c r="K599" s="4">
        <v>95.92</v>
      </c>
      <c r="L599" s="4">
        <v>0</v>
      </c>
      <c r="M599" s="4">
        <v>0</v>
      </c>
      <c r="N599" s="4">
        <f t="shared" si="9"/>
        <v>4634309.8415346118</v>
      </c>
      <c r="O599" s="4" t="s">
        <v>3478</v>
      </c>
      <c r="P599" s="4" t="s">
        <v>3479</v>
      </c>
      <c r="Q599" s="4" t="s">
        <v>3480</v>
      </c>
      <c r="R599" s="6" t="s">
        <v>1760</v>
      </c>
      <c r="S599" s="6" t="s">
        <v>54</v>
      </c>
      <c r="T599" s="6" t="s">
        <v>2968</v>
      </c>
      <c r="U599" s="6" t="s">
        <v>56</v>
      </c>
      <c r="V599" s="6" t="s">
        <v>3481</v>
      </c>
      <c r="W599" s="6" t="s">
        <v>3482</v>
      </c>
      <c r="X599" s="6" t="s">
        <v>3483</v>
      </c>
      <c r="Y599" s="6" t="s">
        <v>2972</v>
      </c>
    </row>
    <row r="600" spans="1:25" ht="28.8" x14ac:dyDescent="0.3">
      <c r="A600" s="5" t="s">
        <v>3484</v>
      </c>
      <c r="B600" s="5" t="s">
        <v>481</v>
      </c>
      <c r="C600" s="5" t="s">
        <v>481</v>
      </c>
      <c r="D600" s="4" t="s">
        <v>3484</v>
      </c>
      <c r="E600" s="4">
        <v>4236983</v>
      </c>
      <c r="F600" s="4">
        <v>66.819000000000003</v>
      </c>
      <c r="G600" s="4">
        <v>3499</v>
      </c>
      <c r="H600" s="4">
        <v>91.387500000000003</v>
      </c>
      <c r="I600" s="4">
        <v>47</v>
      </c>
      <c r="J600" s="4">
        <v>92</v>
      </c>
      <c r="K600" s="4">
        <v>96.08</v>
      </c>
      <c r="L600" s="4">
        <v>0</v>
      </c>
      <c r="M600" s="4">
        <v>0</v>
      </c>
      <c r="N600" s="4">
        <f t="shared" si="9"/>
        <v>4409849.0840965863</v>
      </c>
      <c r="O600" s="4" t="s">
        <v>3485</v>
      </c>
      <c r="P600" s="4" t="s">
        <v>3486</v>
      </c>
      <c r="Q600" s="4" t="s">
        <v>3487</v>
      </c>
      <c r="R600" s="6" t="s">
        <v>184</v>
      </c>
      <c r="S600" s="6" t="s">
        <v>370</v>
      </c>
      <c r="T600" s="6" t="s">
        <v>3488</v>
      </c>
      <c r="U600" s="6" t="s">
        <v>371</v>
      </c>
      <c r="V600" s="6" t="s">
        <v>3489</v>
      </c>
      <c r="W600" s="6" t="s">
        <v>3490</v>
      </c>
      <c r="X600" s="6" t="s">
        <v>3491</v>
      </c>
    </row>
    <row r="601" spans="1:25" ht="28.8" x14ac:dyDescent="0.3">
      <c r="A601" s="5" t="s">
        <v>3492</v>
      </c>
      <c r="B601" s="5" t="s">
        <v>4251</v>
      </c>
      <c r="C601" s="5" t="s">
        <v>4196</v>
      </c>
      <c r="D601" s="4" t="s">
        <v>3493</v>
      </c>
      <c r="E601" s="4">
        <v>3227378</v>
      </c>
      <c r="F601" s="4">
        <v>67.233000000000004</v>
      </c>
      <c r="G601" s="4">
        <v>2667</v>
      </c>
      <c r="H601" s="4">
        <v>94.941500000000005</v>
      </c>
      <c r="I601" s="4">
        <v>50</v>
      </c>
      <c r="J601" s="4">
        <v>92</v>
      </c>
      <c r="K601" s="4">
        <v>96.39</v>
      </c>
      <c r="L601" s="4">
        <v>0</v>
      </c>
      <c r="M601" s="4">
        <v>0</v>
      </c>
      <c r="N601" s="4">
        <f t="shared" si="9"/>
        <v>3348249.8184458972</v>
      </c>
      <c r="O601" s="4" t="s">
        <v>3494</v>
      </c>
      <c r="P601" s="4" t="s">
        <v>3495</v>
      </c>
      <c r="Q601" s="4" t="s">
        <v>3496</v>
      </c>
      <c r="R601" s="6" t="s">
        <v>65</v>
      </c>
      <c r="S601" s="6" t="s">
        <v>324</v>
      </c>
      <c r="T601" s="6" t="s">
        <v>325</v>
      </c>
      <c r="U601" s="6" t="s">
        <v>326</v>
      </c>
      <c r="V601" s="6" t="s">
        <v>327</v>
      </c>
      <c r="W601" s="6" t="s">
        <v>328</v>
      </c>
      <c r="X601" s="6" t="s">
        <v>3497</v>
      </c>
    </row>
    <row r="602" spans="1:25" x14ac:dyDescent="0.3">
      <c r="A602" s="5" t="s">
        <v>3498</v>
      </c>
      <c r="B602" s="5" t="s">
        <v>201</v>
      </c>
      <c r="C602" s="5" t="s">
        <v>37</v>
      </c>
      <c r="D602" s="4" t="s">
        <v>3499</v>
      </c>
      <c r="E602" s="4">
        <v>2681558</v>
      </c>
      <c r="F602" s="4">
        <v>64.051000000000002</v>
      </c>
      <c r="G602" s="4">
        <v>2275</v>
      </c>
      <c r="H602" s="4">
        <v>71.823700000000002</v>
      </c>
      <c r="I602" s="4">
        <v>29</v>
      </c>
      <c r="J602" s="4">
        <v>94</v>
      </c>
      <c r="K602" s="4">
        <v>96.39</v>
      </c>
      <c r="L602" s="4">
        <v>0</v>
      </c>
      <c r="M602" s="4">
        <v>0</v>
      </c>
      <c r="N602" s="4">
        <f t="shared" si="9"/>
        <v>2781987.7580661895</v>
      </c>
      <c r="S602" s="6" t="s">
        <v>370</v>
      </c>
      <c r="T602" s="6" t="s">
        <v>371</v>
      </c>
      <c r="U602" s="6" t="s">
        <v>371</v>
      </c>
      <c r="V602" s="6" t="s">
        <v>989</v>
      </c>
      <c r="W602" s="6" t="s">
        <v>990</v>
      </c>
      <c r="Y602" s="6" t="s">
        <v>1037</v>
      </c>
    </row>
    <row r="603" spans="1:25" ht="28.8" x14ac:dyDescent="0.3">
      <c r="A603" s="5" t="s">
        <v>3500</v>
      </c>
      <c r="B603" s="5" t="s">
        <v>4255</v>
      </c>
      <c r="C603" s="5" t="s">
        <v>4208</v>
      </c>
      <c r="D603" s="4" t="s">
        <v>3501</v>
      </c>
      <c r="E603" s="4">
        <v>2975497</v>
      </c>
      <c r="F603" s="4">
        <v>68.697999999999993</v>
      </c>
      <c r="G603" s="4">
        <v>2654</v>
      </c>
      <c r="H603" s="4">
        <v>91.693299999999994</v>
      </c>
      <c r="I603" s="4">
        <v>59</v>
      </c>
      <c r="J603" s="4">
        <v>92</v>
      </c>
      <c r="K603" s="4">
        <v>96.55</v>
      </c>
      <c r="L603" s="4">
        <v>0</v>
      </c>
      <c r="M603" s="4">
        <v>0</v>
      </c>
      <c r="N603" s="4">
        <f t="shared" si="9"/>
        <v>3081819.7824961161</v>
      </c>
      <c r="O603" s="4" t="s">
        <v>3502</v>
      </c>
      <c r="P603" s="4" t="s">
        <v>3503</v>
      </c>
      <c r="Q603" s="4" t="s">
        <v>3504</v>
      </c>
      <c r="R603" s="6" t="s">
        <v>65</v>
      </c>
      <c r="S603" s="6" t="s">
        <v>324</v>
      </c>
      <c r="T603" s="6" t="s">
        <v>325</v>
      </c>
      <c r="U603" s="6" t="s">
        <v>326</v>
      </c>
      <c r="V603" s="6" t="s">
        <v>327</v>
      </c>
      <c r="W603" s="6" t="s">
        <v>387</v>
      </c>
      <c r="X603" s="6" t="s">
        <v>3505</v>
      </c>
    </row>
    <row r="604" spans="1:25" ht="28.8" x14ac:dyDescent="0.3">
      <c r="A604" s="5" t="s">
        <v>3506</v>
      </c>
      <c r="B604" s="5" t="s">
        <v>4215</v>
      </c>
      <c r="C604" s="5" t="s">
        <v>4196</v>
      </c>
      <c r="D604" s="4" t="s">
        <v>3507</v>
      </c>
      <c r="E604" s="4">
        <v>3498663</v>
      </c>
      <c r="F604" s="4">
        <v>69.183999999999997</v>
      </c>
      <c r="G604" s="4">
        <v>2850</v>
      </c>
      <c r="H604" s="4">
        <v>90.293999999999997</v>
      </c>
      <c r="I604" s="4">
        <v>39</v>
      </c>
      <c r="J604" s="4">
        <v>93</v>
      </c>
      <c r="K604" s="4">
        <v>96.55</v>
      </c>
      <c r="L604" s="4">
        <v>0</v>
      </c>
      <c r="M604" s="4">
        <v>0</v>
      </c>
      <c r="N604" s="4">
        <f t="shared" si="9"/>
        <v>3623679.958570689</v>
      </c>
      <c r="O604" s="4" t="s">
        <v>3508</v>
      </c>
      <c r="P604" s="4" t="s">
        <v>3509</v>
      </c>
      <c r="Q604" s="4" t="s">
        <v>3510</v>
      </c>
      <c r="R604" s="6" t="s">
        <v>65</v>
      </c>
      <c r="S604" s="6" t="s">
        <v>324</v>
      </c>
      <c r="T604" s="6" t="s">
        <v>325</v>
      </c>
      <c r="U604" s="6" t="s">
        <v>326</v>
      </c>
      <c r="V604" s="6" t="s">
        <v>327</v>
      </c>
      <c r="W604" s="6" t="s">
        <v>387</v>
      </c>
      <c r="X604" s="6" t="s">
        <v>3511</v>
      </c>
    </row>
    <row r="605" spans="1:25" ht="43.2" x14ac:dyDescent="0.3">
      <c r="A605" s="5" t="s">
        <v>3512</v>
      </c>
      <c r="B605" s="5" t="s">
        <v>3513</v>
      </c>
      <c r="C605" s="5" t="s">
        <v>37</v>
      </c>
      <c r="D605" s="4" t="s">
        <v>3512</v>
      </c>
      <c r="E605" s="4">
        <v>4697473</v>
      </c>
      <c r="F605" s="4">
        <v>70.179000000000002</v>
      </c>
      <c r="G605" s="4">
        <v>3854</v>
      </c>
      <c r="H605" s="4">
        <v>126.739</v>
      </c>
      <c r="I605" s="4">
        <v>71</v>
      </c>
      <c r="J605" s="4">
        <v>90</v>
      </c>
      <c r="K605" s="4">
        <v>96.55</v>
      </c>
      <c r="L605" s="4">
        <v>0</v>
      </c>
      <c r="M605" s="4">
        <v>0</v>
      </c>
      <c r="N605" s="4">
        <f t="shared" si="9"/>
        <v>4865326.7736923872</v>
      </c>
      <c r="O605" s="4" t="s">
        <v>3514</v>
      </c>
      <c r="P605" s="4" t="s">
        <v>3515</v>
      </c>
      <c r="Q605" s="4" t="s">
        <v>3516</v>
      </c>
      <c r="R605" s="6" t="s">
        <v>3517</v>
      </c>
      <c r="S605" s="6" t="s">
        <v>755</v>
      </c>
      <c r="T605" s="6" t="s">
        <v>3518</v>
      </c>
      <c r="U605" s="6" t="s">
        <v>44</v>
      </c>
      <c r="V605" s="6" t="s">
        <v>3519</v>
      </c>
      <c r="W605" s="6" t="s">
        <v>3520</v>
      </c>
    </row>
    <row r="606" spans="1:25" ht="28.8" x14ac:dyDescent="0.3">
      <c r="A606" s="5" t="s">
        <v>3521</v>
      </c>
      <c r="B606" s="5" t="s">
        <v>4207</v>
      </c>
      <c r="C606" s="5" t="s">
        <v>4196</v>
      </c>
      <c r="D606" s="4" t="s">
        <v>3521</v>
      </c>
      <c r="E606" s="4">
        <v>2021477</v>
      </c>
      <c r="F606" s="4">
        <v>45.088999999999999</v>
      </c>
      <c r="G606" s="4">
        <v>1796</v>
      </c>
      <c r="H606" s="4">
        <v>71.072900000000004</v>
      </c>
      <c r="I606" s="4">
        <v>37</v>
      </c>
      <c r="J606" s="4">
        <v>94</v>
      </c>
      <c r="K606" s="4">
        <v>96.55</v>
      </c>
      <c r="L606" s="4">
        <v>0</v>
      </c>
      <c r="M606" s="4">
        <v>0</v>
      </c>
      <c r="N606" s="4">
        <f t="shared" si="9"/>
        <v>2093709.9948213364</v>
      </c>
      <c r="O606" s="4" t="s">
        <v>3522</v>
      </c>
      <c r="P606" s="4" t="s">
        <v>3523</v>
      </c>
      <c r="Q606" s="4" t="s">
        <v>3524</v>
      </c>
      <c r="R606" s="6" t="s">
        <v>65</v>
      </c>
      <c r="S606" s="6" t="s">
        <v>139</v>
      </c>
      <c r="T606" s="6" t="s">
        <v>3525</v>
      </c>
      <c r="U606" s="6" t="s">
        <v>343</v>
      </c>
      <c r="V606" s="6" t="s">
        <v>471</v>
      </c>
      <c r="X606" s="6" t="s">
        <v>3526</v>
      </c>
      <c r="Y606" s="6" t="s">
        <v>347</v>
      </c>
    </row>
    <row r="607" spans="1:25" ht="28.8" x14ac:dyDescent="0.3">
      <c r="A607" s="5" t="s">
        <v>3527</v>
      </c>
      <c r="B607" s="5" t="s">
        <v>3528</v>
      </c>
      <c r="C607" s="5" t="s">
        <v>37</v>
      </c>
      <c r="D607" s="4" t="s">
        <v>3527</v>
      </c>
      <c r="E607" s="4">
        <v>4959095</v>
      </c>
      <c r="F607" s="4">
        <v>68.402000000000001</v>
      </c>
      <c r="G607" s="4">
        <v>4385</v>
      </c>
      <c r="H607" s="4">
        <v>81.763499999999993</v>
      </c>
      <c r="I607" s="4">
        <v>45</v>
      </c>
      <c r="J607" s="4">
        <v>93</v>
      </c>
      <c r="K607" s="4">
        <v>96.55</v>
      </c>
      <c r="L607" s="4">
        <v>0</v>
      </c>
      <c r="M607" s="4">
        <v>0</v>
      </c>
      <c r="N607" s="4">
        <f t="shared" si="9"/>
        <v>5136297.2553081308</v>
      </c>
      <c r="O607" s="4" t="s">
        <v>3529</v>
      </c>
      <c r="P607" s="4" t="s">
        <v>3530</v>
      </c>
      <c r="Q607" s="4" t="s">
        <v>3531</v>
      </c>
      <c r="R607" s="6" t="s">
        <v>65</v>
      </c>
      <c r="S607" s="6" t="s">
        <v>31</v>
      </c>
      <c r="T607" s="6" t="s">
        <v>132</v>
      </c>
      <c r="U607" s="6" t="s">
        <v>32</v>
      </c>
      <c r="V607" s="6" t="s">
        <v>1024</v>
      </c>
      <c r="W607" s="6" t="s">
        <v>86</v>
      </c>
      <c r="X607" s="6" t="s">
        <v>3532</v>
      </c>
    </row>
    <row r="608" spans="1:25" ht="28.8" x14ac:dyDescent="0.3">
      <c r="A608" s="5" t="s">
        <v>3533</v>
      </c>
      <c r="B608" s="5" t="s">
        <v>4195</v>
      </c>
      <c r="C608" s="5" t="s">
        <v>4196</v>
      </c>
      <c r="D608" s="4" t="s">
        <v>3533</v>
      </c>
      <c r="E608" s="4">
        <v>4507204</v>
      </c>
      <c r="F608" s="4">
        <v>67.293000000000006</v>
      </c>
      <c r="G608" s="4">
        <v>3551</v>
      </c>
      <c r="H608" s="4">
        <v>78.201099999999997</v>
      </c>
      <c r="I608" s="4">
        <v>31</v>
      </c>
      <c r="J608" s="4">
        <v>94</v>
      </c>
      <c r="K608" s="4">
        <v>96.55</v>
      </c>
      <c r="L608" s="4">
        <v>0</v>
      </c>
      <c r="M608" s="4">
        <v>0</v>
      </c>
      <c r="N608" s="4">
        <f t="shared" si="9"/>
        <v>4668258.9331952361</v>
      </c>
      <c r="O608" s="4" t="s">
        <v>3534</v>
      </c>
      <c r="P608" s="4" t="s">
        <v>3535</v>
      </c>
      <c r="Q608" s="4" t="s">
        <v>3536</v>
      </c>
      <c r="R608" s="6" t="s">
        <v>65</v>
      </c>
      <c r="S608" s="6" t="s">
        <v>405</v>
      </c>
      <c r="T608" s="6" t="s">
        <v>406</v>
      </c>
      <c r="U608" s="6" t="s">
        <v>110</v>
      </c>
      <c r="V608" s="6" t="s">
        <v>422</v>
      </c>
      <c r="W608" s="6" t="s">
        <v>423</v>
      </c>
      <c r="X608" s="6" t="s">
        <v>3537</v>
      </c>
    </row>
    <row r="609" spans="1:25" ht="28.8" x14ac:dyDescent="0.3">
      <c r="A609" s="5" t="s">
        <v>3538</v>
      </c>
      <c r="B609" s="5" t="s">
        <v>4195</v>
      </c>
      <c r="C609" s="5" t="s">
        <v>4196</v>
      </c>
      <c r="D609" s="4" t="s">
        <v>3538</v>
      </c>
      <c r="E609" s="4">
        <v>4154248</v>
      </c>
      <c r="F609" s="4">
        <v>67.421999999999997</v>
      </c>
      <c r="G609" s="4">
        <v>3195</v>
      </c>
      <c r="H609" s="4">
        <v>71.533299999999997</v>
      </c>
      <c r="I609" s="4">
        <v>28</v>
      </c>
      <c r="J609" s="4">
        <v>94</v>
      </c>
      <c r="K609" s="4">
        <v>96.55</v>
      </c>
      <c r="L609" s="4">
        <v>0</v>
      </c>
      <c r="M609" s="4">
        <v>0</v>
      </c>
      <c r="N609" s="4">
        <f t="shared" si="9"/>
        <v>4302690.8337648883</v>
      </c>
      <c r="O609" s="4" t="s">
        <v>3539</v>
      </c>
      <c r="P609" s="4" t="s">
        <v>3540</v>
      </c>
      <c r="Q609" s="4" t="s">
        <v>3541</v>
      </c>
      <c r="R609" s="6" t="s">
        <v>65</v>
      </c>
      <c r="S609" s="6" t="s">
        <v>405</v>
      </c>
      <c r="T609" s="6" t="s">
        <v>406</v>
      </c>
      <c r="U609" s="6" t="s">
        <v>110</v>
      </c>
      <c r="V609" s="6" t="s">
        <v>422</v>
      </c>
      <c r="W609" s="6" t="s">
        <v>423</v>
      </c>
      <c r="X609" s="6" t="s">
        <v>3542</v>
      </c>
    </row>
    <row r="610" spans="1:25" ht="28.8" x14ac:dyDescent="0.3">
      <c r="A610" s="5" t="s">
        <v>3543</v>
      </c>
      <c r="B610" s="5" t="s">
        <v>26</v>
      </c>
      <c r="C610" s="5" t="s">
        <v>26</v>
      </c>
      <c r="D610" s="4" t="s">
        <v>3543</v>
      </c>
      <c r="E610" s="4">
        <v>3818336</v>
      </c>
      <c r="F610" s="4">
        <v>66.391999999999996</v>
      </c>
      <c r="G610" s="4">
        <v>3375</v>
      </c>
      <c r="H610" s="4">
        <v>67.525000000000006</v>
      </c>
      <c r="I610" s="4">
        <v>17</v>
      </c>
      <c r="J610" s="4">
        <v>94</v>
      </c>
      <c r="K610" s="4">
        <v>96.55</v>
      </c>
      <c r="L610" s="4">
        <v>0</v>
      </c>
      <c r="M610" s="4">
        <v>0</v>
      </c>
      <c r="N610" s="4">
        <f t="shared" si="9"/>
        <v>3954775.7638529264</v>
      </c>
      <c r="O610" s="4" t="s">
        <v>3544</v>
      </c>
      <c r="P610" s="4" t="s">
        <v>3545</v>
      </c>
      <c r="Q610" s="4" t="s">
        <v>3546</v>
      </c>
      <c r="R610" s="6" t="s">
        <v>92</v>
      </c>
      <c r="S610" s="6" t="s">
        <v>3547</v>
      </c>
      <c r="T610" s="6" t="s">
        <v>3548</v>
      </c>
      <c r="U610" s="6" t="s">
        <v>44</v>
      </c>
      <c r="V610" s="6" t="s">
        <v>3549</v>
      </c>
      <c r="X610" s="6" t="s">
        <v>3550</v>
      </c>
    </row>
    <row r="611" spans="1:25" ht="28.8" x14ac:dyDescent="0.3">
      <c r="A611" s="5" t="s">
        <v>3551</v>
      </c>
      <c r="B611" s="5" t="s">
        <v>349</v>
      </c>
      <c r="C611" s="5" t="s">
        <v>26</v>
      </c>
      <c r="D611" s="4" t="s">
        <v>3551</v>
      </c>
      <c r="E611" s="4">
        <v>2804215</v>
      </c>
      <c r="F611" s="4">
        <v>66.504999999999995</v>
      </c>
      <c r="G611" s="4">
        <v>2539</v>
      </c>
      <c r="H611" s="4">
        <v>72.707400000000007</v>
      </c>
      <c r="I611" s="4">
        <v>18</v>
      </c>
      <c r="J611" s="4">
        <v>93</v>
      </c>
      <c r="K611" s="4">
        <v>96.55</v>
      </c>
      <c r="L611" s="4">
        <v>0</v>
      </c>
      <c r="M611" s="4">
        <v>0</v>
      </c>
      <c r="N611" s="4">
        <f t="shared" si="9"/>
        <v>2904417.4003107199</v>
      </c>
      <c r="O611" s="4" t="s">
        <v>3552</v>
      </c>
      <c r="P611" s="4" t="s">
        <v>3553</v>
      </c>
      <c r="Q611" s="4" t="s">
        <v>3554</v>
      </c>
      <c r="R611" s="6" t="s">
        <v>92</v>
      </c>
      <c r="S611" s="6" t="s">
        <v>31</v>
      </c>
      <c r="T611" s="6" t="s">
        <v>150</v>
      </c>
      <c r="U611" s="6" t="s">
        <v>32</v>
      </c>
      <c r="V611" s="6" t="s">
        <v>232</v>
      </c>
      <c r="X611" s="6" t="s">
        <v>3555</v>
      </c>
      <c r="Y611" s="6" t="s">
        <v>154</v>
      </c>
    </row>
    <row r="612" spans="1:25" x14ac:dyDescent="0.3">
      <c r="A612" s="5" t="s">
        <v>3556</v>
      </c>
      <c r="B612" s="5" t="s">
        <v>3557</v>
      </c>
      <c r="C612" s="5" t="s">
        <v>481</v>
      </c>
      <c r="D612" s="4" t="s">
        <v>3556</v>
      </c>
      <c r="E612" s="4">
        <v>3791484</v>
      </c>
      <c r="F612" s="4">
        <v>66.03</v>
      </c>
      <c r="G612" s="4">
        <v>3206</v>
      </c>
      <c r="H612" s="4">
        <v>83.443200000000004</v>
      </c>
      <c r="I612" s="4">
        <v>38</v>
      </c>
      <c r="J612" s="4">
        <v>93</v>
      </c>
      <c r="K612" s="4">
        <v>96.55</v>
      </c>
      <c r="L612" s="4">
        <v>0</v>
      </c>
      <c r="M612" s="4">
        <v>0</v>
      </c>
      <c r="N612" s="4">
        <f t="shared" si="9"/>
        <v>3926964.2672190573</v>
      </c>
      <c r="O612" s="4" t="s">
        <v>3558</v>
      </c>
      <c r="P612" s="4" t="s">
        <v>3559</v>
      </c>
      <c r="Q612" s="4" t="s">
        <v>3560</v>
      </c>
      <c r="R612" s="6" t="s">
        <v>1760</v>
      </c>
      <c r="S612" s="6" t="s">
        <v>370</v>
      </c>
      <c r="T612" s="6" t="s">
        <v>3561</v>
      </c>
      <c r="U612" s="6" t="s">
        <v>44</v>
      </c>
      <c r="V612" s="6" t="s">
        <v>1762</v>
      </c>
      <c r="W612" s="6" t="s">
        <v>3562</v>
      </c>
      <c r="X612" s="6" t="s">
        <v>3563</v>
      </c>
    </row>
    <row r="613" spans="1:25" ht="28.8" x14ac:dyDescent="0.3">
      <c r="A613" s="5" t="s">
        <v>3564</v>
      </c>
      <c r="B613" s="5" t="s">
        <v>4226</v>
      </c>
      <c r="C613" s="5" t="s">
        <v>4196</v>
      </c>
      <c r="D613" s="4" t="s">
        <v>3564</v>
      </c>
      <c r="E613" s="4">
        <v>3960168</v>
      </c>
      <c r="F613" s="4">
        <v>64.073999999999998</v>
      </c>
      <c r="G613" s="4">
        <v>3556</v>
      </c>
      <c r="H613" s="4">
        <v>76.138099999999994</v>
      </c>
      <c r="I613" s="4">
        <v>32</v>
      </c>
      <c r="J613" s="4">
        <v>93</v>
      </c>
      <c r="K613" s="4">
        <v>96.55</v>
      </c>
      <c r="L613" s="4">
        <v>0</v>
      </c>
      <c r="M613" s="4">
        <v>0</v>
      </c>
      <c r="N613" s="4">
        <f t="shared" si="9"/>
        <v>4101675.8156395648</v>
      </c>
      <c r="O613" s="4" t="s">
        <v>3565</v>
      </c>
      <c r="P613" s="4" t="s">
        <v>3566</v>
      </c>
      <c r="Q613" s="4" t="s">
        <v>3567</v>
      </c>
      <c r="R613" s="6" t="s">
        <v>65</v>
      </c>
      <c r="S613" s="6" t="s">
        <v>302</v>
      </c>
      <c r="T613" s="6" t="s">
        <v>3568</v>
      </c>
      <c r="U613" s="6" t="s">
        <v>141</v>
      </c>
      <c r="V613" s="6" t="s">
        <v>192</v>
      </c>
      <c r="W613" s="6" t="s">
        <v>3569</v>
      </c>
      <c r="X613" s="6" t="s">
        <v>3570</v>
      </c>
    </row>
    <row r="614" spans="1:25" ht="28.8" x14ac:dyDescent="0.3">
      <c r="A614" s="5" t="s">
        <v>3571</v>
      </c>
      <c r="B614" s="5" t="s">
        <v>37</v>
      </c>
      <c r="C614" s="5" t="s">
        <v>37</v>
      </c>
      <c r="D614" s="4" t="s">
        <v>3571</v>
      </c>
      <c r="E614" s="4">
        <v>5297120</v>
      </c>
      <c r="F614" s="4">
        <v>64.394999999999996</v>
      </c>
      <c r="G614" s="4">
        <v>4722</v>
      </c>
      <c r="H614" s="4">
        <v>99.886099999999999</v>
      </c>
      <c r="I614" s="4">
        <v>42</v>
      </c>
      <c r="J614" s="4">
        <v>91</v>
      </c>
      <c r="K614" s="4">
        <v>96.55</v>
      </c>
      <c r="L614" s="4">
        <v>0</v>
      </c>
      <c r="M614" s="4">
        <v>0</v>
      </c>
      <c r="N614" s="4">
        <f t="shared" si="9"/>
        <v>5486400.8285862245</v>
      </c>
      <c r="O614" s="4" t="s">
        <v>3572</v>
      </c>
      <c r="P614" s="4" t="s">
        <v>3573</v>
      </c>
      <c r="Q614" s="4" t="s">
        <v>3574</v>
      </c>
      <c r="R614" s="6" t="s">
        <v>184</v>
      </c>
      <c r="S614" s="6" t="s">
        <v>3575</v>
      </c>
      <c r="T614" s="6" t="s">
        <v>3576</v>
      </c>
      <c r="U614" s="6" t="s">
        <v>44</v>
      </c>
      <c r="V614" s="6" t="s">
        <v>3577</v>
      </c>
      <c r="W614" s="6" t="s">
        <v>3578</v>
      </c>
      <c r="X614" s="6" t="s">
        <v>3579</v>
      </c>
    </row>
    <row r="615" spans="1:25" ht="28.8" x14ac:dyDescent="0.3">
      <c r="A615" s="5" t="s">
        <v>3580</v>
      </c>
      <c r="B615" s="5" t="s">
        <v>751</v>
      </c>
      <c r="C615" s="5" t="s">
        <v>37</v>
      </c>
      <c r="D615" s="4" t="s">
        <v>3580</v>
      </c>
      <c r="E615" s="4">
        <v>6108737</v>
      </c>
      <c r="F615" s="4">
        <v>68.272000000000006</v>
      </c>
      <c r="G615" s="4">
        <v>5086</v>
      </c>
      <c r="H615" s="4">
        <v>139.1677</v>
      </c>
      <c r="I615" s="4">
        <v>76.5</v>
      </c>
      <c r="J615" s="4">
        <v>88</v>
      </c>
      <c r="K615" s="4">
        <v>96.87</v>
      </c>
      <c r="L615" s="4">
        <v>0</v>
      </c>
      <c r="M615" s="4">
        <v>0</v>
      </c>
      <c r="N615" s="4">
        <f t="shared" si="9"/>
        <v>6306118.5093424171</v>
      </c>
      <c r="O615" s="4" t="s">
        <v>3581</v>
      </c>
      <c r="P615" s="4" t="s">
        <v>3582</v>
      </c>
      <c r="Q615" s="4" t="s">
        <v>3583</v>
      </c>
      <c r="R615" s="6" t="s">
        <v>65</v>
      </c>
      <c r="S615" s="6" t="s">
        <v>2437</v>
      </c>
      <c r="T615" s="6" t="s">
        <v>3584</v>
      </c>
      <c r="U615" s="6" t="s">
        <v>44</v>
      </c>
      <c r="V615" s="6" t="s">
        <v>3585</v>
      </c>
      <c r="W615" s="6" t="s">
        <v>3586</v>
      </c>
      <c r="X615" s="6" t="s">
        <v>3587</v>
      </c>
    </row>
    <row r="616" spans="1:25" ht="28.8" x14ac:dyDescent="0.3">
      <c r="A616" s="5" t="s">
        <v>3588</v>
      </c>
      <c r="B616" s="5" t="s">
        <v>4229</v>
      </c>
      <c r="C616" s="5" t="s">
        <v>4196</v>
      </c>
      <c r="D616" s="4" t="s">
        <v>3588</v>
      </c>
      <c r="E616" s="4">
        <v>1999786</v>
      </c>
      <c r="F616">
        <v>61.292000000000002</v>
      </c>
      <c r="G616">
        <v>1901</v>
      </c>
      <c r="H616">
        <v>99.8369</v>
      </c>
      <c r="I616">
        <v>42</v>
      </c>
      <c r="J616">
        <v>91</v>
      </c>
      <c r="K616" s="4">
        <v>97.49</v>
      </c>
      <c r="L616" s="4">
        <v>0</v>
      </c>
      <c r="M616" s="4">
        <v>0</v>
      </c>
      <c r="N616" s="4">
        <f t="shared" si="9"/>
        <v>2051272.9510719047</v>
      </c>
      <c r="O616" s="4" t="s">
        <v>3589</v>
      </c>
      <c r="P616" s="4" t="s">
        <v>3590</v>
      </c>
      <c r="Q616" s="4" t="s">
        <v>3591</v>
      </c>
      <c r="R616" s="6" t="s">
        <v>3592</v>
      </c>
      <c r="S616" s="6" t="s">
        <v>1018</v>
      </c>
      <c r="T616" s="6" t="s">
        <v>598</v>
      </c>
      <c r="U616" s="6" t="s">
        <v>343</v>
      </c>
      <c r="X616" s="6" t="s">
        <v>3593</v>
      </c>
    </row>
    <row r="617" spans="1:25" ht="28.8" x14ac:dyDescent="0.3">
      <c r="A617" s="5" t="s">
        <v>3594</v>
      </c>
      <c r="B617" s="5" t="s">
        <v>3595</v>
      </c>
      <c r="C617" s="5" t="s">
        <v>128</v>
      </c>
      <c r="D617" s="4" t="s">
        <v>3594</v>
      </c>
      <c r="E617" s="4">
        <v>3686478</v>
      </c>
      <c r="F617" s="4">
        <v>69.305999999999997</v>
      </c>
      <c r="G617" s="4">
        <v>3299</v>
      </c>
      <c r="H617" s="4">
        <v>54.042400000000001</v>
      </c>
      <c r="I617" s="4">
        <v>12</v>
      </c>
      <c r="J617" s="4">
        <v>95</v>
      </c>
      <c r="K617" s="4">
        <v>97.7</v>
      </c>
      <c r="L617" s="4">
        <v>0</v>
      </c>
      <c r="M617" s="4">
        <v>0</v>
      </c>
      <c r="N617" s="4">
        <f t="shared" si="9"/>
        <v>3773263.0501535311</v>
      </c>
      <c r="O617" s="4" t="s">
        <v>3596</v>
      </c>
      <c r="P617" s="4" t="s">
        <v>3597</v>
      </c>
      <c r="Q617" s="4" t="s">
        <v>3598</v>
      </c>
      <c r="R617" s="6" t="s">
        <v>65</v>
      </c>
      <c r="S617" s="6" t="s">
        <v>31</v>
      </c>
      <c r="T617" s="6" t="s">
        <v>132</v>
      </c>
      <c r="U617" s="6" t="s">
        <v>32</v>
      </c>
      <c r="V617" s="6" t="s">
        <v>133</v>
      </c>
      <c r="W617" s="6" t="s">
        <v>86</v>
      </c>
      <c r="X617" s="6" t="s">
        <v>3599</v>
      </c>
    </row>
    <row r="618" spans="1:25" ht="28.8" x14ac:dyDescent="0.3">
      <c r="A618" s="5" t="s">
        <v>3600</v>
      </c>
      <c r="B618" s="5" t="s">
        <v>1039</v>
      </c>
      <c r="C618" s="5" t="s">
        <v>26</v>
      </c>
      <c r="D618" s="4" t="s">
        <v>3600</v>
      </c>
      <c r="E618" s="4">
        <v>3363841</v>
      </c>
      <c r="F618">
        <v>65.768000000000001</v>
      </c>
      <c r="G618">
        <v>2998</v>
      </c>
      <c r="H618">
        <v>88.151399999999995</v>
      </c>
      <c r="I618">
        <v>28</v>
      </c>
      <c r="J618">
        <v>92</v>
      </c>
      <c r="K618" s="4">
        <v>97.96</v>
      </c>
      <c r="L618" s="4">
        <v>0</v>
      </c>
      <c r="M618" s="4">
        <v>0</v>
      </c>
      <c r="N618" s="4">
        <f t="shared" si="9"/>
        <v>3433892.4050632915</v>
      </c>
      <c r="O618" s="4" t="s">
        <v>3601</v>
      </c>
      <c r="P618" s="4" t="s">
        <v>3602</v>
      </c>
      <c r="Q618" s="4" t="s">
        <v>3603</v>
      </c>
      <c r="R618" s="6" t="s">
        <v>65</v>
      </c>
      <c r="S618" s="6" t="s">
        <v>221</v>
      </c>
      <c r="T618" s="6" t="s">
        <v>222</v>
      </c>
      <c r="U618" s="6" t="s">
        <v>223</v>
      </c>
      <c r="V618" s="6" t="s">
        <v>224</v>
      </c>
      <c r="W618" s="6" t="s">
        <v>2094</v>
      </c>
      <c r="X618" s="6" t="s">
        <v>3604</v>
      </c>
      <c r="Y618" s="6" t="s">
        <v>3605</v>
      </c>
    </row>
    <row r="619" spans="1:25" ht="28.8" x14ac:dyDescent="0.3">
      <c r="A619" s="5" t="s">
        <v>3606</v>
      </c>
      <c r="B619" s="5" t="s">
        <v>4196</v>
      </c>
      <c r="C619" s="5" t="s">
        <v>4196</v>
      </c>
      <c r="D619" s="4" t="s">
        <v>3606</v>
      </c>
      <c r="E619" s="4">
        <v>2851410</v>
      </c>
      <c r="F619" s="4">
        <v>70.463999999999999</v>
      </c>
      <c r="G619" s="4">
        <v>2276</v>
      </c>
      <c r="H619" s="4">
        <v>86.247399999999999</v>
      </c>
      <c r="I619" s="4">
        <v>35</v>
      </c>
      <c r="J619" s="4">
        <v>93</v>
      </c>
      <c r="K619" s="4">
        <v>97.96</v>
      </c>
      <c r="L619" s="4">
        <v>0</v>
      </c>
      <c r="M619" s="4">
        <v>0</v>
      </c>
      <c r="N619" s="4">
        <f t="shared" si="9"/>
        <v>2910790.1184156798</v>
      </c>
      <c r="O619" s="4" t="s">
        <v>3607</v>
      </c>
      <c r="P619" s="4" t="s">
        <v>3608</v>
      </c>
      <c r="Q619" s="4" t="s">
        <v>3609</v>
      </c>
      <c r="R619" s="6" t="s">
        <v>92</v>
      </c>
      <c r="S619" s="6" t="s">
        <v>324</v>
      </c>
      <c r="T619" s="6" t="s">
        <v>776</v>
      </c>
      <c r="U619" s="6" t="s">
        <v>326</v>
      </c>
      <c r="V619" s="6" t="s">
        <v>777</v>
      </c>
      <c r="W619" s="6" t="s">
        <v>3610</v>
      </c>
      <c r="X619" s="6" t="s">
        <v>3611</v>
      </c>
      <c r="Y619" s="6" t="s">
        <v>780</v>
      </c>
    </row>
    <row r="620" spans="1:25" ht="28.8" x14ac:dyDescent="0.3">
      <c r="A620" s="5" t="s">
        <v>3612</v>
      </c>
      <c r="B620" s="5" t="s">
        <v>3401</v>
      </c>
      <c r="C620" s="5" t="s">
        <v>128</v>
      </c>
      <c r="D620" s="4" t="s">
        <v>3612</v>
      </c>
      <c r="E620" s="4">
        <v>3579218</v>
      </c>
      <c r="F620" s="4">
        <v>68.161000000000001</v>
      </c>
      <c r="G620" s="4">
        <v>3335</v>
      </c>
      <c r="H620" s="4">
        <v>51.540300000000002</v>
      </c>
      <c r="I620" s="4">
        <v>12</v>
      </c>
      <c r="J620" s="4">
        <v>95</v>
      </c>
      <c r="K620" s="4">
        <v>98.12</v>
      </c>
      <c r="L620" s="4">
        <v>0</v>
      </c>
      <c r="M620" s="4">
        <v>0</v>
      </c>
      <c r="N620" s="4">
        <f t="shared" si="9"/>
        <v>3647796.5756216873</v>
      </c>
      <c r="O620" s="4" t="s">
        <v>3613</v>
      </c>
      <c r="P620" s="4" t="s">
        <v>3614</v>
      </c>
      <c r="Q620" s="4" t="s">
        <v>3615</v>
      </c>
      <c r="R620" s="6" t="s">
        <v>65</v>
      </c>
      <c r="S620" s="6" t="s">
        <v>1988</v>
      </c>
      <c r="T620" s="6" t="s">
        <v>132</v>
      </c>
      <c r="U620" s="6" t="s">
        <v>32</v>
      </c>
      <c r="V620" s="6" t="s">
        <v>133</v>
      </c>
      <c r="W620" s="6" t="s">
        <v>34</v>
      </c>
      <c r="X620" s="6" t="s">
        <v>3616</v>
      </c>
    </row>
    <row r="621" spans="1:25" ht="28.8" x14ac:dyDescent="0.3">
      <c r="A621" s="5" t="s">
        <v>3617</v>
      </c>
      <c r="B621" s="5" t="s">
        <v>25</v>
      </c>
      <c r="C621" s="5" t="s">
        <v>26</v>
      </c>
      <c r="D621" s="4" t="s">
        <v>3617</v>
      </c>
      <c r="E621" s="4">
        <v>3529251</v>
      </c>
      <c r="F621" s="4">
        <v>69.192999999999998</v>
      </c>
      <c r="G621" s="4">
        <v>3183</v>
      </c>
      <c r="H621" s="4">
        <v>60.426600000000001</v>
      </c>
      <c r="I621" s="4">
        <v>17</v>
      </c>
      <c r="J621" s="4">
        <v>95</v>
      </c>
      <c r="K621" s="4">
        <v>98.12</v>
      </c>
      <c r="L621" s="4">
        <v>0</v>
      </c>
      <c r="M621" s="4">
        <v>0</v>
      </c>
      <c r="N621" s="4">
        <f t="shared" si="9"/>
        <v>3596872.1973094167</v>
      </c>
      <c r="O621" s="4" t="s">
        <v>3618</v>
      </c>
      <c r="P621" s="4" t="s">
        <v>3619</v>
      </c>
      <c r="Q621" s="4" t="s">
        <v>3620</v>
      </c>
      <c r="R621" s="6" t="s">
        <v>65</v>
      </c>
      <c r="S621" s="6" t="s">
        <v>1988</v>
      </c>
      <c r="T621" s="6" t="s">
        <v>132</v>
      </c>
      <c r="U621" s="6" t="s">
        <v>32</v>
      </c>
      <c r="V621" s="6" t="s">
        <v>1024</v>
      </c>
      <c r="W621" s="6" t="s">
        <v>86</v>
      </c>
      <c r="X621" s="6" t="s">
        <v>3621</v>
      </c>
    </row>
    <row r="622" spans="1:25" ht="28.8" x14ac:dyDescent="0.3">
      <c r="A622" s="5" t="s">
        <v>3622</v>
      </c>
      <c r="B622" s="5" t="s">
        <v>26</v>
      </c>
      <c r="C622" s="5" t="s">
        <v>26</v>
      </c>
      <c r="D622" s="4" t="s">
        <v>3622</v>
      </c>
      <c r="E622" s="4">
        <v>4264875</v>
      </c>
      <c r="F622" s="4">
        <v>72.156000000000006</v>
      </c>
      <c r="G622" s="4">
        <v>3933</v>
      </c>
      <c r="H622" s="4">
        <v>90.3018</v>
      </c>
      <c r="I622" s="4">
        <v>35</v>
      </c>
      <c r="J622" s="4">
        <v>92</v>
      </c>
      <c r="K622" s="4">
        <v>98.12</v>
      </c>
      <c r="L622" s="4">
        <v>0</v>
      </c>
      <c r="M622" s="4">
        <v>0</v>
      </c>
      <c r="N622" s="4">
        <f t="shared" si="9"/>
        <v>4346590.9090909092</v>
      </c>
      <c r="O622" s="4" t="s">
        <v>3623</v>
      </c>
      <c r="P622" s="4" t="s">
        <v>3624</v>
      </c>
      <c r="Q622" s="4" t="s">
        <v>3625</v>
      </c>
      <c r="R622" s="6" t="s">
        <v>65</v>
      </c>
      <c r="S622" s="6" t="s">
        <v>3575</v>
      </c>
      <c r="T622" s="6" t="s">
        <v>3626</v>
      </c>
      <c r="U622" s="6" t="s">
        <v>44</v>
      </c>
      <c r="V622" s="6" t="s">
        <v>3627</v>
      </c>
      <c r="W622" s="6" t="s">
        <v>3628</v>
      </c>
      <c r="X622" s="6" t="s">
        <v>3629</v>
      </c>
    </row>
    <row r="623" spans="1:25" ht="28.8" x14ac:dyDescent="0.3">
      <c r="A623" s="5" t="s">
        <v>3630</v>
      </c>
      <c r="B623" s="5" t="s">
        <v>201</v>
      </c>
      <c r="C623" s="5" t="s">
        <v>37</v>
      </c>
      <c r="D623" s="4" t="s">
        <v>3630</v>
      </c>
      <c r="E623" s="4">
        <v>4065873</v>
      </c>
      <c r="F623">
        <v>69.953000000000003</v>
      </c>
      <c r="G623">
        <v>3551</v>
      </c>
      <c r="H623">
        <v>70.346400000000003</v>
      </c>
      <c r="I623">
        <v>24</v>
      </c>
      <c r="J623">
        <v>94</v>
      </c>
      <c r="K623" s="4">
        <v>98.24</v>
      </c>
      <c r="L623" s="4">
        <v>0</v>
      </c>
      <c r="M623" s="4">
        <v>0</v>
      </c>
      <c r="N623" s="4">
        <f t="shared" si="9"/>
        <v>4138714.3729641698</v>
      </c>
      <c r="O623" s="4" t="s">
        <v>3631</v>
      </c>
      <c r="P623" s="4" t="s">
        <v>3632</v>
      </c>
      <c r="Q623" s="4" t="s">
        <v>3633</v>
      </c>
      <c r="R623" s="6" t="s">
        <v>485</v>
      </c>
      <c r="S623" s="6" t="s">
        <v>205</v>
      </c>
      <c r="T623" s="6" t="s">
        <v>1151</v>
      </c>
      <c r="U623" s="6" t="s">
        <v>44</v>
      </c>
      <c r="V623" s="6" t="s">
        <v>3634</v>
      </c>
      <c r="W623" s="6" t="s">
        <v>1154</v>
      </c>
    </row>
    <row r="624" spans="1:25" ht="28.8" x14ac:dyDescent="0.3">
      <c r="A624" s="5" t="s">
        <v>3635</v>
      </c>
      <c r="B624" s="5" t="s">
        <v>4248</v>
      </c>
      <c r="C624" s="5" t="s">
        <v>4196</v>
      </c>
      <c r="D624" s="4" t="s">
        <v>3636</v>
      </c>
      <c r="E624" s="4">
        <v>3532014</v>
      </c>
      <c r="F624" s="4">
        <v>66.358999999999995</v>
      </c>
      <c r="G624" s="4">
        <v>3104</v>
      </c>
      <c r="H624" s="4">
        <v>93.9011</v>
      </c>
      <c r="I624" s="4">
        <v>48</v>
      </c>
      <c r="J624" s="4">
        <v>92</v>
      </c>
      <c r="K624" s="4">
        <v>98.28</v>
      </c>
      <c r="L624" s="4">
        <v>0</v>
      </c>
      <c r="M624" s="4">
        <v>0</v>
      </c>
      <c r="N624" s="4">
        <f t="shared" si="9"/>
        <v>3593827.8388278382</v>
      </c>
      <c r="O624" s="4" t="s">
        <v>3637</v>
      </c>
      <c r="P624" s="4" t="s">
        <v>3638</v>
      </c>
      <c r="Q624" s="4" t="s">
        <v>3639</v>
      </c>
      <c r="R624" s="6" t="s">
        <v>65</v>
      </c>
      <c r="S624" s="6" t="s">
        <v>324</v>
      </c>
      <c r="T624" s="6" t="s">
        <v>325</v>
      </c>
      <c r="U624" s="6" t="s">
        <v>326</v>
      </c>
      <c r="V624" s="6" t="s">
        <v>3107</v>
      </c>
      <c r="W624" s="6" t="s">
        <v>328</v>
      </c>
      <c r="X624" s="6" t="s">
        <v>3640</v>
      </c>
    </row>
    <row r="625" spans="1:24" ht="28.8" x14ac:dyDescent="0.3">
      <c r="A625" s="5" t="s">
        <v>3641</v>
      </c>
      <c r="B625" s="5" t="s">
        <v>4235</v>
      </c>
      <c r="C625" s="5" t="s">
        <v>4236</v>
      </c>
      <c r="D625" s="4" t="s">
        <v>3642</v>
      </c>
      <c r="E625" s="4">
        <v>3349835</v>
      </c>
      <c r="F625" s="4">
        <v>68.015000000000001</v>
      </c>
      <c r="G625" s="4">
        <v>2717</v>
      </c>
      <c r="H625" s="4">
        <v>91.648499999999999</v>
      </c>
      <c r="I625" s="4">
        <v>43</v>
      </c>
      <c r="J625" s="4">
        <v>93</v>
      </c>
      <c r="K625" s="4">
        <v>98.28</v>
      </c>
      <c r="L625" s="4">
        <v>0</v>
      </c>
      <c r="M625" s="4">
        <v>0</v>
      </c>
      <c r="N625" s="4">
        <f t="shared" si="9"/>
        <v>3408460.520960521</v>
      </c>
      <c r="O625" s="4" t="s">
        <v>3643</v>
      </c>
      <c r="P625" s="4" t="s">
        <v>3644</v>
      </c>
      <c r="Q625" s="4" t="s">
        <v>3645</v>
      </c>
      <c r="R625" s="6" t="s">
        <v>65</v>
      </c>
      <c r="S625" s="6" t="s">
        <v>324</v>
      </c>
      <c r="T625" s="6" t="s">
        <v>325</v>
      </c>
      <c r="U625" s="6" t="s">
        <v>326</v>
      </c>
      <c r="V625" s="6" t="s">
        <v>327</v>
      </c>
      <c r="W625" s="6" t="s">
        <v>387</v>
      </c>
      <c r="X625" s="6" t="s">
        <v>3646</v>
      </c>
    </row>
    <row r="626" spans="1:24" ht="28.8" x14ac:dyDescent="0.3">
      <c r="A626" s="5" t="s">
        <v>3647</v>
      </c>
      <c r="B626" s="5" t="s">
        <v>4252</v>
      </c>
      <c r="C626" s="5" t="s">
        <v>4196</v>
      </c>
      <c r="D626" s="4" t="s">
        <v>3647</v>
      </c>
      <c r="E626" s="4">
        <v>4420540</v>
      </c>
      <c r="F626">
        <v>66.905000000000001</v>
      </c>
      <c r="G626">
        <v>3611</v>
      </c>
      <c r="H626">
        <v>91.553899999999999</v>
      </c>
      <c r="I626">
        <v>36</v>
      </c>
      <c r="J626">
        <v>93</v>
      </c>
      <c r="K626" s="4">
        <v>98.28</v>
      </c>
      <c r="L626" s="4">
        <v>0</v>
      </c>
      <c r="M626" s="4">
        <v>0</v>
      </c>
      <c r="N626" s="4">
        <f t="shared" si="9"/>
        <v>4497903.9479039479</v>
      </c>
      <c r="O626" s="4" t="s">
        <v>3648</v>
      </c>
      <c r="P626" s="4" t="s">
        <v>3649</v>
      </c>
      <c r="Q626" s="4" t="s">
        <v>3650</v>
      </c>
      <c r="R626" s="6" t="s">
        <v>3651</v>
      </c>
      <c r="S626" s="6" t="s">
        <v>405</v>
      </c>
      <c r="T626" s="6" t="s">
        <v>3652</v>
      </c>
      <c r="U626" s="6" t="s">
        <v>110</v>
      </c>
      <c r="V626" s="6" t="s">
        <v>3653</v>
      </c>
      <c r="W626" s="6" t="s">
        <v>3654</v>
      </c>
      <c r="X626" s="6" t="s">
        <v>3655</v>
      </c>
    </row>
    <row r="627" spans="1:24" ht="28.8" x14ac:dyDescent="0.3">
      <c r="A627" s="5" t="s">
        <v>3656</v>
      </c>
      <c r="B627" s="5" t="s">
        <v>3657</v>
      </c>
      <c r="C627" s="5" t="s">
        <v>3047</v>
      </c>
      <c r="D627" s="4" t="s">
        <v>3656</v>
      </c>
      <c r="E627" s="4">
        <v>3076209</v>
      </c>
      <c r="F627" s="4">
        <v>69.944999999999993</v>
      </c>
      <c r="G627" s="4">
        <v>2848</v>
      </c>
      <c r="H627" s="4">
        <v>51.519300000000001</v>
      </c>
      <c r="I627" s="4">
        <v>11</v>
      </c>
      <c r="J627" s="4">
        <v>95</v>
      </c>
      <c r="K627" s="4">
        <v>98.28</v>
      </c>
      <c r="L627" s="4">
        <v>0</v>
      </c>
      <c r="M627" s="4">
        <v>0</v>
      </c>
      <c r="N627" s="4">
        <f t="shared" si="9"/>
        <v>3130045.7875457876</v>
      </c>
      <c r="O627" s="4" t="s">
        <v>3658</v>
      </c>
      <c r="P627" s="4" t="s">
        <v>3659</v>
      </c>
      <c r="Q627" s="4" t="s">
        <v>3660</v>
      </c>
      <c r="R627" s="6" t="s">
        <v>65</v>
      </c>
      <c r="S627" s="6" t="s">
        <v>31</v>
      </c>
      <c r="T627" s="6" t="s">
        <v>591</v>
      </c>
      <c r="U627" s="6" t="s">
        <v>32</v>
      </c>
      <c r="V627" s="6" t="s">
        <v>133</v>
      </c>
      <c r="W627" s="6" t="s">
        <v>34</v>
      </c>
      <c r="X627" s="6" t="s">
        <v>3661</v>
      </c>
    </row>
    <row r="628" spans="1:24" ht="43.2" x14ac:dyDescent="0.3">
      <c r="A628" s="5" t="s">
        <v>3662</v>
      </c>
      <c r="B628" s="5" t="s">
        <v>3663</v>
      </c>
      <c r="C628" s="5" t="s">
        <v>3664</v>
      </c>
      <c r="D628" s="4" t="s">
        <v>3662</v>
      </c>
      <c r="E628" s="4">
        <v>4180380</v>
      </c>
      <c r="F628" s="4">
        <v>48.468000000000004</v>
      </c>
      <c r="G628" s="4">
        <v>3146</v>
      </c>
      <c r="H628" s="4">
        <v>82.604299999999995</v>
      </c>
      <c r="I628" s="4">
        <v>42</v>
      </c>
      <c r="J628" s="4">
        <v>94</v>
      </c>
      <c r="K628" s="4">
        <v>98.28</v>
      </c>
      <c r="L628" s="4">
        <v>0</v>
      </c>
      <c r="M628" s="4">
        <v>0</v>
      </c>
      <c r="N628" s="4">
        <f t="shared" si="9"/>
        <v>4253540.9035409037</v>
      </c>
      <c r="O628" s="4" t="s">
        <v>3665</v>
      </c>
      <c r="P628" s="4" t="s">
        <v>3666</v>
      </c>
      <c r="Q628" s="4" t="s">
        <v>3667</v>
      </c>
      <c r="R628" s="6" t="s">
        <v>65</v>
      </c>
      <c r="S628" s="6" t="s">
        <v>460</v>
      </c>
      <c r="T628" s="6" t="s">
        <v>461</v>
      </c>
      <c r="U628" s="6" t="s">
        <v>462</v>
      </c>
      <c r="V628" s="6" t="s">
        <v>463</v>
      </c>
      <c r="W628" s="6" t="s">
        <v>464</v>
      </c>
      <c r="X628" s="6" t="s">
        <v>3668</v>
      </c>
    </row>
    <row r="629" spans="1:24" ht="28.8" x14ac:dyDescent="0.3">
      <c r="A629" s="5" t="s">
        <v>3669</v>
      </c>
      <c r="B629" s="5" t="s">
        <v>401</v>
      </c>
      <c r="C629" s="5" t="s">
        <v>401</v>
      </c>
      <c r="D629" s="4" t="s">
        <v>3669</v>
      </c>
      <c r="E629" s="4">
        <v>3676089</v>
      </c>
      <c r="F629" s="4">
        <v>62.411999999999999</v>
      </c>
      <c r="G629" s="4">
        <v>3067</v>
      </c>
      <c r="H629" s="4">
        <v>87.140500000000003</v>
      </c>
      <c r="I629" s="4">
        <v>46</v>
      </c>
      <c r="J629" s="4">
        <v>93</v>
      </c>
      <c r="K629" s="4">
        <v>98.28</v>
      </c>
      <c r="L629" s="4">
        <v>0</v>
      </c>
      <c r="M629" s="4">
        <v>0</v>
      </c>
      <c r="N629" s="4">
        <f t="shared" si="9"/>
        <v>3740424.2979242974</v>
      </c>
      <c r="O629" s="4" t="s">
        <v>3670</v>
      </c>
      <c r="P629" s="4" t="s">
        <v>3671</v>
      </c>
      <c r="Q629" s="4" t="s">
        <v>3672</v>
      </c>
      <c r="R629" s="6" t="s">
        <v>65</v>
      </c>
      <c r="S629" s="6" t="s">
        <v>405</v>
      </c>
      <c r="T629" s="6" t="s">
        <v>406</v>
      </c>
      <c r="U629" s="6" t="s">
        <v>110</v>
      </c>
      <c r="V629" s="6" t="s">
        <v>407</v>
      </c>
      <c r="W629" s="6" t="s">
        <v>408</v>
      </c>
      <c r="X629" s="6" t="s">
        <v>3673</v>
      </c>
    </row>
    <row r="630" spans="1:24" ht="28.8" x14ac:dyDescent="0.3">
      <c r="A630" s="5" t="s">
        <v>3674</v>
      </c>
      <c r="B630" s="5" t="s">
        <v>401</v>
      </c>
      <c r="C630" s="5" t="s">
        <v>401</v>
      </c>
      <c r="D630" s="4" t="s">
        <v>3674</v>
      </c>
      <c r="E630" s="4">
        <v>3796658</v>
      </c>
      <c r="F630" s="4">
        <v>62.320999999999998</v>
      </c>
      <c r="G630" s="4">
        <v>3202</v>
      </c>
      <c r="H630" s="4">
        <v>93.650499999999994</v>
      </c>
      <c r="I630" s="4">
        <v>50</v>
      </c>
      <c r="J630" s="4">
        <v>92</v>
      </c>
      <c r="K630" s="4">
        <v>98.28</v>
      </c>
      <c r="L630" s="4">
        <v>0</v>
      </c>
      <c r="M630" s="4">
        <v>0</v>
      </c>
      <c r="N630" s="4">
        <f t="shared" si="9"/>
        <v>3863103.3781033782</v>
      </c>
      <c r="O630" s="4" t="s">
        <v>3675</v>
      </c>
      <c r="P630" s="4" t="s">
        <v>3676</v>
      </c>
      <c r="Q630" s="4" t="s">
        <v>3677</v>
      </c>
      <c r="R630" s="6" t="s">
        <v>65</v>
      </c>
      <c r="S630" s="6" t="s">
        <v>3678</v>
      </c>
      <c r="T630" s="6" t="s">
        <v>406</v>
      </c>
      <c r="U630" s="6" t="s">
        <v>110</v>
      </c>
      <c r="V630" s="6" t="s">
        <v>407</v>
      </c>
      <c r="W630" s="6" t="s">
        <v>423</v>
      </c>
      <c r="X630" s="6" t="s">
        <v>3679</v>
      </c>
    </row>
    <row r="631" spans="1:24" ht="28.8" x14ac:dyDescent="0.3">
      <c r="A631" s="5" t="s">
        <v>3680</v>
      </c>
      <c r="B631" s="5" t="s">
        <v>49</v>
      </c>
      <c r="C631" s="5" t="s">
        <v>49</v>
      </c>
      <c r="D631" s="4" t="s">
        <v>3680</v>
      </c>
      <c r="E631" s="4">
        <v>3454019</v>
      </c>
      <c r="F631" s="4">
        <v>68.834000000000003</v>
      </c>
      <c r="G631" s="4">
        <v>2834</v>
      </c>
      <c r="H631" s="4">
        <v>64.789299999999997</v>
      </c>
      <c r="I631" s="4">
        <v>28</v>
      </c>
      <c r="J631" s="4">
        <v>95</v>
      </c>
      <c r="K631" s="4">
        <v>98.28</v>
      </c>
      <c r="L631" s="4">
        <v>0</v>
      </c>
      <c r="M631" s="4">
        <v>0</v>
      </c>
      <c r="N631" s="4">
        <f t="shared" si="9"/>
        <v>3514467.8469678466</v>
      </c>
      <c r="O631" s="4" t="s">
        <v>3681</v>
      </c>
      <c r="P631" s="4" t="s">
        <v>3682</v>
      </c>
      <c r="Q631" s="4" t="s">
        <v>3683</v>
      </c>
      <c r="R631" s="6" t="s">
        <v>65</v>
      </c>
      <c r="S631" s="6" t="s">
        <v>405</v>
      </c>
      <c r="T631" s="6" t="s">
        <v>406</v>
      </c>
      <c r="U631" s="6" t="s">
        <v>110</v>
      </c>
      <c r="V631" s="6" t="s">
        <v>422</v>
      </c>
      <c r="W631" s="6" t="s">
        <v>408</v>
      </c>
      <c r="X631" s="6" t="s">
        <v>3684</v>
      </c>
    </row>
    <row r="632" spans="1:24" ht="28.8" x14ac:dyDescent="0.3">
      <c r="A632" s="5" t="s">
        <v>3685</v>
      </c>
      <c r="B632" s="5" t="s">
        <v>401</v>
      </c>
      <c r="C632" s="5" t="s">
        <v>401</v>
      </c>
      <c r="D632" s="4" t="s">
        <v>3685</v>
      </c>
      <c r="E632" s="4">
        <v>3814757</v>
      </c>
      <c r="F632" s="4">
        <v>62.328000000000003</v>
      </c>
      <c r="G632" s="4">
        <v>3270</v>
      </c>
      <c r="H632" s="4">
        <v>90.918000000000006</v>
      </c>
      <c r="I632" s="4">
        <v>51</v>
      </c>
      <c r="J632" s="4">
        <v>92</v>
      </c>
      <c r="K632" s="4">
        <v>98.28</v>
      </c>
      <c r="L632" s="4">
        <v>0</v>
      </c>
      <c r="M632" s="4">
        <v>0</v>
      </c>
      <c r="N632" s="4">
        <f t="shared" si="9"/>
        <v>3881519.1290191286</v>
      </c>
      <c r="O632" s="4" t="s">
        <v>3686</v>
      </c>
      <c r="P632" s="4" t="s">
        <v>3687</v>
      </c>
      <c r="Q632" s="4" t="s">
        <v>3688</v>
      </c>
      <c r="R632" s="6" t="s">
        <v>65</v>
      </c>
      <c r="S632" s="6" t="s">
        <v>405</v>
      </c>
      <c r="T632" s="6" t="s">
        <v>406</v>
      </c>
      <c r="U632" s="6" t="s">
        <v>110</v>
      </c>
      <c r="V632" s="6" t="s">
        <v>407</v>
      </c>
      <c r="W632" s="6" t="s">
        <v>408</v>
      </c>
      <c r="X632" s="6" t="s">
        <v>3689</v>
      </c>
    </row>
    <row r="633" spans="1:24" ht="28.8" x14ac:dyDescent="0.3">
      <c r="A633" s="5" t="s">
        <v>3690</v>
      </c>
      <c r="B633" s="5" t="s">
        <v>4195</v>
      </c>
      <c r="C633" s="5" t="s">
        <v>4196</v>
      </c>
      <c r="D633" s="4" t="s">
        <v>3690</v>
      </c>
      <c r="E633" s="4">
        <v>4085139</v>
      </c>
      <c r="F633" s="4">
        <v>67.423000000000002</v>
      </c>
      <c r="G633" s="4">
        <v>3090</v>
      </c>
      <c r="H633" s="4">
        <v>99.857600000000005</v>
      </c>
      <c r="I633" s="4">
        <v>49</v>
      </c>
      <c r="J633" s="4">
        <v>92</v>
      </c>
      <c r="K633" s="4">
        <v>98.28</v>
      </c>
      <c r="L633" s="4">
        <v>0</v>
      </c>
      <c r="M633" s="4">
        <v>0</v>
      </c>
      <c r="N633" s="4">
        <f t="shared" si="9"/>
        <v>4156633.0891330894</v>
      </c>
      <c r="O633" s="4" t="s">
        <v>3691</v>
      </c>
      <c r="P633" s="4" t="s">
        <v>3692</v>
      </c>
      <c r="Q633" s="4" t="s">
        <v>3693</v>
      </c>
      <c r="R633" s="6" t="s">
        <v>65</v>
      </c>
      <c r="S633" s="6" t="s">
        <v>405</v>
      </c>
      <c r="T633" s="6" t="s">
        <v>406</v>
      </c>
      <c r="U633" s="6" t="s">
        <v>110</v>
      </c>
      <c r="V633" s="6" t="s">
        <v>422</v>
      </c>
      <c r="W633" s="6" t="s">
        <v>423</v>
      </c>
      <c r="X633" s="6" t="s">
        <v>3694</v>
      </c>
    </row>
    <row r="634" spans="1:24" ht="28.8" x14ac:dyDescent="0.3">
      <c r="A634" s="5" t="s">
        <v>3695</v>
      </c>
      <c r="B634" s="5" t="s">
        <v>49</v>
      </c>
      <c r="C634" s="5" t="s">
        <v>49</v>
      </c>
      <c r="D634" s="4" t="s">
        <v>3695</v>
      </c>
      <c r="E634" s="4">
        <v>3760526</v>
      </c>
      <c r="F634" s="4">
        <v>69.099000000000004</v>
      </c>
      <c r="G634" s="4">
        <v>3103</v>
      </c>
      <c r="H634" s="4">
        <v>68.096000000000004</v>
      </c>
      <c r="I634" s="4">
        <v>25</v>
      </c>
      <c r="J634" s="4">
        <v>94</v>
      </c>
      <c r="K634" s="4">
        <v>98.28</v>
      </c>
      <c r="L634" s="4">
        <v>0</v>
      </c>
      <c r="M634" s="4">
        <v>0</v>
      </c>
      <c r="N634" s="4">
        <f t="shared" si="9"/>
        <v>3826339.0313390316</v>
      </c>
      <c r="O634" s="4" t="s">
        <v>3696</v>
      </c>
      <c r="P634" s="4" t="s">
        <v>3697</v>
      </c>
      <c r="Q634" s="4" t="s">
        <v>3698</v>
      </c>
      <c r="R634" s="6" t="s">
        <v>92</v>
      </c>
      <c r="S634" s="6" t="s">
        <v>3678</v>
      </c>
      <c r="T634" s="6" t="s">
        <v>406</v>
      </c>
      <c r="U634" s="6" t="s">
        <v>110</v>
      </c>
      <c r="V634" s="6" t="s">
        <v>422</v>
      </c>
      <c r="W634" s="6" t="s">
        <v>423</v>
      </c>
      <c r="X634" s="6" t="s">
        <v>3699</v>
      </c>
    </row>
    <row r="635" spans="1:24" ht="28.8" x14ac:dyDescent="0.3">
      <c r="A635" s="5" t="s">
        <v>3700</v>
      </c>
      <c r="B635" s="5" t="s">
        <v>4195</v>
      </c>
      <c r="C635" s="5" t="s">
        <v>4196</v>
      </c>
      <c r="D635" s="4" t="s">
        <v>3700</v>
      </c>
      <c r="E635" s="4">
        <v>4271398</v>
      </c>
      <c r="F635" s="4">
        <v>67.337000000000003</v>
      </c>
      <c r="G635" s="4">
        <v>3328</v>
      </c>
      <c r="H635" s="4">
        <v>71.146299999999997</v>
      </c>
      <c r="I635" s="4">
        <v>28</v>
      </c>
      <c r="J635" s="4">
        <v>94</v>
      </c>
      <c r="K635" s="4">
        <v>98.28</v>
      </c>
      <c r="L635" s="4">
        <v>0</v>
      </c>
      <c r="M635" s="4">
        <v>0</v>
      </c>
      <c r="N635" s="4">
        <f t="shared" si="9"/>
        <v>4346151.8111518109</v>
      </c>
      <c r="O635" s="4" t="s">
        <v>3701</v>
      </c>
      <c r="P635" s="4" t="s">
        <v>3702</v>
      </c>
      <c r="Q635" s="4" t="s">
        <v>3703</v>
      </c>
      <c r="R635" s="6" t="s">
        <v>65</v>
      </c>
      <c r="S635" s="6" t="s">
        <v>405</v>
      </c>
      <c r="T635" s="6" t="s">
        <v>406</v>
      </c>
      <c r="U635" s="6" t="s">
        <v>110</v>
      </c>
      <c r="V635" s="6" t="s">
        <v>422</v>
      </c>
      <c r="W635" s="6" t="s">
        <v>423</v>
      </c>
      <c r="X635" s="6" t="s">
        <v>3704</v>
      </c>
    </row>
    <row r="636" spans="1:24" ht="28.8" x14ac:dyDescent="0.3">
      <c r="A636" s="5" t="s">
        <v>3705</v>
      </c>
      <c r="B636" s="5" t="s">
        <v>401</v>
      </c>
      <c r="C636" s="5" t="s">
        <v>401</v>
      </c>
      <c r="D636" s="4" t="s">
        <v>3705</v>
      </c>
      <c r="E636" s="4">
        <v>3742153</v>
      </c>
      <c r="F636" s="4">
        <v>62.247</v>
      </c>
      <c r="G636" s="4">
        <v>3179</v>
      </c>
      <c r="H636" s="4">
        <v>88.922600000000003</v>
      </c>
      <c r="I636" s="4">
        <v>48</v>
      </c>
      <c r="J636" s="4">
        <v>92</v>
      </c>
      <c r="K636" s="4">
        <v>98.28</v>
      </c>
      <c r="L636" s="4">
        <v>0</v>
      </c>
      <c r="M636" s="4">
        <v>0</v>
      </c>
      <c r="N636" s="4">
        <f t="shared" si="9"/>
        <v>3807644.4851444853</v>
      </c>
      <c r="O636" s="4" t="s">
        <v>3706</v>
      </c>
      <c r="P636" s="4" t="s">
        <v>3707</v>
      </c>
      <c r="Q636" s="4" t="s">
        <v>3708</v>
      </c>
      <c r="R636" s="6" t="s">
        <v>65</v>
      </c>
      <c r="S636" s="6" t="s">
        <v>405</v>
      </c>
      <c r="T636" s="6" t="s">
        <v>454</v>
      </c>
      <c r="U636" s="6" t="s">
        <v>110</v>
      </c>
      <c r="V636" s="6" t="s">
        <v>407</v>
      </c>
      <c r="W636" s="6" t="s">
        <v>408</v>
      </c>
      <c r="X636" s="6" t="s">
        <v>3709</v>
      </c>
    </row>
    <row r="637" spans="1:24" ht="28.8" x14ac:dyDescent="0.3">
      <c r="A637" s="5" t="s">
        <v>3710</v>
      </c>
      <c r="B637" s="5" t="s">
        <v>401</v>
      </c>
      <c r="C637" s="5" t="s">
        <v>401</v>
      </c>
      <c r="D637" s="4" t="s">
        <v>3710</v>
      </c>
      <c r="E637" s="4">
        <v>3815681</v>
      </c>
      <c r="F637" s="4">
        <v>62.250999999999998</v>
      </c>
      <c r="G637" s="4">
        <v>3202</v>
      </c>
      <c r="H637" s="4">
        <v>96.3245</v>
      </c>
      <c r="I637" s="4">
        <v>51</v>
      </c>
      <c r="J637" s="4">
        <v>92</v>
      </c>
      <c r="K637" s="4">
        <v>98.28</v>
      </c>
      <c r="L637" s="4">
        <v>0</v>
      </c>
      <c r="M637" s="4">
        <v>0</v>
      </c>
      <c r="N637" s="4">
        <f t="shared" si="9"/>
        <v>3882459.2999592996</v>
      </c>
      <c r="O637" s="4" t="s">
        <v>3711</v>
      </c>
      <c r="P637" s="4" t="s">
        <v>3712</v>
      </c>
      <c r="Q637" s="4" t="s">
        <v>3713</v>
      </c>
      <c r="R637" s="6" t="s">
        <v>65</v>
      </c>
      <c r="S637" s="6" t="s">
        <v>405</v>
      </c>
      <c r="T637" s="6" t="s">
        <v>454</v>
      </c>
      <c r="U637" s="6" t="s">
        <v>110</v>
      </c>
      <c r="V637" s="6" t="s">
        <v>407</v>
      </c>
      <c r="W637" s="6" t="s">
        <v>408</v>
      </c>
      <c r="X637" s="6" t="s">
        <v>3714</v>
      </c>
    </row>
    <row r="638" spans="1:24" ht="28.8" x14ac:dyDescent="0.3">
      <c r="A638" s="5" t="s">
        <v>3715</v>
      </c>
      <c r="B638" s="5" t="s">
        <v>4195</v>
      </c>
      <c r="C638" s="5" t="s">
        <v>4196</v>
      </c>
      <c r="D638" s="4" t="s">
        <v>3715</v>
      </c>
      <c r="E638" s="4">
        <v>4318928</v>
      </c>
      <c r="F638" s="4">
        <v>67.215999999999994</v>
      </c>
      <c r="G638" s="4">
        <v>3298</v>
      </c>
      <c r="H638" s="4">
        <v>73.831999999999994</v>
      </c>
      <c r="I638" s="4">
        <v>29</v>
      </c>
      <c r="J638" s="4">
        <v>94</v>
      </c>
      <c r="K638" s="4">
        <v>98.28</v>
      </c>
      <c r="L638" s="4">
        <v>0</v>
      </c>
      <c r="M638" s="4">
        <v>0</v>
      </c>
      <c r="N638" s="4">
        <f t="shared" si="9"/>
        <v>4394513.6345136343</v>
      </c>
      <c r="O638" s="4" t="s">
        <v>3716</v>
      </c>
      <c r="P638" s="4" t="s">
        <v>3717</v>
      </c>
      <c r="Q638" s="4" t="s">
        <v>3718</v>
      </c>
      <c r="R638" s="6" t="s">
        <v>65</v>
      </c>
      <c r="S638" s="6" t="s">
        <v>405</v>
      </c>
      <c r="T638" s="6" t="s">
        <v>454</v>
      </c>
      <c r="U638" s="6" t="s">
        <v>110</v>
      </c>
      <c r="V638" s="6" t="s">
        <v>422</v>
      </c>
      <c r="W638" s="6" t="s">
        <v>423</v>
      </c>
      <c r="X638" s="6" t="s">
        <v>3719</v>
      </c>
    </row>
    <row r="639" spans="1:24" ht="28.8" x14ac:dyDescent="0.3">
      <c r="A639" s="5" t="s">
        <v>3720</v>
      </c>
      <c r="B639" s="5" t="s">
        <v>401</v>
      </c>
      <c r="C639" s="5" t="s">
        <v>401</v>
      </c>
      <c r="D639" s="4" t="s">
        <v>3720</v>
      </c>
      <c r="E639" s="4">
        <v>3807968</v>
      </c>
      <c r="F639" s="4">
        <v>62.244999999999997</v>
      </c>
      <c r="G639" s="4">
        <v>3255</v>
      </c>
      <c r="H639" s="4">
        <v>92.798500000000004</v>
      </c>
      <c r="I639" s="4">
        <v>52</v>
      </c>
      <c r="J639" s="4">
        <v>92</v>
      </c>
      <c r="K639" s="4">
        <v>98.28</v>
      </c>
      <c r="L639" s="4">
        <v>0</v>
      </c>
      <c r="M639" s="4">
        <v>0</v>
      </c>
      <c r="N639" s="4">
        <f t="shared" si="9"/>
        <v>3874611.3146113143</v>
      </c>
      <c r="O639" s="4" t="s">
        <v>3721</v>
      </c>
      <c r="P639" s="4" t="s">
        <v>3722</v>
      </c>
      <c r="Q639" s="4" t="s">
        <v>3723</v>
      </c>
      <c r="R639" s="6" t="s">
        <v>65</v>
      </c>
      <c r="S639" s="6" t="s">
        <v>405</v>
      </c>
      <c r="T639" s="6" t="s">
        <v>454</v>
      </c>
      <c r="U639" s="6" t="s">
        <v>110</v>
      </c>
      <c r="V639" s="6" t="s">
        <v>407</v>
      </c>
      <c r="W639" s="6" t="s">
        <v>423</v>
      </c>
      <c r="X639" s="6" t="s">
        <v>3724</v>
      </c>
    </row>
    <row r="640" spans="1:24" ht="28.8" x14ac:dyDescent="0.3">
      <c r="A640" s="5" t="s">
        <v>3725</v>
      </c>
      <c r="B640" s="5" t="s">
        <v>401</v>
      </c>
      <c r="C640" s="5" t="s">
        <v>401</v>
      </c>
      <c r="D640" s="4" t="s">
        <v>3725</v>
      </c>
      <c r="E640" s="4">
        <v>3784478</v>
      </c>
      <c r="F640" s="4">
        <v>62.326000000000001</v>
      </c>
      <c r="G640" s="4">
        <v>3208</v>
      </c>
      <c r="H640" s="4">
        <v>94.883700000000005</v>
      </c>
      <c r="I640" s="4">
        <v>51</v>
      </c>
      <c r="J640" s="4">
        <v>92</v>
      </c>
      <c r="K640" s="4">
        <v>98.28</v>
      </c>
      <c r="L640" s="4">
        <v>0</v>
      </c>
      <c r="M640" s="4">
        <v>0</v>
      </c>
      <c r="N640" s="4">
        <f t="shared" si="9"/>
        <v>3850710.2157102157</v>
      </c>
      <c r="O640" s="4" t="s">
        <v>3726</v>
      </c>
      <c r="P640" s="4" t="s">
        <v>3727</v>
      </c>
      <c r="Q640" s="4" t="s">
        <v>3728</v>
      </c>
      <c r="R640" s="6" t="s">
        <v>65</v>
      </c>
      <c r="S640" s="6" t="s">
        <v>405</v>
      </c>
      <c r="T640" s="6" t="s">
        <v>454</v>
      </c>
      <c r="U640" s="6" t="s">
        <v>110</v>
      </c>
      <c r="V640" s="6" t="s">
        <v>407</v>
      </c>
      <c r="W640" s="6" t="s">
        <v>408</v>
      </c>
      <c r="X640" s="6" t="s">
        <v>3729</v>
      </c>
    </row>
    <row r="641" spans="1:25" ht="28.8" x14ac:dyDescent="0.3">
      <c r="A641" s="5" t="s">
        <v>3730</v>
      </c>
      <c r="B641" s="5" t="s">
        <v>401</v>
      </c>
      <c r="C641" s="5" t="s">
        <v>401</v>
      </c>
      <c r="D641" s="4" t="s">
        <v>3730</v>
      </c>
      <c r="E641" s="4">
        <v>3790922</v>
      </c>
      <c r="F641" s="4">
        <v>62.322000000000003</v>
      </c>
      <c r="G641" s="4">
        <v>3254</v>
      </c>
      <c r="H641" s="4">
        <v>90.929599999999994</v>
      </c>
      <c r="I641" s="4">
        <v>51</v>
      </c>
      <c r="J641" s="4">
        <v>92</v>
      </c>
      <c r="K641" s="4">
        <v>98.28</v>
      </c>
      <c r="L641" s="4">
        <v>0</v>
      </c>
      <c r="M641" s="4">
        <v>0</v>
      </c>
      <c r="N641" s="4">
        <f t="shared" si="9"/>
        <v>3857266.9922669921</v>
      </c>
      <c r="O641" s="4" t="s">
        <v>3731</v>
      </c>
      <c r="P641" s="4" t="s">
        <v>3732</v>
      </c>
      <c r="Q641" s="4" t="s">
        <v>3733</v>
      </c>
      <c r="R641" s="6" t="s">
        <v>65</v>
      </c>
      <c r="S641" s="6" t="s">
        <v>405</v>
      </c>
      <c r="T641" s="6" t="s">
        <v>454</v>
      </c>
      <c r="U641" s="6" t="s">
        <v>110</v>
      </c>
      <c r="V641" s="6" t="s">
        <v>407</v>
      </c>
      <c r="W641" s="6" t="s">
        <v>408</v>
      </c>
      <c r="X641" s="6" t="s">
        <v>3734</v>
      </c>
    </row>
    <row r="642" spans="1:25" ht="28.8" x14ac:dyDescent="0.3">
      <c r="A642" s="5" t="s">
        <v>3735</v>
      </c>
      <c r="B642" s="5" t="s">
        <v>37</v>
      </c>
      <c r="C642" s="5" t="s">
        <v>37</v>
      </c>
      <c r="D642" s="4" t="s">
        <v>3735</v>
      </c>
      <c r="E642" s="4">
        <v>3732033</v>
      </c>
      <c r="F642" s="4">
        <v>62.587000000000003</v>
      </c>
      <c r="G642" s="4">
        <v>3373</v>
      </c>
      <c r="H642" s="4">
        <v>86.33</v>
      </c>
      <c r="I642" s="4">
        <v>39</v>
      </c>
      <c r="J642" s="4">
        <v>92</v>
      </c>
      <c r="K642" s="4">
        <v>98.28</v>
      </c>
      <c r="L642" s="4">
        <v>0</v>
      </c>
      <c r="M642" s="4">
        <v>0</v>
      </c>
      <c r="N642" s="4">
        <f t="shared" ref="N642:N705" si="10">((E642/K642))*((100-L642))</f>
        <v>3797347.3748473749</v>
      </c>
      <c r="O642" s="4" t="s">
        <v>3736</v>
      </c>
      <c r="P642" s="4" t="s">
        <v>3737</v>
      </c>
      <c r="Q642" s="4" t="s">
        <v>3738</v>
      </c>
      <c r="R642" s="6" t="s">
        <v>184</v>
      </c>
      <c r="S642" s="6" t="s">
        <v>31</v>
      </c>
      <c r="T642" s="6" t="s">
        <v>150</v>
      </c>
      <c r="U642" s="6" t="s">
        <v>32</v>
      </c>
      <c r="V642" s="6" t="s">
        <v>185</v>
      </c>
      <c r="X642" s="6" t="s">
        <v>3739</v>
      </c>
      <c r="Y642" s="6" t="s">
        <v>154</v>
      </c>
    </row>
    <row r="643" spans="1:25" ht="43.2" x14ac:dyDescent="0.3">
      <c r="A643" s="5" t="s">
        <v>3740</v>
      </c>
      <c r="B643" s="5" t="s">
        <v>201</v>
      </c>
      <c r="C643" s="5" t="s">
        <v>37</v>
      </c>
      <c r="D643" s="4" t="s">
        <v>3740</v>
      </c>
      <c r="E643" s="4">
        <v>3134834</v>
      </c>
      <c r="F643" s="4">
        <v>67.671999999999997</v>
      </c>
      <c r="G643" s="4">
        <v>2765</v>
      </c>
      <c r="H643" s="4">
        <v>83.611900000000006</v>
      </c>
      <c r="I643" s="4">
        <v>34</v>
      </c>
      <c r="J643" s="4">
        <v>93</v>
      </c>
      <c r="K643" s="4">
        <v>98.28</v>
      </c>
      <c r="L643" s="4">
        <v>0</v>
      </c>
      <c r="M643" s="4">
        <v>0</v>
      </c>
      <c r="N643" s="4">
        <f t="shared" si="10"/>
        <v>3189696.7846967848</v>
      </c>
      <c r="O643" s="4" t="s">
        <v>3741</v>
      </c>
      <c r="P643" s="4" t="s">
        <v>3742</v>
      </c>
      <c r="Q643" s="4" t="s">
        <v>3743</v>
      </c>
      <c r="R643" s="6" t="s">
        <v>65</v>
      </c>
      <c r="S643" s="6" t="s">
        <v>644</v>
      </c>
      <c r="T643" s="6" t="s">
        <v>167</v>
      </c>
      <c r="U643" s="6" t="s">
        <v>167</v>
      </c>
      <c r="V643" s="6" t="s">
        <v>1085</v>
      </c>
      <c r="W643" s="6" t="s">
        <v>646</v>
      </c>
      <c r="X643" s="6" t="s">
        <v>3744</v>
      </c>
      <c r="Y643" s="6" t="s">
        <v>648</v>
      </c>
    </row>
    <row r="644" spans="1:25" ht="28.8" x14ac:dyDescent="0.3">
      <c r="A644" s="5" t="s">
        <v>3745</v>
      </c>
      <c r="B644" s="5" t="s">
        <v>349</v>
      </c>
      <c r="C644" s="5" t="s">
        <v>26</v>
      </c>
      <c r="D644" s="4" t="s">
        <v>3745</v>
      </c>
      <c r="E644" s="4">
        <v>3401354</v>
      </c>
      <c r="F644" s="4">
        <v>68.278000000000006</v>
      </c>
      <c r="G644" s="4">
        <v>3234</v>
      </c>
      <c r="H644" s="4">
        <v>86.813199999999995</v>
      </c>
      <c r="I644" s="4">
        <v>26</v>
      </c>
      <c r="J644" s="4">
        <v>92</v>
      </c>
      <c r="K644" s="4">
        <v>98.28</v>
      </c>
      <c r="L644" s="4">
        <v>0</v>
      </c>
      <c r="M644" s="4">
        <v>0</v>
      </c>
      <c r="N644" s="4">
        <f t="shared" si="10"/>
        <v>3460881.1558811562</v>
      </c>
      <c r="O644" s="4" t="s">
        <v>3746</v>
      </c>
      <c r="P644" s="4" t="s">
        <v>3747</v>
      </c>
      <c r="Q644" s="4" t="s">
        <v>3748</v>
      </c>
      <c r="R644" s="6" t="s">
        <v>65</v>
      </c>
      <c r="S644" s="6" t="s">
        <v>1879</v>
      </c>
      <c r="T644" s="6" t="s">
        <v>3749</v>
      </c>
      <c r="U644" s="6" t="s">
        <v>44</v>
      </c>
      <c r="V644" s="6" t="s">
        <v>3585</v>
      </c>
      <c r="W644" s="6" t="s">
        <v>3750</v>
      </c>
      <c r="X644" s="6" t="s">
        <v>3751</v>
      </c>
    </row>
    <row r="645" spans="1:25" ht="28.8" x14ac:dyDescent="0.3">
      <c r="A645" s="5" t="s">
        <v>3752</v>
      </c>
      <c r="B645" s="5" t="s">
        <v>26</v>
      </c>
      <c r="C645" s="5" t="s">
        <v>26</v>
      </c>
      <c r="D645" s="4" t="s">
        <v>3752</v>
      </c>
      <c r="E645" s="4">
        <v>4535331</v>
      </c>
      <c r="F645" s="4">
        <v>71.954999999999998</v>
      </c>
      <c r="G645" s="4">
        <v>4141</v>
      </c>
      <c r="H645" s="4">
        <v>104.3188</v>
      </c>
      <c r="I645" s="4">
        <v>38</v>
      </c>
      <c r="J645" s="4">
        <v>90</v>
      </c>
      <c r="K645" s="4">
        <v>98.28</v>
      </c>
      <c r="L645" s="4">
        <v>0</v>
      </c>
      <c r="M645" s="4">
        <v>0</v>
      </c>
      <c r="N645" s="4">
        <f t="shared" si="10"/>
        <v>4614703.9072039071</v>
      </c>
      <c r="O645" s="4" t="s">
        <v>3753</v>
      </c>
      <c r="P645" s="4" t="s">
        <v>3754</v>
      </c>
      <c r="Q645" s="4" t="s">
        <v>3755</v>
      </c>
      <c r="R645" s="6" t="s">
        <v>65</v>
      </c>
      <c r="S645" s="6" t="s">
        <v>2437</v>
      </c>
      <c r="T645" s="6" t="s">
        <v>3756</v>
      </c>
      <c r="U645" s="6" t="s">
        <v>44</v>
      </c>
      <c r="V645" s="6" t="s">
        <v>3757</v>
      </c>
      <c r="W645" s="6" t="s">
        <v>3475</v>
      </c>
      <c r="X645" s="6" t="s">
        <v>3758</v>
      </c>
    </row>
    <row r="646" spans="1:25" ht="28.8" x14ac:dyDescent="0.3">
      <c r="A646" s="5" t="s">
        <v>3759</v>
      </c>
      <c r="B646" s="5" t="s">
        <v>26</v>
      </c>
      <c r="C646" s="5" t="s">
        <v>26</v>
      </c>
      <c r="D646" s="4" t="s">
        <v>3759</v>
      </c>
      <c r="E646" s="4">
        <v>4507923</v>
      </c>
      <c r="F646" s="4">
        <v>71.858999999999995</v>
      </c>
      <c r="G646" s="4">
        <v>4064</v>
      </c>
      <c r="H646" s="4">
        <v>96.075500000000005</v>
      </c>
      <c r="I646" s="4">
        <v>36</v>
      </c>
      <c r="J646" s="4">
        <v>91</v>
      </c>
      <c r="K646" s="4">
        <v>98.28</v>
      </c>
      <c r="L646" s="4">
        <v>0</v>
      </c>
      <c r="M646" s="4">
        <v>0</v>
      </c>
      <c r="N646" s="4">
        <f t="shared" si="10"/>
        <v>4586816.239316239</v>
      </c>
      <c r="O646" s="4" t="s">
        <v>3760</v>
      </c>
      <c r="P646" s="4" t="s">
        <v>3761</v>
      </c>
      <c r="Q646" s="4" t="s">
        <v>3762</v>
      </c>
      <c r="R646" s="6" t="s">
        <v>65</v>
      </c>
      <c r="S646" s="6" t="s">
        <v>1879</v>
      </c>
      <c r="T646" s="6" t="s">
        <v>3763</v>
      </c>
      <c r="U646" s="6" t="s">
        <v>44</v>
      </c>
      <c r="V646" s="6" t="s">
        <v>3764</v>
      </c>
      <c r="W646" s="6" t="s">
        <v>3765</v>
      </c>
      <c r="X646" s="6" t="s">
        <v>3766</v>
      </c>
    </row>
    <row r="647" spans="1:25" ht="28.8" x14ac:dyDescent="0.3">
      <c r="A647" s="5" t="s">
        <v>3767</v>
      </c>
      <c r="B647" s="5" t="s">
        <v>26</v>
      </c>
      <c r="C647" s="5" t="s">
        <v>26</v>
      </c>
      <c r="D647" s="4" t="s">
        <v>3767</v>
      </c>
      <c r="E647" s="4">
        <v>4625850</v>
      </c>
      <c r="F647" s="4">
        <v>71.731999999999999</v>
      </c>
      <c r="G647" s="4">
        <v>4204</v>
      </c>
      <c r="H647" s="4">
        <v>93.975499999999997</v>
      </c>
      <c r="I647" s="4">
        <v>36</v>
      </c>
      <c r="J647" s="4">
        <v>91</v>
      </c>
      <c r="K647" s="4">
        <v>98.28</v>
      </c>
      <c r="L647" s="4">
        <v>0</v>
      </c>
      <c r="M647" s="4">
        <v>0</v>
      </c>
      <c r="N647" s="4">
        <f t="shared" si="10"/>
        <v>4706807.0818070816</v>
      </c>
      <c r="O647" s="4" t="s">
        <v>3768</v>
      </c>
      <c r="P647" s="4" t="s">
        <v>3769</v>
      </c>
      <c r="Q647" s="4" t="s">
        <v>3770</v>
      </c>
      <c r="R647" s="6" t="s">
        <v>65</v>
      </c>
      <c r="S647" s="6" t="s">
        <v>1879</v>
      </c>
      <c r="T647" s="6" t="s">
        <v>3771</v>
      </c>
      <c r="U647" s="6" t="s">
        <v>44</v>
      </c>
      <c r="V647" s="6" t="s">
        <v>1881</v>
      </c>
      <c r="W647" s="6" t="s">
        <v>3772</v>
      </c>
      <c r="X647" s="6" t="s">
        <v>3773</v>
      </c>
    </row>
    <row r="648" spans="1:25" ht="28.8" x14ac:dyDescent="0.3">
      <c r="A648" s="5" t="s">
        <v>3774</v>
      </c>
      <c r="B648" s="5" t="s">
        <v>26</v>
      </c>
      <c r="C648" s="5" t="s">
        <v>26</v>
      </c>
      <c r="D648" s="4" t="s">
        <v>3774</v>
      </c>
      <c r="E648" s="4">
        <v>4672554</v>
      </c>
      <c r="F648" s="4">
        <v>71.894999999999996</v>
      </c>
      <c r="G648" s="4">
        <v>4244</v>
      </c>
      <c r="H648" s="4">
        <v>104.5262</v>
      </c>
      <c r="I648" s="4">
        <v>37</v>
      </c>
      <c r="J648" s="4">
        <v>91</v>
      </c>
      <c r="K648" s="4">
        <v>98.28</v>
      </c>
      <c r="L648" s="4">
        <v>0</v>
      </c>
      <c r="M648" s="4">
        <v>0</v>
      </c>
      <c r="N648" s="4">
        <f t="shared" si="10"/>
        <v>4754328.4493284486</v>
      </c>
      <c r="O648" s="4" t="s">
        <v>3775</v>
      </c>
      <c r="P648" s="4" t="s">
        <v>3776</v>
      </c>
      <c r="Q648" s="4" t="s">
        <v>3777</v>
      </c>
      <c r="R648" s="6" t="s">
        <v>65</v>
      </c>
      <c r="S648" s="6" t="s">
        <v>2437</v>
      </c>
      <c r="T648" s="6" t="s">
        <v>3778</v>
      </c>
      <c r="U648" s="6" t="s">
        <v>44</v>
      </c>
      <c r="V648" s="6" t="s">
        <v>3779</v>
      </c>
      <c r="W648" s="6" t="s">
        <v>3780</v>
      </c>
      <c r="X648" s="6" t="s">
        <v>3781</v>
      </c>
    </row>
    <row r="649" spans="1:25" ht="28.8" x14ac:dyDescent="0.3">
      <c r="A649" s="5" t="s">
        <v>3782</v>
      </c>
      <c r="B649" s="5" t="s">
        <v>349</v>
      </c>
      <c r="C649" s="5" t="s">
        <v>26</v>
      </c>
      <c r="D649" s="4" t="s">
        <v>3782</v>
      </c>
      <c r="E649" s="4">
        <v>3315092</v>
      </c>
      <c r="F649" s="4">
        <v>68.344999999999999</v>
      </c>
      <c r="G649" s="4">
        <v>3192</v>
      </c>
      <c r="H649" s="4">
        <v>88.062299999999993</v>
      </c>
      <c r="I649" s="4">
        <v>27</v>
      </c>
      <c r="J649" s="4">
        <v>92</v>
      </c>
      <c r="K649" s="4">
        <v>98.28</v>
      </c>
      <c r="L649" s="4">
        <v>0</v>
      </c>
      <c r="M649" s="4">
        <v>0</v>
      </c>
      <c r="N649" s="4">
        <f t="shared" si="10"/>
        <v>3373109.483109483</v>
      </c>
      <c r="O649" s="4" t="s">
        <v>3783</v>
      </c>
      <c r="P649" s="4" t="s">
        <v>3784</v>
      </c>
      <c r="Q649" s="4" t="s">
        <v>3785</v>
      </c>
      <c r="R649" s="6" t="s">
        <v>65</v>
      </c>
      <c r="S649" s="6" t="s">
        <v>1879</v>
      </c>
      <c r="T649" s="6" t="s">
        <v>3285</v>
      </c>
      <c r="U649" s="6" t="s">
        <v>44</v>
      </c>
      <c r="V649" s="6" t="s">
        <v>3786</v>
      </c>
      <c r="W649" s="6" t="s">
        <v>3287</v>
      </c>
      <c r="X649" s="6" t="s">
        <v>3787</v>
      </c>
    </row>
    <row r="650" spans="1:25" ht="28.8" x14ac:dyDescent="0.3">
      <c r="A650" s="5" t="s">
        <v>3788</v>
      </c>
      <c r="B650" s="5" t="s">
        <v>349</v>
      </c>
      <c r="C650" s="5" t="s">
        <v>26</v>
      </c>
      <c r="D650" s="4" t="s">
        <v>3788</v>
      </c>
      <c r="E650" s="4">
        <v>3506143</v>
      </c>
      <c r="F650" s="4">
        <v>68.132999999999996</v>
      </c>
      <c r="G650" s="4">
        <v>3329</v>
      </c>
      <c r="H650" s="4">
        <v>88.166399999999996</v>
      </c>
      <c r="I650" s="4">
        <v>28</v>
      </c>
      <c r="J650" s="4">
        <v>92</v>
      </c>
      <c r="K650" s="4">
        <v>98.28</v>
      </c>
      <c r="L650" s="4">
        <v>0</v>
      </c>
      <c r="M650" s="4">
        <v>0</v>
      </c>
      <c r="N650" s="4">
        <f t="shared" si="10"/>
        <v>3567504.0700040702</v>
      </c>
      <c r="O650" s="4" t="s">
        <v>3789</v>
      </c>
      <c r="P650" s="4" t="s">
        <v>3790</v>
      </c>
      <c r="Q650" s="4" t="s">
        <v>3791</v>
      </c>
      <c r="R650" s="6" t="s">
        <v>65</v>
      </c>
      <c r="S650" s="6" t="s">
        <v>2437</v>
      </c>
      <c r="T650" s="6" t="s">
        <v>3792</v>
      </c>
      <c r="U650" s="6" t="s">
        <v>44</v>
      </c>
      <c r="V650" s="6" t="s">
        <v>3577</v>
      </c>
      <c r="W650" s="6" t="s">
        <v>3578</v>
      </c>
      <c r="X650" s="6" t="s">
        <v>3793</v>
      </c>
    </row>
    <row r="651" spans="1:25" ht="28.8" x14ac:dyDescent="0.3">
      <c r="A651" s="5" t="s">
        <v>3794</v>
      </c>
      <c r="B651" s="5" t="s">
        <v>751</v>
      </c>
      <c r="C651" s="5" t="s">
        <v>37</v>
      </c>
      <c r="D651" s="4" t="s">
        <v>3794</v>
      </c>
      <c r="E651" s="4">
        <v>5545668</v>
      </c>
      <c r="F651" s="4">
        <v>69.084000000000003</v>
      </c>
      <c r="G651" s="4">
        <v>4656</v>
      </c>
      <c r="H651" s="4">
        <v>122.6035</v>
      </c>
      <c r="I651" s="4">
        <v>72</v>
      </c>
      <c r="J651" s="4">
        <v>90</v>
      </c>
      <c r="K651" s="4">
        <v>98.28</v>
      </c>
      <c r="L651" s="4">
        <v>0</v>
      </c>
      <c r="M651" s="4">
        <v>0</v>
      </c>
      <c r="N651" s="4">
        <f t="shared" si="10"/>
        <v>5642722.8327228324</v>
      </c>
      <c r="O651" s="4" t="s">
        <v>3795</v>
      </c>
      <c r="P651" s="4" t="s">
        <v>3796</v>
      </c>
      <c r="Q651" s="4" t="s">
        <v>3797</v>
      </c>
      <c r="R651" s="6" t="s">
        <v>65</v>
      </c>
      <c r="S651" s="6" t="s">
        <v>1879</v>
      </c>
      <c r="T651" s="6" t="s">
        <v>3798</v>
      </c>
      <c r="U651" s="6" t="s">
        <v>44</v>
      </c>
      <c r="V651" s="6" t="s">
        <v>3799</v>
      </c>
      <c r="W651" s="6" t="s">
        <v>3800</v>
      </c>
      <c r="X651" s="6" t="s">
        <v>3801</v>
      </c>
    </row>
    <row r="652" spans="1:25" ht="28.8" x14ac:dyDescent="0.3">
      <c r="A652" s="5" t="s">
        <v>3802</v>
      </c>
      <c r="B652" s="5" t="s">
        <v>26</v>
      </c>
      <c r="C652" s="5" t="s">
        <v>26</v>
      </c>
      <c r="D652" s="4" t="s">
        <v>3802</v>
      </c>
      <c r="E652" s="4">
        <v>3911338</v>
      </c>
      <c r="F652" s="4">
        <v>71.072000000000003</v>
      </c>
      <c r="G652" s="4">
        <v>3448</v>
      </c>
      <c r="H652" s="4">
        <v>66.536000000000001</v>
      </c>
      <c r="I652" s="4">
        <v>26.5</v>
      </c>
      <c r="J652" s="4">
        <v>94</v>
      </c>
      <c r="K652" s="4">
        <v>98.28</v>
      </c>
      <c r="L652" s="4">
        <v>0</v>
      </c>
      <c r="M652" s="4">
        <v>0</v>
      </c>
      <c r="N652" s="4">
        <f t="shared" si="10"/>
        <v>3979790.3947903952</v>
      </c>
      <c r="O652" s="4" t="s">
        <v>3803</v>
      </c>
      <c r="P652" s="4" t="s">
        <v>3804</v>
      </c>
      <c r="Q652" s="4" t="s">
        <v>3805</v>
      </c>
      <c r="R652" s="6" t="s">
        <v>65</v>
      </c>
      <c r="S652" s="6" t="s">
        <v>755</v>
      </c>
      <c r="T652" s="6" t="s">
        <v>756</v>
      </c>
      <c r="U652" s="6" t="s">
        <v>44</v>
      </c>
      <c r="V652" s="6" t="s">
        <v>757</v>
      </c>
      <c r="X652" s="6" t="s">
        <v>3806</v>
      </c>
    </row>
    <row r="653" spans="1:25" ht="28.8" x14ac:dyDescent="0.3">
      <c r="A653" s="5" t="s">
        <v>3807</v>
      </c>
      <c r="B653" s="5" t="s">
        <v>4194</v>
      </c>
      <c r="C653" s="5" t="s">
        <v>4194</v>
      </c>
      <c r="D653" s="4" t="s">
        <v>3807</v>
      </c>
      <c r="E653" s="4">
        <v>4748621</v>
      </c>
      <c r="F653">
        <v>71.039000000000001</v>
      </c>
      <c r="G653">
        <v>3827</v>
      </c>
      <c r="H653">
        <v>114.417</v>
      </c>
      <c r="I653">
        <v>60</v>
      </c>
      <c r="J653">
        <v>91</v>
      </c>
      <c r="K653" s="4">
        <v>98.28</v>
      </c>
      <c r="L653" s="4">
        <v>0</v>
      </c>
      <c r="M653" s="4">
        <v>0</v>
      </c>
      <c r="N653" s="4">
        <f t="shared" si="10"/>
        <v>4831726.6992266988</v>
      </c>
      <c r="O653" s="4" t="s">
        <v>3808</v>
      </c>
      <c r="P653" s="4" t="s">
        <v>3809</v>
      </c>
      <c r="Q653" s="4" t="s">
        <v>3810</v>
      </c>
      <c r="R653" s="6" t="s">
        <v>65</v>
      </c>
      <c r="S653" s="6" t="s">
        <v>619</v>
      </c>
      <c r="T653" s="6" t="s">
        <v>620</v>
      </c>
      <c r="U653" s="6" t="s">
        <v>223</v>
      </c>
      <c r="V653" s="6" t="s">
        <v>621</v>
      </c>
      <c r="W653" s="6" t="s">
        <v>3811</v>
      </c>
      <c r="X653" s="6" t="s">
        <v>3812</v>
      </c>
      <c r="Y653" s="6" t="s">
        <v>624</v>
      </c>
    </row>
    <row r="654" spans="1:25" ht="28.8" x14ac:dyDescent="0.3">
      <c r="A654" s="5" t="s">
        <v>3813</v>
      </c>
      <c r="B654" s="5" t="s">
        <v>201</v>
      </c>
      <c r="C654" s="5" t="s">
        <v>37</v>
      </c>
      <c r="D654" s="4" t="s">
        <v>3813</v>
      </c>
      <c r="E654" s="4">
        <v>3024293</v>
      </c>
      <c r="F654">
        <v>64.108000000000004</v>
      </c>
      <c r="G654">
        <v>2518</v>
      </c>
      <c r="H654">
        <v>65.007900000000006</v>
      </c>
      <c r="I654">
        <v>27</v>
      </c>
      <c r="J654">
        <v>95</v>
      </c>
      <c r="K654" s="4">
        <v>98.28</v>
      </c>
      <c r="L654" s="4">
        <v>0</v>
      </c>
      <c r="M654" s="4">
        <v>0</v>
      </c>
      <c r="N654" s="4">
        <f t="shared" si="10"/>
        <v>3077221.2047212049</v>
      </c>
      <c r="O654" s="4" t="s">
        <v>3814</v>
      </c>
      <c r="P654" s="4" t="s">
        <v>3815</v>
      </c>
      <c r="Q654" s="4" t="s">
        <v>3816</v>
      </c>
      <c r="R654" s="6" t="s">
        <v>485</v>
      </c>
      <c r="S654" s="6" t="s">
        <v>370</v>
      </c>
      <c r="T654" s="6" t="s">
        <v>371</v>
      </c>
      <c r="U654" s="6" t="s">
        <v>371</v>
      </c>
      <c r="V654" s="6" t="s">
        <v>1939</v>
      </c>
      <c r="W654" s="6" t="s">
        <v>3817</v>
      </c>
      <c r="Y654" s="6" t="s">
        <v>3818</v>
      </c>
    </row>
    <row r="655" spans="1:25" x14ac:dyDescent="0.3">
      <c r="A655" s="5" t="s">
        <v>3819</v>
      </c>
      <c r="B655" s="5" t="s">
        <v>201</v>
      </c>
      <c r="C655" s="5" t="s">
        <v>37</v>
      </c>
      <c r="D655" s="4" t="s">
        <v>3820</v>
      </c>
      <c r="E655" s="4">
        <v>2903544</v>
      </c>
      <c r="F655" s="4">
        <v>63.972000000000001</v>
      </c>
      <c r="G655" s="4">
        <v>2502</v>
      </c>
      <c r="H655" s="4">
        <v>78.428100000000001</v>
      </c>
      <c r="I655" s="4">
        <v>32</v>
      </c>
      <c r="J655" s="4">
        <v>93</v>
      </c>
      <c r="K655" s="4">
        <v>98.28</v>
      </c>
      <c r="L655" s="4">
        <v>0</v>
      </c>
      <c r="M655" s="4">
        <v>0</v>
      </c>
      <c r="N655" s="4">
        <f t="shared" si="10"/>
        <v>2954358.974358974</v>
      </c>
      <c r="S655" s="6" t="s">
        <v>370</v>
      </c>
      <c r="T655" s="6" t="s">
        <v>371</v>
      </c>
      <c r="U655" s="6" t="s">
        <v>371</v>
      </c>
      <c r="V655" s="6" t="s">
        <v>989</v>
      </c>
      <c r="W655" s="6" t="s">
        <v>990</v>
      </c>
      <c r="Y655" s="6" t="s">
        <v>1037</v>
      </c>
    </row>
    <row r="656" spans="1:25" x14ac:dyDescent="0.3">
      <c r="A656" s="5" t="s">
        <v>3821</v>
      </c>
      <c r="B656" s="5" t="s">
        <v>201</v>
      </c>
      <c r="C656" s="5" t="s">
        <v>37</v>
      </c>
      <c r="D656" s="4" t="s">
        <v>3822</v>
      </c>
      <c r="E656" s="4">
        <v>2737791</v>
      </c>
      <c r="F656" s="4">
        <v>64.019000000000005</v>
      </c>
      <c r="G656" s="4">
        <v>2318</v>
      </c>
      <c r="H656" s="4">
        <v>72.519800000000004</v>
      </c>
      <c r="I656" s="4">
        <v>30</v>
      </c>
      <c r="J656" s="4">
        <v>94</v>
      </c>
      <c r="K656" s="4">
        <v>98.28</v>
      </c>
      <c r="L656" s="4">
        <v>0</v>
      </c>
      <c r="M656" s="4">
        <v>0</v>
      </c>
      <c r="N656" s="4">
        <f t="shared" si="10"/>
        <v>2785705.128205128</v>
      </c>
      <c r="S656" s="6" t="s">
        <v>370</v>
      </c>
      <c r="T656" s="6" t="s">
        <v>371</v>
      </c>
      <c r="U656" s="6" t="s">
        <v>371</v>
      </c>
      <c r="V656" s="6" t="s">
        <v>989</v>
      </c>
      <c r="W656" s="6" t="s">
        <v>990</v>
      </c>
      <c r="Y656" s="6" t="s">
        <v>1037</v>
      </c>
    </row>
    <row r="657" spans="1:25" x14ac:dyDescent="0.3">
      <c r="A657" s="5" t="s">
        <v>3823</v>
      </c>
      <c r="B657" s="5" t="s">
        <v>201</v>
      </c>
      <c r="C657" s="5" t="s">
        <v>37</v>
      </c>
      <c r="D657" s="4" t="s">
        <v>3824</v>
      </c>
      <c r="E657" s="4">
        <v>2838970</v>
      </c>
      <c r="F657" s="4">
        <v>63.898000000000003</v>
      </c>
      <c r="G657" s="4">
        <v>2422</v>
      </c>
      <c r="H657" s="4">
        <v>75.913700000000006</v>
      </c>
      <c r="I657" s="4">
        <v>32</v>
      </c>
      <c r="J657" s="4">
        <v>94</v>
      </c>
      <c r="K657" s="4">
        <v>98.28</v>
      </c>
      <c r="L657" s="4">
        <v>0</v>
      </c>
      <c r="M657" s="4">
        <v>0</v>
      </c>
      <c r="N657" s="4">
        <f t="shared" si="10"/>
        <v>2888654.8636548636</v>
      </c>
      <c r="S657" s="6" t="s">
        <v>370</v>
      </c>
      <c r="T657" s="6" t="s">
        <v>371</v>
      </c>
      <c r="U657" s="6" t="s">
        <v>371</v>
      </c>
      <c r="V657" s="6" t="s">
        <v>989</v>
      </c>
      <c r="W657" s="6" t="s">
        <v>990</v>
      </c>
      <c r="Y657" s="6" t="s">
        <v>1037</v>
      </c>
    </row>
    <row r="658" spans="1:25" x14ac:dyDescent="0.3">
      <c r="A658" s="5" t="s">
        <v>3825</v>
      </c>
      <c r="B658" s="5" t="s">
        <v>201</v>
      </c>
      <c r="C658" s="5" t="s">
        <v>37</v>
      </c>
      <c r="D658" s="4" t="s">
        <v>3826</v>
      </c>
      <c r="E658" s="4">
        <v>2902391</v>
      </c>
      <c r="F658" s="4">
        <v>63.976999999999997</v>
      </c>
      <c r="G658" s="4">
        <v>2500</v>
      </c>
      <c r="H658" s="4">
        <v>77.910799999999995</v>
      </c>
      <c r="I658" s="4">
        <v>31.5</v>
      </c>
      <c r="J658" s="4">
        <v>93</v>
      </c>
      <c r="K658" s="4">
        <v>98.28</v>
      </c>
      <c r="L658" s="4">
        <v>0</v>
      </c>
      <c r="M658" s="4">
        <v>0</v>
      </c>
      <c r="N658" s="4">
        <f t="shared" si="10"/>
        <v>2953185.7956857956</v>
      </c>
      <c r="S658" s="6" t="s">
        <v>370</v>
      </c>
      <c r="T658" s="6" t="s">
        <v>371</v>
      </c>
      <c r="U658" s="6" t="s">
        <v>371</v>
      </c>
      <c r="V658" s="6" t="s">
        <v>989</v>
      </c>
      <c r="W658" s="6" t="s">
        <v>990</v>
      </c>
      <c r="Y658" s="6" t="s">
        <v>1037</v>
      </c>
    </row>
    <row r="659" spans="1:25" x14ac:dyDescent="0.3">
      <c r="A659" s="5" t="s">
        <v>3827</v>
      </c>
      <c r="B659" s="5" t="s">
        <v>201</v>
      </c>
      <c r="C659" s="5" t="s">
        <v>37</v>
      </c>
      <c r="D659" s="4" t="s">
        <v>3828</v>
      </c>
      <c r="E659" s="4">
        <v>3327904</v>
      </c>
      <c r="F659" s="4">
        <v>63.951000000000001</v>
      </c>
      <c r="G659" s="4">
        <v>2776</v>
      </c>
      <c r="H659" s="4">
        <v>71.050799999999995</v>
      </c>
      <c r="I659" s="4">
        <v>31</v>
      </c>
      <c r="J659" s="4">
        <v>94</v>
      </c>
      <c r="K659" s="4">
        <v>98.28</v>
      </c>
      <c r="L659" s="4">
        <v>0</v>
      </c>
      <c r="M659" s="4">
        <v>0</v>
      </c>
      <c r="N659" s="4">
        <f t="shared" si="10"/>
        <v>3386145.7061457061</v>
      </c>
      <c r="S659" s="6" t="s">
        <v>370</v>
      </c>
      <c r="T659" s="6" t="s">
        <v>371</v>
      </c>
      <c r="U659" s="6" t="s">
        <v>371</v>
      </c>
      <c r="V659" s="6" t="s">
        <v>989</v>
      </c>
      <c r="W659" s="6" t="s">
        <v>990</v>
      </c>
      <c r="Y659" s="6" t="s">
        <v>1037</v>
      </c>
    </row>
    <row r="660" spans="1:25" ht="28.8" x14ac:dyDescent="0.3">
      <c r="A660" s="5" t="s">
        <v>3829</v>
      </c>
      <c r="B660" s="5" t="s">
        <v>4218</v>
      </c>
      <c r="C660" s="5" t="s">
        <v>4217</v>
      </c>
      <c r="D660" s="4" t="s">
        <v>3829</v>
      </c>
      <c r="E660" s="4">
        <v>2312210</v>
      </c>
      <c r="F660">
        <v>53.414999999999999</v>
      </c>
      <c r="G660">
        <v>1851</v>
      </c>
      <c r="H660">
        <v>129.8682</v>
      </c>
      <c r="I660">
        <v>47</v>
      </c>
      <c r="J660">
        <v>90</v>
      </c>
      <c r="K660" s="4">
        <v>98.51</v>
      </c>
      <c r="L660" s="4">
        <v>0</v>
      </c>
      <c r="M660" s="4">
        <v>0</v>
      </c>
      <c r="N660" s="4">
        <f t="shared" si="10"/>
        <v>2347183.0271038469</v>
      </c>
      <c r="O660" s="4" t="s">
        <v>3830</v>
      </c>
      <c r="P660" s="4" t="s">
        <v>3831</v>
      </c>
      <c r="Q660" s="4" t="s">
        <v>3832</v>
      </c>
      <c r="R660" s="6" t="s">
        <v>3833</v>
      </c>
      <c r="S660" s="6" t="s">
        <v>139</v>
      </c>
      <c r="T660" s="6" t="s">
        <v>598</v>
      </c>
      <c r="U660" s="6" t="s">
        <v>343</v>
      </c>
      <c r="X660" s="6" t="s">
        <v>3834</v>
      </c>
    </row>
    <row r="661" spans="1:25" x14ac:dyDescent="0.3">
      <c r="A661" s="5" t="s">
        <v>3835</v>
      </c>
      <c r="B661" s="5" t="s">
        <v>201</v>
      </c>
      <c r="C661" s="5" t="s">
        <v>37</v>
      </c>
      <c r="D661" s="4" t="s">
        <v>3836</v>
      </c>
      <c r="E661" s="4">
        <v>2942421</v>
      </c>
      <c r="F661" s="4">
        <v>64.138000000000005</v>
      </c>
      <c r="G661" s="4">
        <v>2466</v>
      </c>
      <c r="H661" s="4">
        <v>61.4846</v>
      </c>
      <c r="I661" s="4">
        <v>21</v>
      </c>
      <c r="J661" s="4">
        <v>95</v>
      </c>
      <c r="K661" s="4">
        <v>98.85</v>
      </c>
      <c r="L661" s="4">
        <v>0</v>
      </c>
      <c r="M661" s="4">
        <v>0</v>
      </c>
      <c r="N661" s="4">
        <f t="shared" si="10"/>
        <v>2976652.503793627</v>
      </c>
      <c r="S661" s="6" t="s">
        <v>370</v>
      </c>
      <c r="T661" s="6" t="s">
        <v>371</v>
      </c>
      <c r="U661" s="6" t="s">
        <v>371</v>
      </c>
      <c r="V661" s="6" t="s">
        <v>989</v>
      </c>
      <c r="W661" s="6" t="s">
        <v>990</v>
      </c>
      <c r="Y661" s="6" t="s">
        <v>1037</v>
      </c>
    </row>
    <row r="662" spans="1:25" x14ac:dyDescent="0.3">
      <c r="A662" s="5" t="s">
        <v>3837</v>
      </c>
      <c r="B662" s="5" t="s">
        <v>3838</v>
      </c>
      <c r="C662" s="5" t="s">
        <v>37</v>
      </c>
      <c r="D662" s="4" t="s">
        <v>3837</v>
      </c>
      <c r="E662" s="4">
        <v>7479215</v>
      </c>
      <c r="F662" s="4">
        <v>72.614999999999995</v>
      </c>
      <c r="G662" s="4">
        <v>6419</v>
      </c>
      <c r="H662" s="4">
        <v>91.47</v>
      </c>
      <c r="I662" s="4">
        <v>56</v>
      </c>
      <c r="J662" s="4">
        <v>92</v>
      </c>
      <c r="K662" s="4">
        <v>99.14</v>
      </c>
      <c r="L662" s="4">
        <v>0</v>
      </c>
      <c r="M662" s="4">
        <v>0</v>
      </c>
      <c r="N662" s="4">
        <f t="shared" si="10"/>
        <v>7544094.2102077864</v>
      </c>
      <c r="O662" s="4" t="s">
        <v>3839</v>
      </c>
      <c r="P662" s="4" t="s">
        <v>3840</v>
      </c>
      <c r="Q662" s="4" t="s">
        <v>3841</v>
      </c>
      <c r="R662" s="6" t="s">
        <v>3842</v>
      </c>
      <c r="S662" s="6" t="s">
        <v>3263</v>
      </c>
      <c r="U662" s="6" t="s">
        <v>32</v>
      </c>
    </row>
    <row r="663" spans="1:25" ht="28.8" x14ac:dyDescent="0.3">
      <c r="A663" s="5" t="s">
        <v>3843</v>
      </c>
      <c r="B663" s="5" t="s">
        <v>1039</v>
      </c>
      <c r="C663" s="5" t="s">
        <v>26</v>
      </c>
      <c r="D663" s="4" t="s">
        <v>3843</v>
      </c>
      <c r="E663" s="4">
        <v>3348708</v>
      </c>
      <c r="F663">
        <v>65.781999999999996</v>
      </c>
      <c r="G663">
        <v>2969</v>
      </c>
      <c r="H663">
        <v>87.471199999999996</v>
      </c>
      <c r="I663">
        <v>30</v>
      </c>
      <c r="J663">
        <v>92</v>
      </c>
      <c r="K663" s="4">
        <v>99.37</v>
      </c>
      <c r="L663" s="4">
        <v>0</v>
      </c>
      <c r="M663" s="4">
        <v>0</v>
      </c>
      <c r="N663" s="4">
        <f t="shared" si="10"/>
        <v>3369938.6132635605</v>
      </c>
      <c r="O663" s="4" t="s">
        <v>3844</v>
      </c>
      <c r="P663" s="4" t="s">
        <v>3845</v>
      </c>
      <c r="Q663" s="4" t="s">
        <v>3846</v>
      </c>
      <c r="R663" s="6" t="s">
        <v>65</v>
      </c>
      <c r="S663" s="6" t="s">
        <v>221</v>
      </c>
      <c r="T663" s="6" t="s">
        <v>222</v>
      </c>
      <c r="U663" s="6" t="s">
        <v>223</v>
      </c>
      <c r="V663" s="6" t="s">
        <v>1193</v>
      </c>
      <c r="W663" s="6" t="s">
        <v>2094</v>
      </c>
      <c r="X663" s="6" t="s">
        <v>3847</v>
      </c>
      <c r="Y663" s="6" t="s">
        <v>227</v>
      </c>
    </row>
    <row r="664" spans="1:25" ht="28.8" x14ac:dyDescent="0.3">
      <c r="A664" s="5" t="s">
        <v>3848</v>
      </c>
      <c r="B664" s="5" t="s">
        <v>4236</v>
      </c>
      <c r="C664" s="5" t="s">
        <v>4236</v>
      </c>
      <c r="D664" s="4" t="s">
        <v>3848</v>
      </c>
      <c r="E664" s="4">
        <v>3545899</v>
      </c>
      <c r="F664" s="4">
        <v>67.736999999999995</v>
      </c>
      <c r="G664" s="4">
        <v>2891</v>
      </c>
      <c r="H664" s="4">
        <v>86.832899999999995</v>
      </c>
      <c r="I664" s="4">
        <v>40</v>
      </c>
      <c r="J664" s="4">
        <v>93</v>
      </c>
      <c r="K664" s="4">
        <v>99.37</v>
      </c>
      <c r="L664" s="4">
        <v>0</v>
      </c>
      <c r="M664" s="4">
        <v>0</v>
      </c>
      <c r="N664" s="4">
        <f t="shared" si="10"/>
        <v>3568379.7926939717</v>
      </c>
      <c r="O664" s="4" t="s">
        <v>3849</v>
      </c>
      <c r="P664" s="4" t="s">
        <v>3850</v>
      </c>
      <c r="Q664" s="4" t="s">
        <v>3851</v>
      </c>
      <c r="R664" s="6" t="s">
        <v>3852</v>
      </c>
      <c r="S664" s="6" t="s">
        <v>324</v>
      </c>
      <c r="T664" s="6" t="s">
        <v>776</v>
      </c>
      <c r="U664" s="6" t="s">
        <v>326</v>
      </c>
      <c r="V664" s="6" t="s">
        <v>1825</v>
      </c>
      <c r="W664" s="6" t="s">
        <v>1826</v>
      </c>
      <c r="X664" s="6" t="s">
        <v>3853</v>
      </c>
      <c r="Y664" s="6" t="s">
        <v>780</v>
      </c>
    </row>
    <row r="665" spans="1:25" ht="28.8" x14ac:dyDescent="0.3">
      <c r="A665" s="5" t="s">
        <v>3854</v>
      </c>
      <c r="B665" s="5" t="s">
        <v>1189</v>
      </c>
      <c r="C665" s="5" t="s">
        <v>37</v>
      </c>
      <c r="D665" s="4" t="s">
        <v>3854</v>
      </c>
      <c r="E665" s="4">
        <v>3394493</v>
      </c>
      <c r="F665">
        <v>65.968000000000004</v>
      </c>
      <c r="G665">
        <v>2930</v>
      </c>
      <c r="H665">
        <v>68.188699999999997</v>
      </c>
      <c r="I665">
        <v>25</v>
      </c>
      <c r="J665">
        <v>94</v>
      </c>
      <c r="K665" s="4">
        <v>99.53</v>
      </c>
      <c r="L665" s="4">
        <v>0</v>
      </c>
      <c r="M665" s="4">
        <v>0</v>
      </c>
      <c r="N665" s="4">
        <f t="shared" si="10"/>
        <v>3410522.4555410431</v>
      </c>
      <c r="O665" s="4" t="s">
        <v>3855</v>
      </c>
      <c r="P665" s="4" t="s">
        <v>3856</v>
      </c>
      <c r="Q665" s="4" t="s">
        <v>3857</v>
      </c>
      <c r="R665" s="6" t="s">
        <v>184</v>
      </c>
      <c r="S665" s="6" t="s">
        <v>619</v>
      </c>
      <c r="T665" s="6" t="s">
        <v>620</v>
      </c>
      <c r="U665" s="6" t="s">
        <v>223</v>
      </c>
      <c r="V665" s="6" t="s">
        <v>621</v>
      </c>
      <c r="W665" s="6" t="s">
        <v>622</v>
      </c>
      <c r="X665" s="6" t="s">
        <v>3858</v>
      </c>
      <c r="Y665" s="6" t="s">
        <v>624</v>
      </c>
    </row>
    <row r="666" spans="1:25" ht="28.8" x14ac:dyDescent="0.3">
      <c r="A666" s="5" t="s">
        <v>3859</v>
      </c>
      <c r="B666" s="5" t="s">
        <v>4204</v>
      </c>
      <c r="C666" s="5" t="s">
        <v>4205</v>
      </c>
      <c r="D666" s="4" t="s">
        <v>3860</v>
      </c>
      <c r="E666" s="4">
        <v>4053411</v>
      </c>
      <c r="F666" s="4">
        <v>66.97</v>
      </c>
      <c r="G666" s="4">
        <v>3211</v>
      </c>
      <c r="H666" s="4">
        <v>107.7801</v>
      </c>
      <c r="I666" s="4">
        <v>61</v>
      </c>
      <c r="J666" s="4">
        <v>91</v>
      </c>
      <c r="K666" s="4">
        <v>99.66</v>
      </c>
      <c r="L666" s="4">
        <v>0</v>
      </c>
      <c r="M666" s="4">
        <v>0</v>
      </c>
      <c r="N666" s="4">
        <f t="shared" si="10"/>
        <v>4067239.6146899462</v>
      </c>
      <c r="O666" s="4" t="s">
        <v>3861</v>
      </c>
      <c r="P666" s="4" t="s">
        <v>3862</v>
      </c>
      <c r="Q666" s="4" t="s">
        <v>3863</v>
      </c>
      <c r="R666" s="6" t="s">
        <v>65</v>
      </c>
      <c r="S666" s="6" t="s">
        <v>324</v>
      </c>
      <c r="T666" s="6" t="s">
        <v>325</v>
      </c>
      <c r="U666" s="6" t="s">
        <v>326</v>
      </c>
      <c r="V666" s="6" t="s">
        <v>327</v>
      </c>
      <c r="W666" s="6" t="s">
        <v>328</v>
      </c>
      <c r="X666" s="6" t="s">
        <v>3864</v>
      </c>
    </row>
    <row r="667" spans="1:25" ht="28.8" x14ac:dyDescent="0.3">
      <c r="A667" s="5" t="s">
        <v>3865</v>
      </c>
      <c r="B667" s="5" t="s">
        <v>1039</v>
      </c>
      <c r="C667" s="5" t="s">
        <v>26</v>
      </c>
      <c r="D667" s="4" t="s">
        <v>3865</v>
      </c>
      <c r="E667" s="4">
        <v>3420454</v>
      </c>
      <c r="F667">
        <v>65.783000000000001</v>
      </c>
      <c r="G667">
        <v>3054</v>
      </c>
      <c r="H667">
        <v>89.24</v>
      </c>
      <c r="I667">
        <v>29</v>
      </c>
      <c r="J667">
        <v>92</v>
      </c>
      <c r="K667" s="4">
        <v>99.69</v>
      </c>
      <c r="L667" s="4">
        <v>0</v>
      </c>
      <c r="M667" s="4">
        <v>0</v>
      </c>
      <c r="N667" s="4">
        <f t="shared" si="10"/>
        <v>3431090.3801785535</v>
      </c>
      <c r="O667" s="4" t="s">
        <v>3866</v>
      </c>
      <c r="P667" s="4" t="s">
        <v>2139</v>
      </c>
      <c r="Q667" s="4" t="s">
        <v>3867</v>
      </c>
      <c r="R667" s="6" t="s">
        <v>65</v>
      </c>
      <c r="S667" s="6" t="s">
        <v>221</v>
      </c>
      <c r="T667" s="6" t="s">
        <v>222</v>
      </c>
      <c r="U667" s="6" t="s">
        <v>223</v>
      </c>
      <c r="V667" s="6" t="s">
        <v>1193</v>
      </c>
      <c r="W667" s="6" t="s">
        <v>2141</v>
      </c>
      <c r="X667" s="6" t="s">
        <v>3868</v>
      </c>
      <c r="Y667" s="6" t="s">
        <v>2143</v>
      </c>
    </row>
    <row r="668" spans="1:25" ht="28.8" x14ac:dyDescent="0.3">
      <c r="A668" s="5" t="s">
        <v>3869</v>
      </c>
      <c r="B668" s="5" t="s">
        <v>2090</v>
      </c>
      <c r="C668" s="5" t="s">
        <v>677</v>
      </c>
      <c r="D668" s="4" t="s">
        <v>3869</v>
      </c>
      <c r="E668" s="4">
        <v>3725183</v>
      </c>
      <c r="F668">
        <v>61.656999999999996</v>
      </c>
      <c r="G668">
        <v>3413</v>
      </c>
      <c r="H668">
        <v>94.802800000000005</v>
      </c>
      <c r="I668">
        <v>42</v>
      </c>
      <c r="J668">
        <v>91</v>
      </c>
      <c r="K668" s="4">
        <v>99.84</v>
      </c>
      <c r="L668" s="4">
        <v>0</v>
      </c>
      <c r="M668" s="4">
        <v>0</v>
      </c>
      <c r="N668" s="4">
        <f t="shared" si="10"/>
        <v>3731152.844551282</v>
      </c>
      <c r="O668" s="4" t="s">
        <v>3870</v>
      </c>
      <c r="P668" s="4" t="s">
        <v>1041</v>
      </c>
      <c r="Q668" s="4" t="s">
        <v>3871</v>
      </c>
      <c r="R668" s="6" t="s">
        <v>65</v>
      </c>
      <c r="S668" s="6" t="s">
        <v>221</v>
      </c>
      <c r="T668" s="6" t="s">
        <v>222</v>
      </c>
      <c r="U668" s="6" t="s">
        <v>223</v>
      </c>
      <c r="V668" s="6" t="s">
        <v>224</v>
      </c>
      <c r="W668" s="6" t="s">
        <v>2141</v>
      </c>
      <c r="X668" s="6" t="s">
        <v>3872</v>
      </c>
      <c r="Y668" s="6" t="s">
        <v>1045</v>
      </c>
    </row>
    <row r="669" spans="1:25" ht="28.8" x14ac:dyDescent="0.3">
      <c r="A669" s="5" t="s">
        <v>3873</v>
      </c>
      <c r="B669" s="5" t="s">
        <v>4253</v>
      </c>
      <c r="C669" s="5" t="s">
        <v>4194</v>
      </c>
      <c r="D669" s="4" t="s">
        <v>3874</v>
      </c>
      <c r="E669" s="4">
        <v>3947701</v>
      </c>
      <c r="F669" s="4">
        <v>68.569999999999993</v>
      </c>
      <c r="G669" s="4">
        <v>3278</v>
      </c>
      <c r="H669" s="4">
        <v>99.038700000000006</v>
      </c>
      <c r="I669" s="4">
        <v>47</v>
      </c>
      <c r="J669" s="4">
        <v>92</v>
      </c>
      <c r="K669" s="4">
        <v>100</v>
      </c>
      <c r="L669" s="4">
        <v>0</v>
      </c>
      <c r="M669" s="4">
        <v>0</v>
      </c>
      <c r="N669" s="4">
        <f t="shared" si="10"/>
        <v>3947701</v>
      </c>
      <c r="O669" s="4" t="s">
        <v>3875</v>
      </c>
      <c r="P669" s="4" t="s">
        <v>3876</v>
      </c>
      <c r="Q669" s="4" t="s">
        <v>3877</v>
      </c>
      <c r="R669" s="6" t="s">
        <v>65</v>
      </c>
      <c r="S669" s="6" t="s">
        <v>324</v>
      </c>
      <c r="T669" s="6" t="s">
        <v>325</v>
      </c>
      <c r="U669" s="6" t="s">
        <v>326</v>
      </c>
      <c r="V669" s="6" t="s">
        <v>327</v>
      </c>
      <c r="W669" s="6" t="s">
        <v>387</v>
      </c>
      <c r="X669" s="6" t="s">
        <v>3878</v>
      </c>
    </row>
    <row r="670" spans="1:25" ht="28.8" x14ac:dyDescent="0.3">
      <c r="A670" s="5" t="s">
        <v>3879</v>
      </c>
      <c r="B670" s="5" t="s">
        <v>4253</v>
      </c>
      <c r="C670" s="5" t="s">
        <v>4194</v>
      </c>
      <c r="D670" s="4" t="s">
        <v>3880</v>
      </c>
      <c r="E670" s="4">
        <v>3879954</v>
      </c>
      <c r="F670" s="4">
        <v>68.554000000000002</v>
      </c>
      <c r="G670" s="4">
        <v>3248</v>
      </c>
      <c r="H670" s="4">
        <v>99.173599999999993</v>
      </c>
      <c r="I670" s="4">
        <v>47</v>
      </c>
      <c r="J670" s="4">
        <v>92</v>
      </c>
      <c r="K670" s="4">
        <v>100</v>
      </c>
      <c r="L670" s="4">
        <v>0</v>
      </c>
      <c r="M670" s="4">
        <v>0</v>
      </c>
      <c r="N670" s="4">
        <f t="shared" si="10"/>
        <v>3879954</v>
      </c>
      <c r="O670" s="4" t="s">
        <v>3881</v>
      </c>
      <c r="P670" s="4" t="s">
        <v>3882</v>
      </c>
      <c r="Q670" s="4" t="s">
        <v>3883</v>
      </c>
      <c r="R670" s="6" t="s">
        <v>65</v>
      </c>
      <c r="S670" s="6" t="s">
        <v>324</v>
      </c>
      <c r="T670" s="6" t="s">
        <v>325</v>
      </c>
      <c r="U670" s="6" t="s">
        <v>326</v>
      </c>
      <c r="V670" s="6" t="s">
        <v>3107</v>
      </c>
      <c r="W670" s="6" t="s">
        <v>328</v>
      </c>
      <c r="X670" s="6" t="s">
        <v>3884</v>
      </c>
    </row>
    <row r="671" spans="1:25" ht="28.8" x14ac:dyDescent="0.3">
      <c r="A671" s="5" t="s">
        <v>3885</v>
      </c>
      <c r="B671" s="5" t="s">
        <v>4210</v>
      </c>
      <c r="C671" s="5" t="s">
        <v>4211</v>
      </c>
      <c r="D671" s="4" t="s">
        <v>3886</v>
      </c>
      <c r="E671" s="4">
        <v>3203092</v>
      </c>
      <c r="F671" s="4">
        <v>66.605999999999995</v>
      </c>
      <c r="G671" s="4">
        <v>2797</v>
      </c>
      <c r="H671" s="4">
        <v>88.565600000000003</v>
      </c>
      <c r="I671" s="4">
        <v>43</v>
      </c>
      <c r="J671" s="4">
        <v>92</v>
      </c>
      <c r="K671" s="4">
        <v>100</v>
      </c>
      <c r="L671" s="4">
        <v>0</v>
      </c>
      <c r="M671" s="4">
        <v>0</v>
      </c>
      <c r="N671" s="4">
        <f t="shared" si="10"/>
        <v>3203092</v>
      </c>
      <c r="O671" s="4" t="s">
        <v>3887</v>
      </c>
      <c r="P671" s="4" t="s">
        <v>3888</v>
      </c>
      <c r="Q671" s="4" t="s">
        <v>3889</v>
      </c>
      <c r="R671" s="6" t="s">
        <v>65</v>
      </c>
      <c r="S671" s="6" t="s">
        <v>324</v>
      </c>
      <c r="T671" s="6" t="s">
        <v>325</v>
      </c>
      <c r="U671" s="6" t="s">
        <v>326</v>
      </c>
      <c r="V671" s="6" t="s">
        <v>327</v>
      </c>
      <c r="W671" s="6" t="s">
        <v>328</v>
      </c>
      <c r="X671" s="6" t="s">
        <v>3890</v>
      </c>
    </row>
    <row r="672" spans="1:25" ht="28.8" x14ac:dyDescent="0.3">
      <c r="A672" s="5" t="s">
        <v>3891</v>
      </c>
      <c r="B672" s="5" t="s">
        <v>2897</v>
      </c>
      <c r="C672" s="5" t="s">
        <v>481</v>
      </c>
      <c r="D672" s="4" t="s">
        <v>3891</v>
      </c>
      <c r="E672" s="4">
        <v>4636964</v>
      </c>
      <c r="F672" s="4">
        <v>64.274000000000001</v>
      </c>
      <c r="G672" s="4">
        <v>3988</v>
      </c>
      <c r="H672" s="4">
        <v>89.115600000000001</v>
      </c>
      <c r="I672" s="4">
        <v>45</v>
      </c>
      <c r="J672" s="4">
        <v>92</v>
      </c>
      <c r="K672" s="4">
        <v>100</v>
      </c>
      <c r="L672" s="4">
        <v>0</v>
      </c>
      <c r="M672" s="4">
        <v>0</v>
      </c>
      <c r="N672" s="4">
        <f t="shared" si="10"/>
        <v>4636964</v>
      </c>
      <c r="O672" s="4" t="s">
        <v>3892</v>
      </c>
      <c r="P672" s="4" t="s">
        <v>3893</v>
      </c>
      <c r="Q672" s="4" t="s">
        <v>3894</v>
      </c>
      <c r="R672" s="6" t="s">
        <v>3895</v>
      </c>
      <c r="S672" s="6" t="s">
        <v>3896</v>
      </c>
      <c r="T672" s="6" t="s">
        <v>3897</v>
      </c>
      <c r="U672" s="6" t="s">
        <v>44</v>
      </c>
    </row>
    <row r="673" spans="1:25" ht="28.8" x14ac:dyDescent="0.3">
      <c r="A673" s="5" t="s">
        <v>3898</v>
      </c>
      <c r="B673" s="5" t="s">
        <v>3899</v>
      </c>
      <c r="C673" s="5" t="s">
        <v>481</v>
      </c>
      <c r="D673" s="4" t="s">
        <v>3898</v>
      </c>
      <c r="E673" s="4">
        <v>4716552</v>
      </c>
      <c r="F673" s="4">
        <v>64.369</v>
      </c>
      <c r="G673" s="4">
        <v>3964</v>
      </c>
      <c r="H673" s="4">
        <v>175.9907</v>
      </c>
      <c r="I673" s="4">
        <v>81</v>
      </c>
      <c r="J673" s="4">
        <v>85</v>
      </c>
      <c r="K673" s="4">
        <v>100</v>
      </c>
      <c r="L673" s="4">
        <v>0</v>
      </c>
      <c r="M673" s="4">
        <v>0</v>
      </c>
      <c r="N673" s="4">
        <f t="shared" si="10"/>
        <v>4716552</v>
      </c>
      <c r="O673" s="4" t="s">
        <v>3900</v>
      </c>
      <c r="P673" s="4" t="s">
        <v>3901</v>
      </c>
      <c r="Q673" s="4" t="s">
        <v>3902</v>
      </c>
      <c r="R673" s="6" t="s">
        <v>3903</v>
      </c>
      <c r="S673" s="6" t="s">
        <v>371</v>
      </c>
      <c r="T673" s="6" t="s">
        <v>3904</v>
      </c>
      <c r="U673" s="6" t="s">
        <v>371</v>
      </c>
      <c r="V673" s="6" t="s">
        <v>3905</v>
      </c>
      <c r="W673" s="6" t="s">
        <v>3906</v>
      </c>
      <c r="Y673" s="6" t="s">
        <v>3818</v>
      </c>
    </row>
    <row r="674" spans="1:25" ht="28.8" x14ac:dyDescent="0.3">
      <c r="A674" s="5" t="s">
        <v>3907</v>
      </c>
      <c r="B674" s="5" t="s">
        <v>3908</v>
      </c>
      <c r="C674" s="5" t="s">
        <v>37</v>
      </c>
      <c r="D674" s="4" t="s">
        <v>3907</v>
      </c>
      <c r="E674" s="4">
        <v>4201639</v>
      </c>
      <c r="F674" s="4">
        <v>64.988</v>
      </c>
      <c r="G674">
        <v>3689</v>
      </c>
      <c r="H674">
        <v>79.245599999999996</v>
      </c>
      <c r="I674">
        <v>27</v>
      </c>
      <c r="J674">
        <v>93</v>
      </c>
      <c r="K674" s="4">
        <v>100</v>
      </c>
      <c r="L674" s="4">
        <v>0</v>
      </c>
      <c r="M674" s="4">
        <v>0</v>
      </c>
      <c r="N674" s="4">
        <f t="shared" si="10"/>
        <v>4201639</v>
      </c>
      <c r="O674" s="4" t="s">
        <v>3909</v>
      </c>
      <c r="P674" s="4" t="s">
        <v>3910</v>
      </c>
      <c r="Q674" s="4" t="s">
        <v>3911</v>
      </c>
      <c r="R674" s="6" t="s">
        <v>3912</v>
      </c>
      <c r="S674" s="6" t="s">
        <v>31</v>
      </c>
      <c r="T674" s="6" t="s">
        <v>32</v>
      </c>
      <c r="U674" s="6" t="s">
        <v>32</v>
      </c>
      <c r="V674" s="6" t="s">
        <v>3913</v>
      </c>
      <c r="W674" s="6" t="s">
        <v>3914</v>
      </c>
      <c r="X674" s="6" t="s">
        <v>3915</v>
      </c>
      <c r="Y674" s="6" t="s">
        <v>3916</v>
      </c>
    </row>
    <row r="675" spans="1:25" ht="28.8" x14ac:dyDescent="0.3">
      <c r="A675" s="5" t="s">
        <v>3917</v>
      </c>
      <c r="B675" s="5" t="s">
        <v>3557</v>
      </c>
      <c r="C675" s="5" t="s">
        <v>481</v>
      </c>
      <c r="D675" s="4" t="s">
        <v>3917</v>
      </c>
      <c r="E675" s="4">
        <v>4631768</v>
      </c>
      <c r="F675" s="4">
        <v>65.899000000000001</v>
      </c>
      <c r="G675">
        <v>3957</v>
      </c>
      <c r="H675">
        <v>93.455600000000004</v>
      </c>
      <c r="I675">
        <v>45</v>
      </c>
      <c r="J675">
        <v>92</v>
      </c>
      <c r="K675" s="4">
        <v>100</v>
      </c>
      <c r="L675" s="4">
        <v>0</v>
      </c>
      <c r="M675" s="4">
        <v>0</v>
      </c>
      <c r="N675" s="4">
        <f t="shared" si="10"/>
        <v>4631768</v>
      </c>
      <c r="O675" s="4" t="s">
        <v>3918</v>
      </c>
      <c r="P675" s="4" t="s">
        <v>3919</v>
      </c>
      <c r="Q675" s="4" t="s">
        <v>3920</v>
      </c>
      <c r="R675" s="6" t="s">
        <v>3921</v>
      </c>
      <c r="S675" s="6" t="s">
        <v>3922</v>
      </c>
      <c r="T675" s="6" t="s">
        <v>3923</v>
      </c>
      <c r="U675" s="6" t="s">
        <v>3924</v>
      </c>
      <c r="V675" s="6" t="s">
        <v>3925</v>
      </c>
      <c r="X675" s="6" t="s">
        <v>3926</v>
      </c>
    </row>
    <row r="676" spans="1:25" ht="28.8" x14ac:dyDescent="0.3">
      <c r="A676" s="5" t="s">
        <v>3927</v>
      </c>
      <c r="B676" s="5" t="s">
        <v>2090</v>
      </c>
      <c r="C676" s="5" t="s">
        <v>677</v>
      </c>
      <c r="D676" s="4" t="s">
        <v>3927</v>
      </c>
      <c r="E676" s="4">
        <v>3634423</v>
      </c>
      <c r="F676" s="4">
        <v>61.56</v>
      </c>
      <c r="G676">
        <v>3323</v>
      </c>
      <c r="H676">
        <v>94.985299999999995</v>
      </c>
      <c r="I676">
        <v>41</v>
      </c>
      <c r="J676">
        <v>91</v>
      </c>
      <c r="K676" s="4">
        <v>100</v>
      </c>
      <c r="L676" s="4">
        <v>0</v>
      </c>
      <c r="M676" s="4">
        <v>0</v>
      </c>
      <c r="N676" s="4">
        <f t="shared" si="10"/>
        <v>3634423.0000000005</v>
      </c>
      <c r="O676" s="4" t="s">
        <v>3928</v>
      </c>
      <c r="P676" s="4" t="s">
        <v>3602</v>
      </c>
      <c r="Q676" s="4" t="s">
        <v>3929</v>
      </c>
      <c r="R676" s="6" t="s">
        <v>65</v>
      </c>
      <c r="S676" s="6" t="s">
        <v>221</v>
      </c>
      <c r="T676" s="6" t="s">
        <v>3930</v>
      </c>
      <c r="U676" s="6" t="s">
        <v>223</v>
      </c>
      <c r="V676" s="6" t="s">
        <v>1193</v>
      </c>
      <c r="W676" s="6" t="s">
        <v>2094</v>
      </c>
      <c r="X676" s="6" t="s">
        <v>3931</v>
      </c>
      <c r="Y676" s="6" t="s">
        <v>3605</v>
      </c>
    </row>
    <row r="677" spans="1:25" ht="28.8" x14ac:dyDescent="0.3">
      <c r="A677" s="5" t="s">
        <v>3932</v>
      </c>
      <c r="B677" s="5" t="s">
        <v>2520</v>
      </c>
      <c r="C677" s="5" t="s">
        <v>99</v>
      </c>
      <c r="D677" s="4" t="s">
        <v>3932</v>
      </c>
      <c r="E677" s="4">
        <v>3506565</v>
      </c>
      <c r="F677" s="4">
        <v>65.742999999999995</v>
      </c>
      <c r="G677" s="4">
        <v>3218</v>
      </c>
      <c r="H677" s="4">
        <v>47.0152</v>
      </c>
      <c r="I677" s="4">
        <v>8</v>
      </c>
      <c r="J677" s="4">
        <v>96</v>
      </c>
      <c r="K677" s="4">
        <v>100</v>
      </c>
      <c r="L677" s="4">
        <v>0</v>
      </c>
      <c r="M677" s="4">
        <v>0</v>
      </c>
      <c r="N677" s="4">
        <f t="shared" si="10"/>
        <v>3506565</v>
      </c>
      <c r="O677" s="4" t="s">
        <v>3933</v>
      </c>
      <c r="P677" s="4" t="s">
        <v>3934</v>
      </c>
      <c r="Q677" s="4" t="s">
        <v>3935</v>
      </c>
      <c r="R677" s="6" t="s">
        <v>65</v>
      </c>
      <c r="S677" s="6" t="s">
        <v>31</v>
      </c>
      <c r="T677" s="6" t="s">
        <v>591</v>
      </c>
      <c r="U677" s="6" t="s">
        <v>32</v>
      </c>
      <c r="V677" s="6" t="s">
        <v>133</v>
      </c>
      <c r="W677" s="6" t="s">
        <v>34</v>
      </c>
      <c r="X677" s="6" t="s">
        <v>3936</v>
      </c>
    </row>
    <row r="678" spans="1:25" ht="28.8" x14ac:dyDescent="0.3">
      <c r="A678" s="5" t="s">
        <v>3937</v>
      </c>
      <c r="B678" s="5" t="s">
        <v>3938</v>
      </c>
      <c r="C678" s="5" t="s">
        <v>99</v>
      </c>
      <c r="D678" s="4" t="s">
        <v>3937</v>
      </c>
      <c r="E678" s="4">
        <v>3410004</v>
      </c>
      <c r="F678" s="4">
        <v>65.867000000000004</v>
      </c>
      <c r="G678" s="4">
        <v>3167</v>
      </c>
      <c r="H678" s="4">
        <v>44.472700000000003</v>
      </c>
      <c r="I678" s="4">
        <v>7</v>
      </c>
      <c r="J678" s="4">
        <v>96</v>
      </c>
      <c r="K678" s="4">
        <v>100</v>
      </c>
      <c r="L678" s="4">
        <v>0</v>
      </c>
      <c r="M678" s="4">
        <v>0</v>
      </c>
      <c r="N678" s="4">
        <f t="shared" si="10"/>
        <v>3410004</v>
      </c>
      <c r="O678" s="4" t="s">
        <v>3939</v>
      </c>
      <c r="P678" s="4" t="s">
        <v>3940</v>
      </c>
      <c r="Q678" s="4" t="s">
        <v>3941</v>
      </c>
      <c r="R678" s="6" t="s">
        <v>65</v>
      </c>
      <c r="S678" s="6" t="s">
        <v>31</v>
      </c>
      <c r="T678" s="6" t="s">
        <v>132</v>
      </c>
      <c r="U678" s="6" t="s">
        <v>32</v>
      </c>
      <c r="V678" s="6" t="s">
        <v>133</v>
      </c>
      <c r="W678" s="6" t="s">
        <v>86</v>
      </c>
      <c r="X678" s="6" t="s">
        <v>3942</v>
      </c>
    </row>
    <row r="679" spans="1:25" x14ac:dyDescent="0.3">
      <c r="A679" s="5" t="s">
        <v>3943</v>
      </c>
      <c r="B679" s="5" t="s">
        <v>4254</v>
      </c>
      <c r="C679" s="5" t="s">
        <v>4208</v>
      </c>
      <c r="D679" s="4" t="s">
        <v>3943</v>
      </c>
      <c r="E679" s="4">
        <v>5020577</v>
      </c>
      <c r="F679" s="4">
        <v>64.370999999999995</v>
      </c>
      <c r="G679" s="4">
        <v>4200</v>
      </c>
      <c r="H679" s="4">
        <v>140.43690000000001</v>
      </c>
      <c r="I679" s="4">
        <v>87</v>
      </c>
      <c r="J679" s="4">
        <v>88</v>
      </c>
      <c r="K679" s="4">
        <v>100</v>
      </c>
      <c r="L679" s="4">
        <v>0</v>
      </c>
      <c r="M679" s="4">
        <v>0</v>
      </c>
      <c r="N679" s="4">
        <f t="shared" si="10"/>
        <v>5020577</v>
      </c>
      <c r="O679" s="4" t="s">
        <v>3944</v>
      </c>
      <c r="P679" s="4" t="s">
        <v>3945</v>
      </c>
      <c r="Q679" s="4" t="s">
        <v>3946</v>
      </c>
      <c r="R679" s="6" t="s">
        <v>1760</v>
      </c>
      <c r="S679" s="6" t="s">
        <v>3947</v>
      </c>
      <c r="T679" s="6" t="s">
        <v>3948</v>
      </c>
      <c r="U679" s="6" t="s">
        <v>3949</v>
      </c>
      <c r="V679" s="6" t="s">
        <v>3950</v>
      </c>
      <c r="W679" s="6" t="s">
        <v>3951</v>
      </c>
      <c r="X679" s="6" t="s">
        <v>3952</v>
      </c>
      <c r="Y679" s="6" t="s">
        <v>2539</v>
      </c>
    </row>
    <row r="680" spans="1:25" ht="28.8" x14ac:dyDescent="0.3">
      <c r="A680" s="5" t="s">
        <v>3953</v>
      </c>
      <c r="B680" s="5" t="s">
        <v>26</v>
      </c>
      <c r="C680" s="5" t="s">
        <v>26</v>
      </c>
      <c r="D680" s="4" t="s">
        <v>3953</v>
      </c>
      <c r="E680" s="4">
        <v>3121474</v>
      </c>
      <c r="F680" s="4">
        <v>65.655000000000001</v>
      </c>
      <c r="G680" s="4">
        <v>2917</v>
      </c>
      <c r="H680" s="4">
        <v>52.611899999999999</v>
      </c>
      <c r="I680" s="4">
        <v>11</v>
      </c>
      <c r="J680" s="4">
        <v>95</v>
      </c>
      <c r="K680" s="4">
        <v>100</v>
      </c>
      <c r="L680" s="4">
        <v>0</v>
      </c>
      <c r="M680" s="4">
        <v>0</v>
      </c>
      <c r="N680" s="4">
        <f t="shared" si="10"/>
        <v>3121474</v>
      </c>
      <c r="O680" s="4" t="s">
        <v>3954</v>
      </c>
      <c r="P680" s="4" t="s">
        <v>3955</v>
      </c>
      <c r="Q680" s="4" t="s">
        <v>3956</v>
      </c>
      <c r="R680" s="6" t="s">
        <v>65</v>
      </c>
      <c r="S680" s="6" t="s">
        <v>370</v>
      </c>
      <c r="T680" s="6" t="s">
        <v>371</v>
      </c>
      <c r="U680" s="6" t="s">
        <v>371</v>
      </c>
      <c r="V680" s="6" t="s">
        <v>1735</v>
      </c>
      <c r="W680" s="6" t="s">
        <v>1873</v>
      </c>
      <c r="X680" s="6" t="s">
        <v>3957</v>
      </c>
      <c r="Y680" s="6" t="s">
        <v>1738</v>
      </c>
    </row>
    <row r="681" spans="1:25" ht="28.8" x14ac:dyDescent="0.3">
      <c r="A681" s="5" t="s">
        <v>3958</v>
      </c>
      <c r="B681" s="5" t="s">
        <v>26</v>
      </c>
      <c r="C681" s="5" t="s">
        <v>26</v>
      </c>
      <c r="D681" s="4" t="s">
        <v>3958</v>
      </c>
      <c r="E681" s="4">
        <v>2628891</v>
      </c>
      <c r="F681" s="4">
        <v>66.421000000000006</v>
      </c>
      <c r="G681" s="4">
        <v>2523</v>
      </c>
      <c r="H681" s="4">
        <v>49.436799999999998</v>
      </c>
      <c r="I681" s="4">
        <v>10</v>
      </c>
      <c r="J681" s="4">
        <v>95</v>
      </c>
      <c r="K681" s="4">
        <v>100</v>
      </c>
      <c r="L681" s="4">
        <v>0</v>
      </c>
      <c r="M681" s="4">
        <v>0</v>
      </c>
      <c r="N681" s="4">
        <f t="shared" si="10"/>
        <v>2628891</v>
      </c>
      <c r="O681" s="4" t="s">
        <v>3959</v>
      </c>
      <c r="P681" s="4" t="s">
        <v>3960</v>
      </c>
      <c r="Q681" s="4" t="s">
        <v>3961</v>
      </c>
      <c r="R681" s="6" t="s">
        <v>65</v>
      </c>
      <c r="S681" s="6" t="s">
        <v>370</v>
      </c>
      <c r="T681" s="6" t="s">
        <v>371</v>
      </c>
      <c r="U681" s="6" t="s">
        <v>371</v>
      </c>
      <c r="V681" s="6" t="s">
        <v>1735</v>
      </c>
      <c r="W681" s="6" t="s">
        <v>1873</v>
      </c>
      <c r="X681" s="6" t="s">
        <v>3962</v>
      </c>
      <c r="Y681" s="6" t="s">
        <v>1738</v>
      </c>
    </row>
    <row r="682" spans="1:25" ht="28.8" x14ac:dyDescent="0.3">
      <c r="A682" s="5" t="s">
        <v>3963</v>
      </c>
      <c r="B682" s="5" t="s">
        <v>49</v>
      </c>
      <c r="C682" s="5" t="s">
        <v>49</v>
      </c>
      <c r="D682" s="4" t="s">
        <v>3963</v>
      </c>
      <c r="E682" s="4">
        <v>3599158</v>
      </c>
      <c r="F682" s="4">
        <v>69.436000000000007</v>
      </c>
      <c r="G682" s="4">
        <v>2972</v>
      </c>
      <c r="H682" s="4">
        <v>56.619399999999999</v>
      </c>
      <c r="I682" s="4">
        <v>22</v>
      </c>
      <c r="J682" s="4">
        <v>95</v>
      </c>
      <c r="K682" s="4">
        <v>100</v>
      </c>
      <c r="L682" s="4">
        <v>0</v>
      </c>
      <c r="M682" s="4">
        <v>0</v>
      </c>
      <c r="N682" s="4">
        <f t="shared" si="10"/>
        <v>3599158</v>
      </c>
      <c r="O682" s="4" t="s">
        <v>3964</v>
      </c>
      <c r="P682" s="4" t="s">
        <v>3965</v>
      </c>
      <c r="Q682" s="4" t="s">
        <v>3966</v>
      </c>
      <c r="R682" s="6" t="s">
        <v>65</v>
      </c>
      <c r="S682" s="6" t="s">
        <v>405</v>
      </c>
      <c r="T682" s="6" t="s">
        <v>406</v>
      </c>
      <c r="U682" s="6" t="s">
        <v>110</v>
      </c>
      <c r="V682" s="6" t="s">
        <v>422</v>
      </c>
      <c r="W682" s="6" t="s">
        <v>423</v>
      </c>
      <c r="X682" s="6" t="s">
        <v>3967</v>
      </c>
    </row>
    <row r="683" spans="1:25" ht="28.8" x14ac:dyDescent="0.3">
      <c r="A683" s="5" t="s">
        <v>3968</v>
      </c>
      <c r="B683" s="5" t="s">
        <v>49</v>
      </c>
      <c r="C683" s="5" t="s">
        <v>49</v>
      </c>
      <c r="D683" s="4" t="s">
        <v>3968</v>
      </c>
      <c r="E683" s="4">
        <v>3603938</v>
      </c>
      <c r="F683" s="4">
        <v>69.040000000000006</v>
      </c>
      <c r="G683" s="4">
        <v>2995</v>
      </c>
      <c r="H683" s="4">
        <v>72.966899999999995</v>
      </c>
      <c r="I683" s="4">
        <v>30</v>
      </c>
      <c r="J683" s="4">
        <v>94</v>
      </c>
      <c r="K683" s="4">
        <v>100</v>
      </c>
      <c r="L683" s="4">
        <v>0</v>
      </c>
      <c r="M683" s="4">
        <v>0</v>
      </c>
      <c r="N683" s="4">
        <f t="shared" si="10"/>
        <v>3603937.9999999995</v>
      </c>
      <c r="O683" s="4" t="s">
        <v>3969</v>
      </c>
      <c r="P683" s="4" t="s">
        <v>3970</v>
      </c>
      <c r="Q683" s="4" t="s">
        <v>3971</v>
      </c>
      <c r="R683" s="6" t="s">
        <v>65</v>
      </c>
      <c r="S683" s="6" t="s">
        <v>405</v>
      </c>
      <c r="T683" s="6" t="s">
        <v>406</v>
      </c>
      <c r="U683" s="6" t="s">
        <v>110</v>
      </c>
      <c r="V683" s="6" t="s">
        <v>407</v>
      </c>
      <c r="W683" s="6" t="s">
        <v>408</v>
      </c>
      <c r="X683" s="6" t="s">
        <v>3972</v>
      </c>
    </row>
    <row r="684" spans="1:25" ht="28.8" x14ac:dyDescent="0.3">
      <c r="A684" s="5" t="s">
        <v>3973</v>
      </c>
      <c r="B684" s="5" t="s">
        <v>49</v>
      </c>
      <c r="C684" s="5" t="s">
        <v>49</v>
      </c>
      <c r="D684" s="4" t="s">
        <v>3973</v>
      </c>
      <c r="E684" s="4">
        <v>3403461</v>
      </c>
      <c r="F684" s="4">
        <v>69.486000000000004</v>
      </c>
      <c r="G684" s="4">
        <v>2879</v>
      </c>
      <c r="H684" s="4">
        <v>53.204900000000002</v>
      </c>
      <c r="I684" s="4">
        <v>22</v>
      </c>
      <c r="J684" s="4">
        <v>95</v>
      </c>
      <c r="K684" s="4">
        <v>100</v>
      </c>
      <c r="L684" s="4">
        <v>0</v>
      </c>
      <c r="M684" s="4">
        <v>0</v>
      </c>
      <c r="N684" s="4">
        <f t="shared" si="10"/>
        <v>3403461</v>
      </c>
      <c r="O684" s="4" t="s">
        <v>3974</v>
      </c>
      <c r="P684" s="4" t="s">
        <v>3975</v>
      </c>
      <c r="Q684" s="4" t="s">
        <v>3976</v>
      </c>
      <c r="R684" s="6" t="s">
        <v>65</v>
      </c>
      <c r="S684" s="6" t="s">
        <v>405</v>
      </c>
      <c r="T684" s="6" t="s">
        <v>406</v>
      </c>
      <c r="U684" s="6" t="s">
        <v>110</v>
      </c>
      <c r="V684" s="6" t="s">
        <v>407</v>
      </c>
      <c r="W684" s="6" t="s">
        <v>423</v>
      </c>
      <c r="X684" s="6" t="s">
        <v>3977</v>
      </c>
    </row>
    <row r="685" spans="1:25" ht="28.8" x14ac:dyDescent="0.3">
      <c r="A685" s="5" t="s">
        <v>3978</v>
      </c>
      <c r="B685" s="5" t="s">
        <v>4195</v>
      </c>
      <c r="C685" s="5" t="s">
        <v>4196</v>
      </c>
      <c r="D685" s="4" t="s">
        <v>3978</v>
      </c>
      <c r="E685" s="4">
        <v>4178274</v>
      </c>
      <c r="F685" s="4">
        <v>67.835999999999999</v>
      </c>
      <c r="G685" s="4">
        <v>3267</v>
      </c>
      <c r="H685" s="4">
        <v>94.048699999999997</v>
      </c>
      <c r="I685" s="4">
        <v>40</v>
      </c>
      <c r="J685" s="4">
        <v>93</v>
      </c>
      <c r="K685" s="4">
        <v>100</v>
      </c>
      <c r="L685" s="4">
        <v>0</v>
      </c>
      <c r="M685" s="4">
        <v>0</v>
      </c>
      <c r="N685" s="4">
        <f t="shared" si="10"/>
        <v>4178274</v>
      </c>
      <c r="O685" s="4" t="s">
        <v>3979</v>
      </c>
      <c r="P685" s="4" t="s">
        <v>3980</v>
      </c>
      <c r="Q685" s="4" t="s">
        <v>3981</v>
      </c>
      <c r="R685" s="6" t="s">
        <v>65</v>
      </c>
      <c r="S685" s="6" t="s">
        <v>405</v>
      </c>
      <c r="T685" s="6" t="s">
        <v>454</v>
      </c>
      <c r="U685" s="6" t="s">
        <v>110</v>
      </c>
      <c r="V685" s="6" t="s">
        <v>422</v>
      </c>
      <c r="W685" s="6" t="s">
        <v>423</v>
      </c>
      <c r="X685" s="6" t="s">
        <v>3982</v>
      </c>
    </row>
    <row r="686" spans="1:25" ht="28.8" x14ac:dyDescent="0.3">
      <c r="A686" s="5" t="s">
        <v>3983</v>
      </c>
      <c r="B686" s="5" t="s">
        <v>49</v>
      </c>
      <c r="C686" s="5" t="s">
        <v>49</v>
      </c>
      <c r="D686" s="4" t="s">
        <v>3983</v>
      </c>
      <c r="E686" s="4">
        <v>3589639</v>
      </c>
      <c r="F686" s="4">
        <v>68.86</v>
      </c>
      <c r="G686" s="4">
        <v>2924</v>
      </c>
      <c r="H686" s="4">
        <v>72.268100000000004</v>
      </c>
      <c r="I686" s="4">
        <v>31</v>
      </c>
      <c r="J686" s="4">
        <v>94</v>
      </c>
      <c r="K686" s="4">
        <v>100</v>
      </c>
      <c r="L686" s="4">
        <v>0</v>
      </c>
      <c r="M686" s="4">
        <v>0</v>
      </c>
      <c r="N686" s="4">
        <f t="shared" si="10"/>
        <v>3589639</v>
      </c>
      <c r="O686" s="4" t="s">
        <v>3984</v>
      </c>
      <c r="P686" s="4" t="s">
        <v>3985</v>
      </c>
      <c r="Q686" s="4" t="s">
        <v>3986</v>
      </c>
      <c r="R686" s="6" t="s">
        <v>92</v>
      </c>
      <c r="S686" s="6" t="s">
        <v>405</v>
      </c>
      <c r="T686" s="6" t="s">
        <v>454</v>
      </c>
      <c r="U686" s="6" t="s">
        <v>110</v>
      </c>
      <c r="V686" s="6" t="s">
        <v>422</v>
      </c>
      <c r="W686" s="6" t="s">
        <v>408</v>
      </c>
      <c r="X686" s="6" t="s">
        <v>3987</v>
      </c>
    </row>
    <row r="687" spans="1:25" ht="28.8" x14ac:dyDescent="0.3">
      <c r="A687" s="5" t="s">
        <v>3988</v>
      </c>
      <c r="B687" s="5" t="s">
        <v>49</v>
      </c>
      <c r="C687" s="5" t="s">
        <v>49</v>
      </c>
      <c r="D687" s="4" t="s">
        <v>3988</v>
      </c>
      <c r="E687" s="4">
        <v>3657233</v>
      </c>
      <c r="F687" s="4">
        <v>68.828999999999994</v>
      </c>
      <c r="G687" s="4">
        <v>3015</v>
      </c>
      <c r="H687" s="4">
        <v>74.239099999999993</v>
      </c>
      <c r="I687" s="4">
        <v>31</v>
      </c>
      <c r="J687" s="4">
        <v>94</v>
      </c>
      <c r="K687" s="4">
        <v>100</v>
      </c>
      <c r="L687" s="4">
        <v>0</v>
      </c>
      <c r="M687" s="4">
        <v>0</v>
      </c>
      <c r="N687" s="4">
        <f t="shared" si="10"/>
        <v>3657233</v>
      </c>
      <c r="O687" s="4" t="s">
        <v>3989</v>
      </c>
      <c r="P687" s="4" t="s">
        <v>3990</v>
      </c>
      <c r="Q687" s="4" t="s">
        <v>3991</v>
      </c>
      <c r="R687" s="6" t="s">
        <v>65</v>
      </c>
      <c r="S687" s="6" t="s">
        <v>405</v>
      </c>
      <c r="T687" s="6" t="s">
        <v>454</v>
      </c>
      <c r="U687" s="6" t="s">
        <v>110</v>
      </c>
      <c r="V687" s="6" t="s">
        <v>422</v>
      </c>
      <c r="W687" s="6" t="s">
        <v>423</v>
      </c>
      <c r="X687" s="6" t="s">
        <v>3992</v>
      </c>
    </row>
    <row r="688" spans="1:25" ht="28.8" x14ac:dyDescent="0.3">
      <c r="A688" s="5" t="s">
        <v>3993</v>
      </c>
      <c r="B688" s="5" t="s">
        <v>26</v>
      </c>
      <c r="C688" s="5" t="s">
        <v>26</v>
      </c>
      <c r="D688" s="4" t="s">
        <v>3993</v>
      </c>
      <c r="E688" s="4">
        <v>2813255</v>
      </c>
      <c r="F688" s="4">
        <v>74.331999999999994</v>
      </c>
      <c r="G688" s="4">
        <v>2575</v>
      </c>
      <c r="H688" s="4">
        <v>49.151499999999999</v>
      </c>
      <c r="I688" s="4">
        <v>12</v>
      </c>
      <c r="J688" s="4">
        <v>96</v>
      </c>
      <c r="K688" s="4">
        <v>100</v>
      </c>
      <c r="L688" s="4">
        <v>0</v>
      </c>
      <c r="M688" s="4">
        <v>0</v>
      </c>
      <c r="N688" s="4">
        <f t="shared" si="10"/>
        <v>2813255</v>
      </c>
      <c r="O688" s="4" t="s">
        <v>3994</v>
      </c>
      <c r="P688" s="4" t="s">
        <v>3995</v>
      </c>
      <c r="Q688" s="4" t="s">
        <v>3996</v>
      </c>
      <c r="R688" s="6" t="s">
        <v>65</v>
      </c>
      <c r="S688" s="6" t="s">
        <v>54</v>
      </c>
      <c r="T688" s="6" t="s">
        <v>1412</v>
      </c>
      <c r="U688" s="6" t="s">
        <v>56</v>
      </c>
      <c r="V688" s="6" t="s">
        <v>1413</v>
      </c>
      <c r="W688" s="6" t="s">
        <v>1414</v>
      </c>
      <c r="X688" s="6" t="s">
        <v>3997</v>
      </c>
    </row>
    <row r="689" spans="1:25" ht="28.8" x14ac:dyDescent="0.3">
      <c r="A689" s="5" t="s">
        <v>3998</v>
      </c>
      <c r="B689" s="5" t="s">
        <v>201</v>
      </c>
      <c r="C689" s="5" t="s">
        <v>37</v>
      </c>
      <c r="D689" s="4" t="s">
        <v>3998</v>
      </c>
      <c r="E689" s="4">
        <v>3580062</v>
      </c>
      <c r="F689" s="4">
        <v>71.376000000000005</v>
      </c>
      <c r="G689">
        <v>3159</v>
      </c>
      <c r="H689">
        <v>59.993000000000002</v>
      </c>
      <c r="I689">
        <v>21</v>
      </c>
      <c r="J689">
        <v>95</v>
      </c>
      <c r="K689" s="4">
        <v>100</v>
      </c>
      <c r="L689" s="4">
        <v>0</v>
      </c>
      <c r="M689" s="4">
        <v>0</v>
      </c>
      <c r="N689" s="4">
        <f t="shared" si="10"/>
        <v>3580062.0000000005</v>
      </c>
      <c r="O689" s="4" t="s">
        <v>3999</v>
      </c>
      <c r="P689" s="4" t="s">
        <v>4000</v>
      </c>
      <c r="Q689" s="4" t="s">
        <v>4001</v>
      </c>
      <c r="R689" s="6" t="s">
        <v>184</v>
      </c>
      <c r="S689" s="6" t="s">
        <v>4002</v>
      </c>
      <c r="T689" s="6" t="s">
        <v>4003</v>
      </c>
      <c r="U689" s="6" t="s">
        <v>44</v>
      </c>
      <c r="V689" s="6" t="s">
        <v>4004</v>
      </c>
      <c r="W689" s="6" t="s">
        <v>4005</v>
      </c>
      <c r="X689" s="6" t="s">
        <v>4006</v>
      </c>
    </row>
    <row r="690" spans="1:25" ht="28.8" x14ac:dyDescent="0.3">
      <c r="A690" s="5" t="s">
        <v>4007</v>
      </c>
      <c r="B690" s="5" t="s">
        <v>49</v>
      </c>
      <c r="C690" s="5" t="s">
        <v>49</v>
      </c>
      <c r="D690" s="4" t="s">
        <v>4007</v>
      </c>
      <c r="E690" s="4">
        <v>3562629</v>
      </c>
      <c r="F690" s="4">
        <v>68.941999999999993</v>
      </c>
      <c r="G690">
        <v>3037</v>
      </c>
      <c r="H690">
        <v>107.9611</v>
      </c>
      <c r="I690">
        <v>46</v>
      </c>
      <c r="J690">
        <v>91</v>
      </c>
      <c r="K690" s="4">
        <v>100</v>
      </c>
      <c r="L690" s="4">
        <v>0</v>
      </c>
      <c r="M690" s="4">
        <v>0</v>
      </c>
      <c r="N690" s="4">
        <f t="shared" si="10"/>
        <v>3562629</v>
      </c>
      <c r="O690" s="4" t="s">
        <v>4008</v>
      </c>
      <c r="P690" s="4" t="s">
        <v>4009</v>
      </c>
      <c r="Q690" s="4" t="s">
        <v>4010</v>
      </c>
      <c r="R690" s="6" t="s">
        <v>65</v>
      </c>
      <c r="S690" s="6" t="s">
        <v>108</v>
      </c>
      <c r="T690" s="6" t="s">
        <v>109</v>
      </c>
      <c r="U690" s="6" t="s">
        <v>110</v>
      </c>
      <c r="V690" s="6" t="s">
        <v>111</v>
      </c>
      <c r="W690" s="6" t="s">
        <v>112</v>
      </c>
      <c r="X690" s="6" t="s">
        <v>4011</v>
      </c>
    </row>
    <row r="691" spans="1:25" ht="28.8" x14ac:dyDescent="0.3">
      <c r="A691" s="5" t="s">
        <v>4012</v>
      </c>
      <c r="B691" s="5" t="s">
        <v>201</v>
      </c>
      <c r="C691" s="5" t="s">
        <v>37</v>
      </c>
      <c r="D691" s="4" t="s">
        <v>4012</v>
      </c>
      <c r="E691" s="4">
        <v>2447829</v>
      </c>
      <c r="F691" s="4">
        <v>64.766000000000005</v>
      </c>
      <c r="G691" s="4">
        <v>2100</v>
      </c>
      <c r="H691" s="4">
        <v>69.682900000000004</v>
      </c>
      <c r="I691" s="4">
        <v>34</v>
      </c>
      <c r="J691" s="4">
        <v>94</v>
      </c>
      <c r="K691" s="4">
        <v>100</v>
      </c>
      <c r="L691" s="4">
        <v>0</v>
      </c>
      <c r="M691" s="4">
        <v>0</v>
      </c>
      <c r="N691" s="4">
        <f t="shared" si="10"/>
        <v>2447829</v>
      </c>
      <c r="O691" s="4" t="s">
        <v>4013</v>
      </c>
      <c r="P691" s="4" t="s">
        <v>4014</v>
      </c>
      <c r="Q691" s="4" t="s">
        <v>4015</v>
      </c>
      <c r="R691" s="6" t="s">
        <v>65</v>
      </c>
      <c r="S691" s="6" t="s">
        <v>4016</v>
      </c>
      <c r="T691" s="6" t="s">
        <v>344</v>
      </c>
      <c r="U691" s="6" t="s">
        <v>371</v>
      </c>
      <c r="V691" s="6" t="s">
        <v>4017</v>
      </c>
      <c r="W691" s="6" t="s">
        <v>4018</v>
      </c>
      <c r="X691" s="6" t="s">
        <v>4019</v>
      </c>
      <c r="Y691" s="6" t="s">
        <v>4020</v>
      </c>
    </row>
    <row r="692" spans="1:25" ht="28.8" x14ac:dyDescent="0.3">
      <c r="A692" s="5" t="s">
        <v>4021</v>
      </c>
      <c r="B692" s="5" t="s">
        <v>4254</v>
      </c>
      <c r="C692" s="5" t="s">
        <v>4208</v>
      </c>
      <c r="D692" s="4" t="s">
        <v>4021</v>
      </c>
      <c r="E692" s="4">
        <v>6784420</v>
      </c>
      <c r="F692" s="4">
        <v>69.477000000000004</v>
      </c>
      <c r="G692" s="4">
        <v>5747</v>
      </c>
      <c r="H692" s="4">
        <v>193.26689999999999</v>
      </c>
      <c r="I692" s="4">
        <v>125</v>
      </c>
      <c r="J692" s="4">
        <v>84</v>
      </c>
      <c r="K692" s="4">
        <v>100</v>
      </c>
      <c r="L692" s="4">
        <v>0</v>
      </c>
      <c r="M692" s="4">
        <v>0</v>
      </c>
      <c r="N692" s="4">
        <f t="shared" si="10"/>
        <v>6784420</v>
      </c>
      <c r="O692" s="4" t="s">
        <v>4022</v>
      </c>
      <c r="P692" s="4" t="s">
        <v>4023</v>
      </c>
      <c r="R692" s="6" t="s">
        <v>1068</v>
      </c>
      <c r="U692" s="6" t="s">
        <v>32</v>
      </c>
    </row>
    <row r="693" spans="1:25" ht="28.8" x14ac:dyDescent="0.3">
      <c r="A693" s="5" t="s">
        <v>4024</v>
      </c>
      <c r="B693" s="5" t="s">
        <v>4254</v>
      </c>
      <c r="C693" s="5" t="s">
        <v>4208</v>
      </c>
      <c r="D693" s="4" t="s">
        <v>4024</v>
      </c>
      <c r="E693" s="4">
        <v>6784546</v>
      </c>
      <c r="F693" s="4">
        <v>69.478999999999999</v>
      </c>
      <c r="G693" s="4">
        <v>5744</v>
      </c>
      <c r="H693" s="4">
        <v>192.77979999999999</v>
      </c>
      <c r="I693" s="4">
        <v>125</v>
      </c>
      <c r="J693" s="4">
        <v>84</v>
      </c>
      <c r="K693" s="4">
        <v>100</v>
      </c>
      <c r="L693" s="4">
        <v>0</v>
      </c>
      <c r="M693" s="4">
        <v>0</v>
      </c>
      <c r="N693" s="4">
        <f t="shared" si="10"/>
        <v>6784546.0000000009</v>
      </c>
      <c r="O693" s="4" t="s">
        <v>4025</v>
      </c>
      <c r="P693" s="4" t="s">
        <v>4026</v>
      </c>
      <c r="R693" s="6" t="s">
        <v>1068</v>
      </c>
      <c r="U693" s="6" t="s">
        <v>32</v>
      </c>
    </row>
    <row r="694" spans="1:25" ht="28.8" x14ac:dyDescent="0.3">
      <c r="A694" s="5" t="s">
        <v>4027</v>
      </c>
      <c r="B694" s="5" t="s">
        <v>26</v>
      </c>
      <c r="C694" s="5" t="s">
        <v>26</v>
      </c>
      <c r="D694" s="4" t="s">
        <v>4027</v>
      </c>
      <c r="E694" s="4">
        <v>4961593</v>
      </c>
      <c r="F694" s="4">
        <v>71.736999999999995</v>
      </c>
      <c r="G694" s="4">
        <v>4515</v>
      </c>
      <c r="H694" s="4">
        <v>115.84229999999999</v>
      </c>
      <c r="I694" s="4">
        <v>44</v>
      </c>
      <c r="J694" s="4">
        <v>89</v>
      </c>
      <c r="K694" s="4">
        <v>100</v>
      </c>
      <c r="L694" s="4">
        <v>0</v>
      </c>
      <c r="M694" s="4">
        <v>0</v>
      </c>
      <c r="N694" s="4">
        <f t="shared" si="10"/>
        <v>4961593</v>
      </c>
      <c r="O694" s="4" t="s">
        <v>4028</v>
      </c>
      <c r="P694" s="4" t="s">
        <v>4029</v>
      </c>
      <c r="Q694" s="4" t="s">
        <v>4030</v>
      </c>
      <c r="R694" s="6" t="s">
        <v>65</v>
      </c>
      <c r="S694" s="6" t="s">
        <v>1879</v>
      </c>
      <c r="T694" s="6" t="s">
        <v>2438</v>
      </c>
      <c r="U694" s="6" t="s">
        <v>44</v>
      </c>
      <c r="V694" s="6" t="s">
        <v>4031</v>
      </c>
      <c r="W694" s="6" t="s">
        <v>4032</v>
      </c>
      <c r="X694" s="6" t="s">
        <v>4033</v>
      </c>
    </row>
    <row r="695" spans="1:25" ht="28.8" x14ac:dyDescent="0.3">
      <c r="A695" s="5" t="s">
        <v>4034</v>
      </c>
      <c r="B695" s="5" t="s">
        <v>751</v>
      </c>
      <c r="C695" s="5" t="s">
        <v>37</v>
      </c>
      <c r="D695" s="4" t="s">
        <v>4034</v>
      </c>
      <c r="E695" s="4">
        <v>6100096</v>
      </c>
      <c r="F695" s="4">
        <v>68.992999999999995</v>
      </c>
      <c r="G695" s="4">
        <v>5078</v>
      </c>
      <c r="H695" s="4">
        <v>129.3314</v>
      </c>
      <c r="I695" s="4">
        <v>75</v>
      </c>
      <c r="J695" s="4">
        <v>89</v>
      </c>
      <c r="K695" s="4">
        <v>100</v>
      </c>
      <c r="L695" s="4">
        <v>0</v>
      </c>
      <c r="M695" s="4">
        <v>0</v>
      </c>
      <c r="N695" s="4">
        <f t="shared" si="10"/>
        <v>6100096</v>
      </c>
      <c r="O695" s="4" t="s">
        <v>4035</v>
      </c>
      <c r="P695" s="4" t="s">
        <v>4036</v>
      </c>
      <c r="Q695" s="4" t="s">
        <v>4037</v>
      </c>
      <c r="R695" s="6" t="s">
        <v>65</v>
      </c>
      <c r="S695" s="6" t="s">
        <v>1879</v>
      </c>
      <c r="T695" s="6" t="s">
        <v>3749</v>
      </c>
      <c r="U695" s="6" t="s">
        <v>44</v>
      </c>
      <c r="V695" s="6" t="s">
        <v>3585</v>
      </c>
      <c r="W695" s="6" t="s">
        <v>3750</v>
      </c>
      <c r="X695" s="6" t="s">
        <v>4038</v>
      </c>
    </row>
    <row r="696" spans="1:25" ht="28.8" x14ac:dyDescent="0.3">
      <c r="A696" s="5" t="s">
        <v>4039</v>
      </c>
      <c r="B696" s="5" t="s">
        <v>751</v>
      </c>
      <c r="C696" s="5" t="s">
        <v>37</v>
      </c>
      <c r="D696" s="4" t="s">
        <v>4039</v>
      </c>
      <c r="E696" s="4">
        <v>5946841</v>
      </c>
      <c r="F696" s="4">
        <v>67.367000000000004</v>
      </c>
      <c r="G696" s="4">
        <v>5394</v>
      </c>
      <c r="H696" s="4">
        <v>107.5551</v>
      </c>
      <c r="I696" s="4">
        <v>46</v>
      </c>
      <c r="J696" s="4">
        <v>90</v>
      </c>
      <c r="K696" s="4">
        <v>100</v>
      </c>
      <c r="L696" s="4">
        <v>0</v>
      </c>
      <c r="M696" s="4">
        <v>0</v>
      </c>
      <c r="N696" s="4">
        <f t="shared" si="10"/>
        <v>5946841</v>
      </c>
      <c r="O696" s="6" t="s">
        <v>4040</v>
      </c>
      <c r="P696" s="4" t="s">
        <v>4041</v>
      </c>
      <c r="Q696" s="4" t="s">
        <v>4042</v>
      </c>
      <c r="R696" s="6" t="s">
        <v>65</v>
      </c>
      <c r="S696" s="6" t="s">
        <v>1879</v>
      </c>
      <c r="T696" s="6" t="s">
        <v>4043</v>
      </c>
      <c r="U696" s="6" t="s">
        <v>44</v>
      </c>
      <c r="V696" s="6" t="s">
        <v>1889</v>
      </c>
      <c r="W696" s="6" t="s">
        <v>4044</v>
      </c>
      <c r="X696" s="6" t="s">
        <v>4045</v>
      </c>
    </row>
    <row r="697" spans="1:25" ht="28.8" x14ac:dyDescent="0.3">
      <c r="A697" s="5" t="s">
        <v>4046</v>
      </c>
      <c r="B697" s="5" t="s">
        <v>804</v>
      </c>
      <c r="C697" s="5" t="s">
        <v>26</v>
      </c>
      <c r="D697" s="4" t="s">
        <v>4046</v>
      </c>
      <c r="E697" s="4">
        <v>5232622</v>
      </c>
      <c r="F697" s="4">
        <v>72.290999999999997</v>
      </c>
      <c r="G697" s="4">
        <v>4953</v>
      </c>
      <c r="H697" s="4">
        <v>118.2984</v>
      </c>
      <c r="I697" s="4">
        <v>54</v>
      </c>
      <c r="J697" s="4">
        <v>89</v>
      </c>
      <c r="K697" s="4">
        <v>100</v>
      </c>
      <c r="L697" s="4">
        <v>0</v>
      </c>
      <c r="M697" s="4">
        <v>0</v>
      </c>
      <c r="N697" s="4">
        <f t="shared" si="10"/>
        <v>5232622</v>
      </c>
      <c r="O697" s="4" t="s">
        <v>4047</v>
      </c>
      <c r="P697" s="4" t="s">
        <v>4048</v>
      </c>
      <c r="Q697" s="4" t="s">
        <v>4049</v>
      </c>
      <c r="R697" s="6" t="s">
        <v>65</v>
      </c>
      <c r="S697" s="6" t="s">
        <v>1879</v>
      </c>
      <c r="T697" s="6" t="s">
        <v>1888</v>
      </c>
      <c r="U697" s="6" t="s">
        <v>44</v>
      </c>
      <c r="V697" s="6" t="s">
        <v>1889</v>
      </c>
      <c r="W697" s="6" t="s">
        <v>1890</v>
      </c>
      <c r="X697" s="6" t="s">
        <v>4050</v>
      </c>
    </row>
    <row r="698" spans="1:25" ht="28.8" x14ac:dyDescent="0.3">
      <c r="A698" s="5" t="s">
        <v>4051</v>
      </c>
      <c r="B698" s="5" t="s">
        <v>26</v>
      </c>
      <c r="C698" s="5" t="s">
        <v>26</v>
      </c>
      <c r="D698" s="4" t="s">
        <v>4051</v>
      </c>
      <c r="E698" s="4">
        <v>4414064</v>
      </c>
      <c r="F698" s="4">
        <v>71.963999999999999</v>
      </c>
      <c r="G698" s="4">
        <v>4017</v>
      </c>
      <c r="H698" s="4">
        <v>99.270399999999995</v>
      </c>
      <c r="I698" s="4">
        <v>37</v>
      </c>
      <c r="J698" s="4">
        <v>91</v>
      </c>
      <c r="K698" s="4">
        <v>100</v>
      </c>
      <c r="L698" s="4">
        <v>0</v>
      </c>
      <c r="M698" s="4">
        <v>0</v>
      </c>
      <c r="N698" s="4">
        <f t="shared" si="10"/>
        <v>4414064</v>
      </c>
      <c r="O698" s="4" t="s">
        <v>4052</v>
      </c>
      <c r="P698" s="4" t="s">
        <v>4053</v>
      </c>
      <c r="Q698" s="4" t="s">
        <v>4054</v>
      </c>
      <c r="R698" s="6" t="s">
        <v>65</v>
      </c>
      <c r="S698" s="6" t="s">
        <v>1879</v>
      </c>
      <c r="T698" s="6" t="s">
        <v>1888</v>
      </c>
      <c r="U698" s="6" t="s">
        <v>44</v>
      </c>
      <c r="V698" s="6" t="s">
        <v>1889</v>
      </c>
      <c r="W698" s="6" t="s">
        <v>4044</v>
      </c>
      <c r="X698" s="6" t="s">
        <v>4055</v>
      </c>
    </row>
    <row r="699" spans="1:25" ht="28.8" x14ac:dyDescent="0.3">
      <c r="A699" s="5" t="s">
        <v>4056</v>
      </c>
      <c r="B699" s="5" t="s">
        <v>201</v>
      </c>
      <c r="C699" s="5" t="s">
        <v>37</v>
      </c>
      <c r="D699" s="4" t="s">
        <v>4056</v>
      </c>
      <c r="E699" s="4">
        <v>4437635</v>
      </c>
      <c r="F699" s="4">
        <v>70.314999999999998</v>
      </c>
      <c r="G699" s="4">
        <v>3916</v>
      </c>
      <c r="H699" s="4">
        <v>87.419300000000007</v>
      </c>
      <c r="I699" s="4">
        <v>31</v>
      </c>
      <c r="J699" s="4">
        <v>92</v>
      </c>
      <c r="K699" s="4">
        <v>100</v>
      </c>
      <c r="L699" s="4">
        <v>0</v>
      </c>
      <c r="M699" s="4">
        <v>0</v>
      </c>
      <c r="N699" s="4">
        <f t="shared" si="10"/>
        <v>4437635</v>
      </c>
      <c r="O699" s="4" t="s">
        <v>4057</v>
      </c>
      <c r="P699" s="4" t="s">
        <v>4058</v>
      </c>
      <c r="Q699" s="4" t="s">
        <v>4059</v>
      </c>
      <c r="R699" s="6" t="s">
        <v>65</v>
      </c>
      <c r="S699" s="6" t="s">
        <v>1879</v>
      </c>
      <c r="T699" s="6" t="s">
        <v>4043</v>
      </c>
      <c r="U699" s="6" t="s">
        <v>44</v>
      </c>
      <c r="V699" s="6" t="s">
        <v>1889</v>
      </c>
      <c r="W699" s="6" t="s">
        <v>4060</v>
      </c>
    </row>
    <row r="700" spans="1:25" ht="28.8" x14ac:dyDescent="0.3">
      <c r="A700" s="5" t="s">
        <v>4061</v>
      </c>
      <c r="B700" s="5" t="s">
        <v>751</v>
      </c>
      <c r="C700" s="5" t="s">
        <v>37</v>
      </c>
      <c r="D700" s="4" t="s">
        <v>4061</v>
      </c>
      <c r="E700" s="4">
        <v>6601977</v>
      </c>
      <c r="F700" s="4">
        <v>69.006</v>
      </c>
      <c r="G700" s="4">
        <v>5530</v>
      </c>
      <c r="H700" s="4">
        <v>129.81190000000001</v>
      </c>
      <c r="I700" s="4">
        <v>75</v>
      </c>
      <c r="J700" s="4">
        <v>89</v>
      </c>
      <c r="K700" s="4">
        <v>100</v>
      </c>
      <c r="L700" s="4">
        <v>0</v>
      </c>
      <c r="M700" s="4">
        <v>0</v>
      </c>
      <c r="N700" s="4">
        <f t="shared" si="10"/>
        <v>6601977</v>
      </c>
      <c r="O700" s="4" t="s">
        <v>4062</v>
      </c>
      <c r="P700" s="4" t="s">
        <v>4063</v>
      </c>
      <c r="Q700" s="4" t="s">
        <v>4064</v>
      </c>
      <c r="R700" s="6" t="s">
        <v>65</v>
      </c>
      <c r="S700" s="6" t="s">
        <v>1879</v>
      </c>
      <c r="T700" s="6" t="s">
        <v>1880</v>
      </c>
      <c r="U700" s="6" t="s">
        <v>44</v>
      </c>
      <c r="V700" s="6" t="s">
        <v>1881</v>
      </c>
      <c r="W700" s="6" t="s">
        <v>3772</v>
      </c>
      <c r="X700" s="6" t="s">
        <v>4065</v>
      </c>
    </row>
    <row r="701" spans="1:25" ht="28.8" x14ac:dyDescent="0.3">
      <c r="A701" s="5" t="s">
        <v>4066</v>
      </c>
      <c r="B701" s="5" t="s">
        <v>751</v>
      </c>
      <c r="C701" s="5" t="s">
        <v>37</v>
      </c>
      <c r="D701" s="4" t="s">
        <v>4066</v>
      </c>
      <c r="E701" s="4">
        <v>6352677</v>
      </c>
      <c r="F701" s="4">
        <v>68.989000000000004</v>
      </c>
      <c r="G701" s="4">
        <v>5343</v>
      </c>
      <c r="H701" s="4">
        <v>133.70779999999999</v>
      </c>
      <c r="I701" s="4">
        <v>75</v>
      </c>
      <c r="J701" s="4">
        <v>89</v>
      </c>
      <c r="K701" s="4">
        <v>100</v>
      </c>
      <c r="L701" s="4">
        <v>0</v>
      </c>
      <c r="M701" s="4">
        <v>0</v>
      </c>
      <c r="N701" s="4">
        <f t="shared" si="10"/>
        <v>6352677</v>
      </c>
      <c r="O701" s="4" t="s">
        <v>4067</v>
      </c>
      <c r="P701" s="4" t="s">
        <v>4068</v>
      </c>
      <c r="Q701" s="4" t="s">
        <v>4069</v>
      </c>
      <c r="R701" s="6" t="s">
        <v>65</v>
      </c>
      <c r="S701" s="6" t="s">
        <v>1879</v>
      </c>
      <c r="T701" s="6" t="s">
        <v>4070</v>
      </c>
      <c r="U701" s="6" t="s">
        <v>44</v>
      </c>
      <c r="V701" s="6" t="s">
        <v>4071</v>
      </c>
      <c r="W701" s="6" t="s">
        <v>4072</v>
      </c>
      <c r="X701" s="6" t="s">
        <v>4073</v>
      </c>
    </row>
    <row r="702" spans="1:25" ht="28.8" x14ac:dyDescent="0.3">
      <c r="A702" s="5" t="s">
        <v>4074</v>
      </c>
      <c r="B702" s="5" t="s">
        <v>751</v>
      </c>
      <c r="C702" s="5" t="s">
        <v>37</v>
      </c>
      <c r="D702" s="4" t="s">
        <v>4074</v>
      </c>
      <c r="E702" s="4">
        <v>6649145</v>
      </c>
      <c r="F702" s="4">
        <v>68.932000000000002</v>
      </c>
      <c r="G702" s="4">
        <v>5544</v>
      </c>
      <c r="H702" s="4">
        <v>140.49279999999999</v>
      </c>
      <c r="I702" s="4">
        <v>79</v>
      </c>
      <c r="J702" s="4">
        <v>88</v>
      </c>
      <c r="K702" s="4">
        <v>100</v>
      </c>
      <c r="L702" s="4">
        <v>0</v>
      </c>
      <c r="M702" s="4">
        <v>0</v>
      </c>
      <c r="N702" s="4">
        <f t="shared" si="10"/>
        <v>6649145</v>
      </c>
      <c r="O702" s="4" t="s">
        <v>4075</v>
      </c>
      <c r="P702" s="4" t="s">
        <v>4076</v>
      </c>
      <c r="Q702" s="4" t="s">
        <v>4077</v>
      </c>
      <c r="R702" s="6" t="s">
        <v>65</v>
      </c>
      <c r="S702" s="6" t="s">
        <v>1879</v>
      </c>
      <c r="T702" s="6" t="s">
        <v>4078</v>
      </c>
      <c r="U702" s="6" t="s">
        <v>44</v>
      </c>
      <c r="V702" s="6" t="s">
        <v>4079</v>
      </c>
      <c r="W702" s="6" t="s">
        <v>4080</v>
      </c>
      <c r="X702" s="6" t="s">
        <v>4081</v>
      </c>
    </row>
    <row r="703" spans="1:25" ht="28.8" x14ac:dyDescent="0.3">
      <c r="A703" s="5" t="s">
        <v>4082</v>
      </c>
      <c r="B703" s="5" t="s">
        <v>481</v>
      </c>
      <c r="C703" s="5" t="s">
        <v>481</v>
      </c>
      <c r="D703" s="4" t="s">
        <v>4082</v>
      </c>
      <c r="E703" s="4">
        <v>4569812</v>
      </c>
      <c r="F703" s="4">
        <v>61.526000000000003</v>
      </c>
      <c r="G703" s="4">
        <v>3902</v>
      </c>
      <c r="H703" s="4">
        <v>88.789599999999993</v>
      </c>
      <c r="I703" s="4">
        <v>45</v>
      </c>
      <c r="J703" s="4">
        <v>92</v>
      </c>
      <c r="K703" s="4">
        <v>100</v>
      </c>
      <c r="L703" s="4">
        <v>0</v>
      </c>
      <c r="M703" s="4">
        <v>0</v>
      </c>
      <c r="N703" s="4">
        <f t="shared" si="10"/>
        <v>4569812</v>
      </c>
      <c r="O703" s="4" t="s">
        <v>4083</v>
      </c>
      <c r="P703" s="4" t="s">
        <v>4084</v>
      </c>
      <c r="Q703" s="4" t="s">
        <v>4085</v>
      </c>
      <c r="R703" s="6" t="s">
        <v>184</v>
      </c>
      <c r="S703" s="6" t="s">
        <v>370</v>
      </c>
      <c r="T703" s="6" t="s">
        <v>3488</v>
      </c>
      <c r="U703" s="6" t="s">
        <v>371</v>
      </c>
      <c r="V703" s="6" t="s">
        <v>4086</v>
      </c>
      <c r="W703" s="6" t="s">
        <v>4087</v>
      </c>
      <c r="X703" s="6" t="s">
        <v>4088</v>
      </c>
    </row>
    <row r="704" spans="1:25" ht="28.8" x14ac:dyDescent="0.3">
      <c r="A704" s="5" t="s">
        <v>4089</v>
      </c>
      <c r="B704" s="5" t="s">
        <v>4225</v>
      </c>
      <c r="C704" s="5" t="s">
        <v>4196</v>
      </c>
      <c r="D704" s="4" t="s">
        <v>4089</v>
      </c>
      <c r="E704" s="4">
        <v>3374563</v>
      </c>
      <c r="F704" s="4">
        <v>68.381</v>
      </c>
      <c r="G704" s="4">
        <v>3075</v>
      </c>
      <c r="H704" s="4">
        <v>74.423400000000001</v>
      </c>
      <c r="I704" s="4">
        <v>33</v>
      </c>
      <c r="J704" s="4">
        <v>93</v>
      </c>
      <c r="K704" s="4">
        <v>100</v>
      </c>
      <c r="L704" s="4">
        <v>0</v>
      </c>
      <c r="M704" s="4">
        <v>0</v>
      </c>
      <c r="N704" s="4">
        <f t="shared" si="10"/>
        <v>3374562.9999999995</v>
      </c>
      <c r="O704" s="4" t="s">
        <v>4090</v>
      </c>
      <c r="P704" s="4" t="s">
        <v>702</v>
      </c>
      <c r="Q704" s="4" t="s">
        <v>4091</v>
      </c>
      <c r="R704" s="6" t="s">
        <v>65</v>
      </c>
      <c r="S704" s="6" t="s">
        <v>370</v>
      </c>
      <c r="T704" s="6" t="s">
        <v>704</v>
      </c>
      <c r="U704" s="6" t="s">
        <v>371</v>
      </c>
      <c r="V704" s="6" t="s">
        <v>1895</v>
      </c>
      <c r="W704" s="6" t="s">
        <v>706</v>
      </c>
      <c r="X704" s="6" t="s">
        <v>4092</v>
      </c>
      <c r="Y704" s="6">
        <v>80</v>
      </c>
    </row>
    <row r="705" spans="1:25" ht="28.8" x14ac:dyDescent="0.3">
      <c r="A705" s="5" t="s">
        <v>4093</v>
      </c>
      <c r="B705" s="5" t="s">
        <v>201</v>
      </c>
      <c r="C705" s="5" t="s">
        <v>37</v>
      </c>
      <c r="D705" s="4" t="s">
        <v>4093</v>
      </c>
      <c r="E705" s="4">
        <v>3080682</v>
      </c>
      <c r="F705" s="4">
        <v>67.742000000000004</v>
      </c>
      <c r="G705" s="4">
        <v>2608</v>
      </c>
      <c r="H705" s="4">
        <v>59.558300000000003</v>
      </c>
      <c r="I705" s="4">
        <v>22</v>
      </c>
      <c r="J705" s="4">
        <v>95</v>
      </c>
      <c r="K705" s="4">
        <v>100</v>
      </c>
      <c r="L705" s="4">
        <v>0</v>
      </c>
      <c r="M705" s="4">
        <v>0</v>
      </c>
      <c r="N705" s="4">
        <f t="shared" si="10"/>
        <v>3080682</v>
      </c>
      <c r="O705" s="4" t="s">
        <v>4094</v>
      </c>
      <c r="P705" s="4" t="s">
        <v>702</v>
      </c>
      <c r="Q705" s="4" t="s">
        <v>4095</v>
      </c>
      <c r="R705" s="6" t="s">
        <v>65</v>
      </c>
      <c r="S705" s="6" t="s">
        <v>370</v>
      </c>
      <c r="T705" s="6" t="s">
        <v>704</v>
      </c>
      <c r="U705" s="6" t="s">
        <v>371</v>
      </c>
      <c r="V705" s="6" t="s">
        <v>1895</v>
      </c>
      <c r="W705" s="6" t="s">
        <v>870</v>
      </c>
      <c r="X705" s="6" t="s">
        <v>4096</v>
      </c>
      <c r="Y705" s="6">
        <v>120</v>
      </c>
    </row>
    <row r="706" spans="1:25" ht="28.8" x14ac:dyDescent="0.3">
      <c r="A706" s="5" t="s">
        <v>4097</v>
      </c>
      <c r="B706" s="5" t="s">
        <v>26</v>
      </c>
      <c r="C706" s="5" t="s">
        <v>26</v>
      </c>
      <c r="D706" s="4" t="s">
        <v>4097</v>
      </c>
      <c r="E706" s="4">
        <v>2799028</v>
      </c>
      <c r="F706" s="4">
        <v>72.441999999999993</v>
      </c>
      <c r="G706">
        <v>2377</v>
      </c>
      <c r="H706">
        <v>66.262100000000004</v>
      </c>
      <c r="I706">
        <v>18</v>
      </c>
      <c r="J706">
        <v>94</v>
      </c>
      <c r="K706" s="4">
        <v>100</v>
      </c>
      <c r="L706" s="4">
        <v>0</v>
      </c>
      <c r="M706" s="4">
        <v>0</v>
      </c>
      <c r="N706" s="4">
        <f t="shared" ref="N706:N716" si="11">((E706/K706))*((100-L706))</f>
        <v>2799028</v>
      </c>
      <c r="O706" s="4" t="s">
        <v>4098</v>
      </c>
      <c r="P706" s="4" t="s">
        <v>4099</v>
      </c>
      <c r="Q706" s="4" t="s">
        <v>4100</v>
      </c>
      <c r="R706" s="6" t="s">
        <v>92</v>
      </c>
      <c r="S706" s="6" t="s">
        <v>619</v>
      </c>
      <c r="T706" s="6" t="s">
        <v>620</v>
      </c>
      <c r="U706" s="6" t="s">
        <v>223</v>
      </c>
      <c r="V706" s="6" t="s">
        <v>4101</v>
      </c>
      <c r="W706" s="6" t="s">
        <v>3811</v>
      </c>
      <c r="X706" s="6" t="s">
        <v>4102</v>
      </c>
      <c r="Y706" s="6" t="s">
        <v>624</v>
      </c>
    </row>
    <row r="707" spans="1:25" ht="28.8" x14ac:dyDescent="0.3">
      <c r="A707" s="5" t="s">
        <v>4103</v>
      </c>
      <c r="B707" s="5" t="s">
        <v>751</v>
      </c>
      <c r="C707" s="5" t="s">
        <v>37</v>
      </c>
      <c r="D707" s="4" t="s">
        <v>4103</v>
      </c>
      <c r="E707" s="4">
        <v>5916302</v>
      </c>
      <c r="F707" s="4">
        <v>64.659000000000006</v>
      </c>
      <c r="G707">
        <v>5048</v>
      </c>
      <c r="H707">
        <v>85.256500000000003</v>
      </c>
      <c r="I707">
        <v>41</v>
      </c>
      <c r="J707">
        <v>93</v>
      </c>
      <c r="K707" s="4">
        <v>100</v>
      </c>
      <c r="L707" s="4">
        <v>0</v>
      </c>
      <c r="M707" s="4">
        <v>0</v>
      </c>
      <c r="N707" s="4">
        <f t="shared" si="11"/>
        <v>5916302</v>
      </c>
      <c r="O707" s="4" t="s">
        <v>4104</v>
      </c>
      <c r="P707" s="4" t="s">
        <v>4105</v>
      </c>
      <c r="Q707" s="4" t="s">
        <v>4106</v>
      </c>
      <c r="R707" s="6" t="s">
        <v>65</v>
      </c>
      <c r="S707" s="6" t="s">
        <v>205</v>
      </c>
      <c r="T707" s="6" t="s">
        <v>1152</v>
      </c>
      <c r="U707" s="6" t="s">
        <v>44</v>
      </c>
      <c r="V707" s="6" t="s">
        <v>3634</v>
      </c>
      <c r="W707" s="6" t="s">
        <v>1154</v>
      </c>
    </row>
    <row r="708" spans="1:25" ht="28.8" x14ac:dyDescent="0.3">
      <c r="A708" s="5" t="s">
        <v>4107</v>
      </c>
      <c r="B708" s="5" t="s">
        <v>201</v>
      </c>
      <c r="C708" s="5" t="s">
        <v>37</v>
      </c>
      <c r="D708" s="4" t="s">
        <v>4107</v>
      </c>
      <c r="E708" s="4">
        <v>3204716</v>
      </c>
      <c r="F708" s="4">
        <v>62.610999999999997</v>
      </c>
      <c r="G708">
        <v>2838</v>
      </c>
      <c r="H708">
        <v>64.53</v>
      </c>
      <c r="I708">
        <v>22</v>
      </c>
      <c r="J708">
        <v>94</v>
      </c>
      <c r="K708" s="4">
        <v>100</v>
      </c>
      <c r="L708" s="4">
        <v>0</v>
      </c>
      <c r="M708" s="4">
        <v>0</v>
      </c>
      <c r="N708" s="4">
        <f t="shared" si="11"/>
        <v>3204716</v>
      </c>
      <c r="O708" s="4" t="s">
        <v>4108</v>
      </c>
      <c r="P708" s="4" t="s">
        <v>4109</v>
      </c>
      <c r="Q708" s="4" t="s">
        <v>4110</v>
      </c>
      <c r="R708" s="6" t="s">
        <v>485</v>
      </c>
      <c r="S708" s="6" t="s">
        <v>370</v>
      </c>
      <c r="T708" s="6" t="s">
        <v>371</v>
      </c>
      <c r="U708" s="6" t="s">
        <v>371</v>
      </c>
      <c r="V708" s="6" t="s">
        <v>4111</v>
      </c>
    </row>
    <row r="709" spans="1:25" ht="28.8" x14ac:dyDescent="0.3">
      <c r="A709" s="5" t="s">
        <v>4112</v>
      </c>
      <c r="B709" s="5" t="s">
        <v>201</v>
      </c>
      <c r="C709" s="5" t="s">
        <v>37</v>
      </c>
      <c r="D709" s="4" t="s">
        <v>4112</v>
      </c>
      <c r="E709" s="4">
        <v>3202032</v>
      </c>
      <c r="F709" s="4">
        <v>62.609000000000002</v>
      </c>
      <c r="G709">
        <v>2826</v>
      </c>
      <c r="H709">
        <v>64.6999</v>
      </c>
      <c r="I709">
        <v>22</v>
      </c>
      <c r="J709">
        <v>94</v>
      </c>
      <c r="K709" s="4">
        <v>100</v>
      </c>
      <c r="L709" s="4">
        <v>0</v>
      </c>
      <c r="M709" s="4">
        <v>0</v>
      </c>
      <c r="N709" s="4">
        <f t="shared" si="11"/>
        <v>3202032</v>
      </c>
      <c r="O709" s="4" t="s">
        <v>4113</v>
      </c>
      <c r="P709" s="4" t="s">
        <v>4114</v>
      </c>
      <c r="Q709" s="4" t="s">
        <v>4115</v>
      </c>
      <c r="R709" s="6" t="s">
        <v>485</v>
      </c>
      <c r="S709" s="6" t="s">
        <v>370</v>
      </c>
      <c r="T709" s="6" t="s">
        <v>371</v>
      </c>
      <c r="U709" s="6" t="s">
        <v>371</v>
      </c>
      <c r="V709" s="6" t="s">
        <v>4116</v>
      </c>
      <c r="W709" s="6" t="s">
        <v>4117</v>
      </c>
      <c r="Y709" s="6" t="s">
        <v>4118</v>
      </c>
    </row>
    <row r="710" spans="1:25" ht="72" x14ac:dyDescent="0.3">
      <c r="A710" s="5" t="s">
        <v>4119</v>
      </c>
      <c r="B710" s="5" t="s">
        <v>201</v>
      </c>
      <c r="C710" s="5" t="s">
        <v>37</v>
      </c>
      <c r="D710" s="4" t="s">
        <v>4119</v>
      </c>
      <c r="E710" s="4">
        <v>3054611</v>
      </c>
      <c r="F710" s="4">
        <v>63.957000000000001</v>
      </c>
      <c r="G710">
        <v>2649</v>
      </c>
      <c r="H710">
        <v>63.639099999999999</v>
      </c>
      <c r="I710">
        <v>25</v>
      </c>
      <c r="J710">
        <v>94</v>
      </c>
      <c r="K710" s="4">
        <v>100</v>
      </c>
      <c r="L710" s="4">
        <v>0</v>
      </c>
      <c r="M710" s="4">
        <v>0</v>
      </c>
      <c r="N710" s="4">
        <f t="shared" si="11"/>
        <v>3054611</v>
      </c>
      <c r="O710" s="4" t="s">
        <v>4120</v>
      </c>
      <c r="P710" s="4" t="s">
        <v>4121</v>
      </c>
      <c r="Q710" s="4" t="s">
        <v>4122</v>
      </c>
      <c r="R710" s="6" t="s">
        <v>485</v>
      </c>
      <c r="S710" s="6" t="s">
        <v>370</v>
      </c>
      <c r="T710" s="6" t="s">
        <v>371</v>
      </c>
      <c r="U710" s="6" t="s">
        <v>371</v>
      </c>
      <c r="V710" s="6" t="s">
        <v>4123</v>
      </c>
      <c r="W710" s="6" t="s">
        <v>4124</v>
      </c>
      <c r="Y710" s="6" t="s">
        <v>4125</v>
      </c>
    </row>
    <row r="711" spans="1:25" ht="28.8" x14ac:dyDescent="0.3">
      <c r="A711" s="5" t="s">
        <v>4126</v>
      </c>
      <c r="B711" s="5" t="s">
        <v>201</v>
      </c>
      <c r="C711" s="5" t="s">
        <v>37</v>
      </c>
      <c r="D711" s="4" t="s">
        <v>4126</v>
      </c>
      <c r="E711" s="4">
        <v>3029294</v>
      </c>
      <c r="F711" s="4">
        <v>63.999000000000002</v>
      </c>
      <c r="G711">
        <v>2613</v>
      </c>
      <c r="H711">
        <v>63.327599999999997</v>
      </c>
      <c r="I711">
        <v>25</v>
      </c>
      <c r="J711">
        <v>95</v>
      </c>
      <c r="K711" s="4">
        <v>100</v>
      </c>
      <c r="L711" s="4">
        <v>0</v>
      </c>
      <c r="M711" s="4">
        <v>0</v>
      </c>
      <c r="N711" s="4">
        <f t="shared" si="11"/>
        <v>3029294</v>
      </c>
      <c r="O711" s="4" t="s">
        <v>4127</v>
      </c>
      <c r="P711" s="4" t="s">
        <v>4128</v>
      </c>
      <c r="Q711" s="4" t="s">
        <v>4129</v>
      </c>
      <c r="R711" s="6" t="s">
        <v>485</v>
      </c>
      <c r="S711" s="6" t="s">
        <v>370</v>
      </c>
      <c r="T711" s="6" t="s">
        <v>371</v>
      </c>
      <c r="U711" s="6" t="s">
        <v>371</v>
      </c>
      <c r="V711" s="6" t="s">
        <v>4130</v>
      </c>
    </row>
    <row r="712" spans="1:25" ht="28.8" x14ac:dyDescent="0.3">
      <c r="A712" s="5" t="s">
        <v>4131</v>
      </c>
      <c r="B712" s="5" t="s">
        <v>201</v>
      </c>
      <c r="C712" s="5" t="s">
        <v>37</v>
      </c>
      <c r="D712" s="4" t="s">
        <v>4131</v>
      </c>
      <c r="E712" s="4">
        <v>3209497</v>
      </c>
      <c r="F712">
        <v>62.603000000000002</v>
      </c>
      <c r="G712">
        <v>2840</v>
      </c>
      <c r="H712">
        <v>64.897199999999998</v>
      </c>
      <c r="I712">
        <v>22</v>
      </c>
      <c r="J712">
        <v>94</v>
      </c>
      <c r="K712" s="4">
        <v>100</v>
      </c>
      <c r="L712" s="4">
        <v>0</v>
      </c>
      <c r="M712" s="4">
        <v>0</v>
      </c>
      <c r="N712" s="4">
        <f t="shared" si="11"/>
        <v>3209497</v>
      </c>
      <c r="O712" s="4" t="s">
        <v>4132</v>
      </c>
      <c r="P712" s="4" t="s">
        <v>4133</v>
      </c>
      <c r="Q712" s="4" t="s">
        <v>4134</v>
      </c>
      <c r="R712" s="6" t="s">
        <v>485</v>
      </c>
      <c r="S712" s="6" t="s">
        <v>370</v>
      </c>
      <c r="T712" s="6" t="s">
        <v>4135</v>
      </c>
      <c r="U712" s="6" t="s">
        <v>371</v>
      </c>
      <c r="V712" s="6" t="s">
        <v>4136</v>
      </c>
      <c r="W712" s="6" t="s">
        <v>4137</v>
      </c>
      <c r="Y712" s="6" t="s">
        <v>4138</v>
      </c>
    </row>
    <row r="713" spans="1:25" ht="28.8" x14ac:dyDescent="0.3">
      <c r="A713" s="5" t="s">
        <v>4139</v>
      </c>
      <c r="B713" s="5" t="s">
        <v>201</v>
      </c>
      <c r="C713" s="5" t="s">
        <v>37</v>
      </c>
      <c r="D713" s="4" t="s">
        <v>4139</v>
      </c>
      <c r="E713" s="4">
        <v>2982444</v>
      </c>
      <c r="F713">
        <v>64.122</v>
      </c>
      <c r="G713">
        <v>2449</v>
      </c>
      <c r="H713">
        <v>65.708500000000001</v>
      </c>
      <c r="I713">
        <v>26</v>
      </c>
      <c r="J713">
        <v>95</v>
      </c>
      <c r="K713" s="4">
        <v>100</v>
      </c>
      <c r="L713" s="4">
        <v>0</v>
      </c>
      <c r="M713" s="4">
        <v>0</v>
      </c>
      <c r="N713" s="4">
        <f t="shared" si="11"/>
        <v>2982444</v>
      </c>
      <c r="O713" s="4" t="s">
        <v>4140</v>
      </c>
      <c r="P713" s="4" t="s">
        <v>4141</v>
      </c>
      <c r="Q713" s="4" t="s">
        <v>4142</v>
      </c>
      <c r="R713" s="6" t="s">
        <v>485</v>
      </c>
      <c r="S713" s="6" t="s">
        <v>370</v>
      </c>
      <c r="T713" s="6" t="s">
        <v>371</v>
      </c>
      <c r="U713" s="6" t="s">
        <v>371</v>
      </c>
      <c r="V713" s="6" t="s">
        <v>1939</v>
      </c>
      <c r="W713" s="6" t="s">
        <v>4143</v>
      </c>
    </row>
    <row r="714" spans="1:25" ht="28.8" x14ac:dyDescent="0.3">
      <c r="A714" s="5" t="s">
        <v>4144</v>
      </c>
      <c r="B714" s="5" t="s">
        <v>201</v>
      </c>
      <c r="C714" s="5" t="s">
        <v>37</v>
      </c>
      <c r="D714" s="4" t="s">
        <v>4144</v>
      </c>
      <c r="E714" s="4">
        <v>3056708</v>
      </c>
      <c r="F714">
        <v>63.953000000000003</v>
      </c>
      <c r="G714">
        <v>2653</v>
      </c>
      <c r="H714">
        <v>63.508899999999997</v>
      </c>
      <c r="I714">
        <v>25</v>
      </c>
      <c r="J714">
        <v>94</v>
      </c>
      <c r="K714" s="4">
        <v>100</v>
      </c>
      <c r="L714" s="4">
        <v>0</v>
      </c>
      <c r="M714" s="4">
        <v>0</v>
      </c>
      <c r="N714" s="4">
        <f t="shared" si="11"/>
        <v>3056708</v>
      </c>
      <c r="O714" s="4" t="s">
        <v>4145</v>
      </c>
      <c r="P714" s="4" t="s">
        <v>4146</v>
      </c>
      <c r="Q714" s="4" t="s">
        <v>4147</v>
      </c>
      <c r="R714" s="6" t="s">
        <v>485</v>
      </c>
      <c r="S714" s="6" t="s">
        <v>370</v>
      </c>
      <c r="T714" s="6" t="s">
        <v>371</v>
      </c>
      <c r="U714" s="6" t="s">
        <v>371</v>
      </c>
      <c r="V714" s="6" t="s">
        <v>4148</v>
      </c>
      <c r="W714" s="6" t="s">
        <v>4149</v>
      </c>
    </row>
    <row r="715" spans="1:25" ht="28.8" x14ac:dyDescent="0.3">
      <c r="A715" s="5" t="s">
        <v>4150</v>
      </c>
      <c r="B715" s="5" t="s">
        <v>201</v>
      </c>
      <c r="C715" s="5" t="s">
        <v>37</v>
      </c>
      <c r="D715" s="4" t="s">
        <v>4150</v>
      </c>
      <c r="E715" s="4">
        <v>3204353</v>
      </c>
      <c r="F715">
        <v>62.618000000000002</v>
      </c>
      <c r="G715">
        <v>2832</v>
      </c>
      <c r="H715">
        <v>65.478499999999997</v>
      </c>
      <c r="I715">
        <v>22</v>
      </c>
      <c r="J715">
        <v>94</v>
      </c>
      <c r="K715" s="4">
        <v>100</v>
      </c>
      <c r="L715" s="4">
        <v>0</v>
      </c>
      <c r="M715" s="4">
        <v>0</v>
      </c>
      <c r="N715" s="4">
        <f t="shared" si="11"/>
        <v>3204353</v>
      </c>
      <c r="O715" s="4" t="s">
        <v>4151</v>
      </c>
      <c r="P715" s="4" t="s">
        <v>4152</v>
      </c>
      <c r="Q715" s="4" t="s">
        <v>4153</v>
      </c>
      <c r="R715" s="6" t="s">
        <v>485</v>
      </c>
      <c r="S715" s="6" t="s">
        <v>370</v>
      </c>
      <c r="T715" s="6" t="s">
        <v>371</v>
      </c>
      <c r="U715" s="6" t="s">
        <v>371</v>
      </c>
      <c r="V715" s="6" t="s">
        <v>820</v>
      </c>
      <c r="W715" s="6" t="s">
        <v>4154</v>
      </c>
    </row>
    <row r="716" spans="1:25" ht="28.8" x14ac:dyDescent="0.3">
      <c r="A716" s="5" t="s">
        <v>4155</v>
      </c>
      <c r="B716" s="5" t="s">
        <v>201</v>
      </c>
      <c r="C716" s="5" t="s">
        <v>37</v>
      </c>
      <c r="D716" s="4" t="s">
        <v>4155</v>
      </c>
      <c r="E716" s="4">
        <v>3060595</v>
      </c>
      <c r="F716">
        <v>63.948</v>
      </c>
      <c r="G716">
        <v>2655</v>
      </c>
      <c r="H716">
        <v>63.887</v>
      </c>
      <c r="I716">
        <v>25</v>
      </c>
      <c r="J716">
        <v>94</v>
      </c>
      <c r="K716" s="4">
        <v>100</v>
      </c>
      <c r="L716" s="4">
        <v>0</v>
      </c>
      <c r="M716" s="4">
        <v>0</v>
      </c>
      <c r="N716" s="4">
        <f t="shared" si="11"/>
        <v>3060595</v>
      </c>
      <c r="O716" s="4" t="s">
        <v>4156</v>
      </c>
      <c r="P716" s="4" t="s">
        <v>4157</v>
      </c>
      <c r="Q716" s="4" t="s">
        <v>4158</v>
      </c>
      <c r="R716" s="6" t="s">
        <v>485</v>
      </c>
      <c r="S716" s="6" t="s">
        <v>370</v>
      </c>
      <c r="T716" s="6" t="s">
        <v>371</v>
      </c>
      <c r="U716" s="6" t="s">
        <v>371</v>
      </c>
      <c r="V716" s="6" t="s">
        <v>4148</v>
      </c>
      <c r="W716" s="6" t="s">
        <v>415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Y606"/>
  <sheetViews>
    <sheetView topLeftCell="J162" workbookViewId="0">
      <selection activeCell="S173" sqref="S173"/>
    </sheetView>
  </sheetViews>
  <sheetFormatPr defaultColWidth="8.88671875" defaultRowHeight="14.4" x14ac:dyDescent="0.3"/>
  <cols>
    <col min="1" max="1" width="20" style="4" customWidth="1"/>
    <col min="2" max="2" width="44.44140625" style="4" customWidth="1"/>
    <col min="3" max="3" width="20" style="4" customWidth="1"/>
    <col min="4" max="4" width="31.88671875" style="4" customWidth="1"/>
    <col min="5" max="5" width="15.109375" style="4" customWidth="1"/>
    <col min="6" max="6" width="7.88671875" style="9" customWidth="1"/>
    <col min="7" max="7" width="7.5546875" style="9" customWidth="1"/>
    <col min="8" max="8" width="8.88671875" style="10"/>
    <col min="9" max="9" width="9.33203125" style="10" customWidth="1"/>
    <col min="10" max="10" width="8.109375" style="10" customWidth="1"/>
    <col min="11" max="11" width="13.44140625" style="4" customWidth="1"/>
    <col min="12" max="12" width="14.5546875" style="4" customWidth="1"/>
    <col min="13" max="13" width="13.44140625" style="4" customWidth="1"/>
    <col min="14" max="14" width="11.5546875" style="4" customWidth="1"/>
    <col min="15" max="15" width="16" style="4" customWidth="1"/>
    <col min="16" max="16" width="12.6640625" style="4" customWidth="1"/>
    <col min="17" max="17" width="15.44140625" style="4" customWidth="1"/>
    <col min="18" max="18" width="27.44140625" style="6" customWidth="1"/>
    <col min="19" max="19" width="21.44140625" style="6" customWidth="1"/>
    <col min="20" max="20" width="30.88671875" style="6" customWidth="1"/>
    <col min="21" max="21" width="15.6640625" style="6" customWidth="1"/>
    <col min="22" max="22" width="22.33203125" style="6" customWidth="1"/>
    <col min="23" max="24" width="23.5546875" style="6" customWidth="1"/>
    <col min="25" max="25" width="12.109375" style="6" customWidth="1"/>
    <col min="26" max="16384" width="8.88671875" style="4"/>
  </cols>
  <sheetData>
    <row r="1" spans="1:25" ht="28.8" x14ac:dyDescent="0.3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3" t="s">
        <v>14</v>
      </c>
      <c r="P1" s="2"/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</row>
    <row r="2" spans="1:25" ht="28.8" x14ac:dyDescent="0.3">
      <c r="A2" s="5" t="s">
        <v>1620</v>
      </c>
      <c r="B2" s="5" t="s">
        <v>4221</v>
      </c>
      <c r="C2" s="5" t="s">
        <v>4198</v>
      </c>
      <c r="D2" s="4" t="s">
        <v>1620</v>
      </c>
      <c r="E2" s="4">
        <v>2239983</v>
      </c>
      <c r="F2" s="8">
        <v>50.594999999999999</v>
      </c>
      <c r="G2" s="8">
        <v>1659</v>
      </c>
      <c r="H2" s="8">
        <v>138.0325</v>
      </c>
      <c r="I2" s="8">
        <v>47</v>
      </c>
      <c r="J2" s="8">
        <v>90</v>
      </c>
      <c r="K2" s="4">
        <v>86.13</v>
      </c>
      <c r="L2" s="4">
        <v>1.72</v>
      </c>
      <c r="M2" s="4">
        <v>100</v>
      </c>
      <c r="N2" s="4">
        <f t="shared" ref="N2:N65" si="0">((E2/K2))*((100-L2))</f>
        <v>2555968.0626959247</v>
      </c>
      <c r="O2" s="4" t="s">
        <v>1621</v>
      </c>
      <c r="P2" s="4" t="s">
        <v>1622</v>
      </c>
      <c r="Q2" s="4" t="s">
        <v>1623</v>
      </c>
      <c r="R2" s="6" t="s">
        <v>1624</v>
      </c>
      <c r="S2" s="6" t="s">
        <v>139</v>
      </c>
      <c r="T2" s="6" t="s">
        <v>598</v>
      </c>
      <c r="U2" s="6" t="s">
        <v>343</v>
      </c>
      <c r="X2" s="6" t="s">
        <v>1625</v>
      </c>
    </row>
    <row r="3" spans="1:25" ht="28.8" x14ac:dyDescent="0.3">
      <c r="A3" s="5" t="s">
        <v>1136</v>
      </c>
      <c r="B3" s="5" t="s">
        <v>4221</v>
      </c>
      <c r="C3" s="5" t="s">
        <v>4198</v>
      </c>
      <c r="D3" s="4" t="s">
        <v>1136</v>
      </c>
      <c r="E3" s="4">
        <v>2388789</v>
      </c>
      <c r="F3" s="8">
        <v>50.686999999999998</v>
      </c>
      <c r="G3" s="8">
        <v>1877</v>
      </c>
      <c r="H3" s="8">
        <v>135.334</v>
      </c>
      <c r="I3" s="8">
        <v>50</v>
      </c>
      <c r="J3" s="8">
        <v>89</v>
      </c>
      <c r="K3" s="4">
        <v>84.31</v>
      </c>
      <c r="L3" s="4">
        <v>2.74</v>
      </c>
      <c r="M3" s="4">
        <v>25</v>
      </c>
      <c r="N3" s="4">
        <f t="shared" si="0"/>
        <v>2755706.5370655912</v>
      </c>
      <c r="O3" s="4" t="s">
        <v>1137</v>
      </c>
      <c r="P3" s="4" t="s">
        <v>1138</v>
      </c>
      <c r="Q3" s="4" t="s">
        <v>1139</v>
      </c>
      <c r="R3" s="6" t="s">
        <v>1140</v>
      </c>
      <c r="S3" s="6" t="s">
        <v>139</v>
      </c>
      <c r="T3" s="6" t="s">
        <v>598</v>
      </c>
      <c r="U3" s="6" t="s">
        <v>343</v>
      </c>
      <c r="X3" s="6" t="s">
        <v>1141</v>
      </c>
    </row>
    <row r="4" spans="1:25" ht="28.8" x14ac:dyDescent="0.3">
      <c r="A4" s="5" t="s">
        <v>2347</v>
      </c>
      <c r="B4" s="5" t="s">
        <v>4221</v>
      </c>
      <c r="C4" s="5" t="s">
        <v>4198</v>
      </c>
      <c r="D4" s="4" t="s">
        <v>2347</v>
      </c>
      <c r="E4" s="4">
        <v>2398146</v>
      </c>
      <c r="F4" s="9">
        <v>51.677</v>
      </c>
      <c r="G4" s="9">
        <v>2085</v>
      </c>
      <c r="H4" s="10">
        <v>77.825900000000004</v>
      </c>
      <c r="I4" s="10">
        <v>40</v>
      </c>
      <c r="J4" s="10">
        <v>93</v>
      </c>
      <c r="K4" s="4">
        <v>82.6</v>
      </c>
      <c r="L4" s="4">
        <v>0.16</v>
      </c>
      <c r="M4" s="4">
        <v>0</v>
      </c>
      <c r="N4" s="4">
        <f t="shared" si="0"/>
        <v>2898679.1360774823</v>
      </c>
      <c r="O4" s="4" t="s">
        <v>2348</v>
      </c>
      <c r="P4" s="4" t="s">
        <v>2349</v>
      </c>
      <c r="Q4" s="4" t="s">
        <v>2350</v>
      </c>
      <c r="R4" s="6" t="s">
        <v>65</v>
      </c>
      <c r="S4" s="6" t="s">
        <v>139</v>
      </c>
      <c r="T4" s="6" t="s">
        <v>959</v>
      </c>
      <c r="U4" s="6" t="s">
        <v>343</v>
      </c>
      <c r="V4" s="6" t="s">
        <v>969</v>
      </c>
      <c r="X4" s="6" t="s">
        <v>2351</v>
      </c>
      <c r="Y4" s="6" t="s">
        <v>347</v>
      </c>
    </row>
    <row r="5" spans="1:25" ht="28.8" x14ac:dyDescent="0.3">
      <c r="A5" s="5" t="s">
        <v>3086</v>
      </c>
      <c r="B5" s="5" t="s">
        <v>4209</v>
      </c>
      <c r="C5" s="5" t="s">
        <v>4198</v>
      </c>
      <c r="D5" s="4" t="s">
        <v>3086</v>
      </c>
      <c r="E5" s="4">
        <v>2412365</v>
      </c>
      <c r="F5" s="8">
        <v>52.134999999999998</v>
      </c>
      <c r="G5" s="8">
        <v>1971</v>
      </c>
      <c r="H5" s="8">
        <v>98.315600000000003</v>
      </c>
      <c r="I5" s="8">
        <v>47</v>
      </c>
      <c r="J5" s="8">
        <v>92</v>
      </c>
      <c r="K5" s="4">
        <v>85.34</v>
      </c>
      <c r="L5" s="4">
        <v>0</v>
      </c>
      <c r="M5" s="4">
        <v>0</v>
      </c>
      <c r="N5" s="4">
        <f t="shared" si="0"/>
        <v>2826769.3930161707</v>
      </c>
      <c r="O5" s="4" t="s">
        <v>3087</v>
      </c>
      <c r="P5" s="4" t="s">
        <v>3088</v>
      </c>
      <c r="Q5" s="4" t="s">
        <v>3089</v>
      </c>
      <c r="R5" s="6" t="s">
        <v>3090</v>
      </c>
      <c r="S5" s="6" t="s">
        <v>139</v>
      </c>
      <c r="T5" s="6" t="s">
        <v>598</v>
      </c>
      <c r="U5" s="6" t="s">
        <v>343</v>
      </c>
      <c r="X5" s="6" t="s">
        <v>3091</v>
      </c>
    </row>
    <row r="6" spans="1:25" ht="28.8" x14ac:dyDescent="0.3">
      <c r="A6" s="5" t="s">
        <v>734</v>
      </c>
      <c r="B6" s="5" t="s">
        <v>4209</v>
      </c>
      <c r="C6" s="5" t="s">
        <v>4198</v>
      </c>
      <c r="D6" s="4" t="s">
        <v>734</v>
      </c>
      <c r="E6" s="4">
        <v>2310493</v>
      </c>
      <c r="F6" s="9">
        <v>52.104999999999997</v>
      </c>
      <c r="G6" s="9">
        <v>1975</v>
      </c>
      <c r="H6" s="10">
        <v>74.865799999999993</v>
      </c>
      <c r="I6" s="10">
        <v>42</v>
      </c>
      <c r="J6" s="10">
        <v>94</v>
      </c>
      <c r="K6" s="4">
        <v>80.17</v>
      </c>
      <c r="L6" s="4">
        <v>4.3099999999999996</v>
      </c>
      <c r="M6" s="4">
        <v>33.33</v>
      </c>
      <c r="N6" s="4">
        <f t="shared" si="0"/>
        <v>2757778.1610328052</v>
      </c>
      <c r="O6" s="4" t="s">
        <v>735</v>
      </c>
      <c r="P6" s="4" t="s">
        <v>736</v>
      </c>
      <c r="Q6" s="4" t="s">
        <v>737</v>
      </c>
      <c r="R6" s="6" t="s">
        <v>65</v>
      </c>
      <c r="S6" s="6" t="s">
        <v>139</v>
      </c>
      <c r="T6" s="6" t="s">
        <v>637</v>
      </c>
      <c r="U6" s="6" t="s">
        <v>343</v>
      </c>
      <c r="V6" s="6" t="s">
        <v>638</v>
      </c>
      <c r="X6" s="6" t="s">
        <v>738</v>
      </c>
      <c r="Y6" s="6" t="s">
        <v>347</v>
      </c>
    </row>
    <row r="7" spans="1:25" ht="28.8" x14ac:dyDescent="0.3">
      <c r="A7" s="5" t="s">
        <v>2001</v>
      </c>
      <c r="B7" s="5" t="s">
        <v>4197</v>
      </c>
      <c r="C7" s="5" t="s">
        <v>4198</v>
      </c>
      <c r="D7" s="4" t="s">
        <v>2001</v>
      </c>
      <c r="E7" s="4">
        <v>1887880</v>
      </c>
      <c r="F7" s="9">
        <v>52.878999999999998</v>
      </c>
      <c r="G7" s="9">
        <v>1434</v>
      </c>
      <c r="H7" s="10">
        <v>68.300600000000003</v>
      </c>
      <c r="I7" s="10">
        <v>37</v>
      </c>
      <c r="J7" s="10">
        <v>95</v>
      </c>
      <c r="K7" s="4">
        <v>73.64</v>
      </c>
      <c r="L7" s="4">
        <v>0.86</v>
      </c>
      <c r="M7" s="4">
        <v>100</v>
      </c>
      <c r="N7" s="4">
        <f t="shared" si="0"/>
        <v>2541613.5687126559</v>
      </c>
      <c r="O7" s="4" t="s">
        <v>2002</v>
      </c>
      <c r="P7" s="4" t="s">
        <v>2003</v>
      </c>
      <c r="Q7" s="4" t="s">
        <v>2004</v>
      </c>
      <c r="R7" s="6" t="s">
        <v>65</v>
      </c>
      <c r="S7" s="6" t="s">
        <v>139</v>
      </c>
      <c r="T7" s="6" t="s">
        <v>191</v>
      </c>
      <c r="U7" s="6" t="s">
        <v>141</v>
      </c>
      <c r="V7" s="6" t="s">
        <v>192</v>
      </c>
      <c r="W7" s="6" t="s">
        <v>193</v>
      </c>
      <c r="X7" s="6" t="s">
        <v>2005</v>
      </c>
    </row>
    <row r="8" spans="1:25" ht="28.8" x14ac:dyDescent="0.3">
      <c r="A8" s="5" t="s">
        <v>1642</v>
      </c>
      <c r="B8" s="5" t="s">
        <v>4197</v>
      </c>
      <c r="C8" s="5" t="s">
        <v>4198</v>
      </c>
      <c r="D8" s="4" t="s">
        <v>1642</v>
      </c>
      <c r="E8" s="4">
        <v>2168390</v>
      </c>
      <c r="F8" s="8">
        <v>50.500999999999998</v>
      </c>
      <c r="G8" s="8">
        <v>1520</v>
      </c>
      <c r="H8" s="8">
        <v>184.16050000000001</v>
      </c>
      <c r="I8" s="8">
        <v>55.5</v>
      </c>
      <c r="J8" s="8">
        <v>87</v>
      </c>
      <c r="K8" s="4">
        <v>87.93</v>
      </c>
      <c r="L8" s="4">
        <v>1.72</v>
      </c>
      <c r="M8" s="4">
        <v>0</v>
      </c>
      <c r="N8" s="4">
        <f t="shared" si="0"/>
        <v>2423625.2610030705</v>
      </c>
      <c r="O8" s="4" t="s">
        <v>1643</v>
      </c>
      <c r="P8" s="4" t="s">
        <v>1644</v>
      </c>
      <c r="Q8" s="4" t="s">
        <v>1645</v>
      </c>
      <c r="R8" s="6" t="s">
        <v>1646</v>
      </c>
      <c r="S8" s="6" t="s">
        <v>139</v>
      </c>
      <c r="T8" s="6" t="s">
        <v>598</v>
      </c>
      <c r="U8" s="6" t="s">
        <v>343</v>
      </c>
      <c r="X8" s="6" t="s">
        <v>1647</v>
      </c>
    </row>
    <row r="9" spans="1:25" ht="28.8" x14ac:dyDescent="0.3">
      <c r="A9" s="5" t="s">
        <v>2926</v>
      </c>
      <c r="B9" s="5" t="s">
        <v>4197</v>
      </c>
      <c r="C9" s="5" t="s">
        <v>4198</v>
      </c>
      <c r="D9" s="4" t="s">
        <v>2926</v>
      </c>
      <c r="E9" s="4">
        <v>2350269</v>
      </c>
      <c r="F9" s="8">
        <v>52.093000000000004</v>
      </c>
      <c r="G9" s="8">
        <v>1865</v>
      </c>
      <c r="H9" s="8">
        <v>120.67019999999999</v>
      </c>
      <c r="I9" s="8">
        <v>48</v>
      </c>
      <c r="J9" s="8">
        <v>90</v>
      </c>
      <c r="K9" s="4">
        <v>78.45</v>
      </c>
      <c r="L9" s="4">
        <v>0</v>
      </c>
      <c r="M9" s="4">
        <v>0</v>
      </c>
      <c r="N9" s="4">
        <f t="shared" si="0"/>
        <v>2995881.4531548754</v>
      </c>
      <c r="O9" s="4" t="s">
        <v>2927</v>
      </c>
      <c r="P9" s="4" t="s">
        <v>2928</v>
      </c>
      <c r="Q9" s="4" t="s">
        <v>2929</v>
      </c>
      <c r="R9" s="6" t="s">
        <v>2930</v>
      </c>
      <c r="S9" s="6" t="s">
        <v>139</v>
      </c>
      <c r="T9" s="6" t="s">
        <v>598</v>
      </c>
      <c r="U9" s="6" t="s">
        <v>343</v>
      </c>
      <c r="X9" s="6" t="s">
        <v>2931</v>
      </c>
    </row>
    <row r="10" spans="1:25" ht="28.8" x14ac:dyDescent="0.3">
      <c r="A10" s="5" t="s">
        <v>2891</v>
      </c>
      <c r="B10" s="5" t="s">
        <v>4197</v>
      </c>
      <c r="C10" s="5" t="s">
        <v>4198</v>
      </c>
      <c r="D10" s="4" t="s">
        <v>2891</v>
      </c>
      <c r="E10" s="4">
        <v>2083420</v>
      </c>
      <c r="F10" s="9">
        <v>49.713000000000001</v>
      </c>
      <c r="G10" s="9">
        <v>1809</v>
      </c>
      <c r="H10" s="10">
        <v>132.73580000000001</v>
      </c>
      <c r="I10" s="10">
        <v>62</v>
      </c>
      <c r="J10" s="10">
        <v>88</v>
      </c>
      <c r="K10" s="4">
        <v>76.92</v>
      </c>
      <c r="L10" s="4">
        <v>0</v>
      </c>
      <c r="M10" s="4">
        <v>0</v>
      </c>
      <c r="N10" s="4">
        <f t="shared" si="0"/>
        <v>2708554.3421736867</v>
      </c>
      <c r="O10" s="4" t="s">
        <v>2892</v>
      </c>
      <c r="P10" s="4" t="s">
        <v>2893</v>
      </c>
      <c r="Q10" s="4" t="s">
        <v>2894</v>
      </c>
      <c r="R10" s="6" t="s">
        <v>65</v>
      </c>
      <c r="S10" s="6" t="s">
        <v>139</v>
      </c>
      <c r="T10" s="6" t="s">
        <v>343</v>
      </c>
      <c r="U10" s="6" t="s">
        <v>343</v>
      </c>
      <c r="X10" s="6" t="s">
        <v>2895</v>
      </c>
    </row>
    <row r="11" spans="1:25" ht="28.8" x14ac:dyDescent="0.3">
      <c r="A11" s="5" t="s">
        <v>1174</v>
      </c>
      <c r="B11" s="5" t="s">
        <v>4197</v>
      </c>
      <c r="C11" s="5" t="s">
        <v>4198</v>
      </c>
      <c r="D11" s="4" t="s">
        <v>1174</v>
      </c>
      <c r="E11" s="4">
        <v>1994085</v>
      </c>
      <c r="F11" s="8">
        <v>50.695999999999998</v>
      </c>
      <c r="G11" s="8">
        <v>1413</v>
      </c>
      <c r="H11" s="8">
        <v>181.5711</v>
      </c>
      <c r="I11" s="8">
        <v>54</v>
      </c>
      <c r="J11" s="8">
        <v>87</v>
      </c>
      <c r="K11" s="4">
        <v>75.94</v>
      </c>
      <c r="L11" s="4">
        <v>2.59</v>
      </c>
      <c r="M11" s="4">
        <v>50</v>
      </c>
      <c r="N11" s="4">
        <f t="shared" si="0"/>
        <v>2557859.0973136686</v>
      </c>
      <c r="O11" s="4" t="s">
        <v>1175</v>
      </c>
      <c r="P11" s="4" t="s">
        <v>1176</v>
      </c>
      <c r="Q11" s="4" t="s">
        <v>1177</v>
      </c>
      <c r="R11" s="6" t="s">
        <v>1178</v>
      </c>
      <c r="S11" s="6" t="s">
        <v>139</v>
      </c>
      <c r="T11" s="6" t="s">
        <v>598</v>
      </c>
      <c r="U11" s="6" t="s">
        <v>343</v>
      </c>
      <c r="X11" s="6" t="s">
        <v>1179</v>
      </c>
    </row>
    <row r="12" spans="1:25" ht="28.8" x14ac:dyDescent="0.3">
      <c r="A12" s="5" t="s">
        <v>3319</v>
      </c>
      <c r="B12" s="5" t="s">
        <v>4199</v>
      </c>
      <c r="C12" s="5" t="s">
        <v>4198</v>
      </c>
      <c r="D12" s="4" t="s">
        <v>3319</v>
      </c>
      <c r="E12" s="4">
        <v>2704509</v>
      </c>
      <c r="F12" s="8">
        <v>55.292000000000002</v>
      </c>
      <c r="G12" s="8">
        <v>2317</v>
      </c>
      <c r="H12" s="8">
        <v>127.9409</v>
      </c>
      <c r="I12" s="8">
        <v>56</v>
      </c>
      <c r="J12" s="8">
        <v>89</v>
      </c>
      <c r="K12" s="4">
        <v>92.37</v>
      </c>
      <c r="L12" s="4">
        <v>0</v>
      </c>
      <c r="M12" s="4">
        <v>0</v>
      </c>
      <c r="N12" s="4">
        <f t="shared" si="0"/>
        <v>2927908.4118220201</v>
      </c>
      <c r="O12" s="4" t="s">
        <v>3320</v>
      </c>
      <c r="P12" s="4" t="s">
        <v>3321</v>
      </c>
      <c r="Q12" s="4" t="s">
        <v>3322</v>
      </c>
      <c r="R12" s="6" t="s">
        <v>3323</v>
      </c>
      <c r="S12" s="6" t="s">
        <v>1867</v>
      </c>
      <c r="T12" s="6" t="s">
        <v>2134</v>
      </c>
      <c r="U12" s="6" t="s">
        <v>141</v>
      </c>
      <c r="V12" s="6" t="s">
        <v>192</v>
      </c>
      <c r="X12" s="6" t="s">
        <v>3324</v>
      </c>
    </row>
    <row r="13" spans="1:25" ht="28.8" x14ac:dyDescent="0.3">
      <c r="A13" s="5" t="s">
        <v>1275</v>
      </c>
      <c r="B13" s="5" t="s">
        <v>4199</v>
      </c>
      <c r="C13" s="5" t="s">
        <v>4198</v>
      </c>
      <c r="D13" s="4" t="s">
        <v>1275</v>
      </c>
      <c r="E13" s="4">
        <v>2138219</v>
      </c>
      <c r="F13" s="9">
        <v>55.335999999999999</v>
      </c>
      <c r="G13" s="9">
        <v>1633</v>
      </c>
      <c r="H13" s="10">
        <v>74.1494</v>
      </c>
      <c r="I13" s="10">
        <v>40</v>
      </c>
      <c r="J13" s="10">
        <v>94</v>
      </c>
      <c r="K13" s="4">
        <v>88.01</v>
      </c>
      <c r="L13" s="4">
        <v>2.0699999999999998</v>
      </c>
      <c r="M13" s="4">
        <v>100</v>
      </c>
      <c r="N13" s="4">
        <f t="shared" si="0"/>
        <v>2379227.2090671514</v>
      </c>
      <c r="O13" s="4" t="s">
        <v>1276</v>
      </c>
      <c r="P13" s="4" t="s">
        <v>1277</v>
      </c>
      <c r="Q13" s="4" t="s">
        <v>1278</v>
      </c>
      <c r="R13" s="6" t="s">
        <v>65</v>
      </c>
      <c r="S13" s="6" t="s">
        <v>1279</v>
      </c>
      <c r="T13" s="6" t="s">
        <v>561</v>
      </c>
      <c r="U13" s="6" t="s">
        <v>141</v>
      </c>
      <c r="V13" s="6" t="s">
        <v>284</v>
      </c>
      <c r="W13" s="6" t="s">
        <v>562</v>
      </c>
      <c r="X13" s="6" t="s">
        <v>1280</v>
      </c>
    </row>
    <row r="14" spans="1:25" ht="28.8" x14ac:dyDescent="0.3">
      <c r="A14" s="5" t="s">
        <v>187</v>
      </c>
      <c r="B14" s="5" t="s">
        <v>4199</v>
      </c>
      <c r="C14" s="5" t="s">
        <v>4198</v>
      </c>
      <c r="D14" s="4" t="s">
        <v>187</v>
      </c>
      <c r="E14" s="4">
        <v>3011241</v>
      </c>
      <c r="F14" s="9">
        <v>55.524000000000001</v>
      </c>
      <c r="G14" s="9">
        <v>1984</v>
      </c>
      <c r="H14" s="10">
        <v>83.172399999999996</v>
      </c>
      <c r="I14" s="10">
        <v>45</v>
      </c>
      <c r="J14" s="10">
        <v>95</v>
      </c>
      <c r="K14" s="4">
        <v>85.58</v>
      </c>
      <c r="L14" s="4">
        <v>9.25</v>
      </c>
      <c r="M14" s="4">
        <v>18.18</v>
      </c>
      <c r="N14" s="4">
        <f t="shared" si="0"/>
        <v>3193154.0167095116</v>
      </c>
      <c r="O14" s="4" t="s">
        <v>188</v>
      </c>
      <c r="P14" s="4" t="s">
        <v>189</v>
      </c>
      <c r="Q14" s="4" t="s">
        <v>190</v>
      </c>
      <c r="R14" s="6" t="s">
        <v>65</v>
      </c>
      <c r="S14" s="6" t="s">
        <v>139</v>
      </c>
      <c r="T14" s="6" t="s">
        <v>191</v>
      </c>
      <c r="U14" s="6" t="s">
        <v>141</v>
      </c>
      <c r="V14" s="6" t="s">
        <v>192</v>
      </c>
      <c r="W14" s="6" t="s">
        <v>193</v>
      </c>
      <c r="X14" s="6" t="s">
        <v>194</v>
      </c>
    </row>
    <row r="15" spans="1:25" ht="28.8" x14ac:dyDescent="0.3">
      <c r="A15" s="5" t="s">
        <v>3456</v>
      </c>
      <c r="B15" s="5" t="s">
        <v>4198</v>
      </c>
      <c r="C15" s="5" t="s">
        <v>4198</v>
      </c>
      <c r="D15" s="4" t="s">
        <v>3456</v>
      </c>
      <c r="E15" s="4">
        <v>2620764</v>
      </c>
      <c r="F15" s="9">
        <v>52.738999999999997</v>
      </c>
      <c r="G15" s="9">
        <v>2275</v>
      </c>
      <c r="H15" s="10">
        <v>85.199100000000001</v>
      </c>
      <c r="I15" s="10">
        <v>47</v>
      </c>
      <c r="J15" s="10">
        <v>93</v>
      </c>
      <c r="K15" s="4">
        <v>94.83</v>
      </c>
      <c r="L15" s="4">
        <v>0</v>
      </c>
      <c r="M15" s="4">
        <v>0</v>
      </c>
      <c r="N15" s="4">
        <f t="shared" si="0"/>
        <v>2763644.4163239482</v>
      </c>
      <c r="O15" s="4" t="s">
        <v>3457</v>
      </c>
      <c r="P15" s="4" t="s">
        <v>3458</v>
      </c>
      <c r="Q15" s="4" t="s">
        <v>3459</v>
      </c>
      <c r="R15" s="6" t="s">
        <v>65</v>
      </c>
      <c r="S15" s="6" t="s">
        <v>1018</v>
      </c>
      <c r="T15" s="6" t="s">
        <v>1541</v>
      </c>
      <c r="U15" s="6" t="s">
        <v>141</v>
      </c>
      <c r="V15" s="6" t="s">
        <v>612</v>
      </c>
      <c r="W15" s="6" t="s">
        <v>613</v>
      </c>
      <c r="X15" s="6" t="s">
        <v>3460</v>
      </c>
    </row>
    <row r="16" spans="1:25" ht="28.8" x14ac:dyDescent="0.3">
      <c r="A16" s="5" t="s">
        <v>2389</v>
      </c>
      <c r="B16" s="5" t="s">
        <v>4198</v>
      </c>
      <c r="C16" s="5" t="s">
        <v>4198</v>
      </c>
      <c r="D16" s="4" t="s">
        <v>2389</v>
      </c>
      <c r="E16" s="4">
        <v>2518767</v>
      </c>
      <c r="F16" s="9">
        <v>52.811</v>
      </c>
      <c r="G16" s="9">
        <v>2090</v>
      </c>
      <c r="H16" s="10">
        <v>80.102900000000005</v>
      </c>
      <c r="I16" s="10">
        <v>45</v>
      </c>
      <c r="J16" s="10">
        <v>93</v>
      </c>
      <c r="K16" s="4">
        <v>91.38</v>
      </c>
      <c r="L16" s="4">
        <v>0.16</v>
      </c>
      <c r="M16" s="4">
        <v>0</v>
      </c>
      <c r="N16" s="4">
        <f t="shared" si="0"/>
        <v>2751955.5403808276</v>
      </c>
      <c r="O16" s="4" t="s">
        <v>2390</v>
      </c>
      <c r="P16" s="4" t="s">
        <v>2391</v>
      </c>
      <c r="Q16" s="4" t="s">
        <v>2392</v>
      </c>
      <c r="R16" s="6" t="s">
        <v>65</v>
      </c>
      <c r="S16" s="6" t="s">
        <v>302</v>
      </c>
      <c r="T16" s="6" t="s">
        <v>611</v>
      </c>
      <c r="U16" s="6" t="s">
        <v>141</v>
      </c>
      <c r="V16" s="6" t="s">
        <v>2393</v>
      </c>
      <c r="W16" s="6" t="s">
        <v>1542</v>
      </c>
      <c r="X16" s="6" t="s">
        <v>2394</v>
      </c>
    </row>
    <row r="17" spans="1:25" ht="28.8" x14ac:dyDescent="0.3">
      <c r="A17" s="5" t="s">
        <v>3129</v>
      </c>
      <c r="B17" s="5" t="s">
        <v>4245</v>
      </c>
      <c r="C17" s="5" t="s">
        <v>4203</v>
      </c>
      <c r="D17" s="4" t="s">
        <v>3129</v>
      </c>
      <c r="E17" s="4">
        <v>2492405</v>
      </c>
      <c r="F17" s="8">
        <v>59.923000000000002</v>
      </c>
      <c r="G17" s="8">
        <v>1953</v>
      </c>
      <c r="H17" s="8">
        <v>147.75829999999999</v>
      </c>
      <c r="I17" s="8">
        <v>52</v>
      </c>
      <c r="J17" s="8">
        <v>88</v>
      </c>
      <c r="K17" s="4">
        <v>86.91</v>
      </c>
      <c r="L17" s="4">
        <v>0</v>
      </c>
      <c r="M17" s="4">
        <v>0</v>
      </c>
      <c r="N17" s="4">
        <f t="shared" si="0"/>
        <v>2867800.0230123117</v>
      </c>
      <c r="O17" s="4" t="s">
        <v>3130</v>
      </c>
      <c r="P17" s="4" t="s">
        <v>3131</v>
      </c>
      <c r="Q17" s="4" t="s">
        <v>3132</v>
      </c>
      <c r="R17" s="6" t="s">
        <v>3133</v>
      </c>
      <c r="S17" s="6" t="s">
        <v>139</v>
      </c>
      <c r="T17" s="6" t="s">
        <v>598</v>
      </c>
      <c r="U17" s="6" t="s">
        <v>343</v>
      </c>
      <c r="X17" s="6" t="s">
        <v>3134</v>
      </c>
    </row>
    <row r="18" spans="1:25" ht="28.8" x14ac:dyDescent="0.3">
      <c r="A18" s="5" t="s">
        <v>3081</v>
      </c>
      <c r="B18" s="5" t="s">
        <v>4245</v>
      </c>
      <c r="C18" s="5" t="s">
        <v>4203</v>
      </c>
      <c r="D18" s="4" t="s">
        <v>3081</v>
      </c>
      <c r="E18" s="4">
        <v>2407408</v>
      </c>
      <c r="F18" s="9">
        <v>59.48</v>
      </c>
      <c r="G18" s="9">
        <v>2007</v>
      </c>
      <c r="H18" s="10">
        <v>116.9088</v>
      </c>
      <c r="I18" s="10">
        <v>51</v>
      </c>
      <c r="J18" s="10">
        <v>90</v>
      </c>
      <c r="K18" s="4">
        <v>85</v>
      </c>
      <c r="L18" s="4">
        <v>0</v>
      </c>
      <c r="M18" s="4">
        <v>0</v>
      </c>
      <c r="N18" s="4">
        <f t="shared" si="0"/>
        <v>2832244.7058823532</v>
      </c>
      <c r="O18" s="4" t="s">
        <v>3082</v>
      </c>
      <c r="P18" s="4" t="s">
        <v>3083</v>
      </c>
      <c r="Q18" s="4" t="s">
        <v>3084</v>
      </c>
      <c r="R18" s="6" t="s">
        <v>65</v>
      </c>
      <c r="S18" s="6" t="s">
        <v>139</v>
      </c>
      <c r="T18" s="6" t="s">
        <v>343</v>
      </c>
      <c r="U18" s="6" t="s">
        <v>343</v>
      </c>
      <c r="X18" s="6" t="s">
        <v>3085</v>
      </c>
    </row>
    <row r="19" spans="1:25" ht="28.8" x14ac:dyDescent="0.3">
      <c r="A19" s="5" t="s">
        <v>3008</v>
      </c>
      <c r="B19" s="5" t="s">
        <v>4245</v>
      </c>
      <c r="C19" s="5" t="s">
        <v>4203</v>
      </c>
      <c r="D19" s="4" t="s">
        <v>3008</v>
      </c>
      <c r="E19" s="4">
        <v>2468370</v>
      </c>
      <c r="F19" s="9">
        <v>59.508000000000003</v>
      </c>
      <c r="G19" s="9">
        <v>1993</v>
      </c>
      <c r="H19" s="10">
        <v>121.10639999999999</v>
      </c>
      <c r="I19" s="10">
        <v>48</v>
      </c>
      <c r="J19" s="10">
        <v>90</v>
      </c>
      <c r="K19" s="4">
        <v>82.57</v>
      </c>
      <c r="L19" s="4">
        <v>0</v>
      </c>
      <c r="M19" s="4">
        <v>0</v>
      </c>
      <c r="N19" s="4">
        <f t="shared" si="0"/>
        <v>2989427.1527189054</v>
      </c>
      <c r="O19" s="4" t="s">
        <v>3009</v>
      </c>
      <c r="P19" s="4" t="s">
        <v>3010</v>
      </c>
      <c r="Q19" s="4" t="s">
        <v>3011</v>
      </c>
      <c r="R19" s="6" t="s">
        <v>65</v>
      </c>
      <c r="S19" s="6" t="s">
        <v>139</v>
      </c>
      <c r="T19" s="6" t="s">
        <v>343</v>
      </c>
      <c r="U19" s="6" t="s">
        <v>343</v>
      </c>
      <c r="X19" s="6" t="s">
        <v>3012</v>
      </c>
    </row>
    <row r="20" spans="1:25" ht="28.8" x14ac:dyDescent="0.3">
      <c r="A20" s="5" t="s">
        <v>2849</v>
      </c>
      <c r="B20" s="5" t="s">
        <v>4245</v>
      </c>
      <c r="C20" s="5" t="s">
        <v>4203</v>
      </c>
      <c r="D20" s="4" t="s">
        <v>2849</v>
      </c>
      <c r="E20" s="4">
        <v>2160153</v>
      </c>
      <c r="F20" s="9">
        <v>61.606999999999999</v>
      </c>
      <c r="G20" s="9">
        <v>1848</v>
      </c>
      <c r="H20" s="10">
        <v>80.790599999999998</v>
      </c>
      <c r="I20" s="10">
        <v>39</v>
      </c>
      <c r="J20" s="10">
        <v>93</v>
      </c>
      <c r="K20" s="4">
        <v>74.14</v>
      </c>
      <c r="L20" s="4">
        <v>0</v>
      </c>
      <c r="M20" s="4">
        <v>0</v>
      </c>
      <c r="N20" s="4">
        <f t="shared" si="0"/>
        <v>2913613.4340437008</v>
      </c>
      <c r="O20" s="4" t="s">
        <v>2850</v>
      </c>
      <c r="P20" s="4" t="s">
        <v>2851</v>
      </c>
      <c r="Q20" s="4" t="s">
        <v>2852</v>
      </c>
      <c r="R20" s="6" t="s">
        <v>65</v>
      </c>
      <c r="S20" s="6" t="s">
        <v>139</v>
      </c>
      <c r="T20" s="6" t="s">
        <v>637</v>
      </c>
      <c r="U20" s="6" t="s">
        <v>343</v>
      </c>
      <c r="V20" s="6" t="s">
        <v>638</v>
      </c>
      <c r="X20" s="6" t="s">
        <v>2853</v>
      </c>
      <c r="Y20" s="6" t="s">
        <v>347</v>
      </c>
    </row>
    <row r="21" spans="1:25" ht="28.8" x14ac:dyDescent="0.3">
      <c r="A21" s="5" t="s">
        <v>338</v>
      </c>
      <c r="B21" s="5" t="s">
        <v>4202</v>
      </c>
      <c r="C21" s="5" t="s">
        <v>4203</v>
      </c>
      <c r="D21" s="4" t="s">
        <v>338</v>
      </c>
      <c r="E21" s="4">
        <v>1878145</v>
      </c>
      <c r="F21" s="9">
        <v>60.475999999999999</v>
      </c>
      <c r="G21" s="9">
        <v>1654</v>
      </c>
      <c r="H21" s="10">
        <v>83.045299999999997</v>
      </c>
      <c r="I21" s="10">
        <v>41</v>
      </c>
      <c r="J21" s="10">
        <v>93</v>
      </c>
      <c r="K21" s="4">
        <v>71.790000000000006</v>
      </c>
      <c r="L21" s="4">
        <v>6.9</v>
      </c>
      <c r="M21" s="4">
        <v>0</v>
      </c>
      <c r="N21" s="4">
        <f t="shared" si="0"/>
        <v>2435649.8049867665</v>
      </c>
      <c r="O21" s="4" t="s">
        <v>339</v>
      </c>
      <c r="P21" s="4" t="s">
        <v>340</v>
      </c>
      <c r="Q21" s="4" t="s">
        <v>341</v>
      </c>
      <c r="R21" s="6" t="s">
        <v>65</v>
      </c>
      <c r="S21" s="6" t="s">
        <v>139</v>
      </c>
      <c r="T21" s="6" t="s">
        <v>342</v>
      </c>
      <c r="U21" s="6" t="s">
        <v>343</v>
      </c>
      <c r="V21" s="6" t="s">
        <v>345</v>
      </c>
      <c r="X21" s="6" t="s">
        <v>346</v>
      </c>
      <c r="Y21" s="6" t="s">
        <v>347</v>
      </c>
    </row>
    <row r="22" spans="1:25" ht="43.2" x14ac:dyDescent="0.3">
      <c r="A22" s="5" t="s">
        <v>606</v>
      </c>
      <c r="B22" s="5" t="s">
        <v>4203</v>
      </c>
      <c r="C22" s="5" t="s">
        <v>4196</v>
      </c>
      <c r="D22" s="4" t="s">
        <v>606</v>
      </c>
      <c r="E22" s="4">
        <v>3112765</v>
      </c>
      <c r="F22" s="9">
        <v>61.527000000000001</v>
      </c>
      <c r="G22" s="9">
        <v>2550</v>
      </c>
      <c r="H22" s="10">
        <v>103.2427</v>
      </c>
      <c r="I22" s="10">
        <v>59</v>
      </c>
      <c r="J22" s="10">
        <v>92</v>
      </c>
      <c r="K22" s="4">
        <v>88.87</v>
      </c>
      <c r="L22" s="4">
        <v>5.12</v>
      </c>
      <c r="M22" s="4">
        <v>20</v>
      </c>
      <c r="N22" s="4">
        <f t="shared" si="0"/>
        <v>3323271.5562056936</v>
      </c>
      <c r="O22" s="4" t="s">
        <v>607</v>
      </c>
      <c r="P22" s="4" t="s">
        <v>608</v>
      </c>
      <c r="Q22" s="4" t="s">
        <v>609</v>
      </c>
      <c r="R22" s="6" t="s">
        <v>65</v>
      </c>
      <c r="S22" s="6" t="s">
        <v>610</v>
      </c>
      <c r="T22" s="6" t="s">
        <v>611</v>
      </c>
      <c r="U22" s="6" t="s">
        <v>141</v>
      </c>
      <c r="V22" s="6" t="s">
        <v>612</v>
      </c>
      <c r="W22" s="6" t="s">
        <v>613</v>
      </c>
      <c r="X22" s="6" t="s">
        <v>614</v>
      </c>
    </row>
    <row r="23" spans="1:25" ht="28.8" x14ac:dyDescent="0.3">
      <c r="A23" s="5" t="s">
        <v>515</v>
      </c>
      <c r="B23" s="5" t="s">
        <v>4203</v>
      </c>
      <c r="C23" s="5" t="s">
        <v>4196</v>
      </c>
      <c r="D23" s="4" t="s">
        <v>515</v>
      </c>
      <c r="E23" s="4">
        <v>2387925</v>
      </c>
      <c r="F23" s="9">
        <v>61.664999999999999</v>
      </c>
      <c r="G23" s="9">
        <v>2062</v>
      </c>
      <c r="H23" s="10">
        <v>78.190100000000001</v>
      </c>
      <c r="I23" s="10">
        <v>37.5</v>
      </c>
      <c r="J23" s="10">
        <v>93</v>
      </c>
      <c r="K23" s="4">
        <v>96.55</v>
      </c>
      <c r="L23" s="4">
        <v>5.33</v>
      </c>
      <c r="M23" s="4">
        <v>0</v>
      </c>
      <c r="N23" s="4">
        <f t="shared" si="0"/>
        <v>2341427.8586224755</v>
      </c>
      <c r="O23" s="4" t="s">
        <v>516</v>
      </c>
      <c r="P23" s="4" t="s">
        <v>517</v>
      </c>
      <c r="Q23" s="4" t="s">
        <v>518</v>
      </c>
      <c r="R23" s="6" t="s">
        <v>65</v>
      </c>
      <c r="S23" s="6" t="s">
        <v>139</v>
      </c>
      <c r="T23" s="6" t="s">
        <v>380</v>
      </c>
      <c r="U23" s="6" t="s">
        <v>343</v>
      </c>
      <c r="V23" s="6" t="s">
        <v>381</v>
      </c>
      <c r="X23" s="6" t="s">
        <v>519</v>
      </c>
      <c r="Y23" s="6" t="s">
        <v>347</v>
      </c>
    </row>
    <row r="24" spans="1:25" ht="28.8" x14ac:dyDescent="0.3">
      <c r="A24" s="5" t="s">
        <v>2885</v>
      </c>
      <c r="B24" s="5" t="s">
        <v>4203</v>
      </c>
      <c r="C24" s="5" t="s">
        <v>4196</v>
      </c>
      <c r="D24" s="4" t="s">
        <v>2885</v>
      </c>
      <c r="E24" s="4">
        <v>1520854</v>
      </c>
      <c r="F24" s="8">
        <v>59.942</v>
      </c>
      <c r="G24" s="8">
        <v>1334</v>
      </c>
      <c r="H24" s="8">
        <v>131.066</v>
      </c>
      <c r="I24" s="8">
        <v>43</v>
      </c>
      <c r="J24" s="8">
        <v>89</v>
      </c>
      <c r="K24" s="4">
        <v>75.86</v>
      </c>
      <c r="L24" s="4">
        <v>0</v>
      </c>
      <c r="M24" s="4">
        <v>0</v>
      </c>
      <c r="N24" s="4">
        <f t="shared" si="0"/>
        <v>2004816.7677300291</v>
      </c>
      <c r="O24" s="4" t="s">
        <v>2886</v>
      </c>
      <c r="P24" s="4" t="s">
        <v>2887</v>
      </c>
      <c r="Q24" s="4" t="s">
        <v>2888</v>
      </c>
      <c r="R24" s="6" t="s">
        <v>2889</v>
      </c>
      <c r="S24" s="6" t="s">
        <v>139</v>
      </c>
      <c r="T24" s="6" t="s">
        <v>598</v>
      </c>
      <c r="U24" s="6" t="s">
        <v>343</v>
      </c>
      <c r="X24" s="6" t="s">
        <v>2890</v>
      </c>
    </row>
    <row r="25" spans="1:25" ht="28.8" x14ac:dyDescent="0.3">
      <c r="A25" s="5" t="s">
        <v>877</v>
      </c>
      <c r="B25" s="5" t="s">
        <v>4203</v>
      </c>
      <c r="C25" s="5" t="s">
        <v>4203</v>
      </c>
      <c r="D25" s="4" t="s">
        <v>877</v>
      </c>
      <c r="E25" s="4">
        <v>1923024</v>
      </c>
      <c r="F25" s="9">
        <v>61.411000000000001</v>
      </c>
      <c r="G25" s="9">
        <v>1673</v>
      </c>
      <c r="H25" s="10">
        <v>82.716099999999997</v>
      </c>
      <c r="I25" s="10">
        <v>37</v>
      </c>
      <c r="J25" s="10">
        <v>93</v>
      </c>
      <c r="K25" s="4">
        <v>68.97</v>
      </c>
      <c r="L25" s="4">
        <v>3.45</v>
      </c>
      <c r="M25" s="4">
        <v>50</v>
      </c>
      <c r="N25" s="4">
        <f t="shared" si="0"/>
        <v>2692010.5437146584</v>
      </c>
      <c r="O25" s="4" t="s">
        <v>878</v>
      </c>
      <c r="P25" s="4" t="s">
        <v>879</v>
      </c>
      <c r="Q25" s="4" t="s">
        <v>880</v>
      </c>
      <c r="R25" s="6" t="s">
        <v>65</v>
      </c>
      <c r="S25" s="6" t="s">
        <v>139</v>
      </c>
      <c r="T25" s="6" t="s">
        <v>881</v>
      </c>
      <c r="U25" s="6" t="s">
        <v>343</v>
      </c>
      <c r="V25" s="6" t="s">
        <v>345</v>
      </c>
      <c r="X25" s="6" t="s">
        <v>882</v>
      </c>
      <c r="Y25" s="6" t="s">
        <v>347</v>
      </c>
    </row>
    <row r="26" spans="1:25" ht="28.8" x14ac:dyDescent="0.3">
      <c r="A26" s="5" t="s">
        <v>792</v>
      </c>
      <c r="B26" s="5" t="s">
        <v>4213</v>
      </c>
      <c r="C26" s="5" t="s">
        <v>4196</v>
      </c>
      <c r="D26" s="4" t="s">
        <v>792</v>
      </c>
      <c r="E26" s="4">
        <v>1456366</v>
      </c>
      <c r="F26" s="8">
        <v>44.457000000000001</v>
      </c>
      <c r="G26" s="8">
        <v>1265</v>
      </c>
      <c r="H26" s="8">
        <v>91.409499999999994</v>
      </c>
      <c r="I26" s="8">
        <v>41</v>
      </c>
      <c r="J26" s="8">
        <v>92</v>
      </c>
      <c r="K26" s="4">
        <v>82.76</v>
      </c>
      <c r="L26" s="4">
        <v>4.08</v>
      </c>
      <c r="M26" s="4">
        <v>0</v>
      </c>
      <c r="N26" s="4">
        <f t="shared" si="0"/>
        <v>1687948.6070565488</v>
      </c>
      <c r="O26" s="4" t="s">
        <v>793</v>
      </c>
      <c r="P26" s="4" t="s">
        <v>794</v>
      </c>
      <c r="Q26" s="4" t="s">
        <v>795</v>
      </c>
      <c r="R26" s="6" t="s">
        <v>796</v>
      </c>
      <c r="S26" s="6" t="s">
        <v>139</v>
      </c>
      <c r="T26" s="6" t="s">
        <v>598</v>
      </c>
      <c r="U26" s="6" t="s">
        <v>343</v>
      </c>
      <c r="X26" s="6" t="s">
        <v>797</v>
      </c>
    </row>
    <row r="27" spans="1:25" ht="28.8" x14ac:dyDescent="0.3">
      <c r="A27" s="5" t="s">
        <v>3588</v>
      </c>
      <c r="B27" s="5" t="s">
        <v>4229</v>
      </c>
      <c r="C27" s="5" t="s">
        <v>4196</v>
      </c>
      <c r="D27" s="4" t="s">
        <v>3588</v>
      </c>
      <c r="E27" s="4">
        <v>1999786</v>
      </c>
      <c r="F27" s="8">
        <v>61.292000000000002</v>
      </c>
      <c r="G27" s="8">
        <v>1901</v>
      </c>
      <c r="H27" s="8">
        <v>99.8369</v>
      </c>
      <c r="I27" s="8">
        <v>42</v>
      </c>
      <c r="J27" s="8">
        <v>91</v>
      </c>
      <c r="K27" s="4">
        <v>97.49</v>
      </c>
      <c r="L27" s="4">
        <v>0</v>
      </c>
      <c r="M27" s="4">
        <v>0</v>
      </c>
      <c r="N27" s="4">
        <f t="shared" si="0"/>
        <v>2051272.9510719047</v>
      </c>
      <c r="O27" s="4" t="s">
        <v>3589</v>
      </c>
      <c r="P27" s="4" t="s">
        <v>3590</v>
      </c>
      <c r="Q27" s="4" t="s">
        <v>3591</v>
      </c>
      <c r="R27" s="6" t="s">
        <v>3592</v>
      </c>
      <c r="S27" s="6" t="s">
        <v>1018</v>
      </c>
      <c r="T27" s="6" t="s">
        <v>598</v>
      </c>
      <c r="U27" s="6" t="s">
        <v>343</v>
      </c>
      <c r="X27" s="6" t="s">
        <v>3593</v>
      </c>
    </row>
    <row r="28" spans="1:25" ht="28.8" x14ac:dyDescent="0.3">
      <c r="A28" s="5" t="s">
        <v>1532</v>
      </c>
      <c r="B28" s="5" t="s">
        <v>4229</v>
      </c>
      <c r="C28" s="5" t="s">
        <v>4196</v>
      </c>
      <c r="D28" s="4" t="s">
        <v>1532</v>
      </c>
      <c r="E28" s="4">
        <v>1456728</v>
      </c>
      <c r="F28" s="9">
        <v>60.02</v>
      </c>
      <c r="G28" s="9">
        <v>1319</v>
      </c>
      <c r="H28" s="10">
        <v>124.7195</v>
      </c>
      <c r="I28" s="10">
        <v>55</v>
      </c>
      <c r="J28" s="10">
        <v>89</v>
      </c>
      <c r="K28" s="4">
        <v>75.819999999999993</v>
      </c>
      <c r="L28" s="4">
        <v>1.72</v>
      </c>
      <c r="M28" s="4">
        <v>100</v>
      </c>
      <c r="N28" s="4">
        <f t="shared" si="0"/>
        <v>1888251.4882616724</v>
      </c>
      <c r="O28" s="4" t="s">
        <v>1533</v>
      </c>
      <c r="P28" s="4" t="s">
        <v>1534</v>
      </c>
      <c r="Q28" s="4" t="s">
        <v>1535</v>
      </c>
      <c r="R28" s="6" t="s">
        <v>65</v>
      </c>
      <c r="S28" s="6" t="s">
        <v>139</v>
      </c>
      <c r="T28" s="6" t="s">
        <v>343</v>
      </c>
      <c r="U28" s="6" t="s">
        <v>343</v>
      </c>
      <c r="X28" s="6" t="s">
        <v>1536</v>
      </c>
    </row>
    <row r="29" spans="1:25" x14ac:dyDescent="0.3">
      <c r="A29" s="5" t="s">
        <v>1911</v>
      </c>
      <c r="B29" s="5" t="s">
        <v>4212</v>
      </c>
      <c r="C29" s="5" t="s">
        <v>4196</v>
      </c>
      <c r="D29" s="4" t="s">
        <v>1912</v>
      </c>
      <c r="E29" s="4">
        <v>2641374</v>
      </c>
      <c r="F29" s="9">
        <v>68.259</v>
      </c>
      <c r="G29" s="9">
        <v>2471</v>
      </c>
      <c r="H29" s="10">
        <v>76.358999999999995</v>
      </c>
      <c r="I29" s="10">
        <v>25</v>
      </c>
      <c r="J29" s="10">
        <v>93</v>
      </c>
      <c r="K29" s="4">
        <v>100</v>
      </c>
      <c r="L29" s="4">
        <v>1.72</v>
      </c>
      <c r="M29" s="4">
        <v>0</v>
      </c>
      <c r="N29" s="4">
        <f t="shared" si="0"/>
        <v>2595942.3672000002</v>
      </c>
      <c r="S29" s="6" t="s">
        <v>370</v>
      </c>
      <c r="T29" s="6" t="s">
        <v>371</v>
      </c>
      <c r="U29" s="6" t="s">
        <v>371</v>
      </c>
      <c r="V29" s="6" t="s">
        <v>789</v>
      </c>
      <c r="W29" s="6" t="s">
        <v>1388</v>
      </c>
      <c r="Y29" s="6" t="s">
        <v>1389</v>
      </c>
    </row>
    <row r="30" spans="1:25" ht="28.8" x14ac:dyDescent="0.3">
      <c r="A30" s="5" t="s">
        <v>1731</v>
      </c>
      <c r="B30" s="5" t="s">
        <v>4212</v>
      </c>
      <c r="C30" s="5" t="s">
        <v>4196</v>
      </c>
      <c r="D30" s="4" t="s">
        <v>1731</v>
      </c>
      <c r="E30" s="4">
        <v>2277131</v>
      </c>
      <c r="F30" s="9">
        <v>69.971000000000004</v>
      </c>
      <c r="G30" s="9">
        <v>2106</v>
      </c>
      <c r="H30" s="10">
        <v>67.831400000000002</v>
      </c>
      <c r="I30" s="10">
        <v>26</v>
      </c>
      <c r="J30" s="10">
        <v>94</v>
      </c>
      <c r="K30" s="4">
        <v>94.11</v>
      </c>
      <c r="L30" s="4">
        <v>1.72</v>
      </c>
      <c r="M30" s="4">
        <v>0</v>
      </c>
      <c r="N30" s="4">
        <f t="shared" si="0"/>
        <v>2378030.3334395923</v>
      </c>
      <c r="O30" s="4" t="s">
        <v>1732</v>
      </c>
      <c r="P30" s="4" t="s">
        <v>1733</v>
      </c>
      <c r="Q30" s="4" t="s">
        <v>1734</v>
      </c>
      <c r="R30" s="6" t="s">
        <v>65</v>
      </c>
      <c r="S30" s="6" t="s">
        <v>370</v>
      </c>
      <c r="T30" s="6" t="s">
        <v>1313</v>
      </c>
      <c r="U30" s="6" t="s">
        <v>371</v>
      </c>
      <c r="V30" s="6" t="s">
        <v>1735</v>
      </c>
      <c r="W30" s="6" t="s">
        <v>1736</v>
      </c>
      <c r="X30" s="6" t="s">
        <v>1737</v>
      </c>
      <c r="Y30" s="6" t="s">
        <v>1738</v>
      </c>
    </row>
    <row r="31" spans="1:25" x14ac:dyDescent="0.3">
      <c r="A31" s="5" t="s">
        <v>787</v>
      </c>
      <c r="B31" s="5" t="s">
        <v>4212</v>
      </c>
      <c r="C31" s="5" t="s">
        <v>4196</v>
      </c>
      <c r="D31" s="4" t="s">
        <v>788</v>
      </c>
      <c r="E31" s="4">
        <v>2206181</v>
      </c>
      <c r="F31" s="9">
        <v>68.534000000000006</v>
      </c>
      <c r="G31" s="9">
        <v>2073</v>
      </c>
      <c r="H31" s="10">
        <v>68.795000000000002</v>
      </c>
      <c r="I31" s="10">
        <v>22</v>
      </c>
      <c r="J31" s="10">
        <v>94</v>
      </c>
      <c r="K31" s="4">
        <v>76.489999999999995</v>
      </c>
      <c r="L31" s="4">
        <v>4.2300000000000004</v>
      </c>
      <c r="M31" s="4">
        <v>14.29</v>
      </c>
      <c r="N31" s="4">
        <f t="shared" si="0"/>
        <v>2762268.9811740099</v>
      </c>
      <c r="S31" s="6" t="s">
        <v>370</v>
      </c>
      <c r="T31" s="6" t="s">
        <v>371</v>
      </c>
      <c r="U31" s="6" t="s">
        <v>371</v>
      </c>
      <c r="V31" s="6" t="s">
        <v>789</v>
      </c>
      <c r="W31" s="6" t="s">
        <v>790</v>
      </c>
      <c r="Y31" s="6" t="s">
        <v>791</v>
      </c>
    </row>
    <row r="32" spans="1:25" ht="28.8" x14ac:dyDescent="0.3">
      <c r="A32" s="5" t="s">
        <v>3224</v>
      </c>
      <c r="B32" s="5" t="s">
        <v>4249</v>
      </c>
      <c r="C32" s="5" t="s">
        <v>4196</v>
      </c>
      <c r="D32" s="4" t="s">
        <v>3224</v>
      </c>
      <c r="E32" s="4">
        <v>1849998</v>
      </c>
      <c r="F32" s="8">
        <v>53.777000000000001</v>
      </c>
      <c r="G32" s="8">
        <v>1642</v>
      </c>
      <c r="H32" s="8">
        <v>84.281999999999996</v>
      </c>
      <c r="I32" s="8">
        <v>40</v>
      </c>
      <c r="J32" s="8">
        <v>93</v>
      </c>
      <c r="K32" s="4">
        <v>89.66</v>
      </c>
      <c r="L32" s="4">
        <v>0</v>
      </c>
      <c r="M32" s="4">
        <v>0</v>
      </c>
      <c r="N32" s="4">
        <f t="shared" si="0"/>
        <v>2063348.2043274594</v>
      </c>
      <c r="O32" s="4" t="s">
        <v>3225</v>
      </c>
      <c r="P32" s="4" t="s">
        <v>3226</v>
      </c>
      <c r="Q32" s="4" t="s">
        <v>3227</v>
      </c>
      <c r="R32" s="6" t="s">
        <v>3228</v>
      </c>
      <c r="S32" s="6" t="s">
        <v>139</v>
      </c>
      <c r="T32" s="6" t="s">
        <v>3229</v>
      </c>
      <c r="U32" s="6" t="s">
        <v>343</v>
      </c>
      <c r="X32" s="6" t="s">
        <v>3230</v>
      </c>
    </row>
    <row r="33" spans="1:25" ht="28.8" x14ac:dyDescent="0.3">
      <c r="A33" s="5" t="s">
        <v>1869</v>
      </c>
      <c r="B33" s="5" t="s">
        <v>4225</v>
      </c>
      <c r="C33" s="5" t="s">
        <v>4196</v>
      </c>
      <c r="D33" s="4" t="s">
        <v>1869</v>
      </c>
      <c r="E33" s="4">
        <v>2723213</v>
      </c>
      <c r="F33" s="9">
        <v>68.156000000000006</v>
      </c>
      <c r="G33" s="9">
        <v>2617</v>
      </c>
      <c r="H33" s="10">
        <v>68.384399999999999</v>
      </c>
      <c r="I33" s="10">
        <v>24</v>
      </c>
      <c r="J33" s="10">
        <v>93</v>
      </c>
      <c r="K33" s="4">
        <v>100</v>
      </c>
      <c r="L33" s="4">
        <v>1.72</v>
      </c>
      <c r="M33" s="4">
        <v>0</v>
      </c>
      <c r="N33" s="4">
        <f t="shared" si="0"/>
        <v>2676373.7364000003</v>
      </c>
      <c r="O33" s="4" t="s">
        <v>1870</v>
      </c>
      <c r="P33" s="4" t="s">
        <v>1871</v>
      </c>
      <c r="Q33" s="4" t="s">
        <v>1872</v>
      </c>
      <c r="R33" s="6" t="s">
        <v>65</v>
      </c>
      <c r="S33" s="6" t="s">
        <v>370</v>
      </c>
      <c r="T33" s="6" t="s">
        <v>371</v>
      </c>
      <c r="U33" s="6" t="s">
        <v>371</v>
      </c>
      <c r="V33" s="6" t="s">
        <v>1735</v>
      </c>
      <c r="W33" s="6" t="s">
        <v>1873</v>
      </c>
      <c r="X33" s="6" t="s">
        <v>1874</v>
      </c>
      <c r="Y33" s="6" t="s">
        <v>1738</v>
      </c>
    </row>
    <row r="34" spans="1:25" ht="28.8" x14ac:dyDescent="0.3">
      <c r="A34" s="5" t="s">
        <v>4089</v>
      </c>
      <c r="B34" s="5" t="s">
        <v>4225</v>
      </c>
      <c r="C34" s="5" t="s">
        <v>4196</v>
      </c>
      <c r="D34" s="4" t="s">
        <v>4089</v>
      </c>
      <c r="E34" s="4">
        <v>3374563</v>
      </c>
      <c r="F34" s="9">
        <v>68.381</v>
      </c>
      <c r="G34" s="9">
        <v>3075</v>
      </c>
      <c r="H34" s="10">
        <v>74.423400000000001</v>
      </c>
      <c r="I34" s="10">
        <v>33</v>
      </c>
      <c r="J34" s="10">
        <v>93</v>
      </c>
      <c r="K34" s="4">
        <v>100</v>
      </c>
      <c r="L34" s="4">
        <v>0</v>
      </c>
      <c r="M34" s="4">
        <v>0</v>
      </c>
      <c r="N34" s="4">
        <f t="shared" si="0"/>
        <v>3374562.9999999995</v>
      </c>
      <c r="O34" s="4" t="s">
        <v>4090</v>
      </c>
      <c r="P34" s="4" t="s">
        <v>702</v>
      </c>
      <c r="Q34" s="4" t="s">
        <v>4091</v>
      </c>
      <c r="R34" s="6" t="s">
        <v>65</v>
      </c>
      <c r="S34" s="6" t="s">
        <v>370</v>
      </c>
      <c r="T34" s="6" t="s">
        <v>704</v>
      </c>
      <c r="U34" s="6" t="s">
        <v>371</v>
      </c>
      <c r="V34" s="6" t="s">
        <v>1895</v>
      </c>
      <c r="W34" s="6" t="s">
        <v>706</v>
      </c>
      <c r="X34" s="6" t="s">
        <v>4092</v>
      </c>
      <c r="Y34" s="6">
        <v>80</v>
      </c>
    </row>
    <row r="35" spans="1:25" x14ac:dyDescent="0.3">
      <c r="A35" s="5" t="s">
        <v>1307</v>
      </c>
      <c r="B35" s="5" t="s">
        <v>4225</v>
      </c>
      <c r="C35" s="5" t="s">
        <v>4196</v>
      </c>
      <c r="D35" s="4" t="s">
        <v>1308</v>
      </c>
      <c r="E35" s="4">
        <v>2915573</v>
      </c>
      <c r="F35" s="9">
        <v>68.096999999999994</v>
      </c>
      <c r="G35" s="9">
        <v>2770</v>
      </c>
      <c r="H35" s="10">
        <v>68.194199999999995</v>
      </c>
      <c r="I35" s="10">
        <v>26</v>
      </c>
      <c r="J35" s="10">
        <v>94</v>
      </c>
      <c r="K35" s="4">
        <v>94.04</v>
      </c>
      <c r="L35" s="4">
        <v>2.04</v>
      </c>
      <c r="M35" s="4">
        <v>0</v>
      </c>
      <c r="N35" s="4">
        <f t="shared" si="0"/>
        <v>3037106.8809017437</v>
      </c>
      <c r="S35" s="6" t="s">
        <v>370</v>
      </c>
      <c r="T35" s="6" t="s">
        <v>371</v>
      </c>
      <c r="U35" s="6" t="s">
        <v>371</v>
      </c>
      <c r="V35" s="6" t="s">
        <v>789</v>
      </c>
      <c r="W35" s="6" t="s">
        <v>790</v>
      </c>
      <c r="Y35" s="6" t="s">
        <v>791</v>
      </c>
    </row>
    <row r="36" spans="1:25" ht="28.8" x14ac:dyDescent="0.3">
      <c r="A36" s="5" t="s">
        <v>1767</v>
      </c>
      <c r="B36" s="5" t="s">
        <v>4216</v>
      </c>
      <c r="C36" s="5" t="s">
        <v>4217</v>
      </c>
      <c r="D36" s="4" t="s">
        <v>1767</v>
      </c>
      <c r="E36" s="4">
        <v>2387255</v>
      </c>
      <c r="F36" s="8">
        <v>54.466000000000001</v>
      </c>
      <c r="G36" s="8">
        <v>1919</v>
      </c>
      <c r="H36" s="8">
        <v>97.676400000000001</v>
      </c>
      <c r="I36" s="8">
        <v>44</v>
      </c>
      <c r="J36" s="8">
        <v>92</v>
      </c>
      <c r="K36" s="4">
        <v>95.69</v>
      </c>
      <c r="L36" s="4">
        <v>1.72</v>
      </c>
      <c r="M36" s="4">
        <v>100</v>
      </c>
      <c r="N36" s="4">
        <f t="shared" si="0"/>
        <v>2451869.8024871983</v>
      </c>
      <c r="O36" s="4" t="s">
        <v>1768</v>
      </c>
      <c r="P36" s="4" t="s">
        <v>1769</v>
      </c>
      <c r="Q36" s="4" t="s">
        <v>1770</v>
      </c>
      <c r="R36" s="6" t="s">
        <v>1771</v>
      </c>
      <c r="S36" s="6" t="s">
        <v>139</v>
      </c>
      <c r="T36" s="6" t="s">
        <v>598</v>
      </c>
      <c r="U36" s="6" t="s">
        <v>343</v>
      </c>
      <c r="X36" s="6" t="s">
        <v>1772</v>
      </c>
    </row>
    <row r="37" spans="1:25" ht="28.8" x14ac:dyDescent="0.3">
      <c r="A37" s="5" t="s">
        <v>3423</v>
      </c>
      <c r="B37" s="5" t="s">
        <v>4216</v>
      </c>
      <c r="C37" s="5" t="s">
        <v>4217</v>
      </c>
      <c r="D37" s="4" t="s">
        <v>3423</v>
      </c>
      <c r="E37" s="4">
        <v>2387756</v>
      </c>
      <c r="F37" s="8">
        <v>53.814</v>
      </c>
      <c r="G37" s="8">
        <v>1826</v>
      </c>
      <c r="H37" s="8">
        <v>130.30119999999999</v>
      </c>
      <c r="I37" s="8">
        <v>48</v>
      </c>
      <c r="J37" s="8">
        <v>90</v>
      </c>
      <c r="K37" s="4">
        <v>94.67</v>
      </c>
      <c r="L37" s="4">
        <v>0</v>
      </c>
      <c r="M37" s="4">
        <v>0</v>
      </c>
      <c r="N37" s="4">
        <f t="shared" si="0"/>
        <v>2522188.6553290375</v>
      </c>
      <c r="O37" s="4" t="s">
        <v>3424</v>
      </c>
      <c r="P37" s="4" t="s">
        <v>3425</v>
      </c>
      <c r="Q37" s="4" t="s">
        <v>3426</v>
      </c>
      <c r="R37" s="6" t="s">
        <v>3427</v>
      </c>
      <c r="S37" s="6" t="s">
        <v>139</v>
      </c>
      <c r="T37" s="6" t="s">
        <v>598</v>
      </c>
      <c r="U37" s="6" t="s">
        <v>343</v>
      </c>
      <c r="X37" s="6" t="s">
        <v>3428</v>
      </c>
    </row>
    <row r="38" spans="1:25" ht="28.8" x14ac:dyDescent="0.3">
      <c r="A38" s="5" t="s">
        <v>2059</v>
      </c>
      <c r="B38" s="5" t="s">
        <v>4216</v>
      </c>
      <c r="C38" s="5" t="s">
        <v>4217</v>
      </c>
      <c r="D38" s="4" t="s">
        <v>2059</v>
      </c>
      <c r="E38" s="4">
        <v>2357585</v>
      </c>
      <c r="F38" s="8">
        <v>54.374000000000002</v>
      </c>
      <c r="G38" s="8">
        <v>1850</v>
      </c>
      <c r="H38" s="8">
        <v>103.7465</v>
      </c>
      <c r="I38" s="8">
        <v>45</v>
      </c>
      <c r="J38" s="8">
        <v>92</v>
      </c>
      <c r="K38" s="4">
        <v>93.81</v>
      </c>
      <c r="L38" s="4">
        <v>0.86</v>
      </c>
      <c r="M38" s="4">
        <v>0</v>
      </c>
      <c r="N38" s="4">
        <f t="shared" si="0"/>
        <v>2491535.8373307749</v>
      </c>
      <c r="O38" s="4" t="s">
        <v>2060</v>
      </c>
      <c r="P38" s="4" t="s">
        <v>2061</v>
      </c>
      <c r="Q38" s="4" t="s">
        <v>2062</v>
      </c>
      <c r="R38" s="6" t="s">
        <v>2063</v>
      </c>
      <c r="S38" s="6" t="s">
        <v>139</v>
      </c>
      <c r="T38" s="6" t="s">
        <v>598</v>
      </c>
      <c r="U38" s="6" t="s">
        <v>343</v>
      </c>
      <c r="X38" s="6" t="s">
        <v>2064</v>
      </c>
    </row>
    <row r="39" spans="1:25" ht="28.8" x14ac:dyDescent="0.3">
      <c r="A39" s="5" t="s">
        <v>3347</v>
      </c>
      <c r="B39" s="5" t="s">
        <v>4216</v>
      </c>
      <c r="C39" s="5" t="s">
        <v>4217</v>
      </c>
      <c r="D39" s="4" t="s">
        <v>3347</v>
      </c>
      <c r="E39" s="4">
        <v>2382486</v>
      </c>
      <c r="F39" s="8">
        <v>53.805999999999997</v>
      </c>
      <c r="G39" s="8">
        <v>1945</v>
      </c>
      <c r="H39" s="8">
        <v>126.99850000000001</v>
      </c>
      <c r="I39" s="8">
        <v>46</v>
      </c>
      <c r="J39" s="8">
        <v>90</v>
      </c>
      <c r="K39" s="4">
        <v>93.1</v>
      </c>
      <c r="L39" s="4">
        <v>0</v>
      </c>
      <c r="M39" s="4">
        <v>0</v>
      </c>
      <c r="N39" s="4">
        <f t="shared" si="0"/>
        <v>2559061.2244897964</v>
      </c>
      <c r="O39" s="4" t="s">
        <v>3348</v>
      </c>
      <c r="P39" s="4" t="s">
        <v>3349</v>
      </c>
      <c r="Q39" s="4" t="s">
        <v>3350</v>
      </c>
      <c r="R39" s="6" t="s">
        <v>3351</v>
      </c>
      <c r="S39" s="6" t="s">
        <v>139</v>
      </c>
      <c r="T39" s="6" t="s">
        <v>598</v>
      </c>
      <c r="U39" s="6" t="s">
        <v>343</v>
      </c>
      <c r="X39" s="6" t="s">
        <v>3352</v>
      </c>
    </row>
    <row r="40" spans="1:25" ht="28.8" x14ac:dyDescent="0.3">
      <c r="A40" s="5" t="s">
        <v>3231</v>
      </c>
      <c r="B40" s="5" t="s">
        <v>4216</v>
      </c>
      <c r="C40" s="5" t="s">
        <v>4217</v>
      </c>
      <c r="D40" s="4" t="s">
        <v>3231</v>
      </c>
      <c r="E40" s="4">
        <v>2350593</v>
      </c>
      <c r="F40" s="8">
        <v>54.058999999999997</v>
      </c>
      <c r="G40" s="8">
        <v>1855</v>
      </c>
      <c r="H40" s="8">
        <v>127.1186</v>
      </c>
      <c r="I40" s="8">
        <v>46</v>
      </c>
      <c r="J40" s="8">
        <v>90</v>
      </c>
      <c r="K40" s="4">
        <v>89.66</v>
      </c>
      <c r="L40" s="4">
        <v>0</v>
      </c>
      <c r="M40" s="4">
        <v>0</v>
      </c>
      <c r="N40" s="4">
        <f t="shared" si="0"/>
        <v>2621674.1021637297</v>
      </c>
      <c r="O40" s="4" t="s">
        <v>3232</v>
      </c>
      <c r="P40" s="4" t="s">
        <v>3233</v>
      </c>
      <c r="Q40" s="4" t="s">
        <v>3234</v>
      </c>
      <c r="R40" s="6" t="s">
        <v>3235</v>
      </c>
      <c r="S40" s="6" t="s">
        <v>139</v>
      </c>
      <c r="T40" s="6" t="s">
        <v>598</v>
      </c>
      <c r="U40" s="6" t="s">
        <v>343</v>
      </c>
      <c r="X40" s="6" t="s">
        <v>3236</v>
      </c>
    </row>
    <row r="41" spans="1:25" ht="28.8" x14ac:dyDescent="0.3">
      <c r="A41" s="5" t="s">
        <v>2921</v>
      </c>
      <c r="B41" s="5" t="s">
        <v>4216</v>
      </c>
      <c r="C41" s="5" t="s">
        <v>4217</v>
      </c>
      <c r="D41" s="4" t="s">
        <v>2921</v>
      </c>
      <c r="E41" s="4">
        <v>2203974</v>
      </c>
      <c r="F41" s="9">
        <v>54.279000000000003</v>
      </c>
      <c r="G41" s="9">
        <v>1840</v>
      </c>
      <c r="H41" s="10">
        <v>89.081000000000003</v>
      </c>
      <c r="I41" s="10">
        <v>48</v>
      </c>
      <c r="J41" s="10">
        <v>93</v>
      </c>
      <c r="K41" s="4">
        <v>78.37</v>
      </c>
      <c r="L41" s="4">
        <v>0</v>
      </c>
      <c r="M41" s="4">
        <v>0</v>
      </c>
      <c r="N41" s="4">
        <f t="shared" si="0"/>
        <v>2812267.4492790606</v>
      </c>
      <c r="O41" s="4" t="s">
        <v>2922</v>
      </c>
      <c r="P41" s="4" t="s">
        <v>2923</v>
      </c>
      <c r="Q41" s="4" t="s">
        <v>2924</v>
      </c>
      <c r="R41" s="6" t="s">
        <v>65</v>
      </c>
      <c r="S41" s="6" t="s">
        <v>139</v>
      </c>
      <c r="T41" s="6" t="s">
        <v>343</v>
      </c>
      <c r="U41" s="6" t="s">
        <v>343</v>
      </c>
      <c r="X41" s="6" t="s">
        <v>2925</v>
      </c>
    </row>
    <row r="42" spans="1:25" ht="28.8" x14ac:dyDescent="0.3">
      <c r="A42" s="5" t="s">
        <v>2904</v>
      </c>
      <c r="B42" s="5" t="s">
        <v>4216</v>
      </c>
      <c r="C42" s="5" t="s">
        <v>4217</v>
      </c>
      <c r="D42" s="4" t="s">
        <v>2904</v>
      </c>
      <c r="E42" s="4">
        <v>2241974</v>
      </c>
      <c r="F42" s="8">
        <v>54.018999999999998</v>
      </c>
      <c r="G42" s="8">
        <v>1680</v>
      </c>
      <c r="H42" s="8">
        <v>127.1863</v>
      </c>
      <c r="I42" s="8">
        <v>51</v>
      </c>
      <c r="J42" s="8">
        <v>90</v>
      </c>
      <c r="K42" s="4">
        <v>77.709999999999994</v>
      </c>
      <c r="L42" s="4">
        <v>0</v>
      </c>
      <c r="M42" s="4">
        <v>0</v>
      </c>
      <c r="N42" s="4">
        <f t="shared" si="0"/>
        <v>2885052.1168446792</v>
      </c>
      <c r="O42" s="4" t="s">
        <v>2905</v>
      </c>
      <c r="P42" s="4" t="s">
        <v>2906</v>
      </c>
      <c r="Q42" s="4" t="s">
        <v>2907</v>
      </c>
      <c r="R42" s="6" t="s">
        <v>2908</v>
      </c>
      <c r="S42" s="6" t="s">
        <v>139</v>
      </c>
      <c r="T42" s="6" t="s">
        <v>598</v>
      </c>
      <c r="U42" s="6" t="s">
        <v>343</v>
      </c>
      <c r="X42" s="6" t="s">
        <v>2909</v>
      </c>
    </row>
    <row r="43" spans="1:25" ht="28.8" x14ac:dyDescent="0.3">
      <c r="A43" s="5" t="s">
        <v>902</v>
      </c>
      <c r="B43" s="5" t="s">
        <v>4216</v>
      </c>
      <c r="C43" s="5" t="s">
        <v>4217</v>
      </c>
      <c r="D43" s="4" t="s">
        <v>902</v>
      </c>
      <c r="E43" s="4">
        <v>2240940</v>
      </c>
      <c r="F43" s="8">
        <v>53.255000000000003</v>
      </c>
      <c r="G43" s="8">
        <v>1690</v>
      </c>
      <c r="H43" s="8">
        <v>163.626</v>
      </c>
      <c r="I43" s="8">
        <v>49.5</v>
      </c>
      <c r="J43" s="8">
        <v>88</v>
      </c>
      <c r="K43" s="4">
        <v>75.989999999999995</v>
      </c>
      <c r="L43" s="4">
        <v>3.45</v>
      </c>
      <c r="M43" s="4">
        <v>0</v>
      </c>
      <c r="N43" s="4">
        <f t="shared" si="0"/>
        <v>2847253.0201342283</v>
      </c>
      <c r="O43" s="4" t="s">
        <v>903</v>
      </c>
      <c r="P43" s="4" t="s">
        <v>904</v>
      </c>
      <c r="Q43" s="4" t="s">
        <v>905</v>
      </c>
      <c r="R43" s="6" t="s">
        <v>906</v>
      </c>
      <c r="S43" s="6" t="s">
        <v>139</v>
      </c>
      <c r="T43" s="6" t="s">
        <v>598</v>
      </c>
      <c r="U43" s="6" t="s">
        <v>343</v>
      </c>
      <c r="X43" s="6" t="s">
        <v>907</v>
      </c>
    </row>
    <row r="44" spans="1:25" ht="28.8" x14ac:dyDescent="0.3">
      <c r="A44" s="5" t="s">
        <v>2836</v>
      </c>
      <c r="B44" s="5" t="s">
        <v>4216</v>
      </c>
      <c r="C44" s="5" t="s">
        <v>4217</v>
      </c>
      <c r="D44" s="4" t="s">
        <v>2836</v>
      </c>
      <c r="E44" s="4">
        <v>2041179</v>
      </c>
      <c r="F44" s="9">
        <v>52.253</v>
      </c>
      <c r="G44" s="9">
        <v>1752</v>
      </c>
      <c r="H44" s="10">
        <v>120.3413</v>
      </c>
      <c r="I44" s="10">
        <v>58</v>
      </c>
      <c r="J44" s="10">
        <v>90</v>
      </c>
      <c r="K44" s="4">
        <v>73.510000000000005</v>
      </c>
      <c r="L44" s="4">
        <v>0</v>
      </c>
      <c r="M44" s="4">
        <v>0</v>
      </c>
      <c r="N44" s="4">
        <f t="shared" si="0"/>
        <v>2776736.4984355867</v>
      </c>
      <c r="O44" s="4" t="s">
        <v>2837</v>
      </c>
      <c r="P44" s="4" t="s">
        <v>2838</v>
      </c>
      <c r="Q44" s="4" t="s">
        <v>2839</v>
      </c>
      <c r="R44" s="6" t="s">
        <v>65</v>
      </c>
      <c r="S44" s="6" t="s">
        <v>139</v>
      </c>
      <c r="T44" s="6" t="s">
        <v>343</v>
      </c>
      <c r="U44" s="6" t="s">
        <v>343</v>
      </c>
      <c r="X44" s="6" t="s">
        <v>2840</v>
      </c>
    </row>
    <row r="45" spans="1:25" ht="28.8" x14ac:dyDescent="0.3">
      <c r="A45" s="5" t="s">
        <v>1527</v>
      </c>
      <c r="B45" s="5" t="s">
        <v>4216</v>
      </c>
      <c r="C45" s="5" t="s">
        <v>4217</v>
      </c>
      <c r="D45" s="4" t="s">
        <v>1527</v>
      </c>
      <c r="E45" s="4">
        <v>2111172</v>
      </c>
      <c r="F45" s="9">
        <v>54.174999999999997</v>
      </c>
      <c r="G45" s="9">
        <v>1724</v>
      </c>
      <c r="H45" s="10">
        <v>92.041799999999995</v>
      </c>
      <c r="I45" s="10">
        <v>46</v>
      </c>
      <c r="J45" s="10">
        <v>92</v>
      </c>
      <c r="K45" s="4">
        <v>72.88</v>
      </c>
      <c r="L45" s="4">
        <v>1.72</v>
      </c>
      <c r="M45" s="4">
        <v>0</v>
      </c>
      <c r="N45" s="4">
        <f t="shared" si="0"/>
        <v>2846953.6794731067</v>
      </c>
      <c r="O45" s="4" t="s">
        <v>1528</v>
      </c>
      <c r="P45" s="4" t="s">
        <v>1529</v>
      </c>
      <c r="Q45" s="4" t="s">
        <v>1530</v>
      </c>
      <c r="R45" s="6" t="s">
        <v>65</v>
      </c>
      <c r="S45" s="6" t="s">
        <v>139</v>
      </c>
      <c r="T45" s="6" t="s">
        <v>343</v>
      </c>
      <c r="U45" s="6" t="s">
        <v>343</v>
      </c>
      <c r="X45" s="6" t="s">
        <v>1531</v>
      </c>
    </row>
    <row r="46" spans="1:25" ht="28.8" x14ac:dyDescent="0.3">
      <c r="A46" s="5" t="s">
        <v>1210</v>
      </c>
      <c r="B46" s="5" t="s">
        <v>4224</v>
      </c>
      <c r="C46" s="5" t="s">
        <v>4217</v>
      </c>
      <c r="D46" s="4" t="s">
        <v>1210</v>
      </c>
      <c r="E46" s="4">
        <v>3018164</v>
      </c>
      <c r="F46" s="8">
        <v>62.722999999999999</v>
      </c>
      <c r="G46" s="8">
        <v>2704</v>
      </c>
      <c r="H46" s="8">
        <v>91.0732</v>
      </c>
      <c r="I46" s="8">
        <v>37</v>
      </c>
      <c r="J46" s="8">
        <v>92</v>
      </c>
      <c r="K46" s="4">
        <v>97.49</v>
      </c>
      <c r="L46" s="4">
        <v>2.59</v>
      </c>
      <c r="M46" s="4">
        <v>100</v>
      </c>
      <c r="N46" s="4">
        <f t="shared" si="0"/>
        <v>3015687.3037234587</v>
      </c>
      <c r="O46" s="4" t="s">
        <v>1211</v>
      </c>
      <c r="P46" s="4" t="s">
        <v>1212</v>
      </c>
      <c r="Q46" s="4" t="s">
        <v>1213</v>
      </c>
      <c r="R46" s="6" t="s">
        <v>1214</v>
      </c>
      <c r="S46" s="6" t="s">
        <v>139</v>
      </c>
      <c r="T46" s="6" t="s">
        <v>1215</v>
      </c>
      <c r="U46" s="6" t="s">
        <v>343</v>
      </c>
      <c r="V46" s="6" t="s">
        <v>1216</v>
      </c>
      <c r="X46" s="6" t="s">
        <v>1217</v>
      </c>
    </row>
    <row r="47" spans="1:25" ht="28.8" x14ac:dyDescent="0.3">
      <c r="A47" s="5" t="s">
        <v>1014</v>
      </c>
      <c r="B47" s="5" t="s">
        <v>4220</v>
      </c>
      <c r="C47" s="5" t="s">
        <v>4217</v>
      </c>
      <c r="D47" s="4" t="s">
        <v>1014</v>
      </c>
      <c r="E47" s="4">
        <v>2429970</v>
      </c>
      <c r="F47" s="9">
        <v>54.588000000000001</v>
      </c>
      <c r="G47" s="9">
        <v>2108</v>
      </c>
      <c r="H47" s="10">
        <v>76.111000000000004</v>
      </c>
      <c r="I47" s="10">
        <v>40.5</v>
      </c>
      <c r="J47" s="10">
        <v>93</v>
      </c>
      <c r="K47" s="4">
        <v>93.34</v>
      </c>
      <c r="L47" s="4">
        <v>3.45</v>
      </c>
      <c r="M47" s="4">
        <v>100</v>
      </c>
      <c r="N47" s="4">
        <f t="shared" si="0"/>
        <v>2513537.6419541459</v>
      </c>
      <c r="O47" s="4" t="s">
        <v>1015</v>
      </c>
      <c r="P47" s="4" t="s">
        <v>1016</v>
      </c>
      <c r="Q47" s="4" t="s">
        <v>1017</v>
      </c>
      <c r="R47" s="6" t="s">
        <v>65</v>
      </c>
      <c r="S47" s="6" t="s">
        <v>1018</v>
      </c>
      <c r="T47" s="6" t="s">
        <v>968</v>
      </c>
      <c r="U47" s="6" t="s">
        <v>343</v>
      </c>
      <c r="V47" s="6" t="s">
        <v>969</v>
      </c>
      <c r="X47" s="6" t="s">
        <v>1019</v>
      </c>
      <c r="Y47" s="6" t="s">
        <v>347</v>
      </c>
    </row>
    <row r="48" spans="1:25" ht="28.8" x14ac:dyDescent="0.3">
      <c r="A48" s="5" t="s">
        <v>1608</v>
      </c>
      <c r="B48" s="5" t="s">
        <v>4220</v>
      </c>
      <c r="C48" s="5" t="s">
        <v>4217</v>
      </c>
      <c r="D48" s="4" t="s">
        <v>1608</v>
      </c>
      <c r="E48" s="4">
        <v>1882490</v>
      </c>
      <c r="F48" s="9">
        <v>53.966999999999999</v>
      </c>
      <c r="G48" s="9">
        <v>1647</v>
      </c>
      <c r="H48" s="10">
        <v>72.6995</v>
      </c>
      <c r="I48" s="10">
        <v>36</v>
      </c>
      <c r="J48" s="10">
        <v>94</v>
      </c>
      <c r="K48" s="4">
        <v>85.58</v>
      </c>
      <c r="L48" s="4">
        <v>1.72</v>
      </c>
      <c r="M48" s="4">
        <v>0</v>
      </c>
      <c r="N48" s="4">
        <f t="shared" si="0"/>
        <v>2161849.9322271557</v>
      </c>
      <c r="O48" s="4" t="s">
        <v>1609</v>
      </c>
      <c r="P48" s="4" t="s">
        <v>1610</v>
      </c>
      <c r="Q48" s="4" t="s">
        <v>1611</v>
      </c>
      <c r="R48" s="6" t="s">
        <v>184</v>
      </c>
      <c r="S48" s="6" t="s">
        <v>139</v>
      </c>
      <c r="T48" s="6" t="s">
        <v>1612</v>
      </c>
      <c r="U48" s="6" t="s">
        <v>343</v>
      </c>
      <c r="V48" s="6" t="s">
        <v>345</v>
      </c>
      <c r="X48" s="6" t="s">
        <v>1613</v>
      </c>
      <c r="Y48" s="6" t="s">
        <v>347</v>
      </c>
    </row>
    <row r="49" spans="1:25" ht="28.8" x14ac:dyDescent="0.3">
      <c r="A49" s="5" t="s">
        <v>3002</v>
      </c>
      <c r="B49" s="5" t="s">
        <v>4220</v>
      </c>
      <c r="C49" s="5" t="s">
        <v>4217</v>
      </c>
      <c r="D49" s="4" t="s">
        <v>3002</v>
      </c>
      <c r="E49" s="4">
        <v>2266138</v>
      </c>
      <c r="F49" s="8">
        <v>53.656999999999996</v>
      </c>
      <c r="G49" s="8">
        <v>1809</v>
      </c>
      <c r="H49" s="8">
        <v>125.089</v>
      </c>
      <c r="I49" s="8">
        <v>42</v>
      </c>
      <c r="J49" s="8">
        <v>90</v>
      </c>
      <c r="K49" s="4">
        <v>82.43</v>
      </c>
      <c r="L49" s="4">
        <v>0</v>
      </c>
      <c r="M49" s="4">
        <v>0</v>
      </c>
      <c r="N49" s="4">
        <f t="shared" si="0"/>
        <v>2749166.5655707871</v>
      </c>
      <c r="O49" s="4" t="s">
        <v>3003</v>
      </c>
      <c r="P49" s="4" t="s">
        <v>3004</v>
      </c>
      <c r="Q49" s="4" t="s">
        <v>3005</v>
      </c>
      <c r="R49" s="6" t="s">
        <v>3006</v>
      </c>
      <c r="S49" s="6" t="s">
        <v>139</v>
      </c>
      <c r="T49" s="6" t="s">
        <v>598</v>
      </c>
      <c r="U49" s="6" t="s">
        <v>343</v>
      </c>
      <c r="X49" s="6" t="s">
        <v>3007</v>
      </c>
    </row>
    <row r="50" spans="1:25" ht="28.8" x14ac:dyDescent="0.3">
      <c r="A50" s="5" t="s">
        <v>1353</v>
      </c>
      <c r="B50" s="5" t="s">
        <v>4220</v>
      </c>
      <c r="C50" s="5" t="s">
        <v>4217</v>
      </c>
      <c r="D50" s="4" t="s">
        <v>1353</v>
      </c>
      <c r="E50" s="4">
        <v>2046539</v>
      </c>
      <c r="F50" s="9">
        <v>53.825000000000003</v>
      </c>
      <c r="G50" s="9">
        <v>1684</v>
      </c>
      <c r="H50" s="10">
        <v>87.429900000000004</v>
      </c>
      <c r="I50" s="10">
        <v>43</v>
      </c>
      <c r="J50" s="10">
        <v>93</v>
      </c>
      <c r="K50" s="4">
        <v>73.900000000000006</v>
      </c>
      <c r="L50" s="4">
        <v>1.88</v>
      </c>
      <c r="M50" s="4">
        <v>0</v>
      </c>
      <c r="N50" s="4">
        <f t="shared" si="0"/>
        <v>2717272.0795669821</v>
      </c>
      <c r="O50" s="4" t="s">
        <v>1354</v>
      </c>
      <c r="P50" s="4" t="s">
        <v>1355</v>
      </c>
      <c r="Q50" s="4" t="s">
        <v>1356</v>
      </c>
      <c r="R50" s="6" t="s">
        <v>65</v>
      </c>
      <c r="S50" s="6" t="s">
        <v>139</v>
      </c>
      <c r="T50" s="6" t="s">
        <v>343</v>
      </c>
      <c r="U50" s="6" t="s">
        <v>343</v>
      </c>
      <c r="X50" s="6" t="s">
        <v>1357</v>
      </c>
    </row>
    <row r="51" spans="1:25" ht="28.8" x14ac:dyDescent="0.3">
      <c r="A51" s="5" t="s">
        <v>3829</v>
      </c>
      <c r="B51" s="5" t="s">
        <v>4218</v>
      </c>
      <c r="C51" s="5" t="s">
        <v>4217</v>
      </c>
      <c r="D51" s="4" t="s">
        <v>3829</v>
      </c>
      <c r="E51" s="4">
        <v>2312210</v>
      </c>
      <c r="F51" s="8">
        <v>53.414999999999999</v>
      </c>
      <c r="G51" s="8">
        <v>1851</v>
      </c>
      <c r="H51" s="8">
        <v>129.8682</v>
      </c>
      <c r="I51" s="8">
        <v>47</v>
      </c>
      <c r="J51" s="8">
        <v>90</v>
      </c>
      <c r="K51" s="4">
        <v>98.51</v>
      </c>
      <c r="L51" s="4">
        <v>0</v>
      </c>
      <c r="M51" s="4">
        <v>0</v>
      </c>
      <c r="N51" s="4">
        <f t="shared" si="0"/>
        <v>2347183.0271038469</v>
      </c>
      <c r="O51" s="4" t="s">
        <v>3830</v>
      </c>
      <c r="P51" s="4" t="s">
        <v>3831</v>
      </c>
      <c r="Q51" s="4" t="s">
        <v>3832</v>
      </c>
      <c r="R51" s="6" t="s">
        <v>3833</v>
      </c>
      <c r="S51" s="6" t="s">
        <v>139</v>
      </c>
      <c r="T51" s="6" t="s">
        <v>598</v>
      </c>
      <c r="U51" s="6" t="s">
        <v>343</v>
      </c>
      <c r="X51" s="6" t="s">
        <v>3834</v>
      </c>
    </row>
    <row r="52" spans="1:25" ht="28.8" x14ac:dyDescent="0.3">
      <c r="A52" s="5" t="s">
        <v>3383</v>
      </c>
      <c r="B52" s="5" t="s">
        <v>4218</v>
      </c>
      <c r="C52" s="5" t="s">
        <v>4217</v>
      </c>
      <c r="D52" s="4" t="s">
        <v>3383</v>
      </c>
      <c r="E52" s="4">
        <v>2409152</v>
      </c>
      <c r="F52" s="8">
        <v>53.94</v>
      </c>
      <c r="G52" s="8">
        <v>2002</v>
      </c>
      <c r="H52" s="8">
        <v>92.411600000000007</v>
      </c>
      <c r="I52" s="8">
        <v>44</v>
      </c>
      <c r="J52" s="8">
        <v>92</v>
      </c>
      <c r="K52" s="4">
        <v>93.97</v>
      </c>
      <c r="L52" s="4">
        <v>0</v>
      </c>
      <c r="M52" s="4">
        <v>0</v>
      </c>
      <c r="N52" s="4">
        <f t="shared" si="0"/>
        <v>2563745.8763435138</v>
      </c>
      <c r="O52" s="4" t="s">
        <v>3384</v>
      </c>
      <c r="P52" s="4" t="s">
        <v>3385</v>
      </c>
      <c r="Q52" s="4" t="s">
        <v>3386</v>
      </c>
      <c r="R52" s="6" t="s">
        <v>3387</v>
      </c>
      <c r="S52" s="6" t="s">
        <v>139</v>
      </c>
      <c r="T52" s="6" t="s">
        <v>598</v>
      </c>
      <c r="U52" s="6" t="s">
        <v>343</v>
      </c>
      <c r="X52" s="6" t="s">
        <v>3388</v>
      </c>
    </row>
    <row r="53" spans="1:25" ht="28.8" x14ac:dyDescent="0.3">
      <c r="A53" s="5" t="s">
        <v>3313</v>
      </c>
      <c r="B53" s="5" t="s">
        <v>4218</v>
      </c>
      <c r="C53" s="5" t="s">
        <v>4217</v>
      </c>
      <c r="D53" s="4" t="s">
        <v>3313</v>
      </c>
      <c r="E53" s="4">
        <v>2643112</v>
      </c>
      <c r="F53" s="8">
        <v>53.889000000000003</v>
      </c>
      <c r="G53" s="8">
        <v>2214</v>
      </c>
      <c r="H53" s="8">
        <v>95.414199999999994</v>
      </c>
      <c r="I53" s="8">
        <v>40</v>
      </c>
      <c r="J53" s="8">
        <v>92</v>
      </c>
      <c r="K53" s="4">
        <v>92.24</v>
      </c>
      <c r="L53" s="4">
        <v>0</v>
      </c>
      <c r="M53" s="4">
        <v>0</v>
      </c>
      <c r="N53" s="4">
        <f t="shared" si="0"/>
        <v>2865472.6799653079</v>
      </c>
      <c r="O53" s="4" t="s">
        <v>3314</v>
      </c>
      <c r="P53" s="4" t="s">
        <v>3315</v>
      </c>
      <c r="Q53" s="4" t="s">
        <v>3316</v>
      </c>
      <c r="R53" s="6" t="s">
        <v>3317</v>
      </c>
      <c r="S53" s="6" t="s">
        <v>139</v>
      </c>
      <c r="T53" s="6" t="s">
        <v>598</v>
      </c>
      <c r="U53" s="6" t="s">
        <v>343</v>
      </c>
      <c r="X53" s="6" t="s">
        <v>3318</v>
      </c>
    </row>
    <row r="54" spans="1:25" ht="28.8" x14ac:dyDescent="0.3">
      <c r="A54" s="5" t="s">
        <v>992</v>
      </c>
      <c r="B54" s="5" t="s">
        <v>4218</v>
      </c>
      <c r="C54" s="5" t="s">
        <v>4217</v>
      </c>
      <c r="D54" s="4" t="s">
        <v>992</v>
      </c>
      <c r="E54" s="4">
        <v>2259481</v>
      </c>
      <c r="F54" s="9">
        <v>53.993000000000002</v>
      </c>
      <c r="G54" s="9">
        <v>1943</v>
      </c>
      <c r="H54" s="10">
        <v>76.14</v>
      </c>
      <c r="I54" s="10">
        <v>42</v>
      </c>
      <c r="J54" s="10">
        <v>93</v>
      </c>
      <c r="K54" s="4">
        <v>88.79</v>
      </c>
      <c r="L54" s="4">
        <v>3.45</v>
      </c>
      <c r="M54" s="4">
        <v>50</v>
      </c>
      <c r="N54" s="4">
        <f t="shared" si="0"/>
        <v>2456953.3793219957</v>
      </c>
      <c r="O54" s="4" t="s">
        <v>993</v>
      </c>
      <c r="P54" s="4" t="s">
        <v>994</v>
      </c>
      <c r="Q54" s="4" t="s">
        <v>995</v>
      </c>
      <c r="R54" s="6" t="s">
        <v>65</v>
      </c>
      <c r="S54" s="6" t="s">
        <v>139</v>
      </c>
      <c r="T54" s="6" t="s">
        <v>996</v>
      </c>
      <c r="U54" s="6" t="s">
        <v>343</v>
      </c>
      <c r="V54" s="6" t="s">
        <v>471</v>
      </c>
      <c r="X54" s="6" t="s">
        <v>997</v>
      </c>
      <c r="Y54" s="6" t="s">
        <v>347</v>
      </c>
    </row>
    <row r="55" spans="1:25" ht="28.8" x14ac:dyDescent="0.3">
      <c r="A55" s="5" t="s">
        <v>2030</v>
      </c>
      <c r="B55" s="5" t="s">
        <v>4218</v>
      </c>
      <c r="C55" s="5" t="s">
        <v>4217</v>
      </c>
      <c r="D55" s="4" t="s">
        <v>2030</v>
      </c>
      <c r="E55" s="4">
        <v>2073898</v>
      </c>
      <c r="F55" s="9">
        <v>53.767000000000003</v>
      </c>
      <c r="G55" s="9">
        <v>1722</v>
      </c>
      <c r="H55" s="10">
        <v>86.971000000000004</v>
      </c>
      <c r="I55" s="10">
        <v>41.5</v>
      </c>
      <c r="J55" s="10">
        <v>93</v>
      </c>
      <c r="K55" s="4">
        <v>87.3</v>
      </c>
      <c r="L55" s="4">
        <v>0.86</v>
      </c>
      <c r="M55" s="4">
        <v>0</v>
      </c>
      <c r="N55" s="4">
        <f t="shared" si="0"/>
        <v>2355168.9315005727</v>
      </c>
      <c r="O55" s="4" t="s">
        <v>2031</v>
      </c>
      <c r="P55" s="4" t="s">
        <v>2032</v>
      </c>
      <c r="Q55" s="4" t="s">
        <v>2033</v>
      </c>
      <c r="R55" s="6" t="s">
        <v>65</v>
      </c>
      <c r="S55" s="6" t="s">
        <v>139</v>
      </c>
      <c r="T55" s="6" t="s">
        <v>343</v>
      </c>
      <c r="U55" s="6" t="s">
        <v>343</v>
      </c>
      <c r="X55" s="6" t="s">
        <v>2034</v>
      </c>
    </row>
    <row r="56" spans="1:25" ht="28.8" x14ac:dyDescent="0.3">
      <c r="A56" s="5" t="s">
        <v>1504</v>
      </c>
      <c r="B56" s="5" t="s">
        <v>4218</v>
      </c>
      <c r="C56" s="5" t="s">
        <v>4217</v>
      </c>
      <c r="D56" s="4" t="s">
        <v>1504</v>
      </c>
      <c r="E56" s="4">
        <v>1984168</v>
      </c>
      <c r="F56" s="9">
        <v>53.027999999999999</v>
      </c>
      <c r="G56" s="9">
        <v>1652</v>
      </c>
      <c r="H56" s="10">
        <v>98.709400000000002</v>
      </c>
      <c r="I56" s="10">
        <v>49</v>
      </c>
      <c r="J56" s="10">
        <v>92</v>
      </c>
      <c r="K56" s="4">
        <v>68.55</v>
      </c>
      <c r="L56" s="4">
        <v>1.72</v>
      </c>
      <c r="M56" s="4">
        <v>0</v>
      </c>
      <c r="N56" s="4">
        <f t="shared" si="0"/>
        <v>2844697.7540481403</v>
      </c>
      <c r="O56" s="4" t="s">
        <v>1505</v>
      </c>
      <c r="P56" s="4" t="s">
        <v>1506</v>
      </c>
      <c r="Q56" s="4" t="s">
        <v>1507</v>
      </c>
      <c r="R56" s="6" t="s">
        <v>65</v>
      </c>
      <c r="S56" s="6" t="s">
        <v>139</v>
      </c>
      <c r="T56" s="6" t="s">
        <v>343</v>
      </c>
      <c r="U56" s="6" t="s">
        <v>343</v>
      </c>
      <c r="X56" s="6" t="s">
        <v>1508</v>
      </c>
    </row>
    <row r="57" spans="1:25" ht="28.8" x14ac:dyDescent="0.3">
      <c r="A57" s="5" t="s">
        <v>3564</v>
      </c>
      <c r="B57" s="5" t="s">
        <v>4226</v>
      </c>
      <c r="C57" s="5" t="s">
        <v>4196</v>
      </c>
      <c r="D57" s="4" t="s">
        <v>3564</v>
      </c>
      <c r="E57" s="4">
        <v>3960168</v>
      </c>
      <c r="F57" s="9">
        <v>64.073999999999998</v>
      </c>
      <c r="G57" s="9">
        <v>3556</v>
      </c>
      <c r="H57" s="10">
        <v>76.138099999999994</v>
      </c>
      <c r="I57" s="10">
        <v>32</v>
      </c>
      <c r="J57" s="10">
        <v>93</v>
      </c>
      <c r="K57" s="4">
        <v>96.55</v>
      </c>
      <c r="L57" s="4">
        <v>0</v>
      </c>
      <c r="M57" s="4">
        <v>0</v>
      </c>
      <c r="N57" s="4">
        <f t="shared" si="0"/>
        <v>4101675.8156395648</v>
      </c>
      <c r="O57" s="4" t="s">
        <v>3565</v>
      </c>
      <c r="P57" s="4" t="s">
        <v>3566</v>
      </c>
      <c r="Q57" s="4" t="s">
        <v>3567</v>
      </c>
      <c r="R57" s="6" t="s">
        <v>65</v>
      </c>
      <c r="S57" s="6" t="s">
        <v>302</v>
      </c>
      <c r="T57" s="6" t="s">
        <v>3568</v>
      </c>
      <c r="U57" s="6" t="s">
        <v>141</v>
      </c>
      <c r="V57" s="6" t="s">
        <v>192</v>
      </c>
      <c r="W57" s="6" t="s">
        <v>3569</v>
      </c>
      <c r="X57" s="6" t="s">
        <v>3570</v>
      </c>
    </row>
    <row r="58" spans="1:25" ht="28.8" x14ac:dyDescent="0.3">
      <c r="A58" s="5" t="s">
        <v>2129</v>
      </c>
      <c r="B58" s="5" t="s">
        <v>4226</v>
      </c>
      <c r="C58" s="5" t="s">
        <v>4196</v>
      </c>
      <c r="D58" s="4" t="s">
        <v>2129</v>
      </c>
      <c r="E58" s="4">
        <v>4287337</v>
      </c>
      <c r="F58" s="8">
        <v>63.061</v>
      </c>
      <c r="G58" s="8">
        <v>3851</v>
      </c>
      <c r="H58" s="8">
        <v>148.20050000000001</v>
      </c>
      <c r="I58" s="8">
        <v>51</v>
      </c>
      <c r="J58" s="8">
        <v>87</v>
      </c>
      <c r="K58" s="4">
        <v>95.69</v>
      </c>
      <c r="L58" s="4">
        <v>0.78</v>
      </c>
      <c r="M58" s="4">
        <v>0</v>
      </c>
      <c r="N58" s="4">
        <f t="shared" si="0"/>
        <v>4445496.6782317907</v>
      </c>
      <c r="O58" s="4" t="s">
        <v>2130</v>
      </c>
      <c r="P58" s="4" t="s">
        <v>2131</v>
      </c>
      <c r="Q58" s="4" t="s">
        <v>2132</v>
      </c>
      <c r="R58" s="6" t="s">
        <v>2133</v>
      </c>
      <c r="S58" s="6" t="s">
        <v>302</v>
      </c>
      <c r="T58" s="6" t="s">
        <v>2134</v>
      </c>
      <c r="U58" s="6" t="s">
        <v>141</v>
      </c>
      <c r="V58" s="6" t="s">
        <v>2135</v>
      </c>
      <c r="X58" s="6" t="s">
        <v>2136</v>
      </c>
    </row>
    <row r="59" spans="1:25" ht="28.8" x14ac:dyDescent="0.3">
      <c r="A59" s="5" t="s">
        <v>1380</v>
      </c>
      <c r="B59" s="5" t="s">
        <v>4226</v>
      </c>
      <c r="C59" s="5" t="s">
        <v>4196</v>
      </c>
      <c r="D59" s="4" t="s">
        <v>1380</v>
      </c>
      <c r="E59" s="4">
        <v>4190821</v>
      </c>
      <c r="F59" s="9">
        <v>60.191000000000003</v>
      </c>
      <c r="G59" s="9">
        <v>4130</v>
      </c>
      <c r="H59" s="10">
        <v>131.58770000000001</v>
      </c>
      <c r="I59" s="10">
        <v>68</v>
      </c>
      <c r="J59" s="10">
        <v>87</v>
      </c>
      <c r="K59" s="4">
        <v>89.89</v>
      </c>
      <c r="L59" s="4">
        <v>1.88</v>
      </c>
      <c r="M59" s="4">
        <v>0</v>
      </c>
      <c r="N59" s="4">
        <f t="shared" si="0"/>
        <v>4574517.2602069192</v>
      </c>
      <c r="O59" s="4" t="s">
        <v>1381</v>
      </c>
      <c r="P59" s="4" t="s">
        <v>1382</v>
      </c>
      <c r="Q59" s="4" t="s">
        <v>1383</v>
      </c>
      <c r="R59" s="6" t="s">
        <v>65</v>
      </c>
      <c r="S59" s="6" t="s">
        <v>302</v>
      </c>
      <c r="T59" s="6" t="s">
        <v>1384</v>
      </c>
      <c r="U59" s="6" t="s">
        <v>141</v>
      </c>
      <c r="X59" s="6" t="s">
        <v>1385</v>
      </c>
    </row>
    <row r="60" spans="1:25" ht="28.8" x14ac:dyDescent="0.3">
      <c r="A60" s="5" t="s">
        <v>1962</v>
      </c>
      <c r="B60" s="5" t="s">
        <v>4226</v>
      </c>
      <c r="C60" s="5" t="s">
        <v>4196</v>
      </c>
      <c r="D60" s="4" t="s">
        <v>1962</v>
      </c>
      <c r="E60" s="4">
        <v>3586099</v>
      </c>
      <c r="F60" s="9">
        <v>64.013999999999996</v>
      </c>
      <c r="G60" s="9">
        <v>2749</v>
      </c>
      <c r="H60" s="10">
        <v>66.691500000000005</v>
      </c>
      <c r="I60" s="10">
        <v>27</v>
      </c>
      <c r="J60" s="10">
        <v>95</v>
      </c>
      <c r="K60" s="4">
        <v>82.76</v>
      </c>
      <c r="L60" s="4">
        <v>1.1000000000000001</v>
      </c>
      <c r="M60" s="4">
        <v>14.29</v>
      </c>
      <c r="N60" s="4">
        <f t="shared" si="0"/>
        <v>4285466.3013533102</v>
      </c>
      <c r="O60" s="4" t="s">
        <v>1963</v>
      </c>
      <c r="P60" s="4" t="s">
        <v>1964</v>
      </c>
      <c r="Q60" s="4" t="s">
        <v>1965</v>
      </c>
      <c r="R60" s="6" t="s">
        <v>65</v>
      </c>
      <c r="S60" s="6" t="s">
        <v>139</v>
      </c>
      <c r="T60" s="6" t="s">
        <v>191</v>
      </c>
      <c r="U60" s="6" t="s">
        <v>141</v>
      </c>
      <c r="V60" s="6" t="s">
        <v>192</v>
      </c>
      <c r="W60" s="6" t="s">
        <v>193</v>
      </c>
      <c r="X60" s="6" t="s">
        <v>1966</v>
      </c>
    </row>
    <row r="61" spans="1:25" ht="28.8" x14ac:dyDescent="0.3">
      <c r="A61" s="5" t="s">
        <v>1544</v>
      </c>
      <c r="B61" s="5" t="s">
        <v>4226</v>
      </c>
      <c r="C61" s="5" t="s">
        <v>4196</v>
      </c>
      <c r="D61" s="4" t="s">
        <v>1544</v>
      </c>
      <c r="E61" s="4">
        <v>3875517</v>
      </c>
      <c r="F61" s="9">
        <v>61.86</v>
      </c>
      <c r="G61" s="9">
        <v>3748</v>
      </c>
      <c r="H61" s="10">
        <v>108.8909</v>
      </c>
      <c r="I61" s="10">
        <v>49</v>
      </c>
      <c r="J61" s="10">
        <v>89</v>
      </c>
      <c r="K61" s="4">
        <v>76.95</v>
      </c>
      <c r="L61" s="4">
        <v>1.72</v>
      </c>
      <c r="M61" s="4">
        <v>0</v>
      </c>
      <c r="N61" s="4">
        <f t="shared" si="0"/>
        <v>4949783.115789474</v>
      </c>
      <c r="O61" s="4" t="s">
        <v>1545</v>
      </c>
      <c r="P61" s="4" t="s">
        <v>1546</v>
      </c>
      <c r="Q61" s="4" t="s">
        <v>1547</v>
      </c>
      <c r="R61" s="6" t="s">
        <v>65</v>
      </c>
      <c r="S61" s="6" t="s">
        <v>302</v>
      </c>
      <c r="T61" s="6" t="s">
        <v>1384</v>
      </c>
      <c r="U61" s="6" t="s">
        <v>141</v>
      </c>
      <c r="X61" s="6" t="s">
        <v>1548</v>
      </c>
    </row>
    <row r="62" spans="1:25" ht="28.8" x14ac:dyDescent="0.3">
      <c r="A62" s="5" t="s">
        <v>1537</v>
      </c>
      <c r="B62" s="5" t="s">
        <v>4230</v>
      </c>
      <c r="C62" s="5" t="s">
        <v>4196</v>
      </c>
      <c r="D62" s="4" t="s">
        <v>1537</v>
      </c>
      <c r="E62" s="4">
        <v>4441003</v>
      </c>
      <c r="F62" s="9">
        <v>64.361999999999995</v>
      </c>
      <c r="G62" s="9">
        <v>3459</v>
      </c>
      <c r="H62" s="10">
        <v>86.073400000000007</v>
      </c>
      <c r="I62" s="10">
        <v>37</v>
      </c>
      <c r="J62" s="10">
        <v>93</v>
      </c>
      <c r="K62" s="4">
        <v>75.89</v>
      </c>
      <c r="L62" s="4">
        <v>1.72</v>
      </c>
      <c r="M62" s="4">
        <v>0</v>
      </c>
      <c r="N62" s="4">
        <f t="shared" si="0"/>
        <v>5751242.2564237714</v>
      </c>
      <c r="O62" s="4" t="s">
        <v>1538</v>
      </c>
      <c r="P62" s="4" t="s">
        <v>1539</v>
      </c>
      <c r="Q62" s="4" t="s">
        <v>1540</v>
      </c>
      <c r="R62" s="6" t="s">
        <v>65</v>
      </c>
      <c r="S62" s="6" t="s">
        <v>302</v>
      </c>
      <c r="T62" s="6" t="s">
        <v>1541</v>
      </c>
      <c r="U62" s="6" t="s">
        <v>141</v>
      </c>
      <c r="V62" s="6" t="s">
        <v>612</v>
      </c>
      <c r="W62" s="6" t="s">
        <v>1542</v>
      </c>
      <c r="X62" s="6" t="s">
        <v>1543</v>
      </c>
    </row>
    <row r="63" spans="1:25" ht="28.8" x14ac:dyDescent="0.3">
      <c r="A63" s="5" t="s">
        <v>1555</v>
      </c>
      <c r="B63" s="5" t="s">
        <v>4231</v>
      </c>
      <c r="C63" s="5" t="s">
        <v>4201</v>
      </c>
      <c r="D63" s="4" t="s">
        <v>1555</v>
      </c>
      <c r="E63" s="4">
        <v>2378832</v>
      </c>
      <c r="F63" s="8">
        <v>65.855999999999995</v>
      </c>
      <c r="G63" s="8">
        <v>1952</v>
      </c>
      <c r="H63" s="8">
        <v>109.64700000000001</v>
      </c>
      <c r="I63" s="8">
        <v>62.5</v>
      </c>
      <c r="J63" s="8">
        <v>91</v>
      </c>
      <c r="K63" s="4">
        <v>78.16</v>
      </c>
      <c r="L63" s="4">
        <v>1.72</v>
      </c>
      <c r="M63" s="4">
        <v>0</v>
      </c>
      <c r="N63" s="4">
        <f t="shared" si="0"/>
        <v>2991192.5404298878</v>
      </c>
      <c r="O63" s="4" t="s">
        <v>1556</v>
      </c>
      <c r="P63" s="4" t="s">
        <v>1557</v>
      </c>
      <c r="Q63" s="4" t="s">
        <v>1558</v>
      </c>
      <c r="R63" s="6" t="s">
        <v>65</v>
      </c>
      <c r="S63" s="6" t="s">
        <v>324</v>
      </c>
      <c r="T63" s="6" t="s">
        <v>325</v>
      </c>
      <c r="U63" s="6" t="s">
        <v>326</v>
      </c>
      <c r="V63" s="6" t="s">
        <v>327</v>
      </c>
      <c r="W63" s="6" t="s">
        <v>1559</v>
      </c>
      <c r="X63" s="6" t="s">
        <v>1560</v>
      </c>
      <c r="Y63" s="6" t="s">
        <v>330</v>
      </c>
    </row>
    <row r="64" spans="1:25" ht="28.8" x14ac:dyDescent="0.3">
      <c r="A64" s="5" t="s">
        <v>320</v>
      </c>
      <c r="B64" s="5" t="s">
        <v>4200</v>
      </c>
      <c r="C64" s="5" t="s">
        <v>4201</v>
      </c>
      <c r="D64" s="4" t="s">
        <v>320</v>
      </c>
      <c r="E64" s="4">
        <v>4368368</v>
      </c>
      <c r="F64" s="8">
        <v>66.846000000000004</v>
      </c>
      <c r="G64" s="8">
        <v>3357</v>
      </c>
      <c r="H64" s="8">
        <v>110.8189</v>
      </c>
      <c r="I64" s="8">
        <v>58</v>
      </c>
      <c r="J64" s="8">
        <v>91</v>
      </c>
      <c r="K64" s="4">
        <v>92.41</v>
      </c>
      <c r="L64" s="4">
        <v>7.05</v>
      </c>
      <c r="M64" s="4">
        <v>20</v>
      </c>
      <c r="N64" s="4">
        <f t="shared" si="0"/>
        <v>4393894.660751001</v>
      </c>
      <c r="O64" s="4" t="s">
        <v>321</v>
      </c>
      <c r="P64" s="4" t="s">
        <v>322</v>
      </c>
      <c r="Q64" s="4" t="s">
        <v>323</v>
      </c>
      <c r="R64" s="6" t="s">
        <v>65</v>
      </c>
      <c r="S64" s="6" t="s">
        <v>324</v>
      </c>
      <c r="T64" s="6" t="s">
        <v>325</v>
      </c>
      <c r="U64" s="6" t="s">
        <v>326</v>
      </c>
      <c r="V64" s="6" t="s">
        <v>327</v>
      </c>
      <c r="W64" s="6" t="s">
        <v>328</v>
      </c>
      <c r="X64" s="6" t="s">
        <v>329</v>
      </c>
      <c r="Y64" s="6" t="s">
        <v>330</v>
      </c>
    </row>
    <row r="65" spans="1:25" ht="28.8" x14ac:dyDescent="0.3">
      <c r="A65" s="5" t="s">
        <v>2760</v>
      </c>
      <c r="B65" s="5" t="s">
        <v>4200</v>
      </c>
      <c r="C65" s="5" t="s">
        <v>4201</v>
      </c>
      <c r="D65" s="4" t="s">
        <v>2760</v>
      </c>
      <c r="E65" s="4">
        <v>2853373</v>
      </c>
      <c r="F65" s="8">
        <v>67.221000000000004</v>
      </c>
      <c r="G65" s="8">
        <v>2121</v>
      </c>
      <c r="H65" s="8">
        <v>108.1264</v>
      </c>
      <c r="I65" s="8">
        <v>55</v>
      </c>
      <c r="J65" s="8">
        <v>92</v>
      </c>
      <c r="K65" s="4">
        <v>68.97</v>
      </c>
      <c r="L65" s="4">
        <v>0</v>
      </c>
      <c r="M65" s="4">
        <v>0</v>
      </c>
      <c r="N65" s="4">
        <f t="shared" si="0"/>
        <v>4137121.9370740904</v>
      </c>
      <c r="O65" s="4" t="s">
        <v>2761</v>
      </c>
      <c r="P65" s="4" t="s">
        <v>2762</v>
      </c>
      <c r="Q65" s="4" t="s">
        <v>2763</v>
      </c>
      <c r="R65" s="6" t="s">
        <v>65</v>
      </c>
      <c r="S65" s="6" t="s">
        <v>324</v>
      </c>
      <c r="T65" s="6" t="s">
        <v>325</v>
      </c>
      <c r="U65" s="6" t="s">
        <v>326</v>
      </c>
      <c r="V65" s="6" t="s">
        <v>327</v>
      </c>
      <c r="W65" s="6" t="s">
        <v>328</v>
      </c>
      <c r="X65" s="6" t="s">
        <v>2764</v>
      </c>
      <c r="Y65" s="6" t="s">
        <v>330</v>
      </c>
    </row>
    <row r="66" spans="1:25" ht="28.8" x14ac:dyDescent="0.3">
      <c r="A66" s="5" t="s">
        <v>772</v>
      </c>
      <c r="B66" s="5" t="s">
        <v>4201</v>
      </c>
      <c r="C66" s="5" t="s">
        <v>4196</v>
      </c>
      <c r="D66" s="4" t="s">
        <v>772</v>
      </c>
      <c r="E66" s="4">
        <v>4180605</v>
      </c>
      <c r="F66" s="9">
        <v>67.855999999999995</v>
      </c>
      <c r="G66" s="9">
        <v>3351</v>
      </c>
      <c r="H66" s="10">
        <v>108.5312</v>
      </c>
      <c r="I66" s="10">
        <v>58</v>
      </c>
      <c r="J66" s="10">
        <v>91</v>
      </c>
      <c r="K66" s="4">
        <v>98.28</v>
      </c>
      <c r="L66" s="4">
        <v>4.3099999999999996</v>
      </c>
      <c r="M66" s="4">
        <v>33.33</v>
      </c>
      <c r="N66" s="4">
        <f t="shared" ref="N66:N129" si="1">((E66/K66))*((100-L66))</f>
        <v>4070432.3611111105</v>
      </c>
      <c r="O66" s="4" t="s">
        <v>773</v>
      </c>
      <c r="P66" s="4" t="s">
        <v>774</v>
      </c>
      <c r="Q66" s="4" t="s">
        <v>775</v>
      </c>
      <c r="R66" s="6" t="s">
        <v>65</v>
      </c>
      <c r="S66" s="6" t="s">
        <v>324</v>
      </c>
      <c r="T66" s="6" t="s">
        <v>776</v>
      </c>
      <c r="U66" s="6" t="s">
        <v>326</v>
      </c>
      <c r="V66" s="6" t="s">
        <v>777</v>
      </c>
      <c r="W66" s="6" t="s">
        <v>778</v>
      </c>
      <c r="X66" s="6" t="s">
        <v>779</v>
      </c>
      <c r="Y66" s="6" t="s">
        <v>780</v>
      </c>
    </row>
    <row r="67" spans="1:25" ht="28.8" x14ac:dyDescent="0.3">
      <c r="A67" s="5" t="s">
        <v>1863</v>
      </c>
      <c r="B67" s="5" t="s">
        <v>4214</v>
      </c>
      <c r="C67" s="5" t="s">
        <v>4196</v>
      </c>
      <c r="D67" s="4" t="s">
        <v>1863</v>
      </c>
      <c r="E67" s="4">
        <v>5637846</v>
      </c>
      <c r="F67" s="9">
        <v>69.072999999999993</v>
      </c>
      <c r="G67" s="8">
        <v>4463</v>
      </c>
      <c r="H67" s="8">
        <v>91.173400000000001</v>
      </c>
      <c r="I67" s="8">
        <v>40</v>
      </c>
      <c r="J67" s="8">
        <v>93</v>
      </c>
      <c r="K67" s="4">
        <v>100</v>
      </c>
      <c r="L67" s="4">
        <v>1.72</v>
      </c>
      <c r="M67" s="4">
        <v>100</v>
      </c>
      <c r="N67" s="4">
        <f t="shared" si="1"/>
        <v>5540875.0488</v>
      </c>
      <c r="O67" s="4" t="s">
        <v>1864</v>
      </c>
      <c r="P67" s="4" t="s">
        <v>1865</v>
      </c>
      <c r="Q67" s="4" t="s">
        <v>1866</v>
      </c>
      <c r="R67" s="6" t="s">
        <v>65</v>
      </c>
      <c r="S67" s="6" t="s">
        <v>1867</v>
      </c>
      <c r="T67" s="6" t="s">
        <v>335</v>
      </c>
      <c r="U67" s="6" t="s">
        <v>141</v>
      </c>
      <c r="V67" s="6" t="s">
        <v>336</v>
      </c>
      <c r="W67" s="6" t="s">
        <v>831</v>
      </c>
      <c r="X67" s="6" t="s">
        <v>1868</v>
      </c>
    </row>
    <row r="68" spans="1:25" ht="28.8" x14ac:dyDescent="0.3">
      <c r="A68" s="5" t="s">
        <v>2959</v>
      </c>
      <c r="B68" s="5" t="s">
        <v>4240</v>
      </c>
      <c r="C68" s="5" t="s">
        <v>4196</v>
      </c>
      <c r="D68" s="4" t="s">
        <v>2959</v>
      </c>
      <c r="E68" s="4">
        <v>3566502</v>
      </c>
      <c r="F68" s="9">
        <v>71.015000000000001</v>
      </c>
      <c r="G68" s="9">
        <v>2431</v>
      </c>
      <c r="H68" s="10">
        <v>60.046500000000002</v>
      </c>
      <c r="I68" s="10">
        <v>21</v>
      </c>
      <c r="J68" s="10">
        <v>96</v>
      </c>
      <c r="K68" s="4">
        <v>80.959999999999994</v>
      </c>
      <c r="L68" s="4">
        <v>0</v>
      </c>
      <c r="M68" s="4">
        <v>0</v>
      </c>
      <c r="N68" s="4">
        <f t="shared" si="1"/>
        <v>4405264.3280632412</v>
      </c>
      <c r="O68" s="4" t="s">
        <v>2960</v>
      </c>
      <c r="P68" s="4" t="s">
        <v>2961</v>
      </c>
      <c r="Q68" s="4" t="s">
        <v>2962</v>
      </c>
      <c r="R68" s="6" t="s">
        <v>65</v>
      </c>
      <c r="S68" s="6" t="s">
        <v>755</v>
      </c>
      <c r="T68" s="6" t="s">
        <v>2025</v>
      </c>
      <c r="U68" s="6" t="s">
        <v>2026</v>
      </c>
      <c r="V68" s="6" t="s">
        <v>2027</v>
      </c>
      <c r="W68" s="6" t="s">
        <v>2028</v>
      </c>
      <c r="X68" s="6" t="s">
        <v>2963</v>
      </c>
    </row>
    <row r="69" spans="1:25" ht="28.8" x14ac:dyDescent="0.3">
      <c r="A69" s="5" t="s">
        <v>3506</v>
      </c>
      <c r="B69" s="5" t="s">
        <v>4215</v>
      </c>
      <c r="C69" s="5" t="s">
        <v>4196</v>
      </c>
      <c r="D69" s="4" t="s">
        <v>3507</v>
      </c>
      <c r="E69" s="4">
        <v>3498663</v>
      </c>
      <c r="F69" s="9">
        <v>69.183999999999997</v>
      </c>
      <c r="G69" s="9">
        <v>2850</v>
      </c>
      <c r="H69" s="10">
        <v>90.293999999999997</v>
      </c>
      <c r="I69" s="10">
        <v>39</v>
      </c>
      <c r="J69" s="10">
        <v>93</v>
      </c>
      <c r="K69" s="4">
        <v>96.55</v>
      </c>
      <c r="L69" s="4">
        <v>0</v>
      </c>
      <c r="M69" s="4">
        <v>0</v>
      </c>
      <c r="N69" s="4">
        <f t="shared" si="1"/>
        <v>3623679.958570689</v>
      </c>
      <c r="O69" s="4" t="s">
        <v>3508</v>
      </c>
      <c r="P69" s="4" t="s">
        <v>3509</v>
      </c>
      <c r="Q69" s="4" t="s">
        <v>3510</v>
      </c>
      <c r="R69" s="6" t="s">
        <v>65</v>
      </c>
      <c r="S69" s="6" t="s">
        <v>324</v>
      </c>
      <c r="T69" s="6" t="s">
        <v>325</v>
      </c>
      <c r="U69" s="6" t="s">
        <v>326</v>
      </c>
      <c r="V69" s="6" t="s">
        <v>327</v>
      </c>
      <c r="W69" s="6" t="s">
        <v>387</v>
      </c>
      <c r="X69" s="6" t="s">
        <v>3511</v>
      </c>
    </row>
    <row r="70" spans="1:25" ht="28.8" x14ac:dyDescent="0.3">
      <c r="A70" s="5" t="s">
        <v>844</v>
      </c>
      <c r="B70" s="5" t="s">
        <v>4215</v>
      </c>
      <c r="C70" s="5" t="s">
        <v>4196</v>
      </c>
      <c r="D70" s="4" t="s">
        <v>844</v>
      </c>
      <c r="E70" s="4">
        <v>3051644</v>
      </c>
      <c r="F70" s="8">
        <v>68.977999999999994</v>
      </c>
      <c r="G70" s="8">
        <v>2266</v>
      </c>
      <c r="H70" s="8">
        <v>95.340699999999998</v>
      </c>
      <c r="I70" s="8">
        <v>41</v>
      </c>
      <c r="J70" s="8">
        <v>93</v>
      </c>
      <c r="K70" s="4">
        <v>85.34</v>
      </c>
      <c r="L70" s="4">
        <v>3.61</v>
      </c>
      <c r="M70" s="4">
        <v>0</v>
      </c>
      <c r="N70" s="4">
        <f t="shared" si="1"/>
        <v>3446777.1872509955</v>
      </c>
      <c r="O70" s="4" t="s">
        <v>845</v>
      </c>
      <c r="P70" s="4" t="s">
        <v>846</v>
      </c>
      <c r="Q70" s="4" t="s">
        <v>847</v>
      </c>
      <c r="R70" s="6" t="s">
        <v>65</v>
      </c>
      <c r="S70" s="6" t="s">
        <v>324</v>
      </c>
      <c r="T70" s="6" t="s">
        <v>325</v>
      </c>
      <c r="U70" s="6" t="s">
        <v>326</v>
      </c>
      <c r="V70" s="6" t="s">
        <v>327</v>
      </c>
      <c r="W70" s="6" t="s">
        <v>387</v>
      </c>
      <c r="X70" s="6" t="s">
        <v>848</v>
      </c>
    </row>
    <row r="71" spans="1:25" ht="28.8" x14ac:dyDescent="0.3">
      <c r="A71" s="5" t="s">
        <v>2775</v>
      </c>
      <c r="B71" s="5" t="s">
        <v>4215</v>
      </c>
      <c r="C71" s="5" t="s">
        <v>4196</v>
      </c>
      <c r="D71" s="4" t="s">
        <v>2776</v>
      </c>
      <c r="E71" s="4">
        <v>1952172</v>
      </c>
      <c r="F71" s="9">
        <v>69.158000000000001</v>
      </c>
      <c r="G71" s="9">
        <v>1622</v>
      </c>
      <c r="H71" s="10">
        <v>87.645499999999998</v>
      </c>
      <c r="I71" s="10">
        <v>36</v>
      </c>
      <c r="J71" s="10">
        <v>93</v>
      </c>
      <c r="K71" s="4">
        <v>70.38</v>
      </c>
      <c r="L71" s="4">
        <v>0</v>
      </c>
      <c r="M71" s="4">
        <v>0</v>
      </c>
      <c r="N71" s="4">
        <f t="shared" si="1"/>
        <v>2773759.5907928389</v>
      </c>
      <c r="O71" s="4" t="s">
        <v>2777</v>
      </c>
      <c r="P71" s="4" t="s">
        <v>2778</v>
      </c>
      <c r="Q71" s="4" t="s">
        <v>2779</v>
      </c>
      <c r="R71" s="6" t="s">
        <v>65</v>
      </c>
      <c r="S71" s="6" t="s">
        <v>324</v>
      </c>
      <c r="T71" s="6" t="s">
        <v>325</v>
      </c>
      <c r="U71" s="6" t="s">
        <v>326</v>
      </c>
      <c r="V71" s="6" t="s">
        <v>327</v>
      </c>
      <c r="W71" s="6" t="s">
        <v>328</v>
      </c>
      <c r="X71" s="6" t="s">
        <v>2780</v>
      </c>
    </row>
    <row r="72" spans="1:25" ht="28.8" x14ac:dyDescent="0.3">
      <c r="A72" s="5" t="s">
        <v>1286</v>
      </c>
      <c r="B72" s="5" t="s">
        <v>4215</v>
      </c>
      <c r="C72" s="5" t="s">
        <v>4196</v>
      </c>
      <c r="D72" s="4" t="s">
        <v>1286</v>
      </c>
      <c r="E72" s="4">
        <v>2054595</v>
      </c>
      <c r="F72" s="8">
        <v>68.591999999999999</v>
      </c>
      <c r="G72" s="8">
        <v>1479</v>
      </c>
      <c r="H72" s="8">
        <v>88.491500000000002</v>
      </c>
      <c r="I72" s="8">
        <v>37</v>
      </c>
      <c r="J72" s="8">
        <v>94</v>
      </c>
      <c r="K72" s="4">
        <v>67.7</v>
      </c>
      <c r="L72" s="4">
        <v>2.04</v>
      </c>
      <c r="M72" s="4">
        <v>33.33</v>
      </c>
      <c r="N72" s="4">
        <f t="shared" si="1"/>
        <v>2972941.3028064989</v>
      </c>
      <c r="O72" s="4" t="s">
        <v>1287</v>
      </c>
      <c r="P72" s="4" t="s">
        <v>1288</v>
      </c>
      <c r="Q72" s="4" t="s">
        <v>1289</v>
      </c>
      <c r="R72" s="6" t="s">
        <v>65</v>
      </c>
      <c r="S72" s="6" t="s">
        <v>324</v>
      </c>
      <c r="T72" s="6" t="s">
        <v>325</v>
      </c>
      <c r="U72" s="6" t="s">
        <v>326</v>
      </c>
      <c r="V72" s="6" t="s">
        <v>327</v>
      </c>
      <c r="W72" s="6" t="s">
        <v>328</v>
      </c>
      <c r="X72" s="6" t="s">
        <v>1290</v>
      </c>
      <c r="Y72" s="6" t="s">
        <v>330</v>
      </c>
    </row>
    <row r="73" spans="1:25" ht="28.8" x14ac:dyDescent="0.3">
      <c r="A73" s="5" t="s">
        <v>3885</v>
      </c>
      <c r="B73" s="5" t="s">
        <v>4210</v>
      </c>
      <c r="C73" s="5" t="s">
        <v>4211</v>
      </c>
      <c r="D73" s="4" t="s">
        <v>3886</v>
      </c>
      <c r="E73" s="4">
        <v>3203092</v>
      </c>
      <c r="F73" s="9">
        <v>66.605999999999995</v>
      </c>
      <c r="G73" s="9">
        <v>2797</v>
      </c>
      <c r="H73" s="10">
        <v>88.565600000000003</v>
      </c>
      <c r="I73" s="10">
        <v>43</v>
      </c>
      <c r="J73" s="10">
        <v>92</v>
      </c>
      <c r="K73" s="4">
        <v>100</v>
      </c>
      <c r="L73" s="4">
        <v>0</v>
      </c>
      <c r="M73" s="4">
        <v>0</v>
      </c>
      <c r="N73" s="4">
        <f t="shared" si="1"/>
        <v>3203092</v>
      </c>
      <c r="O73" s="4" t="s">
        <v>3887</v>
      </c>
      <c r="P73" s="4" t="s">
        <v>3888</v>
      </c>
      <c r="Q73" s="4" t="s">
        <v>3889</v>
      </c>
      <c r="R73" s="6" t="s">
        <v>65</v>
      </c>
      <c r="S73" s="6" t="s">
        <v>324</v>
      </c>
      <c r="T73" s="6" t="s">
        <v>325</v>
      </c>
      <c r="U73" s="6" t="s">
        <v>326</v>
      </c>
      <c r="V73" s="6" t="s">
        <v>327</v>
      </c>
      <c r="W73" s="6" t="s">
        <v>328</v>
      </c>
      <c r="X73" s="6" t="s">
        <v>3890</v>
      </c>
    </row>
    <row r="74" spans="1:25" ht="28.8" x14ac:dyDescent="0.3">
      <c r="A74" s="5" t="s">
        <v>3264</v>
      </c>
      <c r="B74" s="5" t="s">
        <v>4210</v>
      </c>
      <c r="C74" s="5" t="s">
        <v>4211</v>
      </c>
      <c r="D74" s="4" t="s">
        <v>3265</v>
      </c>
      <c r="E74" s="4">
        <v>3235254</v>
      </c>
      <c r="F74" s="9">
        <v>66.599999999999994</v>
      </c>
      <c r="G74" s="9">
        <v>2827</v>
      </c>
      <c r="H74" s="10">
        <v>88.732200000000006</v>
      </c>
      <c r="I74" s="10">
        <v>43</v>
      </c>
      <c r="J74" s="10">
        <v>92</v>
      </c>
      <c r="K74" s="4">
        <v>91.38</v>
      </c>
      <c r="L74" s="4">
        <v>0</v>
      </c>
      <c r="M74" s="4">
        <v>0</v>
      </c>
      <c r="N74" s="4">
        <f t="shared" si="1"/>
        <v>3540439.9212081423</v>
      </c>
      <c r="O74" s="4" t="s">
        <v>3266</v>
      </c>
      <c r="P74" s="4" t="s">
        <v>3267</v>
      </c>
      <c r="Q74" s="4" t="s">
        <v>3268</v>
      </c>
      <c r="R74" s="6" t="s">
        <v>65</v>
      </c>
      <c r="S74" s="6" t="s">
        <v>324</v>
      </c>
      <c r="T74" s="6" t="s">
        <v>325</v>
      </c>
      <c r="U74" s="6" t="s">
        <v>326</v>
      </c>
      <c r="V74" s="6" t="s">
        <v>327</v>
      </c>
      <c r="W74" s="6" t="s">
        <v>328</v>
      </c>
      <c r="X74" s="6" t="s">
        <v>3269</v>
      </c>
    </row>
    <row r="75" spans="1:25" ht="28.8" x14ac:dyDescent="0.3">
      <c r="A75" s="5" t="s">
        <v>759</v>
      </c>
      <c r="B75" s="5" t="s">
        <v>4210</v>
      </c>
      <c r="C75" s="5" t="s">
        <v>4211</v>
      </c>
      <c r="D75" s="4" t="s">
        <v>759</v>
      </c>
      <c r="E75" s="4">
        <v>3182546</v>
      </c>
      <c r="F75" s="8">
        <v>66.507999999999996</v>
      </c>
      <c r="G75" s="8">
        <v>2631</v>
      </c>
      <c r="H75" s="8">
        <v>88.3459</v>
      </c>
      <c r="I75" s="8">
        <v>41</v>
      </c>
      <c r="J75" s="8">
        <v>93</v>
      </c>
      <c r="K75" s="4">
        <v>90.23</v>
      </c>
      <c r="L75" s="4">
        <v>4.3099999999999996</v>
      </c>
      <c r="M75" s="4">
        <v>50</v>
      </c>
      <c r="N75" s="4">
        <f t="shared" si="1"/>
        <v>3375128.3025601236</v>
      </c>
      <c r="O75" s="4" t="s">
        <v>760</v>
      </c>
      <c r="P75" s="4" t="s">
        <v>761</v>
      </c>
      <c r="Q75" s="4" t="s">
        <v>762</v>
      </c>
      <c r="R75" s="6" t="s">
        <v>65</v>
      </c>
      <c r="S75" s="6" t="s">
        <v>324</v>
      </c>
      <c r="T75" s="6" t="s">
        <v>325</v>
      </c>
      <c r="U75" s="6" t="s">
        <v>326</v>
      </c>
      <c r="V75" s="6" t="s">
        <v>327</v>
      </c>
      <c r="W75" s="6" t="s">
        <v>328</v>
      </c>
      <c r="X75" s="6" t="s">
        <v>763</v>
      </c>
    </row>
    <row r="76" spans="1:25" ht="28.8" x14ac:dyDescent="0.3">
      <c r="A76" s="5" t="s">
        <v>1778</v>
      </c>
      <c r="B76" s="5" t="s">
        <v>4227</v>
      </c>
      <c r="C76" s="5" t="s">
        <v>4211</v>
      </c>
      <c r="D76" s="4" t="s">
        <v>1779</v>
      </c>
      <c r="E76" s="4">
        <v>2827448</v>
      </c>
      <c r="F76" s="9">
        <v>65.367999999999995</v>
      </c>
      <c r="G76" s="9">
        <v>2401</v>
      </c>
      <c r="H76" s="10">
        <v>91.988299999999995</v>
      </c>
      <c r="I76" s="10">
        <v>48</v>
      </c>
      <c r="J76" s="10">
        <v>92</v>
      </c>
      <c r="K76" s="4">
        <v>96.55</v>
      </c>
      <c r="L76" s="4">
        <v>1.72</v>
      </c>
      <c r="M76" s="4">
        <v>100</v>
      </c>
      <c r="N76" s="4">
        <f t="shared" si="1"/>
        <v>2878110.7140341792</v>
      </c>
      <c r="O76" s="4" t="s">
        <v>1780</v>
      </c>
      <c r="P76" s="4" t="s">
        <v>1781</v>
      </c>
      <c r="Q76" s="4" t="s">
        <v>1782</v>
      </c>
      <c r="R76" s="6" t="s">
        <v>65</v>
      </c>
      <c r="S76" s="6" t="s">
        <v>324</v>
      </c>
      <c r="T76" s="6" t="s">
        <v>325</v>
      </c>
      <c r="U76" s="6" t="s">
        <v>326</v>
      </c>
      <c r="V76" s="6" t="s">
        <v>327</v>
      </c>
      <c r="W76" s="6" t="s">
        <v>328</v>
      </c>
      <c r="X76" s="6" t="s">
        <v>1783</v>
      </c>
    </row>
    <row r="77" spans="1:25" ht="28.8" x14ac:dyDescent="0.3">
      <c r="A77" s="5" t="s">
        <v>3641</v>
      </c>
      <c r="B77" s="5" t="s">
        <v>4235</v>
      </c>
      <c r="C77" s="5" t="s">
        <v>4236</v>
      </c>
      <c r="D77" s="4" t="s">
        <v>3642</v>
      </c>
      <c r="E77" s="4">
        <v>3349835</v>
      </c>
      <c r="F77" s="9">
        <v>68.015000000000001</v>
      </c>
      <c r="G77" s="9">
        <v>2717</v>
      </c>
      <c r="H77" s="10">
        <v>91.648499999999999</v>
      </c>
      <c r="I77" s="10">
        <v>43</v>
      </c>
      <c r="J77" s="10">
        <v>93</v>
      </c>
      <c r="K77" s="4">
        <v>98.28</v>
      </c>
      <c r="L77" s="4">
        <v>0</v>
      </c>
      <c r="M77" s="4">
        <v>0</v>
      </c>
      <c r="N77" s="4">
        <f t="shared" si="1"/>
        <v>3408460.520960521</v>
      </c>
      <c r="O77" s="4" t="s">
        <v>3643</v>
      </c>
      <c r="P77" s="4" t="s">
        <v>3644</v>
      </c>
      <c r="Q77" s="4" t="s">
        <v>3645</v>
      </c>
      <c r="R77" s="6" t="s">
        <v>65</v>
      </c>
      <c r="S77" s="6" t="s">
        <v>324</v>
      </c>
      <c r="T77" s="6" t="s">
        <v>325</v>
      </c>
      <c r="U77" s="6" t="s">
        <v>326</v>
      </c>
      <c r="V77" s="6" t="s">
        <v>327</v>
      </c>
      <c r="W77" s="6" t="s">
        <v>387</v>
      </c>
      <c r="X77" s="6" t="s">
        <v>3646</v>
      </c>
    </row>
    <row r="78" spans="1:25" ht="28.8" x14ac:dyDescent="0.3">
      <c r="A78" s="5" t="s">
        <v>1784</v>
      </c>
      <c r="B78" s="5" t="s">
        <v>4235</v>
      </c>
      <c r="C78" s="5" t="s">
        <v>4236</v>
      </c>
      <c r="D78" s="4" t="s">
        <v>1784</v>
      </c>
      <c r="E78" s="4">
        <v>3460263</v>
      </c>
      <c r="F78" s="8">
        <v>67.977000000000004</v>
      </c>
      <c r="G78" s="8">
        <v>2772</v>
      </c>
      <c r="H78" s="8">
        <v>93.568899999999999</v>
      </c>
      <c r="I78" s="8">
        <v>44.5</v>
      </c>
      <c r="J78" s="8">
        <v>93</v>
      </c>
      <c r="K78" s="4">
        <v>96.55</v>
      </c>
      <c r="L78" s="4">
        <v>1.72</v>
      </c>
      <c r="M78" s="4">
        <v>0</v>
      </c>
      <c r="N78" s="4">
        <f t="shared" si="1"/>
        <v>3522264.6052822378</v>
      </c>
      <c r="O78" s="4" t="s">
        <v>1785</v>
      </c>
      <c r="P78" s="4" t="s">
        <v>1786</v>
      </c>
      <c r="Q78" s="4" t="s">
        <v>1787</v>
      </c>
      <c r="R78" s="6" t="s">
        <v>65</v>
      </c>
      <c r="S78" s="6" t="s">
        <v>324</v>
      </c>
      <c r="T78" s="6" t="s">
        <v>325</v>
      </c>
      <c r="U78" s="6" t="s">
        <v>326</v>
      </c>
      <c r="V78" s="6" t="s">
        <v>327</v>
      </c>
      <c r="W78" s="6" t="s">
        <v>387</v>
      </c>
      <c r="Y78" s="6" t="s">
        <v>330</v>
      </c>
    </row>
    <row r="79" spans="1:25" ht="28.8" x14ac:dyDescent="0.3">
      <c r="A79" s="5" t="s">
        <v>3341</v>
      </c>
      <c r="B79" s="5" t="s">
        <v>4235</v>
      </c>
      <c r="C79" s="5" t="s">
        <v>4236</v>
      </c>
      <c r="D79" s="4" t="s">
        <v>3342</v>
      </c>
      <c r="E79" s="4">
        <v>3004840</v>
      </c>
      <c r="F79" s="9">
        <v>67.536000000000001</v>
      </c>
      <c r="G79" s="9">
        <v>2446</v>
      </c>
      <c r="H79" s="10">
        <v>87.421099999999996</v>
      </c>
      <c r="I79" s="10">
        <v>39</v>
      </c>
      <c r="J79" s="10">
        <v>93</v>
      </c>
      <c r="K79" s="4">
        <v>93.1</v>
      </c>
      <c r="L79" s="4">
        <v>0</v>
      </c>
      <c r="M79" s="4">
        <v>0</v>
      </c>
      <c r="N79" s="4">
        <f t="shared" si="1"/>
        <v>3227540.2792696026</v>
      </c>
      <c r="O79" s="4" t="s">
        <v>3343</v>
      </c>
      <c r="P79" s="4" t="s">
        <v>3344</v>
      </c>
      <c r="Q79" s="4" t="s">
        <v>3345</v>
      </c>
      <c r="R79" s="6" t="s">
        <v>65</v>
      </c>
      <c r="S79" s="6" t="s">
        <v>324</v>
      </c>
      <c r="T79" s="6" t="s">
        <v>325</v>
      </c>
      <c r="U79" s="6" t="s">
        <v>326</v>
      </c>
      <c r="V79" s="6" t="s">
        <v>327</v>
      </c>
      <c r="W79" s="6" t="s">
        <v>328</v>
      </c>
      <c r="X79" s="6" t="s">
        <v>3346</v>
      </c>
    </row>
    <row r="80" spans="1:25" ht="28.8" x14ac:dyDescent="0.3">
      <c r="A80" s="5" t="s">
        <v>3135</v>
      </c>
      <c r="B80" s="5" t="s">
        <v>4235</v>
      </c>
      <c r="C80" s="5" t="s">
        <v>4236</v>
      </c>
      <c r="D80" s="4" t="s">
        <v>3136</v>
      </c>
      <c r="E80" s="4">
        <v>2037188</v>
      </c>
      <c r="F80" s="9">
        <v>68.138000000000005</v>
      </c>
      <c r="G80" s="9">
        <v>1695</v>
      </c>
      <c r="H80" s="10">
        <v>85.780500000000004</v>
      </c>
      <c r="I80" s="10">
        <v>35</v>
      </c>
      <c r="J80" s="10">
        <v>93</v>
      </c>
      <c r="K80" s="4">
        <v>87.07</v>
      </c>
      <c r="L80" s="4">
        <v>0</v>
      </c>
      <c r="M80" s="4">
        <v>0</v>
      </c>
      <c r="N80" s="4">
        <f t="shared" si="1"/>
        <v>2339712.8746985183</v>
      </c>
      <c r="O80" s="4" t="s">
        <v>3137</v>
      </c>
      <c r="P80" s="4" t="s">
        <v>3138</v>
      </c>
      <c r="Q80" s="4" t="s">
        <v>3139</v>
      </c>
      <c r="R80" s="6" t="s">
        <v>65</v>
      </c>
      <c r="S80" s="6" t="s">
        <v>324</v>
      </c>
      <c r="T80" s="6" t="s">
        <v>325</v>
      </c>
      <c r="U80" s="6" t="s">
        <v>326</v>
      </c>
      <c r="V80" s="6" t="s">
        <v>327</v>
      </c>
      <c r="W80" s="6" t="s">
        <v>387</v>
      </c>
      <c r="X80" s="6" t="s">
        <v>3140</v>
      </c>
    </row>
    <row r="81" spans="1:25" ht="28.8" x14ac:dyDescent="0.3">
      <c r="A81" s="5" t="s">
        <v>1844</v>
      </c>
      <c r="B81" s="5" t="s">
        <v>4239</v>
      </c>
      <c r="C81" s="5" t="s">
        <v>4236</v>
      </c>
      <c r="D81" s="4" t="s">
        <v>1845</v>
      </c>
      <c r="E81" s="4">
        <v>3678773</v>
      </c>
      <c r="F81" s="9">
        <v>68.241</v>
      </c>
      <c r="G81" s="9">
        <v>3040</v>
      </c>
      <c r="H81" s="10">
        <v>88.535200000000003</v>
      </c>
      <c r="I81" s="10">
        <v>41</v>
      </c>
      <c r="J81" s="10">
        <v>93</v>
      </c>
      <c r="K81" s="4">
        <v>100</v>
      </c>
      <c r="L81" s="4">
        <v>1.72</v>
      </c>
      <c r="M81" s="4">
        <v>100</v>
      </c>
      <c r="N81" s="4">
        <f t="shared" si="1"/>
        <v>3615498.1044000005</v>
      </c>
      <c r="O81" s="4" t="s">
        <v>1846</v>
      </c>
      <c r="P81" s="4" t="s">
        <v>1847</v>
      </c>
      <c r="Q81" s="4" t="s">
        <v>1848</v>
      </c>
      <c r="R81" s="6" t="s">
        <v>65</v>
      </c>
      <c r="S81" s="6" t="s">
        <v>324</v>
      </c>
      <c r="T81" s="6" t="s">
        <v>325</v>
      </c>
      <c r="U81" s="6" t="s">
        <v>326</v>
      </c>
      <c r="V81" s="6" t="s">
        <v>327</v>
      </c>
      <c r="W81" s="6" t="s">
        <v>387</v>
      </c>
      <c r="X81" s="6" t="s">
        <v>1849</v>
      </c>
    </row>
    <row r="82" spans="1:25" ht="28.8" x14ac:dyDescent="0.3">
      <c r="A82" s="5" t="s">
        <v>2293</v>
      </c>
      <c r="B82" s="5" t="s">
        <v>4239</v>
      </c>
      <c r="C82" s="5" t="s">
        <v>4236</v>
      </c>
      <c r="D82" s="4" t="s">
        <v>2294</v>
      </c>
      <c r="E82" s="4">
        <v>3388419</v>
      </c>
      <c r="F82" s="9">
        <v>68.268000000000001</v>
      </c>
      <c r="G82" s="9">
        <v>2752</v>
      </c>
      <c r="H82" s="10">
        <v>83.812899999999999</v>
      </c>
      <c r="I82" s="10">
        <v>38</v>
      </c>
      <c r="J82" s="10">
        <v>93</v>
      </c>
      <c r="K82" s="4">
        <v>97.18</v>
      </c>
      <c r="L82" s="4">
        <v>0.31</v>
      </c>
      <c r="M82" s="4">
        <v>0</v>
      </c>
      <c r="N82" s="4">
        <f t="shared" si="1"/>
        <v>3475936.3048981265</v>
      </c>
      <c r="O82" s="4" t="s">
        <v>2295</v>
      </c>
      <c r="P82" s="4" t="s">
        <v>2296</v>
      </c>
      <c r="Q82" s="4" t="s">
        <v>2297</v>
      </c>
      <c r="R82" s="6" t="s">
        <v>65</v>
      </c>
      <c r="S82" s="6" t="s">
        <v>324</v>
      </c>
      <c r="T82" s="6" t="s">
        <v>325</v>
      </c>
      <c r="U82" s="6" t="s">
        <v>326</v>
      </c>
      <c r="V82" s="6" t="s">
        <v>327</v>
      </c>
      <c r="W82" s="6" t="s">
        <v>328</v>
      </c>
      <c r="X82" s="6" t="s">
        <v>2298</v>
      </c>
    </row>
    <row r="83" spans="1:25" ht="28.8" x14ac:dyDescent="0.3">
      <c r="A83" s="5" t="s">
        <v>3848</v>
      </c>
      <c r="B83" s="5" t="s">
        <v>4236</v>
      </c>
      <c r="C83" s="5" t="s">
        <v>4236</v>
      </c>
      <c r="D83" s="4" t="s">
        <v>3848</v>
      </c>
      <c r="E83" s="4">
        <v>3545899</v>
      </c>
      <c r="F83" s="9">
        <v>67.736999999999995</v>
      </c>
      <c r="G83" s="9">
        <v>2891</v>
      </c>
      <c r="H83" s="10">
        <v>86.832899999999995</v>
      </c>
      <c r="I83" s="10">
        <v>40</v>
      </c>
      <c r="J83" s="10">
        <v>93</v>
      </c>
      <c r="K83" s="4">
        <v>99.37</v>
      </c>
      <c r="L83" s="4">
        <v>0</v>
      </c>
      <c r="M83" s="4">
        <v>0</v>
      </c>
      <c r="N83" s="4">
        <f t="shared" si="1"/>
        <v>3568379.7926939717</v>
      </c>
      <c r="O83" s="4" t="s">
        <v>3849</v>
      </c>
      <c r="P83" s="4" t="s">
        <v>3850</v>
      </c>
      <c r="Q83" s="4" t="s">
        <v>3851</v>
      </c>
      <c r="R83" s="6" t="s">
        <v>3852</v>
      </c>
      <c r="S83" s="6" t="s">
        <v>324</v>
      </c>
      <c r="T83" s="6" t="s">
        <v>776</v>
      </c>
      <c r="U83" s="6" t="s">
        <v>326</v>
      </c>
      <c r="V83" s="6" t="s">
        <v>1825</v>
      </c>
      <c r="W83" s="6" t="s">
        <v>1826</v>
      </c>
      <c r="X83" s="6" t="s">
        <v>3853</v>
      </c>
      <c r="Y83" s="6" t="s">
        <v>780</v>
      </c>
    </row>
    <row r="84" spans="1:25" ht="28.8" x14ac:dyDescent="0.3">
      <c r="A84" s="5" t="s">
        <v>2405</v>
      </c>
      <c r="B84" s="5" t="s">
        <v>4243</v>
      </c>
      <c r="C84" s="5" t="s">
        <v>4196</v>
      </c>
      <c r="D84" s="4" t="s">
        <v>2406</v>
      </c>
      <c r="E84" s="4">
        <v>3185158</v>
      </c>
      <c r="F84" s="9">
        <v>66.626000000000005</v>
      </c>
      <c r="G84" s="9">
        <v>2596</v>
      </c>
      <c r="H84" s="10">
        <v>84.967600000000004</v>
      </c>
      <c r="I84" s="10">
        <v>42</v>
      </c>
      <c r="J84" s="10">
        <v>93</v>
      </c>
      <c r="K84" s="4">
        <v>93.1</v>
      </c>
      <c r="L84" s="4">
        <v>0.16</v>
      </c>
      <c r="M84" s="4">
        <v>0</v>
      </c>
      <c r="N84" s="4">
        <f t="shared" si="1"/>
        <v>3415748.3858216973</v>
      </c>
      <c r="O84" s="4" t="s">
        <v>2407</v>
      </c>
      <c r="P84" s="4" t="s">
        <v>2408</v>
      </c>
      <c r="Q84" s="4" t="s">
        <v>2409</v>
      </c>
      <c r="R84" s="6" t="s">
        <v>65</v>
      </c>
      <c r="S84" s="6" t="s">
        <v>324</v>
      </c>
      <c r="T84" s="6" t="s">
        <v>325</v>
      </c>
      <c r="U84" s="6" t="s">
        <v>326</v>
      </c>
      <c r="V84" s="6" t="s">
        <v>327</v>
      </c>
      <c r="W84" s="6" t="s">
        <v>328</v>
      </c>
      <c r="X84" s="6" t="s">
        <v>2410</v>
      </c>
    </row>
    <row r="85" spans="1:25" ht="28.8" x14ac:dyDescent="0.3">
      <c r="A85" s="5" t="s">
        <v>3492</v>
      </c>
      <c r="B85" s="5" t="s">
        <v>4251</v>
      </c>
      <c r="C85" s="5" t="s">
        <v>4196</v>
      </c>
      <c r="D85" s="4" t="s">
        <v>3493</v>
      </c>
      <c r="E85" s="4">
        <v>3227378</v>
      </c>
      <c r="F85" s="9">
        <v>67.233000000000004</v>
      </c>
      <c r="G85" s="9">
        <v>2667</v>
      </c>
      <c r="H85" s="10">
        <v>94.941500000000005</v>
      </c>
      <c r="I85" s="10">
        <v>50</v>
      </c>
      <c r="J85" s="10">
        <v>92</v>
      </c>
      <c r="K85" s="4">
        <v>96.39</v>
      </c>
      <c r="L85" s="4">
        <v>0</v>
      </c>
      <c r="M85" s="4">
        <v>0</v>
      </c>
      <c r="N85" s="4">
        <f t="shared" si="1"/>
        <v>3348249.8184458972</v>
      </c>
      <c r="O85" s="4" t="s">
        <v>3494</v>
      </c>
      <c r="P85" s="4" t="s">
        <v>3495</v>
      </c>
      <c r="Q85" s="4" t="s">
        <v>3496</v>
      </c>
      <c r="R85" s="6" t="s">
        <v>65</v>
      </c>
      <c r="S85" s="6" t="s">
        <v>324</v>
      </c>
      <c r="T85" s="6" t="s">
        <v>325</v>
      </c>
      <c r="U85" s="6" t="s">
        <v>326</v>
      </c>
      <c r="V85" s="6" t="s">
        <v>327</v>
      </c>
      <c r="W85" s="6" t="s">
        <v>328</v>
      </c>
      <c r="X85" s="6" t="s">
        <v>3497</v>
      </c>
    </row>
    <row r="86" spans="1:25" ht="28.8" x14ac:dyDescent="0.3">
      <c r="A86" s="5" t="s">
        <v>3070</v>
      </c>
      <c r="B86" s="5" t="s">
        <v>4247</v>
      </c>
      <c r="C86" s="5" t="s">
        <v>4196</v>
      </c>
      <c r="D86" s="4" t="s">
        <v>3071</v>
      </c>
      <c r="E86" s="4">
        <v>3868074</v>
      </c>
      <c r="F86" s="9">
        <v>67.866</v>
      </c>
      <c r="G86" s="9">
        <v>3079</v>
      </c>
      <c r="H86" s="10">
        <v>94.557299999999998</v>
      </c>
      <c r="I86" s="10">
        <v>50</v>
      </c>
      <c r="J86" s="10">
        <v>92</v>
      </c>
      <c r="K86" s="4">
        <v>84.8</v>
      </c>
      <c r="L86" s="4">
        <v>0</v>
      </c>
      <c r="M86" s="4">
        <v>0</v>
      </c>
      <c r="N86" s="4">
        <f t="shared" si="1"/>
        <v>4561408.0188679248</v>
      </c>
      <c r="O86" s="4" t="s">
        <v>3072</v>
      </c>
      <c r="P86" s="4" t="s">
        <v>3073</v>
      </c>
      <c r="Q86" s="4" t="s">
        <v>3074</v>
      </c>
      <c r="R86" s="6" t="s">
        <v>65</v>
      </c>
      <c r="S86" s="6" t="s">
        <v>324</v>
      </c>
      <c r="T86" s="6" t="s">
        <v>325</v>
      </c>
      <c r="U86" s="6" t="s">
        <v>326</v>
      </c>
      <c r="V86" s="6" t="s">
        <v>327</v>
      </c>
      <c r="W86" s="6" t="s">
        <v>387</v>
      </c>
      <c r="X86" s="6" t="s">
        <v>3075</v>
      </c>
    </row>
    <row r="87" spans="1:25" ht="28.8" x14ac:dyDescent="0.3">
      <c r="A87" s="5" t="s">
        <v>2859</v>
      </c>
      <c r="B87" s="5" t="s">
        <v>4247</v>
      </c>
      <c r="C87" s="5" t="s">
        <v>4196</v>
      </c>
      <c r="D87" s="4" t="s">
        <v>2860</v>
      </c>
      <c r="E87" s="4">
        <v>2030641</v>
      </c>
      <c r="F87" s="9">
        <v>69.558999999999997</v>
      </c>
      <c r="G87" s="9">
        <v>1640</v>
      </c>
      <c r="H87" s="10">
        <v>87.488399999999999</v>
      </c>
      <c r="I87" s="10">
        <v>46</v>
      </c>
      <c r="J87" s="10">
        <v>93</v>
      </c>
      <c r="K87" s="4">
        <v>75</v>
      </c>
      <c r="L87" s="4">
        <v>0</v>
      </c>
      <c r="M87" s="4">
        <v>0</v>
      </c>
      <c r="N87" s="4">
        <f t="shared" si="1"/>
        <v>2707521.3333333335</v>
      </c>
      <c r="O87" s="4" t="s">
        <v>2861</v>
      </c>
      <c r="P87" s="4" t="s">
        <v>2862</v>
      </c>
      <c r="Q87" s="4" t="s">
        <v>2863</v>
      </c>
      <c r="R87" s="6" t="s">
        <v>65</v>
      </c>
      <c r="S87" s="6" t="s">
        <v>324</v>
      </c>
      <c r="T87" s="6" t="s">
        <v>325</v>
      </c>
      <c r="U87" s="6" t="s">
        <v>326</v>
      </c>
      <c r="V87" s="6" t="s">
        <v>327</v>
      </c>
      <c r="W87" s="6" t="s">
        <v>328</v>
      </c>
      <c r="X87" s="6" t="s">
        <v>2864</v>
      </c>
    </row>
    <row r="88" spans="1:25" ht="28.8" x14ac:dyDescent="0.3">
      <c r="A88" s="5" t="s">
        <v>1821</v>
      </c>
      <c r="B88" s="5" t="s">
        <v>4238</v>
      </c>
      <c r="C88" s="5" t="s">
        <v>4196</v>
      </c>
      <c r="D88" s="4" t="s">
        <v>1821</v>
      </c>
      <c r="E88" s="4">
        <v>4234508</v>
      </c>
      <c r="F88" s="9">
        <v>69.656999999999996</v>
      </c>
      <c r="G88" s="9">
        <v>3294</v>
      </c>
      <c r="H88" s="10">
        <v>92.689400000000006</v>
      </c>
      <c r="I88" s="10">
        <v>43</v>
      </c>
      <c r="J88" s="10">
        <v>93</v>
      </c>
      <c r="K88" s="4">
        <v>98.28</v>
      </c>
      <c r="L88" s="4">
        <v>1.72</v>
      </c>
      <c r="M88" s="4">
        <v>100</v>
      </c>
      <c r="N88" s="4">
        <f t="shared" si="1"/>
        <v>4234508</v>
      </c>
      <c r="O88" s="4" t="s">
        <v>1822</v>
      </c>
      <c r="P88" s="4" t="s">
        <v>1823</v>
      </c>
      <c r="Q88" s="4" t="s">
        <v>1824</v>
      </c>
      <c r="R88" s="6" t="s">
        <v>92</v>
      </c>
      <c r="S88" s="6" t="s">
        <v>324</v>
      </c>
      <c r="T88" s="6" t="s">
        <v>776</v>
      </c>
      <c r="U88" s="6" t="s">
        <v>326</v>
      </c>
      <c r="V88" s="6" t="s">
        <v>1825</v>
      </c>
      <c r="W88" s="6" t="s">
        <v>1826</v>
      </c>
      <c r="X88" s="6" t="s">
        <v>1827</v>
      </c>
      <c r="Y88" s="6" t="s">
        <v>780</v>
      </c>
    </row>
    <row r="89" spans="1:25" ht="28.8" x14ac:dyDescent="0.3">
      <c r="A89" s="5" t="s">
        <v>3635</v>
      </c>
      <c r="B89" s="5" t="s">
        <v>4248</v>
      </c>
      <c r="C89" s="5" t="s">
        <v>4196</v>
      </c>
      <c r="D89" s="4" t="s">
        <v>3636</v>
      </c>
      <c r="E89" s="4">
        <v>3532014</v>
      </c>
      <c r="F89" s="9">
        <v>66.358999999999995</v>
      </c>
      <c r="G89" s="9">
        <v>3104</v>
      </c>
      <c r="H89" s="10">
        <v>93.9011</v>
      </c>
      <c r="I89" s="10">
        <v>48</v>
      </c>
      <c r="J89" s="10">
        <v>92</v>
      </c>
      <c r="K89" s="4">
        <v>98.28</v>
      </c>
      <c r="L89" s="4">
        <v>0</v>
      </c>
      <c r="M89" s="4">
        <v>0</v>
      </c>
      <c r="N89" s="4">
        <f t="shared" si="1"/>
        <v>3593827.8388278382</v>
      </c>
      <c r="O89" s="4" t="s">
        <v>3637</v>
      </c>
      <c r="P89" s="4" t="s">
        <v>3638</v>
      </c>
      <c r="Q89" s="4" t="s">
        <v>3639</v>
      </c>
      <c r="R89" s="6" t="s">
        <v>65</v>
      </c>
      <c r="S89" s="6" t="s">
        <v>324</v>
      </c>
      <c r="T89" s="6" t="s">
        <v>325</v>
      </c>
      <c r="U89" s="6" t="s">
        <v>326</v>
      </c>
      <c r="V89" s="6" t="s">
        <v>3107</v>
      </c>
      <c r="W89" s="6" t="s">
        <v>328</v>
      </c>
      <c r="X89" s="6" t="s">
        <v>3640</v>
      </c>
    </row>
    <row r="90" spans="1:25" ht="28.8" x14ac:dyDescent="0.3">
      <c r="A90" s="5" t="s">
        <v>3417</v>
      </c>
      <c r="B90" s="5" t="s">
        <v>4248</v>
      </c>
      <c r="C90" s="5" t="s">
        <v>4196</v>
      </c>
      <c r="D90" s="4" t="s">
        <v>3418</v>
      </c>
      <c r="E90" s="4">
        <v>3629606</v>
      </c>
      <c r="F90" s="9">
        <v>66.391999999999996</v>
      </c>
      <c r="G90" s="9">
        <v>3184</v>
      </c>
      <c r="H90" s="10">
        <v>94.355500000000006</v>
      </c>
      <c r="I90" s="10">
        <v>47.5</v>
      </c>
      <c r="J90" s="10">
        <v>92</v>
      </c>
      <c r="K90" s="4">
        <v>94.67</v>
      </c>
      <c r="L90" s="4">
        <v>0</v>
      </c>
      <c r="M90" s="4">
        <v>0</v>
      </c>
      <c r="N90" s="4">
        <f t="shared" si="1"/>
        <v>3833955.846625119</v>
      </c>
      <c r="O90" s="4" t="s">
        <v>3419</v>
      </c>
      <c r="P90" s="4" t="s">
        <v>3420</v>
      </c>
      <c r="Q90" s="4" t="s">
        <v>3421</v>
      </c>
      <c r="R90" s="6" t="s">
        <v>65</v>
      </c>
      <c r="S90" s="6" t="s">
        <v>324</v>
      </c>
      <c r="T90" s="6" t="s">
        <v>325</v>
      </c>
      <c r="U90" s="6" t="s">
        <v>326</v>
      </c>
      <c r="V90" s="6" t="s">
        <v>3107</v>
      </c>
      <c r="W90" s="6" t="s">
        <v>328</v>
      </c>
      <c r="X90" s="6" t="s">
        <v>3422</v>
      </c>
    </row>
    <row r="91" spans="1:25" ht="28.8" x14ac:dyDescent="0.3">
      <c r="A91" s="5" t="s">
        <v>3102</v>
      </c>
      <c r="B91" s="5" t="s">
        <v>4248</v>
      </c>
      <c r="C91" s="5" t="s">
        <v>4196</v>
      </c>
      <c r="D91" s="4" t="s">
        <v>3102</v>
      </c>
      <c r="E91" s="4">
        <v>3255667</v>
      </c>
      <c r="F91" s="8">
        <v>65.591999999999999</v>
      </c>
      <c r="G91" s="8">
        <v>2828</v>
      </c>
      <c r="H91" s="8">
        <v>91.171099999999996</v>
      </c>
      <c r="I91" s="8">
        <v>46</v>
      </c>
      <c r="J91" s="8">
        <v>92</v>
      </c>
      <c r="K91" s="4">
        <v>86.21</v>
      </c>
      <c r="L91" s="4">
        <v>0</v>
      </c>
      <c r="M91" s="4">
        <v>0</v>
      </c>
      <c r="N91" s="4">
        <f t="shared" si="1"/>
        <v>3776437.7682403438</v>
      </c>
      <c r="O91" s="4" t="s">
        <v>3103</v>
      </c>
      <c r="P91" s="4" t="s">
        <v>3104</v>
      </c>
      <c r="Q91" s="4" t="s">
        <v>3105</v>
      </c>
      <c r="R91" s="6" t="s">
        <v>65</v>
      </c>
      <c r="S91" s="6" t="s">
        <v>324</v>
      </c>
      <c r="T91" s="6" t="s">
        <v>3106</v>
      </c>
      <c r="U91" s="6" t="s">
        <v>326</v>
      </c>
      <c r="V91" s="6" t="s">
        <v>3107</v>
      </c>
      <c r="W91" s="6" t="s">
        <v>328</v>
      </c>
      <c r="X91" s="6" t="s">
        <v>3108</v>
      </c>
      <c r="Y91" s="6" t="s">
        <v>330</v>
      </c>
    </row>
    <row r="92" spans="1:25" ht="28.8" x14ac:dyDescent="0.3">
      <c r="A92" s="5" t="s">
        <v>1142</v>
      </c>
      <c r="B92" s="5" t="s">
        <v>4222</v>
      </c>
      <c r="C92" s="5" t="s">
        <v>4223</v>
      </c>
      <c r="D92" s="4" t="s">
        <v>1142</v>
      </c>
      <c r="E92" s="4">
        <v>4074503</v>
      </c>
      <c r="F92" s="8">
        <v>65.212999999999994</v>
      </c>
      <c r="G92" s="8">
        <v>3171</v>
      </c>
      <c r="H92" s="8">
        <v>114.4301</v>
      </c>
      <c r="I92" s="8">
        <v>62</v>
      </c>
      <c r="J92" s="8">
        <v>91</v>
      </c>
      <c r="K92" s="4">
        <v>87.77</v>
      </c>
      <c r="L92" s="4">
        <v>2.74</v>
      </c>
      <c r="M92" s="4">
        <v>66.67</v>
      </c>
      <c r="N92" s="4">
        <f t="shared" si="1"/>
        <v>4515052.5439216141</v>
      </c>
      <c r="O92" s="4" t="s">
        <v>1143</v>
      </c>
      <c r="P92" s="4" t="s">
        <v>1144</v>
      </c>
      <c r="Q92" s="4" t="s">
        <v>1145</v>
      </c>
      <c r="R92" s="6" t="s">
        <v>65</v>
      </c>
      <c r="S92" s="6" t="s">
        <v>324</v>
      </c>
      <c r="T92" s="6" t="s">
        <v>325</v>
      </c>
      <c r="U92" s="6" t="s">
        <v>326</v>
      </c>
      <c r="V92" s="6" t="s">
        <v>327</v>
      </c>
      <c r="W92" s="6" t="s">
        <v>328</v>
      </c>
      <c r="X92" s="6" t="s">
        <v>1146</v>
      </c>
      <c r="Y92" s="6" t="s">
        <v>330</v>
      </c>
    </row>
    <row r="93" spans="1:25" ht="28.8" x14ac:dyDescent="0.3">
      <c r="A93" s="5" t="s">
        <v>1583</v>
      </c>
      <c r="B93" s="5" t="s">
        <v>4222</v>
      </c>
      <c r="C93" s="5" t="s">
        <v>4223</v>
      </c>
      <c r="D93" s="4" t="s">
        <v>1584</v>
      </c>
      <c r="E93" s="4">
        <v>3342678</v>
      </c>
      <c r="F93" s="9">
        <v>65.701999999999998</v>
      </c>
      <c r="G93" s="9">
        <v>2718</v>
      </c>
      <c r="H93" s="10">
        <v>108.1545</v>
      </c>
      <c r="I93" s="10">
        <v>61</v>
      </c>
      <c r="J93" s="10">
        <v>91</v>
      </c>
      <c r="K93" s="4">
        <v>81.11</v>
      </c>
      <c r="L93" s="4">
        <v>1.72</v>
      </c>
      <c r="M93" s="4">
        <v>100</v>
      </c>
      <c r="N93" s="4">
        <f t="shared" si="1"/>
        <v>4050282.2566884477</v>
      </c>
      <c r="O93" s="4" t="s">
        <v>1585</v>
      </c>
      <c r="P93" s="4" t="s">
        <v>1586</v>
      </c>
      <c r="Q93" s="4" t="s">
        <v>1587</v>
      </c>
      <c r="R93" s="6" t="s">
        <v>65</v>
      </c>
      <c r="S93" s="6" t="s">
        <v>324</v>
      </c>
      <c r="T93" s="6" t="s">
        <v>325</v>
      </c>
      <c r="U93" s="6" t="s">
        <v>326</v>
      </c>
      <c r="V93" s="6" t="s">
        <v>327</v>
      </c>
      <c r="W93" s="6" t="s">
        <v>328</v>
      </c>
      <c r="X93" s="6" t="s">
        <v>1588</v>
      </c>
    </row>
    <row r="94" spans="1:25" ht="28.8" x14ac:dyDescent="0.3">
      <c r="A94" s="5" t="s">
        <v>1815</v>
      </c>
      <c r="B94" s="5" t="s">
        <v>4237</v>
      </c>
      <c r="C94" s="5" t="s">
        <v>4223</v>
      </c>
      <c r="D94" s="4" t="s">
        <v>1815</v>
      </c>
      <c r="E94" s="4">
        <v>3340643</v>
      </c>
      <c r="F94" s="8">
        <v>65.197999999999993</v>
      </c>
      <c r="G94" s="8">
        <v>2626</v>
      </c>
      <c r="H94" s="8">
        <v>122.7647</v>
      </c>
      <c r="I94" s="8">
        <v>68</v>
      </c>
      <c r="J94" s="8">
        <v>90</v>
      </c>
      <c r="K94" s="4">
        <v>98.28</v>
      </c>
      <c r="L94" s="4">
        <v>1.72</v>
      </c>
      <c r="M94" s="4">
        <v>100</v>
      </c>
      <c r="N94" s="4">
        <f t="shared" si="1"/>
        <v>3340643</v>
      </c>
      <c r="O94" s="4" t="s">
        <v>1816</v>
      </c>
      <c r="P94" s="4" t="s">
        <v>1817</v>
      </c>
      <c r="Q94" s="4" t="s">
        <v>1818</v>
      </c>
      <c r="R94" s="6" t="s">
        <v>65</v>
      </c>
      <c r="S94" s="6" t="s">
        <v>324</v>
      </c>
      <c r="T94" s="6" t="s">
        <v>325</v>
      </c>
      <c r="U94" s="6" t="s">
        <v>326</v>
      </c>
      <c r="V94" s="6" t="s">
        <v>327</v>
      </c>
      <c r="W94" s="6" t="s">
        <v>1819</v>
      </c>
      <c r="X94" s="6" t="s">
        <v>1820</v>
      </c>
      <c r="Y94" s="6" t="s">
        <v>330</v>
      </c>
    </row>
    <row r="95" spans="1:25" ht="28.8" x14ac:dyDescent="0.3">
      <c r="A95" s="5" t="s">
        <v>2268</v>
      </c>
      <c r="B95" s="5" t="s">
        <v>4241</v>
      </c>
      <c r="C95" s="5" t="s">
        <v>4234</v>
      </c>
      <c r="D95" s="4" t="s">
        <v>2269</v>
      </c>
      <c r="E95" s="4">
        <v>3512250</v>
      </c>
      <c r="F95" s="9">
        <v>67.932000000000002</v>
      </c>
      <c r="G95" s="9">
        <v>2858</v>
      </c>
      <c r="H95" s="10">
        <v>92.7393</v>
      </c>
      <c r="I95" s="10">
        <v>43</v>
      </c>
      <c r="J95" s="10">
        <v>92</v>
      </c>
      <c r="K95" s="4">
        <v>94.83</v>
      </c>
      <c r="L95" s="4">
        <v>0.31</v>
      </c>
      <c r="M95" s="4">
        <v>100</v>
      </c>
      <c r="N95" s="4">
        <f t="shared" si="1"/>
        <v>3692251.4236001261</v>
      </c>
      <c r="O95" s="4" t="s">
        <v>2270</v>
      </c>
      <c r="P95" s="4" t="s">
        <v>2271</v>
      </c>
      <c r="Q95" s="4" t="s">
        <v>2272</v>
      </c>
      <c r="R95" s="6" t="s">
        <v>65</v>
      </c>
      <c r="S95" s="6" t="s">
        <v>324</v>
      </c>
      <c r="T95" s="6" t="s">
        <v>325</v>
      </c>
      <c r="U95" s="6" t="s">
        <v>326</v>
      </c>
      <c r="V95" s="6" t="s">
        <v>327</v>
      </c>
      <c r="W95" s="6" t="s">
        <v>328</v>
      </c>
      <c r="X95" s="6" t="s">
        <v>2273</v>
      </c>
    </row>
    <row r="96" spans="1:25" ht="28.8" x14ac:dyDescent="0.3">
      <c r="A96" s="5" t="s">
        <v>3150</v>
      </c>
      <c r="B96" s="5" t="s">
        <v>4241</v>
      </c>
      <c r="C96" s="5" t="s">
        <v>4234</v>
      </c>
      <c r="D96" s="4" t="s">
        <v>3151</v>
      </c>
      <c r="E96" s="4">
        <v>2965118</v>
      </c>
      <c r="F96" s="9">
        <v>68.16</v>
      </c>
      <c r="G96" s="9">
        <v>2364</v>
      </c>
      <c r="H96" s="10">
        <v>93.030500000000004</v>
      </c>
      <c r="I96" s="10">
        <v>44</v>
      </c>
      <c r="J96" s="10">
        <v>93</v>
      </c>
      <c r="K96" s="4">
        <v>87.3</v>
      </c>
      <c r="L96" s="4">
        <v>0</v>
      </c>
      <c r="M96" s="4">
        <v>0</v>
      </c>
      <c r="N96" s="4">
        <f t="shared" si="1"/>
        <v>3396469.6449026349</v>
      </c>
      <c r="O96" s="4" t="s">
        <v>3152</v>
      </c>
      <c r="P96" s="4" t="s">
        <v>3153</v>
      </c>
      <c r="Q96" s="4" t="s">
        <v>3154</v>
      </c>
      <c r="R96" s="6" t="s">
        <v>65</v>
      </c>
      <c r="S96" s="6" t="s">
        <v>324</v>
      </c>
      <c r="T96" s="6" t="s">
        <v>325</v>
      </c>
      <c r="U96" s="6" t="s">
        <v>326</v>
      </c>
      <c r="V96" s="6" t="s">
        <v>327</v>
      </c>
      <c r="W96" s="6" t="s">
        <v>328</v>
      </c>
      <c r="X96" s="6" t="s">
        <v>3155</v>
      </c>
    </row>
    <row r="97" spans="1:25" ht="28.8" x14ac:dyDescent="0.3">
      <c r="A97" s="5" t="s">
        <v>2915</v>
      </c>
      <c r="B97" s="5" t="s">
        <v>4241</v>
      </c>
      <c r="C97" s="5" t="s">
        <v>4234</v>
      </c>
      <c r="D97" s="4" t="s">
        <v>2916</v>
      </c>
      <c r="E97" s="4">
        <v>2758445</v>
      </c>
      <c r="F97" s="9">
        <v>67.869</v>
      </c>
      <c r="G97" s="9">
        <v>2213</v>
      </c>
      <c r="H97" s="10">
        <v>89.280199999999994</v>
      </c>
      <c r="I97" s="10">
        <v>42</v>
      </c>
      <c r="J97" s="10">
        <v>93</v>
      </c>
      <c r="K97" s="4">
        <v>77.98</v>
      </c>
      <c r="L97" s="4">
        <v>0</v>
      </c>
      <c r="M97" s="4">
        <v>0</v>
      </c>
      <c r="N97" s="4">
        <f t="shared" si="1"/>
        <v>3537374.9679404972</v>
      </c>
      <c r="O97" s="4" t="s">
        <v>2917</v>
      </c>
      <c r="P97" s="4" t="s">
        <v>2918</v>
      </c>
      <c r="Q97" s="4" t="s">
        <v>2919</v>
      </c>
      <c r="R97" s="6" t="s">
        <v>65</v>
      </c>
      <c r="S97" s="6" t="s">
        <v>324</v>
      </c>
      <c r="T97" s="6" t="s">
        <v>325</v>
      </c>
      <c r="U97" s="6" t="s">
        <v>326</v>
      </c>
      <c r="V97" s="6" t="s">
        <v>327</v>
      </c>
      <c r="W97" s="6" t="s">
        <v>328</v>
      </c>
      <c r="X97" s="6" t="s">
        <v>2920</v>
      </c>
    </row>
    <row r="98" spans="1:25" ht="28.8" x14ac:dyDescent="0.3">
      <c r="A98" s="5" t="s">
        <v>2802</v>
      </c>
      <c r="B98" s="5" t="s">
        <v>4246</v>
      </c>
      <c r="C98" s="5" t="s">
        <v>4234</v>
      </c>
      <c r="D98" s="4" t="s">
        <v>2803</v>
      </c>
      <c r="E98" s="4">
        <v>2491519</v>
      </c>
      <c r="F98" s="9">
        <v>68.179000000000002</v>
      </c>
      <c r="G98" s="9">
        <v>2003</v>
      </c>
      <c r="H98" s="10">
        <v>94.627099999999999</v>
      </c>
      <c r="I98" s="10">
        <v>49</v>
      </c>
      <c r="J98" s="10">
        <v>92</v>
      </c>
      <c r="K98" s="4">
        <v>71.569999999999993</v>
      </c>
      <c r="L98" s="4">
        <v>0</v>
      </c>
      <c r="M98" s="4">
        <v>0</v>
      </c>
      <c r="N98" s="4">
        <f t="shared" si="1"/>
        <v>3481233.7571608215</v>
      </c>
      <c r="O98" s="4" t="s">
        <v>2804</v>
      </c>
      <c r="P98" s="4" t="s">
        <v>2805</v>
      </c>
      <c r="Q98" s="4" t="s">
        <v>2806</v>
      </c>
      <c r="R98" s="6" t="s">
        <v>65</v>
      </c>
      <c r="S98" s="6" t="s">
        <v>324</v>
      </c>
      <c r="T98" s="6" t="s">
        <v>325</v>
      </c>
      <c r="U98" s="6" t="s">
        <v>326</v>
      </c>
      <c r="V98" s="6" t="s">
        <v>327</v>
      </c>
      <c r="W98" s="6" t="s">
        <v>328</v>
      </c>
      <c r="X98" s="6" t="s">
        <v>2807</v>
      </c>
    </row>
    <row r="99" spans="1:25" ht="28.8" x14ac:dyDescent="0.3">
      <c r="A99" s="5" t="s">
        <v>2786</v>
      </c>
      <c r="B99" s="5" t="s">
        <v>4246</v>
      </c>
      <c r="C99" s="5" t="s">
        <v>4234</v>
      </c>
      <c r="D99" s="4" t="s">
        <v>2787</v>
      </c>
      <c r="E99" s="4">
        <v>2308855</v>
      </c>
      <c r="F99" s="9">
        <v>68.099999999999994</v>
      </c>
      <c r="G99" s="9">
        <v>1863</v>
      </c>
      <c r="H99" s="10">
        <v>92.391300000000001</v>
      </c>
      <c r="I99" s="10">
        <v>48</v>
      </c>
      <c r="J99" s="10">
        <v>93</v>
      </c>
      <c r="K99" s="4">
        <v>71.099999999999994</v>
      </c>
      <c r="L99" s="4">
        <v>0</v>
      </c>
      <c r="M99" s="4">
        <v>0</v>
      </c>
      <c r="N99" s="4">
        <f t="shared" si="1"/>
        <v>3247334.7398030944</v>
      </c>
      <c r="O99" s="4" t="s">
        <v>2788</v>
      </c>
      <c r="P99" s="4" t="s">
        <v>2789</v>
      </c>
      <c r="Q99" s="4" t="s">
        <v>2790</v>
      </c>
      <c r="R99" s="6" t="s">
        <v>65</v>
      </c>
      <c r="S99" s="6" t="s">
        <v>324</v>
      </c>
      <c r="T99" s="6" t="s">
        <v>325</v>
      </c>
      <c r="U99" s="6" t="s">
        <v>326</v>
      </c>
      <c r="V99" s="6" t="s">
        <v>327</v>
      </c>
      <c r="W99" s="6" t="s">
        <v>328</v>
      </c>
      <c r="X99" s="6" t="s">
        <v>2791</v>
      </c>
    </row>
    <row r="100" spans="1:25" ht="28.8" x14ac:dyDescent="0.3">
      <c r="A100" s="5" t="s">
        <v>1703</v>
      </c>
      <c r="B100" s="5" t="s">
        <v>4233</v>
      </c>
      <c r="C100" s="5" t="s">
        <v>4234</v>
      </c>
      <c r="D100" s="4" t="s">
        <v>1703</v>
      </c>
      <c r="E100" s="4">
        <v>3535800</v>
      </c>
      <c r="F100" s="8">
        <v>68.027000000000001</v>
      </c>
      <c r="G100" s="8">
        <v>2739</v>
      </c>
      <c r="H100" s="8">
        <v>103.0635</v>
      </c>
      <c r="I100" s="8">
        <v>53</v>
      </c>
      <c r="J100" s="8">
        <v>92</v>
      </c>
      <c r="K100" s="4">
        <v>92.63</v>
      </c>
      <c r="L100" s="4">
        <v>1.72</v>
      </c>
      <c r="M100" s="4">
        <v>100</v>
      </c>
      <c r="N100" s="4">
        <f t="shared" si="1"/>
        <v>3751467.3863759045</v>
      </c>
      <c r="O100" s="4" t="s">
        <v>1704</v>
      </c>
      <c r="P100" s="4" t="s">
        <v>1705</v>
      </c>
      <c r="Q100" s="4" t="s">
        <v>1706</v>
      </c>
      <c r="R100" s="6" t="s">
        <v>65</v>
      </c>
      <c r="S100" s="6" t="s">
        <v>324</v>
      </c>
      <c r="T100" s="6" t="s">
        <v>325</v>
      </c>
      <c r="U100" s="6" t="s">
        <v>326</v>
      </c>
      <c r="V100" s="6" t="s">
        <v>327</v>
      </c>
      <c r="W100" s="6" t="s">
        <v>387</v>
      </c>
      <c r="X100" s="6" t="s">
        <v>1707</v>
      </c>
      <c r="Y100" s="6" t="s">
        <v>330</v>
      </c>
    </row>
    <row r="101" spans="1:25" ht="43.2" x14ac:dyDescent="0.3">
      <c r="A101" s="5" t="s">
        <v>456</v>
      </c>
      <c r="B101" s="5" t="s">
        <v>4206</v>
      </c>
      <c r="C101" s="5" t="s">
        <v>4196</v>
      </c>
      <c r="D101" s="4" t="s">
        <v>456</v>
      </c>
      <c r="E101" s="4">
        <v>3179226</v>
      </c>
      <c r="F101" s="9">
        <v>71.350999999999999</v>
      </c>
      <c r="G101" s="9">
        <v>2296</v>
      </c>
      <c r="H101" s="10">
        <v>82.793099999999995</v>
      </c>
      <c r="I101" s="10">
        <v>40</v>
      </c>
      <c r="J101" s="10">
        <v>94</v>
      </c>
      <c r="K101" s="4">
        <v>98.12</v>
      </c>
      <c r="L101" s="4">
        <v>6.03</v>
      </c>
      <c r="M101" s="4">
        <v>0</v>
      </c>
      <c r="N101" s="4">
        <f t="shared" si="1"/>
        <v>3044760.1632694658</v>
      </c>
      <c r="O101" s="4" t="s">
        <v>457</v>
      </c>
      <c r="P101" s="4" t="s">
        <v>458</v>
      </c>
      <c r="Q101" s="4" t="s">
        <v>459</v>
      </c>
      <c r="R101" s="6" t="s">
        <v>65</v>
      </c>
      <c r="S101" s="6" t="s">
        <v>460</v>
      </c>
      <c r="T101" s="6" t="s">
        <v>461</v>
      </c>
      <c r="U101" s="6" t="s">
        <v>462</v>
      </c>
      <c r="V101" s="6" t="s">
        <v>463</v>
      </c>
      <c r="W101" s="6" t="s">
        <v>464</v>
      </c>
      <c r="X101" s="6" t="s">
        <v>465</v>
      </c>
    </row>
    <row r="102" spans="1:25" ht="28.8" x14ac:dyDescent="0.3">
      <c r="A102" s="5" t="s">
        <v>3521</v>
      </c>
      <c r="B102" s="5" t="s">
        <v>4207</v>
      </c>
      <c r="C102" s="5" t="s">
        <v>4196</v>
      </c>
      <c r="D102" s="4" t="s">
        <v>3521</v>
      </c>
      <c r="E102" s="4">
        <v>2021477</v>
      </c>
      <c r="F102" s="9">
        <v>45.088999999999999</v>
      </c>
      <c r="G102" s="9">
        <v>1796</v>
      </c>
      <c r="H102" s="10">
        <v>71.072900000000004</v>
      </c>
      <c r="I102" s="10">
        <v>37</v>
      </c>
      <c r="J102" s="10">
        <v>94</v>
      </c>
      <c r="K102" s="4">
        <v>96.55</v>
      </c>
      <c r="L102" s="4">
        <v>0</v>
      </c>
      <c r="M102" s="4">
        <v>0</v>
      </c>
      <c r="N102" s="4">
        <f t="shared" si="1"/>
        <v>2093709.9948213364</v>
      </c>
      <c r="O102" s="4" t="s">
        <v>3522</v>
      </c>
      <c r="P102" s="4" t="s">
        <v>3523</v>
      </c>
      <c r="Q102" s="4" t="s">
        <v>3524</v>
      </c>
      <c r="R102" s="6" t="s">
        <v>65</v>
      </c>
      <c r="S102" s="6" t="s">
        <v>139</v>
      </c>
      <c r="T102" s="6" t="s">
        <v>3525</v>
      </c>
      <c r="U102" s="6" t="s">
        <v>343</v>
      </c>
      <c r="V102" s="6" t="s">
        <v>471</v>
      </c>
      <c r="X102" s="6" t="s">
        <v>3526</v>
      </c>
      <c r="Y102" s="6" t="s">
        <v>347</v>
      </c>
    </row>
    <row r="103" spans="1:25" ht="28.8" x14ac:dyDescent="0.3">
      <c r="A103" s="5" t="s">
        <v>1745</v>
      </c>
      <c r="B103" s="5" t="s">
        <v>4207</v>
      </c>
      <c r="C103" s="5" t="s">
        <v>4196</v>
      </c>
      <c r="D103" s="4" t="s">
        <v>1745</v>
      </c>
      <c r="E103" s="4">
        <v>1873081</v>
      </c>
      <c r="F103" s="8">
        <v>44.933</v>
      </c>
      <c r="G103" s="8">
        <v>1632</v>
      </c>
      <c r="H103" s="8">
        <v>80.474900000000005</v>
      </c>
      <c r="I103" s="8">
        <v>36</v>
      </c>
      <c r="J103" s="8">
        <v>93</v>
      </c>
      <c r="K103" s="4">
        <v>94.83</v>
      </c>
      <c r="L103" s="4">
        <v>1.72</v>
      </c>
      <c r="M103" s="4">
        <v>0</v>
      </c>
      <c r="N103" s="4">
        <f t="shared" si="1"/>
        <v>1941225.3577981652</v>
      </c>
      <c r="O103" s="4" t="s">
        <v>1746</v>
      </c>
      <c r="P103" s="4" t="s">
        <v>1747</v>
      </c>
      <c r="Q103" s="4" t="s">
        <v>1748</v>
      </c>
      <c r="R103" s="6" t="s">
        <v>1749</v>
      </c>
      <c r="S103" s="6" t="s">
        <v>1018</v>
      </c>
      <c r="T103" s="6" t="s">
        <v>598</v>
      </c>
      <c r="U103" s="6" t="s">
        <v>343</v>
      </c>
      <c r="X103" s="6" t="s">
        <v>1750</v>
      </c>
    </row>
    <row r="104" spans="1:25" ht="28.8" x14ac:dyDescent="0.3">
      <c r="A104" s="5" t="s">
        <v>1739</v>
      </c>
      <c r="B104" s="5" t="s">
        <v>4207</v>
      </c>
      <c r="C104" s="5" t="s">
        <v>4196</v>
      </c>
      <c r="D104" s="4" t="s">
        <v>1739</v>
      </c>
      <c r="E104" s="4">
        <v>1935054</v>
      </c>
      <c r="F104" s="8">
        <v>45.09</v>
      </c>
      <c r="G104" s="8">
        <v>1661</v>
      </c>
      <c r="H104" s="8">
        <v>83.692400000000006</v>
      </c>
      <c r="I104" s="8">
        <v>37</v>
      </c>
      <c r="J104" s="8">
        <v>93</v>
      </c>
      <c r="K104" s="4">
        <v>94.83</v>
      </c>
      <c r="L104" s="4">
        <v>1.72</v>
      </c>
      <c r="M104" s="4">
        <v>0</v>
      </c>
      <c r="N104" s="4">
        <f t="shared" si="1"/>
        <v>2005452.990825688</v>
      </c>
      <c r="O104" s="4" t="s">
        <v>1740</v>
      </c>
      <c r="P104" s="4" t="s">
        <v>1741</v>
      </c>
      <c r="Q104" s="4" t="s">
        <v>1742</v>
      </c>
      <c r="R104" s="6" t="s">
        <v>1743</v>
      </c>
      <c r="S104" s="6" t="s">
        <v>1018</v>
      </c>
      <c r="T104" s="6" t="s">
        <v>598</v>
      </c>
      <c r="U104" s="6" t="s">
        <v>343</v>
      </c>
      <c r="X104" s="6" t="s">
        <v>1744</v>
      </c>
    </row>
    <row r="105" spans="1:25" ht="28.8" x14ac:dyDescent="0.3">
      <c r="A105" s="5" t="s">
        <v>1718</v>
      </c>
      <c r="B105" s="5" t="s">
        <v>4207</v>
      </c>
      <c r="C105" s="5" t="s">
        <v>4196</v>
      </c>
      <c r="D105" s="4" t="s">
        <v>1718</v>
      </c>
      <c r="E105" s="4">
        <v>1871575</v>
      </c>
      <c r="F105" s="8">
        <v>44.533999999999999</v>
      </c>
      <c r="G105" s="8">
        <v>1531</v>
      </c>
      <c r="H105" s="8">
        <v>109.2698</v>
      </c>
      <c r="I105" s="8">
        <v>38</v>
      </c>
      <c r="J105" s="8">
        <v>91</v>
      </c>
      <c r="K105" s="4">
        <v>93.89</v>
      </c>
      <c r="L105" s="4">
        <v>1.72</v>
      </c>
      <c r="M105" s="4">
        <v>0</v>
      </c>
      <c r="N105" s="4">
        <f t="shared" si="1"/>
        <v>1959083.9386516134</v>
      </c>
      <c r="O105" s="4" t="s">
        <v>1719</v>
      </c>
      <c r="P105" s="4" t="s">
        <v>1720</v>
      </c>
      <c r="Q105" s="4" t="s">
        <v>1721</v>
      </c>
      <c r="R105" s="6" t="s">
        <v>1722</v>
      </c>
      <c r="S105" s="6" t="s">
        <v>139</v>
      </c>
      <c r="T105" s="6" t="s">
        <v>598</v>
      </c>
      <c r="U105" s="6" t="s">
        <v>343</v>
      </c>
      <c r="X105" s="6" t="s">
        <v>1723</v>
      </c>
    </row>
    <row r="106" spans="1:25" ht="28.8" x14ac:dyDescent="0.3">
      <c r="A106" s="5" t="s">
        <v>1008</v>
      </c>
      <c r="B106" s="5" t="s">
        <v>4207</v>
      </c>
      <c r="C106" s="5" t="s">
        <v>4196</v>
      </c>
      <c r="D106" s="4" t="s">
        <v>1008</v>
      </c>
      <c r="E106" s="4">
        <v>1991930</v>
      </c>
      <c r="F106" s="9">
        <v>45.231999999999999</v>
      </c>
      <c r="G106" s="9">
        <v>1781</v>
      </c>
      <c r="H106" s="10">
        <v>67.056100000000001</v>
      </c>
      <c r="I106" s="10">
        <v>36</v>
      </c>
      <c r="J106" s="10">
        <v>94</v>
      </c>
      <c r="K106" s="4">
        <v>93.1</v>
      </c>
      <c r="L106" s="4">
        <v>3.45</v>
      </c>
      <c r="M106" s="4">
        <v>0</v>
      </c>
      <c r="N106" s="4">
        <f t="shared" si="1"/>
        <v>2065744.8066595059</v>
      </c>
      <c r="O106" s="4" t="s">
        <v>1009</v>
      </c>
      <c r="P106" s="4" t="s">
        <v>1010</v>
      </c>
      <c r="Q106" s="4" t="s">
        <v>1011</v>
      </c>
      <c r="R106" s="6" t="s">
        <v>65</v>
      </c>
      <c r="S106" s="6" t="s">
        <v>139</v>
      </c>
      <c r="T106" s="6" t="s">
        <v>342</v>
      </c>
      <c r="U106" s="6" t="s">
        <v>343</v>
      </c>
      <c r="V106" s="6" t="s">
        <v>1012</v>
      </c>
      <c r="X106" s="6" t="s">
        <v>1013</v>
      </c>
      <c r="Y106" s="6" t="s">
        <v>347</v>
      </c>
    </row>
    <row r="107" spans="1:25" ht="28.8" x14ac:dyDescent="0.3">
      <c r="A107" s="5" t="s">
        <v>593</v>
      </c>
      <c r="B107" s="5" t="s">
        <v>4207</v>
      </c>
      <c r="C107" s="5" t="s">
        <v>4196</v>
      </c>
      <c r="D107" s="4" t="s">
        <v>593</v>
      </c>
      <c r="E107" s="4">
        <v>1851122</v>
      </c>
      <c r="F107" s="8">
        <v>44.728000000000002</v>
      </c>
      <c r="G107" s="8">
        <v>1541</v>
      </c>
      <c r="H107" s="8">
        <v>97.490600000000001</v>
      </c>
      <c r="I107" s="8">
        <v>37</v>
      </c>
      <c r="J107" s="8">
        <v>92</v>
      </c>
      <c r="K107" s="4">
        <v>92.63</v>
      </c>
      <c r="L107" s="4">
        <v>5.17</v>
      </c>
      <c r="M107" s="4">
        <v>0</v>
      </c>
      <c r="N107" s="4">
        <f t="shared" si="1"/>
        <v>1895086.8969016518</v>
      </c>
      <c r="O107" s="4" t="s">
        <v>594</v>
      </c>
      <c r="P107" s="4" t="s">
        <v>595</v>
      </c>
      <c r="Q107" s="4" t="s">
        <v>596</v>
      </c>
      <c r="R107" s="6" t="s">
        <v>597</v>
      </c>
      <c r="S107" s="6" t="s">
        <v>139</v>
      </c>
      <c r="T107" s="6" t="s">
        <v>598</v>
      </c>
      <c r="U107" s="6" t="s">
        <v>343</v>
      </c>
      <c r="X107" s="6" t="s">
        <v>599</v>
      </c>
    </row>
    <row r="108" spans="1:25" ht="28.8" x14ac:dyDescent="0.3">
      <c r="A108" s="5" t="s">
        <v>1653</v>
      </c>
      <c r="B108" s="5" t="s">
        <v>4207</v>
      </c>
      <c r="C108" s="5" t="s">
        <v>4196</v>
      </c>
      <c r="D108" s="4" t="s">
        <v>1653</v>
      </c>
      <c r="E108" s="4">
        <v>2004281</v>
      </c>
      <c r="F108" s="8">
        <v>44.673000000000002</v>
      </c>
      <c r="G108" s="8">
        <v>1663</v>
      </c>
      <c r="H108" s="8">
        <v>101.5147</v>
      </c>
      <c r="I108" s="8">
        <v>38</v>
      </c>
      <c r="J108" s="8">
        <v>92</v>
      </c>
      <c r="K108" s="4">
        <v>88.01</v>
      </c>
      <c r="L108" s="4">
        <v>1.72</v>
      </c>
      <c r="M108" s="4">
        <v>0</v>
      </c>
      <c r="N108" s="4">
        <f t="shared" si="1"/>
        <v>2238163.1255539139</v>
      </c>
      <c r="O108" s="4" t="s">
        <v>1654</v>
      </c>
      <c r="P108" s="4" t="s">
        <v>1655</v>
      </c>
      <c r="Q108" s="4" t="s">
        <v>1656</v>
      </c>
      <c r="R108" s="6" t="s">
        <v>1657</v>
      </c>
      <c r="S108" s="6" t="s">
        <v>139</v>
      </c>
      <c r="T108" s="6" t="s">
        <v>598</v>
      </c>
      <c r="U108" s="6" t="s">
        <v>343</v>
      </c>
      <c r="X108" s="6" t="s">
        <v>1658</v>
      </c>
    </row>
    <row r="109" spans="1:25" ht="28.8" x14ac:dyDescent="0.3">
      <c r="A109" s="5" t="s">
        <v>976</v>
      </c>
      <c r="B109" s="5" t="s">
        <v>4207</v>
      </c>
      <c r="C109" s="5" t="s">
        <v>4196</v>
      </c>
      <c r="D109" s="4" t="s">
        <v>976</v>
      </c>
      <c r="E109" s="4">
        <v>2022841</v>
      </c>
      <c r="F109" s="8">
        <v>44.927999999999997</v>
      </c>
      <c r="G109" s="8">
        <v>1594</v>
      </c>
      <c r="H109" s="8">
        <v>97.451099999999997</v>
      </c>
      <c r="I109" s="8">
        <v>38</v>
      </c>
      <c r="J109" s="8">
        <v>92</v>
      </c>
      <c r="K109" s="4">
        <v>87.54</v>
      </c>
      <c r="L109" s="4">
        <v>3.45</v>
      </c>
      <c r="M109" s="4">
        <v>0</v>
      </c>
      <c r="N109" s="4">
        <f t="shared" si="1"/>
        <v>2231040.6505597439</v>
      </c>
      <c r="O109" s="4" t="s">
        <v>977</v>
      </c>
      <c r="P109" s="4" t="s">
        <v>978</v>
      </c>
      <c r="Q109" s="4" t="s">
        <v>979</v>
      </c>
      <c r="R109" s="6" t="s">
        <v>980</v>
      </c>
      <c r="S109" s="6" t="s">
        <v>139</v>
      </c>
      <c r="T109" s="6" t="s">
        <v>598</v>
      </c>
      <c r="U109" s="6" t="s">
        <v>343</v>
      </c>
      <c r="X109" s="6" t="s">
        <v>981</v>
      </c>
    </row>
    <row r="110" spans="1:25" ht="28.8" x14ac:dyDescent="0.3">
      <c r="A110" s="5" t="s">
        <v>1494</v>
      </c>
      <c r="B110" s="5" t="s">
        <v>4207</v>
      </c>
      <c r="C110" s="5" t="s">
        <v>4196</v>
      </c>
      <c r="D110" s="4" t="s">
        <v>1494</v>
      </c>
      <c r="E110" s="4">
        <v>1841607</v>
      </c>
      <c r="F110" s="8">
        <v>44.954999999999998</v>
      </c>
      <c r="G110" s="8">
        <v>1522</v>
      </c>
      <c r="H110" s="8">
        <v>99.900800000000004</v>
      </c>
      <c r="I110" s="8">
        <v>39</v>
      </c>
      <c r="J110" s="8">
        <v>92</v>
      </c>
      <c r="K110" s="4">
        <v>67.709999999999994</v>
      </c>
      <c r="L110" s="4">
        <v>1.72</v>
      </c>
      <c r="M110" s="4">
        <v>0</v>
      </c>
      <c r="N110" s="4">
        <f t="shared" si="1"/>
        <v>2673063.594151529</v>
      </c>
      <c r="O110" s="4" t="s">
        <v>1495</v>
      </c>
      <c r="P110" s="4" t="s">
        <v>1496</v>
      </c>
      <c r="Q110" s="4" t="s">
        <v>1497</v>
      </c>
      <c r="R110" s="6" t="s">
        <v>65</v>
      </c>
      <c r="S110" s="6" t="s">
        <v>139</v>
      </c>
      <c r="T110" s="6" t="s">
        <v>598</v>
      </c>
      <c r="U110" s="6" t="s">
        <v>343</v>
      </c>
      <c r="X110" s="6" t="s">
        <v>1498</v>
      </c>
    </row>
    <row r="111" spans="1:25" ht="28.8" x14ac:dyDescent="0.3">
      <c r="A111" s="5" t="s">
        <v>998</v>
      </c>
      <c r="B111" s="5" t="s">
        <v>4219</v>
      </c>
      <c r="C111" s="5" t="s">
        <v>4196</v>
      </c>
      <c r="D111" s="4" t="s">
        <v>998</v>
      </c>
      <c r="E111" s="4">
        <v>2013748</v>
      </c>
      <c r="F111" s="9">
        <v>45.503999999999998</v>
      </c>
      <c r="G111" s="9">
        <v>1730</v>
      </c>
      <c r="H111" s="10">
        <v>89.892499999999998</v>
      </c>
      <c r="I111" s="10">
        <v>45</v>
      </c>
      <c r="J111" s="10">
        <v>92</v>
      </c>
      <c r="K111" s="4">
        <v>89.03</v>
      </c>
      <c r="L111" s="4">
        <v>3.45</v>
      </c>
      <c r="M111" s="4">
        <v>0</v>
      </c>
      <c r="N111" s="4">
        <f t="shared" si="1"/>
        <v>2183841.0580703132</v>
      </c>
      <c r="O111" s="4" t="s">
        <v>999</v>
      </c>
      <c r="P111" s="4" t="s">
        <v>1000</v>
      </c>
      <c r="Q111" s="4" t="s">
        <v>1001</v>
      </c>
      <c r="R111" s="6" t="s">
        <v>65</v>
      </c>
      <c r="S111" s="6" t="s">
        <v>139</v>
      </c>
      <c r="T111" s="6" t="s">
        <v>611</v>
      </c>
      <c r="U111" s="6" t="s">
        <v>141</v>
      </c>
      <c r="V111" s="6" t="s">
        <v>612</v>
      </c>
      <c r="W111" s="6" t="s">
        <v>613</v>
      </c>
      <c r="X111" s="6" t="s">
        <v>1002</v>
      </c>
    </row>
    <row r="112" spans="1:25" ht="28.8" x14ac:dyDescent="0.3">
      <c r="A112" s="5" t="s">
        <v>3335</v>
      </c>
      <c r="B112" s="5" t="s">
        <v>4242</v>
      </c>
      <c r="C112" s="5" t="s">
        <v>4205</v>
      </c>
      <c r="D112" s="4" t="s">
        <v>3336</v>
      </c>
      <c r="E112" s="4">
        <v>3253556</v>
      </c>
      <c r="F112" s="9">
        <v>67.155000000000001</v>
      </c>
      <c r="G112" s="9">
        <v>2566</v>
      </c>
      <c r="H112" s="10">
        <v>94.009699999999995</v>
      </c>
      <c r="I112" s="10">
        <v>44</v>
      </c>
      <c r="J112" s="10">
        <v>93</v>
      </c>
      <c r="K112" s="4">
        <v>93.1</v>
      </c>
      <c r="L112" s="4">
        <v>0</v>
      </c>
      <c r="M112" s="4">
        <v>0</v>
      </c>
      <c r="N112" s="4">
        <f t="shared" si="1"/>
        <v>3494689.5810955958</v>
      </c>
      <c r="O112" s="4" t="s">
        <v>3337</v>
      </c>
      <c r="P112" s="4" t="s">
        <v>3338</v>
      </c>
      <c r="Q112" s="4" t="s">
        <v>3339</v>
      </c>
      <c r="R112" s="6" t="s">
        <v>65</v>
      </c>
      <c r="S112" s="6" t="s">
        <v>324</v>
      </c>
      <c r="T112" s="6" t="s">
        <v>325</v>
      </c>
      <c r="U112" s="6" t="s">
        <v>326</v>
      </c>
      <c r="V112" s="6" t="s">
        <v>327</v>
      </c>
      <c r="W112" s="6" t="s">
        <v>328</v>
      </c>
      <c r="X112" s="6" t="s">
        <v>3340</v>
      </c>
    </row>
    <row r="113" spans="1:25" ht="28.8" x14ac:dyDescent="0.3">
      <c r="A113" s="5" t="s">
        <v>3237</v>
      </c>
      <c r="B113" s="5" t="s">
        <v>4242</v>
      </c>
      <c r="C113" s="5" t="s">
        <v>4205</v>
      </c>
      <c r="D113" s="4" t="s">
        <v>3237</v>
      </c>
      <c r="E113" s="4">
        <v>3391089</v>
      </c>
      <c r="F113" s="8">
        <v>66.8</v>
      </c>
      <c r="G113" s="8">
        <v>2570</v>
      </c>
      <c r="H113" s="8">
        <v>98.3245</v>
      </c>
      <c r="I113" s="8">
        <v>46</v>
      </c>
      <c r="J113" s="8">
        <v>93</v>
      </c>
      <c r="K113" s="4">
        <v>89.66</v>
      </c>
      <c r="L113" s="4">
        <v>0</v>
      </c>
      <c r="M113" s="4">
        <v>0</v>
      </c>
      <c r="N113" s="4">
        <f t="shared" si="1"/>
        <v>3782164.8449698864</v>
      </c>
      <c r="O113" s="4" t="s">
        <v>3238</v>
      </c>
      <c r="P113" s="4" t="s">
        <v>3239</v>
      </c>
      <c r="Q113" s="4" t="s">
        <v>3240</v>
      </c>
      <c r="R113" s="6" t="s">
        <v>65</v>
      </c>
      <c r="S113" s="6" t="s">
        <v>324</v>
      </c>
      <c r="T113" s="6" t="s">
        <v>325</v>
      </c>
      <c r="U113" s="6" t="s">
        <v>326</v>
      </c>
      <c r="V113" s="6" t="s">
        <v>327</v>
      </c>
      <c r="W113" s="6" t="s">
        <v>3241</v>
      </c>
      <c r="X113" s="6" t="s">
        <v>3242</v>
      </c>
      <c r="Y113" s="6" t="s">
        <v>330</v>
      </c>
    </row>
    <row r="114" spans="1:25" ht="28.8" x14ac:dyDescent="0.3">
      <c r="A114" s="5" t="s">
        <v>3092</v>
      </c>
      <c r="B114" s="5" t="s">
        <v>4242</v>
      </c>
      <c r="C114" s="5" t="s">
        <v>4205</v>
      </c>
      <c r="D114" s="4" t="s">
        <v>3092</v>
      </c>
      <c r="E114" s="4">
        <v>3409878</v>
      </c>
      <c r="F114" s="8">
        <v>67.150999999999996</v>
      </c>
      <c r="G114" s="8">
        <v>2576</v>
      </c>
      <c r="H114" s="8">
        <v>101.5842</v>
      </c>
      <c r="I114" s="8">
        <v>47</v>
      </c>
      <c r="J114" s="8">
        <v>92</v>
      </c>
      <c r="K114" s="4">
        <v>85.86</v>
      </c>
      <c r="L114" s="4">
        <v>0</v>
      </c>
      <c r="M114" s="4">
        <v>0</v>
      </c>
      <c r="N114" s="4">
        <f t="shared" si="1"/>
        <v>3971439.5527603077</v>
      </c>
      <c r="O114" s="4" t="s">
        <v>3093</v>
      </c>
      <c r="P114" s="4" t="s">
        <v>3094</v>
      </c>
      <c r="Q114" s="4" t="s">
        <v>3095</v>
      </c>
      <c r="R114" s="6" t="s">
        <v>65</v>
      </c>
      <c r="S114" s="6" t="s">
        <v>324</v>
      </c>
      <c r="T114" s="6" t="s">
        <v>325</v>
      </c>
      <c r="U114" s="6" t="s">
        <v>326</v>
      </c>
      <c r="V114" s="6" t="s">
        <v>327</v>
      </c>
      <c r="W114" s="6" t="s">
        <v>328</v>
      </c>
      <c r="X114" s="6" t="s">
        <v>3096</v>
      </c>
      <c r="Y114" s="6" t="s">
        <v>330</v>
      </c>
    </row>
    <row r="115" spans="1:25" ht="28.8" x14ac:dyDescent="0.3">
      <c r="A115" s="5" t="s">
        <v>2365</v>
      </c>
      <c r="B115" s="5" t="s">
        <v>4242</v>
      </c>
      <c r="C115" s="5" t="s">
        <v>4205</v>
      </c>
      <c r="D115" s="4" t="s">
        <v>2365</v>
      </c>
      <c r="E115" s="4">
        <v>2929009</v>
      </c>
      <c r="F115" s="8">
        <v>67.064999999999998</v>
      </c>
      <c r="G115" s="8">
        <v>2238</v>
      </c>
      <c r="H115" s="8">
        <v>93.380700000000004</v>
      </c>
      <c r="I115" s="8">
        <v>44</v>
      </c>
      <c r="J115" s="8">
        <v>93</v>
      </c>
      <c r="K115" s="4">
        <v>85.58</v>
      </c>
      <c r="L115" s="4">
        <v>0.16</v>
      </c>
      <c r="M115" s="4">
        <v>100</v>
      </c>
      <c r="N115" s="4">
        <f t="shared" si="1"/>
        <v>3417063.0820285114</v>
      </c>
      <c r="O115" s="4" t="s">
        <v>2366</v>
      </c>
      <c r="P115" s="4" t="s">
        <v>2367</v>
      </c>
      <c r="Q115" s="4" t="s">
        <v>2368</v>
      </c>
      <c r="R115" s="6" t="s">
        <v>65</v>
      </c>
      <c r="S115" s="6" t="s">
        <v>324</v>
      </c>
      <c r="T115" s="6" t="s">
        <v>325</v>
      </c>
      <c r="U115" s="6" t="s">
        <v>326</v>
      </c>
      <c r="V115" s="6" t="s">
        <v>327</v>
      </c>
      <c r="W115" s="6" t="s">
        <v>328</v>
      </c>
      <c r="X115" s="6" t="s">
        <v>2369</v>
      </c>
      <c r="Y115" s="6" t="s">
        <v>330</v>
      </c>
    </row>
    <row r="116" spans="1:25" ht="28.8" x14ac:dyDescent="0.3">
      <c r="A116" s="5" t="s">
        <v>2732</v>
      </c>
      <c r="B116" s="5" t="s">
        <v>4242</v>
      </c>
      <c r="C116" s="5" t="s">
        <v>4205</v>
      </c>
      <c r="D116" s="4" t="s">
        <v>2732</v>
      </c>
      <c r="E116" s="4">
        <v>2552363</v>
      </c>
      <c r="F116" s="8">
        <v>67.114000000000004</v>
      </c>
      <c r="G116" s="8">
        <v>1891</v>
      </c>
      <c r="H116" s="8">
        <v>92.284499999999994</v>
      </c>
      <c r="I116" s="8">
        <v>44</v>
      </c>
      <c r="J116" s="8">
        <v>93</v>
      </c>
      <c r="K116" s="4">
        <v>67.400000000000006</v>
      </c>
      <c r="L116" s="4">
        <v>0</v>
      </c>
      <c r="M116" s="4">
        <v>0</v>
      </c>
      <c r="N116" s="4">
        <f t="shared" si="1"/>
        <v>3786888.7240356081</v>
      </c>
      <c r="O116" s="4" t="s">
        <v>2733</v>
      </c>
      <c r="P116" s="4" t="s">
        <v>2734</v>
      </c>
      <c r="Q116" s="4" t="s">
        <v>2735</v>
      </c>
      <c r="R116" s="6" t="s">
        <v>65</v>
      </c>
      <c r="S116" s="6" t="s">
        <v>324</v>
      </c>
      <c r="T116" s="6" t="s">
        <v>325</v>
      </c>
      <c r="U116" s="6" t="s">
        <v>326</v>
      </c>
      <c r="V116" s="6" t="s">
        <v>327</v>
      </c>
      <c r="W116" s="6" t="s">
        <v>328</v>
      </c>
      <c r="X116" s="6" t="s">
        <v>2736</v>
      </c>
    </row>
    <row r="117" spans="1:25" ht="28.8" x14ac:dyDescent="0.3">
      <c r="A117" s="5" t="s">
        <v>2730</v>
      </c>
      <c r="B117" s="5" t="s">
        <v>4242</v>
      </c>
      <c r="C117" s="5" t="s">
        <v>4205</v>
      </c>
      <c r="D117" s="4" t="s">
        <v>2731</v>
      </c>
      <c r="E117" s="4">
        <v>2552363</v>
      </c>
      <c r="F117" s="9">
        <v>67.114000000000004</v>
      </c>
      <c r="G117" s="9">
        <v>1979</v>
      </c>
      <c r="H117" s="10">
        <v>87.268799999999999</v>
      </c>
      <c r="I117" s="10">
        <v>44</v>
      </c>
      <c r="J117" s="10">
        <v>93</v>
      </c>
      <c r="K117" s="4">
        <v>67.400000000000006</v>
      </c>
      <c r="L117" s="4">
        <v>0</v>
      </c>
      <c r="M117" s="4">
        <v>0</v>
      </c>
      <c r="N117" s="4">
        <f t="shared" si="1"/>
        <v>3786888.7240356081</v>
      </c>
      <c r="S117" s="6" t="s">
        <v>324</v>
      </c>
      <c r="T117" s="6" t="s">
        <v>325</v>
      </c>
      <c r="U117" s="6" t="s">
        <v>326</v>
      </c>
      <c r="V117" s="6" t="s">
        <v>327</v>
      </c>
    </row>
    <row r="118" spans="1:25" ht="28.8" x14ac:dyDescent="0.3">
      <c r="A118" s="5" t="s">
        <v>2725</v>
      </c>
      <c r="B118" s="5" t="s">
        <v>4242</v>
      </c>
      <c r="C118" s="5" t="s">
        <v>4205</v>
      </c>
      <c r="D118" s="4" t="s">
        <v>2725</v>
      </c>
      <c r="E118" s="4">
        <v>2142201</v>
      </c>
      <c r="F118" s="8">
        <v>67.007000000000005</v>
      </c>
      <c r="G118" s="8">
        <v>1589</v>
      </c>
      <c r="H118" s="8">
        <v>91.349900000000005</v>
      </c>
      <c r="I118" s="8">
        <v>45</v>
      </c>
      <c r="J118" s="8">
        <v>93</v>
      </c>
      <c r="K118" s="4">
        <v>67.209999999999994</v>
      </c>
      <c r="L118" s="4">
        <v>0</v>
      </c>
      <c r="M118" s="4">
        <v>0</v>
      </c>
      <c r="N118" s="4">
        <f t="shared" si="1"/>
        <v>3187324.8028567182</v>
      </c>
      <c r="O118" s="4" t="s">
        <v>2726</v>
      </c>
      <c r="P118" s="4" t="s">
        <v>2727</v>
      </c>
      <c r="Q118" s="4" t="s">
        <v>2728</v>
      </c>
      <c r="R118" s="6" t="s">
        <v>65</v>
      </c>
      <c r="S118" s="6" t="s">
        <v>324</v>
      </c>
      <c r="T118" s="6" t="s">
        <v>325</v>
      </c>
      <c r="U118" s="6" t="s">
        <v>326</v>
      </c>
      <c r="V118" s="6" t="s">
        <v>327</v>
      </c>
      <c r="W118" s="6" t="s">
        <v>387</v>
      </c>
      <c r="X118" s="6" t="s">
        <v>2729</v>
      </c>
    </row>
    <row r="119" spans="1:25" ht="28.8" x14ac:dyDescent="0.3">
      <c r="A119" s="5" t="s">
        <v>2723</v>
      </c>
      <c r="B119" s="5" t="s">
        <v>4242</v>
      </c>
      <c r="C119" s="5" t="s">
        <v>4205</v>
      </c>
      <c r="D119" s="4" t="s">
        <v>2724</v>
      </c>
      <c r="E119" s="4">
        <v>2142201</v>
      </c>
      <c r="F119" s="9">
        <v>67.007000000000005</v>
      </c>
      <c r="G119" s="9">
        <v>1665</v>
      </c>
      <c r="H119" s="10">
        <v>84.382000000000005</v>
      </c>
      <c r="I119" s="10">
        <v>42</v>
      </c>
      <c r="J119" s="10">
        <v>93</v>
      </c>
      <c r="K119" s="4">
        <v>67.209999999999994</v>
      </c>
      <c r="L119" s="4">
        <v>0</v>
      </c>
      <c r="M119" s="4">
        <v>0</v>
      </c>
      <c r="N119" s="4">
        <f t="shared" si="1"/>
        <v>3187324.8028567182</v>
      </c>
      <c r="S119" s="6" t="s">
        <v>324</v>
      </c>
      <c r="T119" s="6" t="s">
        <v>325</v>
      </c>
      <c r="U119" s="6" t="s">
        <v>326</v>
      </c>
      <c r="V119" s="6" t="s">
        <v>327</v>
      </c>
    </row>
    <row r="120" spans="1:25" ht="28.8" x14ac:dyDescent="0.3">
      <c r="A120" s="5" t="s">
        <v>3859</v>
      </c>
      <c r="B120" s="5" t="s">
        <v>4204</v>
      </c>
      <c r="C120" s="5" t="s">
        <v>4205</v>
      </c>
      <c r="D120" s="4" t="s">
        <v>3860</v>
      </c>
      <c r="E120" s="4">
        <v>4053411</v>
      </c>
      <c r="F120" s="9">
        <v>66.97</v>
      </c>
      <c r="G120" s="9">
        <v>3211</v>
      </c>
      <c r="H120" s="10">
        <v>107.7801</v>
      </c>
      <c r="I120" s="10">
        <v>61</v>
      </c>
      <c r="J120" s="10">
        <v>91</v>
      </c>
      <c r="K120" s="4">
        <v>99.66</v>
      </c>
      <c r="L120" s="4">
        <v>0</v>
      </c>
      <c r="M120" s="4">
        <v>0</v>
      </c>
      <c r="N120" s="4">
        <f t="shared" si="1"/>
        <v>4067239.6146899462</v>
      </c>
      <c r="O120" s="4" t="s">
        <v>3861</v>
      </c>
      <c r="P120" s="4" t="s">
        <v>3862</v>
      </c>
      <c r="Q120" s="4" t="s">
        <v>3863</v>
      </c>
      <c r="R120" s="6" t="s">
        <v>65</v>
      </c>
      <c r="S120" s="6" t="s">
        <v>324</v>
      </c>
      <c r="T120" s="6" t="s">
        <v>325</v>
      </c>
      <c r="U120" s="6" t="s">
        <v>326</v>
      </c>
      <c r="V120" s="6" t="s">
        <v>327</v>
      </c>
      <c r="W120" s="6" t="s">
        <v>328</v>
      </c>
      <c r="X120" s="6" t="s">
        <v>3864</v>
      </c>
    </row>
    <row r="121" spans="1:25" ht="28.8" x14ac:dyDescent="0.3">
      <c r="A121" s="5" t="s">
        <v>383</v>
      </c>
      <c r="B121" s="5" t="s">
        <v>4204</v>
      </c>
      <c r="C121" s="5" t="s">
        <v>4205</v>
      </c>
      <c r="D121" s="4" t="s">
        <v>383</v>
      </c>
      <c r="E121" s="4">
        <v>3552297</v>
      </c>
      <c r="F121" s="8">
        <v>66.959000000000003</v>
      </c>
      <c r="G121" s="8">
        <v>2752</v>
      </c>
      <c r="H121" s="8">
        <v>101.3648</v>
      </c>
      <c r="I121" s="8">
        <v>56.5</v>
      </c>
      <c r="J121" s="8">
        <v>92</v>
      </c>
      <c r="K121" s="4">
        <v>87.77</v>
      </c>
      <c r="L121" s="4">
        <v>6.9</v>
      </c>
      <c r="M121" s="4">
        <v>75</v>
      </c>
      <c r="N121" s="4">
        <f t="shared" si="1"/>
        <v>3768016.9841631535</v>
      </c>
      <c r="O121" s="4" t="s">
        <v>384</v>
      </c>
      <c r="P121" s="4" t="s">
        <v>385</v>
      </c>
      <c r="Q121" s="4" t="s">
        <v>386</v>
      </c>
      <c r="R121" s="6" t="s">
        <v>65</v>
      </c>
      <c r="S121" s="6" t="s">
        <v>324</v>
      </c>
      <c r="T121" s="6" t="s">
        <v>325</v>
      </c>
      <c r="U121" s="6" t="s">
        <v>326</v>
      </c>
      <c r="V121" s="6" t="s">
        <v>327</v>
      </c>
      <c r="W121" s="6" t="s">
        <v>387</v>
      </c>
      <c r="X121" s="6" t="s">
        <v>388</v>
      </c>
    </row>
    <row r="122" spans="1:25" ht="28.8" x14ac:dyDescent="0.3">
      <c r="A122" s="5" t="s">
        <v>1358</v>
      </c>
      <c r="B122" s="5" t="s">
        <v>4204</v>
      </c>
      <c r="C122" s="5" t="s">
        <v>4205</v>
      </c>
      <c r="D122" s="4" t="s">
        <v>1359</v>
      </c>
      <c r="E122" s="4">
        <v>2451272</v>
      </c>
      <c r="F122" s="9">
        <v>66.763999999999996</v>
      </c>
      <c r="G122" s="9">
        <v>1846</v>
      </c>
      <c r="H122" s="10">
        <v>92.978300000000004</v>
      </c>
      <c r="I122" s="10">
        <v>53</v>
      </c>
      <c r="J122" s="10">
        <v>93</v>
      </c>
      <c r="K122" s="4">
        <v>76.83</v>
      </c>
      <c r="L122" s="4">
        <v>1.88</v>
      </c>
      <c r="M122" s="4">
        <v>0</v>
      </c>
      <c r="N122" s="4">
        <f t="shared" si="1"/>
        <v>3130532.4565924774</v>
      </c>
      <c r="O122" s="4" t="s">
        <v>1360</v>
      </c>
      <c r="P122" s="4" t="s">
        <v>1361</v>
      </c>
      <c r="Q122" s="4" t="s">
        <v>1362</v>
      </c>
      <c r="R122" s="6" t="s">
        <v>65</v>
      </c>
      <c r="S122" s="6" t="s">
        <v>324</v>
      </c>
      <c r="T122" s="6" t="s">
        <v>325</v>
      </c>
      <c r="U122" s="6" t="s">
        <v>326</v>
      </c>
      <c r="V122" s="6" t="s">
        <v>327</v>
      </c>
      <c r="W122" s="6" t="s">
        <v>328</v>
      </c>
      <c r="X122" s="6" t="s">
        <v>1363</v>
      </c>
    </row>
    <row r="123" spans="1:25" ht="28.8" x14ac:dyDescent="0.3">
      <c r="A123" s="5" t="s">
        <v>2792</v>
      </c>
      <c r="B123" s="5" t="s">
        <v>4204</v>
      </c>
      <c r="C123" s="5" t="s">
        <v>4205</v>
      </c>
      <c r="D123" s="4" t="s">
        <v>2792</v>
      </c>
      <c r="E123" s="4">
        <v>2800168</v>
      </c>
      <c r="F123" s="8">
        <v>65.739999999999995</v>
      </c>
      <c r="G123" s="8">
        <v>2215</v>
      </c>
      <c r="H123" s="8">
        <v>107.0433</v>
      </c>
      <c r="I123" s="8">
        <v>58</v>
      </c>
      <c r="J123" s="8">
        <v>92</v>
      </c>
      <c r="K123" s="4">
        <v>71.38</v>
      </c>
      <c r="L123" s="4">
        <v>0</v>
      </c>
      <c r="M123" s="4">
        <v>0</v>
      </c>
      <c r="N123" s="4">
        <f t="shared" si="1"/>
        <v>3922902.7738862429</v>
      </c>
      <c r="O123" s="4" t="s">
        <v>2793</v>
      </c>
      <c r="P123" s="4" t="s">
        <v>2794</v>
      </c>
      <c r="Q123" s="4" t="s">
        <v>2795</v>
      </c>
      <c r="R123" s="6" t="s">
        <v>65</v>
      </c>
      <c r="S123" s="6" t="s">
        <v>324</v>
      </c>
      <c r="U123" s="6" t="s">
        <v>326</v>
      </c>
      <c r="V123" s="6" t="s">
        <v>327</v>
      </c>
      <c r="W123" s="6" t="s">
        <v>328</v>
      </c>
      <c r="X123" s="6" t="s">
        <v>2796</v>
      </c>
      <c r="Y123" s="6" t="s">
        <v>330</v>
      </c>
    </row>
    <row r="124" spans="1:25" ht="28.8" x14ac:dyDescent="0.3">
      <c r="A124" s="5" t="s">
        <v>1597</v>
      </c>
      <c r="B124" s="5" t="s">
        <v>4232</v>
      </c>
      <c r="C124" s="5" t="s">
        <v>4205</v>
      </c>
      <c r="D124" s="4" t="s">
        <v>1597</v>
      </c>
      <c r="E124" s="4">
        <v>2621647</v>
      </c>
      <c r="F124" s="8">
        <v>67.058999999999997</v>
      </c>
      <c r="G124" s="8">
        <v>1862</v>
      </c>
      <c r="H124" s="8">
        <v>89.451099999999997</v>
      </c>
      <c r="I124" s="8">
        <v>43</v>
      </c>
      <c r="J124" s="8">
        <v>94</v>
      </c>
      <c r="K124" s="4">
        <v>83.86</v>
      </c>
      <c r="L124" s="4">
        <v>1.72</v>
      </c>
      <c r="M124" s="4">
        <v>100</v>
      </c>
      <c r="N124" s="4">
        <f t="shared" si="1"/>
        <v>3072447.7362270453</v>
      </c>
      <c r="O124" s="4" t="s">
        <v>1598</v>
      </c>
      <c r="P124" s="4" t="s">
        <v>1599</v>
      </c>
      <c r="Q124" s="4" t="s">
        <v>1600</v>
      </c>
      <c r="R124" s="6" t="s">
        <v>65</v>
      </c>
      <c r="S124" s="6" t="s">
        <v>324</v>
      </c>
      <c r="T124" s="6" t="s">
        <v>325</v>
      </c>
      <c r="U124" s="6" t="s">
        <v>326</v>
      </c>
      <c r="V124" s="6" t="s">
        <v>327</v>
      </c>
      <c r="W124" s="6" t="s">
        <v>1559</v>
      </c>
      <c r="X124" s="6" t="s">
        <v>1601</v>
      </c>
      <c r="Y124" s="6" t="s">
        <v>330</v>
      </c>
    </row>
    <row r="125" spans="1:25" ht="28.8" x14ac:dyDescent="0.3">
      <c r="A125" s="5" t="s">
        <v>2411</v>
      </c>
      <c r="B125" s="5" t="s">
        <v>4244</v>
      </c>
      <c r="C125" s="5" t="s">
        <v>4205</v>
      </c>
      <c r="D125" s="4" t="s">
        <v>2411</v>
      </c>
      <c r="E125" s="4">
        <v>3591608</v>
      </c>
      <c r="F125" s="8">
        <v>63.994999999999997</v>
      </c>
      <c r="G125" s="8">
        <v>2790</v>
      </c>
      <c r="H125" s="8">
        <v>105.45910000000001</v>
      </c>
      <c r="I125" s="8">
        <v>60</v>
      </c>
      <c r="J125" s="8">
        <v>92</v>
      </c>
      <c r="K125" s="4">
        <v>93.1</v>
      </c>
      <c r="L125" s="4">
        <v>0.16</v>
      </c>
      <c r="M125" s="4">
        <v>0</v>
      </c>
      <c r="N125" s="4">
        <f t="shared" si="1"/>
        <v>3851623.4448979595</v>
      </c>
      <c r="O125" s="4" t="s">
        <v>2412</v>
      </c>
      <c r="P125" s="4" t="s">
        <v>2413</v>
      </c>
      <c r="Q125" s="4" t="s">
        <v>2414</v>
      </c>
      <c r="R125" s="6" t="s">
        <v>65</v>
      </c>
      <c r="S125" s="6" t="s">
        <v>324</v>
      </c>
      <c r="T125" s="6" t="s">
        <v>325</v>
      </c>
      <c r="U125" s="6" t="s">
        <v>326</v>
      </c>
      <c r="V125" s="6" t="s">
        <v>327</v>
      </c>
      <c r="W125" s="6" t="s">
        <v>328</v>
      </c>
      <c r="X125" s="6" t="s">
        <v>2415</v>
      </c>
      <c r="Y125" s="6" t="s">
        <v>330</v>
      </c>
    </row>
    <row r="126" spans="1:25" ht="28.8" x14ac:dyDescent="0.3">
      <c r="A126" s="5" t="s">
        <v>1828</v>
      </c>
      <c r="B126" s="5" t="s">
        <v>4205</v>
      </c>
      <c r="C126" s="5" t="s">
        <v>4205</v>
      </c>
      <c r="D126" s="4" t="s">
        <v>1828</v>
      </c>
      <c r="E126" s="4">
        <v>3921448</v>
      </c>
      <c r="F126" s="9">
        <v>67.707999999999998</v>
      </c>
      <c r="G126" s="9">
        <v>2962</v>
      </c>
      <c r="H126" s="10">
        <v>95.819000000000003</v>
      </c>
      <c r="I126" s="10">
        <v>43</v>
      </c>
      <c r="J126" s="10">
        <v>93</v>
      </c>
      <c r="K126" s="4">
        <v>98.28</v>
      </c>
      <c r="L126" s="4">
        <v>1.72</v>
      </c>
      <c r="M126" s="4">
        <v>100</v>
      </c>
      <c r="N126" s="4">
        <f t="shared" si="1"/>
        <v>3921447.9999999995</v>
      </c>
      <c r="O126" s="4" t="s">
        <v>1829</v>
      </c>
      <c r="P126" s="4" t="s">
        <v>1830</v>
      </c>
      <c r="Q126" s="4" t="s">
        <v>1831</v>
      </c>
      <c r="R126" s="6" t="s">
        <v>92</v>
      </c>
      <c r="S126" s="6" t="s">
        <v>324</v>
      </c>
      <c r="T126" s="6" t="s">
        <v>776</v>
      </c>
      <c r="U126" s="6" t="s">
        <v>326</v>
      </c>
      <c r="V126" s="6" t="s">
        <v>1825</v>
      </c>
      <c r="W126" s="6" t="s">
        <v>778</v>
      </c>
      <c r="X126" s="6" t="s">
        <v>1832</v>
      </c>
      <c r="Y126" s="6" t="s">
        <v>780</v>
      </c>
    </row>
    <row r="127" spans="1:25" ht="28.8" x14ac:dyDescent="0.3">
      <c r="A127" s="5" t="s">
        <v>3647</v>
      </c>
      <c r="B127" s="5" t="s">
        <v>4252</v>
      </c>
      <c r="C127" s="5" t="s">
        <v>4196</v>
      </c>
      <c r="D127" s="4" t="s">
        <v>3647</v>
      </c>
      <c r="E127" s="4">
        <v>4420540</v>
      </c>
      <c r="F127" s="8">
        <v>66.905000000000001</v>
      </c>
      <c r="G127" s="8">
        <v>3611</v>
      </c>
      <c r="H127" s="8">
        <v>91.553899999999999</v>
      </c>
      <c r="I127" s="8">
        <v>36</v>
      </c>
      <c r="J127" s="8">
        <v>93</v>
      </c>
      <c r="K127" s="4">
        <v>98.28</v>
      </c>
      <c r="L127" s="4">
        <v>0</v>
      </c>
      <c r="M127" s="4">
        <v>0</v>
      </c>
      <c r="N127" s="4">
        <f t="shared" si="1"/>
        <v>4497903.9479039479</v>
      </c>
      <c r="O127" s="4" t="s">
        <v>3648</v>
      </c>
      <c r="P127" s="4" t="s">
        <v>3649</v>
      </c>
      <c r="Q127" s="4" t="s">
        <v>3650</v>
      </c>
      <c r="R127" s="6" t="s">
        <v>3651</v>
      </c>
      <c r="S127" s="6" t="s">
        <v>405</v>
      </c>
      <c r="T127" s="6" t="s">
        <v>3652</v>
      </c>
      <c r="U127" s="6" t="s">
        <v>110</v>
      </c>
      <c r="V127" s="6" t="s">
        <v>3653</v>
      </c>
      <c r="W127" s="6" t="s">
        <v>3654</v>
      </c>
      <c r="X127" s="6" t="s">
        <v>3655</v>
      </c>
    </row>
    <row r="128" spans="1:25" ht="28.8" x14ac:dyDescent="0.3">
      <c r="A128" s="5" t="s">
        <v>2105</v>
      </c>
      <c r="B128" s="5" t="s">
        <v>4195</v>
      </c>
      <c r="C128" s="5" t="s">
        <v>4196</v>
      </c>
      <c r="D128" s="4" t="s">
        <v>2105</v>
      </c>
      <c r="E128" s="4">
        <v>4869227</v>
      </c>
      <c r="F128" s="9">
        <v>66.884</v>
      </c>
      <c r="G128" s="9">
        <v>3675</v>
      </c>
      <c r="H128" s="10">
        <v>93.742900000000006</v>
      </c>
      <c r="I128" s="10">
        <v>33</v>
      </c>
      <c r="J128" s="10">
        <v>93</v>
      </c>
      <c r="K128" s="4">
        <v>100</v>
      </c>
      <c r="L128" s="4">
        <v>0.86</v>
      </c>
      <c r="M128" s="4">
        <v>0</v>
      </c>
      <c r="N128" s="4">
        <f t="shared" si="1"/>
        <v>4827351.6477999995</v>
      </c>
      <c r="O128" s="4" t="s">
        <v>2106</v>
      </c>
      <c r="P128" s="4" t="s">
        <v>2107</v>
      </c>
      <c r="Q128" s="4" t="s">
        <v>2108</v>
      </c>
      <c r="R128" s="6" t="s">
        <v>65</v>
      </c>
      <c r="S128" s="6" t="s">
        <v>405</v>
      </c>
      <c r="T128" s="6" t="s">
        <v>454</v>
      </c>
      <c r="U128" s="6" t="s">
        <v>110</v>
      </c>
      <c r="V128" s="6" t="s">
        <v>422</v>
      </c>
      <c r="W128" s="6" t="s">
        <v>423</v>
      </c>
      <c r="X128" s="6" t="s">
        <v>2109</v>
      </c>
    </row>
    <row r="129" spans="1:24" ht="28.8" x14ac:dyDescent="0.3">
      <c r="A129" s="5" t="s">
        <v>2110</v>
      </c>
      <c r="B129" s="5" t="s">
        <v>4195</v>
      </c>
      <c r="C129" s="5" t="s">
        <v>4196</v>
      </c>
      <c r="D129" s="4" t="s">
        <v>2110</v>
      </c>
      <c r="E129" s="4">
        <v>4895221</v>
      </c>
      <c r="F129" s="9">
        <v>66.915000000000006</v>
      </c>
      <c r="G129" s="9">
        <v>3736</v>
      </c>
      <c r="H129" s="10">
        <v>95.491399999999999</v>
      </c>
      <c r="I129" s="10">
        <v>32.5</v>
      </c>
      <c r="J129" s="10">
        <v>93</v>
      </c>
      <c r="K129" s="4">
        <v>100</v>
      </c>
      <c r="L129" s="4">
        <v>0.86</v>
      </c>
      <c r="M129" s="4">
        <v>0</v>
      </c>
      <c r="N129" s="4">
        <f t="shared" si="1"/>
        <v>4853122.0993999997</v>
      </c>
      <c r="O129" s="4" t="s">
        <v>2111</v>
      </c>
      <c r="P129" s="4" t="s">
        <v>2112</v>
      </c>
      <c r="Q129" s="4" t="s">
        <v>2113</v>
      </c>
      <c r="R129" s="6" t="s">
        <v>65</v>
      </c>
      <c r="S129" s="6" t="s">
        <v>405</v>
      </c>
      <c r="T129" s="6" t="s">
        <v>454</v>
      </c>
      <c r="U129" s="6" t="s">
        <v>110</v>
      </c>
      <c r="V129" s="6" t="s">
        <v>422</v>
      </c>
      <c r="W129" s="6" t="s">
        <v>423</v>
      </c>
      <c r="X129" s="6" t="s">
        <v>2114</v>
      </c>
    </row>
    <row r="130" spans="1:24" ht="28.8" x14ac:dyDescent="0.3">
      <c r="A130" s="5" t="s">
        <v>3978</v>
      </c>
      <c r="B130" s="5" t="s">
        <v>4195</v>
      </c>
      <c r="C130" s="5" t="s">
        <v>4196</v>
      </c>
      <c r="D130" s="4" t="s">
        <v>3978</v>
      </c>
      <c r="E130" s="4">
        <v>4178274</v>
      </c>
      <c r="F130" s="9">
        <v>67.835999999999999</v>
      </c>
      <c r="G130" s="9">
        <v>3267</v>
      </c>
      <c r="H130" s="10">
        <v>94.048699999999997</v>
      </c>
      <c r="I130" s="10">
        <v>40</v>
      </c>
      <c r="J130" s="10">
        <v>93</v>
      </c>
      <c r="K130" s="4">
        <v>100</v>
      </c>
      <c r="L130" s="4">
        <v>0</v>
      </c>
      <c r="M130" s="4">
        <v>0</v>
      </c>
      <c r="N130" s="4">
        <f t="shared" ref="N130:N193" si="2">((E130/K130))*((100-L130))</f>
        <v>4178274</v>
      </c>
      <c r="O130" s="4" t="s">
        <v>3979</v>
      </c>
      <c r="P130" s="4" t="s">
        <v>3980</v>
      </c>
      <c r="Q130" s="4" t="s">
        <v>3981</v>
      </c>
      <c r="R130" s="6" t="s">
        <v>65</v>
      </c>
      <c r="S130" s="6" t="s">
        <v>405</v>
      </c>
      <c r="T130" s="6" t="s">
        <v>454</v>
      </c>
      <c r="U130" s="6" t="s">
        <v>110</v>
      </c>
      <c r="V130" s="6" t="s">
        <v>422</v>
      </c>
      <c r="W130" s="6" t="s">
        <v>423</v>
      </c>
      <c r="X130" s="6" t="s">
        <v>3982</v>
      </c>
    </row>
    <row r="131" spans="1:24" ht="28.8" x14ac:dyDescent="0.3">
      <c r="A131" s="5" t="s">
        <v>418</v>
      </c>
      <c r="B131" s="5" t="s">
        <v>4195</v>
      </c>
      <c r="C131" s="5" t="s">
        <v>4196</v>
      </c>
      <c r="D131" s="4" t="s">
        <v>418</v>
      </c>
      <c r="E131" s="4">
        <v>5477774</v>
      </c>
      <c r="F131" s="9">
        <v>66.820999999999998</v>
      </c>
      <c r="G131" s="9">
        <v>4320</v>
      </c>
      <c r="H131" s="10">
        <v>98.470600000000005</v>
      </c>
      <c r="I131" s="10">
        <v>35.5</v>
      </c>
      <c r="J131" s="10">
        <v>92</v>
      </c>
      <c r="K131" s="4">
        <v>98.28</v>
      </c>
      <c r="L131" s="4">
        <v>6.38</v>
      </c>
      <c r="M131" s="4">
        <v>0</v>
      </c>
      <c r="N131" s="4">
        <f t="shared" si="2"/>
        <v>5218042.3471713476</v>
      </c>
      <c r="O131" s="4" t="s">
        <v>419</v>
      </c>
      <c r="P131" s="4" t="s">
        <v>420</v>
      </c>
      <c r="Q131" s="4" t="s">
        <v>421</v>
      </c>
      <c r="R131" s="6" t="s">
        <v>65</v>
      </c>
      <c r="S131" s="6" t="s">
        <v>405</v>
      </c>
      <c r="T131" s="6" t="s">
        <v>406</v>
      </c>
      <c r="U131" s="6" t="s">
        <v>110</v>
      </c>
      <c r="V131" s="6" t="s">
        <v>422</v>
      </c>
      <c r="W131" s="6" t="s">
        <v>423</v>
      </c>
      <c r="X131" s="6" t="s">
        <v>424</v>
      </c>
    </row>
    <row r="132" spans="1:24" ht="28.8" x14ac:dyDescent="0.3">
      <c r="A132" s="5" t="s">
        <v>1120</v>
      </c>
      <c r="B132" s="5" t="s">
        <v>4195</v>
      </c>
      <c r="C132" s="5" t="s">
        <v>4196</v>
      </c>
      <c r="D132" s="4" t="s">
        <v>1120</v>
      </c>
      <c r="E132" s="4">
        <v>4473379</v>
      </c>
      <c r="F132" s="9">
        <v>67.155000000000001</v>
      </c>
      <c r="G132" s="9">
        <v>3494</v>
      </c>
      <c r="H132" s="10">
        <v>78.218400000000003</v>
      </c>
      <c r="I132" s="10">
        <v>31</v>
      </c>
      <c r="J132" s="10">
        <v>94</v>
      </c>
      <c r="K132" s="4">
        <v>98.28</v>
      </c>
      <c r="L132" s="4">
        <v>2.82</v>
      </c>
      <c r="M132" s="4">
        <v>50</v>
      </c>
      <c r="N132" s="4">
        <f t="shared" si="2"/>
        <v>4423310.6554741552</v>
      </c>
      <c r="O132" s="4" t="s">
        <v>1121</v>
      </c>
      <c r="P132" s="4" t="s">
        <v>1122</v>
      </c>
      <c r="Q132" s="4" t="s">
        <v>1123</v>
      </c>
      <c r="R132" s="6" t="s">
        <v>65</v>
      </c>
      <c r="S132" s="6" t="s">
        <v>405</v>
      </c>
      <c r="T132" s="6" t="s">
        <v>454</v>
      </c>
      <c r="U132" s="6" t="s">
        <v>110</v>
      </c>
      <c r="V132" s="6" t="s">
        <v>422</v>
      </c>
      <c r="W132" s="6" t="s">
        <v>423</v>
      </c>
      <c r="X132" s="6" t="s">
        <v>1124</v>
      </c>
    </row>
    <row r="133" spans="1:24" ht="28.8" x14ac:dyDescent="0.3">
      <c r="A133" s="5" t="s">
        <v>1833</v>
      </c>
      <c r="B133" s="5" t="s">
        <v>4195</v>
      </c>
      <c r="C133" s="5" t="s">
        <v>4196</v>
      </c>
      <c r="D133" s="4" t="s">
        <v>1833</v>
      </c>
      <c r="E133" s="4">
        <v>4507391</v>
      </c>
      <c r="F133" s="9">
        <v>67.298000000000002</v>
      </c>
      <c r="G133" s="9">
        <v>3550</v>
      </c>
      <c r="H133" s="10">
        <v>78.822500000000005</v>
      </c>
      <c r="I133" s="10">
        <v>30</v>
      </c>
      <c r="J133" s="10">
        <v>94</v>
      </c>
      <c r="K133" s="4">
        <v>98.28</v>
      </c>
      <c r="L133" s="4">
        <v>1.72</v>
      </c>
      <c r="M133" s="4">
        <v>0</v>
      </c>
      <c r="N133" s="4">
        <f t="shared" si="2"/>
        <v>4507391</v>
      </c>
      <c r="O133" s="4" t="s">
        <v>1834</v>
      </c>
      <c r="P133" s="4" t="s">
        <v>1835</v>
      </c>
      <c r="Q133" s="4" t="s">
        <v>1836</v>
      </c>
      <c r="R133" s="6" t="s">
        <v>65</v>
      </c>
      <c r="S133" s="6" t="s">
        <v>405</v>
      </c>
      <c r="T133" s="6" t="s">
        <v>454</v>
      </c>
      <c r="U133" s="6" t="s">
        <v>110</v>
      </c>
      <c r="V133" s="6" t="s">
        <v>422</v>
      </c>
      <c r="W133" s="6" t="s">
        <v>423</v>
      </c>
      <c r="X133" s="6" t="s">
        <v>1837</v>
      </c>
    </row>
    <row r="134" spans="1:24" ht="28.8" x14ac:dyDescent="0.3">
      <c r="A134" s="5" t="s">
        <v>3715</v>
      </c>
      <c r="B134" s="5" t="s">
        <v>4195</v>
      </c>
      <c r="C134" s="5" t="s">
        <v>4196</v>
      </c>
      <c r="D134" s="4" t="s">
        <v>3715</v>
      </c>
      <c r="E134" s="4">
        <v>4318928</v>
      </c>
      <c r="F134" s="9">
        <v>67.215999999999994</v>
      </c>
      <c r="G134" s="9">
        <v>3298</v>
      </c>
      <c r="H134" s="10">
        <v>73.831999999999994</v>
      </c>
      <c r="I134" s="10">
        <v>29</v>
      </c>
      <c r="J134" s="10">
        <v>94</v>
      </c>
      <c r="K134" s="4">
        <v>98.28</v>
      </c>
      <c r="L134" s="4">
        <v>0</v>
      </c>
      <c r="M134" s="4">
        <v>0</v>
      </c>
      <c r="N134" s="4">
        <f t="shared" si="2"/>
        <v>4394513.6345136343</v>
      </c>
      <c r="O134" s="4" t="s">
        <v>3716</v>
      </c>
      <c r="P134" s="4" t="s">
        <v>3717</v>
      </c>
      <c r="Q134" s="4" t="s">
        <v>3718</v>
      </c>
      <c r="R134" s="6" t="s">
        <v>65</v>
      </c>
      <c r="S134" s="6" t="s">
        <v>405</v>
      </c>
      <c r="T134" s="6" t="s">
        <v>454</v>
      </c>
      <c r="U134" s="6" t="s">
        <v>110</v>
      </c>
      <c r="V134" s="6" t="s">
        <v>422</v>
      </c>
      <c r="W134" s="6" t="s">
        <v>423</v>
      </c>
      <c r="X134" s="6" t="s">
        <v>3719</v>
      </c>
    </row>
    <row r="135" spans="1:24" ht="28.8" x14ac:dyDescent="0.3">
      <c r="A135" s="5" t="s">
        <v>3690</v>
      </c>
      <c r="B135" s="5" t="s">
        <v>4195</v>
      </c>
      <c r="C135" s="5" t="s">
        <v>4196</v>
      </c>
      <c r="D135" s="4" t="s">
        <v>3690</v>
      </c>
      <c r="E135" s="4">
        <v>4085139</v>
      </c>
      <c r="F135" s="9">
        <v>67.423000000000002</v>
      </c>
      <c r="G135" s="9">
        <v>3090</v>
      </c>
      <c r="H135" s="10">
        <v>99.857600000000005</v>
      </c>
      <c r="I135" s="10">
        <v>49</v>
      </c>
      <c r="J135" s="10">
        <v>92</v>
      </c>
      <c r="K135" s="4">
        <v>98.28</v>
      </c>
      <c r="L135" s="4">
        <v>0</v>
      </c>
      <c r="M135" s="4">
        <v>0</v>
      </c>
      <c r="N135" s="4">
        <f t="shared" si="2"/>
        <v>4156633.0891330894</v>
      </c>
      <c r="O135" s="4" t="s">
        <v>3691</v>
      </c>
      <c r="P135" s="4" t="s">
        <v>3692</v>
      </c>
      <c r="Q135" s="4" t="s">
        <v>3693</v>
      </c>
      <c r="R135" s="6" t="s">
        <v>65</v>
      </c>
      <c r="S135" s="6" t="s">
        <v>405</v>
      </c>
      <c r="T135" s="6" t="s">
        <v>406</v>
      </c>
      <c r="U135" s="6" t="s">
        <v>110</v>
      </c>
      <c r="V135" s="6" t="s">
        <v>422</v>
      </c>
      <c r="W135" s="6" t="s">
        <v>423</v>
      </c>
      <c r="X135" s="6" t="s">
        <v>3694</v>
      </c>
    </row>
    <row r="136" spans="1:24" ht="28.8" x14ac:dyDescent="0.3">
      <c r="A136" s="5" t="s">
        <v>3700</v>
      </c>
      <c r="B136" s="5" t="s">
        <v>4195</v>
      </c>
      <c r="C136" s="5" t="s">
        <v>4196</v>
      </c>
      <c r="D136" s="4" t="s">
        <v>3700</v>
      </c>
      <c r="E136" s="4">
        <v>4271398</v>
      </c>
      <c r="F136" s="9">
        <v>67.337000000000003</v>
      </c>
      <c r="G136" s="9">
        <v>3328</v>
      </c>
      <c r="H136" s="10">
        <v>71.146299999999997</v>
      </c>
      <c r="I136" s="10">
        <v>28</v>
      </c>
      <c r="J136" s="10">
        <v>94</v>
      </c>
      <c r="K136" s="4">
        <v>98.28</v>
      </c>
      <c r="L136" s="4">
        <v>0</v>
      </c>
      <c r="M136" s="4">
        <v>0</v>
      </c>
      <c r="N136" s="4">
        <f t="shared" si="2"/>
        <v>4346151.8111518109</v>
      </c>
      <c r="O136" s="4" t="s">
        <v>3701</v>
      </c>
      <c r="P136" s="4" t="s">
        <v>3702</v>
      </c>
      <c r="Q136" s="4" t="s">
        <v>3703</v>
      </c>
      <c r="R136" s="6" t="s">
        <v>65</v>
      </c>
      <c r="S136" s="6" t="s">
        <v>405</v>
      </c>
      <c r="T136" s="6" t="s">
        <v>406</v>
      </c>
      <c r="U136" s="6" t="s">
        <v>110</v>
      </c>
      <c r="V136" s="6" t="s">
        <v>422</v>
      </c>
      <c r="W136" s="6" t="s">
        <v>423</v>
      </c>
      <c r="X136" s="6" t="s">
        <v>3704</v>
      </c>
    </row>
    <row r="137" spans="1:24" ht="28.8" x14ac:dyDescent="0.3">
      <c r="A137" s="5" t="s">
        <v>1788</v>
      </c>
      <c r="B137" s="5" t="s">
        <v>4195</v>
      </c>
      <c r="C137" s="5" t="s">
        <v>4196</v>
      </c>
      <c r="D137" s="4" t="s">
        <v>1788</v>
      </c>
      <c r="E137" s="4">
        <v>3840933</v>
      </c>
      <c r="F137" s="9">
        <v>67.356999999999999</v>
      </c>
      <c r="G137" s="9">
        <v>2766</v>
      </c>
      <c r="H137" s="10">
        <v>101.744</v>
      </c>
      <c r="I137" s="10">
        <v>48</v>
      </c>
      <c r="J137" s="10">
        <v>93</v>
      </c>
      <c r="K137" s="4">
        <v>96.55</v>
      </c>
      <c r="L137" s="4">
        <v>1.72</v>
      </c>
      <c r="M137" s="4">
        <v>0</v>
      </c>
      <c r="N137" s="4">
        <f t="shared" si="2"/>
        <v>3909755.5177628174</v>
      </c>
      <c r="O137" s="4" t="s">
        <v>1789</v>
      </c>
      <c r="P137" s="4" t="s">
        <v>1790</v>
      </c>
      <c r="Q137" s="4" t="s">
        <v>1791</v>
      </c>
      <c r="R137" s="6" t="s">
        <v>65</v>
      </c>
      <c r="S137" s="6" t="s">
        <v>405</v>
      </c>
      <c r="T137" s="6" t="s">
        <v>454</v>
      </c>
      <c r="U137" s="6" t="s">
        <v>110</v>
      </c>
      <c r="V137" s="6" t="s">
        <v>422</v>
      </c>
      <c r="W137" s="6" t="s">
        <v>408</v>
      </c>
      <c r="X137" s="6" t="s">
        <v>1792</v>
      </c>
    </row>
    <row r="138" spans="1:24" ht="28.8" x14ac:dyDescent="0.3">
      <c r="A138" s="5" t="s">
        <v>3538</v>
      </c>
      <c r="B138" s="5" t="s">
        <v>4195</v>
      </c>
      <c r="C138" s="5" t="s">
        <v>4196</v>
      </c>
      <c r="D138" s="4" t="s">
        <v>3538</v>
      </c>
      <c r="E138" s="4">
        <v>4154248</v>
      </c>
      <c r="F138" s="9">
        <v>67.421999999999997</v>
      </c>
      <c r="G138" s="9">
        <v>3195</v>
      </c>
      <c r="H138" s="10">
        <v>71.533299999999997</v>
      </c>
      <c r="I138" s="10">
        <v>28</v>
      </c>
      <c r="J138" s="10">
        <v>94</v>
      </c>
      <c r="K138" s="4">
        <v>96.55</v>
      </c>
      <c r="L138" s="4">
        <v>0</v>
      </c>
      <c r="M138" s="4">
        <v>0</v>
      </c>
      <c r="N138" s="4">
        <f t="shared" si="2"/>
        <v>4302690.8337648883</v>
      </c>
      <c r="O138" s="4" t="s">
        <v>3539</v>
      </c>
      <c r="P138" s="4" t="s">
        <v>3540</v>
      </c>
      <c r="Q138" s="4" t="s">
        <v>3541</v>
      </c>
      <c r="R138" s="6" t="s">
        <v>65</v>
      </c>
      <c r="S138" s="6" t="s">
        <v>405</v>
      </c>
      <c r="T138" s="6" t="s">
        <v>406</v>
      </c>
      <c r="U138" s="6" t="s">
        <v>110</v>
      </c>
      <c r="V138" s="6" t="s">
        <v>422</v>
      </c>
      <c r="W138" s="6" t="s">
        <v>423</v>
      </c>
      <c r="X138" s="6" t="s">
        <v>3542</v>
      </c>
    </row>
    <row r="139" spans="1:24" ht="28.8" x14ac:dyDescent="0.3">
      <c r="A139" s="5" t="s">
        <v>3533</v>
      </c>
      <c r="B139" s="5" t="s">
        <v>4195</v>
      </c>
      <c r="C139" s="5" t="s">
        <v>4196</v>
      </c>
      <c r="D139" s="4" t="s">
        <v>3533</v>
      </c>
      <c r="E139" s="4">
        <v>4507204</v>
      </c>
      <c r="F139" s="9">
        <v>67.293000000000006</v>
      </c>
      <c r="G139" s="9">
        <v>3551</v>
      </c>
      <c r="H139" s="10">
        <v>78.201099999999997</v>
      </c>
      <c r="I139" s="10">
        <v>31</v>
      </c>
      <c r="J139" s="10">
        <v>94</v>
      </c>
      <c r="K139" s="4">
        <v>96.55</v>
      </c>
      <c r="L139" s="4">
        <v>0</v>
      </c>
      <c r="M139" s="4">
        <v>0</v>
      </c>
      <c r="N139" s="4">
        <f t="shared" si="2"/>
        <v>4668258.9331952361</v>
      </c>
      <c r="O139" s="4" t="s">
        <v>3534</v>
      </c>
      <c r="P139" s="4" t="s">
        <v>3535</v>
      </c>
      <c r="Q139" s="4" t="s">
        <v>3536</v>
      </c>
      <c r="R139" s="6" t="s">
        <v>65</v>
      </c>
      <c r="S139" s="6" t="s">
        <v>405</v>
      </c>
      <c r="T139" s="6" t="s">
        <v>406</v>
      </c>
      <c r="U139" s="6" t="s">
        <v>110</v>
      </c>
      <c r="V139" s="6" t="s">
        <v>422</v>
      </c>
      <c r="W139" s="6" t="s">
        <v>423</v>
      </c>
      <c r="X139" s="6" t="s">
        <v>3537</v>
      </c>
    </row>
    <row r="140" spans="1:24" ht="28.8" x14ac:dyDescent="0.3">
      <c r="A140" s="5" t="s">
        <v>1205</v>
      </c>
      <c r="B140" s="5" t="s">
        <v>4195</v>
      </c>
      <c r="C140" s="5" t="s">
        <v>4196</v>
      </c>
      <c r="D140" s="4" t="s">
        <v>1205</v>
      </c>
      <c r="E140" s="4">
        <v>3666745</v>
      </c>
      <c r="F140" s="9">
        <v>67.778999999999996</v>
      </c>
      <c r="G140" s="9">
        <v>2771</v>
      </c>
      <c r="H140" s="10">
        <v>83.046599999999998</v>
      </c>
      <c r="I140" s="10">
        <v>35</v>
      </c>
      <c r="J140" s="10">
        <v>94</v>
      </c>
      <c r="K140" s="4">
        <v>94.83</v>
      </c>
      <c r="L140" s="4">
        <v>2.59</v>
      </c>
      <c r="M140" s="4">
        <v>50</v>
      </c>
      <c r="N140" s="4">
        <f t="shared" si="2"/>
        <v>3766504.5919012972</v>
      </c>
      <c r="O140" s="4" t="s">
        <v>1206</v>
      </c>
      <c r="P140" s="4" t="s">
        <v>1207</v>
      </c>
      <c r="Q140" s="4" t="s">
        <v>1208</v>
      </c>
      <c r="R140" s="6" t="s">
        <v>65</v>
      </c>
      <c r="S140" s="6" t="s">
        <v>405</v>
      </c>
      <c r="T140" s="6" t="s">
        <v>454</v>
      </c>
      <c r="U140" s="6" t="s">
        <v>110</v>
      </c>
      <c r="V140" s="6" t="s">
        <v>422</v>
      </c>
      <c r="W140" s="6" t="s">
        <v>408</v>
      </c>
      <c r="X140" s="6" t="s">
        <v>1209</v>
      </c>
    </row>
    <row r="141" spans="1:24" ht="28.8" x14ac:dyDescent="0.3">
      <c r="A141" s="5" t="s">
        <v>1751</v>
      </c>
      <c r="B141" s="5" t="s">
        <v>4195</v>
      </c>
      <c r="C141" s="5" t="s">
        <v>4196</v>
      </c>
      <c r="D141" s="4" t="s">
        <v>1751</v>
      </c>
      <c r="E141" s="4">
        <v>3935994</v>
      </c>
      <c r="F141" s="9">
        <v>67.460999999999999</v>
      </c>
      <c r="G141" s="9">
        <v>2880</v>
      </c>
      <c r="H141" s="10">
        <v>103.8441</v>
      </c>
      <c r="I141" s="10">
        <v>49</v>
      </c>
      <c r="J141" s="10">
        <v>92</v>
      </c>
      <c r="K141" s="4">
        <v>94.83</v>
      </c>
      <c r="L141" s="4">
        <v>1.72</v>
      </c>
      <c r="M141" s="4">
        <v>0</v>
      </c>
      <c r="N141" s="4">
        <f t="shared" si="2"/>
        <v>4079188.9731097757</v>
      </c>
      <c r="O141" s="4" t="s">
        <v>1752</v>
      </c>
      <c r="P141" s="4" t="s">
        <v>1753</v>
      </c>
      <c r="Q141" s="4" t="s">
        <v>1754</v>
      </c>
      <c r="R141" s="6" t="s">
        <v>65</v>
      </c>
      <c r="S141" s="6" t="s">
        <v>405</v>
      </c>
      <c r="T141" s="6" t="s">
        <v>454</v>
      </c>
      <c r="U141" s="6" t="s">
        <v>110</v>
      </c>
      <c r="V141" s="6" t="s">
        <v>407</v>
      </c>
      <c r="W141" s="6" t="s">
        <v>408</v>
      </c>
      <c r="X141" s="6" t="s">
        <v>1755</v>
      </c>
    </row>
    <row r="142" spans="1:24" ht="28.8" x14ac:dyDescent="0.3">
      <c r="A142" s="5" t="s">
        <v>1708</v>
      </c>
      <c r="B142" s="5" t="s">
        <v>4195</v>
      </c>
      <c r="C142" s="5" t="s">
        <v>4196</v>
      </c>
      <c r="D142" s="4" t="s">
        <v>1708</v>
      </c>
      <c r="E142" s="4">
        <v>3905774</v>
      </c>
      <c r="F142" s="9">
        <v>67.381</v>
      </c>
      <c r="G142" s="9">
        <v>2882</v>
      </c>
      <c r="H142" s="10">
        <v>104.3935</v>
      </c>
      <c r="I142" s="10">
        <v>50</v>
      </c>
      <c r="J142" s="10">
        <v>92</v>
      </c>
      <c r="K142" s="4">
        <v>93.1</v>
      </c>
      <c r="L142" s="4">
        <v>1.72</v>
      </c>
      <c r="M142" s="4">
        <v>0</v>
      </c>
      <c r="N142" s="4">
        <f t="shared" si="2"/>
        <v>4123087.7413533842</v>
      </c>
      <c r="O142" s="4" t="s">
        <v>1709</v>
      </c>
      <c r="P142" s="4" t="s">
        <v>1710</v>
      </c>
      <c r="Q142" s="4" t="s">
        <v>1711</v>
      </c>
      <c r="R142" s="6" t="s">
        <v>65</v>
      </c>
      <c r="S142" s="6" t="s">
        <v>405</v>
      </c>
      <c r="T142" s="6" t="s">
        <v>406</v>
      </c>
      <c r="U142" s="6" t="s">
        <v>110</v>
      </c>
      <c r="V142" s="6" t="s">
        <v>422</v>
      </c>
      <c r="W142" s="6" t="s">
        <v>408</v>
      </c>
      <c r="X142" s="6" t="s">
        <v>1712</v>
      </c>
    </row>
    <row r="143" spans="1:24" ht="28.8" x14ac:dyDescent="0.3">
      <c r="A143" s="5" t="s">
        <v>2054</v>
      </c>
      <c r="B143" s="5" t="s">
        <v>4195</v>
      </c>
      <c r="C143" s="5" t="s">
        <v>4196</v>
      </c>
      <c r="D143" s="4" t="s">
        <v>2054</v>
      </c>
      <c r="E143" s="4">
        <v>3720031</v>
      </c>
      <c r="F143" s="9">
        <v>67.817999999999998</v>
      </c>
      <c r="G143" s="9">
        <v>2879</v>
      </c>
      <c r="H143" s="10">
        <v>86.7273</v>
      </c>
      <c r="I143" s="10">
        <v>39</v>
      </c>
      <c r="J143" s="10">
        <v>93</v>
      </c>
      <c r="K143" s="4">
        <v>93.1</v>
      </c>
      <c r="L143" s="4">
        <v>0.86</v>
      </c>
      <c r="M143" s="4">
        <v>100</v>
      </c>
      <c r="N143" s="4">
        <f t="shared" si="2"/>
        <v>3961373.5052631581</v>
      </c>
      <c r="O143" s="4" t="s">
        <v>2055</v>
      </c>
      <c r="P143" s="4" t="s">
        <v>2056</v>
      </c>
      <c r="Q143" s="4" t="s">
        <v>2057</v>
      </c>
      <c r="R143" s="6" t="s">
        <v>65</v>
      </c>
      <c r="S143" s="6" t="s">
        <v>405</v>
      </c>
      <c r="T143" s="6" t="s">
        <v>454</v>
      </c>
      <c r="U143" s="6" t="s">
        <v>110</v>
      </c>
      <c r="V143" s="6" t="s">
        <v>422</v>
      </c>
      <c r="W143" s="6" t="s">
        <v>408</v>
      </c>
      <c r="X143" s="6" t="s">
        <v>2058</v>
      </c>
    </row>
    <row r="144" spans="1:24" ht="28.8" x14ac:dyDescent="0.3">
      <c r="A144" s="5" t="s">
        <v>3360</v>
      </c>
      <c r="B144" s="5" t="s">
        <v>4195</v>
      </c>
      <c r="C144" s="5" t="s">
        <v>4196</v>
      </c>
      <c r="D144" s="4" t="s">
        <v>3360</v>
      </c>
      <c r="E144" s="4">
        <v>4249639</v>
      </c>
      <c r="F144" s="9">
        <v>67.241</v>
      </c>
      <c r="G144" s="9">
        <v>3257</v>
      </c>
      <c r="H144" s="10">
        <v>73.282499999999999</v>
      </c>
      <c r="I144" s="10">
        <v>30</v>
      </c>
      <c r="J144" s="10">
        <v>94</v>
      </c>
      <c r="K144" s="4">
        <v>93.1</v>
      </c>
      <c r="L144" s="4">
        <v>0</v>
      </c>
      <c r="M144" s="4">
        <v>0</v>
      </c>
      <c r="N144" s="4">
        <f t="shared" si="2"/>
        <v>4564596.1331901187</v>
      </c>
      <c r="O144" s="4" t="s">
        <v>3361</v>
      </c>
      <c r="P144" s="4" t="s">
        <v>3362</v>
      </c>
      <c r="Q144" s="4" t="s">
        <v>3363</v>
      </c>
      <c r="R144" s="6" t="s">
        <v>65</v>
      </c>
      <c r="S144" s="6" t="s">
        <v>405</v>
      </c>
      <c r="T144" s="6" t="s">
        <v>406</v>
      </c>
      <c r="U144" s="6" t="s">
        <v>110</v>
      </c>
      <c r="V144" s="6" t="s">
        <v>422</v>
      </c>
      <c r="W144" s="6" t="s">
        <v>408</v>
      </c>
      <c r="X144" s="6" t="s">
        <v>3364</v>
      </c>
    </row>
    <row r="145" spans="1:25" ht="28.8" x14ac:dyDescent="0.3">
      <c r="A145" s="5" t="s">
        <v>3325</v>
      </c>
      <c r="B145" s="5" t="s">
        <v>4195</v>
      </c>
      <c r="C145" s="5" t="s">
        <v>4196</v>
      </c>
      <c r="D145" s="4" t="s">
        <v>3325</v>
      </c>
      <c r="E145" s="4">
        <v>3830365</v>
      </c>
      <c r="F145" s="9">
        <v>67.778000000000006</v>
      </c>
      <c r="G145" s="9">
        <v>2866</v>
      </c>
      <c r="H145" s="10">
        <v>91.583399999999997</v>
      </c>
      <c r="I145" s="10">
        <v>40</v>
      </c>
      <c r="J145" s="10">
        <v>93</v>
      </c>
      <c r="K145" s="4">
        <v>92.63</v>
      </c>
      <c r="L145" s="4">
        <v>0</v>
      </c>
      <c r="M145" s="4">
        <v>0</v>
      </c>
      <c r="N145" s="4">
        <f t="shared" si="2"/>
        <v>4135123.6100615351</v>
      </c>
      <c r="O145" s="4" t="s">
        <v>3326</v>
      </c>
      <c r="P145" s="4" t="s">
        <v>3327</v>
      </c>
      <c r="Q145" s="4" t="s">
        <v>3328</v>
      </c>
      <c r="R145" s="6" t="s">
        <v>65</v>
      </c>
      <c r="S145" s="6" t="s">
        <v>405</v>
      </c>
      <c r="T145" s="6" t="s">
        <v>406</v>
      </c>
      <c r="U145" s="6" t="s">
        <v>110</v>
      </c>
      <c r="V145" s="6" t="s">
        <v>422</v>
      </c>
      <c r="W145" s="6" t="s">
        <v>408</v>
      </c>
      <c r="X145" s="6" t="s">
        <v>3329</v>
      </c>
    </row>
    <row r="146" spans="1:25" ht="28.8" x14ac:dyDescent="0.3">
      <c r="A146" s="5" t="s">
        <v>3275</v>
      </c>
      <c r="B146" s="5" t="s">
        <v>4195</v>
      </c>
      <c r="C146" s="5" t="s">
        <v>4196</v>
      </c>
      <c r="D146" s="4" t="s">
        <v>3275</v>
      </c>
      <c r="E146" s="4">
        <v>3654868</v>
      </c>
      <c r="F146" s="9">
        <v>67.816999999999993</v>
      </c>
      <c r="G146" s="9">
        <v>2822</v>
      </c>
      <c r="H146" s="10">
        <v>84.252300000000005</v>
      </c>
      <c r="I146" s="10">
        <v>37.5</v>
      </c>
      <c r="J146" s="10">
        <v>93</v>
      </c>
      <c r="K146" s="4">
        <v>91.38</v>
      </c>
      <c r="L146" s="4">
        <v>0</v>
      </c>
      <c r="M146" s="4">
        <v>0</v>
      </c>
      <c r="N146" s="4">
        <f t="shared" si="2"/>
        <v>3999636.6819873061</v>
      </c>
      <c r="O146" s="4" t="s">
        <v>3276</v>
      </c>
      <c r="P146" s="4" t="s">
        <v>3277</v>
      </c>
      <c r="Q146" s="4" t="s">
        <v>3278</v>
      </c>
      <c r="R146" s="6" t="s">
        <v>65</v>
      </c>
      <c r="S146" s="6" t="s">
        <v>405</v>
      </c>
      <c r="T146" s="6" t="s">
        <v>406</v>
      </c>
      <c r="U146" s="6" t="s">
        <v>110</v>
      </c>
      <c r="V146" s="6" t="s">
        <v>422</v>
      </c>
      <c r="W146" s="6" t="s">
        <v>408</v>
      </c>
      <c r="X146" s="6" t="s">
        <v>3279</v>
      </c>
    </row>
    <row r="147" spans="1:25" ht="28.8" x14ac:dyDescent="0.3">
      <c r="A147" s="5" t="s">
        <v>3167</v>
      </c>
      <c r="B147" s="5" t="s">
        <v>4195</v>
      </c>
      <c r="C147" s="5" t="s">
        <v>4196</v>
      </c>
      <c r="D147" s="4" t="s">
        <v>3167</v>
      </c>
      <c r="E147" s="4">
        <v>3799962</v>
      </c>
      <c r="F147" s="9">
        <v>67.421000000000006</v>
      </c>
      <c r="G147" s="9">
        <v>2856</v>
      </c>
      <c r="H147" s="10">
        <v>66.437700000000007</v>
      </c>
      <c r="I147" s="10">
        <v>27</v>
      </c>
      <c r="J147" s="10">
        <v>95</v>
      </c>
      <c r="K147" s="4">
        <v>87.93</v>
      </c>
      <c r="L147" s="4">
        <v>0</v>
      </c>
      <c r="M147" s="4">
        <v>0</v>
      </c>
      <c r="N147" s="4">
        <f t="shared" si="2"/>
        <v>4321576.2538382802</v>
      </c>
      <c r="O147" s="4" t="s">
        <v>3168</v>
      </c>
      <c r="P147" s="4" t="s">
        <v>3169</v>
      </c>
      <c r="Q147" s="4" t="s">
        <v>3170</v>
      </c>
      <c r="R147" s="6" t="s">
        <v>65</v>
      </c>
      <c r="S147" s="6" t="s">
        <v>405</v>
      </c>
      <c r="T147" s="6" t="s">
        <v>406</v>
      </c>
      <c r="U147" s="6" t="s">
        <v>110</v>
      </c>
      <c r="V147" s="6" t="s">
        <v>422</v>
      </c>
      <c r="W147" s="6" t="s">
        <v>423</v>
      </c>
      <c r="X147" s="6" t="s">
        <v>3171</v>
      </c>
    </row>
    <row r="148" spans="1:25" ht="28.8" x14ac:dyDescent="0.3">
      <c r="A148" s="5" t="s">
        <v>2990</v>
      </c>
      <c r="B148" s="5" t="s">
        <v>4195</v>
      </c>
      <c r="C148" s="5" t="s">
        <v>4196</v>
      </c>
      <c r="D148" s="4" t="s">
        <v>2990</v>
      </c>
      <c r="E148" s="4">
        <v>3085373</v>
      </c>
      <c r="F148" s="9">
        <v>67.192999999999998</v>
      </c>
      <c r="G148" s="9">
        <v>2227</v>
      </c>
      <c r="H148" s="10">
        <v>65.6327</v>
      </c>
      <c r="I148" s="10">
        <v>26</v>
      </c>
      <c r="J148" s="10">
        <v>95</v>
      </c>
      <c r="K148" s="4">
        <v>82.29</v>
      </c>
      <c r="L148" s="4">
        <v>0</v>
      </c>
      <c r="M148" s="4">
        <v>0</v>
      </c>
      <c r="N148" s="4">
        <f t="shared" si="2"/>
        <v>3749389.9623283506</v>
      </c>
      <c r="O148" s="4" t="s">
        <v>2991</v>
      </c>
      <c r="P148" s="4" t="s">
        <v>2992</v>
      </c>
      <c r="Q148" s="4" t="s">
        <v>2993</v>
      </c>
      <c r="R148" s="6" t="s">
        <v>65</v>
      </c>
      <c r="S148" s="6" t="s">
        <v>405</v>
      </c>
      <c r="T148" s="6" t="s">
        <v>454</v>
      </c>
      <c r="U148" s="6" t="s">
        <v>110</v>
      </c>
      <c r="V148" s="6" t="s">
        <v>422</v>
      </c>
      <c r="W148" s="6" t="s">
        <v>408</v>
      </c>
      <c r="X148" s="6" t="s">
        <v>2994</v>
      </c>
    </row>
    <row r="149" spans="1:25" ht="28.8" x14ac:dyDescent="0.3">
      <c r="A149" s="5" t="s">
        <v>2948</v>
      </c>
      <c r="B149" s="5" t="s">
        <v>4195</v>
      </c>
      <c r="C149" s="5" t="s">
        <v>4196</v>
      </c>
      <c r="D149" s="4" t="s">
        <v>2948</v>
      </c>
      <c r="E149" s="4">
        <v>3102967</v>
      </c>
      <c r="F149" s="9">
        <v>67.153000000000006</v>
      </c>
      <c r="G149" s="9">
        <v>2170</v>
      </c>
      <c r="H149" s="10">
        <v>98.848799999999997</v>
      </c>
      <c r="I149" s="10">
        <v>48</v>
      </c>
      <c r="J149" s="10">
        <v>93</v>
      </c>
      <c r="K149" s="4">
        <v>80.17</v>
      </c>
      <c r="L149" s="4">
        <v>0</v>
      </c>
      <c r="M149" s="4">
        <v>0</v>
      </c>
      <c r="N149" s="4">
        <f t="shared" si="2"/>
        <v>3870483.9715604344</v>
      </c>
      <c r="O149" s="4" t="s">
        <v>2949</v>
      </c>
      <c r="P149" s="4" t="s">
        <v>2950</v>
      </c>
      <c r="Q149" s="4" t="s">
        <v>2951</v>
      </c>
      <c r="R149" s="6" t="s">
        <v>65</v>
      </c>
      <c r="S149" s="6" t="s">
        <v>405</v>
      </c>
      <c r="T149" s="6" t="s">
        <v>406</v>
      </c>
      <c r="U149" s="6" t="s">
        <v>110</v>
      </c>
      <c r="V149" s="6" t="s">
        <v>422</v>
      </c>
      <c r="W149" s="6" t="s">
        <v>408</v>
      </c>
      <c r="X149" s="6" t="s">
        <v>2952</v>
      </c>
    </row>
    <row r="150" spans="1:25" ht="28.8" x14ac:dyDescent="0.3">
      <c r="A150" s="5" t="s">
        <v>1567</v>
      </c>
      <c r="B150" s="5" t="s">
        <v>4195</v>
      </c>
      <c r="C150" s="5" t="s">
        <v>4196</v>
      </c>
      <c r="D150" s="4" t="s">
        <v>1567</v>
      </c>
      <c r="E150" s="4">
        <v>3190279</v>
      </c>
      <c r="F150" s="9">
        <v>67.054000000000002</v>
      </c>
      <c r="G150" s="9">
        <v>2221</v>
      </c>
      <c r="H150" s="10">
        <v>102.2256</v>
      </c>
      <c r="I150" s="10">
        <v>48</v>
      </c>
      <c r="J150" s="10">
        <v>93</v>
      </c>
      <c r="K150" s="4">
        <v>79.31</v>
      </c>
      <c r="L150" s="4">
        <v>1.72</v>
      </c>
      <c r="M150" s="4">
        <v>0</v>
      </c>
      <c r="N150" s="4">
        <f t="shared" si="2"/>
        <v>3953355.442188879</v>
      </c>
      <c r="O150" s="4" t="s">
        <v>1568</v>
      </c>
      <c r="P150" s="4" t="s">
        <v>1569</v>
      </c>
      <c r="Q150" s="4" t="s">
        <v>1570</v>
      </c>
      <c r="R150" s="6" t="s">
        <v>65</v>
      </c>
      <c r="S150" s="6" t="s">
        <v>405</v>
      </c>
      <c r="T150" s="6" t="s">
        <v>454</v>
      </c>
      <c r="U150" s="6" t="s">
        <v>110</v>
      </c>
      <c r="V150" s="6" t="s">
        <v>422</v>
      </c>
      <c r="W150" s="6" t="s">
        <v>408</v>
      </c>
      <c r="X150" s="6" t="s">
        <v>1571</v>
      </c>
    </row>
    <row r="151" spans="1:25" ht="28.8" x14ac:dyDescent="0.3">
      <c r="A151" s="5" t="s">
        <v>450</v>
      </c>
      <c r="B151" s="5" t="s">
        <v>4195</v>
      </c>
      <c r="C151" s="5" t="s">
        <v>4196</v>
      </c>
      <c r="D151" s="4" t="s">
        <v>450</v>
      </c>
      <c r="E151" s="4">
        <v>2359278</v>
      </c>
      <c r="F151" s="9">
        <v>67.168999999999997</v>
      </c>
      <c r="G151" s="9">
        <v>1697</v>
      </c>
      <c r="H151" s="10">
        <v>78.021799999999999</v>
      </c>
      <c r="I151" s="10">
        <v>26</v>
      </c>
      <c r="J151" s="10">
        <v>94</v>
      </c>
      <c r="K151" s="4">
        <v>76.8</v>
      </c>
      <c r="L151" s="4">
        <v>6.03</v>
      </c>
      <c r="M151" s="4">
        <v>0</v>
      </c>
      <c r="N151" s="4">
        <f t="shared" si="2"/>
        <v>2886736.3757812502</v>
      </c>
      <c r="O151" s="4" t="s">
        <v>451</v>
      </c>
      <c r="P151" s="4" t="s">
        <v>452</v>
      </c>
      <c r="Q151" s="4" t="s">
        <v>453</v>
      </c>
      <c r="R151" s="6" t="s">
        <v>65</v>
      </c>
      <c r="S151" s="6" t="s">
        <v>405</v>
      </c>
      <c r="T151" s="6" t="s">
        <v>454</v>
      </c>
      <c r="U151" s="6" t="s">
        <v>110</v>
      </c>
      <c r="V151" s="6" t="s">
        <v>407</v>
      </c>
      <c r="W151" s="6" t="s">
        <v>408</v>
      </c>
      <c r="X151" s="6" t="s">
        <v>455</v>
      </c>
    </row>
    <row r="152" spans="1:25" ht="28.8" x14ac:dyDescent="0.3">
      <c r="A152" s="5" t="s">
        <v>2854</v>
      </c>
      <c r="B152" s="5" t="s">
        <v>4195</v>
      </c>
      <c r="C152" s="5" t="s">
        <v>4196</v>
      </c>
      <c r="D152" s="4" t="s">
        <v>2854</v>
      </c>
      <c r="E152" s="4">
        <v>3323636</v>
      </c>
      <c r="F152" s="9">
        <v>67.316999999999993</v>
      </c>
      <c r="G152" s="9">
        <v>2383</v>
      </c>
      <c r="H152" s="10">
        <v>91.413300000000007</v>
      </c>
      <c r="I152" s="10">
        <v>38</v>
      </c>
      <c r="J152" s="10">
        <v>93</v>
      </c>
      <c r="K152" s="4">
        <v>74.84</v>
      </c>
      <c r="L152" s="4">
        <v>0</v>
      </c>
      <c r="M152" s="4">
        <v>0</v>
      </c>
      <c r="N152" s="4">
        <f t="shared" si="2"/>
        <v>4440988.7760555856</v>
      </c>
      <c r="O152" s="4" t="s">
        <v>2855</v>
      </c>
      <c r="P152" s="4" t="s">
        <v>2856</v>
      </c>
      <c r="Q152" s="4" t="s">
        <v>2857</v>
      </c>
      <c r="R152" s="6" t="s">
        <v>65</v>
      </c>
      <c r="S152" s="6" t="s">
        <v>405</v>
      </c>
      <c r="T152" s="6" t="s">
        <v>454</v>
      </c>
      <c r="U152" s="6" t="s">
        <v>110</v>
      </c>
      <c r="V152" s="6" t="s">
        <v>422</v>
      </c>
      <c r="W152" s="6" t="s">
        <v>423</v>
      </c>
      <c r="X152" s="6" t="s">
        <v>2858</v>
      </c>
    </row>
    <row r="153" spans="1:25" ht="28.8" x14ac:dyDescent="0.3">
      <c r="A153" s="5" t="s">
        <v>2797</v>
      </c>
      <c r="B153" s="5" t="s">
        <v>4195</v>
      </c>
      <c r="C153" s="5" t="s">
        <v>4196</v>
      </c>
      <c r="D153" s="4" t="s">
        <v>2797</v>
      </c>
      <c r="E153" s="4">
        <v>3303696</v>
      </c>
      <c r="F153" s="9">
        <v>67.415999999999997</v>
      </c>
      <c r="G153" s="9">
        <v>2435</v>
      </c>
      <c r="H153" s="10">
        <v>70.332599999999999</v>
      </c>
      <c r="I153" s="10">
        <v>27</v>
      </c>
      <c r="J153" s="10">
        <v>95</v>
      </c>
      <c r="K153" s="4">
        <v>71.47</v>
      </c>
      <c r="L153" s="4">
        <v>0</v>
      </c>
      <c r="M153" s="4">
        <v>0</v>
      </c>
      <c r="N153" s="4">
        <f t="shared" si="2"/>
        <v>4622493.3538547643</v>
      </c>
      <c r="O153" s="4" t="s">
        <v>2798</v>
      </c>
      <c r="P153" s="4" t="s">
        <v>2799</v>
      </c>
      <c r="Q153" s="4" t="s">
        <v>2800</v>
      </c>
      <c r="R153" s="6" t="s">
        <v>65</v>
      </c>
      <c r="S153" s="6" t="s">
        <v>405</v>
      </c>
      <c r="T153" s="6" t="s">
        <v>406</v>
      </c>
      <c r="U153" s="6" t="s">
        <v>110</v>
      </c>
      <c r="V153" s="6" t="s">
        <v>422</v>
      </c>
      <c r="W153" s="6" t="s">
        <v>408</v>
      </c>
      <c r="X153" s="6" t="s">
        <v>2801</v>
      </c>
    </row>
    <row r="154" spans="1:25" ht="28.8" x14ac:dyDescent="0.3">
      <c r="A154" s="5" t="s">
        <v>1509</v>
      </c>
      <c r="B154" s="5" t="s">
        <v>4195</v>
      </c>
      <c r="C154" s="5" t="s">
        <v>4196</v>
      </c>
      <c r="D154" s="4" t="s">
        <v>1509</v>
      </c>
      <c r="E154" s="4">
        <v>2261030</v>
      </c>
      <c r="F154" s="9">
        <v>67.376000000000005</v>
      </c>
      <c r="G154" s="9">
        <v>1719</v>
      </c>
      <c r="H154" s="10">
        <v>74.130300000000005</v>
      </c>
      <c r="I154" s="10">
        <v>28</v>
      </c>
      <c r="J154" s="10">
        <v>94</v>
      </c>
      <c r="K154" s="4">
        <v>68.78</v>
      </c>
      <c r="L154" s="4">
        <v>1.72</v>
      </c>
      <c r="M154" s="4">
        <v>100</v>
      </c>
      <c r="N154" s="4">
        <f t="shared" si="2"/>
        <v>3230794.2483280022</v>
      </c>
      <c r="O154" s="4" t="s">
        <v>1510</v>
      </c>
      <c r="P154" s="4" t="s">
        <v>1511</v>
      </c>
      <c r="Q154" s="4" t="s">
        <v>1512</v>
      </c>
      <c r="R154" s="6" t="s">
        <v>65</v>
      </c>
      <c r="S154" s="6" t="s">
        <v>405</v>
      </c>
      <c r="T154" s="6" t="s">
        <v>454</v>
      </c>
      <c r="U154" s="6" t="s">
        <v>110</v>
      </c>
      <c r="V154" s="6" t="s">
        <v>422</v>
      </c>
      <c r="W154" s="6" t="s">
        <v>408</v>
      </c>
      <c r="X154" s="6" t="s">
        <v>1513</v>
      </c>
    </row>
    <row r="155" spans="1:25" ht="28.8" x14ac:dyDescent="0.3">
      <c r="A155" s="5" t="s">
        <v>1499</v>
      </c>
      <c r="B155" s="5" t="s">
        <v>4228</v>
      </c>
      <c r="C155" s="5" t="s">
        <v>4196</v>
      </c>
      <c r="D155" s="4" t="s">
        <v>1499</v>
      </c>
      <c r="E155" s="4">
        <v>2012796</v>
      </c>
      <c r="F155" s="8">
        <v>68.611999999999995</v>
      </c>
      <c r="G155" s="8">
        <v>1553</v>
      </c>
      <c r="H155" s="8">
        <v>120.6748</v>
      </c>
      <c r="I155" s="8">
        <v>50</v>
      </c>
      <c r="J155" s="8">
        <v>91</v>
      </c>
      <c r="K155" s="4">
        <v>68.099999999999994</v>
      </c>
      <c r="L155" s="4">
        <v>1.72</v>
      </c>
      <c r="M155" s="4">
        <v>0</v>
      </c>
      <c r="N155" s="4">
        <f t="shared" si="2"/>
        <v>2904810.43876652</v>
      </c>
      <c r="O155" s="4" t="s">
        <v>1500</v>
      </c>
      <c r="P155" s="4" t="s">
        <v>1501</v>
      </c>
      <c r="Q155" s="4" t="s">
        <v>1502</v>
      </c>
      <c r="R155" s="6" t="s">
        <v>65</v>
      </c>
      <c r="S155" s="6" t="s">
        <v>405</v>
      </c>
      <c r="T155" s="6" t="s">
        <v>109</v>
      </c>
      <c r="U155" s="6" t="s">
        <v>110</v>
      </c>
      <c r="V155" s="6" t="s">
        <v>111</v>
      </c>
      <c r="W155" s="6" t="s">
        <v>112</v>
      </c>
      <c r="X155" s="6" t="s">
        <v>1503</v>
      </c>
    </row>
    <row r="156" spans="1:25" ht="28.8" x14ac:dyDescent="0.3">
      <c r="A156" s="5" t="s">
        <v>3308</v>
      </c>
      <c r="B156" s="5" t="s">
        <v>4196</v>
      </c>
      <c r="C156" s="5" t="s">
        <v>4196</v>
      </c>
      <c r="D156" s="4" t="s">
        <v>3308</v>
      </c>
      <c r="E156" s="4">
        <v>1617159</v>
      </c>
      <c r="F156" s="9">
        <v>66.381</v>
      </c>
      <c r="G156" s="9">
        <v>1539</v>
      </c>
      <c r="H156" s="10">
        <v>68.571200000000005</v>
      </c>
      <c r="I156" s="10">
        <v>28</v>
      </c>
      <c r="J156" s="10">
        <v>93</v>
      </c>
      <c r="K156" s="4">
        <v>92.16</v>
      </c>
      <c r="L156" s="4">
        <v>0</v>
      </c>
      <c r="M156" s="4">
        <v>0</v>
      </c>
      <c r="N156" s="4">
        <f t="shared" si="2"/>
        <v>1754729.8177083335</v>
      </c>
      <c r="O156" s="4" t="s">
        <v>3309</v>
      </c>
      <c r="P156" s="4" t="s">
        <v>3310</v>
      </c>
      <c r="Q156" s="4" t="s">
        <v>3311</v>
      </c>
      <c r="R156" s="6" t="s">
        <v>65</v>
      </c>
      <c r="S156" s="6" t="s">
        <v>370</v>
      </c>
      <c r="T156" s="6" t="s">
        <v>704</v>
      </c>
      <c r="U156" s="6" t="s">
        <v>371</v>
      </c>
      <c r="V156" s="6" t="s">
        <v>1735</v>
      </c>
      <c r="W156" s="6" t="s">
        <v>1736</v>
      </c>
      <c r="X156" s="6" t="s">
        <v>3312</v>
      </c>
      <c r="Y156" s="6" t="s">
        <v>1738</v>
      </c>
    </row>
    <row r="157" spans="1:25" ht="28.8" x14ac:dyDescent="0.3">
      <c r="A157" s="5" t="s">
        <v>3252</v>
      </c>
      <c r="B157" s="5" t="s">
        <v>4196</v>
      </c>
      <c r="C157" s="5" t="s">
        <v>4196</v>
      </c>
      <c r="D157" s="4" t="s">
        <v>3252</v>
      </c>
      <c r="E157" s="4">
        <v>3301872</v>
      </c>
      <c r="F157" s="8">
        <v>68.355000000000004</v>
      </c>
      <c r="G157" s="8">
        <v>2663</v>
      </c>
      <c r="H157" s="8">
        <v>155.72810000000001</v>
      </c>
      <c r="I157" s="8">
        <v>78</v>
      </c>
      <c r="J157" s="8">
        <v>87</v>
      </c>
      <c r="K157" s="4">
        <v>90.52</v>
      </c>
      <c r="L157" s="4">
        <v>0</v>
      </c>
      <c r="M157" s="4">
        <v>0</v>
      </c>
      <c r="N157" s="4">
        <f t="shared" si="2"/>
        <v>3647671.2328767129</v>
      </c>
      <c r="O157" s="4" t="s">
        <v>3253</v>
      </c>
      <c r="P157" s="4" t="s">
        <v>3254</v>
      </c>
      <c r="Q157" s="4" t="s">
        <v>3255</v>
      </c>
      <c r="R157" s="6" t="s">
        <v>65</v>
      </c>
      <c r="S157" s="6" t="s">
        <v>108</v>
      </c>
      <c r="T157" s="6" t="s">
        <v>109</v>
      </c>
      <c r="U157" s="6" t="s">
        <v>110</v>
      </c>
      <c r="V157" s="6" t="s">
        <v>111</v>
      </c>
      <c r="W157" s="6" t="s">
        <v>3256</v>
      </c>
      <c r="X157" s="6" t="s">
        <v>3257</v>
      </c>
    </row>
    <row r="158" spans="1:25" ht="57.6" x14ac:dyDescent="0.3">
      <c r="A158" s="5" t="s">
        <v>2035</v>
      </c>
      <c r="B158" s="5" t="s">
        <v>4196</v>
      </c>
      <c r="C158" s="5" t="s">
        <v>4196</v>
      </c>
      <c r="D158" s="4" t="s">
        <v>2035</v>
      </c>
      <c r="E158" s="4">
        <v>2366687</v>
      </c>
      <c r="F158" s="8">
        <v>63.994999999999997</v>
      </c>
      <c r="G158" s="8">
        <v>1783</v>
      </c>
      <c r="H158" s="8">
        <v>81.754300000000001</v>
      </c>
      <c r="I158" s="8">
        <v>30</v>
      </c>
      <c r="J158" s="8">
        <v>94</v>
      </c>
      <c r="K158" s="4">
        <v>87.77</v>
      </c>
      <c r="L158" s="4">
        <v>0.86</v>
      </c>
      <c r="M158" s="4">
        <v>100</v>
      </c>
      <c r="N158" s="4">
        <f t="shared" si="2"/>
        <v>2673275.0276859975</v>
      </c>
      <c r="O158" s="4" t="s">
        <v>2036</v>
      </c>
      <c r="P158" s="4" t="s">
        <v>2037</v>
      </c>
      <c r="Q158" s="4" t="s">
        <v>2038</v>
      </c>
      <c r="R158" s="6" t="s">
        <v>65</v>
      </c>
      <c r="S158" s="6" t="s">
        <v>302</v>
      </c>
      <c r="T158" s="6" t="s">
        <v>2039</v>
      </c>
      <c r="U158" s="6" t="s">
        <v>141</v>
      </c>
      <c r="V158" s="6" t="s">
        <v>304</v>
      </c>
      <c r="W158" s="6" t="s">
        <v>305</v>
      </c>
      <c r="X158" s="6" t="s">
        <v>2040</v>
      </c>
    </row>
    <row r="159" spans="1:25" ht="28.8" x14ac:dyDescent="0.3">
      <c r="A159" s="5" t="s">
        <v>466</v>
      </c>
      <c r="B159" s="5" t="s">
        <v>4196</v>
      </c>
      <c r="C159" s="5" t="s">
        <v>4196</v>
      </c>
      <c r="D159" s="4" t="s">
        <v>466</v>
      </c>
      <c r="E159" s="4">
        <v>2964457</v>
      </c>
      <c r="F159" s="8">
        <v>69.813000000000002</v>
      </c>
      <c r="G159" s="8">
        <v>2231</v>
      </c>
      <c r="H159" s="8">
        <v>77.863699999999994</v>
      </c>
      <c r="I159" s="8">
        <v>24</v>
      </c>
      <c r="J159" s="8">
        <v>94</v>
      </c>
      <c r="K159" s="4">
        <v>83.62</v>
      </c>
      <c r="L159" s="4">
        <v>5.96</v>
      </c>
      <c r="M159" s="4">
        <v>5.26</v>
      </c>
      <c r="N159" s="4">
        <f t="shared" si="2"/>
        <v>3333861.950251136</v>
      </c>
      <c r="O159" s="4" t="s">
        <v>467</v>
      </c>
      <c r="P159" s="4" t="s">
        <v>468</v>
      </c>
      <c r="Q159" s="4" t="s">
        <v>469</v>
      </c>
      <c r="R159" s="6" t="s">
        <v>65</v>
      </c>
      <c r="S159" s="6" t="s">
        <v>302</v>
      </c>
      <c r="T159" s="6" t="s">
        <v>470</v>
      </c>
      <c r="U159" s="6" t="s">
        <v>141</v>
      </c>
      <c r="V159" s="6" t="s">
        <v>471</v>
      </c>
      <c r="W159" s="6" t="s">
        <v>472</v>
      </c>
      <c r="X159" s="6" t="s">
        <v>473</v>
      </c>
    </row>
    <row r="160" spans="1:25" ht="57.6" x14ac:dyDescent="0.3">
      <c r="A160" s="5" t="s">
        <v>1976</v>
      </c>
      <c r="B160" s="5" t="s">
        <v>4196</v>
      </c>
      <c r="C160" s="5" t="s">
        <v>4196</v>
      </c>
      <c r="D160" s="4" t="s">
        <v>1976</v>
      </c>
      <c r="E160" s="4">
        <v>3281369</v>
      </c>
      <c r="F160" s="8">
        <v>58.225999999999999</v>
      </c>
      <c r="G160" s="8">
        <v>2307</v>
      </c>
      <c r="H160" s="8">
        <v>122.2193</v>
      </c>
      <c r="I160" s="8">
        <v>55</v>
      </c>
      <c r="J160" s="8">
        <v>91</v>
      </c>
      <c r="K160" s="4">
        <v>76.72</v>
      </c>
      <c r="L160" s="4">
        <v>1.02</v>
      </c>
      <c r="M160" s="4">
        <v>0</v>
      </c>
      <c r="N160" s="4">
        <f t="shared" si="2"/>
        <v>4233445.0419708025</v>
      </c>
      <c r="O160" s="4" t="s">
        <v>1977</v>
      </c>
      <c r="P160" s="4" t="s">
        <v>1978</v>
      </c>
      <c r="Q160" s="4" t="s">
        <v>1979</v>
      </c>
      <c r="R160" s="6" t="s">
        <v>65</v>
      </c>
      <c r="S160" s="6" t="s">
        <v>302</v>
      </c>
      <c r="T160" s="6" t="s">
        <v>1980</v>
      </c>
      <c r="U160" s="6" t="s">
        <v>141</v>
      </c>
      <c r="V160" s="6" t="s">
        <v>304</v>
      </c>
      <c r="W160" s="6" t="s">
        <v>305</v>
      </c>
      <c r="X160" s="6" t="s">
        <v>1981</v>
      </c>
    </row>
    <row r="161" spans="1:25" ht="28.8" x14ac:dyDescent="0.3">
      <c r="A161" s="5" t="s">
        <v>971</v>
      </c>
      <c r="B161" s="5" t="s">
        <v>4196</v>
      </c>
      <c r="C161" s="5" t="s">
        <v>4196</v>
      </c>
      <c r="D161" s="4" t="s">
        <v>971</v>
      </c>
      <c r="E161" s="4">
        <v>4205843</v>
      </c>
      <c r="F161" s="9">
        <v>70.209000000000003</v>
      </c>
      <c r="G161" s="9">
        <v>3912</v>
      </c>
      <c r="H161" s="10">
        <v>95.963399999999993</v>
      </c>
      <c r="I161" s="10">
        <v>57</v>
      </c>
      <c r="J161" s="10">
        <v>91</v>
      </c>
      <c r="K161" s="4">
        <v>87.2</v>
      </c>
      <c r="L161" s="4">
        <v>3.45</v>
      </c>
      <c r="M161" s="4">
        <v>0</v>
      </c>
      <c r="N161" s="4">
        <f t="shared" si="2"/>
        <v>4656813.5510321101</v>
      </c>
      <c r="O161" s="4" t="s">
        <v>972</v>
      </c>
      <c r="P161" s="4" t="s">
        <v>973</v>
      </c>
      <c r="Q161" s="4" t="s">
        <v>974</v>
      </c>
      <c r="R161" s="6" t="s">
        <v>65</v>
      </c>
      <c r="S161" s="6" t="s">
        <v>66</v>
      </c>
      <c r="T161" s="6" t="s">
        <v>952</v>
      </c>
      <c r="U161" s="6" t="s">
        <v>68</v>
      </c>
      <c r="V161" s="6" t="s">
        <v>69</v>
      </c>
      <c r="W161" s="6" t="s">
        <v>70</v>
      </c>
      <c r="X161" s="6" t="s">
        <v>975</v>
      </c>
      <c r="Y161" s="6" t="s">
        <v>72</v>
      </c>
    </row>
    <row r="162" spans="1:25" ht="28.8" x14ac:dyDescent="0.3">
      <c r="A162" s="5" t="s">
        <v>744</v>
      </c>
      <c r="B162" s="5" t="s">
        <v>4196</v>
      </c>
      <c r="C162" s="5" t="s">
        <v>4196</v>
      </c>
      <c r="D162" s="4" t="s">
        <v>744</v>
      </c>
      <c r="E162" s="4">
        <v>4330175</v>
      </c>
      <c r="F162" s="9">
        <v>69.680000000000007</v>
      </c>
      <c r="G162" s="9">
        <v>4138</v>
      </c>
      <c r="H162" s="10">
        <v>99.451700000000002</v>
      </c>
      <c r="I162" s="10">
        <v>63</v>
      </c>
      <c r="J162" s="10">
        <v>90</v>
      </c>
      <c r="K162" s="4">
        <v>85.71</v>
      </c>
      <c r="L162" s="4">
        <v>4.3099999999999996</v>
      </c>
      <c r="M162" s="4">
        <v>0</v>
      </c>
      <c r="N162" s="4">
        <f t="shared" si="2"/>
        <v>4834376.9192626299</v>
      </c>
      <c r="O162" s="4" t="s">
        <v>745</v>
      </c>
      <c r="P162" s="4" t="s">
        <v>746</v>
      </c>
      <c r="Q162" s="4" t="s">
        <v>747</v>
      </c>
      <c r="R162" s="6" t="s">
        <v>65</v>
      </c>
      <c r="S162" s="6" t="s">
        <v>66</v>
      </c>
      <c r="T162" s="6" t="s">
        <v>67</v>
      </c>
      <c r="U162" s="6" t="s">
        <v>68</v>
      </c>
      <c r="V162" s="6" t="s">
        <v>748</v>
      </c>
      <c r="W162" s="6" t="s">
        <v>70</v>
      </c>
      <c r="X162" s="6" t="s">
        <v>749</v>
      </c>
      <c r="Y162" s="6" t="s">
        <v>72</v>
      </c>
    </row>
    <row r="163" spans="1:25" ht="28.8" x14ac:dyDescent="0.3">
      <c r="A163" s="5" t="s">
        <v>739</v>
      </c>
      <c r="B163" s="5" t="s">
        <v>4196</v>
      </c>
      <c r="C163" s="5" t="s">
        <v>4196</v>
      </c>
      <c r="D163" s="4" t="s">
        <v>739</v>
      </c>
      <c r="E163" s="4">
        <v>4323138</v>
      </c>
      <c r="F163" s="9">
        <v>69.674999999999997</v>
      </c>
      <c r="G163" s="9">
        <v>4138</v>
      </c>
      <c r="H163" s="10">
        <v>99.332999999999998</v>
      </c>
      <c r="I163" s="10">
        <v>63</v>
      </c>
      <c r="J163" s="10">
        <v>90</v>
      </c>
      <c r="K163" s="4">
        <v>85.32</v>
      </c>
      <c r="L163" s="4">
        <v>4.3099999999999996</v>
      </c>
      <c r="M163" s="4">
        <v>0</v>
      </c>
      <c r="N163" s="4">
        <f t="shared" si="2"/>
        <v>4848582.6912798872</v>
      </c>
      <c r="O163" s="4" t="s">
        <v>740</v>
      </c>
      <c r="P163" s="4" t="s">
        <v>741</v>
      </c>
      <c r="Q163" s="4" t="s">
        <v>742</v>
      </c>
      <c r="R163" s="6" t="s">
        <v>65</v>
      </c>
      <c r="S163" s="6" t="s">
        <v>66</v>
      </c>
      <c r="T163" s="6" t="s">
        <v>67</v>
      </c>
      <c r="U163" s="6" t="s">
        <v>68</v>
      </c>
      <c r="V163" s="6" t="s">
        <v>69</v>
      </c>
      <c r="W163" s="6" t="s">
        <v>727</v>
      </c>
      <c r="X163" s="6" t="s">
        <v>743</v>
      </c>
      <c r="Y163" s="6" t="s">
        <v>72</v>
      </c>
    </row>
    <row r="164" spans="1:25" ht="28.8" x14ac:dyDescent="0.3">
      <c r="A164" s="5" t="s">
        <v>948</v>
      </c>
      <c r="B164" s="5" t="s">
        <v>4196</v>
      </c>
      <c r="C164" s="5" t="s">
        <v>4196</v>
      </c>
      <c r="D164" s="4" t="s">
        <v>948</v>
      </c>
      <c r="E164" s="4">
        <v>4124119</v>
      </c>
      <c r="F164" s="9">
        <v>70.021000000000001</v>
      </c>
      <c r="G164" s="9">
        <v>3913</v>
      </c>
      <c r="H164" s="10">
        <v>97.325299999999999</v>
      </c>
      <c r="I164" s="10">
        <v>61</v>
      </c>
      <c r="J164" s="10">
        <v>91</v>
      </c>
      <c r="K164" s="4">
        <v>85.32</v>
      </c>
      <c r="L164" s="4">
        <v>3.45</v>
      </c>
      <c r="M164" s="4">
        <v>0</v>
      </c>
      <c r="N164" s="4">
        <f t="shared" si="2"/>
        <v>4666944.3207923109</v>
      </c>
      <c r="O164" s="4" t="s">
        <v>949</v>
      </c>
      <c r="P164" s="4" t="s">
        <v>950</v>
      </c>
      <c r="Q164" s="4" t="s">
        <v>951</v>
      </c>
      <c r="R164" s="6" t="s">
        <v>65</v>
      </c>
      <c r="S164" s="6" t="s">
        <v>66</v>
      </c>
      <c r="T164" s="6" t="s">
        <v>952</v>
      </c>
      <c r="U164" s="6" t="s">
        <v>68</v>
      </c>
      <c r="V164" s="6" t="s">
        <v>69</v>
      </c>
      <c r="W164" s="6" t="s">
        <v>70</v>
      </c>
      <c r="X164" s="6" t="s">
        <v>953</v>
      </c>
      <c r="Y164" s="6" t="s">
        <v>72</v>
      </c>
    </row>
    <row r="165" spans="1:25" ht="28.8" x14ac:dyDescent="0.3">
      <c r="A165" s="5" t="s">
        <v>943</v>
      </c>
      <c r="B165" s="5" t="s">
        <v>4196</v>
      </c>
      <c r="C165" s="5" t="s">
        <v>4196</v>
      </c>
      <c r="D165" s="4" t="s">
        <v>943</v>
      </c>
      <c r="E165" s="4">
        <v>4268310</v>
      </c>
      <c r="F165" s="9">
        <v>69.734999999999999</v>
      </c>
      <c r="G165" s="9">
        <v>4068</v>
      </c>
      <c r="H165" s="10">
        <v>99.115799999999993</v>
      </c>
      <c r="I165" s="10">
        <v>63</v>
      </c>
      <c r="J165" s="10">
        <v>91</v>
      </c>
      <c r="K165" s="4">
        <v>83.59</v>
      </c>
      <c r="L165" s="4">
        <v>3.45</v>
      </c>
      <c r="M165" s="4">
        <v>0</v>
      </c>
      <c r="N165" s="4">
        <f t="shared" si="2"/>
        <v>4930079.3216891969</v>
      </c>
      <c r="O165" s="4" t="s">
        <v>944</v>
      </c>
      <c r="P165" s="4" t="s">
        <v>945</v>
      </c>
      <c r="Q165" s="4" t="s">
        <v>946</v>
      </c>
      <c r="R165" s="6" t="s">
        <v>65</v>
      </c>
      <c r="S165" s="6" t="s">
        <v>66</v>
      </c>
      <c r="T165" s="6" t="s">
        <v>67</v>
      </c>
      <c r="U165" s="6" t="s">
        <v>68</v>
      </c>
      <c r="V165" s="6" t="s">
        <v>748</v>
      </c>
      <c r="W165" s="6" t="s">
        <v>70</v>
      </c>
      <c r="X165" s="6" t="s">
        <v>947</v>
      </c>
      <c r="Y165" s="6" t="s">
        <v>72</v>
      </c>
    </row>
    <row r="166" spans="1:25" ht="28.8" x14ac:dyDescent="0.3">
      <c r="A166" s="5" t="s">
        <v>729</v>
      </c>
      <c r="B166" s="5" t="s">
        <v>4196</v>
      </c>
      <c r="C166" s="5" t="s">
        <v>4196</v>
      </c>
      <c r="D166" s="4" t="s">
        <v>729</v>
      </c>
      <c r="E166" s="4">
        <v>4249362</v>
      </c>
      <c r="F166" s="9">
        <v>69.596999999999994</v>
      </c>
      <c r="G166" s="9">
        <v>4101</v>
      </c>
      <c r="H166" s="10">
        <v>100.61450000000001</v>
      </c>
      <c r="I166" s="10">
        <v>64</v>
      </c>
      <c r="J166" s="10">
        <v>90</v>
      </c>
      <c r="K166" s="4">
        <v>77.900000000000006</v>
      </c>
      <c r="L166" s="4">
        <v>4.3099999999999996</v>
      </c>
      <c r="M166" s="4">
        <v>0</v>
      </c>
      <c r="N166" s="4">
        <f t="shared" si="2"/>
        <v>5219787.5453145057</v>
      </c>
      <c r="O166" s="4" t="s">
        <v>730</v>
      </c>
      <c r="P166" s="4" t="s">
        <v>731</v>
      </c>
      <c r="Q166" s="4" t="s">
        <v>732</v>
      </c>
      <c r="R166" s="6" t="s">
        <v>65</v>
      </c>
      <c r="S166" s="6" t="s">
        <v>66</v>
      </c>
      <c r="T166" s="6" t="s">
        <v>67</v>
      </c>
      <c r="U166" s="6" t="s">
        <v>68</v>
      </c>
      <c r="V166" s="6" t="s">
        <v>69</v>
      </c>
      <c r="W166" s="6" t="s">
        <v>727</v>
      </c>
      <c r="X166" s="6" t="s">
        <v>733</v>
      </c>
      <c r="Y166" s="6" t="s">
        <v>72</v>
      </c>
    </row>
    <row r="167" spans="1:25" ht="28.8" x14ac:dyDescent="0.3">
      <c r="A167" s="5" t="s">
        <v>723</v>
      </c>
      <c r="B167" s="5" t="s">
        <v>4196</v>
      </c>
      <c r="C167" s="5" t="s">
        <v>4196</v>
      </c>
      <c r="D167" s="4" t="s">
        <v>723</v>
      </c>
      <c r="E167" s="4">
        <v>4144056</v>
      </c>
      <c r="F167" s="9">
        <v>69.688000000000002</v>
      </c>
      <c r="G167" s="9">
        <v>3979</v>
      </c>
      <c r="H167" s="10">
        <v>99.561400000000006</v>
      </c>
      <c r="I167" s="10">
        <v>63</v>
      </c>
      <c r="J167" s="10">
        <v>90</v>
      </c>
      <c r="K167" s="4">
        <v>72.73</v>
      </c>
      <c r="L167" s="4">
        <v>4.3099999999999996</v>
      </c>
      <c r="M167" s="4">
        <v>0</v>
      </c>
      <c r="N167" s="4">
        <f t="shared" si="2"/>
        <v>5452285.4205967272</v>
      </c>
      <c r="O167" s="4" t="s">
        <v>724</v>
      </c>
      <c r="P167" s="4" t="s">
        <v>725</v>
      </c>
      <c r="Q167" s="4" t="s">
        <v>726</v>
      </c>
      <c r="R167" s="6" t="s">
        <v>65</v>
      </c>
      <c r="S167" s="6" t="s">
        <v>66</v>
      </c>
      <c r="T167" s="6" t="s">
        <v>67</v>
      </c>
      <c r="U167" s="6" t="s">
        <v>68</v>
      </c>
      <c r="V167" s="6" t="s">
        <v>69</v>
      </c>
      <c r="W167" s="6" t="s">
        <v>727</v>
      </c>
      <c r="X167" s="6" t="s">
        <v>728</v>
      </c>
      <c r="Y167" s="6" t="s">
        <v>72</v>
      </c>
    </row>
    <row r="168" spans="1:25" ht="28.8" x14ac:dyDescent="0.3">
      <c r="A168" s="5" t="s">
        <v>883</v>
      </c>
      <c r="B168" s="5" t="s">
        <v>4196</v>
      </c>
      <c r="C168" s="5" t="s">
        <v>4196</v>
      </c>
      <c r="D168" s="4" t="s">
        <v>883</v>
      </c>
      <c r="E168" s="4">
        <v>3736418</v>
      </c>
      <c r="F168" s="9">
        <v>70.369</v>
      </c>
      <c r="G168" s="9">
        <v>3487</v>
      </c>
      <c r="H168" s="10">
        <v>96.924899999999994</v>
      </c>
      <c r="I168" s="10">
        <v>58</v>
      </c>
      <c r="J168" s="10">
        <v>91</v>
      </c>
      <c r="K168" s="4">
        <v>72.150000000000006</v>
      </c>
      <c r="L168" s="4">
        <v>3.45</v>
      </c>
      <c r="M168" s="4">
        <v>0</v>
      </c>
      <c r="N168" s="4">
        <f t="shared" si="2"/>
        <v>5000016.0485100476</v>
      </c>
      <c r="O168" s="4" t="s">
        <v>884</v>
      </c>
      <c r="P168" s="4" t="s">
        <v>885</v>
      </c>
      <c r="Q168" s="4" t="s">
        <v>886</v>
      </c>
      <c r="R168" s="6" t="s">
        <v>65</v>
      </c>
      <c r="S168" s="6" t="s">
        <v>66</v>
      </c>
      <c r="T168" s="6" t="s">
        <v>67</v>
      </c>
      <c r="U168" s="6" t="s">
        <v>68</v>
      </c>
      <c r="V168" s="6" t="s">
        <v>69</v>
      </c>
      <c r="W168" s="6" t="s">
        <v>70</v>
      </c>
      <c r="X168" s="6" t="s">
        <v>887</v>
      </c>
      <c r="Y168" s="6" t="s">
        <v>72</v>
      </c>
    </row>
    <row r="169" spans="1:25" ht="28.8" x14ac:dyDescent="0.3">
      <c r="A169" s="5" t="s">
        <v>2821</v>
      </c>
      <c r="B169" s="5" t="s">
        <v>4196</v>
      </c>
      <c r="C169" s="5" t="s">
        <v>4196</v>
      </c>
      <c r="D169" s="4" t="s">
        <v>2821</v>
      </c>
      <c r="E169" s="4">
        <v>3704092</v>
      </c>
      <c r="F169" s="9">
        <v>70.462000000000003</v>
      </c>
      <c r="G169" s="9">
        <v>3446</v>
      </c>
      <c r="H169" s="10">
        <v>97.402500000000003</v>
      </c>
      <c r="I169" s="10">
        <v>58</v>
      </c>
      <c r="J169" s="10">
        <v>91</v>
      </c>
      <c r="K169" s="4">
        <v>72.150000000000006</v>
      </c>
      <c r="L169" s="4">
        <v>0</v>
      </c>
      <c r="M169" s="4">
        <v>0</v>
      </c>
      <c r="N169" s="4">
        <f t="shared" si="2"/>
        <v>5133876.6458766451</v>
      </c>
      <c r="O169" s="4" t="s">
        <v>2822</v>
      </c>
      <c r="P169" s="4" t="s">
        <v>2823</v>
      </c>
      <c r="Q169" s="4" t="s">
        <v>2824</v>
      </c>
      <c r="R169" s="6" t="s">
        <v>65</v>
      </c>
      <c r="S169" s="6" t="s">
        <v>66</v>
      </c>
      <c r="T169" s="6" t="s">
        <v>952</v>
      </c>
      <c r="U169" s="6" t="s">
        <v>68</v>
      </c>
      <c r="V169" s="6" t="s">
        <v>69</v>
      </c>
      <c r="W169" s="6" t="s">
        <v>70</v>
      </c>
      <c r="X169" s="6" t="s">
        <v>2825</v>
      </c>
      <c r="Y169" s="6" t="s">
        <v>72</v>
      </c>
    </row>
    <row r="170" spans="1:25" ht="28.8" x14ac:dyDescent="0.3">
      <c r="A170" s="5" t="s">
        <v>2737</v>
      </c>
      <c r="B170" s="5" t="s">
        <v>4196</v>
      </c>
      <c r="C170" s="5" t="s">
        <v>4196</v>
      </c>
      <c r="D170" s="4" t="s">
        <v>2737</v>
      </c>
      <c r="E170" s="4">
        <v>3662107</v>
      </c>
      <c r="F170" s="9">
        <v>70.353999999999999</v>
      </c>
      <c r="G170" s="9">
        <v>3451</v>
      </c>
      <c r="H170" s="10">
        <v>97.729399999999998</v>
      </c>
      <c r="I170" s="10">
        <v>59</v>
      </c>
      <c r="J170" s="10">
        <v>91</v>
      </c>
      <c r="K170" s="4">
        <v>67.55</v>
      </c>
      <c r="L170" s="4">
        <v>0</v>
      </c>
      <c r="M170" s="4">
        <v>0</v>
      </c>
      <c r="N170" s="4">
        <f t="shared" si="2"/>
        <v>5421327.905255367</v>
      </c>
      <c r="O170" s="4" t="s">
        <v>2738</v>
      </c>
      <c r="P170" s="4" t="s">
        <v>2739</v>
      </c>
      <c r="Q170" s="4" t="s">
        <v>2740</v>
      </c>
      <c r="R170" s="6" t="s">
        <v>65</v>
      </c>
      <c r="S170" s="6" t="s">
        <v>66</v>
      </c>
      <c r="T170" s="6" t="s">
        <v>67</v>
      </c>
      <c r="U170" s="6" t="s">
        <v>68</v>
      </c>
      <c r="V170" s="6" t="s">
        <v>69</v>
      </c>
      <c r="W170" s="6" t="s">
        <v>70</v>
      </c>
      <c r="X170" s="6" t="s">
        <v>2741</v>
      </c>
      <c r="Y170" s="6" t="s">
        <v>72</v>
      </c>
    </row>
    <row r="171" spans="1:25" ht="43.2" x14ac:dyDescent="0.3">
      <c r="A171" s="5" t="s">
        <v>3412</v>
      </c>
      <c r="B171" s="5" t="s">
        <v>4196</v>
      </c>
      <c r="C171" s="5" t="s">
        <v>4196</v>
      </c>
      <c r="D171" s="4" t="s">
        <v>3412</v>
      </c>
      <c r="E171" s="4">
        <v>4410288</v>
      </c>
      <c r="F171" s="9">
        <v>61.597999999999999</v>
      </c>
      <c r="G171" s="9">
        <v>3561</v>
      </c>
      <c r="H171" s="10">
        <v>91.379900000000006</v>
      </c>
      <c r="I171" s="10">
        <v>49</v>
      </c>
      <c r="J171" s="10">
        <v>93</v>
      </c>
      <c r="K171" s="4">
        <v>94.51</v>
      </c>
      <c r="L171" s="4">
        <v>0</v>
      </c>
      <c r="M171" s="4">
        <v>0</v>
      </c>
      <c r="N171" s="4">
        <f t="shared" si="2"/>
        <v>4666477.6214157231</v>
      </c>
      <c r="O171" s="4" t="s">
        <v>3413</v>
      </c>
      <c r="P171" s="4" t="s">
        <v>3414</v>
      </c>
      <c r="Q171" s="4" t="s">
        <v>3415</v>
      </c>
      <c r="R171" s="6" t="s">
        <v>65</v>
      </c>
      <c r="S171" s="6" t="s">
        <v>254</v>
      </c>
      <c r="T171" s="6" t="s">
        <v>255</v>
      </c>
      <c r="U171" s="6" t="s">
        <v>68</v>
      </c>
      <c r="V171" s="6" t="s">
        <v>256</v>
      </c>
      <c r="W171" s="6" t="s">
        <v>257</v>
      </c>
      <c r="X171" s="6" t="s">
        <v>3416</v>
      </c>
      <c r="Y171" s="6" t="s">
        <v>259</v>
      </c>
    </row>
    <row r="172" spans="1:25" ht="28.8" x14ac:dyDescent="0.3">
      <c r="A172" s="5" t="s">
        <v>1648</v>
      </c>
      <c r="B172" s="5" t="s">
        <v>4196</v>
      </c>
      <c r="C172" s="5" t="s">
        <v>4196</v>
      </c>
      <c r="D172" s="4" t="s">
        <v>1648</v>
      </c>
      <c r="E172" s="4">
        <v>4006981</v>
      </c>
      <c r="F172" s="9">
        <v>65.876999999999995</v>
      </c>
      <c r="G172" s="9">
        <v>3408</v>
      </c>
      <c r="H172" s="10">
        <v>80.578299999999999</v>
      </c>
      <c r="I172" s="10">
        <v>43</v>
      </c>
      <c r="J172" s="10">
        <v>93</v>
      </c>
      <c r="K172" s="4">
        <v>87.93</v>
      </c>
      <c r="L172" s="4">
        <v>1.72</v>
      </c>
      <c r="M172" s="4">
        <v>100</v>
      </c>
      <c r="N172" s="4">
        <f t="shared" si="2"/>
        <v>4478631.7830092115</v>
      </c>
      <c r="O172" s="4" t="s">
        <v>1649</v>
      </c>
      <c r="P172" s="4" t="s">
        <v>1650</v>
      </c>
      <c r="Q172" s="4" t="s">
        <v>1651</v>
      </c>
      <c r="R172" s="6" t="s">
        <v>65</v>
      </c>
      <c r="S172" s="6" t="s">
        <v>254</v>
      </c>
      <c r="T172" s="6" t="s">
        <v>255</v>
      </c>
      <c r="U172" s="6" t="s">
        <v>68</v>
      </c>
      <c r="V172" s="6" t="s">
        <v>264</v>
      </c>
      <c r="W172" s="6" t="s">
        <v>416</v>
      </c>
      <c r="X172" s="6" t="s">
        <v>1652</v>
      </c>
      <c r="Y172" s="6" t="s">
        <v>267</v>
      </c>
    </row>
    <row r="173" spans="1:25" ht="43.2" x14ac:dyDescent="0.3">
      <c r="A173" s="5" t="s">
        <v>501</v>
      </c>
      <c r="B173" s="5" t="s">
        <v>4196</v>
      </c>
      <c r="C173" s="5" t="s">
        <v>4196</v>
      </c>
      <c r="D173" s="4" t="s">
        <v>501</v>
      </c>
      <c r="E173" s="4">
        <v>3580786</v>
      </c>
      <c r="F173" s="9">
        <v>69.188000000000002</v>
      </c>
      <c r="G173" s="9">
        <v>2824</v>
      </c>
      <c r="H173" s="10">
        <v>72.742900000000006</v>
      </c>
      <c r="I173" s="10">
        <v>34</v>
      </c>
      <c r="J173" s="10">
        <v>94</v>
      </c>
      <c r="K173" s="4">
        <v>72.81</v>
      </c>
      <c r="L173" s="4">
        <v>5.33</v>
      </c>
      <c r="M173" s="4">
        <v>40</v>
      </c>
      <c r="N173" s="4">
        <f t="shared" si="2"/>
        <v>4655857.8577118525</v>
      </c>
      <c r="O173" s="4" t="s">
        <v>502</v>
      </c>
      <c r="P173" s="4" t="s">
        <v>503</v>
      </c>
      <c r="Q173" s="4" t="s">
        <v>504</v>
      </c>
      <c r="R173" s="6" t="s">
        <v>65</v>
      </c>
      <c r="S173" s="6" t="s">
        <v>254</v>
      </c>
      <c r="T173" s="6" t="s">
        <v>505</v>
      </c>
      <c r="U173" s="6" t="s">
        <v>68</v>
      </c>
      <c r="V173" s="6" t="s">
        <v>506</v>
      </c>
      <c r="W173" s="6" t="s">
        <v>507</v>
      </c>
      <c r="X173" s="6" t="s">
        <v>508</v>
      </c>
      <c r="Y173" s="6" t="s">
        <v>259</v>
      </c>
    </row>
    <row r="174" spans="1:25" ht="28.8" x14ac:dyDescent="0.3">
      <c r="A174" s="5" t="s">
        <v>208</v>
      </c>
      <c r="B174" s="5" t="s">
        <v>4196</v>
      </c>
      <c r="C174" s="5" t="s">
        <v>4196</v>
      </c>
      <c r="D174" s="4" t="s">
        <v>208</v>
      </c>
      <c r="E174" s="4">
        <v>3209539</v>
      </c>
      <c r="F174" s="9">
        <v>68.174999999999997</v>
      </c>
      <c r="G174" s="9">
        <v>2717</v>
      </c>
      <c r="H174" s="10">
        <v>122.35039999999999</v>
      </c>
      <c r="I174" s="10">
        <v>63</v>
      </c>
      <c r="J174" s="10">
        <v>90</v>
      </c>
      <c r="K174" s="4">
        <v>81.97</v>
      </c>
      <c r="L174" s="4">
        <v>8.7799999999999994</v>
      </c>
      <c r="M174" s="4">
        <v>4.76</v>
      </c>
      <c r="N174" s="4">
        <f t="shared" si="2"/>
        <v>3571723.161888496</v>
      </c>
      <c r="O174" s="4" t="s">
        <v>209</v>
      </c>
      <c r="P174" s="4" t="s">
        <v>210</v>
      </c>
      <c r="Q174" s="4" t="s">
        <v>211</v>
      </c>
      <c r="R174" s="6" t="s">
        <v>212</v>
      </c>
      <c r="S174" s="6" t="s">
        <v>54</v>
      </c>
      <c r="T174" s="6" t="s">
        <v>213</v>
      </c>
      <c r="U174" s="6" t="s">
        <v>56</v>
      </c>
      <c r="V174" s="6" t="s">
        <v>57</v>
      </c>
      <c r="W174" s="6" t="s">
        <v>214</v>
      </c>
      <c r="X174" s="6" t="s">
        <v>215</v>
      </c>
      <c r="Y174" s="6" t="s">
        <v>216</v>
      </c>
    </row>
    <row r="175" spans="1:25" x14ac:dyDescent="0.3">
      <c r="A175" s="5" t="s">
        <v>2751</v>
      </c>
      <c r="B175" s="5" t="s">
        <v>4196</v>
      </c>
      <c r="C175" s="5" t="s">
        <v>4196</v>
      </c>
      <c r="D175" s="4" t="s">
        <v>2752</v>
      </c>
      <c r="E175" s="4">
        <v>2850850</v>
      </c>
      <c r="F175" s="9">
        <v>70.992000000000004</v>
      </c>
      <c r="G175" s="9">
        <v>2367</v>
      </c>
      <c r="H175" s="10">
        <v>73.285600000000002</v>
      </c>
      <c r="I175" s="10">
        <v>36</v>
      </c>
      <c r="J175" s="10">
        <v>94</v>
      </c>
      <c r="K175" s="4">
        <v>68.97</v>
      </c>
      <c r="L175" s="4">
        <v>0</v>
      </c>
      <c r="M175" s="4">
        <v>0</v>
      </c>
      <c r="N175" s="4">
        <f t="shared" si="2"/>
        <v>4133463.8248513844</v>
      </c>
      <c r="S175" s="6" t="s">
        <v>54</v>
      </c>
      <c r="T175" s="6" t="s">
        <v>2547</v>
      </c>
      <c r="U175" s="6" t="s">
        <v>56</v>
      </c>
      <c r="V175" s="6" t="s">
        <v>2548</v>
      </c>
      <c r="W175" s="6" t="s">
        <v>2549</v>
      </c>
    </row>
    <row r="176" spans="1:25" ht="28.8" x14ac:dyDescent="0.3">
      <c r="A176" s="5" t="s">
        <v>3606</v>
      </c>
      <c r="B176" s="5" t="s">
        <v>4196</v>
      </c>
      <c r="C176" s="5" t="s">
        <v>4196</v>
      </c>
      <c r="D176" s="4" t="s">
        <v>3606</v>
      </c>
      <c r="E176" s="4">
        <v>2851410</v>
      </c>
      <c r="F176" s="9">
        <v>70.463999999999999</v>
      </c>
      <c r="G176" s="9">
        <v>2276</v>
      </c>
      <c r="H176" s="10">
        <v>86.247399999999999</v>
      </c>
      <c r="I176" s="10">
        <v>35</v>
      </c>
      <c r="J176" s="10">
        <v>93</v>
      </c>
      <c r="K176" s="4">
        <v>97.96</v>
      </c>
      <c r="L176" s="4">
        <v>0</v>
      </c>
      <c r="M176" s="4">
        <v>0</v>
      </c>
      <c r="N176" s="4">
        <f t="shared" si="2"/>
        <v>2910790.1184156798</v>
      </c>
      <c r="O176" s="4" t="s">
        <v>3607</v>
      </c>
      <c r="P176" s="4" t="s">
        <v>3608</v>
      </c>
      <c r="Q176" s="4" t="s">
        <v>3609</v>
      </c>
      <c r="R176" s="6" t="s">
        <v>92</v>
      </c>
      <c r="S176" s="6" t="s">
        <v>324</v>
      </c>
      <c r="T176" s="6" t="s">
        <v>776</v>
      </c>
      <c r="U176" s="6" t="s">
        <v>326</v>
      </c>
      <c r="V176" s="6" t="s">
        <v>777</v>
      </c>
      <c r="W176" s="6" t="s">
        <v>3610</v>
      </c>
      <c r="X176" s="6" t="s">
        <v>3611</v>
      </c>
      <c r="Y176" s="6" t="s">
        <v>780</v>
      </c>
    </row>
    <row r="177" spans="1:25" ht="28.8" x14ac:dyDescent="0.3">
      <c r="A177" s="5" t="s">
        <v>3500</v>
      </c>
      <c r="B177" s="5" t="s">
        <v>4255</v>
      </c>
      <c r="C177" s="5" t="s">
        <v>4208</v>
      </c>
      <c r="D177" s="4" t="s">
        <v>3501</v>
      </c>
      <c r="E177" s="4">
        <v>2975497</v>
      </c>
      <c r="F177" s="9">
        <v>68.697999999999993</v>
      </c>
      <c r="G177" s="9">
        <v>2654</v>
      </c>
      <c r="H177" s="10">
        <v>91.693299999999994</v>
      </c>
      <c r="I177" s="10">
        <v>59</v>
      </c>
      <c r="J177" s="10">
        <v>92</v>
      </c>
      <c r="K177" s="4">
        <v>96.55</v>
      </c>
      <c r="L177" s="4">
        <v>0</v>
      </c>
      <c r="M177" s="4">
        <v>0</v>
      </c>
      <c r="N177" s="4">
        <f t="shared" si="2"/>
        <v>3081819.7824961161</v>
      </c>
      <c r="O177" s="4" t="s">
        <v>3502</v>
      </c>
      <c r="P177" s="4" t="s">
        <v>3503</v>
      </c>
      <c r="Q177" s="4" t="s">
        <v>3504</v>
      </c>
      <c r="R177" s="6" t="s">
        <v>65</v>
      </c>
      <c r="S177" s="6" t="s">
        <v>324</v>
      </c>
      <c r="T177" s="6" t="s">
        <v>325</v>
      </c>
      <c r="U177" s="6" t="s">
        <v>326</v>
      </c>
      <c r="V177" s="6" t="s">
        <v>327</v>
      </c>
      <c r="W177" s="6" t="s">
        <v>387</v>
      </c>
      <c r="X177" s="6" t="s">
        <v>3505</v>
      </c>
    </row>
    <row r="178" spans="1:25" ht="28.8" x14ac:dyDescent="0.3">
      <c r="A178" s="5" t="s">
        <v>3440</v>
      </c>
      <c r="B178" s="5" t="s">
        <v>4255</v>
      </c>
      <c r="C178" s="5" t="s">
        <v>4208</v>
      </c>
      <c r="D178" s="4" t="s">
        <v>3441</v>
      </c>
      <c r="E178" s="4">
        <v>2915116</v>
      </c>
      <c r="F178" s="9">
        <v>68.664000000000001</v>
      </c>
      <c r="G178" s="9">
        <v>2604</v>
      </c>
      <c r="H178" s="10">
        <v>93.0822</v>
      </c>
      <c r="I178" s="10">
        <v>61</v>
      </c>
      <c r="J178" s="10">
        <v>92</v>
      </c>
      <c r="K178" s="4">
        <v>94.83</v>
      </c>
      <c r="L178" s="4">
        <v>0</v>
      </c>
      <c r="M178" s="4">
        <v>0</v>
      </c>
      <c r="N178" s="4">
        <f t="shared" si="2"/>
        <v>3074044.0788779925</v>
      </c>
      <c r="O178" s="4" t="s">
        <v>3442</v>
      </c>
      <c r="P178" s="4" t="s">
        <v>3443</v>
      </c>
      <c r="Q178" s="4" t="s">
        <v>3444</v>
      </c>
      <c r="R178" s="6" t="s">
        <v>65</v>
      </c>
      <c r="S178" s="6" t="s">
        <v>324</v>
      </c>
      <c r="T178" s="6" t="s">
        <v>325</v>
      </c>
      <c r="U178" s="6" t="s">
        <v>326</v>
      </c>
      <c r="V178" s="6" t="s">
        <v>327</v>
      </c>
      <c r="W178" s="6" t="s">
        <v>387</v>
      </c>
      <c r="X178" s="6" t="s">
        <v>3445</v>
      </c>
    </row>
    <row r="179" spans="1:25" x14ac:dyDescent="0.3">
      <c r="A179" s="5" t="s">
        <v>3943</v>
      </c>
      <c r="B179" s="5" t="s">
        <v>4254</v>
      </c>
      <c r="C179" s="5" t="s">
        <v>4208</v>
      </c>
      <c r="D179" s="4" t="s">
        <v>3943</v>
      </c>
      <c r="E179" s="4">
        <v>5020577</v>
      </c>
      <c r="F179" s="9">
        <v>64.370999999999995</v>
      </c>
      <c r="G179" s="9">
        <v>4200</v>
      </c>
      <c r="H179" s="10">
        <v>140.43690000000001</v>
      </c>
      <c r="I179" s="10">
        <v>87</v>
      </c>
      <c r="J179" s="10">
        <v>88</v>
      </c>
      <c r="K179" s="4">
        <v>100</v>
      </c>
      <c r="L179" s="4">
        <v>0</v>
      </c>
      <c r="M179" s="4">
        <v>0</v>
      </c>
      <c r="N179" s="4">
        <f t="shared" si="2"/>
        <v>5020577</v>
      </c>
      <c r="O179" s="4" t="s">
        <v>3944</v>
      </c>
      <c r="P179" s="4" t="s">
        <v>3945</v>
      </c>
      <c r="Q179" s="4" t="s">
        <v>3946</v>
      </c>
      <c r="R179" s="6" t="s">
        <v>1760</v>
      </c>
      <c r="S179" s="6" t="s">
        <v>3947</v>
      </c>
      <c r="T179" s="6" t="s">
        <v>3948</v>
      </c>
      <c r="U179" s="6" t="s">
        <v>3949</v>
      </c>
      <c r="V179" s="6" t="s">
        <v>3950</v>
      </c>
      <c r="W179" s="6" t="s">
        <v>3951</v>
      </c>
      <c r="X179" s="6" t="s">
        <v>3952</v>
      </c>
      <c r="Y179" s="6" t="s">
        <v>2539</v>
      </c>
    </row>
    <row r="180" spans="1:25" ht="28.8" x14ac:dyDescent="0.3">
      <c r="A180" s="5" t="s">
        <v>1793</v>
      </c>
      <c r="B180" s="5" t="s">
        <v>4254</v>
      </c>
      <c r="C180" s="5" t="s">
        <v>4208</v>
      </c>
      <c r="D180" s="4" t="s">
        <v>1793</v>
      </c>
      <c r="E180" s="4">
        <v>2083809</v>
      </c>
      <c r="F180" s="9">
        <v>70.510999999999996</v>
      </c>
      <c r="G180" s="9">
        <v>1996</v>
      </c>
      <c r="H180" s="10">
        <v>40.611699999999999</v>
      </c>
      <c r="I180" s="10">
        <v>6</v>
      </c>
      <c r="J180" s="10">
        <v>96</v>
      </c>
      <c r="K180" s="4">
        <v>96.55</v>
      </c>
      <c r="L180" s="4">
        <v>1.72</v>
      </c>
      <c r="M180" s="4">
        <v>0</v>
      </c>
      <c r="N180" s="4">
        <f t="shared" si="2"/>
        <v>2121147.0587260486</v>
      </c>
      <c r="O180" s="4" t="s">
        <v>1794</v>
      </c>
      <c r="P180" s="4" t="s">
        <v>1795</v>
      </c>
      <c r="Q180" s="4" t="s">
        <v>1796</v>
      </c>
      <c r="R180" s="6" t="s">
        <v>65</v>
      </c>
      <c r="S180" s="6" t="s">
        <v>54</v>
      </c>
      <c r="T180" s="6" t="s">
        <v>1412</v>
      </c>
      <c r="U180" s="6" t="s">
        <v>56</v>
      </c>
      <c r="V180" s="6" t="s">
        <v>1413</v>
      </c>
      <c r="W180" s="6" t="s">
        <v>1414</v>
      </c>
      <c r="X180" s="6" t="s">
        <v>1797</v>
      </c>
    </row>
    <row r="181" spans="1:25" ht="43.2" x14ac:dyDescent="0.3">
      <c r="A181" s="5" t="s">
        <v>1064</v>
      </c>
      <c r="B181" s="5" t="s">
        <v>4254</v>
      </c>
      <c r="C181" s="5" t="s">
        <v>4208</v>
      </c>
      <c r="D181" s="4" t="s">
        <v>1064</v>
      </c>
      <c r="E181" s="4">
        <v>6886230</v>
      </c>
      <c r="F181" s="9">
        <v>69.441999999999993</v>
      </c>
      <c r="G181" s="9">
        <v>5739</v>
      </c>
      <c r="H181" s="10">
        <v>211.5085</v>
      </c>
      <c r="I181" s="10">
        <v>136</v>
      </c>
      <c r="J181" s="10">
        <v>82</v>
      </c>
      <c r="K181" s="4">
        <v>100</v>
      </c>
      <c r="L181" s="4">
        <v>3.45</v>
      </c>
      <c r="M181" s="4">
        <v>100</v>
      </c>
      <c r="N181" s="4">
        <f t="shared" si="2"/>
        <v>6648655.0650000004</v>
      </c>
      <c r="O181" s="4" t="s">
        <v>1065</v>
      </c>
      <c r="P181" s="4" t="s">
        <v>1066</v>
      </c>
      <c r="Q181" s="4" t="s">
        <v>1067</v>
      </c>
      <c r="R181" s="6" t="s">
        <v>1068</v>
      </c>
      <c r="T181" s="6" t="s">
        <v>32</v>
      </c>
      <c r="U181" s="6" t="s">
        <v>32</v>
      </c>
      <c r="V181" s="6" t="s">
        <v>1069</v>
      </c>
      <c r="W181" s="6" t="s">
        <v>1070</v>
      </c>
      <c r="Y181" s="6" t="s">
        <v>1071</v>
      </c>
    </row>
    <row r="182" spans="1:25" ht="28.8" x14ac:dyDescent="0.3">
      <c r="A182" s="5" t="s">
        <v>4024</v>
      </c>
      <c r="B182" s="5" t="s">
        <v>4254</v>
      </c>
      <c r="C182" s="5" t="s">
        <v>4208</v>
      </c>
      <c r="D182" s="4" t="s">
        <v>4024</v>
      </c>
      <c r="E182" s="4">
        <v>6784546</v>
      </c>
      <c r="F182" s="9">
        <v>69.478999999999999</v>
      </c>
      <c r="G182" s="9">
        <v>5744</v>
      </c>
      <c r="H182" s="10">
        <v>192.77979999999999</v>
      </c>
      <c r="I182" s="10">
        <v>125</v>
      </c>
      <c r="J182" s="10">
        <v>84</v>
      </c>
      <c r="K182" s="4">
        <v>100</v>
      </c>
      <c r="L182" s="4">
        <v>0</v>
      </c>
      <c r="M182" s="4">
        <v>0</v>
      </c>
      <c r="N182" s="4">
        <f t="shared" si="2"/>
        <v>6784546.0000000009</v>
      </c>
      <c r="O182" s="4" t="s">
        <v>4025</v>
      </c>
      <c r="P182" s="4" t="s">
        <v>4026</v>
      </c>
      <c r="R182" s="6" t="s">
        <v>1068</v>
      </c>
      <c r="U182" s="6" t="s">
        <v>32</v>
      </c>
    </row>
    <row r="183" spans="1:25" ht="28.8" x14ac:dyDescent="0.3">
      <c r="A183" s="5" t="s">
        <v>4021</v>
      </c>
      <c r="B183" s="5" t="s">
        <v>4254</v>
      </c>
      <c r="C183" s="5" t="s">
        <v>4208</v>
      </c>
      <c r="D183" s="4" t="s">
        <v>4021</v>
      </c>
      <c r="E183" s="4">
        <v>6784420</v>
      </c>
      <c r="F183" s="9">
        <v>69.477000000000004</v>
      </c>
      <c r="G183" s="9">
        <v>5747</v>
      </c>
      <c r="H183" s="10">
        <v>193.26689999999999</v>
      </c>
      <c r="I183" s="10">
        <v>125</v>
      </c>
      <c r="J183" s="10">
        <v>84</v>
      </c>
      <c r="K183" s="4">
        <v>100</v>
      </c>
      <c r="L183" s="4">
        <v>0</v>
      </c>
      <c r="M183" s="4">
        <v>0</v>
      </c>
      <c r="N183" s="4">
        <f t="shared" si="2"/>
        <v>6784420</v>
      </c>
      <c r="O183" s="4" t="s">
        <v>4022</v>
      </c>
      <c r="P183" s="4" t="s">
        <v>4023</v>
      </c>
      <c r="R183" s="6" t="s">
        <v>1068</v>
      </c>
      <c r="U183" s="6" t="s">
        <v>32</v>
      </c>
    </row>
    <row r="184" spans="1:25" ht="28.8" x14ac:dyDescent="0.3">
      <c r="A184" s="5" t="s">
        <v>1297</v>
      </c>
      <c r="B184" s="5" t="s">
        <v>4254</v>
      </c>
      <c r="C184" s="5" t="s">
        <v>4208</v>
      </c>
      <c r="D184" s="4" t="s">
        <v>1297</v>
      </c>
      <c r="E184" s="4">
        <v>4793540</v>
      </c>
      <c r="F184" s="9">
        <v>66.551000000000002</v>
      </c>
      <c r="G184" s="9">
        <v>4108</v>
      </c>
      <c r="H184" s="10">
        <v>123.0728</v>
      </c>
      <c r="I184" s="10">
        <v>71</v>
      </c>
      <c r="J184" s="10">
        <v>89</v>
      </c>
      <c r="K184" s="4">
        <v>89.86</v>
      </c>
      <c r="L184" s="4">
        <v>2.04</v>
      </c>
      <c r="M184" s="4">
        <v>33.33</v>
      </c>
      <c r="N184" s="4">
        <f t="shared" si="2"/>
        <v>5225630.741152904</v>
      </c>
      <c r="O184" s="4" t="s">
        <v>1298</v>
      </c>
      <c r="P184" s="4" t="s">
        <v>1299</v>
      </c>
      <c r="Q184" s="4" t="s">
        <v>1300</v>
      </c>
      <c r="R184" s="6" t="s">
        <v>65</v>
      </c>
      <c r="S184" s="6" t="s">
        <v>31</v>
      </c>
      <c r="T184" s="6" t="s">
        <v>150</v>
      </c>
      <c r="U184" s="6" t="s">
        <v>32</v>
      </c>
      <c r="V184" s="6" t="s">
        <v>925</v>
      </c>
      <c r="W184" s="6" t="s">
        <v>926</v>
      </c>
      <c r="X184" s="6" t="s">
        <v>1301</v>
      </c>
      <c r="Y184" s="6" t="s">
        <v>154</v>
      </c>
    </row>
    <row r="185" spans="1:25" ht="28.8" x14ac:dyDescent="0.3">
      <c r="A185" s="5" t="s">
        <v>3156</v>
      </c>
      <c r="B185" s="5" t="s">
        <v>4254</v>
      </c>
      <c r="C185" s="5" t="s">
        <v>4208</v>
      </c>
      <c r="D185" s="4" t="s">
        <v>3156</v>
      </c>
      <c r="E185" s="4">
        <v>5787258</v>
      </c>
      <c r="F185" s="9">
        <v>70.971000000000004</v>
      </c>
      <c r="G185" s="9">
        <v>5518</v>
      </c>
      <c r="H185" s="10">
        <v>105.26439999999999</v>
      </c>
      <c r="I185" s="10">
        <v>68</v>
      </c>
      <c r="J185" s="10">
        <v>90</v>
      </c>
      <c r="K185" s="4">
        <v>87.3</v>
      </c>
      <c r="L185" s="4">
        <v>0</v>
      </c>
      <c r="M185" s="4">
        <v>0</v>
      </c>
      <c r="N185" s="4">
        <f t="shared" si="2"/>
        <v>6629161.5120274918</v>
      </c>
      <c r="O185" s="4" t="s">
        <v>3157</v>
      </c>
      <c r="P185" s="4" t="s">
        <v>3158</v>
      </c>
      <c r="Q185" s="4" t="s">
        <v>3159</v>
      </c>
      <c r="R185" s="6" t="s">
        <v>485</v>
      </c>
      <c r="S185" s="6" t="s">
        <v>893</v>
      </c>
      <c r="T185" s="6" t="s">
        <v>894</v>
      </c>
      <c r="U185" s="6" t="s">
        <v>32</v>
      </c>
      <c r="V185" s="6" t="s">
        <v>895</v>
      </c>
      <c r="W185" s="6" t="s">
        <v>937</v>
      </c>
    </row>
    <row r="186" spans="1:25" ht="28.8" x14ac:dyDescent="0.3">
      <c r="A186" s="5" t="s">
        <v>1247</v>
      </c>
      <c r="B186" s="5" t="s">
        <v>4254</v>
      </c>
      <c r="C186" s="5" t="s">
        <v>4208</v>
      </c>
      <c r="D186" s="4" t="s">
        <v>1247</v>
      </c>
      <c r="E186" s="4">
        <v>4861604</v>
      </c>
      <c r="F186" s="9">
        <v>70.513999999999996</v>
      </c>
      <c r="G186" s="9">
        <v>4389</v>
      </c>
      <c r="H186" s="10">
        <v>101.5947</v>
      </c>
      <c r="I186" s="10">
        <v>68</v>
      </c>
      <c r="J186" s="10">
        <v>91</v>
      </c>
      <c r="K186" s="4">
        <v>85.42</v>
      </c>
      <c r="L186" s="4">
        <v>2.23</v>
      </c>
      <c r="M186" s="4">
        <v>33.33</v>
      </c>
      <c r="N186" s="4">
        <f t="shared" si="2"/>
        <v>5564493.3631468043</v>
      </c>
      <c r="O186" s="4" t="s">
        <v>1248</v>
      </c>
      <c r="P186" s="4" t="s">
        <v>1249</v>
      </c>
      <c r="Q186" s="4" t="s">
        <v>1250</v>
      </c>
      <c r="R186" s="6" t="s">
        <v>485</v>
      </c>
      <c r="S186" s="6" t="s">
        <v>893</v>
      </c>
      <c r="T186" s="6" t="s">
        <v>894</v>
      </c>
      <c r="U186" s="6" t="s">
        <v>32</v>
      </c>
      <c r="V186" s="6" t="s">
        <v>895</v>
      </c>
      <c r="W186" s="6" t="s">
        <v>937</v>
      </c>
    </row>
    <row r="187" spans="1:25" ht="28.8" x14ac:dyDescent="0.3">
      <c r="A187" s="5" t="s">
        <v>2876</v>
      </c>
      <c r="B187" s="5" t="s">
        <v>4254</v>
      </c>
      <c r="C187" s="5" t="s">
        <v>4208</v>
      </c>
      <c r="D187" s="4" t="s">
        <v>2876</v>
      </c>
      <c r="E187" s="4">
        <v>1606550</v>
      </c>
      <c r="F187" s="9">
        <v>64.575000000000003</v>
      </c>
      <c r="G187" s="9">
        <v>1419</v>
      </c>
      <c r="H187" s="10">
        <v>58.148699999999998</v>
      </c>
      <c r="I187" s="10">
        <v>19</v>
      </c>
      <c r="J187" s="10">
        <v>95</v>
      </c>
      <c r="K187" s="4">
        <v>75.239999999999995</v>
      </c>
      <c r="L187" s="4">
        <v>0</v>
      </c>
      <c r="M187" s="4">
        <v>0</v>
      </c>
      <c r="N187" s="4">
        <f t="shared" si="2"/>
        <v>2135233.9181286553</v>
      </c>
      <c r="O187" s="4" t="s">
        <v>2877</v>
      </c>
      <c r="P187" s="4" t="s">
        <v>2878</v>
      </c>
      <c r="Q187" s="4" t="s">
        <v>2879</v>
      </c>
      <c r="R187" s="6" t="s">
        <v>65</v>
      </c>
      <c r="S187" s="6" t="s">
        <v>31</v>
      </c>
      <c r="T187" s="6" t="s">
        <v>150</v>
      </c>
      <c r="U187" s="6" t="s">
        <v>32</v>
      </c>
      <c r="V187" s="6" t="s">
        <v>232</v>
      </c>
      <c r="X187" s="6" t="s">
        <v>2880</v>
      </c>
      <c r="Y187" s="6" t="s">
        <v>154</v>
      </c>
    </row>
    <row r="188" spans="1:25" ht="28.8" x14ac:dyDescent="0.3">
      <c r="A188" s="5" t="s">
        <v>2765</v>
      </c>
      <c r="B188" s="5" t="s">
        <v>4254</v>
      </c>
      <c r="C188" s="5" t="s">
        <v>4208</v>
      </c>
      <c r="D188" s="4" t="s">
        <v>2765</v>
      </c>
      <c r="E188" s="4">
        <v>3248408</v>
      </c>
      <c r="F188" s="9">
        <v>68.629000000000005</v>
      </c>
      <c r="G188" s="9">
        <v>2663</v>
      </c>
      <c r="H188" s="10">
        <v>114.8479</v>
      </c>
      <c r="I188" s="10">
        <v>65</v>
      </c>
      <c r="J188" s="10">
        <v>91</v>
      </c>
      <c r="K188" s="4">
        <v>68.97</v>
      </c>
      <c r="L188" s="4">
        <v>0</v>
      </c>
      <c r="M188" s="4">
        <v>0</v>
      </c>
      <c r="N188" s="4">
        <f t="shared" si="2"/>
        <v>4709885.4574452667</v>
      </c>
      <c r="O188" s="4" t="s">
        <v>2766</v>
      </c>
      <c r="P188" s="4" t="s">
        <v>2767</v>
      </c>
      <c r="Q188" s="4" t="s">
        <v>2768</v>
      </c>
      <c r="R188" s="6" t="s">
        <v>65</v>
      </c>
      <c r="S188" s="6" t="s">
        <v>31</v>
      </c>
      <c r="T188" s="6" t="s">
        <v>150</v>
      </c>
      <c r="U188" s="6" t="s">
        <v>32</v>
      </c>
      <c r="V188" s="6" t="s">
        <v>232</v>
      </c>
      <c r="X188" s="6" t="s">
        <v>2769</v>
      </c>
      <c r="Y188" s="6" t="s">
        <v>154</v>
      </c>
    </row>
    <row r="189" spans="1:25" ht="28.8" x14ac:dyDescent="0.3">
      <c r="A189" s="5" t="s">
        <v>3879</v>
      </c>
      <c r="B189" s="5" t="s">
        <v>4253</v>
      </c>
      <c r="C189" s="5" t="s">
        <v>4194</v>
      </c>
      <c r="D189" s="4" t="s">
        <v>3880</v>
      </c>
      <c r="E189" s="4">
        <v>3879954</v>
      </c>
      <c r="F189" s="9">
        <v>68.554000000000002</v>
      </c>
      <c r="G189" s="9">
        <v>3248</v>
      </c>
      <c r="H189" s="10">
        <v>99.173599999999993</v>
      </c>
      <c r="I189" s="10">
        <v>47</v>
      </c>
      <c r="J189" s="10">
        <v>92</v>
      </c>
      <c r="K189" s="4">
        <v>100</v>
      </c>
      <c r="L189" s="4">
        <v>0</v>
      </c>
      <c r="M189" s="4">
        <v>0</v>
      </c>
      <c r="N189" s="4">
        <f t="shared" si="2"/>
        <v>3879954</v>
      </c>
      <c r="O189" s="4" t="s">
        <v>3881</v>
      </c>
      <c r="P189" s="4" t="s">
        <v>3882</v>
      </c>
      <c r="Q189" s="4" t="s">
        <v>3883</v>
      </c>
      <c r="R189" s="6" t="s">
        <v>65</v>
      </c>
      <c r="S189" s="6" t="s">
        <v>324</v>
      </c>
      <c r="T189" s="6" t="s">
        <v>325</v>
      </c>
      <c r="U189" s="6" t="s">
        <v>326</v>
      </c>
      <c r="V189" s="6" t="s">
        <v>3107</v>
      </c>
      <c r="W189" s="6" t="s">
        <v>328</v>
      </c>
      <c r="X189" s="6" t="s">
        <v>3884</v>
      </c>
    </row>
    <row r="190" spans="1:25" ht="28.8" x14ac:dyDescent="0.3">
      <c r="A190" s="5" t="s">
        <v>3873</v>
      </c>
      <c r="B190" s="5" t="s">
        <v>4253</v>
      </c>
      <c r="C190" s="5" t="s">
        <v>4194</v>
      </c>
      <c r="D190" s="4" t="s">
        <v>3874</v>
      </c>
      <c r="E190" s="4">
        <v>3947701</v>
      </c>
      <c r="F190" s="9">
        <v>68.569999999999993</v>
      </c>
      <c r="G190" s="9">
        <v>3278</v>
      </c>
      <c r="H190" s="10">
        <v>99.038700000000006</v>
      </c>
      <c r="I190" s="10">
        <v>47</v>
      </c>
      <c r="J190" s="10">
        <v>92</v>
      </c>
      <c r="K190" s="4">
        <v>100</v>
      </c>
      <c r="L190" s="4">
        <v>0</v>
      </c>
      <c r="M190" s="4">
        <v>0</v>
      </c>
      <c r="N190" s="4">
        <f t="shared" si="2"/>
        <v>3947701</v>
      </c>
      <c r="O190" s="4" t="s">
        <v>3875</v>
      </c>
      <c r="P190" s="4" t="s">
        <v>3876</v>
      </c>
      <c r="Q190" s="4" t="s">
        <v>3877</v>
      </c>
      <c r="R190" s="6" t="s">
        <v>65</v>
      </c>
      <c r="S190" s="6" t="s">
        <v>324</v>
      </c>
      <c r="T190" s="6" t="s">
        <v>325</v>
      </c>
      <c r="U190" s="6" t="s">
        <v>326</v>
      </c>
      <c r="V190" s="6" t="s">
        <v>327</v>
      </c>
      <c r="W190" s="6" t="s">
        <v>387</v>
      </c>
      <c r="X190" s="6" t="s">
        <v>3878</v>
      </c>
    </row>
    <row r="191" spans="1:25" x14ac:dyDescent="0.3">
      <c r="A191" s="5" t="s">
        <v>3446</v>
      </c>
      <c r="B191" s="5" t="s">
        <v>4250</v>
      </c>
      <c r="C191" s="5" t="s">
        <v>4194</v>
      </c>
      <c r="D191" s="4" t="s">
        <v>3446</v>
      </c>
      <c r="E191" s="4">
        <v>3532937</v>
      </c>
      <c r="F191" s="8">
        <v>71.177000000000007</v>
      </c>
      <c r="G191" s="8">
        <v>2892</v>
      </c>
      <c r="H191" s="8">
        <v>120.69159999999999</v>
      </c>
      <c r="I191" s="8">
        <v>56</v>
      </c>
      <c r="J191" s="8">
        <v>90</v>
      </c>
      <c r="K191" s="4">
        <v>94.83</v>
      </c>
      <c r="L191" s="4">
        <v>0</v>
      </c>
      <c r="M191" s="4">
        <v>0</v>
      </c>
      <c r="N191" s="4">
        <f t="shared" si="2"/>
        <v>3725547.822419066</v>
      </c>
      <c r="O191" s="4" t="s">
        <v>3447</v>
      </c>
      <c r="P191" s="4" t="s">
        <v>3448</v>
      </c>
      <c r="Q191" s="4" t="s">
        <v>3449</v>
      </c>
      <c r="R191" s="6" t="s">
        <v>1760</v>
      </c>
      <c r="S191" s="6" t="s">
        <v>3450</v>
      </c>
      <c r="T191" s="6" t="s">
        <v>3451</v>
      </c>
      <c r="U191" s="6" t="s">
        <v>3452</v>
      </c>
      <c r="V191" s="6" t="s">
        <v>3453</v>
      </c>
      <c r="W191" s="6" t="s">
        <v>3454</v>
      </c>
      <c r="X191" s="6" t="s">
        <v>3455</v>
      </c>
    </row>
    <row r="192" spans="1:25" ht="43.2" x14ac:dyDescent="0.3">
      <c r="A192" s="5" t="s">
        <v>2186</v>
      </c>
      <c r="B192" s="5" t="s">
        <v>4194</v>
      </c>
      <c r="C192" s="5" t="s">
        <v>4194</v>
      </c>
      <c r="D192" s="4" t="s">
        <v>2186</v>
      </c>
      <c r="E192" s="4">
        <v>2828932</v>
      </c>
      <c r="F192" s="9">
        <v>70.135000000000005</v>
      </c>
      <c r="G192" s="9">
        <v>2446</v>
      </c>
      <c r="H192" s="10">
        <v>81.753500000000003</v>
      </c>
      <c r="I192" s="10">
        <v>42</v>
      </c>
      <c r="J192" s="10">
        <v>93</v>
      </c>
      <c r="K192" s="4">
        <v>88.56</v>
      </c>
      <c r="L192" s="4">
        <v>0.47</v>
      </c>
      <c r="M192" s="4">
        <v>33.33</v>
      </c>
      <c r="N192" s="4">
        <f t="shared" si="2"/>
        <v>3179354.1323396568</v>
      </c>
      <c r="O192" s="4" t="s">
        <v>2187</v>
      </c>
      <c r="P192" s="4" t="s">
        <v>2188</v>
      </c>
      <c r="Q192" s="4" t="s">
        <v>2189</v>
      </c>
      <c r="R192" s="6" t="s">
        <v>65</v>
      </c>
      <c r="S192" s="6" t="s">
        <v>644</v>
      </c>
      <c r="T192" s="6" t="s">
        <v>167</v>
      </c>
      <c r="U192" s="6" t="s">
        <v>167</v>
      </c>
      <c r="V192" s="6" t="s">
        <v>1085</v>
      </c>
      <c r="W192" s="6" t="s">
        <v>646</v>
      </c>
      <c r="X192" s="6" t="s">
        <v>2190</v>
      </c>
      <c r="Y192" s="6" t="s">
        <v>648</v>
      </c>
    </row>
    <row r="193" spans="1:25" ht="43.2" x14ac:dyDescent="0.3">
      <c r="A193" s="5" t="s">
        <v>3188</v>
      </c>
      <c r="B193" s="5" t="s">
        <v>4194</v>
      </c>
      <c r="C193" s="5" t="s">
        <v>4194</v>
      </c>
      <c r="D193" s="4" t="s">
        <v>3188</v>
      </c>
      <c r="E193" s="4">
        <v>2819606</v>
      </c>
      <c r="F193" s="9">
        <v>69.427999999999997</v>
      </c>
      <c r="G193" s="9">
        <v>2483</v>
      </c>
      <c r="H193" s="10">
        <v>105.53319999999999</v>
      </c>
      <c r="I193" s="10">
        <v>53</v>
      </c>
      <c r="J193" s="10">
        <v>91</v>
      </c>
      <c r="K193" s="4">
        <v>87.93</v>
      </c>
      <c r="L193" s="4">
        <v>0</v>
      </c>
      <c r="M193" s="4">
        <v>0</v>
      </c>
      <c r="N193" s="4">
        <f t="shared" si="2"/>
        <v>3206648.4703741609</v>
      </c>
      <c r="O193" s="4" t="s">
        <v>3189</v>
      </c>
      <c r="P193" s="4" t="s">
        <v>3190</v>
      </c>
      <c r="Q193" s="4" t="s">
        <v>3191</v>
      </c>
      <c r="R193" s="6" t="s">
        <v>65</v>
      </c>
      <c r="S193" s="6" t="s">
        <v>644</v>
      </c>
      <c r="T193" s="6" t="s">
        <v>167</v>
      </c>
      <c r="U193" s="6" t="s">
        <v>167</v>
      </c>
      <c r="V193" s="6" t="s">
        <v>1085</v>
      </c>
      <c r="W193" s="6" t="s">
        <v>646</v>
      </c>
      <c r="X193" s="6" t="s">
        <v>3192</v>
      </c>
      <c r="Y193" s="6" t="s">
        <v>648</v>
      </c>
    </row>
    <row r="194" spans="1:25" ht="28.8" x14ac:dyDescent="0.3">
      <c r="A194" s="5" t="s">
        <v>2021</v>
      </c>
      <c r="B194" s="5" t="s">
        <v>4194</v>
      </c>
      <c r="C194" s="5" t="s">
        <v>4194</v>
      </c>
      <c r="D194" s="4" t="s">
        <v>2021</v>
      </c>
      <c r="E194" s="4">
        <v>3657766</v>
      </c>
      <c r="F194" s="9">
        <v>70.384</v>
      </c>
      <c r="G194" s="9">
        <v>2848</v>
      </c>
      <c r="H194" s="10">
        <v>82.398499999999999</v>
      </c>
      <c r="I194" s="10">
        <v>38</v>
      </c>
      <c r="J194" s="10">
        <v>94</v>
      </c>
      <c r="K194" s="4">
        <v>86.41</v>
      </c>
      <c r="L194" s="4">
        <v>0.86</v>
      </c>
      <c r="M194" s="4">
        <v>0</v>
      </c>
      <c r="N194" s="4">
        <f t="shared" ref="N194:N257" si="3">((E194/K194))*((100-L194))</f>
        <v>4196631.4227519967</v>
      </c>
      <c r="O194" s="4" t="s">
        <v>2022</v>
      </c>
      <c r="P194" s="4" t="s">
        <v>2023</v>
      </c>
      <c r="Q194" s="4" t="s">
        <v>2024</v>
      </c>
      <c r="R194" s="6" t="s">
        <v>65</v>
      </c>
      <c r="S194" s="6" t="s">
        <v>755</v>
      </c>
      <c r="T194" s="6" t="s">
        <v>2025</v>
      </c>
      <c r="U194" s="6" t="s">
        <v>2026</v>
      </c>
      <c r="V194" s="6" t="s">
        <v>2027</v>
      </c>
      <c r="W194" s="6" t="s">
        <v>2028</v>
      </c>
      <c r="X194" s="6" t="s">
        <v>2029</v>
      </c>
    </row>
    <row r="195" spans="1:25" ht="28.8" x14ac:dyDescent="0.3">
      <c r="A195" s="5" t="s">
        <v>3807</v>
      </c>
      <c r="B195" s="5" t="s">
        <v>4194</v>
      </c>
      <c r="C195" s="5" t="s">
        <v>4194</v>
      </c>
      <c r="D195" s="4" t="s">
        <v>3807</v>
      </c>
      <c r="E195" s="4">
        <v>4748621</v>
      </c>
      <c r="F195" s="8">
        <v>71.039000000000001</v>
      </c>
      <c r="G195" s="8">
        <v>3827</v>
      </c>
      <c r="H195" s="8">
        <v>114.417</v>
      </c>
      <c r="I195" s="8">
        <v>60</v>
      </c>
      <c r="J195" s="8">
        <v>91</v>
      </c>
      <c r="K195" s="4">
        <v>98.28</v>
      </c>
      <c r="L195" s="4">
        <v>0</v>
      </c>
      <c r="M195" s="4">
        <v>0</v>
      </c>
      <c r="N195" s="4">
        <f t="shared" si="3"/>
        <v>4831726.6992266988</v>
      </c>
      <c r="O195" s="4" t="s">
        <v>3808</v>
      </c>
      <c r="P195" s="4" t="s">
        <v>3809</v>
      </c>
      <c r="Q195" s="4" t="s">
        <v>3810</v>
      </c>
      <c r="R195" s="6" t="s">
        <v>65</v>
      </c>
      <c r="S195" s="6" t="s">
        <v>619</v>
      </c>
      <c r="T195" s="6" t="s">
        <v>620</v>
      </c>
      <c r="U195" s="6" t="s">
        <v>223</v>
      </c>
      <c r="V195" s="6" t="s">
        <v>621</v>
      </c>
      <c r="W195" s="6" t="s">
        <v>3811</v>
      </c>
      <c r="X195" s="6" t="s">
        <v>3812</v>
      </c>
      <c r="Y195" s="6" t="s">
        <v>624</v>
      </c>
    </row>
    <row r="196" spans="1:25" ht="43.2" x14ac:dyDescent="0.3">
      <c r="A196" s="5" t="s">
        <v>1691</v>
      </c>
      <c r="B196" s="5" t="s">
        <v>4208</v>
      </c>
      <c r="C196" s="5" t="s">
        <v>4208</v>
      </c>
      <c r="D196" s="4" t="s">
        <v>1691</v>
      </c>
      <c r="E196" s="4">
        <v>4149531</v>
      </c>
      <c r="F196" s="9">
        <v>68.896000000000001</v>
      </c>
      <c r="G196" s="9">
        <v>3480</v>
      </c>
      <c r="H196" s="10">
        <v>137.04429999999999</v>
      </c>
      <c r="I196" s="10">
        <v>79.5</v>
      </c>
      <c r="J196" s="10">
        <v>89</v>
      </c>
      <c r="K196" s="4">
        <v>91.38</v>
      </c>
      <c r="L196" s="4">
        <v>1.72</v>
      </c>
      <c r="M196" s="4">
        <v>100</v>
      </c>
      <c r="N196" s="4">
        <f t="shared" si="3"/>
        <v>4462857.3722915296</v>
      </c>
      <c r="O196" s="4" t="s">
        <v>1692</v>
      </c>
      <c r="P196" s="4" t="s">
        <v>1693</v>
      </c>
      <c r="Q196" s="4" t="s">
        <v>1694</v>
      </c>
      <c r="R196" s="6" t="s">
        <v>65</v>
      </c>
      <c r="S196" s="6" t="s">
        <v>644</v>
      </c>
      <c r="T196" s="6" t="s">
        <v>167</v>
      </c>
      <c r="U196" s="6" t="s">
        <v>167</v>
      </c>
      <c r="V196" s="6" t="s">
        <v>1085</v>
      </c>
      <c r="W196" s="6" t="s">
        <v>646</v>
      </c>
      <c r="X196" s="6" t="s">
        <v>1695</v>
      </c>
      <c r="Y196" s="6" t="s">
        <v>648</v>
      </c>
    </row>
    <row r="197" spans="1:25" ht="43.2" x14ac:dyDescent="0.3">
      <c r="A197" s="5" t="s">
        <v>2932</v>
      </c>
      <c r="B197" s="5" t="s">
        <v>4208</v>
      </c>
      <c r="C197" s="5" t="s">
        <v>4208</v>
      </c>
      <c r="D197" s="4" t="s">
        <v>2932</v>
      </c>
      <c r="E197" s="4">
        <v>3004677</v>
      </c>
      <c r="F197" s="9">
        <v>67.103999999999999</v>
      </c>
      <c r="G197" s="9">
        <v>2480</v>
      </c>
      <c r="H197" s="10">
        <v>104.9641</v>
      </c>
      <c r="I197" s="10">
        <v>57</v>
      </c>
      <c r="J197" s="10">
        <v>91</v>
      </c>
      <c r="K197" s="4">
        <v>78.45</v>
      </c>
      <c r="L197" s="4">
        <v>0</v>
      </c>
      <c r="M197" s="4">
        <v>0</v>
      </c>
      <c r="N197" s="4">
        <f t="shared" si="3"/>
        <v>3830053.5372848948</v>
      </c>
      <c r="O197" s="4" t="s">
        <v>2933</v>
      </c>
      <c r="P197" s="4" t="s">
        <v>2934</v>
      </c>
      <c r="Q197" s="4" t="s">
        <v>2935</v>
      </c>
      <c r="R197" s="6" t="s">
        <v>65</v>
      </c>
      <c r="S197" s="6" t="s">
        <v>644</v>
      </c>
      <c r="T197" s="6" t="s">
        <v>167</v>
      </c>
      <c r="U197" s="6" t="s">
        <v>167</v>
      </c>
      <c r="V197" s="6" t="s">
        <v>1085</v>
      </c>
      <c r="W197" s="6" t="s">
        <v>646</v>
      </c>
      <c r="X197" s="6" t="s">
        <v>2936</v>
      </c>
      <c r="Y197" s="6" t="s">
        <v>648</v>
      </c>
    </row>
    <row r="198" spans="1:25" ht="28.8" x14ac:dyDescent="0.3">
      <c r="A198" s="5" t="s">
        <v>2281</v>
      </c>
      <c r="B198" s="5" t="s">
        <v>2282</v>
      </c>
      <c r="C198" s="5" t="s">
        <v>26</v>
      </c>
      <c r="D198" s="4" t="s">
        <v>2281</v>
      </c>
      <c r="E198" s="4">
        <v>3154655</v>
      </c>
      <c r="F198" s="8">
        <v>63.042999999999999</v>
      </c>
      <c r="G198" s="8">
        <v>2731</v>
      </c>
      <c r="H198" s="8">
        <v>57.974400000000003</v>
      </c>
      <c r="I198" s="8">
        <v>17</v>
      </c>
      <c r="J198" s="8">
        <v>95</v>
      </c>
      <c r="K198" s="4">
        <v>94.83</v>
      </c>
      <c r="L198" s="4">
        <v>0.31</v>
      </c>
      <c r="M198" s="4">
        <v>0</v>
      </c>
      <c r="N198" s="4">
        <f t="shared" si="3"/>
        <v>3316329.8212590953</v>
      </c>
      <c r="O198" s="4" t="s">
        <v>2283</v>
      </c>
      <c r="P198" s="4" t="s">
        <v>2284</v>
      </c>
      <c r="Q198" s="4" t="s">
        <v>2285</v>
      </c>
      <c r="R198" s="6" t="s">
        <v>65</v>
      </c>
      <c r="S198" s="6" t="s">
        <v>1867</v>
      </c>
      <c r="T198" s="6" t="s">
        <v>785</v>
      </c>
      <c r="U198" s="6" t="s">
        <v>141</v>
      </c>
      <c r="V198" s="6" t="s">
        <v>336</v>
      </c>
      <c r="W198" s="6" t="s">
        <v>305</v>
      </c>
      <c r="X198" s="6" t="s">
        <v>2286</v>
      </c>
    </row>
    <row r="199" spans="1:25" ht="28.8" x14ac:dyDescent="0.3">
      <c r="A199" s="5" t="s">
        <v>3270</v>
      </c>
      <c r="B199" s="5" t="s">
        <v>2282</v>
      </c>
      <c r="C199" s="5" t="s">
        <v>26</v>
      </c>
      <c r="D199" s="4" t="s">
        <v>3270</v>
      </c>
      <c r="E199" s="4">
        <v>3030465</v>
      </c>
      <c r="F199" s="8">
        <v>63.039000000000001</v>
      </c>
      <c r="G199" s="8">
        <v>2603</v>
      </c>
      <c r="H199" s="8">
        <v>58.139499999999998</v>
      </c>
      <c r="I199" s="8">
        <v>16</v>
      </c>
      <c r="J199" s="8">
        <v>95</v>
      </c>
      <c r="K199" s="4">
        <v>91.38</v>
      </c>
      <c r="L199" s="4">
        <v>0</v>
      </c>
      <c r="M199" s="4">
        <v>0</v>
      </c>
      <c r="N199" s="4">
        <f t="shared" si="3"/>
        <v>3316332.8956007878</v>
      </c>
      <c r="O199" s="4" t="s">
        <v>3271</v>
      </c>
      <c r="P199" s="4" t="s">
        <v>3272</v>
      </c>
      <c r="Q199" s="4" t="s">
        <v>3273</v>
      </c>
      <c r="R199" s="6" t="s">
        <v>65</v>
      </c>
      <c r="S199" s="6" t="s">
        <v>302</v>
      </c>
      <c r="T199" s="6" t="s">
        <v>335</v>
      </c>
      <c r="U199" s="6" t="s">
        <v>141</v>
      </c>
      <c r="V199" s="6" t="s">
        <v>336</v>
      </c>
      <c r="W199" s="6" t="s">
        <v>831</v>
      </c>
      <c r="X199" s="6" t="s">
        <v>3274</v>
      </c>
    </row>
    <row r="200" spans="1:25" ht="28.8" x14ac:dyDescent="0.3">
      <c r="A200" s="5" t="s">
        <v>2395</v>
      </c>
      <c r="B200" s="5" t="s">
        <v>2396</v>
      </c>
      <c r="C200" s="5" t="s">
        <v>26</v>
      </c>
      <c r="D200" s="4" t="s">
        <v>2395</v>
      </c>
      <c r="E200" s="4">
        <v>2212818</v>
      </c>
      <c r="F200" s="9">
        <v>66.671000000000006</v>
      </c>
      <c r="G200" s="9">
        <v>1808</v>
      </c>
      <c r="H200" s="10">
        <v>46.386600000000001</v>
      </c>
      <c r="I200" s="10">
        <v>12</v>
      </c>
      <c r="J200" s="10">
        <v>96</v>
      </c>
      <c r="K200" s="4">
        <v>92.48</v>
      </c>
      <c r="L200" s="4">
        <v>0.16</v>
      </c>
      <c r="M200" s="4">
        <v>0</v>
      </c>
      <c r="N200" s="4">
        <f t="shared" si="3"/>
        <v>2388924.6228373703</v>
      </c>
      <c r="O200" s="4" t="s">
        <v>2397</v>
      </c>
      <c r="P200" s="4" t="s">
        <v>2398</v>
      </c>
      <c r="Q200" s="4" t="s">
        <v>2399</v>
      </c>
      <c r="R200" s="6" t="s">
        <v>92</v>
      </c>
      <c r="S200" s="6" t="s">
        <v>66</v>
      </c>
      <c r="T200" s="6" t="s">
        <v>529</v>
      </c>
      <c r="U200" s="6" t="s">
        <v>68</v>
      </c>
      <c r="V200" s="6" t="s">
        <v>94</v>
      </c>
      <c r="W200" s="6" t="s">
        <v>530</v>
      </c>
      <c r="Y200" s="6">
        <v>33.200000000000003</v>
      </c>
    </row>
    <row r="201" spans="1:25" ht="28.8" x14ac:dyDescent="0.3">
      <c r="A201" s="5" t="s">
        <v>1773</v>
      </c>
      <c r="B201" s="5" t="s">
        <v>804</v>
      </c>
      <c r="C201" s="5" t="s">
        <v>26</v>
      </c>
      <c r="D201" s="4" t="s">
        <v>1773</v>
      </c>
      <c r="E201" s="4">
        <v>3286852</v>
      </c>
      <c r="F201" s="9">
        <v>69.548000000000002</v>
      </c>
      <c r="G201" s="9">
        <v>2876</v>
      </c>
      <c r="H201" s="10">
        <v>79.725700000000003</v>
      </c>
      <c r="I201" s="10">
        <v>32</v>
      </c>
      <c r="J201" s="10">
        <v>93</v>
      </c>
      <c r="K201" s="4">
        <v>95.85</v>
      </c>
      <c r="L201" s="4">
        <v>1.72</v>
      </c>
      <c r="M201" s="4">
        <v>100</v>
      </c>
      <c r="N201" s="4">
        <f t="shared" si="3"/>
        <v>3370180.6422535214</v>
      </c>
      <c r="O201" s="4" t="s">
        <v>1774</v>
      </c>
      <c r="P201" s="4" t="s">
        <v>1775</v>
      </c>
      <c r="Q201" s="4" t="s">
        <v>1776</v>
      </c>
      <c r="R201" s="6" t="s">
        <v>92</v>
      </c>
      <c r="S201" s="6" t="s">
        <v>31</v>
      </c>
      <c r="T201" s="6" t="s">
        <v>150</v>
      </c>
      <c r="U201" s="6" t="s">
        <v>32</v>
      </c>
      <c r="V201" s="6" t="s">
        <v>232</v>
      </c>
      <c r="X201" s="6" t="s">
        <v>1777</v>
      </c>
      <c r="Y201" s="6" t="s">
        <v>154</v>
      </c>
    </row>
    <row r="202" spans="1:25" ht="43.2" x14ac:dyDescent="0.3">
      <c r="A202" s="5" t="s">
        <v>803</v>
      </c>
      <c r="B202" s="5" t="s">
        <v>804</v>
      </c>
      <c r="C202" s="5" t="s">
        <v>26</v>
      </c>
      <c r="D202" s="4" t="s">
        <v>803</v>
      </c>
      <c r="E202" s="4">
        <v>2646783</v>
      </c>
      <c r="F202" s="9">
        <v>65.247</v>
      </c>
      <c r="G202" s="9">
        <v>2295</v>
      </c>
      <c r="H202" s="10">
        <v>68.629599999999996</v>
      </c>
      <c r="I202" s="10">
        <v>19</v>
      </c>
      <c r="J202" s="10">
        <v>94</v>
      </c>
      <c r="K202" s="4">
        <v>87.01</v>
      </c>
      <c r="L202" s="4">
        <v>3.92</v>
      </c>
      <c r="M202" s="4">
        <v>80</v>
      </c>
      <c r="N202" s="4">
        <f t="shared" si="3"/>
        <v>2922686.0204574186</v>
      </c>
      <c r="O202" s="4" t="s">
        <v>805</v>
      </c>
      <c r="P202" s="4" t="s">
        <v>806</v>
      </c>
      <c r="Q202" s="4" t="s">
        <v>807</v>
      </c>
      <c r="R202" s="6" t="s">
        <v>92</v>
      </c>
      <c r="S202" s="6" t="s">
        <v>31</v>
      </c>
      <c r="T202" s="6" t="s">
        <v>150</v>
      </c>
      <c r="U202" s="6" t="s">
        <v>32</v>
      </c>
      <c r="V202" s="6" t="s">
        <v>808</v>
      </c>
      <c r="W202" s="6" t="s">
        <v>809</v>
      </c>
      <c r="X202" s="6" t="s">
        <v>810</v>
      </c>
      <c r="Y202" s="6" t="s">
        <v>154</v>
      </c>
    </row>
    <row r="203" spans="1:25" ht="43.2" x14ac:dyDescent="0.3">
      <c r="A203" s="5" t="s">
        <v>1957</v>
      </c>
      <c r="B203" s="5" t="s">
        <v>804</v>
      </c>
      <c r="C203" s="5" t="s">
        <v>26</v>
      </c>
      <c r="D203" s="4" t="s">
        <v>1957</v>
      </c>
      <c r="E203" s="4">
        <v>2019558</v>
      </c>
      <c r="F203" s="9">
        <v>68.581999999999994</v>
      </c>
      <c r="G203" s="9">
        <v>1806</v>
      </c>
      <c r="H203" s="10">
        <v>63.572000000000003</v>
      </c>
      <c r="I203" s="10">
        <v>18</v>
      </c>
      <c r="J203" s="10">
        <v>94</v>
      </c>
      <c r="K203" s="4">
        <v>75.86</v>
      </c>
      <c r="L203" s="4">
        <v>1.1000000000000001</v>
      </c>
      <c r="M203" s="4">
        <v>100</v>
      </c>
      <c r="N203" s="4">
        <f t="shared" si="3"/>
        <v>2632932.8526232536</v>
      </c>
      <c r="O203" s="4" t="s">
        <v>1958</v>
      </c>
      <c r="P203" s="4" t="s">
        <v>1959</v>
      </c>
      <c r="Q203" s="4" t="s">
        <v>1960</v>
      </c>
      <c r="R203" s="6" t="s">
        <v>92</v>
      </c>
      <c r="S203" s="6" t="s">
        <v>31</v>
      </c>
      <c r="T203" s="6" t="s">
        <v>150</v>
      </c>
      <c r="U203" s="6" t="s">
        <v>32</v>
      </c>
      <c r="V203" s="6" t="s">
        <v>1477</v>
      </c>
      <c r="W203" s="6" t="s">
        <v>1478</v>
      </c>
      <c r="X203" s="6" t="s">
        <v>1961</v>
      </c>
      <c r="Y203" s="6" t="s">
        <v>154</v>
      </c>
    </row>
    <row r="204" spans="1:25" ht="28.8" x14ac:dyDescent="0.3">
      <c r="A204" s="5" t="s">
        <v>4046</v>
      </c>
      <c r="B204" s="5" t="s">
        <v>804</v>
      </c>
      <c r="C204" s="5" t="s">
        <v>26</v>
      </c>
      <c r="D204" s="4" t="s">
        <v>4046</v>
      </c>
      <c r="E204" s="4">
        <v>5232622</v>
      </c>
      <c r="F204" s="9">
        <v>72.290999999999997</v>
      </c>
      <c r="G204" s="9">
        <v>4953</v>
      </c>
      <c r="H204" s="10">
        <v>118.2984</v>
      </c>
      <c r="I204" s="10">
        <v>54</v>
      </c>
      <c r="J204" s="10">
        <v>89</v>
      </c>
      <c r="K204" s="4">
        <v>100</v>
      </c>
      <c r="L204" s="4">
        <v>0</v>
      </c>
      <c r="M204" s="4">
        <v>0</v>
      </c>
      <c r="N204" s="4">
        <f t="shared" si="3"/>
        <v>5232622</v>
      </c>
      <c r="O204" s="4" t="s">
        <v>4047</v>
      </c>
      <c r="P204" s="4" t="s">
        <v>4048</v>
      </c>
      <c r="Q204" s="4" t="s">
        <v>4049</v>
      </c>
      <c r="R204" s="6" t="s">
        <v>65</v>
      </c>
      <c r="S204" s="6" t="s">
        <v>1879</v>
      </c>
      <c r="T204" s="6" t="s">
        <v>1888</v>
      </c>
      <c r="U204" s="6" t="s">
        <v>44</v>
      </c>
      <c r="V204" s="6" t="s">
        <v>1889</v>
      </c>
      <c r="W204" s="6" t="s">
        <v>1890</v>
      </c>
      <c r="X204" s="6" t="s">
        <v>4050</v>
      </c>
    </row>
    <row r="205" spans="1:25" ht="43.2" x14ac:dyDescent="0.3">
      <c r="A205" s="5" t="s">
        <v>3280</v>
      </c>
      <c r="B205" s="5" t="s">
        <v>804</v>
      </c>
      <c r="C205" s="5" t="s">
        <v>26</v>
      </c>
      <c r="D205" s="4" t="s">
        <v>3280</v>
      </c>
      <c r="E205" s="4">
        <v>4172916</v>
      </c>
      <c r="F205" s="9">
        <v>72.152000000000001</v>
      </c>
      <c r="G205" s="9">
        <v>3810</v>
      </c>
      <c r="H205" s="10">
        <v>91.726799999999997</v>
      </c>
      <c r="I205" s="10">
        <v>35</v>
      </c>
      <c r="J205" s="10">
        <v>92</v>
      </c>
      <c r="K205" s="4">
        <v>91.38</v>
      </c>
      <c r="L205" s="4">
        <v>0</v>
      </c>
      <c r="M205" s="4">
        <v>0</v>
      </c>
      <c r="N205" s="4">
        <f t="shared" si="3"/>
        <v>4566552.856204859</v>
      </c>
      <c r="O205" s="4" t="s">
        <v>3281</v>
      </c>
      <c r="P205" s="4" t="s">
        <v>3282</v>
      </c>
      <c r="Q205" s="4" t="s">
        <v>3283</v>
      </c>
      <c r="R205" s="6" t="s">
        <v>65</v>
      </c>
      <c r="S205" s="6" t="s">
        <v>3284</v>
      </c>
      <c r="T205" s="6" t="s">
        <v>3285</v>
      </c>
      <c r="U205" s="6" t="s">
        <v>44</v>
      </c>
      <c r="V205" s="6" t="s">
        <v>3286</v>
      </c>
      <c r="W205" s="6" t="s">
        <v>3287</v>
      </c>
      <c r="X205" s="6" t="s">
        <v>3288</v>
      </c>
    </row>
    <row r="206" spans="1:25" ht="28.8" x14ac:dyDescent="0.3">
      <c r="A206" s="5" t="s">
        <v>3028</v>
      </c>
      <c r="B206" s="5" t="s">
        <v>804</v>
      </c>
      <c r="C206" s="5" t="s">
        <v>26</v>
      </c>
      <c r="D206" s="4" t="s">
        <v>3028</v>
      </c>
      <c r="E206" s="4">
        <v>3844885</v>
      </c>
      <c r="F206" s="9">
        <v>72.236000000000004</v>
      </c>
      <c r="G206" s="9">
        <v>3299</v>
      </c>
      <c r="H206" s="10">
        <v>70.492900000000006</v>
      </c>
      <c r="I206" s="10">
        <v>29</v>
      </c>
      <c r="J206" s="10">
        <v>94</v>
      </c>
      <c r="K206" s="4">
        <v>82.76</v>
      </c>
      <c r="L206" s="4">
        <v>0</v>
      </c>
      <c r="M206" s="4">
        <v>0</v>
      </c>
      <c r="N206" s="4">
        <f t="shared" si="3"/>
        <v>4645825.2779120347</v>
      </c>
      <c r="O206" s="4" t="s">
        <v>3029</v>
      </c>
      <c r="P206" s="4" t="s">
        <v>3030</v>
      </c>
      <c r="Q206" s="4" t="s">
        <v>3031</v>
      </c>
      <c r="R206" s="6" t="s">
        <v>92</v>
      </c>
      <c r="S206" s="6" t="s">
        <v>205</v>
      </c>
      <c r="T206" s="6" t="s">
        <v>44</v>
      </c>
      <c r="U206" s="6" t="s">
        <v>44</v>
      </c>
      <c r="V206" s="6" t="s">
        <v>986</v>
      </c>
      <c r="W206" s="6" t="s">
        <v>207</v>
      </c>
    </row>
    <row r="207" spans="1:25" ht="28.8" x14ac:dyDescent="0.3">
      <c r="A207" s="5" t="s">
        <v>3865</v>
      </c>
      <c r="B207" s="5" t="s">
        <v>1039</v>
      </c>
      <c r="C207" s="5" t="s">
        <v>26</v>
      </c>
      <c r="D207" s="4" t="s">
        <v>3865</v>
      </c>
      <c r="E207" s="4">
        <v>3420454</v>
      </c>
      <c r="F207" s="8">
        <v>65.783000000000001</v>
      </c>
      <c r="G207" s="8">
        <v>3054</v>
      </c>
      <c r="H207" s="8">
        <v>89.24</v>
      </c>
      <c r="I207" s="8">
        <v>29</v>
      </c>
      <c r="J207" s="8">
        <v>92</v>
      </c>
      <c r="K207" s="4">
        <v>99.69</v>
      </c>
      <c r="L207" s="4">
        <v>0</v>
      </c>
      <c r="M207" s="4">
        <v>0</v>
      </c>
      <c r="N207" s="4">
        <f t="shared" si="3"/>
        <v>3431090.3801785535</v>
      </c>
      <c r="O207" s="4" t="s">
        <v>3866</v>
      </c>
      <c r="P207" s="4" t="s">
        <v>2139</v>
      </c>
      <c r="Q207" s="4" t="s">
        <v>3867</v>
      </c>
      <c r="R207" s="6" t="s">
        <v>65</v>
      </c>
      <c r="S207" s="6" t="s">
        <v>221</v>
      </c>
      <c r="T207" s="6" t="s">
        <v>222</v>
      </c>
      <c r="U207" s="6" t="s">
        <v>223</v>
      </c>
      <c r="V207" s="6" t="s">
        <v>1193</v>
      </c>
      <c r="W207" s="6" t="s">
        <v>2141</v>
      </c>
      <c r="X207" s="6" t="s">
        <v>3868</v>
      </c>
      <c r="Y207" s="6" t="s">
        <v>2143</v>
      </c>
    </row>
    <row r="208" spans="1:25" ht="28.8" x14ac:dyDescent="0.3">
      <c r="A208" s="5" t="s">
        <v>3843</v>
      </c>
      <c r="B208" s="5" t="s">
        <v>1039</v>
      </c>
      <c r="C208" s="5" t="s">
        <v>26</v>
      </c>
      <c r="D208" s="4" t="s">
        <v>3843</v>
      </c>
      <c r="E208" s="4">
        <v>3348708</v>
      </c>
      <c r="F208" s="8">
        <v>65.781999999999996</v>
      </c>
      <c r="G208" s="8">
        <v>2969</v>
      </c>
      <c r="H208" s="8">
        <v>87.471199999999996</v>
      </c>
      <c r="I208" s="8">
        <v>30</v>
      </c>
      <c r="J208" s="8">
        <v>92</v>
      </c>
      <c r="K208" s="4">
        <v>99.37</v>
      </c>
      <c r="L208" s="4">
        <v>0</v>
      </c>
      <c r="M208" s="4">
        <v>0</v>
      </c>
      <c r="N208" s="4">
        <f t="shared" si="3"/>
        <v>3369938.6132635605</v>
      </c>
      <c r="O208" s="4" t="s">
        <v>3844</v>
      </c>
      <c r="P208" s="4" t="s">
        <v>3845</v>
      </c>
      <c r="Q208" s="4" t="s">
        <v>3846</v>
      </c>
      <c r="R208" s="6" t="s">
        <v>65</v>
      </c>
      <c r="S208" s="6" t="s">
        <v>221</v>
      </c>
      <c r="T208" s="6" t="s">
        <v>222</v>
      </c>
      <c r="U208" s="6" t="s">
        <v>223</v>
      </c>
      <c r="V208" s="6" t="s">
        <v>1193</v>
      </c>
      <c r="W208" s="6" t="s">
        <v>2094</v>
      </c>
      <c r="X208" s="6" t="s">
        <v>3847</v>
      </c>
      <c r="Y208" s="6" t="s">
        <v>227</v>
      </c>
    </row>
    <row r="209" spans="1:25" ht="28.8" x14ac:dyDescent="0.3">
      <c r="A209" s="5" t="s">
        <v>3600</v>
      </c>
      <c r="B209" s="5" t="s">
        <v>1039</v>
      </c>
      <c r="C209" s="5" t="s">
        <v>26</v>
      </c>
      <c r="D209" s="4" t="s">
        <v>3600</v>
      </c>
      <c r="E209" s="4">
        <v>3363841</v>
      </c>
      <c r="F209" s="8">
        <v>65.768000000000001</v>
      </c>
      <c r="G209" s="8">
        <v>2998</v>
      </c>
      <c r="H209" s="8">
        <v>88.151399999999995</v>
      </c>
      <c r="I209" s="8">
        <v>28</v>
      </c>
      <c r="J209" s="8">
        <v>92</v>
      </c>
      <c r="K209" s="4">
        <v>97.96</v>
      </c>
      <c r="L209" s="4">
        <v>0</v>
      </c>
      <c r="M209" s="4">
        <v>0</v>
      </c>
      <c r="N209" s="4">
        <f t="shared" si="3"/>
        <v>3433892.4050632915</v>
      </c>
      <c r="O209" s="4" t="s">
        <v>3601</v>
      </c>
      <c r="P209" s="4" t="s">
        <v>3602</v>
      </c>
      <c r="Q209" s="4" t="s">
        <v>3603</v>
      </c>
      <c r="R209" s="6" t="s">
        <v>65</v>
      </c>
      <c r="S209" s="6" t="s">
        <v>221</v>
      </c>
      <c r="T209" s="6" t="s">
        <v>222</v>
      </c>
      <c r="U209" s="6" t="s">
        <v>223</v>
      </c>
      <c r="V209" s="6" t="s">
        <v>224</v>
      </c>
      <c r="W209" s="6" t="s">
        <v>2094</v>
      </c>
      <c r="X209" s="6" t="s">
        <v>3604</v>
      </c>
      <c r="Y209" s="6" t="s">
        <v>3605</v>
      </c>
    </row>
    <row r="210" spans="1:25" ht="28.8" x14ac:dyDescent="0.3">
      <c r="A210" s="5" t="s">
        <v>1038</v>
      </c>
      <c r="B210" s="5" t="s">
        <v>1039</v>
      </c>
      <c r="C210" s="5" t="s">
        <v>26</v>
      </c>
      <c r="D210" s="4" t="s">
        <v>1038</v>
      </c>
      <c r="E210" s="4">
        <v>3320316</v>
      </c>
      <c r="F210" s="8">
        <v>65.697000000000003</v>
      </c>
      <c r="G210" s="8">
        <v>2980</v>
      </c>
      <c r="H210" s="8">
        <v>92.751300000000001</v>
      </c>
      <c r="I210" s="8">
        <v>32</v>
      </c>
      <c r="J210" s="8">
        <v>92</v>
      </c>
      <c r="K210" s="4">
        <v>96.76</v>
      </c>
      <c r="L210" s="4">
        <v>3.45</v>
      </c>
      <c r="M210" s="4">
        <v>0</v>
      </c>
      <c r="N210" s="4">
        <f t="shared" si="3"/>
        <v>3313109.8573790821</v>
      </c>
      <c r="O210" s="4" t="s">
        <v>1040</v>
      </c>
      <c r="P210" s="4" t="s">
        <v>1041</v>
      </c>
      <c r="Q210" s="4" t="s">
        <v>1042</v>
      </c>
      <c r="R210" s="6" t="s">
        <v>65</v>
      </c>
      <c r="S210" s="6" t="s">
        <v>221</v>
      </c>
      <c r="T210" s="6" t="s">
        <v>222</v>
      </c>
      <c r="U210" s="6" t="s">
        <v>223</v>
      </c>
      <c r="V210" s="6" t="s">
        <v>224</v>
      </c>
      <c r="W210" s="6" t="s">
        <v>1043</v>
      </c>
      <c r="X210" s="6" t="s">
        <v>1044</v>
      </c>
      <c r="Y210" s="6" t="s">
        <v>1045</v>
      </c>
    </row>
    <row r="211" spans="1:25" ht="28.8" x14ac:dyDescent="0.3">
      <c r="A211" s="5" t="s">
        <v>2287</v>
      </c>
      <c r="B211" s="5" t="s">
        <v>1039</v>
      </c>
      <c r="C211" s="5" t="s">
        <v>26</v>
      </c>
      <c r="D211" s="4" t="s">
        <v>2287</v>
      </c>
      <c r="E211" s="4">
        <v>3342596</v>
      </c>
      <c r="F211" s="8">
        <v>65.814999999999998</v>
      </c>
      <c r="G211" s="8">
        <v>2997</v>
      </c>
      <c r="H211" s="8">
        <v>90.466800000000006</v>
      </c>
      <c r="I211" s="8">
        <v>31</v>
      </c>
      <c r="J211" s="8">
        <v>92</v>
      </c>
      <c r="K211" s="4">
        <v>95.64</v>
      </c>
      <c r="L211" s="4">
        <v>0.31</v>
      </c>
      <c r="M211" s="4">
        <v>0</v>
      </c>
      <c r="N211" s="4">
        <f t="shared" si="3"/>
        <v>3484142.5683814301</v>
      </c>
      <c r="O211" s="4" t="s">
        <v>2288</v>
      </c>
      <c r="P211" s="4" t="s">
        <v>2289</v>
      </c>
      <c r="Q211" s="4" t="s">
        <v>2290</v>
      </c>
      <c r="R211" s="6" t="s">
        <v>65</v>
      </c>
      <c r="S211" s="6" t="s">
        <v>221</v>
      </c>
      <c r="T211" s="6" t="s">
        <v>222</v>
      </c>
      <c r="U211" s="6" t="s">
        <v>223</v>
      </c>
      <c r="V211" s="6" t="s">
        <v>224</v>
      </c>
      <c r="W211" s="6" t="s">
        <v>225</v>
      </c>
      <c r="X211" s="6" t="s">
        <v>2291</v>
      </c>
      <c r="Y211" s="6" t="s">
        <v>2292</v>
      </c>
    </row>
    <row r="212" spans="1:25" ht="28.8" x14ac:dyDescent="0.3">
      <c r="A212" s="5" t="s">
        <v>1259</v>
      </c>
      <c r="B212" s="5" t="s">
        <v>1039</v>
      </c>
      <c r="C212" s="5" t="s">
        <v>26</v>
      </c>
      <c r="D212" s="4" t="s">
        <v>1259</v>
      </c>
      <c r="E212" s="4">
        <v>3315725</v>
      </c>
      <c r="F212" s="8">
        <v>65.853999999999999</v>
      </c>
      <c r="G212" s="8">
        <v>2974</v>
      </c>
      <c r="H212" s="8">
        <v>86.959000000000003</v>
      </c>
      <c r="I212" s="8">
        <v>28</v>
      </c>
      <c r="J212" s="8">
        <v>92</v>
      </c>
      <c r="K212" s="4">
        <v>93.57</v>
      </c>
      <c r="L212" s="4">
        <v>2.19</v>
      </c>
      <c r="M212" s="4">
        <v>0</v>
      </c>
      <c r="N212" s="4">
        <f t="shared" si="3"/>
        <v>3465972.6648498452</v>
      </c>
      <c r="O212" s="4" t="s">
        <v>1260</v>
      </c>
      <c r="P212" s="4" t="s">
        <v>1261</v>
      </c>
      <c r="Q212" s="4" t="s">
        <v>1262</v>
      </c>
      <c r="R212" s="6" t="s">
        <v>65</v>
      </c>
      <c r="S212" s="6" t="s">
        <v>221</v>
      </c>
      <c r="T212" s="6" t="s">
        <v>222</v>
      </c>
      <c r="U212" s="6" t="s">
        <v>223</v>
      </c>
      <c r="V212" s="6" t="s">
        <v>224</v>
      </c>
      <c r="W212" s="6" t="s">
        <v>225</v>
      </c>
      <c r="X212" s="6" t="s">
        <v>1263</v>
      </c>
      <c r="Y212" s="6" t="s">
        <v>1264</v>
      </c>
    </row>
    <row r="213" spans="1:25" ht="28.8" x14ac:dyDescent="0.3">
      <c r="A213" s="5" t="s">
        <v>2964</v>
      </c>
      <c r="B213" s="5" t="s">
        <v>349</v>
      </c>
      <c r="C213" s="5" t="s">
        <v>26</v>
      </c>
      <c r="D213" s="4" t="s">
        <v>2964</v>
      </c>
      <c r="E213" s="4">
        <v>2929984</v>
      </c>
      <c r="F213" s="8">
        <v>67.132999999999996</v>
      </c>
      <c r="G213" s="8">
        <v>2521</v>
      </c>
      <c r="H213" s="8">
        <v>69.420100000000005</v>
      </c>
      <c r="I213" s="8">
        <v>23</v>
      </c>
      <c r="J213" s="8">
        <v>94</v>
      </c>
      <c r="K213" s="4">
        <v>81.03</v>
      </c>
      <c r="L213" s="4">
        <v>0</v>
      </c>
      <c r="M213" s="4">
        <v>0</v>
      </c>
      <c r="N213" s="4">
        <f t="shared" si="3"/>
        <v>3615924.9660619521</v>
      </c>
      <c r="O213" s="4" t="s">
        <v>2965</v>
      </c>
      <c r="P213" s="4" t="s">
        <v>2966</v>
      </c>
      <c r="Q213" s="4" t="s">
        <v>2967</v>
      </c>
      <c r="R213" s="6" t="s">
        <v>65</v>
      </c>
      <c r="S213" s="6" t="s">
        <v>54</v>
      </c>
      <c r="T213" s="6" t="s">
        <v>2968</v>
      </c>
      <c r="U213" s="6" t="s">
        <v>56</v>
      </c>
      <c r="V213" s="6" t="s">
        <v>2969</v>
      </c>
      <c r="W213" s="6" t="s">
        <v>2970</v>
      </c>
      <c r="X213" s="6" t="s">
        <v>2971</v>
      </c>
      <c r="Y213" s="6" t="s">
        <v>2972</v>
      </c>
    </row>
    <row r="214" spans="1:25" ht="28.8" x14ac:dyDescent="0.3">
      <c r="A214" s="5" t="s">
        <v>3551</v>
      </c>
      <c r="B214" s="5" t="s">
        <v>349</v>
      </c>
      <c r="C214" s="5" t="s">
        <v>26</v>
      </c>
      <c r="D214" s="4" t="s">
        <v>3551</v>
      </c>
      <c r="E214" s="4">
        <v>2804215</v>
      </c>
      <c r="F214" s="9">
        <v>66.504999999999995</v>
      </c>
      <c r="G214" s="9">
        <v>2539</v>
      </c>
      <c r="H214" s="10">
        <v>72.707400000000007</v>
      </c>
      <c r="I214" s="10">
        <v>18</v>
      </c>
      <c r="J214" s="10">
        <v>93</v>
      </c>
      <c r="K214" s="4">
        <v>96.55</v>
      </c>
      <c r="L214" s="4">
        <v>0</v>
      </c>
      <c r="M214" s="4">
        <v>0</v>
      </c>
      <c r="N214" s="4">
        <f t="shared" si="3"/>
        <v>2904417.4003107199</v>
      </c>
      <c r="O214" s="4" t="s">
        <v>3552</v>
      </c>
      <c r="P214" s="4" t="s">
        <v>3553</v>
      </c>
      <c r="Q214" s="4" t="s">
        <v>3554</v>
      </c>
      <c r="R214" s="6" t="s">
        <v>92</v>
      </c>
      <c r="S214" s="6" t="s">
        <v>31</v>
      </c>
      <c r="T214" s="6" t="s">
        <v>150</v>
      </c>
      <c r="U214" s="6" t="s">
        <v>32</v>
      </c>
      <c r="V214" s="6" t="s">
        <v>232</v>
      </c>
      <c r="X214" s="6" t="s">
        <v>3555</v>
      </c>
      <c r="Y214" s="6" t="s">
        <v>154</v>
      </c>
    </row>
    <row r="215" spans="1:25" ht="28.8" x14ac:dyDescent="0.3">
      <c r="A215" s="5" t="s">
        <v>1875</v>
      </c>
      <c r="B215" s="5" t="s">
        <v>349</v>
      </c>
      <c r="C215" s="5" t="s">
        <v>26</v>
      </c>
      <c r="D215" s="4" t="s">
        <v>1875</v>
      </c>
      <c r="E215" s="4">
        <v>3588471</v>
      </c>
      <c r="F215" s="9">
        <v>68.076999999999998</v>
      </c>
      <c r="G215" s="9">
        <v>3497</v>
      </c>
      <c r="H215" s="10">
        <v>89.304000000000002</v>
      </c>
      <c r="I215" s="10">
        <v>27</v>
      </c>
      <c r="J215" s="10">
        <v>91</v>
      </c>
      <c r="K215" s="4">
        <v>100</v>
      </c>
      <c r="L215" s="4">
        <v>1.72</v>
      </c>
      <c r="M215" s="4">
        <v>0</v>
      </c>
      <c r="N215" s="4">
        <f t="shared" si="3"/>
        <v>3526749.2988</v>
      </c>
      <c r="O215" s="4" t="s">
        <v>1876</v>
      </c>
      <c r="P215" s="4" t="s">
        <v>1877</v>
      </c>
      <c r="Q215" s="4" t="s">
        <v>1878</v>
      </c>
      <c r="R215" s="6" t="s">
        <v>65</v>
      </c>
      <c r="S215" s="6" t="s">
        <v>1879</v>
      </c>
      <c r="T215" s="6" t="s">
        <v>1880</v>
      </c>
      <c r="U215" s="6" t="s">
        <v>44</v>
      </c>
      <c r="V215" s="6" t="s">
        <v>1881</v>
      </c>
      <c r="W215" s="6" t="s">
        <v>1882</v>
      </c>
      <c r="X215" s="6" t="s">
        <v>1883</v>
      </c>
    </row>
    <row r="216" spans="1:25" ht="28.8" x14ac:dyDescent="0.3">
      <c r="A216" s="5" t="s">
        <v>3788</v>
      </c>
      <c r="B216" s="5" t="s">
        <v>349</v>
      </c>
      <c r="C216" s="5" t="s">
        <v>26</v>
      </c>
      <c r="D216" s="4" t="s">
        <v>3788</v>
      </c>
      <c r="E216" s="4">
        <v>3506143</v>
      </c>
      <c r="F216" s="9">
        <v>68.132999999999996</v>
      </c>
      <c r="G216" s="9">
        <v>3329</v>
      </c>
      <c r="H216" s="10">
        <v>88.166399999999996</v>
      </c>
      <c r="I216" s="10">
        <v>28</v>
      </c>
      <c r="J216" s="10">
        <v>92</v>
      </c>
      <c r="K216" s="4">
        <v>98.28</v>
      </c>
      <c r="L216" s="4">
        <v>0</v>
      </c>
      <c r="M216" s="4">
        <v>0</v>
      </c>
      <c r="N216" s="4">
        <f t="shared" si="3"/>
        <v>3567504.0700040702</v>
      </c>
      <c r="O216" s="4" t="s">
        <v>3789</v>
      </c>
      <c r="P216" s="4" t="s">
        <v>3790</v>
      </c>
      <c r="Q216" s="4" t="s">
        <v>3791</v>
      </c>
      <c r="R216" s="6" t="s">
        <v>65</v>
      </c>
      <c r="S216" s="6" t="s">
        <v>2437</v>
      </c>
      <c r="T216" s="6" t="s">
        <v>3792</v>
      </c>
      <c r="U216" s="6" t="s">
        <v>44</v>
      </c>
      <c r="V216" s="6" t="s">
        <v>3577</v>
      </c>
      <c r="W216" s="6" t="s">
        <v>3578</v>
      </c>
      <c r="X216" s="6" t="s">
        <v>3793</v>
      </c>
    </row>
    <row r="217" spans="1:25" ht="28.8" x14ac:dyDescent="0.3">
      <c r="A217" s="5" t="s">
        <v>3782</v>
      </c>
      <c r="B217" s="5" t="s">
        <v>349</v>
      </c>
      <c r="C217" s="5" t="s">
        <v>26</v>
      </c>
      <c r="D217" s="4" t="s">
        <v>3782</v>
      </c>
      <c r="E217" s="4">
        <v>3315092</v>
      </c>
      <c r="F217" s="9">
        <v>68.344999999999999</v>
      </c>
      <c r="G217" s="9">
        <v>3192</v>
      </c>
      <c r="H217" s="10">
        <v>88.062299999999993</v>
      </c>
      <c r="I217" s="10">
        <v>27</v>
      </c>
      <c r="J217" s="10">
        <v>92</v>
      </c>
      <c r="K217" s="4">
        <v>98.28</v>
      </c>
      <c r="L217" s="4">
        <v>0</v>
      </c>
      <c r="M217" s="4">
        <v>0</v>
      </c>
      <c r="N217" s="4">
        <f t="shared" si="3"/>
        <v>3373109.483109483</v>
      </c>
      <c r="O217" s="4" t="s">
        <v>3783</v>
      </c>
      <c r="P217" s="4" t="s">
        <v>3784</v>
      </c>
      <c r="Q217" s="4" t="s">
        <v>3785</v>
      </c>
      <c r="R217" s="6" t="s">
        <v>65</v>
      </c>
      <c r="S217" s="6" t="s">
        <v>1879</v>
      </c>
      <c r="T217" s="6" t="s">
        <v>3285</v>
      </c>
      <c r="U217" s="6" t="s">
        <v>44</v>
      </c>
      <c r="V217" s="6" t="s">
        <v>3786</v>
      </c>
      <c r="W217" s="6" t="s">
        <v>3287</v>
      </c>
      <c r="X217" s="6" t="s">
        <v>3787</v>
      </c>
    </row>
    <row r="218" spans="1:25" ht="28.8" x14ac:dyDescent="0.3">
      <c r="A218" s="5" t="s">
        <v>3745</v>
      </c>
      <c r="B218" s="5" t="s">
        <v>349</v>
      </c>
      <c r="C218" s="5" t="s">
        <v>26</v>
      </c>
      <c r="D218" s="4" t="s">
        <v>3745</v>
      </c>
      <c r="E218" s="4">
        <v>3401354</v>
      </c>
      <c r="F218" s="9">
        <v>68.278000000000006</v>
      </c>
      <c r="G218" s="9">
        <v>3234</v>
      </c>
      <c r="H218" s="10">
        <v>86.813199999999995</v>
      </c>
      <c r="I218" s="10">
        <v>26</v>
      </c>
      <c r="J218" s="10">
        <v>92</v>
      </c>
      <c r="K218" s="4">
        <v>98.28</v>
      </c>
      <c r="L218" s="4">
        <v>0</v>
      </c>
      <c r="M218" s="4">
        <v>0</v>
      </c>
      <c r="N218" s="4">
        <f t="shared" si="3"/>
        <v>3460881.1558811562</v>
      </c>
      <c r="O218" s="4" t="s">
        <v>3746</v>
      </c>
      <c r="P218" s="4" t="s">
        <v>3747</v>
      </c>
      <c r="Q218" s="4" t="s">
        <v>3748</v>
      </c>
      <c r="R218" s="6" t="s">
        <v>65</v>
      </c>
      <c r="S218" s="6" t="s">
        <v>1879</v>
      </c>
      <c r="T218" s="6" t="s">
        <v>3749</v>
      </c>
      <c r="U218" s="6" t="s">
        <v>44</v>
      </c>
      <c r="V218" s="6" t="s">
        <v>3585</v>
      </c>
      <c r="W218" s="6" t="s">
        <v>3750</v>
      </c>
      <c r="X218" s="6" t="s">
        <v>3751</v>
      </c>
    </row>
    <row r="219" spans="1:25" ht="28.8" x14ac:dyDescent="0.3">
      <c r="A219" s="5" t="s">
        <v>1291</v>
      </c>
      <c r="B219" s="5" t="s">
        <v>349</v>
      </c>
      <c r="C219" s="5" t="s">
        <v>26</v>
      </c>
      <c r="D219" s="4" t="s">
        <v>1291</v>
      </c>
      <c r="E219" s="4">
        <v>3047904</v>
      </c>
      <c r="F219" s="9">
        <v>68.164000000000001</v>
      </c>
      <c r="G219" s="9">
        <v>2692</v>
      </c>
      <c r="H219" s="10">
        <v>64.495500000000007</v>
      </c>
      <c r="I219" s="10">
        <v>21</v>
      </c>
      <c r="J219" s="10">
        <v>94</v>
      </c>
      <c r="K219" s="4">
        <v>87.93</v>
      </c>
      <c r="L219" s="4">
        <v>2.04</v>
      </c>
      <c r="M219" s="4">
        <v>0</v>
      </c>
      <c r="N219" s="4">
        <f t="shared" si="3"/>
        <v>3395572.3398157619</v>
      </c>
      <c r="O219" s="4" t="s">
        <v>1292</v>
      </c>
      <c r="P219" s="4" t="s">
        <v>1293</v>
      </c>
      <c r="Q219" s="4" t="s">
        <v>1294</v>
      </c>
      <c r="R219" s="6" t="s">
        <v>92</v>
      </c>
      <c r="S219" s="6" t="s">
        <v>205</v>
      </c>
      <c r="T219" s="6" t="s">
        <v>1295</v>
      </c>
      <c r="U219" s="6" t="s">
        <v>44</v>
      </c>
      <c r="V219" s="6" t="s">
        <v>1078</v>
      </c>
      <c r="W219" s="6" t="s">
        <v>1079</v>
      </c>
      <c r="X219" s="6" t="s">
        <v>1296</v>
      </c>
    </row>
    <row r="220" spans="1:25" ht="28.8" x14ac:dyDescent="0.3">
      <c r="A220" s="5" t="s">
        <v>3022</v>
      </c>
      <c r="B220" s="5" t="s">
        <v>349</v>
      </c>
      <c r="C220" s="5" t="s">
        <v>26</v>
      </c>
      <c r="D220" s="4" t="s">
        <v>3022</v>
      </c>
      <c r="E220" s="4">
        <v>2819852</v>
      </c>
      <c r="F220" s="9">
        <v>68.126999999999995</v>
      </c>
      <c r="G220" s="9">
        <v>2539</v>
      </c>
      <c r="H220" s="10">
        <v>62.801099999999998</v>
      </c>
      <c r="I220" s="10">
        <v>20</v>
      </c>
      <c r="J220" s="10">
        <v>94</v>
      </c>
      <c r="K220" s="4">
        <v>82.76</v>
      </c>
      <c r="L220" s="4">
        <v>0</v>
      </c>
      <c r="M220" s="4">
        <v>0</v>
      </c>
      <c r="N220" s="4">
        <f t="shared" si="3"/>
        <v>3407264.378927018</v>
      </c>
      <c r="O220" s="4" t="s">
        <v>3023</v>
      </c>
      <c r="P220" s="4" t="s">
        <v>3024</v>
      </c>
      <c r="Q220" s="4" t="s">
        <v>3025</v>
      </c>
      <c r="R220" s="6" t="s">
        <v>92</v>
      </c>
      <c r="S220" s="6" t="s">
        <v>205</v>
      </c>
      <c r="T220" s="6" t="s">
        <v>3026</v>
      </c>
      <c r="U220" s="6" t="s">
        <v>44</v>
      </c>
      <c r="V220" s="6" t="s">
        <v>206</v>
      </c>
      <c r="W220" s="6" t="s">
        <v>3027</v>
      </c>
    </row>
    <row r="221" spans="1:25" ht="28.8" x14ac:dyDescent="0.3">
      <c r="A221" s="5" t="s">
        <v>908</v>
      </c>
      <c r="B221" s="5" t="s">
        <v>349</v>
      </c>
      <c r="C221" s="5" t="s">
        <v>26</v>
      </c>
      <c r="D221" s="4" t="s">
        <v>908</v>
      </c>
      <c r="E221" s="4">
        <v>3026354</v>
      </c>
      <c r="F221" s="9">
        <v>68.126000000000005</v>
      </c>
      <c r="G221" s="9">
        <v>2714</v>
      </c>
      <c r="H221" s="10">
        <v>61.666499999999999</v>
      </c>
      <c r="I221" s="10">
        <v>21</v>
      </c>
      <c r="J221" s="10">
        <v>94</v>
      </c>
      <c r="K221" s="4">
        <v>76.72</v>
      </c>
      <c r="L221" s="4">
        <v>3.45</v>
      </c>
      <c r="M221" s="4">
        <v>100</v>
      </c>
      <c r="N221" s="4">
        <f t="shared" si="3"/>
        <v>3808582.8819082379</v>
      </c>
      <c r="O221" s="4" t="s">
        <v>909</v>
      </c>
      <c r="P221" s="4" t="s">
        <v>910</v>
      </c>
      <c r="Q221" s="4" t="s">
        <v>911</v>
      </c>
      <c r="R221" s="6" t="s">
        <v>92</v>
      </c>
      <c r="S221" s="6" t="s">
        <v>205</v>
      </c>
      <c r="T221" s="6" t="s">
        <v>44</v>
      </c>
      <c r="U221" s="6" t="s">
        <v>44</v>
      </c>
      <c r="V221" s="6" t="s">
        <v>206</v>
      </c>
      <c r="W221" s="6" t="s">
        <v>912</v>
      </c>
      <c r="X221" s="6" t="s">
        <v>913</v>
      </c>
    </row>
    <row r="222" spans="1:25" ht="28.8" x14ac:dyDescent="0.3">
      <c r="A222" s="5" t="s">
        <v>348</v>
      </c>
      <c r="B222" s="5" t="s">
        <v>349</v>
      </c>
      <c r="C222" s="5" t="s">
        <v>26</v>
      </c>
      <c r="D222" s="4" t="s">
        <v>348</v>
      </c>
      <c r="E222" s="4">
        <v>2979555</v>
      </c>
      <c r="F222" s="9">
        <v>68.06</v>
      </c>
      <c r="G222" s="9">
        <v>2548</v>
      </c>
      <c r="H222" s="10">
        <v>75.414100000000005</v>
      </c>
      <c r="I222" s="10">
        <v>22</v>
      </c>
      <c r="J222" s="10">
        <v>94</v>
      </c>
      <c r="K222" s="4">
        <v>75.709999999999994</v>
      </c>
      <c r="L222" s="4">
        <v>6.9</v>
      </c>
      <c r="M222" s="4">
        <v>0</v>
      </c>
      <c r="N222" s="4">
        <f t="shared" si="3"/>
        <v>3663935.6822084268</v>
      </c>
      <c r="O222" s="4" t="s">
        <v>350</v>
      </c>
      <c r="P222" s="4" t="s">
        <v>351</v>
      </c>
      <c r="Q222" s="4" t="s">
        <v>352</v>
      </c>
      <c r="R222" s="6" t="s">
        <v>92</v>
      </c>
      <c r="S222" s="6" t="s">
        <v>205</v>
      </c>
      <c r="T222" s="6" t="s">
        <v>44</v>
      </c>
      <c r="U222" s="6" t="s">
        <v>44</v>
      </c>
      <c r="V222" s="6" t="s">
        <v>206</v>
      </c>
      <c r="W222" s="6" t="s">
        <v>353</v>
      </c>
    </row>
    <row r="223" spans="1:25" ht="28.8" x14ac:dyDescent="0.3">
      <c r="A223" s="5" t="s">
        <v>3162</v>
      </c>
      <c r="B223" s="5" t="s">
        <v>2809</v>
      </c>
      <c r="C223" s="5" t="s">
        <v>26</v>
      </c>
      <c r="D223" s="4" t="s">
        <v>3162</v>
      </c>
      <c r="E223" s="4">
        <v>2678887</v>
      </c>
      <c r="F223" s="9">
        <v>68.760000000000005</v>
      </c>
      <c r="G223" s="9">
        <v>2429</v>
      </c>
      <c r="H223" s="10">
        <v>75.8917</v>
      </c>
      <c r="I223" s="10">
        <v>32</v>
      </c>
      <c r="J223" s="10">
        <v>93</v>
      </c>
      <c r="K223" s="4">
        <v>87.62</v>
      </c>
      <c r="L223" s="4">
        <v>0</v>
      </c>
      <c r="M223" s="4">
        <v>0</v>
      </c>
      <c r="N223" s="4">
        <f t="shared" si="3"/>
        <v>3057392.1479114355</v>
      </c>
      <c r="O223" s="4" t="s">
        <v>3163</v>
      </c>
      <c r="P223" s="4" t="s">
        <v>3164</v>
      </c>
      <c r="Q223" s="4" t="s">
        <v>3165</v>
      </c>
      <c r="R223" s="6" t="s">
        <v>65</v>
      </c>
      <c r="S223" s="6" t="s">
        <v>644</v>
      </c>
      <c r="T223" s="6" t="s">
        <v>167</v>
      </c>
      <c r="U223" s="6" t="s">
        <v>167</v>
      </c>
      <c r="V223" s="6" t="s">
        <v>1085</v>
      </c>
      <c r="W223" s="6" t="s">
        <v>646</v>
      </c>
      <c r="X223" s="6" t="s">
        <v>3166</v>
      </c>
      <c r="Y223" s="6" t="s">
        <v>648</v>
      </c>
    </row>
    <row r="224" spans="1:25" ht="43.2" x14ac:dyDescent="0.3">
      <c r="A224" s="5" t="s">
        <v>2808</v>
      </c>
      <c r="B224" s="5" t="s">
        <v>2809</v>
      </c>
      <c r="C224" s="5" t="s">
        <v>26</v>
      </c>
      <c r="D224" s="4" t="s">
        <v>2808</v>
      </c>
      <c r="E224" s="4">
        <v>2584435</v>
      </c>
      <c r="F224" s="9">
        <v>68.037999999999997</v>
      </c>
      <c r="G224" s="9">
        <v>2243</v>
      </c>
      <c r="H224" s="10">
        <v>81.259500000000003</v>
      </c>
      <c r="I224" s="10">
        <v>37</v>
      </c>
      <c r="J224" s="10">
        <v>93</v>
      </c>
      <c r="K224" s="4">
        <v>71.63</v>
      </c>
      <c r="L224" s="4">
        <v>0</v>
      </c>
      <c r="M224" s="4">
        <v>0</v>
      </c>
      <c r="N224" s="4">
        <f t="shared" si="3"/>
        <v>3608034.3431523107</v>
      </c>
      <c r="O224" s="4" t="s">
        <v>2810</v>
      </c>
      <c r="P224" s="4" t="s">
        <v>2811</v>
      </c>
      <c r="Q224" s="4" t="s">
        <v>2812</v>
      </c>
      <c r="R224" s="6" t="s">
        <v>65</v>
      </c>
      <c r="S224" s="6" t="s">
        <v>644</v>
      </c>
      <c r="T224" s="6" t="s">
        <v>167</v>
      </c>
      <c r="U224" s="6" t="s">
        <v>167</v>
      </c>
      <c r="V224" s="6" t="s">
        <v>1085</v>
      </c>
      <c r="W224" s="6" t="s">
        <v>1186</v>
      </c>
      <c r="X224" s="6" t="s">
        <v>2813</v>
      </c>
      <c r="Y224" s="6" t="s">
        <v>648</v>
      </c>
    </row>
    <row r="225" spans="1:25" ht="28.8" x14ac:dyDescent="0.3">
      <c r="A225" s="5" t="s">
        <v>1197</v>
      </c>
      <c r="B225" s="5" t="s">
        <v>1198</v>
      </c>
      <c r="C225" s="5" t="s">
        <v>26</v>
      </c>
      <c r="D225" s="4" t="s">
        <v>1197</v>
      </c>
      <c r="E225" s="4">
        <v>2623889</v>
      </c>
      <c r="F225" s="8">
        <v>69.718999999999994</v>
      </c>
      <c r="G225" s="8">
        <v>2304</v>
      </c>
      <c r="H225" s="8">
        <v>86.774299999999997</v>
      </c>
      <c r="I225" s="8">
        <v>31</v>
      </c>
      <c r="J225" s="8">
        <v>92</v>
      </c>
      <c r="K225" s="4">
        <v>91.14</v>
      </c>
      <c r="L225" s="4">
        <v>2.59</v>
      </c>
      <c r="M225" s="4">
        <v>0</v>
      </c>
      <c r="N225" s="4">
        <f t="shared" si="3"/>
        <v>2804400.1260697828</v>
      </c>
      <c r="O225" s="4" t="s">
        <v>1199</v>
      </c>
      <c r="P225" s="4" t="s">
        <v>1200</v>
      </c>
      <c r="Q225" s="4" t="s">
        <v>1201</v>
      </c>
      <c r="R225" s="6" t="s">
        <v>65</v>
      </c>
      <c r="S225" s="6" t="s">
        <v>221</v>
      </c>
      <c r="T225" s="6" t="s">
        <v>222</v>
      </c>
      <c r="U225" s="6" t="s">
        <v>223</v>
      </c>
      <c r="V225" s="6" t="s">
        <v>1193</v>
      </c>
      <c r="W225" s="6" t="s">
        <v>1202</v>
      </c>
      <c r="X225" s="6" t="s">
        <v>1203</v>
      </c>
      <c r="Y225" s="6" t="s">
        <v>1204</v>
      </c>
    </row>
    <row r="226" spans="1:25" ht="28.8" x14ac:dyDescent="0.3">
      <c r="A226" s="5" t="s">
        <v>2865</v>
      </c>
      <c r="B226" s="5" t="s">
        <v>1198</v>
      </c>
      <c r="C226" s="5" t="s">
        <v>26</v>
      </c>
      <c r="D226" s="4" t="s">
        <v>2865</v>
      </c>
      <c r="E226" s="4">
        <v>2512430</v>
      </c>
      <c r="F226" s="8">
        <v>69.820999999999998</v>
      </c>
      <c r="G226" s="8">
        <v>2187</v>
      </c>
      <c r="H226" s="8">
        <v>90.629199999999997</v>
      </c>
      <c r="I226" s="8">
        <v>31</v>
      </c>
      <c r="J226" s="8">
        <v>92</v>
      </c>
      <c r="K226" s="4">
        <v>75</v>
      </c>
      <c r="L226" s="4">
        <v>0</v>
      </c>
      <c r="M226" s="4">
        <v>0</v>
      </c>
      <c r="N226" s="4">
        <f t="shared" si="3"/>
        <v>3349906.6666666665</v>
      </c>
      <c r="O226" s="4" t="s">
        <v>2866</v>
      </c>
      <c r="P226" s="4" t="s">
        <v>2867</v>
      </c>
      <c r="Q226" s="4" t="s">
        <v>2868</v>
      </c>
      <c r="R226" s="6" t="s">
        <v>65</v>
      </c>
      <c r="S226" s="6" t="s">
        <v>221</v>
      </c>
      <c r="T226" s="6" t="s">
        <v>222</v>
      </c>
      <c r="U226" s="6" t="s">
        <v>223</v>
      </c>
      <c r="V226" s="6" t="s">
        <v>1193</v>
      </c>
      <c r="W226" s="6" t="s">
        <v>1728</v>
      </c>
      <c r="X226" s="6" t="s">
        <v>2869</v>
      </c>
      <c r="Y226" s="6" t="s">
        <v>2870</v>
      </c>
    </row>
    <row r="227" spans="1:25" ht="28.8" x14ac:dyDescent="0.3">
      <c r="A227" s="5" t="s">
        <v>600</v>
      </c>
      <c r="B227" s="5" t="s">
        <v>601</v>
      </c>
      <c r="C227" s="5" t="s">
        <v>128</v>
      </c>
      <c r="D227" s="4" t="s">
        <v>600</v>
      </c>
      <c r="E227" s="4">
        <v>3448195</v>
      </c>
      <c r="F227" s="9">
        <v>69.593000000000004</v>
      </c>
      <c r="G227" s="9">
        <v>3120</v>
      </c>
      <c r="H227" s="10">
        <v>46.542000000000002</v>
      </c>
      <c r="I227" s="10">
        <v>10</v>
      </c>
      <c r="J227" s="10">
        <v>96</v>
      </c>
      <c r="K227" s="4">
        <v>98.97</v>
      </c>
      <c r="L227" s="4">
        <v>5.17</v>
      </c>
      <c r="M227" s="4">
        <v>100</v>
      </c>
      <c r="N227" s="4">
        <f t="shared" si="3"/>
        <v>3303954.0451652016</v>
      </c>
      <c r="O227" s="4" t="s">
        <v>602</v>
      </c>
      <c r="P227" s="4" t="s">
        <v>603</v>
      </c>
      <c r="Q227" s="4" t="s">
        <v>604</v>
      </c>
      <c r="R227" s="6" t="s">
        <v>65</v>
      </c>
      <c r="S227" s="6" t="s">
        <v>31</v>
      </c>
      <c r="T227" s="6" t="s">
        <v>132</v>
      </c>
      <c r="U227" s="6" t="s">
        <v>32</v>
      </c>
      <c r="V227" s="6" t="s">
        <v>133</v>
      </c>
      <c r="W227" s="6" t="s">
        <v>34</v>
      </c>
      <c r="X227" s="6" t="s">
        <v>605</v>
      </c>
    </row>
    <row r="228" spans="1:25" ht="28.8" x14ac:dyDescent="0.3">
      <c r="A228" s="5" t="s">
        <v>495</v>
      </c>
      <c r="B228" s="5" t="s">
        <v>496</v>
      </c>
      <c r="C228" s="5" t="s">
        <v>128</v>
      </c>
      <c r="D228" s="4" t="s">
        <v>495</v>
      </c>
      <c r="E228" s="4">
        <v>3519416</v>
      </c>
      <c r="F228" s="9">
        <v>68.819000000000003</v>
      </c>
      <c r="G228" s="9">
        <v>3215</v>
      </c>
      <c r="H228" s="10">
        <v>54.774799999999999</v>
      </c>
      <c r="I228" s="10">
        <v>14</v>
      </c>
      <c r="J228" s="10">
        <v>95</v>
      </c>
      <c r="K228" s="4">
        <v>96.24</v>
      </c>
      <c r="L228" s="4">
        <v>5.49</v>
      </c>
      <c r="M228" s="4">
        <v>60</v>
      </c>
      <c r="N228" s="4">
        <f t="shared" si="3"/>
        <v>3456151.3524522032</v>
      </c>
      <c r="O228" s="4" t="s">
        <v>497</v>
      </c>
      <c r="P228" s="4" t="s">
        <v>498</v>
      </c>
      <c r="Q228" s="4" t="s">
        <v>499</v>
      </c>
      <c r="R228" s="6" t="s">
        <v>65</v>
      </c>
      <c r="S228" s="6" t="s">
        <v>31</v>
      </c>
      <c r="T228" s="6" t="s">
        <v>132</v>
      </c>
      <c r="U228" s="6" t="s">
        <v>32</v>
      </c>
      <c r="V228" s="6" t="s">
        <v>133</v>
      </c>
      <c r="W228" s="6" t="s">
        <v>34</v>
      </c>
      <c r="X228" s="6" t="s">
        <v>500</v>
      </c>
    </row>
    <row r="229" spans="1:25" ht="28.8" x14ac:dyDescent="0.3">
      <c r="A229" s="5" t="s">
        <v>1020</v>
      </c>
      <c r="B229" s="5" t="s">
        <v>496</v>
      </c>
      <c r="C229" s="5" t="s">
        <v>128</v>
      </c>
      <c r="D229" s="4" t="s">
        <v>1020</v>
      </c>
      <c r="E229" s="4">
        <v>3334070</v>
      </c>
      <c r="F229" s="9">
        <v>68.739000000000004</v>
      </c>
      <c r="G229" s="9">
        <v>3029</v>
      </c>
      <c r="H229" s="10">
        <v>56.481999999999999</v>
      </c>
      <c r="I229" s="10">
        <v>15</v>
      </c>
      <c r="J229" s="10">
        <v>95</v>
      </c>
      <c r="K229" s="4">
        <v>94.59</v>
      </c>
      <c r="L229" s="4">
        <v>3.45</v>
      </c>
      <c r="M229" s="4">
        <v>66.67</v>
      </c>
      <c r="N229" s="4">
        <f t="shared" si="3"/>
        <v>3403155.2859710329</v>
      </c>
      <c r="O229" s="4" t="s">
        <v>1021</v>
      </c>
      <c r="P229" s="4" t="s">
        <v>1022</v>
      </c>
      <c r="Q229" s="4" t="s">
        <v>1023</v>
      </c>
      <c r="R229" s="6" t="s">
        <v>65</v>
      </c>
      <c r="S229" s="6" t="s">
        <v>31</v>
      </c>
      <c r="T229" s="6" t="s">
        <v>132</v>
      </c>
      <c r="U229" s="6" t="s">
        <v>32</v>
      </c>
      <c r="V229" s="6" t="s">
        <v>1024</v>
      </c>
      <c r="W229" s="6" t="s">
        <v>86</v>
      </c>
      <c r="X229" s="6" t="s">
        <v>1025</v>
      </c>
    </row>
    <row r="230" spans="1:25" ht="28.8" x14ac:dyDescent="0.3">
      <c r="A230" s="5" t="s">
        <v>587</v>
      </c>
      <c r="B230" s="5" t="s">
        <v>496</v>
      </c>
      <c r="C230" s="5" t="s">
        <v>128</v>
      </c>
      <c r="D230" s="4" t="s">
        <v>587</v>
      </c>
      <c r="E230" s="4">
        <v>3537766</v>
      </c>
      <c r="F230" s="9">
        <v>68.828000000000003</v>
      </c>
      <c r="G230" s="9">
        <v>3198</v>
      </c>
      <c r="H230" s="10">
        <v>55.682899999999997</v>
      </c>
      <c r="I230" s="10">
        <v>13</v>
      </c>
      <c r="J230" s="10">
        <v>95</v>
      </c>
      <c r="K230" s="4">
        <v>91.38</v>
      </c>
      <c r="L230" s="4">
        <v>5.17</v>
      </c>
      <c r="M230" s="4">
        <v>100</v>
      </c>
      <c r="N230" s="4">
        <f t="shared" si="3"/>
        <v>3671332.3460275773</v>
      </c>
      <c r="O230" s="4" t="s">
        <v>588</v>
      </c>
      <c r="P230" s="4" t="s">
        <v>589</v>
      </c>
      <c r="Q230" s="4" t="s">
        <v>590</v>
      </c>
      <c r="R230" s="6" t="s">
        <v>65</v>
      </c>
      <c r="S230" s="6" t="s">
        <v>31</v>
      </c>
      <c r="T230" s="6" t="s">
        <v>591</v>
      </c>
      <c r="U230" s="6" t="s">
        <v>32</v>
      </c>
      <c r="V230" s="6" t="s">
        <v>133</v>
      </c>
      <c r="W230" s="6" t="s">
        <v>34</v>
      </c>
      <c r="X230" s="6" t="s">
        <v>592</v>
      </c>
    </row>
    <row r="231" spans="1:25" ht="28.8" x14ac:dyDescent="0.3">
      <c r="A231" s="5" t="s">
        <v>1131</v>
      </c>
      <c r="B231" s="5" t="s">
        <v>496</v>
      </c>
      <c r="C231" s="5" t="s">
        <v>128</v>
      </c>
      <c r="D231" s="4" t="s">
        <v>1131</v>
      </c>
      <c r="E231" s="4">
        <v>2693828</v>
      </c>
      <c r="F231" s="9">
        <v>68.861000000000004</v>
      </c>
      <c r="G231" s="9">
        <v>2390</v>
      </c>
      <c r="H231" s="10">
        <v>54.125500000000002</v>
      </c>
      <c r="I231" s="10">
        <v>15</v>
      </c>
      <c r="J231" s="10">
        <v>95</v>
      </c>
      <c r="K231" s="4">
        <v>69.83</v>
      </c>
      <c r="L231" s="4">
        <v>2.76</v>
      </c>
      <c r="M231" s="4">
        <v>75</v>
      </c>
      <c r="N231" s="4">
        <f t="shared" si="3"/>
        <v>3751222.0352284121</v>
      </c>
      <c r="O231" s="4" t="s">
        <v>1132</v>
      </c>
      <c r="P231" s="4" t="s">
        <v>1133</v>
      </c>
      <c r="Q231" s="4" t="s">
        <v>1134</v>
      </c>
      <c r="R231" s="6" t="s">
        <v>65</v>
      </c>
      <c r="S231" s="6" t="s">
        <v>31</v>
      </c>
      <c r="T231" s="6" t="s">
        <v>132</v>
      </c>
      <c r="U231" s="6" t="s">
        <v>32</v>
      </c>
      <c r="V231" s="6" t="s">
        <v>133</v>
      </c>
      <c r="W231" s="6" t="s">
        <v>34</v>
      </c>
      <c r="X231" s="6" t="s">
        <v>1135</v>
      </c>
    </row>
    <row r="232" spans="1:25" ht="28.8" x14ac:dyDescent="0.3">
      <c r="A232" s="5" t="s">
        <v>3594</v>
      </c>
      <c r="B232" s="5" t="s">
        <v>3595</v>
      </c>
      <c r="C232" s="5" t="s">
        <v>128</v>
      </c>
      <c r="D232" s="4" t="s">
        <v>3594</v>
      </c>
      <c r="E232" s="4">
        <v>3686478</v>
      </c>
      <c r="F232" s="9">
        <v>69.305999999999997</v>
      </c>
      <c r="G232" s="9">
        <v>3299</v>
      </c>
      <c r="H232" s="10">
        <v>54.042400000000001</v>
      </c>
      <c r="I232" s="10">
        <v>12</v>
      </c>
      <c r="J232" s="10">
        <v>95</v>
      </c>
      <c r="K232" s="4">
        <v>97.7</v>
      </c>
      <c r="L232" s="4">
        <v>0</v>
      </c>
      <c r="M232" s="4">
        <v>0</v>
      </c>
      <c r="N232" s="4">
        <f t="shared" si="3"/>
        <v>3773263.0501535311</v>
      </c>
      <c r="O232" s="4" t="s">
        <v>3596</v>
      </c>
      <c r="P232" s="4" t="s">
        <v>3597</v>
      </c>
      <c r="Q232" s="4" t="s">
        <v>3598</v>
      </c>
      <c r="R232" s="6" t="s">
        <v>65</v>
      </c>
      <c r="S232" s="6" t="s">
        <v>31</v>
      </c>
      <c r="T232" s="6" t="s">
        <v>132</v>
      </c>
      <c r="U232" s="6" t="s">
        <v>32</v>
      </c>
      <c r="V232" s="6" t="s">
        <v>133</v>
      </c>
      <c r="W232" s="6" t="s">
        <v>86</v>
      </c>
      <c r="X232" s="6" t="s">
        <v>3599</v>
      </c>
    </row>
    <row r="233" spans="1:25" ht="28.8" x14ac:dyDescent="0.3">
      <c r="A233" s="5" t="s">
        <v>3612</v>
      </c>
      <c r="B233" s="5" t="s">
        <v>3401</v>
      </c>
      <c r="C233" s="5" t="s">
        <v>128</v>
      </c>
      <c r="D233" s="4" t="s">
        <v>3612</v>
      </c>
      <c r="E233" s="4">
        <v>3579218</v>
      </c>
      <c r="F233" s="9">
        <v>68.161000000000001</v>
      </c>
      <c r="G233" s="9">
        <v>3335</v>
      </c>
      <c r="H233" s="10">
        <v>51.540300000000002</v>
      </c>
      <c r="I233" s="10">
        <v>12</v>
      </c>
      <c r="J233" s="10">
        <v>95</v>
      </c>
      <c r="K233" s="4">
        <v>98.12</v>
      </c>
      <c r="L233" s="4">
        <v>0</v>
      </c>
      <c r="M233" s="4">
        <v>0</v>
      </c>
      <c r="N233" s="4">
        <f t="shared" si="3"/>
        <v>3647796.5756216873</v>
      </c>
      <c r="O233" s="4" t="s">
        <v>3613</v>
      </c>
      <c r="P233" s="4" t="s">
        <v>3614</v>
      </c>
      <c r="Q233" s="4" t="s">
        <v>3615</v>
      </c>
      <c r="R233" s="6" t="s">
        <v>65</v>
      </c>
      <c r="S233" s="6" t="s">
        <v>1988</v>
      </c>
      <c r="T233" s="6" t="s">
        <v>132</v>
      </c>
      <c r="U233" s="6" t="s">
        <v>32</v>
      </c>
      <c r="V233" s="6" t="s">
        <v>133</v>
      </c>
      <c r="W233" s="6" t="s">
        <v>34</v>
      </c>
      <c r="X233" s="6" t="s">
        <v>3616</v>
      </c>
    </row>
    <row r="234" spans="1:25" ht="28.8" x14ac:dyDescent="0.3">
      <c r="A234" s="5" t="s">
        <v>3400</v>
      </c>
      <c r="B234" s="5" t="s">
        <v>3401</v>
      </c>
      <c r="C234" s="5" t="s">
        <v>128</v>
      </c>
      <c r="D234" s="4" t="s">
        <v>3400</v>
      </c>
      <c r="E234" s="4">
        <v>3284771</v>
      </c>
      <c r="F234" s="9">
        <v>68.081999999999994</v>
      </c>
      <c r="G234" s="9">
        <v>3091</v>
      </c>
      <c r="H234" s="10">
        <v>53.442599999999999</v>
      </c>
      <c r="I234" s="10">
        <v>14</v>
      </c>
      <c r="J234" s="10">
        <v>95</v>
      </c>
      <c r="K234" s="4">
        <v>94.2</v>
      </c>
      <c r="L234" s="4">
        <v>0</v>
      </c>
      <c r="M234" s="4">
        <v>0</v>
      </c>
      <c r="N234" s="4">
        <f t="shared" si="3"/>
        <v>3487018.0467091296</v>
      </c>
      <c r="O234" s="4" t="s">
        <v>3402</v>
      </c>
      <c r="P234" s="4" t="s">
        <v>3403</v>
      </c>
      <c r="Q234" s="4" t="s">
        <v>3404</v>
      </c>
      <c r="R234" s="6" t="s">
        <v>65</v>
      </c>
      <c r="S234" s="6" t="s">
        <v>31</v>
      </c>
      <c r="T234" s="6" t="s">
        <v>132</v>
      </c>
      <c r="U234" s="6" t="s">
        <v>32</v>
      </c>
      <c r="V234" s="6" t="s">
        <v>133</v>
      </c>
      <c r="W234" s="6" t="s">
        <v>86</v>
      </c>
      <c r="X234" s="6" t="s">
        <v>3405</v>
      </c>
    </row>
    <row r="235" spans="1:25" ht="28.8" x14ac:dyDescent="0.3">
      <c r="A235" s="5" t="s">
        <v>2937</v>
      </c>
      <c r="B235" s="5" t="s">
        <v>2938</v>
      </c>
      <c r="C235" s="5" t="s">
        <v>128</v>
      </c>
      <c r="D235" s="4" t="s">
        <v>2937</v>
      </c>
      <c r="E235" s="4">
        <v>2963295</v>
      </c>
      <c r="F235" s="9">
        <v>68.429000000000002</v>
      </c>
      <c r="G235" s="9">
        <v>2784</v>
      </c>
      <c r="H235" s="10">
        <v>60.600200000000001</v>
      </c>
      <c r="I235" s="10">
        <v>16</v>
      </c>
      <c r="J235" s="10">
        <v>94</v>
      </c>
      <c r="K235" s="4">
        <v>78.62</v>
      </c>
      <c r="L235" s="4">
        <v>0</v>
      </c>
      <c r="M235" s="4">
        <v>0</v>
      </c>
      <c r="N235" s="4">
        <f t="shared" si="3"/>
        <v>3769136.3520732638</v>
      </c>
      <c r="O235" s="4" t="s">
        <v>2939</v>
      </c>
      <c r="P235" s="4" t="s">
        <v>2940</v>
      </c>
      <c r="Q235" s="4" t="s">
        <v>2941</v>
      </c>
      <c r="R235" s="6" t="s">
        <v>65</v>
      </c>
      <c r="S235" s="6" t="s">
        <v>31</v>
      </c>
      <c r="T235" s="6" t="s">
        <v>132</v>
      </c>
      <c r="U235" s="6" t="s">
        <v>32</v>
      </c>
      <c r="V235" s="6" t="s">
        <v>1024</v>
      </c>
      <c r="W235" s="6" t="s">
        <v>86</v>
      </c>
      <c r="X235" s="6" t="s">
        <v>2942</v>
      </c>
    </row>
    <row r="236" spans="1:25" ht="28.8" x14ac:dyDescent="0.3">
      <c r="A236" s="5" t="s">
        <v>1852</v>
      </c>
      <c r="B236" s="5" t="s">
        <v>575</v>
      </c>
      <c r="C236" s="5" t="s">
        <v>128</v>
      </c>
      <c r="D236" s="4" t="s">
        <v>1852</v>
      </c>
      <c r="E236" s="4">
        <v>4262066</v>
      </c>
      <c r="F236" s="9">
        <v>67.634</v>
      </c>
      <c r="G236" s="9">
        <v>3908</v>
      </c>
      <c r="H236" s="10">
        <v>66.0578</v>
      </c>
      <c r="I236" s="10">
        <v>15.5</v>
      </c>
      <c r="J236" s="10">
        <v>94</v>
      </c>
      <c r="K236" s="4">
        <v>100</v>
      </c>
      <c r="L236" s="4">
        <v>1.72</v>
      </c>
      <c r="M236" s="4">
        <v>100</v>
      </c>
      <c r="N236" s="4">
        <f t="shared" si="3"/>
        <v>4188758.4648000002</v>
      </c>
      <c r="O236" s="4" t="s">
        <v>1853</v>
      </c>
      <c r="P236" s="4" t="s">
        <v>1854</v>
      </c>
      <c r="Q236" s="4" t="s">
        <v>1855</v>
      </c>
      <c r="R236" s="6" t="s">
        <v>65</v>
      </c>
      <c r="S236" s="6" t="s">
        <v>31</v>
      </c>
      <c r="T236" s="6" t="s">
        <v>591</v>
      </c>
      <c r="U236" s="6" t="s">
        <v>32</v>
      </c>
      <c r="V236" s="6" t="s">
        <v>133</v>
      </c>
      <c r="W236" s="6" t="s">
        <v>34</v>
      </c>
      <c r="X236" s="6" t="s">
        <v>1856</v>
      </c>
    </row>
    <row r="237" spans="1:25" ht="28.8" x14ac:dyDescent="0.3">
      <c r="A237" s="5" t="s">
        <v>1052</v>
      </c>
      <c r="B237" s="5" t="s">
        <v>575</v>
      </c>
      <c r="C237" s="5" t="s">
        <v>128</v>
      </c>
      <c r="D237" s="4" t="s">
        <v>1052</v>
      </c>
      <c r="E237" s="4">
        <v>3271395</v>
      </c>
      <c r="F237" s="9">
        <v>67.944000000000003</v>
      </c>
      <c r="G237" s="9">
        <v>2746</v>
      </c>
      <c r="H237" s="10">
        <v>48.777500000000003</v>
      </c>
      <c r="I237" s="10">
        <v>11</v>
      </c>
      <c r="J237" s="10">
        <v>96</v>
      </c>
      <c r="K237" s="4">
        <v>99.14</v>
      </c>
      <c r="L237" s="4">
        <v>3.45</v>
      </c>
      <c r="M237" s="4">
        <v>100</v>
      </c>
      <c r="N237" s="4">
        <f t="shared" si="3"/>
        <v>3185930.8780512405</v>
      </c>
      <c r="O237" s="4" t="s">
        <v>1053</v>
      </c>
      <c r="P237" s="4" t="s">
        <v>1054</v>
      </c>
      <c r="Q237" s="4" t="s">
        <v>1055</v>
      </c>
      <c r="R237" s="6" t="s">
        <v>65</v>
      </c>
      <c r="S237" s="6" t="s">
        <v>31</v>
      </c>
      <c r="T237" s="6" t="s">
        <v>1056</v>
      </c>
      <c r="U237" s="6" t="s">
        <v>32</v>
      </c>
      <c r="V237" s="6" t="s">
        <v>133</v>
      </c>
      <c r="W237" s="6" t="s">
        <v>34</v>
      </c>
      <c r="X237" s="6" t="s">
        <v>1057</v>
      </c>
    </row>
    <row r="238" spans="1:25" ht="28.8" x14ac:dyDescent="0.3">
      <c r="A238" s="5" t="s">
        <v>574</v>
      </c>
      <c r="B238" s="5" t="s">
        <v>575</v>
      </c>
      <c r="C238" s="5" t="s">
        <v>128</v>
      </c>
      <c r="D238" s="4" t="s">
        <v>574</v>
      </c>
      <c r="E238" s="4">
        <v>3303351</v>
      </c>
      <c r="F238" s="9">
        <v>67.656999999999996</v>
      </c>
      <c r="G238" s="9">
        <v>3212</v>
      </c>
      <c r="H238" s="10">
        <v>61.530799999999999</v>
      </c>
      <c r="I238" s="10">
        <v>19</v>
      </c>
      <c r="J238" s="10">
        <v>94</v>
      </c>
      <c r="K238" s="4">
        <v>87.66</v>
      </c>
      <c r="L238" s="4">
        <v>5.17</v>
      </c>
      <c r="M238" s="4">
        <v>100</v>
      </c>
      <c r="N238" s="4">
        <f t="shared" si="3"/>
        <v>3573542.9537987681</v>
      </c>
      <c r="O238" s="4" t="s">
        <v>576</v>
      </c>
      <c r="P238" s="4" t="s">
        <v>577</v>
      </c>
      <c r="Q238" s="4" t="s">
        <v>578</v>
      </c>
      <c r="R238" s="6" t="s">
        <v>65</v>
      </c>
      <c r="S238" s="6" t="s">
        <v>31</v>
      </c>
      <c r="T238" s="6" t="s">
        <v>132</v>
      </c>
      <c r="U238" s="6" t="s">
        <v>32</v>
      </c>
      <c r="V238" s="6" t="s">
        <v>133</v>
      </c>
      <c r="W238" s="6" t="s">
        <v>34</v>
      </c>
      <c r="X238" s="6" t="s">
        <v>579</v>
      </c>
    </row>
    <row r="239" spans="1:25" ht="28.8" x14ac:dyDescent="0.3">
      <c r="A239" s="5" t="s">
        <v>1242</v>
      </c>
      <c r="B239" s="5" t="s">
        <v>575</v>
      </c>
      <c r="C239" s="5" t="s">
        <v>128</v>
      </c>
      <c r="D239" s="4" t="s">
        <v>1242</v>
      </c>
      <c r="E239" s="4">
        <v>2809635</v>
      </c>
      <c r="F239" s="9">
        <v>68.162000000000006</v>
      </c>
      <c r="G239" s="9">
        <v>2642</v>
      </c>
      <c r="H239" s="10">
        <v>50.148800000000001</v>
      </c>
      <c r="I239" s="10">
        <v>12</v>
      </c>
      <c r="J239" s="10">
        <v>95</v>
      </c>
      <c r="K239" s="4">
        <v>85.58</v>
      </c>
      <c r="L239" s="4">
        <v>2.35</v>
      </c>
      <c r="M239" s="4">
        <v>60</v>
      </c>
      <c r="N239" s="4">
        <f t="shared" si="3"/>
        <v>3205899.2492404771</v>
      </c>
      <c r="O239" s="4" t="s">
        <v>1243</v>
      </c>
      <c r="P239" s="4" t="s">
        <v>1244</v>
      </c>
      <c r="Q239" s="4" t="s">
        <v>1245</v>
      </c>
      <c r="R239" s="6" t="s">
        <v>65</v>
      </c>
      <c r="S239" s="6" t="s">
        <v>31</v>
      </c>
      <c r="T239" s="6" t="s">
        <v>132</v>
      </c>
      <c r="U239" s="6" t="s">
        <v>32</v>
      </c>
      <c r="V239" s="6" t="s">
        <v>133</v>
      </c>
      <c r="W239" s="6" t="s">
        <v>34</v>
      </c>
      <c r="X239" s="6" t="s">
        <v>1246</v>
      </c>
    </row>
    <row r="240" spans="1:25" ht="28.8" x14ac:dyDescent="0.3">
      <c r="A240" s="5" t="s">
        <v>2985</v>
      </c>
      <c r="B240" s="5" t="s">
        <v>1126</v>
      </c>
      <c r="C240" s="5" t="s">
        <v>128</v>
      </c>
      <c r="D240" s="4" t="s">
        <v>2985</v>
      </c>
      <c r="E240" s="4">
        <v>2882102</v>
      </c>
      <c r="F240" s="9">
        <v>69.59</v>
      </c>
      <c r="G240" s="9">
        <v>2779</v>
      </c>
      <c r="H240" s="10">
        <v>63.943899999999999</v>
      </c>
      <c r="I240" s="10">
        <v>18</v>
      </c>
      <c r="J240" s="10">
        <v>94</v>
      </c>
      <c r="K240" s="4">
        <v>82.29</v>
      </c>
      <c r="L240" s="4">
        <v>0</v>
      </c>
      <c r="M240" s="4">
        <v>0</v>
      </c>
      <c r="N240" s="4">
        <f t="shared" si="3"/>
        <v>3502372.0986754159</v>
      </c>
      <c r="O240" s="4" t="s">
        <v>2986</v>
      </c>
      <c r="P240" s="4" t="s">
        <v>2987</v>
      </c>
      <c r="Q240" s="4" t="s">
        <v>2988</v>
      </c>
      <c r="R240" s="6" t="s">
        <v>65</v>
      </c>
      <c r="S240" s="6" t="s">
        <v>31</v>
      </c>
      <c r="T240" s="6" t="s">
        <v>132</v>
      </c>
      <c r="U240" s="6" t="s">
        <v>32</v>
      </c>
      <c r="V240" s="6" t="s">
        <v>133</v>
      </c>
      <c r="W240" s="6" t="s">
        <v>34</v>
      </c>
      <c r="X240" s="6" t="s">
        <v>2989</v>
      </c>
    </row>
    <row r="241" spans="1:25" ht="28.8" x14ac:dyDescent="0.3">
      <c r="A241" s="5" t="s">
        <v>1561</v>
      </c>
      <c r="B241" s="5" t="s">
        <v>1562</v>
      </c>
      <c r="C241" s="5" t="s">
        <v>128</v>
      </c>
      <c r="D241" s="4" t="s">
        <v>1561</v>
      </c>
      <c r="E241" s="4">
        <v>2647258</v>
      </c>
      <c r="F241" s="9">
        <v>69.198999999999998</v>
      </c>
      <c r="G241" s="9">
        <v>2388</v>
      </c>
      <c r="H241" s="10">
        <v>47.2224</v>
      </c>
      <c r="I241" s="10">
        <v>10</v>
      </c>
      <c r="J241" s="10">
        <v>96</v>
      </c>
      <c r="K241" s="4">
        <v>78.67</v>
      </c>
      <c r="L241" s="4">
        <v>1.72</v>
      </c>
      <c r="M241" s="4">
        <v>100</v>
      </c>
      <c r="N241" s="4">
        <f t="shared" si="3"/>
        <v>3307137.6158637349</v>
      </c>
      <c r="O241" s="4" t="s">
        <v>1563</v>
      </c>
      <c r="P241" s="4" t="s">
        <v>1564</v>
      </c>
      <c r="Q241" s="4" t="s">
        <v>1565</v>
      </c>
      <c r="R241" s="6" t="s">
        <v>65</v>
      </c>
      <c r="S241" s="6" t="s">
        <v>31</v>
      </c>
      <c r="T241" s="6" t="s">
        <v>132</v>
      </c>
      <c r="U241" s="6" t="s">
        <v>32</v>
      </c>
      <c r="V241" s="6" t="s">
        <v>133</v>
      </c>
      <c r="W241" s="6" t="s">
        <v>34</v>
      </c>
      <c r="X241" s="6" t="s">
        <v>1566</v>
      </c>
    </row>
    <row r="242" spans="1:25" ht="28.8" x14ac:dyDescent="0.3">
      <c r="A242" s="5" t="s">
        <v>425</v>
      </c>
      <c r="B242" s="5" t="s">
        <v>426</v>
      </c>
      <c r="C242" s="5" t="s">
        <v>128</v>
      </c>
      <c r="D242" s="4" t="s">
        <v>425</v>
      </c>
      <c r="E242" s="4">
        <v>2962657</v>
      </c>
      <c r="F242" s="9">
        <v>69.373999999999995</v>
      </c>
      <c r="G242" s="9">
        <v>2700</v>
      </c>
      <c r="H242" s="10">
        <v>44.952599999999997</v>
      </c>
      <c r="I242" s="10">
        <v>11</v>
      </c>
      <c r="J242" s="10">
        <v>96</v>
      </c>
      <c r="K242" s="4">
        <v>86.21</v>
      </c>
      <c r="L242" s="4">
        <v>6.19</v>
      </c>
      <c r="M242" s="4">
        <v>40</v>
      </c>
      <c r="N242" s="4">
        <f t="shared" si="3"/>
        <v>3223835.4386962075</v>
      </c>
      <c r="O242" s="4" t="s">
        <v>427</v>
      </c>
      <c r="P242" s="4" t="s">
        <v>428</v>
      </c>
      <c r="Q242" s="4" t="s">
        <v>429</v>
      </c>
      <c r="R242" s="6" t="s">
        <v>65</v>
      </c>
      <c r="S242" s="6" t="s">
        <v>31</v>
      </c>
      <c r="T242" s="6" t="s">
        <v>132</v>
      </c>
      <c r="U242" s="6" t="s">
        <v>32</v>
      </c>
      <c r="V242" s="6" t="s">
        <v>133</v>
      </c>
      <c r="W242" s="6" t="s">
        <v>34</v>
      </c>
      <c r="X242" s="6" t="s">
        <v>430</v>
      </c>
    </row>
    <row r="243" spans="1:25" ht="43.2" x14ac:dyDescent="0.3">
      <c r="A243" s="5" t="s">
        <v>2169</v>
      </c>
      <c r="B243" s="5" t="s">
        <v>128</v>
      </c>
      <c r="C243" s="5" t="s">
        <v>128</v>
      </c>
      <c r="D243" s="4" t="s">
        <v>2169</v>
      </c>
      <c r="E243" s="4">
        <v>2174421</v>
      </c>
      <c r="F243" s="8">
        <v>70.081999999999994</v>
      </c>
      <c r="G243" s="8">
        <v>1885</v>
      </c>
      <c r="H243" s="8">
        <v>46.004800000000003</v>
      </c>
      <c r="I243" s="8">
        <v>8</v>
      </c>
      <c r="J243" s="8">
        <v>96</v>
      </c>
      <c r="K243" s="4">
        <v>68.2</v>
      </c>
      <c r="L243" s="4">
        <v>0.47</v>
      </c>
      <c r="M243" s="4">
        <v>66.67</v>
      </c>
      <c r="N243" s="4">
        <f t="shared" si="3"/>
        <v>3173315.5737536657</v>
      </c>
      <c r="O243" s="4" t="s">
        <v>2170</v>
      </c>
      <c r="P243" s="4" t="s">
        <v>2171</v>
      </c>
      <c r="Q243" s="4" t="s">
        <v>2172</v>
      </c>
      <c r="R243" s="6" t="s">
        <v>65</v>
      </c>
      <c r="S243" s="6" t="s">
        <v>54</v>
      </c>
      <c r="T243" s="6" t="s">
        <v>358</v>
      </c>
      <c r="U243" s="6" t="s">
        <v>56</v>
      </c>
      <c r="V243" s="6" t="s">
        <v>359</v>
      </c>
      <c r="W243" s="6" t="s">
        <v>2173</v>
      </c>
      <c r="X243" s="6" t="s">
        <v>2174</v>
      </c>
      <c r="Y243" s="6" t="s">
        <v>362</v>
      </c>
    </row>
    <row r="244" spans="1:25" ht="28.8" x14ac:dyDescent="0.3">
      <c r="A244" s="5" t="s">
        <v>3656</v>
      </c>
      <c r="B244" s="5" t="s">
        <v>3657</v>
      </c>
      <c r="C244" s="5" t="s">
        <v>3047</v>
      </c>
      <c r="D244" s="4" t="s">
        <v>3656</v>
      </c>
      <c r="E244" s="4">
        <v>3076209</v>
      </c>
      <c r="F244" s="9">
        <v>69.944999999999993</v>
      </c>
      <c r="G244" s="9">
        <v>2848</v>
      </c>
      <c r="H244" s="10">
        <v>51.519300000000001</v>
      </c>
      <c r="I244" s="10">
        <v>11</v>
      </c>
      <c r="J244" s="10">
        <v>95</v>
      </c>
      <c r="K244" s="4">
        <v>98.28</v>
      </c>
      <c r="L244" s="4">
        <v>0</v>
      </c>
      <c r="M244" s="4">
        <v>0</v>
      </c>
      <c r="N244" s="4">
        <f t="shared" si="3"/>
        <v>3130045.7875457876</v>
      </c>
      <c r="O244" s="4" t="s">
        <v>3658</v>
      </c>
      <c r="P244" s="4" t="s">
        <v>3659</v>
      </c>
      <c r="Q244" s="4" t="s">
        <v>3660</v>
      </c>
      <c r="R244" s="6" t="s">
        <v>65</v>
      </c>
      <c r="S244" s="6" t="s">
        <v>31</v>
      </c>
      <c r="T244" s="6" t="s">
        <v>591</v>
      </c>
      <c r="U244" s="6" t="s">
        <v>32</v>
      </c>
      <c r="V244" s="6" t="s">
        <v>133</v>
      </c>
      <c r="W244" s="6" t="s">
        <v>34</v>
      </c>
      <c r="X244" s="6" t="s">
        <v>3661</v>
      </c>
    </row>
    <row r="245" spans="1:25" ht="28.8" x14ac:dyDescent="0.3">
      <c r="A245" s="5" t="s">
        <v>3045</v>
      </c>
      <c r="B245" s="5" t="s">
        <v>3046</v>
      </c>
      <c r="C245" s="5" t="s">
        <v>3047</v>
      </c>
      <c r="D245" s="4" t="s">
        <v>3045</v>
      </c>
      <c r="E245" s="4">
        <v>2117168</v>
      </c>
      <c r="F245" s="9">
        <v>70.403999999999996</v>
      </c>
      <c r="G245" s="9">
        <v>1956</v>
      </c>
      <c r="H245" s="10">
        <v>40.051099999999998</v>
      </c>
      <c r="I245" s="10">
        <v>10</v>
      </c>
      <c r="J245" s="10">
        <v>96</v>
      </c>
      <c r="K245" s="4">
        <v>83.39</v>
      </c>
      <c r="L245" s="4">
        <v>0</v>
      </c>
      <c r="M245" s="4">
        <v>0</v>
      </c>
      <c r="N245" s="4">
        <f t="shared" si="3"/>
        <v>2538875.1648878762</v>
      </c>
      <c r="O245" s="4" t="s">
        <v>3048</v>
      </c>
      <c r="P245" s="4" t="s">
        <v>3049</v>
      </c>
      <c r="Q245" s="4" t="s">
        <v>3050</v>
      </c>
      <c r="R245" s="6" t="s">
        <v>65</v>
      </c>
      <c r="S245" s="6" t="s">
        <v>31</v>
      </c>
      <c r="T245" s="6" t="s">
        <v>132</v>
      </c>
      <c r="U245" s="6" t="s">
        <v>32</v>
      </c>
      <c r="V245" s="6" t="s">
        <v>133</v>
      </c>
      <c r="W245" s="6" t="s">
        <v>86</v>
      </c>
      <c r="X245" s="6" t="s">
        <v>3051</v>
      </c>
    </row>
    <row r="246" spans="1:25" ht="28.8" x14ac:dyDescent="0.3">
      <c r="A246" s="5" t="s">
        <v>3291</v>
      </c>
      <c r="B246" s="5" t="s">
        <v>1093</v>
      </c>
      <c r="C246" s="5" t="s">
        <v>26</v>
      </c>
      <c r="D246" s="4" t="s">
        <v>3291</v>
      </c>
      <c r="E246" s="4">
        <v>2793158</v>
      </c>
      <c r="F246" s="9">
        <v>69.046000000000006</v>
      </c>
      <c r="G246" s="9">
        <v>2644</v>
      </c>
      <c r="H246" s="10">
        <v>53.482199999999999</v>
      </c>
      <c r="I246" s="10">
        <v>10</v>
      </c>
      <c r="J246" s="10">
        <v>95</v>
      </c>
      <c r="K246" s="4">
        <v>91.85</v>
      </c>
      <c r="L246" s="4">
        <v>0</v>
      </c>
      <c r="M246" s="4">
        <v>0</v>
      </c>
      <c r="N246" s="4">
        <f t="shared" si="3"/>
        <v>3040999.455634186</v>
      </c>
      <c r="O246" s="4" t="s">
        <v>3292</v>
      </c>
      <c r="P246" s="4" t="s">
        <v>3293</v>
      </c>
      <c r="Q246" s="4" t="s">
        <v>3294</v>
      </c>
      <c r="R246" s="6" t="s">
        <v>65</v>
      </c>
      <c r="S246" s="6" t="s">
        <v>31</v>
      </c>
      <c r="T246" s="6" t="s">
        <v>132</v>
      </c>
      <c r="U246" s="6" t="s">
        <v>32</v>
      </c>
      <c r="V246" s="6" t="s">
        <v>133</v>
      </c>
      <c r="W246" s="6" t="s">
        <v>34</v>
      </c>
      <c r="X246" s="6" t="s">
        <v>3295</v>
      </c>
    </row>
    <row r="247" spans="1:25" ht="28.8" x14ac:dyDescent="0.3">
      <c r="A247" s="5" t="s">
        <v>1092</v>
      </c>
      <c r="B247" s="5" t="s">
        <v>1093</v>
      </c>
      <c r="C247" s="5" t="s">
        <v>26</v>
      </c>
      <c r="D247" s="4" t="s">
        <v>1092</v>
      </c>
      <c r="E247" s="4">
        <v>2617506</v>
      </c>
      <c r="F247" s="9">
        <v>68.683000000000007</v>
      </c>
      <c r="G247" s="9">
        <v>2458</v>
      </c>
      <c r="H247" s="10">
        <v>59.606200000000001</v>
      </c>
      <c r="I247" s="10">
        <v>13</v>
      </c>
      <c r="J247" s="10">
        <v>94</v>
      </c>
      <c r="K247" s="4">
        <v>69.59</v>
      </c>
      <c r="L247" s="4">
        <v>2.98</v>
      </c>
      <c r="M247" s="4">
        <v>0</v>
      </c>
      <c r="N247" s="4">
        <f t="shared" si="3"/>
        <v>3649237.420893806</v>
      </c>
      <c r="O247" s="4" t="s">
        <v>1094</v>
      </c>
      <c r="P247" s="4" t="s">
        <v>1095</v>
      </c>
      <c r="Q247" s="4" t="s">
        <v>1096</v>
      </c>
      <c r="R247" s="6" t="s">
        <v>65</v>
      </c>
      <c r="S247" s="6" t="s">
        <v>31</v>
      </c>
      <c r="T247" s="6" t="s">
        <v>132</v>
      </c>
      <c r="U247" s="6" t="s">
        <v>32</v>
      </c>
      <c r="V247" s="6" t="s">
        <v>133</v>
      </c>
      <c r="W247" s="6" t="s">
        <v>34</v>
      </c>
      <c r="X247" s="6" t="s">
        <v>1097</v>
      </c>
    </row>
    <row r="248" spans="1:25" ht="28.8" x14ac:dyDescent="0.3">
      <c r="A248" s="5" t="s">
        <v>3302</v>
      </c>
      <c r="B248" s="5" t="s">
        <v>3303</v>
      </c>
      <c r="C248" s="5" t="s">
        <v>26</v>
      </c>
      <c r="D248" s="4" t="s">
        <v>3302</v>
      </c>
      <c r="E248" s="4">
        <v>3844154</v>
      </c>
      <c r="F248" s="9">
        <v>68.557000000000002</v>
      </c>
      <c r="G248" s="9">
        <v>3368</v>
      </c>
      <c r="H248" s="10">
        <v>90.722700000000003</v>
      </c>
      <c r="I248" s="10">
        <v>29</v>
      </c>
      <c r="J248" s="10">
        <v>92</v>
      </c>
      <c r="K248" s="4">
        <v>92.16</v>
      </c>
      <c r="L248" s="4">
        <v>0</v>
      </c>
      <c r="M248" s="4">
        <v>0</v>
      </c>
      <c r="N248" s="4">
        <f t="shared" si="3"/>
        <v>4171174.045138889</v>
      </c>
      <c r="O248" s="4" t="s">
        <v>3304</v>
      </c>
      <c r="P248" s="4" t="s">
        <v>3305</v>
      </c>
      <c r="Q248" s="4" t="s">
        <v>3306</v>
      </c>
      <c r="R248" s="6" t="s">
        <v>65</v>
      </c>
      <c r="S248" s="6" t="s">
        <v>31</v>
      </c>
      <c r="T248" s="6" t="s">
        <v>132</v>
      </c>
      <c r="U248" s="6" t="s">
        <v>32</v>
      </c>
      <c r="V248" s="6" t="s">
        <v>133</v>
      </c>
      <c r="W248" s="6" t="s">
        <v>34</v>
      </c>
      <c r="X248" s="6" t="s">
        <v>3307</v>
      </c>
    </row>
    <row r="249" spans="1:25" ht="28.8" x14ac:dyDescent="0.3">
      <c r="A249" s="5" t="s">
        <v>1810</v>
      </c>
      <c r="B249" s="5" t="s">
        <v>510</v>
      </c>
      <c r="C249" s="5" t="s">
        <v>26</v>
      </c>
      <c r="D249" s="4" t="s">
        <v>1810</v>
      </c>
      <c r="E249" s="4">
        <v>3053497</v>
      </c>
      <c r="F249" s="9">
        <v>69.718999999999994</v>
      </c>
      <c r="G249" s="9">
        <v>2733</v>
      </c>
      <c r="H249" s="10">
        <v>38.269300000000001</v>
      </c>
      <c r="I249" s="10">
        <v>8</v>
      </c>
      <c r="J249" s="10">
        <v>97</v>
      </c>
      <c r="K249" s="4">
        <v>98.28</v>
      </c>
      <c r="L249" s="4">
        <v>1.72</v>
      </c>
      <c r="M249" s="4">
        <v>100</v>
      </c>
      <c r="N249" s="4">
        <f t="shared" si="3"/>
        <v>3053497</v>
      </c>
      <c r="O249" s="4" t="s">
        <v>1811</v>
      </c>
      <c r="P249" s="4" t="s">
        <v>1812</v>
      </c>
      <c r="Q249" s="4" t="s">
        <v>1813</v>
      </c>
      <c r="R249" s="6" t="s">
        <v>65</v>
      </c>
      <c r="S249" s="6" t="s">
        <v>31</v>
      </c>
      <c r="T249" s="6" t="s">
        <v>132</v>
      </c>
      <c r="U249" s="6" t="s">
        <v>32</v>
      </c>
      <c r="V249" s="6" t="s">
        <v>1024</v>
      </c>
      <c r="W249" s="6" t="s">
        <v>86</v>
      </c>
      <c r="X249" s="6" t="s">
        <v>1814</v>
      </c>
    </row>
    <row r="250" spans="1:25" ht="28.8" x14ac:dyDescent="0.3">
      <c r="A250" s="5" t="s">
        <v>1984</v>
      </c>
      <c r="B250" s="5" t="s">
        <v>510</v>
      </c>
      <c r="C250" s="5" t="s">
        <v>26</v>
      </c>
      <c r="D250" s="4" t="s">
        <v>1984</v>
      </c>
      <c r="E250" s="4">
        <v>2965843</v>
      </c>
      <c r="F250" s="9">
        <v>69.641999999999996</v>
      </c>
      <c r="G250" s="9">
        <v>2642</v>
      </c>
      <c r="H250" s="10">
        <v>51.191099999999999</v>
      </c>
      <c r="I250" s="10">
        <v>10</v>
      </c>
      <c r="J250" s="10">
        <v>95</v>
      </c>
      <c r="K250" s="4">
        <v>96.55</v>
      </c>
      <c r="L250" s="4">
        <v>1.02</v>
      </c>
      <c r="M250" s="4">
        <v>100</v>
      </c>
      <c r="N250" s="4">
        <f t="shared" si="3"/>
        <v>3040488.2458829624</v>
      </c>
      <c r="O250" s="4" t="s">
        <v>1985</v>
      </c>
      <c r="P250" s="4" t="s">
        <v>1986</v>
      </c>
      <c r="Q250" s="4" t="s">
        <v>1987</v>
      </c>
      <c r="R250" s="6" t="s">
        <v>65</v>
      </c>
      <c r="S250" s="6" t="s">
        <v>1988</v>
      </c>
      <c r="T250" s="6" t="s">
        <v>132</v>
      </c>
      <c r="U250" s="6" t="s">
        <v>32</v>
      </c>
      <c r="V250" s="6" t="s">
        <v>1024</v>
      </c>
      <c r="W250" s="6" t="s">
        <v>86</v>
      </c>
      <c r="X250" s="6" t="s">
        <v>1989</v>
      </c>
    </row>
    <row r="251" spans="1:25" ht="28.8" x14ac:dyDescent="0.3">
      <c r="A251" s="5" t="s">
        <v>1003</v>
      </c>
      <c r="B251" s="5" t="s">
        <v>510</v>
      </c>
      <c r="C251" s="5" t="s">
        <v>26</v>
      </c>
      <c r="D251" s="4" t="s">
        <v>1003</v>
      </c>
      <c r="E251" s="4">
        <v>2971817</v>
      </c>
      <c r="F251" s="9">
        <v>69.53</v>
      </c>
      <c r="G251" s="9">
        <v>2654</v>
      </c>
      <c r="H251" s="10">
        <v>44.0901</v>
      </c>
      <c r="I251" s="10">
        <v>9</v>
      </c>
      <c r="J251" s="10">
        <v>96</v>
      </c>
      <c r="K251" s="4">
        <v>90.52</v>
      </c>
      <c r="L251" s="4">
        <v>3.45</v>
      </c>
      <c r="M251" s="4">
        <v>0</v>
      </c>
      <c r="N251" s="4">
        <f t="shared" si="3"/>
        <v>3169784.9243261158</v>
      </c>
      <c r="O251" s="4" t="s">
        <v>1004</v>
      </c>
      <c r="P251" s="4" t="s">
        <v>1005</v>
      </c>
      <c r="Q251" s="4" t="s">
        <v>1006</v>
      </c>
      <c r="R251" s="6" t="s">
        <v>65</v>
      </c>
      <c r="S251" s="6" t="s">
        <v>31</v>
      </c>
      <c r="T251" s="6" t="s">
        <v>132</v>
      </c>
      <c r="U251" s="6" t="s">
        <v>32</v>
      </c>
      <c r="V251" s="6" t="s">
        <v>133</v>
      </c>
      <c r="W251" s="6" t="s">
        <v>34</v>
      </c>
      <c r="X251" s="6" t="s">
        <v>1007</v>
      </c>
    </row>
    <row r="252" spans="1:25" ht="28.8" x14ac:dyDescent="0.3">
      <c r="A252" s="5" t="s">
        <v>509</v>
      </c>
      <c r="B252" s="5" t="s">
        <v>510</v>
      </c>
      <c r="C252" s="5" t="s">
        <v>26</v>
      </c>
      <c r="D252" s="4" t="s">
        <v>509</v>
      </c>
      <c r="E252" s="4">
        <v>2562194</v>
      </c>
      <c r="F252" s="9">
        <v>69.664000000000001</v>
      </c>
      <c r="G252" s="9">
        <v>2280</v>
      </c>
      <c r="H252" s="10">
        <v>46.279400000000003</v>
      </c>
      <c r="I252" s="10">
        <v>10</v>
      </c>
      <c r="J252" s="10">
        <v>96</v>
      </c>
      <c r="K252" s="4">
        <v>86.44</v>
      </c>
      <c r="L252" s="4">
        <v>5.33</v>
      </c>
      <c r="M252" s="4">
        <v>100</v>
      </c>
      <c r="N252" s="4">
        <f t="shared" si="3"/>
        <v>2806141.9016658957</v>
      </c>
      <c r="O252" s="4" t="s">
        <v>511</v>
      </c>
      <c r="P252" s="4" t="s">
        <v>512</v>
      </c>
      <c r="Q252" s="4" t="s">
        <v>513</v>
      </c>
      <c r="R252" s="6" t="s">
        <v>65</v>
      </c>
      <c r="S252" s="6" t="s">
        <v>31</v>
      </c>
      <c r="T252" s="6" t="s">
        <v>132</v>
      </c>
      <c r="U252" s="6" t="s">
        <v>32</v>
      </c>
      <c r="V252" s="6" t="s">
        <v>133</v>
      </c>
      <c r="W252" s="6" t="s">
        <v>34</v>
      </c>
      <c r="X252" s="6" t="s">
        <v>514</v>
      </c>
    </row>
    <row r="253" spans="1:25" ht="28.8" x14ac:dyDescent="0.3">
      <c r="A253" s="5" t="s">
        <v>3076</v>
      </c>
      <c r="B253" s="5" t="s">
        <v>510</v>
      </c>
      <c r="C253" s="5" t="s">
        <v>26</v>
      </c>
      <c r="D253" s="4" t="s">
        <v>3076</v>
      </c>
      <c r="E253" s="4">
        <v>2534121</v>
      </c>
      <c r="F253" s="9">
        <v>69.819999999999993</v>
      </c>
      <c r="G253" s="9">
        <v>2355</v>
      </c>
      <c r="H253" s="10">
        <v>48.474299999999999</v>
      </c>
      <c r="I253" s="10">
        <v>10</v>
      </c>
      <c r="J253" s="10">
        <v>95</v>
      </c>
      <c r="K253" s="4">
        <v>84.8</v>
      </c>
      <c r="L253" s="4">
        <v>0</v>
      </c>
      <c r="M253" s="4">
        <v>0</v>
      </c>
      <c r="N253" s="4">
        <f t="shared" si="3"/>
        <v>2988350.2358490569</v>
      </c>
      <c r="O253" s="4" t="s">
        <v>3077</v>
      </c>
      <c r="P253" s="4" t="s">
        <v>3078</v>
      </c>
      <c r="Q253" s="4" t="s">
        <v>3079</v>
      </c>
      <c r="R253" s="6" t="s">
        <v>65</v>
      </c>
      <c r="S253" s="6" t="s">
        <v>31</v>
      </c>
      <c r="T253" s="6" t="s">
        <v>132</v>
      </c>
      <c r="U253" s="6" t="s">
        <v>32</v>
      </c>
      <c r="V253" s="6" t="s">
        <v>1024</v>
      </c>
      <c r="W253" s="6" t="s">
        <v>86</v>
      </c>
      <c r="X253" s="6" t="s">
        <v>3080</v>
      </c>
    </row>
    <row r="254" spans="1:25" ht="28.8" x14ac:dyDescent="0.3">
      <c r="A254" s="5" t="s">
        <v>2744</v>
      </c>
      <c r="B254" s="5" t="s">
        <v>510</v>
      </c>
      <c r="C254" s="5" t="s">
        <v>26</v>
      </c>
      <c r="D254" s="4" t="s">
        <v>2744</v>
      </c>
      <c r="E254" s="4">
        <v>1610059</v>
      </c>
      <c r="F254" s="9">
        <v>69.977000000000004</v>
      </c>
      <c r="G254" s="9">
        <v>1489</v>
      </c>
      <c r="H254" s="10">
        <v>50.2881</v>
      </c>
      <c r="I254" s="10">
        <v>11</v>
      </c>
      <c r="J254" s="10">
        <v>95</v>
      </c>
      <c r="K254" s="4">
        <v>67.87</v>
      </c>
      <c r="L254" s="4">
        <v>0</v>
      </c>
      <c r="M254" s="4">
        <v>0</v>
      </c>
      <c r="N254" s="4">
        <f t="shared" si="3"/>
        <v>2372269.0437601293</v>
      </c>
      <c r="O254" s="4" t="s">
        <v>2745</v>
      </c>
      <c r="P254" s="4" t="s">
        <v>2746</v>
      </c>
      <c r="Q254" s="4" t="s">
        <v>2747</v>
      </c>
      <c r="R254" s="6" t="s">
        <v>2748</v>
      </c>
      <c r="S254" s="6" t="s">
        <v>31</v>
      </c>
      <c r="T254" s="6" t="s">
        <v>32</v>
      </c>
      <c r="U254" s="6" t="s">
        <v>32</v>
      </c>
      <c r="V254" s="6" t="s">
        <v>85</v>
      </c>
      <c r="W254" s="6" t="s">
        <v>86</v>
      </c>
      <c r="Y254" s="6" t="s">
        <v>35</v>
      </c>
    </row>
    <row r="255" spans="1:25" ht="28.8" x14ac:dyDescent="0.3">
      <c r="A255" s="5" t="s">
        <v>3406</v>
      </c>
      <c r="B255" s="5" t="s">
        <v>3407</v>
      </c>
      <c r="C255" s="5" t="s">
        <v>80</v>
      </c>
      <c r="D255" s="4" t="s">
        <v>3406</v>
      </c>
      <c r="E255" s="4">
        <v>3377962</v>
      </c>
      <c r="F255" s="9">
        <v>69.222999999999999</v>
      </c>
      <c r="G255" s="9">
        <v>3031</v>
      </c>
      <c r="H255" s="10">
        <v>48.7575</v>
      </c>
      <c r="I255" s="10">
        <v>10</v>
      </c>
      <c r="J255" s="10">
        <v>96</v>
      </c>
      <c r="K255" s="4">
        <v>94.36</v>
      </c>
      <c r="L255" s="4">
        <v>0</v>
      </c>
      <c r="M255" s="4">
        <v>0</v>
      </c>
      <c r="N255" s="4">
        <f t="shared" si="3"/>
        <v>3579866.4688427299</v>
      </c>
      <c r="O255" s="4" t="s">
        <v>3408</v>
      </c>
      <c r="P255" s="4" t="s">
        <v>3409</v>
      </c>
      <c r="Q255" s="4" t="s">
        <v>3410</v>
      </c>
      <c r="R255" s="6" t="s">
        <v>65</v>
      </c>
      <c r="S255" s="6" t="s">
        <v>31</v>
      </c>
      <c r="T255" s="6" t="s">
        <v>591</v>
      </c>
      <c r="U255" s="6" t="s">
        <v>32</v>
      </c>
      <c r="V255" s="6" t="s">
        <v>133</v>
      </c>
      <c r="W255" s="6" t="s">
        <v>34</v>
      </c>
      <c r="X255" s="6" t="s">
        <v>3411</v>
      </c>
    </row>
    <row r="256" spans="1:25" ht="28.8" x14ac:dyDescent="0.3">
      <c r="A256" s="5" t="s">
        <v>1058</v>
      </c>
      <c r="B256" s="5" t="s">
        <v>1059</v>
      </c>
      <c r="C256" s="5" t="s">
        <v>80</v>
      </c>
      <c r="D256" s="4" t="s">
        <v>1058</v>
      </c>
      <c r="E256" s="4">
        <v>4357259</v>
      </c>
      <c r="F256" s="9">
        <v>68.575999999999993</v>
      </c>
      <c r="G256" s="9">
        <v>3740</v>
      </c>
      <c r="H256" s="10">
        <v>69.891400000000004</v>
      </c>
      <c r="I256" s="10">
        <v>19</v>
      </c>
      <c r="J256" s="10">
        <v>94</v>
      </c>
      <c r="K256" s="4">
        <v>100</v>
      </c>
      <c r="L256" s="4">
        <v>3.45</v>
      </c>
      <c r="M256" s="4">
        <v>100</v>
      </c>
      <c r="N256" s="4">
        <f t="shared" si="3"/>
        <v>4206933.5644999994</v>
      </c>
      <c r="O256" s="4" t="s">
        <v>1060</v>
      </c>
      <c r="P256" s="4" t="s">
        <v>1061</v>
      </c>
      <c r="Q256" s="4" t="s">
        <v>1062</v>
      </c>
      <c r="R256" s="6" t="s">
        <v>65</v>
      </c>
      <c r="S256" s="6" t="s">
        <v>31</v>
      </c>
      <c r="T256" s="6" t="s">
        <v>132</v>
      </c>
      <c r="U256" s="6" t="s">
        <v>32</v>
      </c>
      <c r="V256" s="6" t="s">
        <v>133</v>
      </c>
      <c r="W256" s="6" t="s">
        <v>34</v>
      </c>
      <c r="X256" s="6" t="s">
        <v>1063</v>
      </c>
    </row>
    <row r="257" spans="1:25" ht="28.8" x14ac:dyDescent="0.3">
      <c r="A257" s="5" t="s">
        <v>2257</v>
      </c>
      <c r="B257" s="5" t="s">
        <v>1059</v>
      </c>
      <c r="C257" s="5" t="s">
        <v>80</v>
      </c>
      <c r="D257" s="4" t="s">
        <v>2257</v>
      </c>
      <c r="E257" s="4">
        <v>4036211</v>
      </c>
      <c r="F257" s="9">
        <v>68.700999999999993</v>
      </c>
      <c r="G257" s="9">
        <v>3582</v>
      </c>
      <c r="H257" s="10">
        <v>72.204400000000007</v>
      </c>
      <c r="I257" s="10">
        <v>19.5</v>
      </c>
      <c r="J257" s="10">
        <v>94</v>
      </c>
      <c r="K257" s="4">
        <v>82.76</v>
      </c>
      <c r="L257" s="4">
        <v>0.31</v>
      </c>
      <c r="M257" s="4">
        <v>100</v>
      </c>
      <c r="N257" s="4">
        <f t="shared" si="3"/>
        <v>4861888.2864910578</v>
      </c>
      <c r="O257" s="4" t="s">
        <v>2258</v>
      </c>
      <c r="P257" s="4" t="s">
        <v>2259</v>
      </c>
      <c r="Q257" s="4" t="s">
        <v>2260</v>
      </c>
      <c r="R257" s="6" t="s">
        <v>65</v>
      </c>
      <c r="S257" s="6" t="s">
        <v>31</v>
      </c>
      <c r="T257" s="6" t="s">
        <v>132</v>
      </c>
      <c r="U257" s="6" t="s">
        <v>32</v>
      </c>
      <c r="V257" s="6" t="s">
        <v>133</v>
      </c>
      <c r="W257" s="6" t="s">
        <v>34</v>
      </c>
      <c r="X257" s="6" t="s">
        <v>2261</v>
      </c>
    </row>
    <row r="258" spans="1:25" ht="28.8" x14ac:dyDescent="0.3">
      <c r="A258" s="5" t="s">
        <v>1390</v>
      </c>
      <c r="B258" s="5" t="s">
        <v>79</v>
      </c>
      <c r="C258" s="5" t="s">
        <v>80</v>
      </c>
      <c r="D258" s="4" t="s">
        <v>1390</v>
      </c>
      <c r="E258" s="4">
        <v>3099313</v>
      </c>
      <c r="F258" s="9">
        <v>69.167000000000002</v>
      </c>
      <c r="G258" s="9">
        <v>2783</v>
      </c>
      <c r="H258" s="10">
        <v>46.806699999999999</v>
      </c>
      <c r="I258" s="10">
        <v>10</v>
      </c>
      <c r="J258" s="10">
        <v>96</v>
      </c>
      <c r="K258" s="4">
        <v>94.67</v>
      </c>
      <c r="L258" s="4">
        <v>1.88</v>
      </c>
      <c r="M258" s="4">
        <v>100</v>
      </c>
      <c r="N258" s="4">
        <f t="shared" ref="N258:N321" si="4">((E258/K258))*((100-L258))</f>
        <v>3212259.3383331574</v>
      </c>
      <c r="O258" s="4" t="s">
        <v>1391</v>
      </c>
      <c r="P258" s="4" t="s">
        <v>1392</v>
      </c>
      <c r="Q258" s="4" t="s">
        <v>1393</v>
      </c>
      <c r="R258" s="6" t="s">
        <v>65</v>
      </c>
      <c r="S258" s="6" t="s">
        <v>31</v>
      </c>
      <c r="T258" s="6" t="s">
        <v>132</v>
      </c>
      <c r="U258" s="6" t="s">
        <v>32</v>
      </c>
      <c r="V258" s="6" t="s">
        <v>133</v>
      </c>
      <c r="W258" s="6" t="s">
        <v>86</v>
      </c>
      <c r="X258" s="6" t="s">
        <v>1394</v>
      </c>
    </row>
    <row r="259" spans="1:25" ht="28.8" x14ac:dyDescent="0.3">
      <c r="A259" s="5" t="s">
        <v>3097</v>
      </c>
      <c r="B259" s="5" t="s">
        <v>79</v>
      </c>
      <c r="C259" s="5" t="s">
        <v>80</v>
      </c>
      <c r="D259" s="4" t="s">
        <v>3097</v>
      </c>
      <c r="E259" s="4">
        <v>3299571</v>
      </c>
      <c r="F259" s="9">
        <v>69.108999999999995</v>
      </c>
      <c r="G259" s="9">
        <v>2958</v>
      </c>
      <c r="H259" s="10">
        <v>49.321199999999997</v>
      </c>
      <c r="I259" s="10">
        <v>10</v>
      </c>
      <c r="J259" s="10">
        <v>96</v>
      </c>
      <c r="K259" s="4">
        <v>86.21</v>
      </c>
      <c r="L259" s="4">
        <v>0</v>
      </c>
      <c r="M259" s="4">
        <v>0</v>
      </c>
      <c r="N259" s="4">
        <f t="shared" si="4"/>
        <v>3827364.5748753049</v>
      </c>
      <c r="O259" s="4" t="s">
        <v>3098</v>
      </c>
      <c r="P259" s="4" t="s">
        <v>3099</v>
      </c>
      <c r="Q259" s="4" t="s">
        <v>3100</v>
      </c>
      <c r="R259" s="6" t="s">
        <v>65</v>
      </c>
      <c r="S259" s="6" t="s">
        <v>31</v>
      </c>
      <c r="T259" s="6" t="s">
        <v>132</v>
      </c>
      <c r="U259" s="6" t="s">
        <v>32</v>
      </c>
      <c r="V259" s="6" t="s">
        <v>133</v>
      </c>
      <c r="W259" s="6" t="s">
        <v>34</v>
      </c>
      <c r="X259" s="6" t="s">
        <v>3101</v>
      </c>
    </row>
    <row r="260" spans="1:25" ht="28.8" x14ac:dyDescent="0.3">
      <c r="A260" s="5" t="s">
        <v>1804</v>
      </c>
      <c r="B260" s="5" t="s">
        <v>1805</v>
      </c>
      <c r="C260" s="5" t="s">
        <v>80</v>
      </c>
      <c r="D260" s="4" t="s">
        <v>1804</v>
      </c>
      <c r="E260" s="4">
        <v>3807845</v>
      </c>
      <c r="F260" s="9">
        <v>68.757999999999996</v>
      </c>
      <c r="G260" s="9">
        <v>3447</v>
      </c>
      <c r="H260" s="10">
        <v>58.247999999999998</v>
      </c>
      <c r="I260" s="10">
        <v>15</v>
      </c>
      <c r="J260" s="10">
        <v>95</v>
      </c>
      <c r="K260" s="4">
        <v>98.28</v>
      </c>
      <c r="L260" s="4">
        <v>1.72</v>
      </c>
      <c r="M260" s="4">
        <v>0</v>
      </c>
      <c r="N260" s="4">
        <f t="shared" si="4"/>
        <v>3807845.0000000005</v>
      </c>
      <c r="O260" s="4" t="s">
        <v>1806</v>
      </c>
      <c r="P260" s="4" t="s">
        <v>1807</v>
      </c>
      <c r="Q260" s="4" t="s">
        <v>1808</v>
      </c>
      <c r="R260" s="6" t="s">
        <v>65</v>
      </c>
      <c r="S260" s="6" t="s">
        <v>31</v>
      </c>
      <c r="T260" s="6" t="s">
        <v>132</v>
      </c>
      <c r="U260" s="6" t="s">
        <v>32</v>
      </c>
      <c r="V260" s="6" t="s">
        <v>133</v>
      </c>
      <c r="W260" s="6" t="s">
        <v>34</v>
      </c>
      <c r="X260" s="6" t="s">
        <v>1809</v>
      </c>
    </row>
    <row r="261" spans="1:25" ht="28.8" x14ac:dyDescent="0.3">
      <c r="A261" s="5" t="s">
        <v>3258</v>
      </c>
      <c r="B261" s="5" t="s">
        <v>1805</v>
      </c>
      <c r="C261" s="5" t="s">
        <v>80</v>
      </c>
      <c r="D261" s="4" t="s">
        <v>3258</v>
      </c>
      <c r="E261" s="4">
        <v>2820125</v>
      </c>
      <c r="F261" s="9">
        <v>69.141000000000005</v>
      </c>
      <c r="G261" s="9">
        <v>2556</v>
      </c>
      <c r="H261" s="10">
        <v>68.092699999999994</v>
      </c>
      <c r="I261" s="10">
        <v>18</v>
      </c>
      <c r="J261" s="10">
        <v>94</v>
      </c>
      <c r="K261" s="4">
        <v>91.22</v>
      </c>
      <c r="L261" s="4">
        <v>0</v>
      </c>
      <c r="M261" s="4">
        <v>0</v>
      </c>
      <c r="N261" s="4">
        <f t="shared" si="4"/>
        <v>3091564.3499232624</v>
      </c>
      <c r="O261" s="4" t="s">
        <v>3259</v>
      </c>
      <c r="P261" s="4" t="s">
        <v>3260</v>
      </c>
      <c r="Q261" s="4" t="s">
        <v>3261</v>
      </c>
      <c r="R261" s="6" t="s">
        <v>3262</v>
      </c>
      <c r="S261" s="6" t="s">
        <v>31</v>
      </c>
      <c r="T261" s="6" t="s">
        <v>32</v>
      </c>
      <c r="U261" s="6" t="s">
        <v>32</v>
      </c>
      <c r="V261" s="6" t="s">
        <v>33</v>
      </c>
      <c r="W261" s="6" t="s">
        <v>86</v>
      </c>
      <c r="Y261" s="6" t="s">
        <v>87</v>
      </c>
    </row>
    <row r="262" spans="1:25" ht="28.8" x14ac:dyDescent="0.3">
      <c r="A262" s="5" t="s">
        <v>2831</v>
      </c>
      <c r="B262" s="5" t="s">
        <v>1805</v>
      </c>
      <c r="C262" s="5" t="s">
        <v>80</v>
      </c>
      <c r="D262" s="4" t="s">
        <v>2831</v>
      </c>
      <c r="E262" s="4">
        <v>1702153</v>
      </c>
      <c r="F262" s="9">
        <v>69.478999999999999</v>
      </c>
      <c r="G262" s="9">
        <v>1557</v>
      </c>
      <c r="H262" s="10">
        <v>53.134900000000002</v>
      </c>
      <c r="I262" s="10">
        <v>13</v>
      </c>
      <c r="J262" s="10">
        <v>95</v>
      </c>
      <c r="K262" s="4">
        <v>73.28</v>
      </c>
      <c r="L262" s="4">
        <v>0</v>
      </c>
      <c r="M262" s="4">
        <v>0</v>
      </c>
      <c r="N262" s="4">
        <f t="shared" si="4"/>
        <v>2322807.0414847159</v>
      </c>
      <c r="O262" s="4" t="s">
        <v>2832</v>
      </c>
      <c r="P262" s="4" t="s">
        <v>2833</v>
      </c>
      <c r="Q262" s="4" t="s">
        <v>2834</v>
      </c>
      <c r="R262" s="6" t="s">
        <v>2835</v>
      </c>
      <c r="S262" s="6" t="s">
        <v>31</v>
      </c>
      <c r="T262" s="6" t="s">
        <v>32</v>
      </c>
      <c r="U262" s="6" t="s">
        <v>32</v>
      </c>
      <c r="V262" s="6" t="s">
        <v>85</v>
      </c>
      <c r="W262" s="6" t="s">
        <v>86</v>
      </c>
      <c r="Y262" s="6" t="s">
        <v>35</v>
      </c>
    </row>
    <row r="263" spans="1:25" ht="28.8" x14ac:dyDescent="0.3">
      <c r="A263" s="5" t="s">
        <v>2753</v>
      </c>
      <c r="B263" s="5" t="s">
        <v>2754</v>
      </c>
      <c r="C263" s="5" t="s">
        <v>80</v>
      </c>
      <c r="D263" s="4" t="s">
        <v>2753</v>
      </c>
      <c r="E263" s="4">
        <v>2363461</v>
      </c>
      <c r="F263" s="9">
        <v>69.555999999999997</v>
      </c>
      <c r="G263" s="9">
        <v>2092</v>
      </c>
      <c r="H263" s="10">
        <v>72.736099999999993</v>
      </c>
      <c r="I263" s="10">
        <v>24</v>
      </c>
      <c r="J263" s="10">
        <v>94</v>
      </c>
      <c r="K263" s="4">
        <v>68.97</v>
      </c>
      <c r="L263" s="4">
        <v>0</v>
      </c>
      <c r="M263" s="4">
        <v>0</v>
      </c>
      <c r="N263" s="4">
        <f t="shared" si="4"/>
        <v>3426795.7082789615</v>
      </c>
      <c r="O263" s="4" t="s">
        <v>2755</v>
      </c>
      <c r="P263" s="4" t="s">
        <v>2756</v>
      </c>
      <c r="Q263" s="4" t="s">
        <v>2757</v>
      </c>
      <c r="R263" s="6" t="s">
        <v>2758</v>
      </c>
      <c r="S263" s="6" t="s">
        <v>31</v>
      </c>
      <c r="T263" s="6" t="s">
        <v>2759</v>
      </c>
      <c r="U263" s="6" t="s">
        <v>32</v>
      </c>
      <c r="V263" s="6" t="s">
        <v>33</v>
      </c>
      <c r="W263" s="6" t="s">
        <v>34</v>
      </c>
      <c r="Y263" s="6" t="s">
        <v>35</v>
      </c>
    </row>
    <row r="264" spans="1:25" ht="28.8" x14ac:dyDescent="0.3">
      <c r="A264" s="5" t="s">
        <v>3937</v>
      </c>
      <c r="B264" s="5" t="s">
        <v>3938</v>
      </c>
      <c r="C264" s="5" t="s">
        <v>99</v>
      </c>
      <c r="D264" s="4" t="s">
        <v>3937</v>
      </c>
      <c r="E264" s="4">
        <v>3410004</v>
      </c>
      <c r="F264" s="9">
        <v>65.867000000000004</v>
      </c>
      <c r="G264" s="9">
        <v>3167</v>
      </c>
      <c r="H264" s="10">
        <v>44.472700000000003</v>
      </c>
      <c r="I264" s="10">
        <v>7</v>
      </c>
      <c r="J264" s="10">
        <v>96</v>
      </c>
      <c r="K264" s="4">
        <v>100</v>
      </c>
      <c r="L264" s="4">
        <v>0</v>
      </c>
      <c r="M264" s="4">
        <v>0</v>
      </c>
      <c r="N264" s="4">
        <f t="shared" si="4"/>
        <v>3410004</v>
      </c>
      <c r="O264" s="4" t="s">
        <v>3939</v>
      </c>
      <c r="P264" s="4" t="s">
        <v>3940</v>
      </c>
      <c r="Q264" s="4" t="s">
        <v>3941</v>
      </c>
      <c r="R264" s="6" t="s">
        <v>65</v>
      </c>
      <c r="S264" s="6" t="s">
        <v>31</v>
      </c>
      <c r="T264" s="6" t="s">
        <v>132</v>
      </c>
      <c r="U264" s="6" t="s">
        <v>32</v>
      </c>
      <c r="V264" s="6" t="s">
        <v>133</v>
      </c>
      <c r="W264" s="6" t="s">
        <v>86</v>
      </c>
      <c r="X264" s="6" t="s">
        <v>3942</v>
      </c>
    </row>
    <row r="265" spans="1:25" ht="28.8" x14ac:dyDescent="0.3">
      <c r="A265" s="5" t="s">
        <v>3932</v>
      </c>
      <c r="B265" s="5" t="s">
        <v>2520</v>
      </c>
      <c r="C265" s="5" t="s">
        <v>99</v>
      </c>
      <c r="D265" s="4" t="s">
        <v>3932</v>
      </c>
      <c r="E265" s="4">
        <v>3506565</v>
      </c>
      <c r="F265" s="9">
        <v>65.742999999999995</v>
      </c>
      <c r="G265" s="9">
        <v>3218</v>
      </c>
      <c r="H265" s="10">
        <v>47.0152</v>
      </c>
      <c r="I265" s="10">
        <v>8</v>
      </c>
      <c r="J265" s="10">
        <v>96</v>
      </c>
      <c r="K265" s="4">
        <v>100</v>
      </c>
      <c r="L265" s="4">
        <v>0</v>
      </c>
      <c r="M265" s="4">
        <v>0</v>
      </c>
      <c r="N265" s="4">
        <f t="shared" si="4"/>
        <v>3506565</v>
      </c>
      <c r="O265" s="4" t="s">
        <v>3933</v>
      </c>
      <c r="P265" s="4" t="s">
        <v>3934</v>
      </c>
      <c r="Q265" s="4" t="s">
        <v>3935</v>
      </c>
      <c r="R265" s="6" t="s">
        <v>65</v>
      </c>
      <c r="S265" s="6" t="s">
        <v>31</v>
      </c>
      <c r="T265" s="6" t="s">
        <v>591</v>
      </c>
      <c r="U265" s="6" t="s">
        <v>32</v>
      </c>
      <c r="V265" s="6" t="s">
        <v>133</v>
      </c>
      <c r="W265" s="6" t="s">
        <v>34</v>
      </c>
      <c r="X265" s="6" t="s">
        <v>3936</v>
      </c>
    </row>
    <row r="266" spans="1:25" ht="28.8" x14ac:dyDescent="0.3">
      <c r="A266" s="5" t="s">
        <v>3013</v>
      </c>
      <c r="B266" s="5" t="s">
        <v>2520</v>
      </c>
      <c r="C266" s="5" t="s">
        <v>99</v>
      </c>
      <c r="D266" s="4" t="s">
        <v>3013</v>
      </c>
      <c r="E266" s="4">
        <v>3097512</v>
      </c>
      <c r="F266" s="9">
        <v>65.876000000000005</v>
      </c>
      <c r="G266" s="9">
        <v>2910</v>
      </c>
      <c r="H266" s="10">
        <v>57.817900000000002</v>
      </c>
      <c r="I266" s="10">
        <v>11</v>
      </c>
      <c r="J266" s="10">
        <v>95</v>
      </c>
      <c r="K266" s="4">
        <v>82.76</v>
      </c>
      <c r="L266" s="4">
        <v>0</v>
      </c>
      <c r="M266" s="4">
        <v>0</v>
      </c>
      <c r="N266" s="4">
        <f t="shared" si="4"/>
        <v>3742764.6205896563</v>
      </c>
      <c r="O266" s="4" t="s">
        <v>3014</v>
      </c>
      <c r="P266" s="4" t="s">
        <v>3015</v>
      </c>
      <c r="Q266" s="4" t="s">
        <v>3016</v>
      </c>
      <c r="R266" s="6" t="s">
        <v>3017</v>
      </c>
      <c r="S266" s="6" t="s">
        <v>31</v>
      </c>
      <c r="T266" s="6" t="s">
        <v>32</v>
      </c>
      <c r="U266" s="6" t="s">
        <v>32</v>
      </c>
      <c r="V266" s="6" t="s">
        <v>33</v>
      </c>
      <c r="W266" s="6" t="s">
        <v>34</v>
      </c>
      <c r="Y266" s="6" t="s">
        <v>87</v>
      </c>
    </row>
    <row r="267" spans="1:25" ht="28.8" x14ac:dyDescent="0.3">
      <c r="A267" s="5" t="s">
        <v>2781</v>
      </c>
      <c r="B267" s="5" t="s">
        <v>2520</v>
      </c>
      <c r="C267" s="5" t="s">
        <v>99</v>
      </c>
      <c r="D267" s="4" t="s">
        <v>2781</v>
      </c>
      <c r="E267" s="4">
        <v>2657765</v>
      </c>
      <c r="F267" s="9">
        <v>65.861000000000004</v>
      </c>
      <c r="G267" s="9">
        <v>2457</v>
      </c>
      <c r="H267" s="10">
        <v>53.575099999999999</v>
      </c>
      <c r="I267" s="10">
        <v>11</v>
      </c>
      <c r="J267" s="10">
        <v>95</v>
      </c>
      <c r="K267" s="4">
        <v>70.47</v>
      </c>
      <c r="L267" s="4">
        <v>0</v>
      </c>
      <c r="M267" s="4">
        <v>0</v>
      </c>
      <c r="N267" s="4">
        <f t="shared" si="4"/>
        <v>3771484.3195686108</v>
      </c>
      <c r="O267" s="4" t="s">
        <v>2782</v>
      </c>
      <c r="P267" s="4" t="s">
        <v>2783</v>
      </c>
      <c r="Q267" s="4" t="s">
        <v>2784</v>
      </c>
      <c r="R267" s="6" t="s">
        <v>2785</v>
      </c>
      <c r="S267" s="6" t="s">
        <v>31</v>
      </c>
      <c r="T267" s="6" t="s">
        <v>32</v>
      </c>
      <c r="U267" s="6" t="s">
        <v>32</v>
      </c>
      <c r="V267" s="6" t="s">
        <v>33</v>
      </c>
      <c r="W267" s="6" t="s">
        <v>34</v>
      </c>
      <c r="Y267" s="6" t="s">
        <v>35</v>
      </c>
    </row>
    <row r="268" spans="1:25" ht="28.8" x14ac:dyDescent="0.3">
      <c r="A268" s="5" t="s">
        <v>1572</v>
      </c>
      <c r="B268" s="5" t="s">
        <v>1573</v>
      </c>
      <c r="C268" s="5" t="s">
        <v>99</v>
      </c>
      <c r="D268" s="4" t="s">
        <v>1572</v>
      </c>
      <c r="E268" s="4">
        <v>3031493</v>
      </c>
      <c r="F268" s="9">
        <v>66.2</v>
      </c>
      <c r="G268" s="9">
        <v>2815</v>
      </c>
      <c r="H268" s="10">
        <v>45.764800000000001</v>
      </c>
      <c r="I268" s="10">
        <v>7</v>
      </c>
      <c r="J268" s="10">
        <v>96</v>
      </c>
      <c r="K268" s="4">
        <v>80.17</v>
      </c>
      <c r="L268" s="4">
        <v>1.72</v>
      </c>
      <c r="M268" s="4">
        <v>0</v>
      </c>
      <c r="N268" s="4">
        <f t="shared" si="4"/>
        <v>3716292.0299363849</v>
      </c>
      <c r="O268" s="4" t="s">
        <v>1574</v>
      </c>
      <c r="P268" s="4" t="s">
        <v>1575</v>
      </c>
      <c r="Q268" s="4" t="s">
        <v>1576</v>
      </c>
      <c r="R268" s="6" t="s">
        <v>65</v>
      </c>
      <c r="S268" s="6" t="s">
        <v>31</v>
      </c>
      <c r="T268" s="6" t="s">
        <v>132</v>
      </c>
      <c r="U268" s="6" t="s">
        <v>32</v>
      </c>
      <c r="V268" s="6" t="s">
        <v>1024</v>
      </c>
      <c r="W268" s="6" t="s">
        <v>86</v>
      </c>
      <c r="X268" s="6" t="s">
        <v>1577</v>
      </c>
    </row>
    <row r="269" spans="1:25" ht="28.8" x14ac:dyDescent="0.3">
      <c r="A269" s="5" t="s">
        <v>1857</v>
      </c>
      <c r="B269" s="5" t="s">
        <v>1858</v>
      </c>
      <c r="C269" s="5" t="s">
        <v>99</v>
      </c>
      <c r="D269" s="4" t="s">
        <v>1857</v>
      </c>
      <c r="E269" s="4">
        <v>3714297</v>
      </c>
      <c r="F269" s="9">
        <v>65.569999999999993</v>
      </c>
      <c r="G269" s="9">
        <v>3397</v>
      </c>
      <c r="H269" s="10">
        <v>49.318199999999997</v>
      </c>
      <c r="I269" s="10">
        <v>9</v>
      </c>
      <c r="J269" s="10">
        <v>95</v>
      </c>
      <c r="K269" s="4">
        <v>100</v>
      </c>
      <c r="L269" s="4">
        <v>1.72</v>
      </c>
      <c r="M269" s="4">
        <v>100</v>
      </c>
      <c r="N269" s="4">
        <f t="shared" si="4"/>
        <v>3650411.0915999999</v>
      </c>
      <c r="O269" s="4" t="s">
        <v>1859</v>
      </c>
      <c r="P269" s="4" t="s">
        <v>1860</v>
      </c>
      <c r="Q269" s="4" t="s">
        <v>1861</v>
      </c>
      <c r="R269" s="6" t="s">
        <v>65</v>
      </c>
      <c r="S269" s="6" t="s">
        <v>31</v>
      </c>
      <c r="T269" s="6" t="s">
        <v>132</v>
      </c>
      <c r="U269" s="6" t="s">
        <v>32</v>
      </c>
      <c r="V269" s="6" t="s">
        <v>133</v>
      </c>
      <c r="W269" s="6" t="s">
        <v>34</v>
      </c>
      <c r="X269" s="6" t="s">
        <v>1862</v>
      </c>
    </row>
    <row r="270" spans="1:25" ht="28.8" x14ac:dyDescent="0.3">
      <c r="A270" s="5" t="s">
        <v>1602</v>
      </c>
      <c r="B270" s="5" t="s">
        <v>1603</v>
      </c>
      <c r="C270" s="5" t="s">
        <v>99</v>
      </c>
      <c r="D270" s="4" t="s">
        <v>1602</v>
      </c>
      <c r="E270" s="4">
        <v>2860259</v>
      </c>
      <c r="F270" s="9">
        <v>66.536000000000001</v>
      </c>
      <c r="G270" s="9">
        <v>2647</v>
      </c>
      <c r="H270" s="10">
        <v>38.265999999999998</v>
      </c>
      <c r="I270" s="10">
        <v>5</v>
      </c>
      <c r="J270" s="10">
        <v>96</v>
      </c>
      <c r="K270" s="4">
        <v>85.03</v>
      </c>
      <c r="L270" s="4">
        <v>1.72</v>
      </c>
      <c r="M270" s="4">
        <v>0</v>
      </c>
      <c r="N270" s="4">
        <f t="shared" si="4"/>
        <v>3305965.5947312713</v>
      </c>
      <c r="O270" s="4" t="s">
        <v>1604</v>
      </c>
      <c r="P270" s="4" t="s">
        <v>1605</v>
      </c>
      <c r="Q270" s="4" t="s">
        <v>1606</v>
      </c>
      <c r="R270" s="6" t="s">
        <v>65</v>
      </c>
      <c r="S270" s="6" t="s">
        <v>31</v>
      </c>
      <c r="T270" s="6" t="s">
        <v>132</v>
      </c>
      <c r="U270" s="6" t="s">
        <v>32</v>
      </c>
      <c r="V270" s="6" t="s">
        <v>133</v>
      </c>
      <c r="W270" s="6" t="s">
        <v>34</v>
      </c>
      <c r="X270" s="6" t="s">
        <v>1607</v>
      </c>
    </row>
    <row r="271" spans="1:25" ht="28.8" x14ac:dyDescent="0.3">
      <c r="A271" s="5" t="s">
        <v>3246</v>
      </c>
      <c r="B271" s="5" t="s">
        <v>3247</v>
      </c>
      <c r="C271" s="5" t="s">
        <v>99</v>
      </c>
      <c r="D271" s="4" t="s">
        <v>3246</v>
      </c>
      <c r="E271" s="4">
        <v>3173071</v>
      </c>
      <c r="F271" s="9">
        <v>65.704999999999998</v>
      </c>
      <c r="G271" s="9">
        <v>2927</v>
      </c>
      <c r="H271" s="10">
        <v>40.524799999999999</v>
      </c>
      <c r="I271" s="10">
        <v>6</v>
      </c>
      <c r="J271" s="10">
        <v>96</v>
      </c>
      <c r="K271" s="4">
        <v>89.81</v>
      </c>
      <c r="L271" s="4">
        <v>0</v>
      </c>
      <c r="M271" s="4">
        <v>0</v>
      </c>
      <c r="N271" s="4">
        <f t="shared" si="4"/>
        <v>3533093.1967486916</v>
      </c>
      <c r="O271" s="4" t="s">
        <v>3248</v>
      </c>
      <c r="P271" s="4" t="s">
        <v>3249</v>
      </c>
      <c r="Q271" s="4" t="s">
        <v>3250</v>
      </c>
      <c r="R271" s="6" t="s">
        <v>65</v>
      </c>
      <c r="S271" s="6" t="s">
        <v>31</v>
      </c>
      <c r="T271" s="6" t="s">
        <v>132</v>
      </c>
      <c r="U271" s="6" t="s">
        <v>32</v>
      </c>
      <c r="V271" s="6" t="s">
        <v>133</v>
      </c>
      <c r="W271" s="6" t="s">
        <v>34</v>
      </c>
      <c r="X271" s="6" t="s">
        <v>3251</v>
      </c>
    </row>
    <row r="272" spans="1:25" ht="28.8" x14ac:dyDescent="0.3">
      <c r="A272" s="5" t="s">
        <v>1838</v>
      </c>
      <c r="B272" s="5" t="s">
        <v>1839</v>
      </c>
      <c r="C272" s="5" t="s">
        <v>99</v>
      </c>
      <c r="D272" s="4" t="s">
        <v>1838</v>
      </c>
      <c r="E272" s="4">
        <v>3356568</v>
      </c>
      <c r="F272" s="9">
        <v>65.704999999999998</v>
      </c>
      <c r="G272" s="9">
        <v>3082</v>
      </c>
      <c r="H272" s="10">
        <v>38.766100000000002</v>
      </c>
      <c r="I272" s="10">
        <v>5</v>
      </c>
      <c r="J272" s="10">
        <v>96</v>
      </c>
      <c r="K272" s="4">
        <v>98.82</v>
      </c>
      <c r="L272" s="4">
        <v>1.72</v>
      </c>
      <c r="M272" s="4">
        <v>100</v>
      </c>
      <c r="N272" s="4">
        <f t="shared" si="4"/>
        <v>3338226.0983606558</v>
      </c>
      <c r="O272" s="4" t="s">
        <v>1840</v>
      </c>
      <c r="P272" s="4" t="s">
        <v>1841</v>
      </c>
      <c r="Q272" s="4" t="s">
        <v>1842</v>
      </c>
      <c r="R272" s="6" t="s">
        <v>65</v>
      </c>
      <c r="S272" s="6" t="s">
        <v>31</v>
      </c>
      <c r="T272" s="6" t="s">
        <v>132</v>
      </c>
      <c r="U272" s="6" t="s">
        <v>32</v>
      </c>
      <c r="V272" s="6" t="s">
        <v>133</v>
      </c>
      <c r="W272" s="6" t="s">
        <v>34</v>
      </c>
      <c r="X272" s="6" t="s">
        <v>1843</v>
      </c>
    </row>
    <row r="273" spans="1:25" ht="28.8" x14ac:dyDescent="0.3">
      <c r="A273" s="5" t="s">
        <v>394</v>
      </c>
      <c r="B273" s="5" t="s">
        <v>395</v>
      </c>
      <c r="C273" s="5" t="s">
        <v>99</v>
      </c>
      <c r="D273" s="4" t="s">
        <v>394</v>
      </c>
      <c r="E273" s="4">
        <v>3234803</v>
      </c>
      <c r="F273" s="9">
        <v>65.269000000000005</v>
      </c>
      <c r="G273" s="9">
        <v>3113</v>
      </c>
      <c r="H273" s="10">
        <v>50.976500000000001</v>
      </c>
      <c r="I273" s="10">
        <v>11</v>
      </c>
      <c r="J273" s="10">
        <v>95</v>
      </c>
      <c r="K273" s="4">
        <v>90.13</v>
      </c>
      <c r="L273" s="4">
        <v>6.9</v>
      </c>
      <c r="M273" s="4">
        <v>40</v>
      </c>
      <c r="N273" s="4">
        <f t="shared" si="4"/>
        <v>3341397.5291245976</v>
      </c>
      <c r="O273" s="4" t="s">
        <v>396</v>
      </c>
      <c r="P273" s="4" t="s">
        <v>397</v>
      </c>
      <c r="Q273" s="4" t="s">
        <v>398</v>
      </c>
      <c r="R273" s="6" t="s">
        <v>65</v>
      </c>
      <c r="S273" s="6" t="s">
        <v>31</v>
      </c>
      <c r="T273" s="6" t="s">
        <v>132</v>
      </c>
      <c r="U273" s="6" t="s">
        <v>32</v>
      </c>
      <c r="V273" s="6" t="s">
        <v>133</v>
      </c>
      <c r="W273" s="6" t="s">
        <v>34</v>
      </c>
      <c r="X273" s="6" t="s">
        <v>399</v>
      </c>
    </row>
    <row r="274" spans="1:25" ht="28.8" x14ac:dyDescent="0.3">
      <c r="A274" s="5" t="s">
        <v>1685</v>
      </c>
      <c r="B274" s="5" t="s">
        <v>1686</v>
      </c>
      <c r="C274" s="5" t="s">
        <v>99</v>
      </c>
      <c r="D274" s="4" t="s">
        <v>1685</v>
      </c>
      <c r="E274" s="4">
        <v>2638808</v>
      </c>
      <c r="F274" s="9">
        <v>65.575999999999993</v>
      </c>
      <c r="G274" s="9">
        <v>2535</v>
      </c>
      <c r="H274" s="10">
        <v>45.473799999999997</v>
      </c>
      <c r="I274" s="10">
        <v>7</v>
      </c>
      <c r="J274" s="10">
        <v>96</v>
      </c>
      <c r="K274" s="4">
        <v>90.6</v>
      </c>
      <c r="L274" s="4">
        <v>1.72</v>
      </c>
      <c r="M274" s="4">
        <v>100</v>
      </c>
      <c r="N274" s="4">
        <f t="shared" si="4"/>
        <v>2862495.0357615897</v>
      </c>
      <c r="O274" s="4" t="s">
        <v>1687</v>
      </c>
      <c r="P274" s="4" t="s">
        <v>1688</v>
      </c>
      <c r="Q274" s="4" t="s">
        <v>1689</v>
      </c>
      <c r="R274" s="6" t="s">
        <v>65</v>
      </c>
      <c r="S274" s="6" t="s">
        <v>31</v>
      </c>
      <c r="T274" s="6" t="s">
        <v>132</v>
      </c>
      <c r="U274" s="6" t="s">
        <v>32</v>
      </c>
      <c r="V274" s="6" t="s">
        <v>133</v>
      </c>
      <c r="W274" s="6" t="s">
        <v>34</v>
      </c>
      <c r="X274" s="6" t="s">
        <v>1690</v>
      </c>
    </row>
    <row r="275" spans="1:25" ht="28.8" x14ac:dyDescent="0.3">
      <c r="A275" s="5" t="s">
        <v>2910</v>
      </c>
      <c r="B275" s="5" t="s">
        <v>2568</v>
      </c>
      <c r="C275" s="5" t="s">
        <v>99</v>
      </c>
      <c r="D275" s="4" t="s">
        <v>2910</v>
      </c>
      <c r="E275" s="4">
        <v>2684096</v>
      </c>
      <c r="F275" s="9">
        <v>65.066000000000003</v>
      </c>
      <c r="G275" s="9">
        <v>2502</v>
      </c>
      <c r="H275" s="10">
        <v>52.860900000000001</v>
      </c>
      <c r="I275" s="10">
        <v>10</v>
      </c>
      <c r="J275" s="10">
        <v>95</v>
      </c>
      <c r="K275" s="4">
        <v>77.739999999999995</v>
      </c>
      <c r="L275" s="4">
        <v>0</v>
      </c>
      <c r="M275" s="4">
        <v>0</v>
      </c>
      <c r="N275" s="4">
        <f t="shared" si="4"/>
        <v>3452657.5765371751</v>
      </c>
      <c r="O275" s="4" t="s">
        <v>2911</v>
      </c>
      <c r="P275" s="4" t="s">
        <v>2912</v>
      </c>
      <c r="Q275" s="4" t="s">
        <v>2913</v>
      </c>
      <c r="R275" s="6" t="s">
        <v>2914</v>
      </c>
      <c r="S275" s="6" t="s">
        <v>31</v>
      </c>
      <c r="T275" s="6" t="s">
        <v>32</v>
      </c>
      <c r="U275" s="6" t="s">
        <v>32</v>
      </c>
      <c r="V275" s="6" t="s">
        <v>33</v>
      </c>
      <c r="W275" s="6" t="s">
        <v>86</v>
      </c>
      <c r="Y275" s="6" t="s">
        <v>87</v>
      </c>
    </row>
    <row r="276" spans="1:25" ht="28.8" x14ac:dyDescent="0.3">
      <c r="A276" s="5" t="s">
        <v>3617</v>
      </c>
      <c r="B276" s="5" t="s">
        <v>25</v>
      </c>
      <c r="C276" s="5" t="s">
        <v>26</v>
      </c>
      <c r="D276" s="4" t="s">
        <v>3617</v>
      </c>
      <c r="E276" s="4">
        <v>3529251</v>
      </c>
      <c r="F276" s="9">
        <v>69.192999999999998</v>
      </c>
      <c r="G276" s="9">
        <v>3183</v>
      </c>
      <c r="H276" s="10">
        <v>60.426600000000001</v>
      </c>
      <c r="I276" s="10">
        <v>17</v>
      </c>
      <c r="J276" s="10">
        <v>95</v>
      </c>
      <c r="K276" s="4">
        <v>98.12</v>
      </c>
      <c r="L276" s="4">
        <v>0</v>
      </c>
      <c r="M276" s="4">
        <v>0</v>
      </c>
      <c r="N276" s="4">
        <f t="shared" si="4"/>
        <v>3596872.1973094167</v>
      </c>
      <c r="O276" s="4" t="s">
        <v>3618</v>
      </c>
      <c r="P276" s="4" t="s">
        <v>3619</v>
      </c>
      <c r="Q276" s="4" t="s">
        <v>3620</v>
      </c>
      <c r="R276" s="6" t="s">
        <v>65</v>
      </c>
      <c r="S276" s="6" t="s">
        <v>1988</v>
      </c>
      <c r="T276" s="6" t="s">
        <v>132</v>
      </c>
      <c r="U276" s="6" t="s">
        <v>32</v>
      </c>
      <c r="V276" s="6" t="s">
        <v>1024</v>
      </c>
      <c r="W276" s="6" t="s">
        <v>86</v>
      </c>
      <c r="X276" s="6" t="s">
        <v>3621</v>
      </c>
    </row>
    <row r="277" spans="1:25" x14ac:dyDescent="0.3">
      <c r="A277" s="5" t="s">
        <v>1850</v>
      </c>
      <c r="B277" s="5" t="s">
        <v>26</v>
      </c>
      <c r="C277" s="5" t="s">
        <v>26</v>
      </c>
      <c r="D277" s="4" t="s">
        <v>1851</v>
      </c>
      <c r="E277" s="4">
        <v>3141499</v>
      </c>
      <c r="F277" s="9">
        <v>65.563999999999993</v>
      </c>
      <c r="G277" s="9">
        <v>2879</v>
      </c>
      <c r="H277" s="10">
        <v>62.182699999999997</v>
      </c>
      <c r="I277" s="10">
        <v>12</v>
      </c>
      <c r="J277" s="10">
        <v>94</v>
      </c>
      <c r="K277" s="4">
        <v>100</v>
      </c>
      <c r="L277" s="4">
        <v>1.72</v>
      </c>
      <c r="M277" s="4">
        <v>100</v>
      </c>
      <c r="N277" s="4">
        <f t="shared" si="4"/>
        <v>3087465.2172000003</v>
      </c>
      <c r="S277" s="6" t="s">
        <v>370</v>
      </c>
      <c r="T277" s="6" t="s">
        <v>371</v>
      </c>
      <c r="U277" s="6" t="s">
        <v>371</v>
      </c>
      <c r="V277" s="6" t="s">
        <v>789</v>
      </c>
      <c r="W277" s="6" t="s">
        <v>790</v>
      </c>
      <c r="Y277" s="6" t="s">
        <v>791</v>
      </c>
    </row>
    <row r="278" spans="1:25" ht="28.8" x14ac:dyDescent="0.3">
      <c r="A278" s="5" t="s">
        <v>1896</v>
      </c>
      <c r="B278" s="5" t="s">
        <v>26</v>
      </c>
      <c r="C278" s="5" t="s">
        <v>26</v>
      </c>
      <c r="D278" s="4" t="s">
        <v>1896</v>
      </c>
      <c r="E278" s="4">
        <v>3884958</v>
      </c>
      <c r="F278" s="9">
        <v>67.655000000000001</v>
      </c>
      <c r="G278" s="9">
        <v>3437</v>
      </c>
      <c r="H278" s="10">
        <v>56.2866</v>
      </c>
      <c r="I278" s="10">
        <v>14</v>
      </c>
      <c r="J278" s="10">
        <v>95</v>
      </c>
      <c r="K278" s="4">
        <v>100</v>
      </c>
      <c r="L278" s="4">
        <v>1.72</v>
      </c>
      <c r="M278" s="4">
        <v>0</v>
      </c>
      <c r="N278" s="4">
        <f t="shared" si="4"/>
        <v>3818136.7224000003</v>
      </c>
      <c r="O278" s="4" t="s">
        <v>1897</v>
      </c>
      <c r="P278" s="4" t="s">
        <v>702</v>
      </c>
      <c r="Q278" s="4" t="s">
        <v>1898</v>
      </c>
      <c r="R278" s="6" t="s">
        <v>65</v>
      </c>
      <c r="S278" s="6" t="s">
        <v>370</v>
      </c>
      <c r="T278" s="6" t="s">
        <v>704</v>
      </c>
      <c r="U278" s="6" t="s">
        <v>371</v>
      </c>
      <c r="V278" s="6" t="s">
        <v>1895</v>
      </c>
      <c r="W278" s="6" t="s">
        <v>706</v>
      </c>
      <c r="X278" s="6" t="s">
        <v>1899</v>
      </c>
      <c r="Y278" s="6">
        <v>80</v>
      </c>
    </row>
    <row r="279" spans="1:25" ht="28.8" x14ac:dyDescent="0.3">
      <c r="A279" s="5" t="s">
        <v>3953</v>
      </c>
      <c r="B279" s="5" t="s">
        <v>26</v>
      </c>
      <c r="C279" s="5" t="s">
        <v>26</v>
      </c>
      <c r="D279" s="4" t="s">
        <v>3953</v>
      </c>
      <c r="E279" s="4">
        <v>3121474</v>
      </c>
      <c r="F279" s="9">
        <v>65.655000000000001</v>
      </c>
      <c r="G279" s="9">
        <v>2917</v>
      </c>
      <c r="H279" s="10">
        <v>52.611899999999999</v>
      </c>
      <c r="I279" s="10">
        <v>11</v>
      </c>
      <c r="J279" s="10">
        <v>95</v>
      </c>
      <c r="K279" s="4">
        <v>100</v>
      </c>
      <c r="L279" s="4">
        <v>0</v>
      </c>
      <c r="M279" s="4">
        <v>0</v>
      </c>
      <c r="N279" s="4">
        <f t="shared" si="4"/>
        <v>3121474</v>
      </c>
      <c r="O279" s="4" t="s">
        <v>3954</v>
      </c>
      <c r="P279" s="4" t="s">
        <v>3955</v>
      </c>
      <c r="Q279" s="4" t="s">
        <v>3956</v>
      </c>
      <c r="R279" s="6" t="s">
        <v>65</v>
      </c>
      <c r="S279" s="6" t="s">
        <v>370</v>
      </c>
      <c r="T279" s="6" t="s">
        <v>371</v>
      </c>
      <c r="U279" s="6" t="s">
        <v>371</v>
      </c>
      <c r="V279" s="6" t="s">
        <v>1735</v>
      </c>
      <c r="W279" s="6" t="s">
        <v>1873</v>
      </c>
      <c r="X279" s="6" t="s">
        <v>3957</v>
      </c>
      <c r="Y279" s="6" t="s">
        <v>1738</v>
      </c>
    </row>
    <row r="280" spans="1:25" ht="28.8" x14ac:dyDescent="0.3">
      <c r="A280" s="5" t="s">
        <v>3958</v>
      </c>
      <c r="B280" s="5" t="s">
        <v>26</v>
      </c>
      <c r="C280" s="5" t="s">
        <v>26</v>
      </c>
      <c r="D280" s="4" t="s">
        <v>3958</v>
      </c>
      <c r="E280" s="4">
        <v>2628891</v>
      </c>
      <c r="F280" s="9">
        <v>66.421000000000006</v>
      </c>
      <c r="G280" s="9">
        <v>2523</v>
      </c>
      <c r="H280" s="10">
        <v>49.436799999999998</v>
      </c>
      <c r="I280" s="10">
        <v>10</v>
      </c>
      <c r="J280" s="10">
        <v>95</v>
      </c>
      <c r="K280" s="4">
        <v>100</v>
      </c>
      <c r="L280" s="4">
        <v>0</v>
      </c>
      <c r="M280" s="4">
        <v>0</v>
      </c>
      <c r="N280" s="4">
        <f t="shared" si="4"/>
        <v>2628891</v>
      </c>
      <c r="O280" s="4" t="s">
        <v>3959</v>
      </c>
      <c r="P280" s="4" t="s">
        <v>3960</v>
      </c>
      <c r="Q280" s="4" t="s">
        <v>3961</v>
      </c>
      <c r="R280" s="6" t="s">
        <v>65</v>
      </c>
      <c r="S280" s="6" t="s">
        <v>370</v>
      </c>
      <c r="T280" s="6" t="s">
        <v>371</v>
      </c>
      <c r="U280" s="6" t="s">
        <v>371</v>
      </c>
      <c r="V280" s="6" t="s">
        <v>1735</v>
      </c>
      <c r="W280" s="6" t="s">
        <v>1873</v>
      </c>
      <c r="X280" s="6" t="s">
        <v>3962</v>
      </c>
      <c r="Y280" s="6" t="s">
        <v>1738</v>
      </c>
    </row>
    <row r="281" spans="1:25" x14ac:dyDescent="0.3">
      <c r="A281" s="5" t="s">
        <v>2421</v>
      </c>
      <c r="B281" s="5" t="s">
        <v>26</v>
      </c>
      <c r="C281" s="5" t="s">
        <v>26</v>
      </c>
      <c r="D281" s="4" t="s">
        <v>2422</v>
      </c>
      <c r="E281" s="4">
        <v>3111900</v>
      </c>
      <c r="F281" s="9">
        <v>65.563999999999993</v>
      </c>
      <c r="G281" s="9">
        <v>2828</v>
      </c>
      <c r="H281" s="10">
        <v>62.8752</v>
      </c>
      <c r="I281" s="10">
        <v>12</v>
      </c>
      <c r="J281" s="10">
        <v>94</v>
      </c>
      <c r="K281" s="4">
        <v>94.83</v>
      </c>
      <c r="L281" s="4">
        <v>0.16</v>
      </c>
      <c r="M281" s="4">
        <v>100</v>
      </c>
      <c r="N281" s="4">
        <f t="shared" si="4"/>
        <v>3276305.9791205321</v>
      </c>
      <c r="S281" s="6" t="s">
        <v>370</v>
      </c>
      <c r="T281" s="6" t="s">
        <v>371</v>
      </c>
      <c r="U281" s="6" t="s">
        <v>371</v>
      </c>
      <c r="V281" s="6" t="s">
        <v>789</v>
      </c>
      <c r="W281" s="6" t="s">
        <v>1388</v>
      </c>
      <c r="Y281" s="6" t="s">
        <v>1389</v>
      </c>
    </row>
    <row r="282" spans="1:25" x14ac:dyDescent="0.3">
      <c r="A282" s="5" t="s">
        <v>2881</v>
      </c>
      <c r="B282" s="5" t="s">
        <v>26</v>
      </c>
      <c r="C282" s="5" t="s">
        <v>26</v>
      </c>
      <c r="D282" s="4" t="s">
        <v>2882</v>
      </c>
      <c r="E282" s="4">
        <v>2645926</v>
      </c>
      <c r="F282" s="9">
        <v>65.572999999999993</v>
      </c>
      <c r="G282" s="9">
        <v>2405</v>
      </c>
      <c r="H282" s="10">
        <v>59.452800000000003</v>
      </c>
      <c r="I282" s="10">
        <v>11</v>
      </c>
      <c r="J282" s="10">
        <v>95</v>
      </c>
      <c r="K282" s="4">
        <v>75.709999999999994</v>
      </c>
      <c r="L282" s="4">
        <v>0</v>
      </c>
      <c r="M282" s="4">
        <v>0</v>
      </c>
      <c r="N282" s="4">
        <f t="shared" si="4"/>
        <v>3494817.0651168935</v>
      </c>
      <c r="S282" s="6" t="s">
        <v>370</v>
      </c>
      <c r="T282" s="6" t="s">
        <v>371</v>
      </c>
      <c r="U282" s="6" t="s">
        <v>371</v>
      </c>
      <c r="V282" s="6" t="s">
        <v>789</v>
      </c>
      <c r="W282" s="6" t="s">
        <v>2883</v>
      </c>
      <c r="Y282" s="6" t="s">
        <v>2884</v>
      </c>
    </row>
    <row r="283" spans="1:25" ht="43.2" x14ac:dyDescent="0.3">
      <c r="A283" s="5" t="s">
        <v>3373</v>
      </c>
      <c r="B283" s="5" t="s">
        <v>26</v>
      </c>
      <c r="C283" s="5" t="s">
        <v>26</v>
      </c>
      <c r="D283" s="4" t="s">
        <v>3373</v>
      </c>
      <c r="E283" s="4">
        <v>4642113</v>
      </c>
      <c r="F283" s="9">
        <v>65.245999999999995</v>
      </c>
      <c r="G283" s="9">
        <v>4176</v>
      </c>
      <c r="H283" s="10">
        <v>97.844300000000004</v>
      </c>
      <c r="I283" s="10">
        <v>48</v>
      </c>
      <c r="J283" s="10">
        <v>91</v>
      </c>
      <c r="K283" s="4">
        <v>93.42</v>
      </c>
      <c r="L283" s="4">
        <v>0</v>
      </c>
      <c r="M283" s="4">
        <v>0</v>
      </c>
      <c r="N283" s="4">
        <f t="shared" si="4"/>
        <v>4969078.3558124593</v>
      </c>
      <c r="O283" s="4" t="s">
        <v>3374</v>
      </c>
      <c r="P283" s="4" t="s">
        <v>3375</v>
      </c>
      <c r="Q283" s="4" t="s">
        <v>3376</v>
      </c>
      <c r="R283" s="6" t="s">
        <v>65</v>
      </c>
      <c r="S283" s="6" t="s">
        <v>644</v>
      </c>
      <c r="T283" s="6" t="s">
        <v>167</v>
      </c>
      <c r="U283" s="6" t="s">
        <v>167</v>
      </c>
      <c r="V283" s="6" t="s">
        <v>1085</v>
      </c>
      <c r="W283" s="6" t="s">
        <v>646</v>
      </c>
      <c r="X283" s="6" t="s">
        <v>3377</v>
      </c>
      <c r="Y283" s="6" t="s">
        <v>648</v>
      </c>
    </row>
    <row r="284" spans="1:25" ht="43.2" x14ac:dyDescent="0.3">
      <c r="A284" s="5" t="s">
        <v>640</v>
      </c>
      <c r="B284" s="5" t="s">
        <v>26</v>
      </c>
      <c r="C284" s="5" t="s">
        <v>26</v>
      </c>
      <c r="D284" s="4" t="s">
        <v>640</v>
      </c>
      <c r="E284" s="4">
        <v>3535209</v>
      </c>
      <c r="F284" s="9">
        <v>68.668999999999997</v>
      </c>
      <c r="G284" s="9">
        <v>3201</v>
      </c>
      <c r="H284" s="10">
        <v>86.635099999999994</v>
      </c>
      <c r="I284" s="10">
        <v>42</v>
      </c>
      <c r="J284" s="10">
        <v>92</v>
      </c>
      <c r="K284" s="4">
        <v>92.95</v>
      </c>
      <c r="L284" s="4">
        <v>4.78</v>
      </c>
      <c r="M284" s="4">
        <v>66.67</v>
      </c>
      <c r="N284" s="4">
        <f t="shared" si="4"/>
        <v>3621544.9271651423</v>
      </c>
      <c r="O284" s="4" t="s">
        <v>641</v>
      </c>
      <c r="P284" s="4" t="s">
        <v>642</v>
      </c>
      <c r="Q284" s="4" t="s">
        <v>643</v>
      </c>
      <c r="R284" s="6" t="s">
        <v>65</v>
      </c>
      <c r="S284" s="6" t="s">
        <v>644</v>
      </c>
      <c r="T284" s="6" t="s">
        <v>167</v>
      </c>
      <c r="U284" s="6" t="s">
        <v>167</v>
      </c>
      <c r="V284" s="6" t="s">
        <v>645</v>
      </c>
      <c r="W284" s="6" t="s">
        <v>646</v>
      </c>
      <c r="X284" s="6" t="s">
        <v>647</v>
      </c>
      <c r="Y284" s="6" t="s">
        <v>648</v>
      </c>
    </row>
    <row r="285" spans="1:25" ht="28.8" x14ac:dyDescent="0.3">
      <c r="A285" s="5" t="s">
        <v>1182</v>
      </c>
      <c r="B285" s="5" t="s">
        <v>26</v>
      </c>
      <c r="C285" s="5" t="s">
        <v>26</v>
      </c>
      <c r="D285" s="4" t="s">
        <v>1182</v>
      </c>
      <c r="E285" s="4">
        <v>2174858</v>
      </c>
      <c r="F285" s="9">
        <v>70.94</v>
      </c>
      <c r="G285" s="9">
        <v>1991</v>
      </c>
      <c r="H285" s="10">
        <v>61.374200000000002</v>
      </c>
      <c r="I285" s="10">
        <v>21</v>
      </c>
      <c r="J285" s="10">
        <v>94</v>
      </c>
      <c r="K285" s="4">
        <v>89.97</v>
      </c>
      <c r="L285" s="4">
        <v>2.59</v>
      </c>
      <c r="M285" s="4">
        <v>0</v>
      </c>
      <c r="N285" s="4">
        <f t="shared" si="4"/>
        <v>2354706.2107369122</v>
      </c>
      <c r="O285" s="4" t="s">
        <v>1183</v>
      </c>
      <c r="P285" s="4" t="s">
        <v>1184</v>
      </c>
      <c r="Q285" s="4" t="s">
        <v>1185</v>
      </c>
      <c r="R285" s="6" t="s">
        <v>65</v>
      </c>
      <c r="S285" s="6" t="s">
        <v>644</v>
      </c>
      <c r="T285" s="6" t="s">
        <v>167</v>
      </c>
      <c r="U285" s="6" t="s">
        <v>167</v>
      </c>
      <c r="V285" s="6" t="s">
        <v>1085</v>
      </c>
      <c r="W285" s="6" t="s">
        <v>1186</v>
      </c>
      <c r="X285" s="6" t="s">
        <v>1187</v>
      </c>
      <c r="Y285" s="6" t="s">
        <v>648</v>
      </c>
    </row>
    <row r="286" spans="1:25" ht="43.2" x14ac:dyDescent="0.3">
      <c r="A286" s="5" t="s">
        <v>1669</v>
      </c>
      <c r="B286" s="5" t="s">
        <v>26</v>
      </c>
      <c r="C286" s="5" t="s">
        <v>26</v>
      </c>
      <c r="D286" s="4" t="s">
        <v>1669</v>
      </c>
      <c r="E286" s="4">
        <v>1966497</v>
      </c>
      <c r="F286" s="9">
        <v>69.647999999999996</v>
      </c>
      <c r="G286" s="9">
        <v>1797</v>
      </c>
      <c r="H286" s="10">
        <v>43.604300000000002</v>
      </c>
      <c r="I286" s="10">
        <v>10</v>
      </c>
      <c r="J286" s="10">
        <v>96</v>
      </c>
      <c r="K286" s="4">
        <v>89.03</v>
      </c>
      <c r="L286" s="4">
        <v>1.72</v>
      </c>
      <c r="M286" s="4">
        <v>100</v>
      </c>
      <c r="N286" s="4">
        <f t="shared" si="4"/>
        <v>2170811.245198248</v>
      </c>
      <c r="O286" s="4" t="s">
        <v>1670</v>
      </c>
      <c r="P286" s="4" t="s">
        <v>1671</v>
      </c>
      <c r="Q286" s="4" t="s">
        <v>1672</v>
      </c>
      <c r="R286" s="6" t="s">
        <v>65</v>
      </c>
      <c r="S286" s="6" t="s">
        <v>644</v>
      </c>
      <c r="T286" s="6" t="s">
        <v>167</v>
      </c>
      <c r="U286" s="6" t="s">
        <v>167</v>
      </c>
      <c r="V286" s="6" t="s">
        <v>1085</v>
      </c>
      <c r="W286" s="6" t="s">
        <v>646</v>
      </c>
      <c r="X286" s="6" t="s">
        <v>1673</v>
      </c>
      <c r="Y286" s="6" t="s">
        <v>648</v>
      </c>
    </row>
    <row r="287" spans="1:25" ht="43.2" x14ac:dyDescent="0.3">
      <c r="A287" s="5" t="s">
        <v>2016</v>
      </c>
      <c r="B287" s="5" t="s">
        <v>26</v>
      </c>
      <c r="C287" s="5" t="s">
        <v>26</v>
      </c>
      <c r="D287" s="4" t="s">
        <v>2016</v>
      </c>
      <c r="E287" s="4">
        <v>2854048</v>
      </c>
      <c r="F287" s="9">
        <v>68.637</v>
      </c>
      <c r="G287" s="9">
        <v>2571</v>
      </c>
      <c r="H287" s="10">
        <v>85.335300000000004</v>
      </c>
      <c r="I287" s="10">
        <v>43</v>
      </c>
      <c r="J287" s="10">
        <v>92</v>
      </c>
      <c r="K287" s="4">
        <v>85.97</v>
      </c>
      <c r="L287" s="4">
        <v>0.86</v>
      </c>
      <c r="M287" s="4">
        <v>100</v>
      </c>
      <c r="N287" s="4">
        <f t="shared" si="4"/>
        <v>3291268.1018960103</v>
      </c>
      <c r="O287" s="4" t="s">
        <v>2017</v>
      </c>
      <c r="P287" s="4" t="s">
        <v>2018</v>
      </c>
      <c r="Q287" s="4" t="s">
        <v>2019</v>
      </c>
      <c r="R287" s="6" t="s">
        <v>65</v>
      </c>
      <c r="S287" s="6" t="s">
        <v>644</v>
      </c>
      <c r="T287" s="6" t="s">
        <v>167</v>
      </c>
      <c r="U287" s="6" t="s">
        <v>167</v>
      </c>
      <c r="V287" s="6" t="s">
        <v>1085</v>
      </c>
      <c r="W287" s="6" t="s">
        <v>646</v>
      </c>
      <c r="X287" s="6" t="s">
        <v>2020</v>
      </c>
      <c r="Y287" s="6" t="s">
        <v>648</v>
      </c>
    </row>
    <row r="288" spans="1:25" ht="43.2" x14ac:dyDescent="0.3">
      <c r="A288" s="5" t="s">
        <v>2943</v>
      </c>
      <c r="B288" s="5" t="s">
        <v>26</v>
      </c>
      <c r="C288" s="5" t="s">
        <v>26</v>
      </c>
      <c r="D288" s="4" t="s">
        <v>2943</v>
      </c>
      <c r="E288" s="4">
        <v>2386169</v>
      </c>
      <c r="F288" s="9">
        <v>68.822999999999993</v>
      </c>
      <c r="G288" s="9">
        <v>2113</v>
      </c>
      <c r="H288" s="10">
        <v>74.4756</v>
      </c>
      <c r="I288" s="10">
        <v>34</v>
      </c>
      <c r="J288" s="10">
        <v>93</v>
      </c>
      <c r="K288" s="4">
        <v>79.31</v>
      </c>
      <c r="L288" s="4">
        <v>0</v>
      </c>
      <c r="M288" s="4">
        <v>0</v>
      </c>
      <c r="N288" s="4">
        <f t="shared" si="4"/>
        <v>3008660.9506997853</v>
      </c>
      <c r="O288" s="4" t="s">
        <v>2944</v>
      </c>
      <c r="P288" s="4" t="s">
        <v>2945</v>
      </c>
      <c r="Q288" s="4" t="s">
        <v>2946</v>
      </c>
      <c r="R288" s="6" t="s">
        <v>65</v>
      </c>
      <c r="S288" s="6" t="s">
        <v>644</v>
      </c>
      <c r="T288" s="6" t="s">
        <v>167</v>
      </c>
      <c r="U288" s="6" t="s">
        <v>167</v>
      </c>
      <c r="V288" s="6" t="s">
        <v>1085</v>
      </c>
      <c r="W288" s="6" t="s">
        <v>646</v>
      </c>
      <c r="X288" s="6" t="s">
        <v>2947</v>
      </c>
      <c r="Y288" s="6" t="s">
        <v>648</v>
      </c>
    </row>
    <row r="289" spans="1:25" ht="28.8" x14ac:dyDescent="0.3">
      <c r="A289" s="5" t="s">
        <v>2826</v>
      </c>
      <c r="B289" s="5" t="s">
        <v>26</v>
      </c>
      <c r="C289" s="5" t="s">
        <v>26</v>
      </c>
      <c r="D289" s="4" t="s">
        <v>2826</v>
      </c>
      <c r="E289" s="4">
        <v>2227275</v>
      </c>
      <c r="F289" s="9">
        <v>69.876999999999995</v>
      </c>
      <c r="G289" s="9">
        <v>2105</v>
      </c>
      <c r="H289" s="10">
        <v>83.554400000000001</v>
      </c>
      <c r="I289" s="10">
        <v>34</v>
      </c>
      <c r="J289" s="10">
        <v>92</v>
      </c>
      <c r="K289" s="4">
        <v>72.27</v>
      </c>
      <c r="L289" s="4">
        <v>0</v>
      </c>
      <c r="M289" s="4">
        <v>0</v>
      </c>
      <c r="N289" s="4">
        <f t="shared" si="4"/>
        <v>3081880.4483188046</v>
      </c>
      <c r="O289" s="4" t="s">
        <v>2827</v>
      </c>
      <c r="P289" s="4" t="s">
        <v>2828</v>
      </c>
      <c r="Q289" s="4" t="s">
        <v>2829</v>
      </c>
      <c r="R289" s="6" t="s">
        <v>2830</v>
      </c>
      <c r="S289" s="6" t="s">
        <v>165</v>
      </c>
      <c r="T289" s="6" t="s">
        <v>2676</v>
      </c>
      <c r="U289" s="6" t="s">
        <v>167</v>
      </c>
      <c r="V289" s="6" t="s">
        <v>168</v>
      </c>
      <c r="W289" s="6" t="s">
        <v>2239</v>
      </c>
    </row>
    <row r="290" spans="1:25" ht="43.2" x14ac:dyDescent="0.3">
      <c r="A290" s="5" t="s">
        <v>1348</v>
      </c>
      <c r="B290" s="5" t="s">
        <v>26</v>
      </c>
      <c r="C290" s="5" t="s">
        <v>26</v>
      </c>
      <c r="D290" s="4" t="s">
        <v>1348</v>
      </c>
      <c r="E290" s="4">
        <v>2731163</v>
      </c>
      <c r="F290" s="9">
        <v>68.194000000000003</v>
      </c>
      <c r="G290" s="9">
        <v>2330</v>
      </c>
      <c r="H290" s="10">
        <v>73.1584</v>
      </c>
      <c r="I290" s="10">
        <v>31</v>
      </c>
      <c r="J290" s="10">
        <v>94</v>
      </c>
      <c r="K290" s="4">
        <v>69.010000000000005</v>
      </c>
      <c r="L290" s="4">
        <v>1.88</v>
      </c>
      <c r="M290" s="4">
        <v>50</v>
      </c>
      <c r="N290" s="4">
        <f t="shared" si="4"/>
        <v>3883230.1631647586</v>
      </c>
      <c r="O290" s="4" t="s">
        <v>1349</v>
      </c>
      <c r="P290" s="4" t="s">
        <v>1350</v>
      </c>
      <c r="Q290" s="4" t="s">
        <v>1351</v>
      </c>
      <c r="R290" s="6" t="s">
        <v>65</v>
      </c>
      <c r="S290" s="6" t="s">
        <v>644</v>
      </c>
      <c r="T290" s="6" t="s">
        <v>167</v>
      </c>
      <c r="U290" s="6" t="s">
        <v>167</v>
      </c>
      <c r="V290" s="6" t="s">
        <v>1085</v>
      </c>
      <c r="W290" s="6" t="s">
        <v>646</v>
      </c>
      <c r="X290" s="6" t="s">
        <v>1352</v>
      </c>
      <c r="Y290" s="6" t="s">
        <v>648</v>
      </c>
    </row>
    <row r="291" spans="1:25" ht="28.8" x14ac:dyDescent="0.3">
      <c r="A291" s="5" t="s">
        <v>268</v>
      </c>
      <c r="B291" s="5" t="s">
        <v>26</v>
      </c>
      <c r="C291" s="5" t="s">
        <v>26</v>
      </c>
      <c r="D291" s="4" t="s">
        <v>268</v>
      </c>
      <c r="E291" s="4">
        <v>5243692</v>
      </c>
      <c r="F291" s="9">
        <v>63.317999999999998</v>
      </c>
      <c r="G291" s="9">
        <v>4606</v>
      </c>
      <c r="H291" s="10">
        <v>128.94550000000001</v>
      </c>
      <c r="I291" s="10">
        <v>80</v>
      </c>
      <c r="J291" s="10">
        <v>89</v>
      </c>
      <c r="K291" s="4">
        <v>84.25</v>
      </c>
      <c r="L291" s="4">
        <v>7.37</v>
      </c>
      <c r="M291" s="4">
        <v>25</v>
      </c>
      <c r="N291" s="4">
        <f t="shared" si="4"/>
        <v>5765260.4149554893</v>
      </c>
      <c r="O291" s="4" t="s">
        <v>269</v>
      </c>
      <c r="P291" s="4" t="s">
        <v>270</v>
      </c>
      <c r="Q291" s="4" t="s">
        <v>271</v>
      </c>
      <c r="R291" s="6" t="s">
        <v>92</v>
      </c>
      <c r="S291" s="6" t="s">
        <v>66</v>
      </c>
      <c r="T291" s="6" t="s">
        <v>67</v>
      </c>
      <c r="U291" s="6" t="s">
        <v>68</v>
      </c>
      <c r="V291" s="6" t="s">
        <v>272</v>
      </c>
      <c r="W291" s="6" t="s">
        <v>273</v>
      </c>
      <c r="X291" s="6" t="s">
        <v>274</v>
      </c>
      <c r="Y291" s="6" t="s">
        <v>72</v>
      </c>
    </row>
    <row r="292" spans="1:25" ht="28.8" x14ac:dyDescent="0.3">
      <c r="A292" s="5" t="s">
        <v>307</v>
      </c>
      <c r="B292" s="5" t="s">
        <v>26</v>
      </c>
      <c r="C292" s="5" t="s">
        <v>26</v>
      </c>
      <c r="D292" s="4" t="s">
        <v>307</v>
      </c>
      <c r="E292" s="4">
        <v>4194012</v>
      </c>
      <c r="F292" s="9">
        <v>64.230999999999995</v>
      </c>
      <c r="G292" s="9">
        <v>3603</v>
      </c>
      <c r="H292" s="10">
        <v>121.3569</v>
      </c>
      <c r="I292" s="10">
        <v>73</v>
      </c>
      <c r="J292" s="10">
        <v>90</v>
      </c>
      <c r="K292" s="4">
        <v>84.09</v>
      </c>
      <c r="L292" s="4">
        <v>7.21</v>
      </c>
      <c r="M292" s="4">
        <v>26.67</v>
      </c>
      <c r="N292" s="4">
        <f t="shared" si="4"/>
        <v>4627926.9054584373</v>
      </c>
      <c r="O292" s="4" t="s">
        <v>308</v>
      </c>
      <c r="P292" s="4" t="s">
        <v>309</v>
      </c>
      <c r="Q292" s="4" t="s">
        <v>310</v>
      </c>
      <c r="R292" s="6" t="s">
        <v>65</v>
      </c>
      <c r="S292" s="6" t="s">
        <v>66</v>
      </c>
      <c r="T292" s="6" t="s">
        <v>67</v>
      </c>
      <c r="U292" s="6" t="s">
        <v>68</v>
      </c>
      <c r="V292" s="6" t="s">
        <v>272</v>
      </c>
      <c r="W292" s="6" t="s">
        <v>291</v>
      </c>
      <c r="X292" s="6" t="s">
        <v>311</v>
      </c>
      <c r="Y292" s="6" t="s">
        <v>72</v>
      </c>
    </row>
    <row r="293" spans="1:25" ht="28.8" x14ac:dyDescent="0.3">
      <c r="A293" s="5" t="s">
        <v>1578</v>
      </c>
      <c r="B293" s="5" t="s">
        <v>26</v>
      </c>
      <c r="C293" s="5" t="s">
        <v>26</v>
      </c>
      <c r="D293" s="4" t="s">
        <v>1578</v>
      </c>
      <c r="E293" s="4">
        <v>4239130</v>
      </c>
      <c r="F293" s="9">
        <v>64.143000000000001</v>
      </c>
      <c r="G293" s="9">
        <v>3615</v>
      </c>
      <c r="H293" s="10">
        <v>125.3914</v>
      </c>
      <c r="I293" s="10">
        <v>78</v>
      </c>
      <c r="J293" s="10">
        <v>89</v>
      </c>
      <c r="K293" s="4">
        <v>80.17</v>
      </c>
      <c r="L293" s="4">
        <v>1.72</v>
      </c>
      <c r="M293" s="4">
        <v>0</v>
      </c>
      <c r="N293" s="4">
        <f t="shared" si="4"/>
        <v>5196728.1576649621</v>
      </c>
      <c r="O293" s="4" t="s">
        <v>1579</v>
      </c>
      <c r="P293" s="4" t="s">
        <v>1580</v>
      </c>
      <c r="Q293" s="4" t="s">
        <v>1581</v>
      </c>
      <c r="R293" s="6" t="s">
        <v>92</v>
      </c>
      <c r="S293" s="6" t="s">
        <v>66</v>
      </c>
      <c r="T293" s="6" t="s">
        <v>67</v>
      </c>
      <c r="U293" s="6" t="s">
        <v>68</v>
      </c>
      <c r="V293" s="6" t="s">
        <v>290</v>
      </c>
      <c r="W293" s="6" t="s">
        <v>291</v>
      </c>
      <c r="X293" s="6" t="s">
        <v>1582</v>
      </c>
      <c r="Y293" s="6" t="s">
        <v>72</v>
      </c>
    </row>
    <row r="294" spans="1:25" ht="28.8" x14ac:dyDescent="0.3">
      <c r="A294" s="5" t="s">
        <v>286</v>
      </c>
      <c r="B294" s="5" t="s">
        <v>26</v>
      </c>
      <c r="C294" s="5" t="s">
        <v>26</v>
      </c>
      <c r="D294" s="4" t="s">
        <v>286</v>
      </c>
      <c r="E294" s="4">
        <v>3409282</v>
      </c>
      <c r="F294" s="9">
        <v>64.347999999999999</v>
      </c>
      <c r="G294" s="9">
        <v>2930</v>
      </c>
      <c r="H294" s="10">
        <v>113.8986</v>
      </c>
      <c r="I294" s="10">
        <v>65</v>
      </c>
      <c r="J294" s="10">
        <v>90</v>
      </c>
      <c r="K294" s="4">
        <v>75.78</v>
      </c>
      <c r="L294" s="4">
        <v>7.21</v>
      </c>
      <c r="M294" s="4">
        <v>25.81</v>
      </c>
      <c r="N294" s="4">
        <f t="shared" si="4"/>
        <v>4174548.387173397</v>
      </c>
      <c r="O294" s="4" t="s">
        <v>287</v>
      </c>
      <c r="P294" s="4" t="s">
        <v>288</v>
      </c>
      <c r="Q294" s="4" t="s">
        <v>289</v>
      </c>
      <c r="R294" s="6" t="s">
        <v>65</v>
      </c>
      <c r="S294" s="6" t="s">
        <v>66</v>
      </c>
      <c r="T294" s="6" t="s">
        <v>67</v>
      </c>
      <c r="U294" s="6" t="s">
        <v>68</v>
      </c>
      <c r="V294" s="6" t="s">
        <v>290</v>
      </c>
      <c r="W294" s="6" t="s">
        <v>291</v>
      </c>
      <c r="X294" s="6" t="s">
        <v>292</v>
      </c>
      <c r="Y294" s="6" t="s">
        <v>72</v>
      </c>
    </row>
    <row r="295" spans="1:25" ht="28.8" x14ac:dyDescent="0.3">
      <c r="A295" s="5" t="s">
        <v>293</v>
      </c>
      <c r="B295" s="5" t="s">
        <v>26</v>
      </c>
      <c r="C295" s="5" t="s">
        <v>26</v>
      </c>
      <c r="D295" s="4" t="s">
        <v>293</v>
      </c>
      <c r="E295" s="4">
        <v>3409282</v>
      </c>
      <c r="F295" s="9">
        <v>64.347999999999999</v>
      </c>
      <c r="G295" s="9">
        <v>2930</v>
      </c>
      <c r="H295" s="10">
        <v>113.8986</v>
      </c>
      <c r="I295" s="10">
        <v>65</v>
      </c>
      <c r="J295" s="10">
        <v>90</v>
      </c>
      <c r="K295" s="4">
        <v>75.78</v>
      </c>
      <c r="L295" s="4">
        <v>7.21</v>
      </c>
      <c r="M295" s="4">
        <v>25.81</v>
      </c>
      <c r="N295" s="4">
        <f t="shared" si="4"/>
        <v>4174548.387173397</v>
      </c>
      <c r="O295" s="4" t="s">
        <v>294</v>
      </c>
      <c r="P295" s="4" t="s">
        <v>295</v>
      </c>
      <c r="Q295" s="4" t="s">
        <v>296</v>
      </c>
      <c r="R295" s="6" t="s">
        <v>65</v>
      </c>
      <c r="S295" s="6" t="s">
        <v>66</v>
      </c>
      <c r="T295" s="6" t="s">
        <v>67</v>
      </c>
      <c r="U295" s="6" t="s">
        <v>68</v>
      </c>
      <c r="V295" s="6" t="s">
        <v>290</v>
      </c>
      <c r="W295" s="6" t="s">
        <v>291</v>
      </c>
      <c r="X295" s="6" t="s">
        <v>297</v>
      </c>
      <c r="Y295" s="6" t="s">
        <v>72</v>
      </c>
    </row>
    <row r="296" spans="1:25" ht="28.8" x14ac:dyDescent="0.3">
      <c r="A296" s="5" t="s">
        <v>839</v>
      </c>
      <c r="B296" s="5" t="s">
        <v>26</v>
      </c>
      <c r="C296" s="5" t="s">
        <v>26</v>
      </c>
      <c r="D296" s="4" t="s">
        <v>839</v>
      </c>
      <c r="E296" s="4">
        <v>5768264</v>
      </c>
      <c r="F296" s="9">
        <v>63.573999999999998</v>
      </c>
      <c r="G296" s="9">
        <v>4815</v>
      </c>
      <c r="H296" s="10">
        <v>133.21889999999999</v>
      </c>
      <c r="I296" s="10">
        <v>76</v>
      </c>
      <c r="J296" s="10">
        <v>89</v>
      </c>
      <c r="K296" s="4">
        <v>71.55</v>
      </c>
      <c r="L296" s="4">
        <v>3.61</v>
      </c>
      <c r="M296" s="4">
        <v>0</v>
      </c>
      <c r="N296" s="4">
        <f t="shared" si="4"/>
        <v>7770831.1245283028</v>
      </c>
      <c r="O296" s="4" t="s">
        <v>840</v>
      </c>
      <c r="P296" s="4" t="s">
        <v>841</v>
      </c>
      <c r="Q296" s="4" t="s">
        <v>842</v>
      </c>
      <c r="R296" s="6" t="s">
        <v>92</v>
      </c>
      <c r="S296" s="6" t="s">
        <v>66</v>
      </c>
      <c r="T296" s="6" t="s">
        <v>67</v>
      </c>
      <c r="U296" s="6" t="s">
        <v>68</v>
      </c>
      <c r="V296" s="6" t="s">
        <v>272</v>
      </c>
      <c r="W296" s="6" t="s">
        <v>273</v>
      </c>
      <c r="X296" s="6" t="s">
        <v>843</v>
      </c>
      <c r="Y296" s="6" t="s">
        <v>72</v>
      </c>
    </row>
    <row r="297" spans="1:25" ht="28.8" x14ac:dyDescent="0.3">
      <c r="A297" s="5" t="s">
        <v>2180</v>
      </c>
      <c r="B297" s="5" t="s">
        <v>26</v>
      </c>
      <c r="C297" s="5" t="s">
        <v>26</v>
      </c>
      <c r="D297" s="4" t="s">
        <v>2180</v>
      </c>
      <c r="E297" s="4">
        <v>3026508</v>
      </c>
      <c r="F297" s="9">
        <v>63.811</v>
      </c>
      <c r="G297" s="9">
        <v>2571</v>
      </c>
      <c r="H297" s="10">
        <v>74.628500000000003</v>
      </c>
      <c r="I297" s="10">
        <v>31</v>
      </c>
      <c r="J297" s="10">
        <v>94</v>
      </c>
      <c r="K297" s="4">
        <v>83.28</v>
      </c>
      <c r="L297" s="4">
        <v>0.47</v>
      </c>
      <c r="M297" s="4">
        <v>100</v>
      </c>
      <c r="N297" s="4">
        <f t="shared" si="4"/>
        <v>3617055.0100864549</v>
      </c>
      <c r="O297" s="4" t="s">
        <v>2181</v>
      </c>
      <c r="P297" s="4" t="s">
        <v>2182</v>
      </c>
      <c r="Q297" s="4" t="s">
        <v>2183</v>
      </c>
      <c r="R297" s="6" t="s">
        <v>92</v>
      </c>
      <c r="S297" s="6" t="s">
        <v>254</v>
      </c>
      <c r="T297" s="6" t="s">
        <v>255</v>
      </c>
      <c r="U297" s="6" t="s">
        <v>68</v>
      </c>
      <c r="V297" s="6" t="s">
        <v>264</v>
      </c>
      <c r="W297" s="6" t="s">
        <v>416</v>
      </c>
      <c r="X297" s="6" t="s">
        <v>2184</v>
      </c>
      <c r="Y297" s="6" t="s">
        <v>2185</v>
      </c>
    </row>
    <row r="298" spans="1:25" ht="28.8" x14ac:dyDescent="0.3">
      <c r="A298" s="5" t="s">
        <v>4097</v>
      </c>
      <c r="B298" s="5" t="s">
        <v>26</v>
      </c>
      <c r="C298" s="5" t="s">
        <v>26</v>
      </c>
      <c r="D298" s="4" t="s">
        <v>4097</v>
      </c>
      <c r="E298" s="4">
        <v>2799028</v>
      </c>
      <c r="F298" s="9">
        <v>72.441999999999993</v>
      </c>
      <c r="G298" s="8">
        <v>2377</v>
      </c>
      <c r="H298" s="8">
        <v>66.262100000000004</v>
      </c>
      <c r="I298" s="8">
        <v>18</v>
      </c>
      <c r="J298" s="8">
        <v>94</v>
      </c>
      <c r="K298" s="4">
        <v>100</v>
      </c>
      <c r="L298" s="4">
        <v>0</v>
      </c>
      <c r="M298" s="4">
        <v>0</v>
      </c>
      <c r="N298" s="4">
        <f t="shared" si="4"/>
        <v>2799028</v>
      </c>
      <c r="O298" s="4" t="s">
        <v>4098</v>
      </c>
      <c r="P298" s="4" t="s">
        <v>4099</v>
      </c>
      <c r="Q298" s="4" t="s">
        <v>4100</v>
      </c>
      <c r="R298" s="6" t="s">
        <v>92</v>
      </c>
      <c r="S298" s="6" t="s">
        <v>619</v>
      </c>
      <c r="T298" s="6" t="s">
        <v>620</v>
      </c>
      <c r="U298" s="6" t="s">
        <v>223</v>
      </c>
      <c r="V298" s="6" t="s">
        <v>4101</v>
      </c>
      <c r="W298" s="6" t="s">
        <v>3811</v>
      </c>
      <c r="X298" s="6" t="s">
        <v>4102</v>
      </c>
      <c r="Y298" s="6" t="s">
        <v>624</v>
      </c>
    </row>
    <row r="299" spans="1:25" ht="28.8" x14ac:dyDescent="0.3">
      <c r="A299" s="5" t="s">
        <v>3993</v>
      </c>
      <c r="B299" s="5" t="s">
        <v>26</v>
      </c>
      <c r="C299" s="5" t="s">
        <v>26</v>
      </c>
      <c r="D299" s="4" t="s">
        <v>3993</v>
      </c>
      <c r="E299" s="4">
        <v>2813255</v>
      </c>
      <c r="F299" s="9">
        <v>74.331999999999994</v>
      </c>
      <c r="G299" s="9">
        <v>2575</v>
      </c>
      <c r="H299" s="10">
        <v>49.151499999999999</v>
      </c>
      <c r="I299" s="10">
        <v>12</v>
      </c>
      <c r="J299" s="10">
        <v>96</v>
      </c>
      <c r="K299" s="4">
        <v>100</v>
      </c>
      <c r="L299" s="4">
        <v>0</v>
      </c>
      <c r="M299" s="4">
        <v>0</v>
      </c>
      <c r="N299" s="4">
        <f t="shared" si="4"/>
        <v>2813255</v>
      </c>
      <c r="O299" s="4" t="s">
        <v>3994</v>
      </c>
      <c r="P299" s="4" t="s">
        <v>3995</v>
      </c>
      <c r="Q299" s="4" t="s">
        <v>3996</v>
      </c>
      <c r="R299" s="6" t="s">
        <v>65</v>
      </c>
      <c r="S299" s="6" t="s">
        <v>54</v>
      </c>
      <c r="T299" s="6" t="s">
        <v>1412</v>
      </c>
      <c r="U299" s="6" t="s">
        <v>56</v>
      </c>
      <c r="V299" s="6" t="s">
        <v>1413</v>
      </c>
      <c r="W299" s="6" t="s">
        <v>1414</v>
      </c>
      <c r="X299" s="6" t="s">
        <v>3997</v>
      </c>
    </row>
    <row r="300" spans="1:25" x14ac:dyDescent="0.3">
      <c r="A300" s="5" t="s">
        <v>3141</v>
      </c>
      <c r="B300" s="5" t="s">
        <v>26</v>
      </c>
      <c r="C300" s="5" t="s">
        <v>26</v>
      </c>
      <c r="D300" s="4" t="s">
        <v>3142</v>
      </c>
      <c r="E300" s="4">
        <v>3737377</v>
      </c>
      <c r="F300" s="9">
        <v>66.611999999999995</v>
      </c>
      <c r="G300" s="9">
        <v>3180</v>
      </c>
      <c r="H300" s="10">
        <v>78.677999999999997</v>
      </c>
      <c r="I300" s="10">
        <v>31</v>
      </c>
      <c r="J300" s="10">
        <v>93</v>
      </c>
      <c r="K300" s="4">
        <v>87.07</v>
      </c>
      <c r="L300" s="4">
        <v>0</v>
      </c>
      <c r="M300" s="4">
        <v>0</v>
      </c>
      <c r="N300" s="4">
        <f t="shared" si="4"/>
        <v>4292381.991501091</v>
      </c>
      <c r="S300" s="6" t="s">
        <v>54</v>
      </c>
      <c r="T300" s="6" t="s">
        <v>2547</v>
      </c>
      <c r="U300" s="6" t="s">
        <v>56</v>
      </c>
      <c r="V300" s="6" t="s">
        <v>2548</v>
      </c>
      <c r="W300" s="6" t="s">
        <v>2549</v>
      </c>
    </row>
    <row r="301" spans="1:25" ht="43.2" x14ac:dyDescent="0.3">
      <c r="A301" s="5" t="s">
        <v>354</v>
      </c>
      <c r="B301" s="5" t="s">
        <v>26</v>
      </c>
      <c r="C301" s="5" t="s">
        <v>26</v>
      </c>
      <c r="D301" s="4" t="s">
        <v>354</v>
      </c>
      <c r="E301" s="4">
        <v>2995922</v>
      </c>
      <c r="F301" s="8">
        <v>67.183000000000007</v>
      </c>
      <c r="G301" s="8">
        <v>2361</v>
      </c>
      <c r="H301" s="8">
        <v>45.789099999999998</v>
      </c>
      <c r="I301" s="8">
        <v>6</v>
      </c>
      <c r="J301" s="8">
        <v>96</v>
      </c>
      <c r="K301" s="4">
        <v>76.97</v>
      </c>
      <c r="L301" s="4">
        <v>6.9</v>
      </c>
      <c r="M301" s="4">
        <v>25</v>
      </c>
      <c r="N301" s="4">
        <f t="shared" si="4"/>
        <v>3623753.9067169023</v>
      </c>
      <c r="O301" s="4" t="s">
        <v>355</v>
      </c>
      <c r="P301" s="4" t="s">
        <v>356</v>
      </c>
      <c r="Q301" s="4" t="s">
        <v>357</v>
      </c>
      <c r="R301" s="6" t="s">
        <v>65</v>
      </c>
      <c r="S301" s="6" t="s">
        <v>54</v>
      </c>
      <c r="T301" s="6" t="s">
        <v>358</v>
      </c>
      <c r="U301" s="6" t="s">
        <v>56</v>
      </c>
      <c r="V301" s="6" t="s">
        <v>359</v>
      </c>
      <c r="W301" s="6" t="s">
        <v>360</v>
      </c>
      <c r="X301" s="6" t="s">
        <v>361</v>
      </c>
      <c r="Y301" s="6" t="s">
        <v>362</v>
      </c>
    </row>
    <row r="302" spans="1:25" ht="28.8" x14ac:dyDescent="0.3">
      <c r="A302" s="5" t="s">
        <v>312</v>
      </c>
      <c r="B302" s="5" t="s">
        <v>26</v>
      </c>
      <c r="C302" s="5" t="s">
        <v>26</v>
      </c>
      <c r="D302" s="4" t="s">
        <v>312</v>
      </c>
      <c r="E302" s="4">
        <v>3856507</v>
      </c>
      <c r="F302" s="9">
        <v>67.177000000000007</v>
      </c>
      <c r="G302" s="9">
        <v>3177</v>
      </c>
      <c r="H302" s="10">
        <v>148.18260000000001</v>
      </c>
      <c r="I302" s="10">
        <v>68</v>
      </c>
      <c r="J302" s="10">
        <v>88</v>
      </c>
      <c r="K302" s="4">
        <v>72.180000000000007</v>
      </c>
      <c r="L302" s="4">
        <v>7.05</v>
      </c>
      <c r="M302" s="4">
        <v>0</v>
      </c>
      <c r="N302" s="4">
        <f t="shared" si="4"/>
        <v>4966227.8422000548</v>
      </c>
      <c r="O302" s="4" t="s">
        <v>313</v>
      </c>
      <c r="P302" s="4" t="s">
        <v>314</v>
      </c>
      <c r="Q302" s="4" t="s">
        <v>315</v>
      </c>
      <c r="R302" s="6" t="s">
        <v>316</v>
      </c>
      <c r="S302" s="6" t="s">
        <v>54</v>
      </c>
      <c r="T302" s="6" t="s">
        <v>317</v>
      </c>
      <c r="U302" s="6" t="s">
        <v>56</v>
      </c>
      <c r="V302" s="6" t="s">
        <v>318</v>
      </c>
      <c r="W302" s="6" t="s">
        <v>58</v>
      </c>
      <c r="X302" s="6" t="s">
        <v>319</v>
      </c>
      <c r="Y302" s="6" t="s">
        <v>216</v>
      </c>
    </row>
    <row r="303" spans="1:25" ht="28.8" x14ac:dyDescent="0.3">
      <c r="A303" s="5" t="s">
        <v>1713</v>
      </c>
      <c r="B303" s="5" t="s">
        <v>26</v>
      </c>
      <c r="C303" s="5" t="s">
        <v>26</v>
      </c>
      <c r="D303" s="4" t="s">
        <v>1713</v>
      </c>
      <c r="E303" s="4">
        <v>3371972</v>
      </c>
      <c r="F303" s="9">
        <v>68.662000000000006</v>
      </c>
      <c r="G303" s="9">
        <v>2929</v>
      </c>
      <c r="H303" s="10">
        <v>78.168000000000006</v>
      </c>
      <c r="I303" s="10">
        <v>30</v>
      </c>
      <c r="J303" s="10">
        <v>93</v>
      </c>
      <c r="K303" s="4">
        <v>93.81</v>
      </c>
      <c r="L303" s="4">
        <v>1.72</v>
      </c>
      <c r="M303" s="4">
        <v>100</v>
      </c>
      <c r="N303" s="4">
        <f t="shared" si="4"/>
        <v>3532644.7943716021</v>
      </c>
      <c r="O303" s="4" t="s">
        <v>1714</v>
      </c>
      <c r="P303" s="4" t="s">
        <v>1715</v>
      </c>
      <c r="Q303" s="4" t="s">
        <v>1716</v>
      </c>
      <c r="R303" s="6" t="s">
        <v>92</v>
      </c>
      <c r="S303" s="6" t="s">
        <v>31</v>
      </c>
      <c r="T303" s="6" t="s">
        <v>150</v>
      </c>
      <c r="U303" s="6" t="s">
        <v>32</v>
      </c>
      <c r="V303" s="6" t="s">
        <v>232</v>
      </c>
      <c r="X303" s="6" t="s">
        <v>1717</v>
      </c>
      <c r="Y303" s="6" t="s">
        <v>154</v>
      </c>
    </row>
    <row r="304" spans="1:25" ht="28.8" x14ac:dyDescent="0.3">
      <c r="A304" s="5" t="s">
        <v>2416</v>
      </c>
      <c r="B304" s="5" t="s">
        <v>26</v>
      </c>
      <c r="C304" s="5" t="s">
        <v>26</v>
      </c>
      <c r="D304" s="4" t="s">
        <v>2416</v>
      </c>
      <c r="E304" s="4">
        <v>2856182</v>
      </c>
      <c r="F304" s="9">
        <v>63.762999999999998</v>
      </c>
      <c r="G304" s="9">
        <v>2592</v>
      </c>
      <c r="H304" s="10">
        <v>78.094499999999996</v>
      </c>
      <c r="I304" s="10">
        <v>34</v>
      </c>
      <c r="J304" s="10">
        <v>93</v>
      </c>
      <c r="K304" s="4">
        <v>93.34</v>
      </c>
      <c r="L304" s="4">
        <v>0.16</v>
      </c>
      <c r="M304" s="4">
        <v>100</v>
      </c>
      <c r="N304" s="4">
        <f t="shared" si="4"/>
        <v>3055080.4679665738</v>
      </c>
      <c r="O304" s="4" t="s">
        <v>2417</v>
      </c>
      <c r="P304" s="4" t="s">
        <v>2418</v>
      </c>
      <c r="Q304" s="4" t="s">
        <v>2419</v>
      </c>
      <c r="R304" s="6" t="s">
        <v>92</v>
      </c>
      <c r="S304" s="6" t="s">
        <v>31</v>
      </c>
      <c r="T304" s="6" t="s">
        <v>150</v>
      </c>
      <c r="U304" s="6" t="s">
        <v>32</v>
      </c>
      <c r="V304" s="6" t="s">
        <v>232</v>
      </c>
      <c r="X304" s="6" t="s">
        <v>2420</v>
      </c>
      <c r="Y304" s="6" t="s">
        <v>154</v>
      </c>
    </row>
    <row r="305" spans="1:25" ht="28.8" x14ac:dyDescent="0.3">
      <c r="A305" s="5" t="s">
        <v>1696</v>
      </c>
      <c r="B305" s="5" t="s">
        <v>26</v>
      </c>
      <c r="C305" s="5" t="s">
        <v>26</v>
      </c>
      <c r="D305" s="4" t="s">
        <v>1696</v>
      </c>
      <c r="E305" s="4">
        <v>3488123</v>
      </c>
      <c r="F305" s="9">
        <v>69.528000000000006</v>
      </c>
      <c r="G305" s="9">
        <v>3223</v>
      </c>
      <c r="H305" s="10">
        <v>76.618700000000004</v>
      </c>
      <c r="I305" s="10">
        <v>25</v>
      </c>
      <c r="J305" s="10">
        <v>93</v>
      </c>
      <c r="K305" s="4">
        <v>92.24</v>
      </c>
      <c r="L305" s="4">
        <v>1.72</v>
      </c>
      <c r="M305" s="4">
        <v>0</v>
      </c>
      <c r="N305" s="4">
        <f t="shared" si="4"/>
        <v>3716530.013443192</v>
      </c>
      <c r="O305" s="4" t="s">
        <v>1697</v>
      </c>
      <c r="P305" s="4" t="s">
        <v>1698</v>
      </c>
      <c r="Q305" s="4" t="s">
        <v>1699</v>
      </c>
      <c r="R305" s="6" t="s">
        <v>92</v>
      </c>
      <c r="S305" s="6" t="s">
        <v>31</v>
      </c>
      <c r="T305" s="6" t="s">
        <v>150</v>
      </c>
      <c r="U305" s="6" t="s">
        <v>32</v>
      </c>
      <c r="V305" s="6" t="s">
        <v>1700</v>
      </c>
      <c r="W305" s="6" t="s">
        <v>1701</v>
      </c>
      <c r="X305" s="6" t="s">
        <v>1702</v>
      </c>
      <c r="Y305" s="6" t="s">
        <v>154</v>
      </c>
    </row>
    <row r="306" spans="1:25" ht="43.2" x14ac:dyDescent="0.3">
      <c r="A306" s="5" t="s">
        <v>234</v>
      </c>
      <c r="B306" s="5" t="s">
        <v>26</v>
      </c>
      <c r="C306" s="5" t="s">
        <v>26</v>
      </c>
      <c r="D306" s="4" t="s">
        <v>234</v>
      </c>
      <c r="E306" s="4">
        <v>3523668</v>
      </c>
      <c r="F306" s="9">
        <v>69.16</v>
      </c>
      <c r="G306" s="9">
        <v>2975</v>
      </c>
      <c r="H306" s="10">
        <v>74.933099999999996</v>
      </c>
      <c r="I306" s="10">
        <v>23</v>
      </c>
      <c r="J306" s="10">
        <v>94</v>
      </c>
      <c r="K306" s="4">
        <v>84.72</v>
      </c>
      <c r="L306" s="4">
        <v>8.07</v>
      </c>
      <c r="M306" s="4">
        <v>57.14</v>
      </c>
      <c r="N306" s="4">
        <f t="shared" si="4"/>
        <v>3823545.7889518416</v>
      </c>
      <c r="O306" s="4" t="s">
        <v>235</v>
      </c>
      <c r="P306" s="4" t="s">
        <v>236</v>
      </c>
      <c r="Q306" s="4" t="s">
        <v>237</v>
      </c>
      <c r="R306" s="6" t="s">
        <v>92</v>
      </c>
      <c r="S306" s="6" t="s">
        <v>31</v>
      </c>
      <c r="T306" s="6" t="s">
        <v>150</v>
      </c>
      <c r="U306" s="6" t="s">
        <v>32</v>
      </c>
      <c r="V306" s="6" t="s">
        <v>151</v>
      </c>
      <c r="W306" s="6" t="s">
        <v>238</v>
      </c>
      <c r="X306" s="6" t="s">
        <v>239</v>
      </c>
      <c r="Y306" s="6" t="s">
        <v>154</v>
      </c>
    </row>
    <row r="307" spans="1:25" ht="28.8" x14ac:dyDescent="0.3">
      <c r="A307" s="5" t="s">
        <v>938</v>
      </c>
      <c r="B307" s="5" t="s">
        <v>26</v>
      </c>
      <c r="C307" s="5" t="s">
        <v>26</v>
      </c>
      <c r="D307" s="4" t="s">
        <v>938</v>
      </c>
      <c r="E307" s="4">
        <v>3303232</v>
      </c>
      <c r="F307" s="9">
        <v>67.55</v>
      </c>
      <c r="G307" s="9">
        <v>2982</v>
      </c>
      <c r="H307" s="10">
        <v>80.488299999999995</v>
      </c>
      <c r="I307" s="10">
        <v>27.5</v>
      </c>
      <c r="J307" s="10">
        <v>93</v>
      </c>
      <c r="K307" s="4">
        <v>82.68</v>
      </c>
      <c r="L307" s="4">
        <v>3.45</v>
      </c>
      <c r="M307" s="4">
        <v>50</v>
      </c>
      <c r="N307" s="4">
        <f t="shared" si="4"/>
        <v>3857366.3473633281</v>
      </c>
      <c r="O307" s="4" t="s">
        <v>939</v>
      </c>
      <c r="P307" s="4" t="s">
        <v>940</v>
      </c>
      <c r="Q307" s="4" t="s">
        <v>941</v>
      </c>
      <c r="R307" s="6" t="s">
        <v>92</v>
      </c>
      <c r="S307" s="6" t="s">
        <v>31</v>
      </c>
      <c r="T307" s="6" t="s">
        <v>150</v>
      </c>
      <c r="U307" s="6" t="s">
        <v>32</v>
      </c>
      <c r="V307" s="6" t="s">
        <v>232</v>
      </c>
      <c r="X307" s="6" t="s">
        <v>942</v>
      </c>
      <c r="Y307" s="6" t="s">
        <v>154</v>
      </c>
    </row>
    <row r="308" spans="1:25" ht="28.8" x14ac:dyDescent="0.3">
      <c r="A308" s="5" t="s">
        <v>2149</v>
      </c>
      <c r="B308" s="5" t="s">
        <v>26</v>
      </c>
      <c r="C308" s="5" t="s">
        <v>26</v>
      </c>
      <c r="D308" s="4" t="s">
        <v>2149</v>
      </c>
      <c r="E308" s="4">
        <v>2793122</v>
      </c>
      <c r="F308" s="9">
        <v>68.855000000000004</v>
      </c>
      <c r="G308" s="9">
        <v>2548</v>
      </c>
      <c r="H308" s="10">
        <v>61.543199999999999</v>
      </c>
      <c r="I308" s="10">
        <v>21</v>
      </c>
      <c r="J308" s="10">
        <v>94</v>
      </c>
      <c r="K308" s="4">
        <v>70.92</v>
      </c>
      <c r="L308" s="4">
        <v>0.63</v>
      </c>
      <c r="M308" s="4">
        <v>0</v>
      </c>
      <c r="N308" s="4">
        <f t="shared" si="4"/>
        <v>3913600.2980823461</v>
      </c>
      <c r="O308" s="4" t="s">
        <v>2150</v>
      </c>
      <c r="P308" s="4" t="s">
        <v>2151</v>
      </c>
      <c r="Q308" s="4" t="s">
        <v>2152</v>
      </c>
      <c r="R308" s="6" t="s">
        <v>65</v>
      </c>
      <c r="S308" s="6" t="s">
        <v>2153</v>
      </c>
      <c r="T308" s="6" t="s">
        <v>2154</v>
      </c>
      <c r="U308" s="6" t="s">
        <v>32</v>
      </c>
      <c r="V308" s="6" t="s">
        <v>2155</v>
      </c>
      <c r="W308" s="6" t="s">
        <v>2156</v>
      </c>
      <c r="X308" s="6" t="s">
        <v>2157</v>
      </c>
    </row>
    <row r="309" spans="1:25" ht="28.8" x14ac:dyDescent="0.3">
      <c r="A309" s="5" t="s">
        <v>2770</v>
      </c>
      <c r="B309" s="5" t="s">
        <v>26</v>
      </c>
      <c r="C309" s="5" t="s">
        <v>26</v>
      </c>
      <c r="D309" s="4" t="s">
        <v>2770</v>
      </c>
      <c r="E309" s="4">
        <v>2983135</v>
      </c>
      <c r="F309" s="9">
        <v>68.903999999999996</v>
      </c>
      <c r="G309" s="9">
        <v>2499</v>
      </c>
      <c r="H309" s="10">
        <v>93.669899999999998</v>
      </c>
      <c r="I309" s="10">
        <v>36</v>
      </c>
      <c r="J309" s="10">
        <v>92</v>
      </c>
      <c r="K309" s="4">
        <v>70</v>
      </c>
      <c r="L309" s="4">
        <v>0</v>
      </c>
      <c r="M309" s="4">
        <v>0</v>
      </c>
      <c r="N309" s="4">
        <f t="shared" si="4"/>
        <v>4261621.4285714282</v>
      </c>
      <c r="O309" s="4" t="s">
        <v>2771</v>
      </c>
      <c r="P309" s="4" t="s">
        <v>2772</v>
      </c>
      <c r="Q309" s="4" t="s">
        <v>2773</v>
      </c>
      <c r="R309" s="6" t="s">
        <v>92</v>
      </c>
      <c r="S309" s="6" t="s">
        <v>31</v>
      </c>
      <c r="T309" s="6" t="s">
        <v>150</v>
      </c>
      <c r="U309" s="6" t="s">
        <v>32</v>
      </c>
      <c r="V309" s="6" t="s">
        <v>232</v>
      </c>
      <c r="X309" s="6" t="s">
        <v>2774</v>
      </c>
      <c r="Y309" s="6" t="s">
        <v>154</v>
      </c>
    </row>
    <row r="310" spans="1:25" ht="28.8" x14ac:dyDescent="0.3">
      <c r="A310" s="5" t="s">
        <v>872</v>
      </c>
      <c r="B310" s="5" t="s">
        <v>26</v>
      </c>
      <c r="C310" s="5" t="s">
        <v>26</v>
      </c>
      <c r="D310" s="4" t="s">
        <v>872</v>
      </c>
      <c r="E310" s="4">
        <v>2126612</v>
      </c>
      <c r="F310" s="9">
        <v>70.647000000000006</v>
      </c>
      <c r="G310" s="9">
        <v>1927</v>
      </c>
      <c r="H310" s="10">
        <v>64.030600000000007</v>
      </c>
      <c r="I310" s="10">
        <v>21</v>
      </c>
      <c r="J310" s="10">
        <v>94</v>
      </c>
      <c r="K310" s="4">
        <v>68.89</v>
      </c>
      <c r="L310" s="4">
        <v>3.45</v>
      </c>
      <c r="M310" s="4">
        <v>0</v>
      </c>
      <c r="N310" s="4">
        <f t="shared" si="4"/>
        <v>2980467.2463347367</v>
      </c>
      <c r="O310" s="4" t="s">
        <v>873</v>
      </c>
      <c r="P310" s="4" t="s">
        <v>874</v>
      </c>
      <c r="Q310" s="4" t="s">
        <v>875</v>
      </c>
      <c r="R310" s="6" t="s">
        <v>65</v>
      </c>
      <c r="S310" s="6" t="s">
        <v>31</v>
      </c>
      <c r="T310" s="6" t="s">
        <v>132</v>
      </c>
      <c r="U310" s="6" t="s">
        <v>32</v>
      </c>
      <c r="V310" s="6" t="s">
        <v>133</v>
      </c>
      <c r="W310" s="6" t="s">
        <v>34</v>
      </c>
      <c r="X310" s="6" t="s">
        <v>876</v>
      </c>
    </row>
    <row r="311" spans="1:25" ht="28.8" x14ac:dyDescent="0.3">
      <c r="A311" s="5" t="s">
        <v>4051</v>
      </c>
      <c r="B311" s="5" t="s">
        <v>26</v>
      </c>
      <c r="C311" s="5" t="s">
        <v>26</v>
      </c>
      <c r="D311" s="4" t="s">
        <v>4051</v>
      </c>
      <c r="E311" s="4">
        <v>4414064</v>
      </c>
      <c r="F311" s="9">
        <v>71.963999999999999</v>
      </c>
      <c r="G311" s="9">
        <v>4017</v>
      </c>
      <c r="H311" s="10">
        <v>99.270399999999995</v>
      </c>
      <c r="I311" s="10">
        <v>37</v>
      </c>
      <c r="J311" s="10">
        <v>91</v>
      </c>
      <c r="K311" s="4">
        <v>100</v>
      </c>
      <c r="L311" s="4">
        <v>0</v>
      </c>
      <c r="M311" s="4">
        <v>0</v>
      </c>
      <c r="N311" s="4">
        <f t="shared" si="4"/>
        <v>4414064</v>
      </c>
      <c r="O311" s="4" t="s">
        <v>4052</v>
      </c>
      <c r="P311" s="4" t="s">
        <v>4053</v>
      </c>
      <c r="Q311" s="4" t="s">
        <v>4054</v>
      </c>
      <c r="R311" s="6" t="s">
        <v>65</v>
      </c>
      <c r="S311" s="6" t="s">
        <v>1879</v>
      </c>
      <c r="T311" s="6" t="s">
        <v>1888</v>
      </c>
      <c r="U311" s="6" t="s">
        <v>44</v>
      </c>
      <c r="V311" s="6" t="s">
        <v>1889</v>
      </c>
      <c r="W311" s="6" t="s">
        <v>4044</v>
      </c>
      <c r="X311" s="6" t="s">
        <v>4055</v>
      </c>
    </row>
    <row r="312" spans="1:25" ht="28.8" x14ac:dyDescent="0.3">
      <c r="A312" s="5" t="s">
        <v>4027</v>
      </c>
      <c r="B312" s="5" t="s">
        <v>26</v>
      </c>
      <c r="C312" s="5" t="s">
        <v>26</v>
      </c>
      <c r="D312" s="4" t="s">
        <v>4027</v>
      </c>
      <c r="E312" s="4">
        <v>4961593</v>
      </c>
      <c r="F312" s="9">
        <v>71.736999999999995</v>
      </c>
      <c r="G312" s="9">
        <v>4515</v>
      </c>
      <c r="H312" s="10">
        <v>115.84229999999999</v>
      </c>
      <c r="I312" s="10">
        <v>44</v>
      </c>
      <c r="J312" s="10">
        <v>89</v>
      </c>
      <c r="K312" s="4">
        <v>100</v>
      </c>
      <c r="L312" s="4">
        <v>0</v>
      </c>
      <c r="M312" s="4">
        <v>0</v>
      </c>
      <c r="N312" s="4">
        <f t="shared" si="4"/>
        <v>4961593</v>
      </c>
      <c r="O312" s="4" t="s">
        <v>4028</v>
      </c>
      <c r="P312" s="4" t="s">
        <v>4029</v>
      </c>
      <c r="Q312" s="4" t="s">
        <v>4030</v>
      </c>
      <c r="R312" s="6" t="s">
        <v>65</v>
      </c>
      <c r="S312" s="6" t="s">
        <v>1879</v>
      </c>
      <c r="T312" s="6" t="s">
        <v>2438</v>
      </c>
      <c r="U312" s="6" t="s">
        <v>44</v>
      </c>
      <c r="V312" s="6" t="s">
        <v>4031</v>
      </c>
      <c r="W312" s="6" t="s">
        <v>4032</v>
      </c>
      <c r="X312" s="6" t="s">
        <v>4033</v>
      </c>
    </row>
    <row r="313" spans="1:25" ht="28.8" x14ac:dyDescent="0.3">
      <c r="A313" s="5" t="s">
        <v>3752</v>
      </c>
      <c r="B313" s="5" t="s">
        <v>26</v>
      </c>
      <c r="C313" s="5" t="s">
        <v>26</v>
      </c>
      <c r="D313" s="4" t="s">
        <v>3752</v>
      </c>
      <c r="E313" s="4">
        <v>4535331</v>
      </c>
      <c r="F313" s="9">
        <v>71.954999999999998</v>
      </c>
      <c r="G313" s="9">
        <v>4141</v>
      </c>
      <c r="H313" s="10">
        <v>104.3188</v>
      </c>
      <c r="I313" s="10">
        <v>38</v>
      </c>
      <c r="J313" s="10">
        <v>90</v>
      </c>
      <c r="K313" s="4">
        <v>98.28</v>
      </c>
      <c r="L313" s="4">
        <v>0</v>
      </c>
      <c r="M313" s="4">
        <v>0</v>
      </c>
      <c r="N313" s="4">
        <f t="shared" si="4"/>
        <v>4614703.9072039071</v>
      </c>
      <c r="O313" s="4" t="s">
        <v>3753</v>
      </c>
      <c r="P313" s="4" t="s">
        <v>3754</v>
      </c>
      <c r="Q313" s="4" t="s">
        <v>3755</v>
      </c>
      <c r="R313" s="6" t="s">
        <v>65</v>
      </c>
      <c r="S313" s="6" t="s">
        <v>2437</v>
      </c>
      <c r="T313" s="6" t="s">
        <v>3756</v>
      </c>
      <c r="U313" s="6" t="s">
        <v>44</v>
      </c>
      <c r="V313" s="6" t="s">
        <v>3757</v>
      </c>
      <c r="W313" s="6" t="s">
        <v>3475</v>
      </c>
      <c r="X313" s="6" t="s">
        <v>3758</v>
      </c>
    </row>
    <row r="314" spans="1:25" ht="28.8" x14ac:dyDescent="0.3">
      <c r="A314" s="5" t="s">
        <v>3774</v>
      </c>
      <c r="B314" s="5" t="s">
        <v>26</v>
      </c>
      <c r="C314" s="5" t="s">
        <v>26</v>
      </c>
      <c r="D314" s="4" t="s">
        <v>3774</v>
      </c>
      <c r="E314" s="4">
        <v>4672554</v>
      </c>
      <c r="F314" s="9">
        <v>71.894999999999996</v>
      </c>
      <c r="G314" s="9">
        <v>4244</v>
      </c>
      <c r="H314" s="10">
        <v>104.5262</v>
      </c>
      <c r="I314" s="10">
        <v>37</v>
      </c>
      <c r="J314" s="10">
        <v>91</v>
      </c>
      <c r="K314" s="4">
        <v>98.28</v>
      </c>
      <c r="L314" s="4">
        <v>0</v>
      </c>
      <c r="M314" s="4">
        <v>0</v>
      </c>
      <c r="N314" s="4">
        <f t="shared" si="4"/>
        <v>4754328.4493284486</v>
      </c>
      <c r="O314" s="4" t="s">
        <v>3775</v>
      </c>
      <c r="P314" s="4" t="s">
        <v>3776</v>
      </c>
      <c r="Q314" s="4" t="s">
        <v>3777</v>
      </c>
      <c r="R314" s="6" t="s">
        <v>65</v>
      </c>
      <c r="S314" s="6" t="s">
        <v>2437</v>
      </c>
      <c r="T314" s="6" t="s">
        <v>3778</v>
      </c>
      <c r="U314" s="6" t="s">
        <v>44</v>
      </c>
      <c r="V314" s="6" t="s">
        <v>3779</v>
      </c>
      <c r="W314" s="6" t="s">
        <v>3780</v>
      </c>
      <c r="X314" s="6" t="s">
        <v>3781</v>
      </c>
    </row>
    <row r="315" spans="1:25" ht="28.8" x14ac:dyDescent="0.3">
      <c r="A315" s="5" t="s">
        <v>3767</v>
      </c>
      <c r="B315" s="5" t="s">
        <v>26</v>
      </c>
      <c r="C315" s="5" t="s">
        <v>26</v>
      </c>
      <c r="D315" s="4" t="s">
        <v>3767</v>
      </c>
      <c r="E315" s="4">
        <v>4625850</v>
      </c>
      <c r="F315" s="9">
        <v>71.731999999999999</v>
      </c>
      <c r="G315" s="9">
        <v>4204</v>
      </c>
      <c r="H315" s="10">
        <v>93.975499999999997</v>
      </c>
      <c r="I315" s="10">
        <v>36</v>
      </c>
      <c r="J315" s="10">
        <v>91</v>
      </c>
      <c r="K315" s="4">
        <v>98.28</v>
      </c>
      <c r="L315" s="4">
        <v>0</v>
      </c>
      <c r="M315" s="4">
        <v>0</v>
      </c>
      <c r="N315" s="4">
        <f t="shared" si="4"/>
        <v>4706807.0818070816</v>
      </c>
      <c r="O315" s="4" t="s">
        <v>3768</v>
      </c>
      <c r="P315" s="4" t="s">
        <v>3769</v>
      </c>
      <c r="Q315" s="4" t="s">
        <v>3770</v>
      </c>
      <c r="R315" s="6" t="s">
        <v>65</v>
      </c>
      <c r="S315" s="6" t="s">
        <v>1879</v>
      </c>
      <c r="T315" s="6" t="s">
        <v>3771</v>
      </c>
      <c r="U315" s="6" t="s">
        <v>44</v>
      </c>
      <c r="V315" s="6" t="s">
        <v>1881</v>
      </c>
      <c r="W315" s="6" t="s">
        <v>3772</v>
      </c>
      <c r="X315" s="6" t="s">
        <v>3773</v>
      </c>
    </row>
    <row r="316" spans="1:25" ht="28.8" x14ac:dyDescent="0.3">
      <c r="A316" s="5" t="s">
        <v>3759</v>
      </c>
      <c r="B316" s="5" t="s">
        <v>26</v>
      </c>
      <c r="C316" s="5" t="s">
        <v>26</v>
      </c>
      <c r="D316" s="4" t="s">
        <v>3759</v>
      </c>
      <c r="E316" s="4">
        <v>4507923</v>
      </c>
      <c r="F316" s="9">
        <v>71.858999999999995</v>
      </c>
      <c r="G316" s="9">
        <v>4064</v>
      </c>
      <c r="H316" s="10">
        <v>96.075500000000005</v>
      </c>
      <c r="I316" s="10">
        <v>36</v>
      </c>
      <c r="J316" s="10">
        <v>91</v>
      </c>
      <c r="K316" s="4">
        <v>98.28</v>
      </c>
      <c r="L316" s="4">
        <v>0</v>
      </c>
      <c r="M316" s="4">
        <v>0</v>
      </c>
      <c r="N316" s="4">
        <f t="shared" si="4"/>
        <v>4586816.239316239</v>
      </c>
      <c r="O316" s="4" t="s">
        <v>3760</v>
      </c>
      <c r="P316" s="4" t="s">
        <v>3761</v>
      </c>
      <c r="Q316" s="4" t="s">
        <v>3762</v>
      </c>
      <c r="R316" s="6" t="s">
        <v>65</v>
      </c>
      <c r="S316" s="6" t="s">
        <v>1879</v>
      </c>
      <c r="T316" s="6" t="s">
        <v>3763</v>
      </c>
      <c r="U316" s="6" t="s">
        <v>44</v>
      </c>
      <c r="V316" s="6" t="s">
        <v>3764</v>
      </c>
      <c r="W316" s="6" t="s">
        <v>3765</v>
      </c>
      <c r="X316" s="6" t="s">
        <v>3766</v>
      </c>
    </row>
    <row r="317" spans="1:25" ht="28.8" x14ac:dyDescent="0.3">
      <c r="A317" s="5" t="s">
        <v>3802</v>
      </c>
      <c r="B317" s="5" t="s">
        <v>26</v>
      </c>
      <c r="C317" s="5" t="s">
        <v>26</v>
      </c>
      <c r="D317" s="4" t="s">
        <v>3802</v>
      </c>
      <c r="E317" s="4">
        <v>3911338</v>
      </c>
      <c r="F317" s="9">
        <v>71.072000000000003</v>
      </c>
      <c r="G317" s="9">
        <v>3448</v>
      </c>
      <c r="H317" s="10">
        <v>66.536000000000001</v>
      </c>
      <c r="I317" s="10">
        <v>26.5</v>
      </c>
      <c r="J317" s="10">
        <v>94</v>
      </c>
      <c r="K317" s="4">
        <v>98.28</v>
      </c>
      <c r="L317" s="4">
        <v>0</v>
      </c>
      <c r="M317" s="4">
        <v>0</v>
      </c>
      <c r="N317" s="4">
        <f t="shared" si="4"/>
        <v>3979790.3947903952</v>
      </c>
      <c r="O317" s="4" t="s">
        <v>3803</v>
      </c>
      <c r="P317" s="4" t="s">
        <v>3804</v>
      </c>
      <c r="Q317" s="4" t="s">
        <v>3805</v>
      </c>
      <c r="R317" s="6" t="s">
        <v>65</v>
      </c>
      <c r="S317" s="6" t="s">
        <v>755</v>
      </c>
      <c r="T317" s="6" t="s">
        <v>756</v>
      </c>
      <c r="U317" s="6" t="s">
        <v>44</v>
      </c>
      <c r="V317" s="6" t="s">
        <v>757</v>
      </c>
      <c r="X317" s="6" t="s">
        <v>3806</v>
      </c>
    </row>
    <row r="318" spans="1:25" ht="28.8" x14ac:dyDescent="0.3">
      <c r="A318" s="5" t="s">
        <v>3622</v>
      </c>
      <c r="B318" s="5" t="s">
        <v>26</v>
      </c>
      <c r="C318" s="5" t="s">
        <v>26</v>
      </c>
      <c r="D318" s="4" t="s">
        <v>3622</v>
      </c>
      <c r="E318" s="4">
        <v>4264875</v>
      </c>
      <c r="F318" s="9">
        <v>72.156000000000006</v>
      </c>
      <c r="G318" s="9">
        <v>3933</v>
      </c>
      <c r="H318" s="10">
        <v>90.3018</v>
      </c>
      <c r="I318" s="10">
        <v>35</v>
      </c>
      <c r="J318" s="10">
        <v>92</v>
      </c>
      <c r="K318" s="4">
        <v>98.12</v>
      </c>
      <c r="L318" s="4">
        <v>0</v>
      </c>
      <c r="M318" s="4">
        <v>0</v>
      </c>
      <c r="N318" s="4">
        <f t="shared" si="4"/>
        <v>4346590.9090909092</v>
      </c>
      <c r="O318" s="4" t="s">
        <v>3623</v>
      </c>
      <c r="P318" s="4" t="s">
        <v>3624</v>
      </c>
      <c r="Q318" s="4" t="s">
        <v>3625</v>
      </c>
      <c r="R318" s="6" t="s">
        <v>65</v>
      </c>
      <c r="S318" s="6" t="s">
        <v>3575</v>
      </c>
      <c r="T318" s="6" t="s">
        <v>3626</v>
      </c>
      <c r="U318" s="6" t="s">
        <v>44</v>
      </c>
      <c r="V318" s="6" t="s">
        <v>3627</v>
      </c>
      <c r="W318" s="6" t="s">
        <v>3628</v>
      </c>
      <c r="X318" s="6" t="s">
        <v>3629</v>
      </c>
    </row>
    <row r="319" spans="1:25" ht="28.8" x14ac:dyDescent="0.3">
      <c r="A319" s="5" t="s">
        <v>2072</v>
      </c>
      <c r="B319" s="5" t="s">
        <v>26</v>
      </c>
      <c r="C319" s="5" t="s">
        <v>26</v>
      </c>
      <c r="D319" s="4" t="s">
        <v>2072</v>
      </c>
      <c r="E319" s="4">
        <v>5449463</v>
      </c>
      <c r="F319" s="9">
        <v>69.602999999999994</v>
      </c>
      <c r="G319" s="9">
        <v>4400</v>
      </c>
      <c r="H319" s="10">
        <v>68.423400000000001</v>
      </c>
      <c r="I319" s="10">
        <v>23</v>
      </c>
      <c r="J319" s="10">
        <v>94</v>
      </c>
      <c r="K319" s="4">
        <v>97.41</v>
      </c>
      <c r="L319" s="4">
        <v>0.86</v>
      </c>
      <c r="M319" s="4">
        <v>0</v>
      </c>
      <c r="N319" s="4">
        <f t="shared" si="4"/>
        <v>5546245.3733702907</v>
      </c>
      <c r="O319" s="4" t="s">
        <v>2073</v>
      </c>
      <c r="P319" s="4" t="s">
        <v>2074</v>
      </c>
      <c r="Q319" s="4" t="s">
        <v>2075</v>
      </c>
      <c r="R319" s="6" t="s">
        <v>65</v>
      </c>
      <c r="S319" s="6" t="s">
        <v>755</v>
      </c>
      <c r="T319" s="6" t="s">
        <v>756</v>
      </c>
      <c r="U319" s="6" t="s">
        <v>44</v>
      </c>
      <c r="V319" s="6" t="s">
        <v>757</v>
      </c>
      <c r="X319" s="6" t="s">
        <v>2076</v>
      </c>
    </row>
    <row r="320" spans="1:25" ht="28.8" x14ac:dyDescent="0.3">
      <c r="A320" s="5" t="s">
        <v>3543</v>
      </c>
      <c r="B320" s="5" t="s">
        <v>26</v>
      </c>
      <c r="C320" s="5" t="s">
        <v>26</v>
      </c>
      <c r="D320" s="4" t="s">
        <v>3543</v>
      </c>
      <c r="E320" s="4">
        <v>3818336</v>
      </c>
      <c r="F320" s="9">
        <v>66.391999999999996</v>
      </c>
      <c r="G320" s="9">
        <v>3375</v>
      </c>
      <c r="H320" s="10">
        <v>67.525000000000006</v>
      </c>
      <c r="I320" s="10">
        <v>17</v>
      </c>
      <c r="J320" s="10">
        <v>94</v>
      </c>
      <c r="K320" s="4">
        <v>96.55</v>
      </c>
      <c r="L320" s="4">
        <v>0</v>
      </c>
      <c r="M320" s="4">
        <v>0</v>
      </c>
      <c r="N320" s="4">
        <f t="shared" si="4"/>
        <v>3954775.7638529264</v>
      </c>
      <c r="O320" s="4" t="s">
        <v>3544</v>
      </c>
      <c r="P320" s="4" t="s">
        <v>3545</v>
      </c>
      <c r="Q320" s="4" t="s">
        <v>3546</v>
      </c>
      <c r="R320" s="6" t="s">
        <v>92</v>
      </c>
      <c r="S320" s="6" t="s">
        <v>3547</v>
      </c>
      <c r="T320" s="6" t="s">
        <v>3548</v>
      </c>
      <c r="U320" s="6" t="s">
        <v>44</v>
      </c>
      <c r="V320" s="6" t="s">
        <v>3549</v>
      </c>
      <c r="X320" s="6" t="s">
        <v>3550</v>
      </c>
    </row>
    <row r="321" spans="1:25" ht="28.8" x14ac:dyDescent="0.3">
      <c r="A321" s="5" t="s">
        <v>1680</v>
      </c>
      <c r="B321" s="5" t="s">
        <v>26</v>
      </c>
      <c r="C321" s="5" t="s">
        <v>26</v>
      </c>
      <c r="D321" s="4" t="s">
        <v>1680</v>
      </c>
      <c r="E321" s="4">
        <v>4105023</v>
      </c>
      <c r="F321" s="9">
        <v>72.221000000000004</v>
      </c>
      <c r="G321" s="9">
        <v>3525</v>
      </c>
      <c r="H321" s="10">
        <v>72.602800000000002</v>
      </c>
      <c r="I321" s="10">
        <v>29</v>
      </c>
      <c r="J321" s="10">
        <v>94</v>
      </c>
      <c r="K321" s="4">
        <v>90.05</v>
      </c>
      <c r="L321" s="4">
        <v>1.72</v>
      </c>
      <c r="M321" s="4">
        <v>100</v>
      </c>
      <c r="N321" s="4">
        <f t="shared" si="4"/>
        <v>4480196.1181565793</v>
      </c>
      <c r="O321" s="4" t="s">
        <v>1681</v>
      </c>
      <c r="P321" s="4" t="s">
        <v>1682</v>
      </c>
      <c r="Q321" s="4" t="s">
        <v>1683</v>
      </c>
      <c r="R321" s="6" t="s">
        <v>92</v>
      </c>
      <c r="S321" s="6" t="s">
        <v>205</v>
      </c>
      <c r="T321" s="6" t="s">
        <v>44</v>
      </c>
      <c r="U321" s="6" t="s">
        <v>44</v>
      </c>
      <c r="V321" s="6" t="s">
        <v>1078</v>
      </c>
      <c r="W321" s="6" t="s">
        <v>1079</v>
      </c>
      <c r="X321" s="6" t="s">
        <v>1684</v>
      </c>
    </row>
    <row r="322" spans="1:25" ht="28.8" x14ac:dyDescent="0.3">
      <c r="A322" s="5" t="s">
        <v>1147</v>
      </c>
      <c r="B322" s="5" t="s">
        <v>26</v>
      </c>
      <c r="C322" s="5" t="s">
        <v>26</v>
      </c>
      <c r="D322" s="4" t="s">
        <v>1147</v>
      </c>
      <c r="E322" s="4">
        <v>4974780</v>
      </c>
      <c r="F322" s="8">
        <v>67.98</v>
      </c>
      <c r="G322" s="8">
        <v>3969</v>
      </c>
      <c r="H322" s="8">
        <v>105.06270000000001</v>
      </c>
      <c r="I322" s="8">
        <v>29</v>
      </c>
      <c r="J322" s="8">
        <v>92</v>
      </c>
      <c r="K322" s="4">
        <v>89.66</v>
      </c>
      <c r="L322" s="4">
        <v>2.74</v>
      </c>
      <c r="M322" s="4">
        <v>0</v>
      </c>
      <c r="N322" s="4">
        <f t="shared" ref="N322:N385" si="5">((E322/K322))*((100-L322))</f>
        <v>5396465.5677002007</v>
      </c>
      <c r="O322" s="4" t="s">
        <v>1148</v>
      </c>
      <c r="P322" s="4" t="s">
        <v>1149</v>
      </c>
      <c r="Q322" s="4" t="s">
        <v>1150</v>
      </c>
      <c r="R322" s="6" t="s">
        <v>485</v>
      </c>
      <c r="S322" s="6" t="s">
        <v>205</v>
      </c>
      <c r="T322" s="6" t="s">
        <v>1151</v>
      </c>
      <c r="U322" s="6" t="s">
        <v>44</v>
      </c>
      <c r="V322" s="6" t="s">
        <v>1153</v>
      </c>
      <c r="W322" s="6" t="s">
        <v>1154</v>
      </c>
    </row>
    <row r="323" spans="1:25" ht="28.8" x14ac:dyDescent="0.3">
      <c r="A323" s="5" t="s">
        <v>1659</v>
      </c>
      <c r="B323" s="5" t="s">
        <v>26</v>
      </c>
      <c r="C323" s="5" t="s">
        <v>26</v>
      </c>
      <c r="D323" s="4" t="s">
        <v>1659</v>
      </c>
      <c r="E323" s="4">
        <v>5011882</v>
      </c>
      <c r="F323" s="8">
        <v>68.370999999999995</v>
      </c>
      <c r="G323" s="8">
        <v>3963</v>
      </c>
      <c r="H323" s="8">
        <v>72.1691</v>
      </c>
      <c r="I323" s="8">
        <v>21</v>
      </c>
      <c r="J323" s="8">
        <v>94</v>
      </c>
      <c r="K323" s="4">
        <v>88.51</v>
      </c>
      <c r="L323" s="4">
        <v>1.72</v>
      </c>
      <c r="M323" s="4">
        <v>0</v>
      </c>
      <c r="N323" s="4">
        <f t="shared" si="5"/>
        <v>5565108.608744774</v>
      </c>
      <c r="O323" s="4" t="s">
        <v>1660</v>
      </c>
      <c r="P323" s="4" t="s">
        <v>1661</v>
      </c>
      <c r="Q323" s="4" t="s">
        <v>1662</v>
      </c>
      <c r="R323" s="6" t="s">
        <v>485</v>
      </c>
      <c r="S323" s="6" t="s">
        <v>205</v>
      </c>
      <c r="T323" s="6" t="s">
        <v>1152</v>
      </c>
      <c r="U323" s="6" t="s">
        <v>44</v>
      </c>
      <c r="V323" s="6" t="s">
        <v>1153</v>
      </c>
      <c r="W323" s="6" t="s">
        <v>1663</v>
      </c>
    </row>
    <row r="324" spans="1:25" ht="28.8" x14ac:dyDescent="0.3">
      <c r="A324" s="5" t="s">
        <v>2049</v>
      </c>
      <c r="B324" s="5" t="s">
        <v>2011</v>
      </c>
      <c r="C324" s="5" t="s">
        <v>677</v>
      </c>
      <c r="D324" s="4" t="s">
        <v>2049</v>
      </c>
      <c r="E324" s="4">
        <v>3111271</v>
      </c>
      <c r="F324" s="9">
        <v>59.957000000000001</v>
      </c>
      <c r="G324" s="9">
        <v>2843</v>
      </c>
      <c r="H324" s="10">
        <v>74.010900000000007</v>
      </c>
      <c r="I324" s="10">
        <v>34</v>
      </c>
      <c r="J324" s="10">
        <v>93</v>
      </c>
      <c r="K324" s="4">
        <v>92.32</v>
      </c>
      <c r="L324" s="4">
        <v>0.86</v>
      </c>
      <c r="M324" s="4">
        <v>100</v>
      </c>
      <c r="N324" s="4">
        <f t="shared" si="5"/>
        <v>3341111.4269930678</v>
      </c>
      <c r="O324" s="4" t="s">
        <v>2050</v>
      </c>
      <c r="P324" s="4" t="s">
        <v>2051</v>
      </c>
      <c r="Q324" s="4" t="s">
        <v>2052</v>
      </c>
      <c r="R324" s="6" t="s">
        <v>65</v>
      </c>
      <c r="S324" s="6" t="s">
        <v>31</v>
      </c>
      <c r="T324" s="6" t="s">
        <v>132</v>
      </c>
      <c r="U324" s="6" t="s">
        <v>32</v>
      </c>
      <c r="V324" s="6" t="s">
        <v>133</v>
      </c>
      <c r="W324" s="6" t="s">
        <v>86</v>
      </c>
      <c r="X324" s="6" t="s">
        <v>2053</v>
      </c>
    </row>
    <row r="325" spans="1:25" ht="28.8" x14ac:dyDescent="0.3">
      <c r="A325" s="5" t="s">
        <v>2010</v>
      </c>
      <c r="B325" s="5" t="s">
        <v>2011</v>
      </c>
      <c r="C325" s="5" t="s">
        <v>677</v>
      </c>
      <c r="D325" s="4" t="s">
        <v>2010</v>
      </c>
      <c r="E325" s="4">
        <v>2522618</v>
      </c>
      <c r="F325" s="9">
        <v>60.000999999999998</v>
      </c>
      <c r="G325" s="9">
        <v>2290</v>
      </c>
      <c r="H325" s="10">
        <v>69.202200000000005</v>
      </c>
      <c r="I325" s="10">
        <v>31</v>
      </c>
      <c r="J325" s="10">
        <v>94</v>
      </c>
      <c r="K325" s="4">
        <v>80.17</v>
      </c>
      <c r="L325" s="4">
        <v>0.86</v>
      </c>
      <c r="M325" s="4">
        <v>100</v>
      </c>
      <c r="N325" s="4">
        <f t="shared" si="5"/>
        <v>3119525.3650991642</v>
      </c>
      <c r="O325" s="4" t="s">
        <v>2012</v>
      </c>
      <c r="P325" s="4" t="s">
        <v>2013</v>
      </c>
      <c r="Q325" s="4" t="s">
        <v>2014</v>
      </c>
      <c r="R325" s="6" t="s">
        <v>65</v>
      </c>
      <c r="S325" s="6" t="s">
        <v>31</v>
      </c>
      <c r="T325" s="6" t="s">
        <v>132</v>
      </c>
      <c r="U325" s="6" t="s">
        <v>32</v>
      </c>
      <c r="V325" s="6" t="s">
        <v>1024</v>
      </c>
      <c r="W325" s="6" t="s">
        <v>86</v>
      </c>
      <c r="X325" s="6" t="s">
        <v>2015</v>
      </c>
    </row>
    <row r="326" spans="1:25" ht="28.8" x14ac:dyDescent="0.3">
      <c r="A326" s="5" t="s">
        <v>3378</v>
      </c>
      <c r="B326" s="5" t="s">
        <v>2042</v>
      </c>
      <c r="C326" s="5" t="s">
        <v>677</v>
      </c>
      <c r="D326" s="4" t="s">
        <v>3378</v>
      </c>
      <c r="E326" s="4">
        <v>3139386</v>
      </c>
      <c r="F326" s="9">
        <v>60.804000000000002</v>
      </c>
      <c r="G326" s="9">
        <v>3023</v>
      </c>
      <c r="H326" s="10">
        <v>66.197800000000001</v>
      </c>
      <c r="I326" s="10">
        <v>29</v>
      </c>
      <c r="J326" s="10">
        <v>94</v>
      </c>
      <c r="K326" s="4">
        <v>93.81</v>
      </c>
      <c r="L326" s="4">
        <v>0</v>
      </c>
      <c r="M326" s="4">
        <v>0</v>
      </c>
      <c r="N326" s="4">
        <f t="shared" si="5"/>
        <v>3346536.6165653979</v>
      </c>
      <c r="O326" s="4" t="s">
        <v>3379</v>
      </c>
      <c r="P326" s="4" t="s">
        <v>3380</v>
      </c>
      <c r="Q326" s="4" t="s">
        <v>3381</v>
      </c>
      <c r="R326" s="6" t="s">
        <v>65</v>
      </c>
      <c r="S326" s="6" t="s">
        <v>31</v>
      </c>
      <c r="T326" s="6" t="s">
        <v>132</v>
      </c>
      <c r="U326" s="6" t="s">
        <v>32</v>
      </c>
      <c r="V326" s="6" t="s">
        <v>133</v>
      </c>
      <c r="W326" s="6" t="s">
        <v>34</v>
      </c>
      <c r="X326" s="6" t="s">
        <v>3382</v>
      </c>
    </row>
    <row r="327" spans="1:25" ht="28.8" x14ac:dyDescent="0.3">
      <c r="A327" s="5" t="s">
        <v>2041</v>
      </c>
      <c r="B327" s="5" t="s">
        <v>2042</v>
      </c>
      <c r="C327" s="5" t="s">
        <v>677</v>
      </c>
      <c r="D327" s="4" t="s">
        <v>2041</v>
      </c>
      <c r="E327" s="4">
        <v>2908794</v>
      </c>
      <c r="F327" s="9">
        <v>60.819000000000003</v>
      </c>
      <c r="G327" s="9">
        <v>2591</v>
      </c>
      <c r="H327" s="10">
        <v>66.492500000000007</v>
      </c>
      <c r="I327" s="10">
        <v>27</v>
      </c>
      <c r="J327" s="10">
        <v>94</v>
      </c>
      <c r="K327" s="4">
        <v>87.93</v>
      </c>
      <c r="L327" s="4">
        <v>0.86</v>
      </c>
      <c r="M327" s="4">
        <v>0</v>
      </c>
      <c r="N327" s="4">
        <f t="shared" si="5"/>
        <v>3279629.6731490958</v>
      </c>
      <c r="O327" s="4" t="s">
        <v>2043</v>
      </c>
      <c r="P327" s="4" t="s">
        <v>2044</v>
      </c>
      <c r="Q327" s="4" t="s">
        <v>2045</v>
      </c>
      <c r="R327" s="6" t="s">
        <v>65</v>
      </c>
      <c r="S327" s="6" t="s">
        <v>31</v>
      </c>
      <c r="T327" s="6" t="s">
        <v>132</v>
      </c>
      <c r="U327" s="6" t="s">
        <v>32</v>
      </c>
      <c r="V327" s="6" t="s">
        <v>133</v>
      </c>
      <c r="W327" s="6" t="s">
        <v>34</v>
      </c>
      <c r="X327" s="6" t="s">
        <v>2046</v>
      </c>
    </row>
    <row r="328" spans="1:25" ht="28.8" x14ac:dyDescent="0.3">
      <c r="A328" s="5" t="s">
        <v>2089</v>
      </c>
      <c r="B328" s="5" t="s">
        <v>2090</v>
      </c>
      <c r="C328" s="5" t="s">
        <v>677</v>
      </c>
      <c r="D328" s="4" t="s">
        <v>2089</v>
      </c>
      <c r="E328" s="4">
        <v>3634824</v>
      </c>
      <c r="F328" s="9">
        <v>61.567999999999998</v>
      </c>
      <c r="G328" s="8">
        <v>3330</v>
      </c>
      <c r="H328" s="8">
        <v>96.119799999999998</v>
      </c>
      <c r="I328" s="8">
        <v>43</v>
      </c>
      <c r="J328" s="8">
        <v>91</v>
      </c>
      <c r="K328" s="4">
        <v>100</v>
      </c>
      <c r="L328" s="4">
        <v>0.86</v>
      </c>
      <c r="M328" s="4">
        <v>0</v>
      </c>
      <c r="N328" s="4">
        <f t="shared" si="5"/>
        <v>3603564.5135999997</v>
      </c>
      <c r="O328" s="4" t="s">
        <v>2091</v>
      </c>
      <c r="P328" s="4" t="s">
        <v>2092</v>
      </c>
      <c r="Q328" s="4" t="s">
        <v>2093</v>
      </c>
      <c r="R328" s="6" t="s">
        <v>65</v>
      </c>
      <c r="S328" s="6" t="s">
        <v>221</v>
      </c>
      <c r="T328" s="6" t="s">
        <v>222</v>
      </c>
      <c r="U328" s="6" t="s">
        <v>223</v>
      </c>
      <c r="V328" s="6" t="s">
        <v>1193</v>
      </c>
      <c r="W328" s="6" t="s">
        <v>2094</v>
      </c>
      <c r="X328" s="6" t="s">
        <v>2095</v>
      </c>
      <c r="Y328" s="6" t="s">
        <v>2096</v>
      </c>
    </row>
    <row r="329" spans="1:25" ht="28.8" x14ac:dyDescent="0.3">
      <c r="A329" s="5" t="s">
        <v>3927</v>
      </c>
      <c r="B329" s="5" t="s">
        <v>2090</v>
      </c>
      <c r="C329" s="5" t="s">
        <v>677</v>
      </c>
      <c r="D329" s="4" t="s">
        <v>3927</v>
      </c>
      <c r="E329" s="4">
        <v>3634423</v>
      </c>
      <c r="F329" s="9">
        <v>61.56</v>
      </c>
      <c r="G329" s="8">
        <v>3323</v>
      </c>
      <c r="H329" s="8">
        <v>94.985299999999995</v>
      </c>
      <c r="I329" s="8">
        <v>41</v>
      </c>
      <c r="J329" s="8">
        <v>91</v>
      </c>
      <c r="K329" s="4">
        <v>100</v>
      </c>
      <c r="L329" s="4">
        <v>0</v>
      </c>
      <c r="M329" s="4">
        <v>0</v>
      </c>
      <c r="N329" s="4">
        <f t="shared" si="5"/>
        <v>3634423.0000000005</v>
      </c>
      <c r="O329" s="4" t="s">
        <v>3928</v>
      </c>
      <c r="P329" s="4" t="s">
        <v>3602</v>
      </c>
      <c r="Q329" s="4" t="s">
        <v>3929</v>
      </c>
      <c r="R329" s="6" t="s">
        <v>65</v>
      </c>
      <c r="S329" s="6" t="s">
        <v>221</v>
      </c>
      <c r="T329" s="6" t="s">
        <v>3930</v>
      </c>
      <c r="U329" s="6" t="s">
        <v>223</v>
      </c>
      <c r="V329" s="6" t="s">
        <v>1193</v>
      </c>
      <c r="W329" s="6" t="s">
        <v>2094</v>
      </c>
      <c r="X329" s="6" t="s">
        <v>3931</v>
      </c>
      <c r="Y329" s="6" t="s">
        <v>3605</v>
      </c>
    </row>
    <row r="330" spans="1:25" ht="28.8" x14ac:dyDescent="0.3">
      <c r="A330" s="5" t="s">
        <v>3869</v>
      </c>
      <c r="B330" s="5" t="s">
        <v>2090</v>
      </c>
      <c r="C330" s="5" t="s">
        <v>677</v>
      </c>
      <c r="D330" s="4" t="s">
        <v>3869</v>
      </c>
      <c r="E330" s="4">
        <v>3725183</v>
      </c>
      <c r="F330" s="8">
        <v>61.656999999999996</v>
      </c>
      <c r="G330" s="8">
        <v>3413</v>
      </c>
      <c r="H330" s="8">
        <v>94.802800000000005</v>
      </c>
      <c r="I330" s="8">
        <v>42</v>
      </c>
      <c r="J330" s="8">
        <v>91</v>
      </c>
      <c r="K330" s="4">
        <v>99.84</v>
      </c>
      <c r="L330" s="4">
        <v>0</v>
      </c>
      <c r="M330" s="4">
        <v>0</v>
      </c>
      <c r="N330" s="4">
        <f t="shared" si="5"/>
        <v>3731152.844551282</v>
      </c>
      <c r="O330" s="4" t="s">
        <v>3870</v>
      </c>
      <c r="P330" s="4" t="s">
        <v>1041</v>
      </c>
      <c r="Q330" s="4" t="s">
        <v>3871</v>
      </c>
      <c r="R330" s="6" t="s">
        <v>65</v>
      </c>
      <c r="S330" s="6" t="s">
        <v>221</v>
      </c>
      <c r="T330" s="6" t="s">
        <v>222</v>
      </c>
      <c r="U330" s="6" t="s">
        <v>223</v>
      </c>
      <c r="V330" s="6" t="s">
        <v>224</v>
      </c>
      <c r="W330" s="6" t="s">
        <v>2141</v>
      </c>
      <c r="X330" s="6" t="s">
        <v>3872</v>
      </c>
      <c r="Y330" s="6" t="s">
        <v>1045</v>
      </c>
    </row>
    <row r="331" spans="1:25" ht="28.8" x14ac:dyDescent="0.3">
      <c r="A331" s="5" t="s">
        <v>2137</v>
      </c>
      <c r="B331" s="5" t="s">
        <v>2090</v>
      </c>
      <c r="C331" s="5" t="s">
        <v>677</v>
      </c>
      <c r="D331" s="4" t="s">
        <v>2137</v>
      </c>
      <c r="E331" s="4">
        <v>3619032</v>
      </c>
      <c r="F331" s="8">
        <v>61.567</v>
      </c>
      <c r="G331" s="8">
        <v>3308</v>
      </c>
      <c r="H331" s="8">
        <v>92.357900000000001</v>
      </c>
      <c r="I331" s="8">
        <v>42</v>
      </c>
      <c r="J331" s="8">
        <v>92</v>
      </c>
      <c r="K331" s="4">
        <v>96.55</v>
      </c>
      <c r="L331" s="4">
        <v>0.69</v>
      </c>
      <c r="M331" s="4">
        <v>0</v>
      </c>
      <c r="N331" s="4">
        <f t="shared" si="5"/>
        <v>3722486.4621439669</v>
      </c>
      <c r="O331" s="4" t="s">
        <v>2138</v>
      </c>
      <c r="P331" s="4" t="s">
        <v>2139</v>
      </c>
      <c r="Q331" s="4" t="s">
        <v>2140</v>
      </c>
      <c r="R331" s="6" t="s">
        <v>65</v>
      </c>
      <c r="S331" s="6" t="s">
        <v>221</v>
      </c>
      <c r="T331" s="6" t="s">
        <v>222</v>
      </c>
      <c r="U331" s="6" t="s">
        <v>223</v>
      </c>
      <c r="V331" s="6" t="s">
        <v>1193</v>
      </c>
      <c r="W331" s="6" t="s">
        <v>2141</v>
      </c>
      <c r="X331" s="6" t="s">
        <v>2142</v>
      </c>
      <c r="Y331" s="6" t="s">
        <v>2143</v>
      </c>
    </row>
    <row r="332" spans="1:25" ht="28.8" x14ac:dyDescent="0.3">
      <c r="A332" s="5" t="s">
        <v>3032</v>
      </c>
      <c r="B332" s="5" t="s">
        <v>1996</v>
      </c>
      <c r="C332" s="5" t="s">
        <v>677</v>
      </c>
      <c r="D332" s="4" t="s">
        <v>3032</v>
      </c>
      <c r="E332" s="4">
        <v>3236667</v>
      </c>
      <c r="F332" s="8">
        <v>62.039000000000001</v>
      </c>
      <c r="G332" s="8">
        <v>2980</v>
      </c>
      <c r="H332" s="8">
        <v>99.283199999999994</v>
      </c>
      <c r="I332" s="8">
        <v>41</v>
      </c>
      <c r="J332" s="8">
        <v>91</v>
      </c>
      <c r="K332" s="4">
        <v>82.78</v>
      </c>
      <c r="L332" s="4">
        <v>0</v>
      </c>
      <c r="M332" s="4">
        <v>0</v>
      </c>
      <c r="N332" s="4">
        <f t="shared" si="5"/>
        <v>3909962.5513409041</v>
      </c>
      <c r="O332" s="4" t="s">
        <v>3033</v>
      </c>
      <c r="P332" s="4" t="s">
        <v>3034</v>
      </c>
      <c r="Q332" s="4" t="s">
        <v>3035</v>
      </c>
      <c r="R332" s="6" t="s">
        <v>65</v>
      </c>
      <c r="S332" s="6" t="s">
        <v>221</v>
      </c>
      <c r="T332" s="6" t="s">
        <v>222</v>
      </c>
      <c r="U332" s="6" t="s">
        <v>223</v>
      </c>
      <c r="V332" s="6" t="s">
        <v>224</v>
      </c>
      <c r="W332" s="6" t="s">
        <v>225</v>
      </c>
      <c r="X332" s="6" t="s">
        <v>3036</v>
      </c>
      <c r="Y332" s="6" t="s">
        <v>3037</v>
      </c>
    </row>
    <row r="333" spans="1:25" ht="28.8" x14ac:dyDescent="0.3">
      <c r="A333" s="5" t="s">
        <v>2953</v>
      </c>
      <c r="B333" s="5" t="s">
        <v>1996</v>
      </c>
      <c r="C333" s="5" t="s">
        <v>677</v>
      </c>
      <c r="D333" s="4" t="s">
        <v>2953</v>
      </c>
      <c r="E333" s="4">
        <v>2956668</v>
      </c>
      <c r="F333" s="8">
        <v>60.362000000000002</v>
      </c>
      <c r="G333" s="8">
        <v>2583</v>
      </c>
      <c r="H333" s="8">
        <v>169.22839999999999</v>
      </c>
      <c r="I333" s="8">
        <v>54</v>
      </c>
      <c r="J333" s="8">
        <v>85</v>
      </c>
      <c r="K333" s="4">
        <v>80.38</v>
      </c>
      <c r="L333" s="4">
        <v>0</v>
      </c>
      <c r="M333" s="4">
        <v>0</v>
      </c>
      <c r="N333" s="4">
        <f t="shared" si="5"/>
        <v>3678362.776810152</v>
      </c>
      <c r="O333" s="4" t="s">
        <v>2954</v>
      </c>
      <c r="P333" s="4" t="s">
        <v>2955</v>
      </c>
      <c r="Q333" s="4" t="s">
        <v>2956</v>
      </c>
      <c r="R333" s="6" t="s">
        <v>2957</v>
      </c>
      <c r="S333" s="6" t="s">
        <v>31</v>
      </c>
      <c r="T333" s="6" t="s">
        <v>32</v>
      </c>
      <c r="U333" s="6" t="s">
        <v>32</v>
      </c>
      <c r="V333" s="6" t="s">
        <v>2343</v>
      </c>
      <c r="X333" s="6" t="s">
        <v>2958</v>
      </c>
    </row>
    <row r="334" spans="1:25" ht="28.8" x14ac:dyDescent="0.3">
      <c r="A334" s="5" t="s">
        <v>2338</v>
      </c>
      <c r="B334" s="5" t="s">
        <v>1996</v>
      </c>
      <c r="C334" s="5" t="s">
        <v>677</v>
      </c>
      <c r="D334" s="4" t="s">
        <v>2338</v>
      </c>
      <c r="E334" s="4">
        <v>2786238</v>
      </c>
      <c r="F334" s="8">
        <v>59.853000000000002</v>
      </c>
      <c r="G334" s="8">
        <v>2354</v>
      </c>
      <c r="H334" s="8">
        <v>159.38399999999999</v>
      </c>
      <c r="I334" s="8">
        <v>53</v>
      </c>
      <c r="J334" s="8">
        <v>87</v>
      </c>
      <c r="K334" s="4">
        <v>76.239999999999995</v>
      </c>
      <c r="L334" s="4">
        <v>0.16</v>
      </c>
      <c r="M334" s="4">
        <v>100</v>
      </c>
      <c r="N334" s="4">
        <f t="shared" si="5"/>
        <v>3648714.6107030432</v>
      </c>
      <c r="O334" s="4" t="s">
        <v>2339</v>
      </c>
      <c r="P334" s="4" t="s">
        <v>2340</v>
      </c>
      <c r="Q334" s="4" t="s">
        <v>2341</v>
      </c>
      <c r="R334" s="6" t="s">
        <v>2342</v>
      </c>
      <c r="S334" s="6" t="s">
        <v>31</v>
      </c>
      <c r="T334" s="6" t="s">
        <v>32</v>
      </c>
      <c r="U334" s="6" t="s">
        <v>32</v>
      </c>
      <c r="V334" s="6" t="s">
        <v>2343</v>
      </c>
      <c r="X334" s="6" t="s">
        <v>2344</v>
      </c>
    </row>
    <row r="335" spans="1:25" ht="28.8" x14ac:dyDescent="0.3">
      <c r="A335" s="5" t="s">
        <v>1995</v>
      </c>
      <c r="B335" s="5" t="s">
        <v>1996</v>
      </c>
      <c r="C335" s="5" t="s">
        <v>677</v>
      </c>
      <c r="D335" s="4" t="s">
        <v>1995</v>
      </c>
      <c r="E335" s="4">
        <v>3037788</v>
      </c>
      <c r="F335" s="9">
        <v>59.411000000000001</v>
      </c>
      <c r="G335" s="9">
        <v>2867</v>
      </c>
      <c r="H335" s="10">
        <v>115.602</v>
      </c>
      <c r="I335" s="10">
        <v>52</v>
      </c>
      <c r="J335" s="10">
        <v>89</v>
      </c>
      <c r="K335" s="4">
        <v>73.56</v>
      </c>
      <c r="L335" s="4">
        <v>0.86</v>
      </c>
      <c r="M335" s="4">
        <v>100</v>
      </c>
      <c r="N335" s="4">
        <f t="shared" si="5"/>
        <v>4094158.5415986949</v>
      </c>
      <c r="O335" s="4" t="s">
        <v>1997</v>
      </c>
      <c r="P335" s="4" t="s">
        <v>1998</v>
      </c>
      <c r="Q335" s="4" t="s">
        <v>1999</v>
      </c>
      <c r="R335" s="6" t="s">
        <v>65</v>
      </c>
      <c r="S335" s="6" t="s">
        <v>31</v>
      </c>
      <c r="T335" s="6" t="s">
        <v>32</v>
      </c>
      <c r="U335" s="6" t="s">
        <v>32</v>
      </c>
      <c r="X335" s="6" t="s">
        <v>2000</v>
      </c>
    </row>
    <row r="336" spans="1:25" ht="28.8" x14ac:dyDescent="0.3">
      <c r="A336" s="5" t="s">
        <v>2814</v>
      </c>
      <c r="B336" s="5" t="s">
        <v>2815</v>
      </c>
      <c r="C336" s="5" t="s">
        <v>677</v>
      </c>
      <c r="D336" s="4" t="s">
        <v>2814</v>
      </c>
      <c r="E336" s="4">
        <v>2866321</v>
      </c>
      <c r="F336" s="8">
        <v>59.417999999999999</v>
      </c>
      <c r="G336" s="8">
        <v>2499</v>
      </c>
      <c r="H336" s="8">
        <v>176.48099999999999</v>
      </c>
      <c r="I336" s="8">
        <v>56</v>
      </c>
      <c r="J336" s="8">
        <v>85</v>
      </c>
      <c r="K336" s="4">
        <v>71.680000000000007</v>
      </c>
      <c r="L336" s="4">
        <v>0</v>
      </c>
      <c r="M336" s="4">
        <v>0</v>
      </c>
      <c r="N336" s="4">
        <f t="shared" si="5"/>
        <v>3998773.7165178563</v>
      </c>
      <c r="O336" s="4" t="s">
        <v>2816</v>
      </c>
      <c r="P336" s="4" t="s">
        <v>2817</v>
      </c>
      <c r="Q336" s="4" t="s">
        <v>2818</v>
      </c>
      <c r="R336" s="6" t="s">
        <v>2819</v>
      </c>
      <c r="S336" s="6" t="s">
        <v>31</v>
      </c>
      <c r="T336" s="6" t="s">
        <v>32</v>
      </c>
      <c r="U336" s="6" t="s">
        <v>32</v>
      </c>
      <c r="V336" s="6" t="s">
        <v>2343</v>
      </c>
      <c r="X336" s="6" t="s">
        <v>2820</v>
      </c>
    </row>
    <row r="337" spans="1:25" ht="28.8" x14ac:dyDescent="0.3">
      <c r="A337" s="5" t="s">
        <v>3395</v>
      </c>
      <c r="B337" s="5" t="s">
        <v>677</v>
      </c>
      <c r="C337" s="5" t="s">
        <v>677</v>
      </c>
      <c r="D337" s="4" t="s">
        <v>3395</v>
      </c>
      <c r="E337" s="4">
        <v>2576911</v>
      </c>
      <c r="F337" s="8">
        <v>62.350999999999999</v>
      </c>
      <c r="G337" s="8">
        <v>2240</v>
      </c>
      <c r="H337" s="8">
        <v>81.815200000000004</v>
      </c>
      <c r="I337" s="8">
        <v>33</v>
      </c>
      <c r="J337" s="8">
        <v>93</v>
      </c>
      <c r="K337" s="4">
        <v>93.97</v>
      </c>
      <c r="L337" s="4">
        <v>0</v>
      </c>
      <c r="M337" s="4">
        <v>0</v>
      </c>
      <c r="N337" s="4">
        <f t="shared" si="5"/>
        <v>2742269.8733638399</v>
      </c>
      <c r="O337" s="4" t="s">
        <v>3396</v>
      </c>
      <c r="P337" s="4" t="s">
        <v>3397</v>
      </c>
      <c r="Q337" s="4" t="s">
        <v>3398</v>
      </c>
      <c r="R337" s="6" t="s">
        <v>184</v>
      </c>
      <c r="S337" s="6" t="s">
        <v>619</v>
      </c>
      <c r="T337" s="6" t="s">
        <v>620</v>
      </c>
      <c r="U337" s="6" t="s">
        <v>223</v>
      </c>
      <c r="V337" s="6" t="s">
        <v>621</v>
      </c>
      <c r="W337" s="6" t="s">
        <v>622</v>
      </c>
      <c r="X337" s="6" t="s">
        <v>3399</v>
      </c>
      <c r="Y337" s="6" t="s">
        <v>624</v>
      </c>
    </row>
    <row r="338" spans="1:25" ht="28.8" x14ac:dyDescent="0.3">
      <c r="A338" s="5" t="s">
        <v>676</v>
      </c>
      <c r="B338" s="5" t="s">
        <v>677</v>
      </c>
      <c r="C338" s="5" t="s">
        <v>677</v>
      </c>
      <c r="D338" s="4" t="s">
        <v>676</v>
      </c>
      <c r="E338" s="4">
        <v>2954574</v>
      </c>
      <c r="F338" s="8">
        <v>62.234999999999999</v>
      </c>
      <c r="G338" s="8">
        <v>2388</v>
      </c>
      <c r="H338" s="8">
        <v>79.765500000000003</v>
      </c>
      <c r="I338" s="8">
        <v>33.5</v>
      </c>
      <c r="J338" s="8">
        <v>94</v>
      </c>
      <c r="K338" s="4">
        <v>93.7</v>
      </c>
      <c r="L338" s="4">
        <v>4.4800000000000004</v>
      </c>
      <c r="M338" s="4">
        <v>0</v>
      </c>
      <c r="N338" s="4">
        <f t="shared" si="5"/>
        <v>3011962.7372465315</v>
      </c>
      <c r="O338" s="4" t="s">
        <v>678</v>
      </c>
      <c r="P338" s="4" t="s">
        <v>679</v>
      </c>
      <c r="Q338" s="4" t="s">
        <v>680</v>
      </c>
      <c r="R338" s="6" t="s">
        <v>184</v>
      </c>
      <c r="S338" s="6" t="s">
        <v>619</v>
      </c>
      <c r="T338" s="6" t="s">
        <v>620</v>
      </c>
      <c r="U338" s="6" t="s">
        <v>223</v>
      </c>
      <c r="V338" s="6" t="s">
        <v>621</v>
      </c>
      <c r="W338" s="6" t="s">
        <v>622</v>
      </c>
      <c r="X338" s="6" t="s">
        <v>681</v>
      </c>
      <c r="Y338" s="6" t="s">
        <v>624</v>
      </c>
    </row>
    <row r="339" spans="1:25" ht="43.2" x14ac:dyDescent="0.3">
      <c r="A339" s="5" t="s">
        <v>3512</v>
      </c>
      <c r="B339" s="5" t="s">
        <v>3513</v>
      </c>
      <c r="C339" s="5" t="s">
        <v>37</v>
      </c>
      <c r="D339" s="4" t="s">
        <v>3512</v>
      </c>
      <c r="E339" s="4">
        <v>4697473</v>
      </c>
      <c r="F339" s="9">
        <v>70.179000000000002</v>
      </c>
      <c r="G339" s="9">
        <v>3854</v>
      </c>
      <c r="H339" s="10">
        <v>126.739</v>
      </c>
      <c r="I339" s="10">
        <v>71</v>
      </c>
      <c r="J339" s="10">
        <v>90</v>
      </c>
      <c r="K339" s="4">
        <v>96.55</v>
      </c>
      <c r="L339" s="4">
        <v>0</v>
      </c>
      <c r="M339" s="4">
        <v>0</v>
      </c>
      <c r="N339" s="4">
        <f t="shared" si="5"/>
        <v>4865326.7736923872</v>
      </c>
      <c r="O339" s="4" t="s">
        <v>3514</v>
      </c>
      <c r="P339" s="4" t="s">
        <v>3515</v>
      </c>
      <c r="Q339" s="4" t="s">
        <v>3516</v>
      </c>
      <c r="R339" s="6" t="s">
        <v>3517</v>
      </c>
      <c r="S339" s="6" t="s">
        <v>755</v>
      </c>
      <c r="T339" s="6" t="s">
        <v>3518</v>
      </c>
      <c r="U339" s="6" t="s">
        <v>44</v>
      </c>
      <c r="V339" s="6" t="s">
        <v>3519</v>
      </c>
      <c r="W339" s="6" t="s">
        <v>3520</v>
      </c>
    </row>
    <row r="340" spans="1:25" ht="43.2" x14ac:dyDescent="0.3">
      <c r="A340" s="5" t="s">
        <v>2973</v>
      </c>
      <c r="B340" s="5" t="s">
        <v>751</v>
      </c>
      <c r="C340" s="5" t="s">
        <v>37</v>
      </c>
      <c r="D340" s="4" t="s">
        <v>2973</v>
      </c>
      <c r="E340" s="4">
        <v>4137332</v>
      </c>
      <c r="F340" s="9">
        <v>71.852000000000004</v>
      </c>
      <c r="G340" s="9">
        <v>3522</v>
      </c>
      <c r="H340" s="10">
        <v>86.053100000000001</v>
      </c>
      <c r="I340" s="10">
        <v>48</v>
      </c>
      <c r="J340" s="10">
        <v>93</v>
      </c>
      <c r="K340" s="4">
        <v>81.349999999999994</v>
      </c>
      <c r="L340" s="4">
        <v>0</v>
      </c>
      <c r="M340" s="4">
        <v>0</v>
      </c>
      <c r="N340" s="4">
        <f t="shared" si="5"/>
        <v>5085841.425937308</v>
      </c>
      <c r="O340" s="4" t="s">
        <v>2974</v>
      </c>
      <c r="P340" s="4" t="s">
        <v>2975</v>
      </c>
      <c r="Q340" s="4" t="s">
        <v>2976</v>
      </c>
      <c r="R340" s="6" t="s">
        <v>65</v>
      </c>
      <c r="S340" s="6" t="s">
        <v>644</v>
      </c>
      <c r="T340" s="6" t="s">
        <v>167</v>
      </c>
      <c r="U340" s="6" t="s">
        <v>167</v>
      </c>
      <c r="V340" s="6" t="s">
        <v>2086</v>
      </c>
      <c r="W340" s="6" t="s">
        <v>2087</v>
      </c>
      <c r="X340" s="6" t="s">
        <v>2977</v>
      </c>
      <c r="Y340" s="6" t="s">
        <v>648</v>
      </c>
    </row>
    <row r="341" spans="1:25" ht="28.8" x14ac:dyDescent="0.3">
      <c r="A341" s="5" t="s">
        <v>2871</v>
      </c>
      <c r="B341" s="5" t="s">
        <v>751</v>
      </c>
      <c r="C341" s="5" t="s">
        <v>37</v>
      </c>
      <c r="D341" s="4" t="s">
        <v>2871</v>
      </c>
      <c r="E341" s="4">
        <v>5043933</v>
      </c>
      <c r="F341" s="9">
        <v>67.504999999999995</v>
      </c>
      <c r="G341" s="9">
        <v>3950</v>
      </c>
      <c r="H341" s="10">
        <v>99.056200000000004</v>
      </c>
      <c r="I341" s="10">
        <v>65</v>
      </c>
      <c r="J341" s="10">
        <v>92</v>
      </c>
      <c r="K341" s="4">
        <v>75.16</v>
      </c>
      <c r="L341" s="4">
        <v>0</v>
      </c>
      <c r="M341" s="4">
        <v>0</v>
      </c>
      <c r="N341" s="4">
        <f t="shared" si="5"/>
        <v>6710927.3549760515</v>
      </c>
      <c r="O341" s="4" t="s">
        <v>2872</v>
      </c>
      <c r="P341" s="4" t="s">
        <v>2873</v>
      </c>
      <c r="Q341" s="4" t="s">
        <v>2874</v>
      </c>
      <c r="R341" s="6" t="s">
        <v>184</v>
      </c>
      <c r="S341" s="6" t="s">
        <v>568</v>
      </c>
      <c r="T341" s="6" t="s">
        <v>569</v>
      </c>
      <c r="U341" s="6" t="s">
        <v>4160</v>
      </c>
      <c r="V341" s="6" t="s">
        <v>1329</v>
      </c>
      <c r="W341" s="6" t="s">
        <v>572</v>
      </c>
      <c r="X341" s="6" t="s">
        <v>2875</v>
      </c>
    </row>
    <row r="342" spans="1:25" ht="28.8" x14ac:dyDescent="0.3">
      <c r="A342" s="5" t="s">
        <v>1884</v>
      </c>
      <c r="B342" s="5" t="s">
        <v>751</v>
      </c>
      <c r="C342" s="5" t="s">
        <v>37</v>
      </c>
      <c r="D342" s="4" t="s">
        <v>1884</v>
      </c>
      <c r="E342" s="4">
        <v>7708984</v>
      </c>
      <c r="F342" s="9">
        <v>68.796999999999997</v>
      </c>
      <c r="G342" s="9">
        <v>6616</v>
      </c>
      <c r="H342" s="10">
        <v>146.04589999999999</v>
      </c>
      <c r="I342" s="10">
        <v>80</v>
      </c>
      <c r="J342" s="10">
        <v>87</v>
      </c>
      <c r="K342" s="4">
        <v>100</v>
      </c>
      <c r="L342" s="4">
        <v>1.72</v>
      </c>
      <c r="M342" s="4">
        <v>100</v>
      </c>
      <c r="N342" s="4">
        <f t="shared" si="5"/>
        <v>7576389.4751999993</v>
      </c>
      <c r="O342" s="4" t="s">
        <v>1885</v>
      </c>
      <c r="P342" s="4" t="s">
        <v>1886</v>
      </c>
      <c r="Q342" s="4" t="s">
        <v>1887</v>
      </c>
      <c r="R342" s="6" t="s">
        <v>65</v>
      </c>
      <c r="S342" s="6" t="s">
        <v>1879</v>
      </c>
      <c r="T342" s="6" t="s">
        <v>1888</v>
      </c>
      <c r="U342" s="6" t="s">
        <v>44</v>
      </c>
      <c r="V342" s="6" t="s">
        <v>1889</v>
      </c>
      <c r="W342" s="6" t="s">
        <v>1890</v>
      </c>
      <c r="X342" s="6" t="s">
        <v>1891</v>
      </c>
    </row>
    <row r="343" spans="1:25" ht="28.8" x14ac:dyDescent="0.3">
      <c r="A343" s="5" t="s">
        <v>4066</v>
      </c>
      <c r="B343" s="5" t="s">
        <v>751</v>
      </c>
      <c r="C343" s="5" t="s">
        <v>37</v>
      </c>
      <c r="D343" s="4" t="s">
        <v>4066</v>
      </c>
      <c r="E343" s="4">
        <v>6352677</v>
      </c>
      <c r="F343" s="9">
        <v>68.989000000000004</v>
      </c>
      <c r="G343" s="9">
        <v>5343</v>
      </c>
      <c r="H343" s="10">
        <v>133.70779999999999</v>
      </c>
      <c r="I343" s="10">
        <v>75</v>
      </c>
      <c r="J343" s="10">
        <v>89</v>
      </c>
      <c r="K343" s="4">
        <v>100</v>
      </c>
      <c r="L343" s="4">
        <v>0</v>
      </c>
      <c r="M343" s="4">
        <v>0</v>
      </c>
      <c r="N343" s="4">
        <f t="shared" si="5"/>
        <v>6352677</v>
      </c>
      <c r="O343" s="4" t="s">
        <v>4067</v>
      </c>
      <c r="P343" s="4" t="s">
        <v>4068</v>
      </c>
      <c r="Q343" s="4" t="s">
        <v>4069</v>
      </c>
      <c r="R343" s="6" t="s">
        <v>65</v>
      </c>
      <c r="S343" s="6" t="s">
        <v>1879</v>
      </c>
      <c r="T343" s="6" t="s">
        <v>4070</v>
      </c>
      <c r="U343" s="6" t="s">
        <v>44</v>
      </c>
      <c r="V343" s="6" t="s">
        <v>4071</v>
      </c>
      <c r="W343" s="6" t="s">
        <v>4072</v>
      </c>
      <c r="X343" s="6" t="s">
        <v>4073</v>
      </c>
    </row>
    <row r="344" spans="1:25" ht="28.8" x14ac:dyDescent="0.3">
      <c r="A344" s="5" t="s">
        <v>4034</v>
      </c>
      <c r="B344" s="5" t="s">
        <v>751</v>
      </c>
      <c r="C344" s="5" t="s">
        <v>37</v>
      </c>
      <c r="D344" s="4" t="s">
        <v>4034</v>
      </c>
      <c r="E344" s="4">
        <v>6100096</v>
      </c>
      <c r="F344" s="9">
        <v>68.992999999999995</v>
      </c>
      <c r="G344" s="9">
        <v>5078</v>
      </c>
      <c r="H344" s="10">
        <v>129.3314</v>
      </c>
      <c r="I344" s="10">
        <v>75</v>
      </c>
      <c r="J344" s="10">
        <v>89</v>
      </c>
      <c r="K344" s="4">
        <v>100</v>
      </c>
      <c r="L344" s="4">
        <v>0</v>
      </c>
      <c r="M344" s="4">
        <v>0</v>
      </c>
      <c r="N344" s="4">
        <f t="shared" si="5"/>
        <v>6100096</v>
      </c>
      <c r="O344" s="4" t="s">
        <v>4035</v>
      </c>
      <c r="P344" s="4" t="s">
        <v>4036</v>
      </c>
      <c r="Q344" s="4" t="s">
        <v>4037</v>
      </c>
      <c r="R344" s="6" t="s">
        <v>65</v>
      </c>
      <c r="S344" s="6" t="s">
        <v>1879</v>
      </c>
      <c r="T344" s="6" t="s">
        <v>3749</v>
      </c>
      <c r="U344" s="6" t="s">
        <v>44</v>
      </c>
      <c r="V344" s="6" t="s">
        <v>3585</v>
      </c>
      <c r="W344" s="6" t="s">
        <v>3750</v>
      </c>
      <c r="X344" s="6" t="s">
        <v>4038</v>
      </c>
    </row>
    <row r="345" spans="1:25" ht="28.8" x14ac:dyDescent="0.3">
      <c r="A345" s="5" t="s">
        <v>4074</v>
      </c>
      <c r="B345" s="5" t="s">
        <v>751</v>
      </c>
      <c r="C345" s="5" t="s">
        <v>37</v>
      </c>
      <c r="D345" s="4" t="s">
        <v>4074</v>
      </c>
      <c r="E345" s="4">
        <v>6649145</v>
      </c>
      <c r="F345" s="9">
        <v>68.932000000000002</v>
      </c>
      <c r="G345" s="9">
        <v>5544</v>
      </c>
      <c r="H345" s="10">
        <v>140.49279999999999</v>
      </c>
      <c r="I345" s="10">
        <v>79</v>
      </c>
      <c r="J345" s="10">
        <v>88</v>
      </c>
      <c r="K345" s="4">
        <v>100</v>
      </c>
      <c r="L345" s="4">
        <v>0</v>
      </c>
      <c r="M345" s="4">
        <v>0</v>
      </c>
      <c r="N345" s="4">
        <f t="shared" si="5"/>
        <v>6649145</v>
      </c>
      <c r="O345" s="4" t="s">
        <v>4075</v>
      </c>
      <c r="P345" s="4" t="s">
        <v>4076</v>
      </c>
      <c r="Q345" s="4" t="s">
        <v>4077</v>
      </c>
      <c r="R345" s="6" t="s">
        <v>65</v>
      </c>
      <c r="S345" s="6" t="s">
        <v>1879</v>
      </c>
      <c r="T345" s="6" t="s">
        <v>4078</v>
      </c>
      <c r="U345" s="6" t="s">
        <v>44</v>
      </c>
      <c r="V345" s="6" t="s">
        <v>4079</v>
      </c>
      <c r="W345" s="6" t="s">
        <v>4080</v>
      </c>
      <c r="X345" s="6" t="s">
        <v>4081</v>
      </c>
    </row>
    <row r="346" spans="1:25" ht="28.8" x14ac:dyDescent="0.3">
      <c r="A346" s="5" t="s">
        <v>4061</v>
      </c>
      <c r="B346" s="5" t="s">
        <v>751</v>
      </c>
      <c r="C346" s="5" t="s">
        <v>37</v>
      </c>
      <c r="D346" s="4" t="s">
        <v>4061</v>
      </c>
      <c r="E346" s="4">
        <v>6601977</v>
      </c>
      <c r="F346" s="9">
        <v>69.006</v>
      </c>
      <c r="G346" s="9">
        <v>5530</v>
      </c>
      <c r="H346" s="10">
        <v>129.81190000000001</v>
      </c>
      <c r="I346" s="10">
        <v>75</v>
      </c>
      <c r="J346" s="10">
        <v>89</v>
      </c>
      <c r="K346" s="4">
        <v>100</v>
      </c>
      <c r="L346" s="4">
        <v>0</v>
      </c>
      <c r="M346" s="4">
        <v>0</v>
      </c>
      <c r="N346" s="4">
        <f t="shared" si="5"/>
        <v>6601977</v>
      </c>
      <c r="O346" s="4" t="s">
        <v>4062</v>
      </c>
      <c r="P346" s="4" t="s">
        <v>4063</v>
      </c>
      <c r="Q346" s="4" t="s">
        <v>4064</v>
      </c>
      <c r="R346" s="6" t="s">
        <v>65</v>
      </c>
      <c r="S346" s="6" t="s">
        <v>1879</v>
      </c>
      <c r="T346" s="6" t="s">
        <v>1880</v>
      </c>
      <c r="U346" s="6" t="s">
        <v>44</v>
      </c>
      <c r="V346" s="6" t="s">
        <v>1881</v>
      </c>
      <c r="W346" s="6" t="s">
        <v>3772</v>
      </c>
      <c r="X346" s="6" t="s">
        <v>4065</v>
      </c>
    </row>
    <row r="347" spans="1:25" ht="28.8" x14ac:dyDescent="0.3">
      <c r="A347" s="5" t="s">
        <v>4039</v>
      </c>
      <c r="B347" s="5" t="s">
        <v>751</v>
      </c>
      <c r="C347" s="5" t="s">
        <v>37</v>
      </c>
      <c r="D347" s="4" t="s">
        <v>4039</v>
      </c>
      <c r="E347" s="4">
        <v>5946841</v>
      </c>
      <c r="F347" s="9">
        <v>67.367000000000004</v>
      </c>
      <c r="G347" s="9">
        <v>5394</v>
      </c>
      <c r="H347" s="10">
        <v>107.5551</v>
      </c>
      <c r="I347" s="10">
        <v>46</v>
      </c>
      <c r="J347" s="10">
        <v>90</v>
      </c>
      <c r="K347" s="4">
        <v>100</v>
      </c>
      <c r="L347" s="4">
        <v>0</v>
      </c>
      <c r="M347" s="4">
        <v>0</v>
      </c>
      <c r="N347" s="4">
        <f t="shared" si="5"/>
        <v>5946841</v>
      </c>
      <c r="O347" s="6" t="s">
        <v>4040</v>
      </c>
      <c r="P347" s="4" t="s">
        <v>4041</v>
      </c>
      <c r="Q347" s="4" t="s">
        <v>4042</v>
      </c>
      <c r="R347" s="6" t="s">
        <v>65</v>
      </c>
      <c r="S347" s="6" t="s">
        <v>1879</v>
      </c>
      <c r="T347" s="6" t="s">
        <v>4043</v>
      </c>
      <c r="U347" s="6" t="s">
        <v>44</v>
      </c>
      <c r="V347" s="6" t="s">
        <v>1889</v>
      </c>
      <c r="W347" s="6" t="s">
        <v>4044</v>
      </c>
      <c r="X347" s="6" t="s">
        <v>4045</v>
      </c>
    </row>
    <row r="348" spans="1:25" ht="28.8" x14ac:dyDescent="0.3">
      <c r="A348" s="5" t="s">
        <v>4103</v>
      </c>
      <c r="B348" s="5" t="s">
        <v>751</v>
      </c>
      <c r="C348" s="5" t="s">
        <v>37</v>
      </c>
      <c r="D348" s="4" t="s">
        <v>4103</v>
      </c>
      <c r="E348" s="4">
        <v>5916302</v>
      </c>
      <c r="F348" s="9">
        <v>64.659000000000006</v>
      </c>
      <c r="G348" s="8">
        <v>5048</v>
      </c>
      <c r="H348" s="8">
        <v>85.256500000000003</v>
      </c>
      <c r="I348" s="8">
        <v>41</v>
      </c>
      <c r="J348" s="8">
        <v>93</v>
      </c>
      <c r="K348" s="4">
        <v>100</v>
      </c>
      <c r="L348" s="4">
        <v>0</v>
      </c>
      <c r="M348" s="4">
        <v>0</v>
      </c>
      <c r="N348" s="4">
        <f t="shared" si="5"/>
        <v>5916302</v>
      </c>
      <c r="O348" s="4" t="s">
        <v>4104</v>
      </c>
      <c r="P348" s="4" t="s">
        <v>4105</v>
      </c>
      <c r="Q348" s="4" t="s">
        <v>4106</v>
      </c>
      <c r="R348" s="6" t="s">
        <v>65</v>
      </c>
      <c r="S348" s="6" t="s">
        <v>205</v>
      </c>
      <c r="T348" s="6" t="s">
        <v>1152</v>
      </c>
      <c r="U348" s="6" t="s">
        <v>44</v>
      </c>
      <c r="V348" s="6" t="s">
        <v>3634</v>
      </c>
      <c r="W348" s="6" t="s">
        <v>1154</v>
      </c>
    </row>
    <row r="349" spans="1:25" ht="28.8" x14ac:dyDescent="0.3">
      <c r="A349" s="5" t="s">
        <v>2433</v>
      </c>
      <c r="B349" s="5" t="s">
        <v>751</v>
      </c>
      <c r="C349" s="5" t="s">
        <v>37</v>
      </c>
      <c r="D349" s="4" t="s">
        <v>2433</v>
      </c>
      <c r="E349" s="4">
        <v>6520271</v>
      </c>
      <c r="F349" s="9">
        <v>68.962999999999994</v>
      </c>
      <c r="G349" s="9">
        <v>5479</v>
      </c>
      <c r="H349" s="10">
        <v>132.36590000000001</v>
      </c>
      <c r="I349" s="10">
        <v>76</v>
      </c>
      <c r="J349" s="10">
        <v>89</v>
      </c>
      <c r="K349" s="4">
        <v>98.28</v>
      </c>
      <c r="L349" s="4">
        <v>0.16</v>
      </c>
      <c r="M349" s="4">
        <v>0</v>
      </c>
      <c r="N349" s="4">
        <f t="shared" si="5"/>
        <v>6623767.3650793657</v>
      </c>
      <c r="O349" s="4" t="s">
        <v>2434</v>
      </c>
      <c r="P349" s="4" t="s">
        <v>2435</v>
      </c>
      <c r="Q349" s="4" t="s">
        <v>2436</v>
      </c>
      <c r="R349" s="6" t="s">
        <v>65</v>
      </c>
      <c r="S349" s="6" t="s">
        <v>2437</v>
      </c>
      <c r="T349" s="6" t="s">
        <v>2438</v>
      </c>
      <c r="U349" s="6" t="s">
        <v>44</v>
      </c>
      <c r="V349" s="6" t="s">
        <v>2439</v>
      </c>
      <c r="W349" s="6" t="s">
        <v>2440</v>
      </c>
      <c r="X349" s="6" t="s">
        <v>2441</v>
      </c>
    </row>
    <row r="350" spans="1:25" ht="28.8" x14ac:dyDescent="0.3">
      <c r="A350" s="5" t="s">
        <v>3794</v>
      </c>
      <c r="B350" s="5" t="s">
        <v>751</v>
      </c>
      <c r="C350" s="5" t="s">
        <v>37</v>
      </c>
      <c r="D350" s="4" t="s">
        <v>3794</v>
      </c>
      <c r="E350" s="4">
        <v>5545668</v>
      </c>
      <c r="F350" s="9">
        <v>69.084000000000003</v>
      </c>
      <c r="G350" s="9">
        <v>4656</v>
      </c>
      <c r="H350" s="10">
        <v>122.6035</v>
      </c>
      <c r="I350" s="10">
        <v>72</v>
      </c>
      <c r="J350" s="10">
        <v>90</v>
      </c>
      <c r="K350" s="4">
        <v>98.28</v>
      </c>
      <c r="L350" s="4">
        <v>0</v>
      </c>
      <c r="M350" s="4">
        <v>0</v>
      </c>
      <c r="N350" s="4">
        <f t="shared" si="5"/>
        <v>5642722.8327228324</v>
      </c>
      <c r="O350" s="4" t="s">
        <v>3795</v>
      </c>
      <c r="P350" s="4" t="s">
        <v>3796</v>
      </c>
      <c r="Q350" s="4" t="s">
        <v>3797</v>
      </c>
      <c r="R350" s="6" t="s">
        <v>65</v>
      </c>
      <c r="S350" s="6" t="s">
        <v>1879</v>
      </c>
      <c r="T350" s="6" t="s">
        <v>3798</v>
      </c>
      <c r="U350" s="6" t="s">
        <v>44</v>
      </c>
      <c r="V350" s="6" t="s">
        <v>3799</v>
      </c>
      <c r="W350" s="6" t="s">
        <v>3800</v>
      </c>
      <c r="X350" s="6" t="s">
        <v>3801</v>
      </c>
    </row>
    <row r="351" spans="1:25" ht="28.8" x14ac:dyDescent="0.3">
      <c r="A351" s="5" t="s">
        <v>3580</v>
      </c>
      <c r="B351" s="5" t="s">
        <v>751</v>
      </c>
      <c r="C351" s="5" t="s">
        <v>37</v>
      </c>
      <c r="D351" s="4" t="s">
        <v>3580</v>
      </c>
      <c r="E351" s="4">
        <v>6108737</v>
      </c>
      <c r="F351" s="9">
        <v>68.272000000000006</v>
      </c>
      <c r="G351" s="9">
        <v>5086</v>
      </c>
      <c r="H351" s="10">
        <v>139.1677</v>
      </c>
      <c r="I351" s="10">
        <v>76.5</v>
      </c>
      <c r="J351" s="10">
        <v>88</v>
      </c>
      <c r="K351" s="4">
        <v>96.87</v>
      </c>
      <c r="L351" s="4">
        <v>0</v>
      </c>
      <c r="M351" s="4">
        <v>0</v>
      </c>
      <c r="N351" s="4">
        <f t="shared" si="5"/>
        <v>6306118.5093424171</v>
      </c>
      <c r="O351" s="4" t="s">
        <v>3581</v>
      </c>
      <c r="P351" s="4" t="s">
        <v>3582</v>
      </c>
      <c r="Q351" s="4" t="s">
        <v>3583</v>
      </c>
      <c r="R351" s="6" t="s">
        <v>65</v>
      </c>
      <c r="S351" s="6" t="s">
        <v>2437</v>
      </c>
      <c r="T351" s="6" t="s">
        <v>3584</v>
      </c>
      <c r="U351" s="6" t="s">
        <v>44</v>
      </c>
      <c r="V351" s="6" t="s">
        <v>3585</v>
      </c>
      <c r="W351" s="6" t="s">
        <v>3586</v>
      </c>
      <c r="X351" s="6" t="s">
        <v>3587</v>
      </c>
    </row>
    <row r="352" spans="1:25" ht="28.8" x14ac:dyDescent="0.3">
      <c r="A352" s="5" t="s">
        <v>3469</v>
      </c>
      <c r="B352" s="5" t="s">
        <v>751</v>
      </c>
      <c r="C352" s="5" t="s">
        <v>37</v>
      </c>
      <c r="D352" s="4" t="s">
        <v>3469</v>
      </c>
      <c r="E352" s="4">
        <v>5952126</v>
      </c>
      <c r="F352" s="9">
        <v>69.045000000000002</v>
      </c>
      <c r="G352" s="9">
        <v>5173</v>
      </c>
      <c r="H352" s="10">
        <v>133.36590000000001</v>
      </c>
      <c r="I352" s="10">
        <v>74</v>
      </c>
      <c r="J352" s="10">
        <v>88</v>
      </c>
      <c r="K352" s="4">
        <v>95.53</v>
      </c>
      <c r="L352" s="4">
        <v>0</v>
      </c>
      <c r="M352" s="4">
        <v>0</v>
      </c>
      <c r="N352" s="4">
        <f t="shared" si="5"/>
        <v>6230635.4024913646</v>
      </c>
      <c r="O352" s="4" t="s">
        <v>3470</v>
      </c>
      <c r="P352" s="4" t="s">
        <v>3471</v>
      </c>
      <c r="Q352" s="4" t="s">
        <v>3472</v>
      </c>
      <c r="R352" s="6" t="s">
        <v>65</v>
      </c>
      <c r="S352" s="6" t="s">
        <v>1879</v>
      </c>
      <c r="T352" s="6" t="s">
        <v>3473</v>
      </c>
      <c r="U352" s="6" t="s">
        <v>44</v>
      </c>
      <c r="V352" s="6" t="s">
        <v>3474</v>
      </c>
      <c r="W352" s="6" t="s">
        <v>3475</v>
      </c>
      <c r="X352" s="6" t="s">
        <v>3476</v>
      </c>
    </row>
    <row r="353" spans="1:25" ht="28.8" x14ac:dyDescent="0.3">
      <c r="A353" s="5" t="s">
        <v>2400</v>
      </c>
      <c r="B353" s="5" t="s">
        <v>751</v>
      </c>
      <c r="C353" s="5" t="s">
        <v>37</v>
      </c>
      <c r="D353" s="4" t="s">
        <v>2400</v>
      </c>
      <c r="E353" s="4">
        <v>4151414</v>
      </c>
      <c r="F353" s="9">
        <v>68.506</v>
      </c>
      <c r="G353" s="9">
        <v>3233</v>
      </c>
      <c r="H353" s="10">
        <v>75.844999999999999</v>
      </c>
      <c r="I353" s="10">
        <v>42</v>
      </c>
      <c r="J353" s="10">
        <v>94</v>
      </c>
      <c r="K353" s="4">
        <v>92.48</v>
      </c>
      <c r="L353" s="4">
        <v>0.16</v>
      </c>
      <c r="M353" s="4">
        <v>100</v>
      </c>
      <c r="N353" s="4">
        <f t="shared" si="5"/>
        <v>4481803.3494809689</v>
      </c>
      <c r="O353" s="4" t="s">
        <v>2401</v>
      </c>
      <c r="P353" s="4" t="s">
        <v>2402</v>
      </c>
      <c r="Q353" s="4" t="s">
        <v>2403</v>
      </c>
      <c r="R353" s="6" t="s">
        <v>65</v>
      </c>
      <c r="S353" s="6" t="s">
        <v>755</v>
      </c>
      <c r="T353" s="6" t="s">
        <v>756</v>
      </c>
      <c r="U353" s="6" t="s">
        <v>44</v>
      </c>
      <c r="V353" s="6" t="s">
        <v>757</v>
      </c>
      <c r="X353" s="6" t="s">
        <v>2404</v>
      </c>
    </row>
    <row r="354" spans="1:25" ht="28.8" x14ac:dyDescent="0.3">
      <c r="A354" s="5" t="s">
        <v>750</v>
      </c>
      <c r="B354" s="5" t="s">
        <v>751</v>
      </c>
      <c r="C354" s="5" t="s">
        <v>37</v>
      </c>
      <c r="D354" s="4" t="s">
        <v>750</v>
      </c>
      <c r="E354" s="4">
        <v>4329365</v>
      </c>
      <c r="F354" s="9">
        <v>69.242000000000004</v>
      </c>
      <c r="G354" s="9">
        <v>3380</v>
      </c>
      <c r="H354" s="10">
        <v>70.835800000000006</v>
      </c>
      <c r="I354" s="10">
        <v>38</v>
      </c>
      <c r="J354" s="10">
        <v>94</v>
      </c>
      <c r="K354" s="4">
        <v>86.68</v>
      </c>
      <c r="L354" s="4">
        <v>4.3099999999999996</v>
      </c>
      <c r="M354" s="4">
        <v>100</v>
      </c>
      <c r="N354" s="4">
        <f t="shared" si="5"/>
        <v>4779383.2123904005</v>
      </c>
      <c r="O354" s="4" t="s">
        <v>752</v>
      </c>
      <c r="P354" s="4" t="s">
        <v>753</v>
      </c>
      <c r="Q354" s="4" t="s">
        <v>754</v>
      </c>
      <c r="R354" s="6" t="s">
        <v>65</v>
      </c>
      <c r="S354" s="6" t="s">
        <v>755</v>
      </c>
      <c r="T354" s="6" t="s">
        <v>756</v>
      </c>
      <c r="U354" s="6" t="s">
        <v>44</v>
      </c>
      <c r="V354" s="6" t="s">
        <v>757</v>
      </c>
      <c r="X354" s="6" t="s">
        <v>758</v>
      </c>
    </row>
    <row r="355" spans="1:25" ht="28.8" x14ac:dyDescent="0.3">
      <c r="A355" s="5" t="s">
        <v>2841</v>
      </c>
      <c r="B355" s="5" t="s">
        <v>751</v>
      </c>
      <c r="C355" s="5" t="s">
        <v>37</v>
      </c>
      <c r="D355" s="4" t="s">
        <v>2841</v>
      </c>
      <c r="E355" s="4">
        <v>3071790</v>
      </c>
      <c r="F355" s="9">
        <v>69.271000000000001</v>
      </c>
      <c r="G355" s="9">
        <v>2505</v>
      </c>
      <c r="H355" s="10">
        <v>104.21720000000001</v>
      </c>
      <c r="I355" s="10">
        <v>66</v>
      </c>
      <c r="J355" s="10">
        <v>92</v>
      </c>
      <c r="K355" s="4">
        <v>73.59</v>
      </c>
      <c r="L355" s="4">
        <v>0</v>
      </c>
      <c r="M355" s="4">
        <v>0</v>
      </c>
      <c r="N355" s="4">
        <f t="shared" si="5"/>
        <v>4174194.8634325317</v>
      </c>
      <c r="O355" s="4" t="s">
        <v>2842</v>
      </c>
      <c r="P355" s="4" t="s">
        <v>2843</v>
      </c>
      <c r="Q355" s="4" t="s">
        <v>2844</v>
      </c>
      <c r="R355" s="6" t="s">
        <v>184</v>
      </c>
      <c r="S355" s="6" t="s">
        <v>1879</v>
      </c>
      <c r="T355" s="6" t="s">
        <v>2845</v>
      </c>
      <c r="U355" s="6" t="s">
        <v>44</v>
      </c>
      <c r="V355" s="6" t="s">
        <v>2846</v>
      </c>
      <c r="W355" s="6" t="s">
        <v>2847</v>
      </c>
      <c r="X355" s="6" t="s">
        <v>2848</v>
      </c>
    </row>
    <row r="356" spans="1:25" ht="28.8" x14ac:dyDescent="0.3">
      <c r="A356" s="5" t="s">
        <v>1074</v>
      </c>
      <c r="B356" s="5" t="s">
        <v>751</v>
      </c>
      <c r="C356" s="5" t="s">
        <v>37</v>
      </c>
      <c r="D356" s="4" t="s">
        <v>1074</v>
      </c>
      <c r="E356" s="4">
        <v>2846884</v>
      </c>
      <c r="F356" s="9">
        <v>69.055999999999997</v>
      </c>
      <c r="G356" s="9">
        <v>2142</v>
      </c>
      <c r="H356" s="10">
        <v>96.947199999999995</v>
      </c>
      <c r="I356" s="10">
        <v>60</v>
      </c>
      <c r="J356" s="10">
        <v>93</v>
      </c>
      <c r="K356" s="4">
        <v>67.37</v>
      </c>
      <c r="L356" s="4">
        <v>3.24</v>
      </c>
      <c r="M356" s="4">
        <v>0</v>
      </c>
      <c r="N356" s="4">
        <f t="shared" si="5"/>
        <v>4088830.2781653558</v>
      </c>
      <c r="O356" s="4" t="s">
        <v>1075</v>
      </c>
      <c r="P356" s="4" t="s">
        <v>1076</v>
      </c>
      <c r="Q356" s="4" t="s">
        <v>1077</v>
      </c>
      <c r="R356" s="6" t="s">
        <v>184</v>
      </c>
      <c r="S356" s="6" t="s">
        <v>205</v>
      </c>
      <c r="T356" s="6" t="s">
        <v>44</v>
      </c>
      <c r="U356" s="6" t="s">
        <v>44</v>
      </c>
      <c r="V356" s="6" t="s">
        <v>1078</v>
      </c>
      <c r="W356" s="6" t="s">
        <v>1079</v>
      </c>
      <c r="X356" s="6" t="s">
        <v>1080</v>
      </c>
    </row>
    <row r="357" spans="1:25" ht="28.8" x14ac:dyDescent="0.3">
      <c r="A357" s="5" t="s">
        <v>2065</v>
      </c>
      <c r="B357" s="5" t="s">
        <v>765</v>
      </c>
      <c r="C357" s="5" t="s">
        <v>37</v>
      </c>
      <c r="D357" s="4" t="s">
        <v>2065</v>
      </c>
      <c r="E357" s="4">
        <v>4294413</v>
      </c>
      <c r="F357" s="8">
        <v>66.284000000000006</v>
      </c>
      <c r="G357" s="8">
        <v>3747</v>
      </c>
      <c r="H357" s="8">
        <v>123.3766</v>
      </c>
      <c r="I357" s="8">
        <v>67</v>
      </c>
      <c r="J357" s="8">
        <v>89</v>
      </c>
      <c r="K357" s="4">
        <v>96.24</v>
      </c>
      <c r="L357" s="4">
        <v>0.86</v>
      </c>
      <c r="M357" s="4">
        <v>0</v>
      </c>
      <c r="N357" s="4">
        <f t="shared" si="5"/>
        <v>4423816.5504987529</v>
      </c>
      <c r="O357" s="4" t="s">
        <v>2066</v>
      </c>
      <c r="P357" s="4" t="s">
        <v>2067</v>
      </c>
      <c r="Q357" s="4" t="s">
        <v>2068</v>
      </c>
      <c r="R357" s="6" t="s">
        <v>65</v>
      </c>
      <c r="S357" s="6" t="s">
        <v>221</v>
      </c>
      <c r="T357" s="6" t="s">
        <v>222</v>
      </c>
      <c r="U357" s="6" t="s">
        <v>223</v>
      </c>
      <c r="V357" s="6" t="s">
        <v>1193</v>
      </c>
      <c r="W357" s="6" t="s">
        <v>2069</v>
      </c>
      <c r="X357" s="6" t="s">
        <v>2070</v>
      </c>
      <c r="Y357" s="6" t="s">
        <v>2071</v>
      </c>
    </row>
    <row r="358" spans="1:25" ht="28.8" x14ac:dyDescent="0.3">
      <c r="A358" s="5" t="s">
        <v>3463</v>
      </c>
      <c r="B358" s="5" t="s">
        <v>765</v>
      </c>
      <c r="C358" s="5" t="s">
        <v>37</v>
      </c>
      <c r="D358" s="4" t="s">
        <v>3463</v>
      </c>
      <c r="E358" s="4">
        <v>4273799</v>
      </c>
      <c r="F358" s="8">
        <v>66.381</v>
      </c>
      <c r="G358" s="8">
        <v>3707</v>
      </c>
      <c r="H358" s="8">
        <v>128.8999</v>
      </c>
      <c r="I358" s="8">
        <v>70</v>
      </c>
      <c r="J358" s="8">
        <v>89</v>
      </c>
      <c r="K358" s="4">
        <v>95.19</v>
      </c>
      <c r="L358" s="4">
        <v>0</v>
      </c>
      <c r="M358" s="4">
        <v>0</v>
      </c>
      <c r="N358" s="4">
        <f t="shared" si="5"/>
        <v>4489756.2769198446</v>
      </c>
      <c r="O358" s="4" t="s">
        <v>3464</v>
      </c>
      <c r="P358" s="4" t="s">
        <v>3465</v>
      </c>
      <c r="Q358" s="4" t="s">
        <v>3466</v>
      </c>
      <c r="R358" s="6" t="s">
        <v>65</v>
      </c>
      <c r="S358" s="6" t="s">
        <v>221</v>
      </c>
      <c r="T358" s="6" t="s">
        <v>222</v>
      </c>
      <c r="U358" s="6" t="s">
        <v>223</v>
      </c>
      <c r="V358" s="6" t="s">
        <v>224</v>
      </c>
      <c r="W358" s="6" t="s">
        <v>769</v>
      </c>
      <c r="X358" s="6" t="s">
        <v>3467</v>
      </c>
      <c r="Y358" s="6" t="s">
        <v>3468</v>
      </c>
    </row>
    <row r="359" spans="1:25" ht="28.8" x14ac:dyDescent="0.3">
      <c r="A359" s="5" t="s">
        <v>764</v>
      </c>
      <c r="B359" s="5" t="s">
        <v>765</v>
      </c>
      <c r="C359" s="5" t="s">
        <v>37</v>
      </c>
      <c r="D359" s="4" t="s">
        <v>764</v>
      </c>
      <c r="E359" s="4">
        <v>4148775</v>
      </c>
      <c r="F359" s="8">
        <v>66.316000000000003</v>
      </c>
      <c r="G359" s="8">
        <v>3572</v>
      </c>
      <c r="H359" s="8">
        <v>124.9166</v>
      </c>
      <c r="I359" s="8">
        <v>67.5</v>
      </c>
      <c r="J359" s="8">
        <v>89</v>
      </c>
      <c r="K359" s="4">
        <v>94.56</v>
      </c>
      <c r="L359" s="4">
        <v>4.3099999999999996</v>
      </c>
      <c r="M359" s="4">
        <v>0</v>
      </c>
      <c r="N359" s="4">
        <f t="shared" si="5"/>
        <v>4198353.2122461926</v>
      </c>
      <c r="O359" s="4" t="s">
        <v>766</v>
      </c>
      <c r="P359" s="4" t="s">
        <v>767</v>
      </c>
      <c r="Q359" s="4" t="s">
        <v>768</v>
      </c>
      <c r="R359" s="6" t="s">
        <v>65</v>
      </c>
      <c r="S359" s="6" t="s">
        <v>221</v>
      </c>
      <c r="T359" s="6" t="s">
        <v>222</v>
      </c>
      <c r="U359" s="6" t="s">
        <v>223</v>
      </c>
      <c r="V359" s="6" t="s">
        <v>224</v>
      </c>
      <c r="W359" s="6" t="s">
        <v>769</v>
      </c>
      <c r="X359" s="6" t="s">
        <v>770</v>
      </c>
      <c r="Y359" s="6" t="s">
        <v>771</v>
      </c>
    </row>
    <row r="360" spans="1:25" x14ac:dyDescent="0.3">
      <c r="A360" s="5" t="s">
        <v>3837</v>
      </c>
      <c r="B360" s="5" t="s">
        <v>3838</v>
      </c>
      <c r="C360" s="5" t="s">
        <v>37</v>
      </c>
      <c r="D360" s="4" t="s">
        <v>3837</v>
      </c>
      <c r="E360" s="4">
        <v>7479215</v>
      </c>
      <c r="F360" s="9">
        <v>72.614999999999995</v>
      </c>
      <c r="G360" s="9">
        <v>6419</v>
      </c>
      <c r="H360" s="10">
        <v>91.47</v>
      </c>
      <c r="I360" s="10">
        <v>56</v>
      </c>
      <c r="J360" s="10">
        <v>92</v>
      </c>
      <c r="K360" s="4">
        <v>99.14</v>
      </c>
      <c r="L360" s="4">
        <v>0</v>
      </c>
      <c r="M360" s="4">
        <v>0</v>
      </c>
      <c r="N360" s="4">
        <f t="shared" si="5"/>
        <v>7544094.2102077864</v>
      </c>
      <c r="O360" s="4" t="s">
        <v>3839</v>
      </c>
      <c r="P360" s="4" t="s">
        <v>3840</v>
      </c>
      <c r="Q360" s="4" t="s">
        <v>3841</v>
      </c>
      <c r="R360" s="6" t="s">
        <v>3842</v>
      </c>
      <c r="S360" s="6" t="s">
        <v>3263</v>
      </c>
      <c r="U360" s="6" t="s">
        <v>32</v>
      </c>
    </row>
    <row r="361" spans="1:25" x14ac:dyDescent="0.3">
      <c r="A361" s="5" t="s">
        <v>2442</v>
      </c>
      <c r="B361" s="5" t="s">
        <v>480</v>
      </c>
      <c r="C361" s="5" t="s">
        <v>481</v>
      </c>
      <c r="D361" s="4" t="s">
        <v>2443</v>
      </c>
      <c r="E361" s="4">
        <v>3116772</v>
      </c>
      <c r="F361" s="9">
        <v>65.411000000000001</v>
      </c>
      <c r="G361" s="9">
        <v>2596</v>
      </c>
      <c r="H361" s="10">
        <v>73.415599999999998</v>
      </c>
      <c r="I361" s="10">
        <v>32</v>
      </c>
      <c r="J361" s="10">
        <v>94</v>
      </c>
      <c r="K361" s="4">
        <v>99.14</v>
      </c>
      <c r="L361" s="4">
        <v>0.16</v>
      </c>
      <c r="M361" s="4">
        <v>0</v>
      </c>
      <c r="N361" s="4">
        <f t="shared" si="5"/>
        <v>3138778.6612870689</v>
      </c>
      <c r="S361" s="6" t="s">
        <v>370</v>
      </c>
      <c r="T361" s="6" t="s">
        <v>371</v>
      </c>
      <c r="U361" s="6" t="s">
        <v>371</v>
      </c>
      <c r="V361" s="6" t="s">
        <v>789</v>
      </c>
      <c r="W361" s="6" t="s">
        <v>1388</v>
      </c>
      <c r="Y361" s="6" t="s">
        <v>865</v>
      </c>
    </row>
    <row r="362" spans="1:25" ht="28.8" x14ac:dyDescent="0.3">
      <c r="A362" s="5" t="s">
        <v>1309</v>
      </c>
      <c r="B362" s="5" t="s">
        <v>480</v>
      </c>
      <c r="C362" s="5" t="s">
        <v>481</v>
      </c>
      <c r="D362" s="4" t="s">
        <v>1309</v>
      </c>
      <c r="E362" s="4">
        <v>3327879</v>
      </c>
      <c r="F362" s="8">
        <v>65.603999999999999</v>
      </c>
      <c r="G362" s="8">
        <v>2515</v>
      </c>
      <c r="H362" s="8">
        <v>81.964600000000004</v>
      </c>
      <c r="I362" s="8">
        <v>35</v>
      </c>
      <c r="J362" s="8">
        <v>94</v>
      </c>
      <c r="K362" s="4">
        <v>97.41</v>
      </c>
      <c r="L362" s="4">
        <v>2.04</v>
      </c>
      <c r="M362" s="4">
        <v>25</v>
      </c>
      <c r="N362" s="4">
        <f t="shared" si="5"/>
        <v>3346668.9953803513</v>
      </c>
      <c r="O362" s="4" t="s">
        <v>1310</v>
      </c>
      <c r="P362" s="4" t="s">
        <v>1311</v>
      </c>
      <c r="Q362" s="4" t="s">
        <v>1312</v>
      </c>
      <c r="R362" s="6" t="s">
        <v>485</v>
      </c>
      <c r="S362" s="6" t="s">
        <v>370</v>
      </c>
      <c r="T362" s="6" t="s">
        <v>1313</v>
      </c>
      <c r="U362" s="6" t="s">
        <v>371</v>
      </c>
      <c r="V362" s="6" t="s">
        <v>820</v>
      </c>
      <c r="W362" s="6" t="s">
        <v>1314</v>
      </c>
    </row>
    <row r="363" spans="1:25" x14ac:dyDescent="0.3">
      <c r="A363" s="5" t="s">
        <v>1982</v>
      </c>
      <c r="B363" s="5" t="s">
        <v>480</v>
      </c>
      <c r="C363" s="5" t="s">
        <v>481</v>
      </c>
      <c r="D363" s="4" t="s">
        <v>1983</v>
      </c>
      <c r="E363" s="4">
        <v>2689639</v>
      </c>
      <c r="F363" s="9">
        <v>65.552999999999997</v>
      </c>
      <c r="G363" s="9">
        <v>2191</v>
      </c>
      <c r="H363" s="10">
        <v>72.346400000000003</v>
      </c>
      <c r="I363" s="10">
        <v>31</v>
      </c>
      <c r="J363" s="10">
        <v>94</v>
      </c>
      <c r="K363" s="4">
        <v>95.69</v>
      </c>
      <c r="L363" s="4">
        <v>1.02</v>
      </c>
      <c r="M363" s="4">
        <v>50</v>
      </c>
      <c r="N363" s="4">
        <f t="shared" si="5"/>
        <v>2782113.7863935628</v>
      </c>
      <c r="S363" s="6" t="s">
        <v>370</v>
      </c>
      <c r="T363" s="6" t="s">
        <v>371</v>
      </c>
      <c r="U363" s="6" t="s">
        <v>371</v>
      </c>
      <c r="V363" s="6" t="s">
        <v>789</v>
      </c>
      <c r="W363" s="6" t="s">
        <v>1388</v>
      </c>
      <c r="Y363" s="6" t="s">
        <v>865</v>
      </c>
    </row>
    <row r="364" spans="1:25" ht="28.8" x14ac:dyDescent="0.3">
      <c r="A364" s="5" t="s">
        <v>654</v>
      </c>
      <c r="B364" s="5" t="s">
        <v>480</v>
      </c>
      <c r="C364" s="5" t="s">
        <v>481</v>
      </c>
      <c r="D364" s="4" t="s">
        <v>654</v>
      </c>
      <c r="E364" s="4">
        <v>3134271</v>
      </c>
      <c r="F364" s="8">
        <v>65.513999999999996</v>
      </c>
      <c r="G364" s="8">
        <v>2362</v>
      </c>
      <c r="H364" s="8">
        <v>89.777699999999996</v>
      </c>
      <c r="I364" s="8">
        <v>38.5</v>
      </c>
      <c r="J364" s="8">
        <v>93</v>
      </c>
      <c r="K364" s="4">
        <v>88.76</v>
      </c>
      <c r="L364" s="4">
        <v>4.66</v>
      </c>
      <c r="M364" s="4">
        <v>0</v>
      </c>
      <c r="N364" s="4">
        <f t="shared" si="5"/>
        <v>3366622.3201892748</v>
      </c>
      <c r="O364" s="4" t="s">
        <v>655</v>
      </c>
      <c r="P364" s="4" t="s">
        <v>656</v>
      </c>
      <c r="Q364" s="4" t="s">
        <v>657</v>
      </c>
      <c r="R364" s="6" t="s">
        <v>485</v>
      </c>
      <c r="S364" s="6" t="s">
        <v>370</v>
      </c>
      <c r="T364" s="6" t="s">
        <v>371</v>
      </c>
      <c r="U364" s="6" t="s">
        <v>371</v>
      </c>
      <c r="V364" s="6" t="s">
        <v>486</v>
      </c>
      <c r="W364" s="6" t="s">
        <v>658</v>
      </c>
      <c r="Y364" s="6" t="s">
        <v>659</v>
      </c>
    </row>
    <row r="365" spans="1:25" x14ac:dyDescent="0.3">
      <c r="A365" s="5" t="s">
        <v>2742</v>
      </c>
      <c r="B365" s="5" t="s">
        <v>480</v>
      </c>
      <c r="C365" s="5" t="s">
        <v>481</v>
      </c>
      <c r="D365" s="4" t="s">
        <v>2743</v>
      </c>
      <c r="E365" s="4">
        <v>1565535</v>
      </c>
      <c r="F365" s="9">
        <v>65.41</v>
      </c>
      <c r="G365" s="9">
        <v>1254</v>
      </c>
      <c r="H365" s="10">
        <v>66.816599999999994</v>
      </c>
      <c r="I365" s="10">
        <v>32</v>
      </c>
      <c r="J365" s="10">
        <v>95</v>
      </c>
      <c r="K365" s="4">
        <v>67.709999999999994</v>
      </c>
      <c r="L365" s="4">
        <v>0</v>
      </c>
      <c r="M365" s="4">
        <v>0</v>
      </c>
      <c r="N365" s="4">
        <f t="shared" si="5"/>
        <v>2312117.8555604788</v>
      </c>
      <c r="S365" s="6" t="s">
        <v>370</v>
      </c>
      <c r="T365" s="6" t="s">
        <v>371</v>
      </c>
      <c r="U365" s="6" t="s">
        <v>371</v>
      </c>
      <c r="V365" s="6" t="s">
        <v>789</v>
      </c>
      <c r="W365" s="6" t="s">
        <v>1388</v>
      </c>
      <c r="Y365" s="6" t="s">
        <v>865</v>
      </c>
    </row>
    <row r="366" spans="1:25" ht="28.8" x14ac:dyDescent="0.3">
      <c r="A366" s="5" t="s">
        <v>3917</v>
      </c>
      <c r="B366" s="5" t="s">
        <v>3557</v>
      </c>
      <c r="C366" s="5" t="s">
        <v>481</v>
      </c>
      <c r="D366" s="4" t="s">
        <v>3917</v>
      </c>
      <c r="E366" s="4">
        <v>4631768</v>
      </c>
      <c r="F366" s="9">
        <v>65.899000000000001</v>
      </c>
      <c r="G366" s="8">
        <v>3957</v>
      </c>
      <c r="H366" s="8">
        <v>93.455600000000004</v>
      </c>
      <c r="I366" s="8">
        <v>45</v>
      </c>
      <c r="J366" s="8">
        <v>92</v>
      </c>
      <c r="K366" s="4">
        <v>100</v>
      </c>
      <c r="L366" s="4">
        <v>0</v>
      </c>
      <c r="M366" s="4">
        <v>0</v>
      </c>
      <c r="N366" s="4">
        <f t="shared" si="5"/>
        <v>4631768</v>
      </c>
      <c r="O366" s="4" t="s">
        <v>3918</v>
      </c>
      <c r="P366" s="4" t="s">
        <v>3919</v>
      </c>
      <c r="Q366" s="4" t="s">
        <v>3920</v>
      </c>
      <c r="R366" s="6" t="s">
        <v>3921</v>
      </c>
      <c r="S366" s="6" t="s">
        <v>3922</v>
      </c>
      <c r="T366" s="6" t="s">
        <v>3923</v>
      </c>
      <c r="U366" s="6" t="s">
        <v>3924</v>
      </c>
      <c r="V366" s="6" t="s">
        <v>3925</v>
      </c>
      <c r="X366" s="6" t="s">
        <v>3926</v>
      </c>
    </row>
    <row r="367" spans="1:25" x14ac:dyDescent="0.3">
      <c r="A367" s="5" t="s">
        <v>3556</v>
      </c>
      <c r="B367" s="5" t="s">
        <v>3557</v>
      </c>
      <c r="C367" s="5" t="s">
        <v>481</v>
      </c>
      <c r="D367" s="4" t="s">
        <v>3556</v>
      </c>
      <c r="E367" s="4">
        <v>3791484</v>
      </c>
      <c r="F367" s="9">
        <v>66.03</v>
      </c>
      <c r="G367" s="9">
        <v>3206</v>
      </c>
      <c r="H367" s="10">
        <v>83.443200000000004</v>
      </c>
      <c r="I367" s="10">
        <v>38</v>
      </c>
      <c r="J367" s="10">
        <v>93</v>
      </c>
      <c r="K367" s="4">
        <v>96.55</v>
      </c>
      <c r="L367" s="4">
        <v>0</v>
      </c>
      <c r="M367" s="4">
        <v>0</v>
      </c>
      <c r="N367" s="4">
        <f t="shared" si="5"/>
        <v>3926964.2672190573</v>
      </c>
      <c r="O367" s="4" t="s">
        <v>3558</v>
      </c>
      <c r="P367" s="4" t="s">
        <v>3559</v>
      </c>
      <c r="Q367" s="4" t="s">
        <v>3560</v>
      </c>
      <c r="R367" s="6" t="s">
        <v>1760</v>
      </c>
      <c r="S367" s="6" t="s">
        <v>370</v>
      </c>
      <c r="T367" s="6" t="s">
        <v>3561</v>
      </c>
      <c r="U367" s="6" t="s">
        <v>44</v>
      </c>
      <c r="V367" s="6" t="s">
        <v>1762</v>
      </c>
      <c r="W367" s="6" t="s">
        <v>3562</v>
      </c>
      <c r="X367" s="6" t="s">
        <v>3563</v>
      </c>
    </row>
    <row r="368" spans="1:25" ht="57.6" x14ac:dyDescent="0.3">
      <c r="A368" s="5" t="s">
        <v>1251</v>
      </c>
      <c r="B368" s="5" t="s">
        <v>1252</v>
      </c>
      <c r="C368" s="5" t="s">
        <v>481</v>
      </c>
      <c r="D368" s="4" t="s">
        <v>1251</v>
      </c>
      <c r="E368" s="4">
        <v>2507758</v>
      </c>
      <c r="F368" s="9">
        <v>65.816999999999993</v>
      </c>
      <c r="G368" s="9">
        <v>1905</v>
      </c>
      <c r="H368" s="10">
        <v>69.502899999999997</v>
      </c>
      <c r="I368" s="10">
        <v>35</v>
      </c>
      <c r="J368" s="10">
        <v>95</v>
      </c>
      <c r="K368" s="4">
        <v>76.430000000000007</v>
      </c>
      <c r="L368" s="4">
        <v>2.19</v>
      </c>
      <c r="M368" s="4">
        <v>0</v>
      </c>
      <c r="N368" s="4">
        <f t="shared" si="5"/>
        <v>3209260.8920580922</v>
      </c>
      <c r="O368" s="4" t="s">
        <v>1253</v>
      </c>
      <c r="P368" s="4" t="s">
        <v>1254</v>
      </c>
      <c r="Q368" s="4" t="s">
        <v>1255</v>
      </c>
      <c r="R368" s="6" t="s">
        <v>184</v>
      </c>
      <c r="S368" s="6" t="s">
        <v>370</v>
      </c>
      <c r="T368" s="6" t="s">
        <v>1256</v>
      </c>
      <c r="U368" s="6" t="s">
        <v>371</v>
      </c>
      <c r="V368" s="6" t="s">
        <v>1257</v>
      </c>
      <c r="X368" s="6" t="s">
        <v>1258</v>
      </c>
    </row>
    <row r="369" spans="1:25" ht="28.8" x14ac:dyDescent="0.3">
      <c r="A369" s="5" t="s">
        <v>3898</v>
      </c>
      <c r="B369" s="5" t="s">
        <v>3899</v>
      </c>
      <c r="C369" s="5" t="s">
        <v>481</v>
      </c>
      <c r="D369" s="4" t="s">
        <v>3898</v>
      </c>
      <c r="E369" s="4">
        <v>4716552</v>
      </c>
      <c r="F369" s="9">
        <v>64.369</v>
      </c>
      <c r="G369" s="9">
        <v>3964</v>
      </c>
      <c r="H369" s="10">
        <v>175.9907</v>
      </c>
      <c r="I369" s="10">
        <v>81</v>
      </c>
      <c r="J369" s="10">
        <v>85</v>
      </c>
      <c r="K369" s="4">
        <v>100</v>
      </c>
      <c r="L369" s="4">
        <v>0</v>
      </c>
      <c r="M369" s="4">
        <v>0</v>
      </c>
      <c r="N369" s="4">
        <f t="shared" si="5"/>
        <v>4716552</v>
      </c>
      <c r="O369" s="4" t="s">
        <v>3900</v>
      </c>
      <c r="P369" s="4" t="s">
        <v>3901</v>
      </c>
      <c r="Q369" s="4" t="s">
        <v>3902</v>
      </c>
      <c r="R369" s="6" t="s">
        <v>3903</v>
      </c>
      <c r="S369" s="6" t="s">
        <v>371</v>
      </c>
      <c r="T369" s="6" t="s">
        <v>3904</v>
      </c>
      <c r="U369" s="6" t="s">
        <v>371</v>
      </c>
      <c r="V369" s="6" t="s">
        <v>3905</v>
      </c>
      <c r="W369" s="6" t="s">
        <v>3906</v>
      </c>
      <c r="Y369" s="6" t="s">
        <v>3818</v>
      </c>
    </row>
    <row r="370" spans="1:25" ht="28.8" x14ac:dyDescent="0.3">
      <c r="A370" s="5" t="s">
        <v>2896</v>
      </c>
      <c r="B370" s="5" t="s">
        <v>2897</v>
      </c>
      <c r="C370" s="5" t="s">
        <v>481</v>
      </c>
      <c r="D370" s="4" t="s">
        <v>2896</v>
      </c>
      <c r="E370" s="4">
        <v>4376105</v>
      </c>
      <c r="F370" s="9">
        <v>64.236999999999995</v>
      </c>
      <c r="G370" s="9">
        <v>3736</v>
      </c>
      <c r="H370" s="10">
        <v>80.407899999999998</v>
      </c>
      <c r="I370" s="10">
        <v>43</v>
      </c>
      <c r="J370" s="10">
        <v>93</v>
      </c>
      <c r="K370" s="4">
        <v>77.59</v>
      </c>
      <c r="L370" s="4">
        <v>0</v>
      </c>
      <c r="M370" s="4">
        <v>0</v>
      </c>
      <c r="N370" s="4">
        <f t="shared" si="5"/>
        <v>5640037.3759505088</v>
      </c>
      <c r="O370" s="4" t="s">
        <v>2898</v>
      </c>
      <c r="P370" s="4" t="s">
        <v>2899</v>
      </c>
      <c r="Q370" s="4" t="s">
        <v>2900</v>
      </c>
      <c r="R370" s="6" t="s">
        <v>2481</v>
      </c>
      <c r="T370" s="6" t="s">
        <v>2901</v>
      </c>
      <c r="U370" s="6" t="s">
        <v>2902</v>
      </c>
      <c r="X370" s="6" t="s">
        <v>2903</v>
      </c>
    </row>
    <row r="371" spans="1:25" ht="28.8" x14ac:dyDescent="0.3">
      <c r="A371" s="5" t="s">
        <v>3891</v>
      </c>
      <c r="B371" s="5" t="s">
        <v>2897</v>
      </c>
      <c r="C371" s="5" t="s">
        <v>481</v>
      </c>
      <c r="D371" s="4" t="s">
        <v>3891</v>
      </c>
      <c r="E371" s="4">
        <v>4636964</v>
      </c>
      <c r="F371" s="9">
        <v>64.274000000000001</v>
      </c>
      <c r="G371" s="9">
        <v>3988</v>
      </c>
      <c r="H371" s="10">
        <v>89.115600000000001</v>
      </c>
      <c r="I371" s="10">
        <v>45</v>
      </c>
      <c r="J371" s="10">
        <v>92</v>
      </c>
      <c r="K371" s="4">
        <v>100</v>
      </c>
      <c r="L371" s="4">
        <v>0</v>
      </c>
      <c r="M371" s="4">
        <v>0</v>
      </c>
      <c r="N371" s="4">
        <f t="shared" si="5"/>
        <v>4636964</v>
      </c>
      <c r="O371" s="4" t="s">
        <v>3892</v>
      </c>
      <c r="P371" s="4" t="s">
        <v>3893</v>
      </c>
      <c r="Q371" s="4" t="s">
        <v>3894</v>
      </c>
      <c r="R371" s="6" t="s">
        <v>3895</v>
      </c>
      <c r="S371" s="6" t="s">
        <v>3896</v>
      </c>
      <c r="T371" s="6" t="s">
        <v>3897</v>
      </c>
      <c r="U371" s="6" t="s">
        <v>44</v>
      </c>
    </row>
    <row r="372" spans="1:25" ht="28.8" x14ac:dyDescent="0.3">
      <c r="A372" s="5" t="s">
        <v>2444</v>
      </c>
      <c r="B372" s="5" t="s">
        <v>481</v>
      </c>
      <c r="C372" s="5" t="s">
        <v>481</v>
      </c>
      <c r="D372" s="4" t="s">
        <v>2444</v>
      </c>
      <c r="E372" s="4">
        <v>5179092</v>
      </c>
      <c r="F372" s="9">
        <v>65.076999999999998</v>
      </c>
      <c r="G372" s="9">
        <v>4445</v>
      </c>
      <c r="H372" s="10">
        <v>93.493600000000001</v>
      </c>
      <c r="I372" s="10">
        <v>43</v>
      </c>
      <c r="J372" s="10">
        <v>92</v>
      </c>
      <c r="K372" s="4">
        <v>100</v>
      </c>
      <c r="L372" s="4">
        <v>0.16</v>
      </c>
      <c r="M372" s="4">
        <v>0</v>
      </c>
      <c r="N372" s="4">
        <f t="shared" si="5"/>
        <v>5170805.4528000001</v>
      </c>
      <c r="O372" s="4" t="s">
        <v>2445</v>
      </c>
      <c r="P372" s="4" t="s">
        <v>2446</v>
      </c>
      <c r="Q372" s="4" t="s">
        <v>2447</v>
      </c>
      <c r="R372" s="6" t="s">
        <v>2448</v>
      </c>
      <c r="S372" s="6" t="s">
        <v>2449</v>
      </c>
      <c r="T372" s="6" t="s">
        <v>2450</v>
      </c>
      <c r="U372" s="6" t="s">
        <v>371</v>
      </c>
      <c r="V372" s="6" t="s">
        <v>2451</v>
      </c>
      <c r="W372" s="6" t="s">
        <v>2452</v>
      </c>
    </row>
    <row r="373" spans="1:25" x14ac:dyDescent="0.3">
      <c r="A373" s="5" t="s">
        <v>4161</v>
      </c>
      <c r="B373" s="5" t="s">
        <v>481</v>
      </c>
      <c r="C373" s="5" t="s">
        <v>481</v>
      </c>
      <c r="D373" s="4" t="s">
        <v>4162</v>
      </c>
      <c r="E373" s="4">
        <v>3496653</v>
      </c>
      <c r="F373" s="9">
        <v>67.644000000000005</v>
      </c>
      <c r="G373" s="9">
        <v>2899</v>
      </c>
      <c r="H373" s="10">
        <v>72.796800000000005</v>
      </c>
      <c r="I373" s="10">
        <v>30</v>
      </c>
      <c r="J373" s="10">
        <v>94</v>
      </c>
      <c r="K373" s="4">
        <v>100</v>
      </c>
      <c r="L373" s="4">
        <v>0</v>
      </c>
      <c r="M373" s="4">
        <v>0</v>
      </c>
      <c r="N373" s="4">
        <f t="shared" si="5"/>
        <v>3496653</v>
      </c>
      <c r="S373" s="6" t="s">
        <v>370</v>
      </c>
      <c r="T373" s="6" t="s">
        <v>371</v>
      </c>
      <c r="U373" s="6" t="s">
        <v>371</v>
      </c>
      <c r="V373" s="6" t="s">
        <v>4163</v>
      </c>
    </row>
    <row r="374" spans="1:25" ht="28.8" x14ac:dyDescent="0.3">
      <c r="A374" s="5" t="s">
        <v>4082</v>
      </c>
      <c r="B374" s="5" t="s">
        <v>481</v>
      </c>
      <c r="C374" s="5" t="s">
        <v>481</v>
      </c>
      <c r="D374" s="4" t="s">
        <v>4082</v>
      </c>
      <c r="E374" s="4">
        <v>4569812</v>
      </c>
      <c r="F374" s="9">
        <v>61.526000000000003</v>
      </c>
      <c r="G374" s="9">
        <v>3902</v>
      </c>
      <c r="H374" s="10">
        <v>88.789599999999993</v>
      </c>
      <c r="I374" s="10">
        <v>45</v>
      </c>
      <c r="J374" s="10">
        <v>92</v>
      </c>
      <c r="K374" s="4">
        <v>100</v>
      </c>
      <c r="L374" s="4">
        <v>0</v>
      </c>
      <c r="M374" s="4">
        <v>0</v>
      </c>
      <c r="N374" s="4">
        <f t="shared" si="5"/>
        <v>4569812</v>
      </c>
      <c r="O374" s="4" t="s">
        <v>4083</v>
      </c>
      <c r="P374" s="4" t="s">
        <v>4084</v>
      </c>
      <c r="Q374" s="4" t="s">
        <v>4085</v>
      </c>
      <c r="R374" s="6" t="s">
        <v>184</v>
      </c>
      <c r="S374" s="6" t="s">
        <v>370</v>
      </c>
      <c r="T374" s="6" t="s">
        <v>3488</v>
      </c>
      <c r="U374" s="6" t="s">
        <v>371</v>
      </c>
      <c r="V374" s="6" t="s">
        <v>4086</v>
      </c>
      <c r="W374" s="6" t="s">
        <v>4087</v>
      </c>
      <c r="X374" s="6" t="s">
        <v>4088</v>
      </c>
    </row>
    <row r="375" spans="1:25" x14ac:dyDescent="0.3">
      <c r="A375" s="5" t="s">
        <v>1395</v>
      </c>
      <c r="B375" s="5" t="s">
        <v>481</v>
      </c>
      <c r="C375" s="5" t="s">
        <v>481</v>
      </c>
      <c r="D375" s="4" t="s">
        <v>1396</v>
      </c>
      <c r="E375" s="4">
        <v>4775719</v>
      </c>
      <c r="F375" s="9">
        <v>65.150999999999996</v>
      </c>
      <c r="G375" s="9">
        <v>3972</v>
      </c>
      <c r="H375" s="10">
        <v>90.2286</v>
      </c>
      <c r="I375" s="10">
        <v>35</v>
      </c>
      <c r="J375" s="10">
        <v>92</v>
      </c>
      <c r="K375" s="4">
        <v>97.41</v>
      </c>
      <c r="L375" s="4">
        <v>1.88</v>
      </c>
      <c r="M375" s="4">
        <v>50</v>
      </c>
      <c r="N375" s="4">
        <f t="shared" si="5"/>
        <v>4810528.162201006</v>
      </c>
      <c r="S375" s="6" t="s">
        <v>370</v>
      </c>
      <c r="T375" s="6" t="s">
        <v>371</v>
      </c>
      <c r="U375" s="6" t="s">
        <v>371</v>
      </c>
      <c r="V375" s="6" t="s">
        <v>989</v>
      </c>
      <c r="W375" s="6" t="s">
        <v>990</v>
      </c>
      <c r="Y375" s="6" t="s">
        <v>991</v>
      </c>
    </row>
    <row r="376" spans="1:25" x14ac:dyDescent="0.3">
      <c r="A376" s="5" t="s">
        <v>4164</v>
      </c>
      <c r="B376" s="5" t="s">
        <v>481</v>
      </c>
      <c r="C376" s="5" t="s">
        <v>481</v>
      </c>
      <c r="D376" s="4" t="s">
        <v>4165</v>
      </c>
      <c r="E376" s="4">
        <v>2208837</v>
      </c>
      <c r="F376" s="9">
        <v>70.650000000000006</v>
      </c>
      <c r="G376" s="9">
        <v>1948</v>
      </c>
      <c r="H376" s="10">
        <v>46.113399999999999</v>
      </c>
      <c r="I376" s="10">
        <v>15</v>
      </c>
      <c r="J376" s="10">
        <v>96</v>
      </c>
      <c r="K376" s="4">
        <v>96.55</v>
      </c>
      <c r="L376" s="4">
        <v>0</v>
      </c>
      <c r="M376" s="4">
        <v>0</v>
      </c>
      <c r="N376" s="4">
        <f t="shared" si="5"/>
        <v>2287764.8886587261</v>
      </c>
      <c r="S376" s="6" t="s">
        <v>370</v>
      </c>
      <c r="T376" s="6" t="s">
        <v>371</v>
      </c>
      <c r="U376" s="6" t="s">
        <v>371</v>
      </c>
      <c r="V376" s="6" t="s">
        <v>4163</v>
      </c>
    </row>
    <row r="377" spans="1:25" ht="28.8" x14ac:dyDescent="0.3">
      <c r="A377" s="5" t="s">
        <v>3484</v>
      </c>
      <c r="B377" s="5" t="s">
        <v>481</v>
      </c>
      <c r="C377" s="5" t="s">
        <v>481</v>
      </c>
      <c r="D377" s="4" t="s">
        <v>3484</v>
      </c>
      <c r="E377" s="4">
        <v>4236983</v>
      </c>
      <c r="F377" s="9">
        <v>66.819000000000003</v>
      </c>
      <c r="G377" s="9">
        <v>3499</v>
      </c>
      <c r="H377" s="10">
        <v>91.387500000000003</v>
      </c>
      <c r="I377" s="10">
        <v>47</v>
      </c>
      <c r="J377" s="10">
        <v>92</v>
      </c>
      <c r="K377" s="4">
        <v>96.08</v>
      </c>
      <c r="L377" s="4">
        <v>0</v>
      </c>
      <c r="M377" s="4">
        <v>0</v>
      </c>
      <c r="N377" s="4">
        <f t="shared" si="5"/>
        <v>4409849.0840965863</v>
      </c>
      <c r="O377" s="4" t="s">
        <v>3485</v>
      </c>
      <c r="P377" s="4" t="s">
        <v>3486</v>
      </c>
      <c r="Q377" s="4" t="s">
        <v>3487</v>
      </c>
      <c r="R377" s="6" t="s">
        <v>184</v>
      </c>
      <c r="S377" s="6" t="s">
        <v>370</v>
      </c>
      <c r="T377" s="6" t="s">
        <v>3488</v>
      </c>
      <c r="U377" s="6" t="s">
        <v>371</v>
      </c>
      <c r="V377" s="6" t="s">
        <v>3489</v>
      </c>
      <c r="W377" s="6" t="s">
        <v>3490</v>
      </c>
      <c r="X377" s="6" t="s">
        <v>3491</v>
      </c>
    </row>
    <row r="378" spans="1:25" x14ac:dyDescent="0.3">
      <c r="A378" s="5" t="s">
        <v>4166</v>
      </c>
      <c r="B378" s="5" t="s">
        <v>481</v>
      </c>
      <c r="C378" s="5" t="s">
        <v>481</v>
      </c>
      <c r="D378" s="4" t="s">
        <v>4167</v>
      </c>
      <c r="E378" s="4">
        <v>3597879</v>
      </c>
      <c r="F378" s="9">
        <v>67.706000000000003</v>
      </c>
      <c r="G378" s="9">
        <v>3053</v>
      </c>
      <c r="H378" s="10">
        <v>71.620400000000004</v>
      </c>
      <c r="I378" s="10">
        <v>31</v>
      </c>
      <c r="J378" s="10">
        <v>94</v>
      </c>
      <c r="K378" s="4">
        <v>91.38</v>
      </c>
      <c r="L378" s="4">
        <v>0</v>
      </c>
      <c r="M378" s="4">
        <v>0</v>
      </c>
      <c r="N378" s="4">
        <f t="shared" si="5"/>
        <v>3937271.8319107029</v>
      </c>
      <c r="S378" s="6" t="s">
        <v>370</v>
      </c>
      <c r="T378" s="6" t="s">
        <v>371</v>
      </c>
      <c r="U378" s="6" t="s">
        <v>371</v>
      </c>
      <c r="V378" s="6" t="s">
        <v>4163</v>
      </c>
    </row>
    <row r="379" spans="1:25" x14ac:dyDescent="0.3">
      <c r="A379" s="5" t="s">
        <v>2387</v>
      </c>
      <c r="B379" s="5" t="s">
        <v>481</v>
      </c>
      <c r="C379" s="5" t="s">
        <v>481</v>
      </c>
      <c r="D379" s="4" t="s">
        <v>2388</v>
      </c>
      <c r="E379" s="4">
        <v>3551166</v>
      </c>
      <c r="F379" s="9">
        <v>64.697000000000003</v>
      </c>
      <c r="G379" s="9">
        <v>2967</v>
      </c>
      <c r="H379" s="10">
        <v>73.084900000000005</v>
      </c>
      <c r="I379" s="10">
        <v>31</v>
      </c>
      <c r="J379" s="10">
        <v>94</v>
      </c>
      <c r="K379" s="4">
        <v>91.22</v>
      </c>
      <c r="L379" s="4">
        <v>0.16</v>
      </c>
      <c r="M379" s="4">
        <v>0</v>
      </c>
      <c r="N379" s="4">
        <f t="shared" si="5"/>
        <v>3886739.897390923</v>
      </c>
      <c r="S379" s="6" t="s">
        <v>370</v>
      </c>
      <c r="T379" s="6" t="s">
        <v>371</v>
      </c>
      <c r="U379" s="6" t="s">
        <v>371</v>
      </c>
      <c r="V379" s="6" t="s">
        <v>989</v>
      </c>
      <c r="W379" s="6" t="s">
        <v>990</v>
      </c>
      <c r="Y379" s="6" t="s">
        <v>991</v>
      </c>
    </row>
    <row r="380" spans="1:25" ht="28.8" x14ac:dyDescent="0.3">
      <c r="A380" s="5" t="s">
        <v>2191</v>
      </c>
      <c r="B380" s="5" t="s">
        <v>481</v>
      </c>
      <c r="C380" s="5" t="s">
        <v>481</v>
      </c>
      <c r="D380" s="4" t="s">
        <v>2191</v>
      </c>
      <c r="E380" s="4">
        <v>3969937</v>
      </c>
      <c r="F380" s="8">
        <v>65.677999999999997</v>
      </c>
      <c r="G380" s="8">
        <v>3086</v>
      </c>
      <c r="H380" s="8">
        <v>88.870699999999999</v>
      </c>
      <c r="I380" s="8">
        <v>36</v>
      </c>
      <c r="J380" s="8">
        <v>93</v>
      </c>
      <c r="K380" s="4">
        <v>90.89</v>
      </c>
      <c r="L380" s="4">
        <v>0.47</v>
      </c>
      <c r="M380" s="4">
        <v>33.33</v>
      </c>
      <c r="N380" s="4">
        <f t="shared" si="5"/>
        <v>4347319.0627131695</v>
      </c>
      <c r="O380" s="4" t="s">
        <v>2192</v>
      </c>
      <c r="P380" s="4" t="s">
        <v>2193</v>
      </c>
      <c r="Q380" s="4" t="s">
        <v>2194</v>
      </c>
      <c r="R380" s="6" t="s">
        <v>485</v>
      </c>
      <c r="S380" s="6" t="s">
        <v>370</v>
      </c>
      <c r="T380" s="6" t="s">
        <v>371</v>
      </c>
      <c r="U380" s="6" t="s">
        <v>371</v>
      </c>
      <c r="V380" s="6" t="s">
        <v>1342</v>
      </c>
      <c r="W380" s="6" t="s">
        <v>2195</v>
      </c>
    </row>
    <row r="381" spans="1:25" x14ac:dyDescent="0.3">
      <c r="A381" s="5" t="s">
        <v>987</v>
      </c>
      <c r="B381" s="5" t="s">
        <v>481</v>
      </c>
      <c r="C381" s="5" t="s">
        <v>481</v>
      </c>
      <c r="D381" s="4" t="s">
        <v>988</v>
      </c>
      <c r="E381" s="4">
        <v>3709459</v>
      </c>
      <c r="F381" s="9">
        <v>65.924000000000007</v>
      </c>
      <c r="G381" s="9">
        <v>3056</v>
      </c>
      <c r="H381" s="10">
        <v>71.5779</v>
      </c>
      <c r="I381" s="10">
        <v>31</v>
      </c>
      <c r="J381" s="10">
        <v>94</v>
      </c>
      <c r="K381" s="4">
        <v>87.9</v>
      </c>
      <c r="L381" s="4">
        <v>3.45</v>
      </c>
      <c r="M381" s="4">
        <v>100</v>
      </c>
      <c r="N381" s="4">
        <f t="shared" si="5"/>
        <v>4074496.7741751987</v>
      </c>
      <c r="S381" s="6" t="s">
        <v>370</v>
      </c>
      <c r="T381" s="6" t="s">
        <v>371</v>
      </c>
      <c r="U381" s="6" t="s">
        <v>371</v>
      </c>
      <c r="V381" s="6" t="s">
        <v>989</v>
      </c>
      <c r="W381" s="6" t="s">
        <v>990</v>
      </c>
      <c r="Y381" s="6" t="s">
        <v>991</v>
      </c>
    </row>
    <row r="382" spans="1:25" ht="28.8" x14ac:dyDescent="0.3">
      <c r="A382" s="5" t="s">
        <v>2359</v>
      </c>
      <c r="B382" s="5" t="s">
        <v>481</v>
      </c>
      <c r="C382" s="5" t="s">
        <v>481</v>
      </c>
      <c r="D382" s="4" t="s">
        <v>2359</v>
      </c>
      <c r="E382" s="4">
        <v>3915639</v>
      </c>
      <c r="F382" s="8">
        <v>65.629000000000005</v>
      </c>
      <c r="G382" s="8">
        <v>2925</v>
      </c>
      <c r="H382" s="8">
        <v>86.930599999999998</v>
      </c>
      <c r="I382" s="8">
        <v>33</v>
      </c>
      <c r="J382" s="8">
        <v>94</v>
      </c>
      <c r="K382" s="4">
        <v>85.34</v>
      </c>
      <c r="L382" s="4">
        <v>0.16</v>
      </c>
      <c r="M382" s="4">
        <v>0</v>
      </c>
      <c r="N382" s="4">
        <f t="shared" si="5"/>
        <v>4580939.7440824937</v>
      </c>
      <c r="O382" s="4" t="s">
        <v>2360</v>
      </c>
      <c r="P382" s="4" t="s">
        <v>2361</v>
      </c>
      <c r="Q382" s="4" t="s">
        <v>2362</v>
      </c>
      <c r="R382" s="6" t="s">
        <v>485</v>
      </c>
      <c r="S382" s="6" t="s">
        <v>370</v>
      </c>
      <c r="T382" s="6" t="s">
        <v>371</v>
      </c>
      <c r="U382" s="6" t="s">
        <v>371</v>
      </c>
      <c r="V382" s="6" t="s">
        <v>486</v>
      </c>
      <c r="W382" s="6" t="s">
        <v>2363</v>
      </c>
      <c r="Y382" s="6" t="s">
        <v>2364</v>
      </c>
    </row>
    <row r="383" spans="1:25" x14ac:dyDescent="0.3">
      <c r="A383" s="5" t="s">
        <v>4168</v>
      </c>
      <c r="B383" s="5" t="s">
        <v>481</v>
      </c>
      <c r="C383" s="5" t="s">
        <v>481</v>
      </c>
      <c r="D383" s="4" t="s">
        <v>4169</v>
      </c>
      <c r="E383" s="4">
        <v>3338378</v>
      </c>
      <c r="F383" s="9">
        <v>67.622</v>
      </c>
      <c r="G383" s="9">
        <v>2796</v>
      </c>
      <c r="H383" s="10">
        <v>74.02</v>
      </c>
      <c r="I383" s="10">
        <v>31</v>
      </c>
      <c r="J383" s="10">
        <v>94</v>
      </c>
      <c r="K383" s="4">
        <v>82.13</v>
      </c>
      <c r="L383" s="4">
        <v>0</v>
      </c>
      <c r="M383" s="4">
        <v>0</v>
      </c>
      <c r="N383" s="4">
        <f t="shared" si="5"/>
        <v>4064748.5693412884</v>
      </c>
      <c r="S383" s="6" t="s">
        <v>370</v>
      </c>
      <c r="T383" s="6" t="s">
        <v>371</v>
      </c>
      <c r="U383" s="6" t="s">
        <v>371</v>
      </c>
      <c r="V383" s="6" t="s">
        <v>4163</v>
      </c>
    </row>
    <row r="384" spans="1:25" x14ac:dyDescent="0.3">
      <c r="A384" s="5" t="s">
        <v>1180</v>
      </c>
      <c r="B384" s="5" t="s">
        <v>481</v>
      </c>
      <c r="C384" s="5" t="s">
        <v>481</v>
      </c>
      <c r="D384" s="4" t="s">
        <v>1181</v>
      </c>
      <c r="E384" s="4">
        <v>3640161</v>
      </c>
      <c r="F384" s="9">
        <v>66.656999999999996</v>
      </c>
      <c r="G384" s="9">
        <v>3005</v>
      </c>
      <c r="H384" s="10">
        <v>74.474900000000005</v>
      </c>
      <c r="I384" s="10">
        <v>33</v>
      </c>
      <c r="J384" s="10">
        <v>94</v>
      </c>
      <c r="K384" s="4">
        <v>77.849999999999994</v>
      </c>
      <c r="L384" s="4">
        <v>2.59</v>
      </c>
      <c r="M384" s="4">
        <v>100</v>
      </c>
      <c r="N384" s="4">
        <f t="shared" si="5"/>
        <v>4554760.2184971105</v>
      </c>
      <c r="S384" s="6" t="s">
        <v>370</v>
      </c>
      <c r="T384" s="6" t="s">
        <v>371</v>
      </c>
      <c r="U384" s="6" t="s">
        <v>371</v>
      </c>
      <c r="V384" s="6" t="s">
        <v>989</v>
      </c>
      <c r="W384" s="6" t="s">
        <v>990</v>
      </c>
      <c r="Y384" s="6" t="s">
        <v>991</v>
      </c>
    </row>
    <row r="385" spans="1:25" ht="28.8" x14ac:dyDescent="0.3">
      <c r="A385" s="5" t="s">
        <v>2175</v>
      </c>
      <c r="B385" s="5" t="s">
        <v>481</v>
      </c>
      <c r="C385" s="5" t="s">
        <v>481</v>
      </c>
      <c r="D385" s="4" t="s">
        <v>2175</v>
      </c>
      <c r="E385" s="4">
        <v>3472049</v>
      </c>
      <c r="F385" s="8">
        <v>65.771000000000001</v>
      </c>
      <c r="G385" s="8">
        <v>2432</v>
      </c>
      <c r="H385" s="8">
        <v>92.133200000000002</v>
      </c>
      <c r="I385" s="8">
        <v>38</v>
      </c>
      <c r="J385" s="8">
        <v>94</v>
      </c>
      <c r="K385" s="4">
        <v>72.650000000000006</v>
      </c>
      <c r="L385" s="4">
        <v>0.47</v>
      </c>
      <c r="M385" s="4">
        <v>0</v>
      </c>
      <c r="N385" s="4">
        <f t="shared" si="5"/>
        <v>4756683.2342739161</v>
      </c>
      <c r="O385" s="4" t="s">
        <v>2176</v>
      </c>
      <c r="P385" s="4" t="s">
        <v>2177</v>
      </c>
      <c r="Q385" s="4" t="s">
        <v>2178</v>
      </c>
      <c r="R385" s="6" t="s">
        <v>485</v>
      </c>
      <c r="S385" s="6" t="s">
        <v>370</v>
      </c>
      <c r="T385" s="6" t="s">
        <v>371</v>
      </c>
      <c r="U385" s="6" t="s">
        <v>371</v>
      </c>
      <c r="V385" s="6" t="s">
        <v>789</v>
      </c>
      <c r="W385" s="6" t="s">
        <v>864</v>
      </c>
      <c r="Y385" s="6" t="s">
        <v>2179</v>
      </c>
    </row>
    <row r="386" spans="1:25" x14ac:dyDescent="0.3">
      <c r="A386" s="5" t="s">
        <v>1172</v>
      </c>
      <c r="B386" s="5" t="s">
        <v>481</v>
      </c>
      <c r="C386" s="5" t="s">
        <v>481</v>
      </c>
      <c r="D386" s="4" t="s">
        <v>1173</v>
      </c>
      <c r="E386" s="4">
        <v>3467300</v>
      </c>
      <c r="F386" s="9">
        <v>67.994</v>
      </c>
      <c r="G386" s="9">
        <v>2855</v>
      </c>
      <c r="H386" s="10">
        <v>70.558999999999997</v>
      </c>
      <c r="I386" s="10">
        <v>31</v>
      </c>
      <c r="J386" s="10">
        <v>94</v>
      </c>
      <c r="K386" s="4">
        <v>69.62</v>
      </c>
      <c r="L386" s="4">
        <v>2.59</v>
      </c>
      <c r="M386" s="4">
        <v>100</v>
      </c>
      <c r="N386" s="4">
        <f t="shared" ref="N386:N449" si="6">((E386/K386))*((100-L386))</f>
        <v>4851331.4133869568</v>
      </c>
      <c r="S386" s="6" t="s">
        <v>370</v>
      </c>
      <c r="T386" s="6" t="s">
        <v>371</v>
      </c>
      <c r="U386" s="6" t="s">
        <v>371</v>
      </c>
      <c r="V386" s="6" t="s">
        <v>989</v>
      </c>
      <c r="W386" s="6" t="s">
        <v>990</v>
      </c>
      <c r="Y386" s="6" t="s">
        <v>1037</v>
      </c>
    </row>
    <row r="387" spans="1:25" ht="28.8" x14ac:dyDescent="0.3">
      <c r="A387" s="5" t="s">
        <v>1370</v>
      </c>
      <c r="B387" s="5" t="s">
        <v>1371</v>
      </c>
      <c r="C387" s="5" t="s">
        <v>37</v>
      </c>
      <c r="D387" s="4" t="s">
        <v>1370</v>
      </c>
      <c r="E387" s="4">
        <v>2910155</v>
      </c>
      <c r="F387" s="8">
        <v>67.745999999999995</v>
      </c>
      <c r="G387" s="8">
        <v>2402</v>
      </c>
      <c r="H387" s="8">
        <v>78.005799999999994</v>
      </c>
      <c r="I387" s="8">
        <v>25</v>
      </c>
      <c r="J387" s="8">
        <v>94</v>
      </c>
      <c r="K387" s="4">
        <v>81.739999999999995</v>
      </c>
      <c r="L387" s="4">
        <v>1.88</v>
      </c>
      <c r="M387" s="4">
        <v>50</v>
      </c>
      <c r="N387" s="4">
        <f t="shared" si="6"/>
        <v>3493325.282603377</v>
      </c>
      <c r="O387" s="4" t="s">
        <v>1372</v>
      </c>
      <c r="P387" s="4" t="s">
        <v>1373</v>
      </c>
      <c r="Q387" s="4" t="s">
        <v>1374</v>
      </c>
      <c r="R387" s="6" t="s">
        <v>65</v>
      </c>
      <c r="S387" s="6" t="s">
        <v>221</v>
      </c>
      <c r="T387" s="6" t="s">
        <v>222</v>
      </c>
      <c r="U387" s="6" t="s">
        <v>223</v>
      </c>
      <c r="V387" s="6" t="s">
        <v>1193</v>
      </c>
      <c r="W387" s="6" t="s">
        <v>1375</v>
      </c>
      <c r="X387" s="6" t="s">
        <v>1376</v>
      </c>
      <c r="Y387" s="6" t="s">
        <v>1377</v>
      </c>
    </row>
    <row r="388" spans="1:25" ht="28.8" x14ac:dyDescent="0.3">
      <c r="A388" s="5" t="s">
        <v>3854</v>
      </c>
      <c r="B388" s="5" t="s">
        <v>1189</v>
      </c>
      <c r="C388" s="5" t="s">
        <v>37</v>
      </c>
      <c r="D388" s="4" t="s">
        <v>3854</v>
      </c>
      <c r="E388" s="4">
        <v>3394493</v>
      </c>
      <c r="F388" s="8">
        <v>65.968000000000004</v>
      </c>
      <c r="G388" s="8">
        <v>2930</v>
      </c>
      <c r="H388" s="8">
        <v>68.188699999999997</v>
      </c>
      <c r="I388" s="8">
        <v>25</v>
      </c>
      <c r="J388" s="8">
        <v>94</v>
      </c>
      <c r="K388" s="4">
        <v>99.53</v>
      </c>
      <c r="L388" s="4">
        <v>0</v>
      </c>
      <c r="M388" s="4">
        <v>0</v>
      </c>
      <c r="N388" s="4">
        <f t="shared" si="6"/>
        <v>3410522.4555410431</v>
      </c>
      <c r="O388" s="4" t="s">
        <v>3855</v>
      </c>
      <c r="P388" s="4" t="s">
        <v>3856</v>
      </c>
      <c r="Q388" s="4" t="s">
        <v>3857</v>
      </c>
      <c r="R388" s="6" t="s">
        <v>184</v>
      </c>
      <c r="S388" s="6" t="s">
        <v>619</v>
      </c>
      <c r="T388" s="6" t="s">
        <v>620</v>
      </c>
      <c r="U388" s="6" t="s">
        <v>223</v>
      </c>
      <c r="V388" s="6" t="s">
        <v>621</v>
      </c>
      <c r="W388" s="6" t="s">
        <v>622</v>
      </c>
      <c r="X388" s="6" t="s">
        <v>3858</v>
      </c>
      <c r="Y388" s="6" t="s">
        <v>624</v>
      </c>
    </row>
    <row r="389" spans="1:25" ht="28.8" x14ac:dyDescent="0.3">
      <c r="A389" s="5" t="s">
        <v>1188</v>
      </c>
      <c r="B389" s="5" t="s">
        <v>1189</v>
      </c>
      <c r="C389" s="5" t="s">
        <v>37</v>
      </c>
      <c r="D389" s="4" t="s">
        <v>1188</v>
      </c>
      <c r="E389" s="4">
        <v>3224932</v>
      </c>
      <c r="F389" s="8">
        <v>65.685000000000002</v>
      </c>
      <c r="G389" s="8">
        <v>2658</v>
      </c>
      <c r="H389" s="8">
        <v>77.249799999999993</v>
      </c>
      <c r="I389" s="8">
        <v>27</v>
      </c>
      <c r="J389" s="8">
        <v>94</v>
      </c>
      <c r="K389" s="4">
        <v>90.75</v>
      </c>
      <c r="L389" s="4">
        <v>2.59</v>
      </c>
      <c r="M389" s="4">
        <v>33.33</v>
      </c>
      <c r="N389" s="4">
        <f t="shared" si="6"/>
        <v>3461604.6955371904</v>
      </c>
      <c r="O389" s="4" t="s">
        <v>1190</v>
      </c>
      <c r="P389" s="4" t="s">
        <v>1191</v>
      </c>
      <c r="Q389" s="4" t="s">
        <v>1192</v>
      </c>
      <c r="R389" s="6" t="s">
        <v>65</v>
      </c>
      <c r="S389" s="6" t="s">
        <v>221</v>
      </c>
      <c r="T389" s="6" t="s">
        <v>222</v>
      </c>
      <c r="U389" s="6" t="s">
        <v>223</v>
      </c>
      <c r="V389" s="6" t="s">
        <v>1193</v>
      </c>
      <c r="W389" s="6" t="s">
        <v>1194</v>
      </c>
      <c r="X389" s="6" t="s">
        <v>1195</v>
      </c>
      <c r="Y389" s="6" t="s">
        <v>1196</v>
      </c>
    </row>
    <row r="390" spans="1:25" ht="28.8" x14ac:dyDescent="0.3">
      <c r="A390" s="5" t="s">
        <v>1632</v>
      </c>
      <c r="B390" s="5" t="s">
        <v>1633</v>
      </c>
      <c r="C390" s="5" t="s">
        <v>37</v>
      </c>
      <c r="D390" s="4" t="s">
        <v>1632</v>
      </c>
      <c r="E390" s="4">
        <v>2909830</v>
      </c>
      <c r="F390" s="9">
        <v>67.257999999999996</v>
      </c>
      <c r="G390" s="9">
        <v>2416</v>
      </c>
      <c r="H390" s="10">
        <v>74.122100000000003</v>
      </c>
      <c r="I390" s="10">
        <v>31</v>
      </c>
      <c r="J390" s="10">
        <v>94</v>
      </c>
      <c r="K390" s="4">
        <v>86.97</v>
      </c>
      <c r="L390" s="4">
        <v>1.72</v>
      </c>
      <c r="M390" s="4">
        <v>0</v>
      </c>
      <c r="N390" s="4">
        <f t="shared" si="6"/>
        <v>3288238.3856502245</v>
      </c>
      <c r="O390" s="4" t="s">
        <v>1634</v>
      </c>
      <c r="P390" s="4" t="s">
        <v>1635</v>
      </c>
      <c r="Q390" s="4" t="s">
        <v>1636</v>
      </c>
      <c r="R390" s="6" t="s">
        <v>184</v>
      </c>
      <c r="S390" s="6" t="s">
        <v>619</v>
      </c>
      <c r="T390" s="6" t="s">
        <v>1637</v>
      </c>
      <c r="U390" s="6" t="s">
        <v>223</v>
      </c>
      <c r="V390" s="6" t="s">
        <v>1638</v>
      </c>
      <c r="W390" s="6" t="s">
        <v>1639</v>
      </c>
      <c r="X390" s="6" t="s">
        <v>1640</v>
      </c>
      <c r="Y390" s="6" t="s">
        <v>1641</v>
      </c>
    </row>
    <row r="391" spans="1:25" ht="28.8" x14ac:dyDescent="0.3">
      <c r="A391" s="5" t="s">
        <v>2453</v>
      </c>
      <c r="B391" s="5" t="s">
        <v>1633</v>
      </c>
      <c r="C391" s="5" t="s">
        <v>37</v>
      </c>
      <c r="D391" s="4" t="s">
        <v>2453</v>
      </c>
      <c r="E391" s="4">
        <v>3813760</v>
      </c>
      <c r="F391" s="9">
        <v>65.094999999999999</v>
      </c>
      <c r="G391" s="9">
        <v>3508</v>
      </c>
      <c r="H391" s="10">
        <v>76.239199999999997</v>
      </c>
      <c r="I391" s="10">
        <v>30</v>
      </c>
      <c r="J391" s="10">
        <v>93</v>
      </c>
      <c r="K391" s="4">
        <v>100</v>
      </c>
      <c r="L391" s="4">
        <v>0.16</v>
      </c>
      <c r="M391" s="4">
        <v>0</v>
      </c>
      <c r="N391" s="4">
        <f t="shared" si="6"/>
        <v>3807657.9840000002</v>
      </c>
      <c r="O391" s="4" t="s">
        <v>2454</v>
      </c>
      <c r="P391" s="4" t="s">
        <v>2455</v>
      </c>
      <c r="Q391" s="4" t="s">
        <v>2456</v>
      </c>
      <c r="R391" s="6" t="s">
        <v>65</v>
      </c>
      <c r="S391" s="6" t="s">
        <v>31</v>
      </c>
      <c r="T391" s="6" t="s">
        <v>150</v>
      </c>
      <c r="U391" s="6" t="s">
        <v>32</v>
      </c>
      <c r="V391" s="6" t="s">
        <v>232</v>
      </c>
      <c r="X391" s="6" t="s">
        <v>2457</v>
      </c>
      <c r="Y391" s="6" t="s">
        <v>154</v>
      </c>
    </row>
    <row r="392" spans="1:25" ht="28.8" x14ac:dyDescent="0.3">
      <c r="A392" s="5" t="s">
        <v>2097</v>
      </c>
      <c r="B392" s="5" t="s">
        <v>2098</v>
      </c>
      <c r="C392" s="5" t="s">
        <v>2099</v>
      </c>
      <c r="D392" s="4" t="s">
        <v>2097</v>
      </c>
      <c r="E392" s="4">
        <v>3980309</v>
      </c>
      <c r="F392" s="9">
        <v>59.131</v>
      </c>
      <c r="G392" s="8">
        <v>3545</v>
      </c>
      <c r="H392" s="8">
        <v>94.976299999999995</v>
      </c>
      <c r="I392" s="8">
        <v>41</v>
      </c>
      <c r="J392" s="8">
        <v>92</v>
      </c>
      <c r="K392" s="4">
        <v>100</v>
      </c>
      <c r="L392" s="4">
        <v>0.86</v>
      </c>
      <c r="M392" s="4">
        <v>0</v>
      </c>
      <c r="N392" s="4">
        <f t="shared" si="6"/>
        <v>3946078.3425999996</v>
      </c>
      <c r="O392" s="4" t="s">
        <v>2100</v>
      </c>
      <c r="P392" s="4" t="s">
        <v>2101</v>
      </c>
      <c r="Q392" s="4" t="s">
        <v>2102</v>
      </c>
      <c r="R392" s="6" t="s">
        <v>65</v>
      </c>
      <c r="S392" s="6" t="s">
        <v>221</v>
      </c>
      <c r="T392" s="6" t="s">
        <v>222</v>
      </c>
      <c r="U392" s="6" t="s">
        <v>223</v>
      </c>
      <c r="V392" s="6" t="s">
        <v>1193</v>
      </c>
      <c r="W392" s="6" t="s">
        <v>2103</v>
      </c>
      <c r="X392" s="6" t="s">
        <v>2104</v>
      </c>
      <c r="Y392" s="6" t="s">
        <v>1196</v>
      </c>
    </row>
    <row r="393" spans="1:25" ht="28.8" x14ac:dyDescent="0.3">
      <c r="A393" s="5" t="s">
        <v>2995</v>
      </c>
      <c r="B393" s="5" t="s">
        <v>2996</v>
      </c>
      <c r="C393" s="5" t="s">
        <v>2099</v>
      </c>
      <c r="D393" s="4" t="s">
        <v>2995</v>
      </c>
      <c r="E393" s="4">
        <v>3646842</v>
      </c>
      <c r="F393" s="8">
        <v>59.978000000000002</v>
      </c>
      <c r="G393" s="8">
        <v>3227</v>
      </c>
      <c r="H393" s="8">
        <v>99.991</v>
      </c>
      <c r="I393" s="8">
        <v>41</v>
      </c>
      <c r="J393" s="8">
        <v>91</v>
      </c>
      <c r="K393" s="4">
        <v>82.37</v>
      </c>
      <c r="L393" s="4">
        <v>0</v>
      </c>
      <c r="M393" s="4">
        <v>0</v>
      </c>
      <c r="N393" s="4">
        <f t="shared" si="6"/>
        <v>4427391.0404273393</v>
      </c>
      <c r="O393" s="4" t="s">
        <v>2997</v>
      </c>
      <c r="P393" s="4" t="s">
        <v>2998</v>
      </c>
      <c r="Q393" s="4" t="s">
        <v>2999</v>
      </c>
      <c r="R393" s="6" t="s">
        <v>65</v>
      </c>
      <c r="S393" s="6" t="s">
        <v>221</v>
      </c>
      <c r="T393" s="6" t="s">
        <v>222</v>
      </c>
      <c r="U393" s="6" t="s">
        <v>223</v>
      </c>
      <c r="V393" s="6" t="s">
        <v>1193</v>
      </c>
      <c r="W393" s="6" t="s">
        <v>2982</v>
      </c>
      <c r="X393" s="6" t="s">
        <v>3000</v>
      </c>
      <c r="Y393" s="6" t="s">
        <v>3001</v>
      </c>
    </row>
    <row r="394" spans="1:25" ht="28.8" x14ac:dyDescent="0.3">
      <c r="A394" s="5" t="s">
        <v>1724</v>
      </c>
      <c r="B394" s="5" t="s">
        <v>1627</v>
      </c>
      <c r="C394" s="5" t="s">
        <v>37</v>
      </c>
      <c r="D394" s="4" t="s">
        <v>1724</v>
      </c>
      <c r="E394" s="4">
        <v>4138602</v>
      </c>
      <c r="F394" s="8">
        <v>66.088999999999999</v>
      </c>
      <c r="G394" s="8">
        <v>3596</v>
      </c>
      <c r="H394" s="8">
        <v>92.263599999999997</v>
      </c>
      <c r="I394" s="8">
        <v>34</v>
      </c>
      <c r="J394" s="8">
        <v>92</v>
      </c>
      <c r="K394" s="4">
        <v>93.97</v>
      </c>
      <c r="L394" s="4">
        <v>1.72</v>
      </c>
      <c r="M394" s="4">
        <v>0</v>
      </c>
      <c r="N394" s="4">
        <f t="shared" si="6"/>
        <v>4328421.885282537</v>
      </c>
      <c r="O394" s="4" t="s">
        <v>1725</v>
      </c>
      <c r="P394" s="4" t="s">
        <v>1726</v>
      </c>
      <c r="Q394" s="4" t="s">
        <v>1727</v>
      </c>
      <c r="R394" s="6" t="s">
        <v>65</v>
      </c>
      <c r="S394" s="6" t="s">
        <v>221</v>
      </c>
      <c r="T394" s="6" t="s">
        <v>222</v>
      </c>
      <c r="U394" s="6" t="s">
        <v>223</v>
      </c>
      <c r="V394" s="6" t="s">
        <v>224</v>
      </c>
      <c r="W394" s="6" t="s">
        <v>1728</v>
      </c>
      <c r="X394" s="6" t="s">
        <v>1729</v>
      </c>
      <c r="Y394" s="6" t="s">
        <v>1730</v>
      </c>
    </row>
    <row r="395" spans="1:25" ht="28.8" x14ac:dyDescent="0.3">
      <c r="A395" s="5" t="s">
        <v>1626</v>
      </c>
      <c r="B395" s="5" t="s">
        <v>1627</v>
      </c>
      <c r="C395" s="5" t="s">
        <v>37</v>
      </c>
      <c r="D395" s="4" t="s">
        <v>1626</v>
      </c>
      <c r="E395" s="4">
        <v>3595185</v>
      </c>
      <c r="F395" s="8">
        <v>66.503</v>
      </c>
      <c r="G395" s="8">
        <v>3034</v>
      </c>
      <c r="H395" s="8">
        <v>87.126199999999997</v>
      </c>
      <c r="I395" s="8">
        <v>31</v>
      </c>
      <c r="J395" s="8">
        <v>93</v>
      </c>
      <c r="K395" s="4">
        <v>86.21</v>
      </c>
      <c r="L395" s="4">
        <v>1.72</v>
      </c>
      <c r="M395" s="4">
        <v>0</v>
      </c>
      <c r="N395" s="4">
        <f t="shared" si="6"/>
        <v>4098535.9215868236</v>
      </c>
      <c r="O395" s="4" t="s">
        <v>1628</v>
      </c>
      <c r="P395" s="4" t="s">
        <v>1629</v>
      </c>
      <c r="Q395" s="4" t="s">
        <v>1630</v>
      </c>
      <c r="R395" s="6" t="s">
        <v>65</v>
      </c>
      <c r="S395" s="6" t="s">
        <v>221</v>
      </c>
      <c r="T395" s="6" t="s">
        <v>222</v>
      </c>
      <c r="U395" s="6" t="s">
        <v>223</v>
      </c>
      <c r="V395" s="6" t="s">
        <v>1193</v>
      </c>
      <c r="W395" s="6" t="s">
        <v>769</v>
      </c>
      <c r="X395" s="6" t="s">
        <v>1631</v>
      </c>
      <c r="Y395" s="6" t="s">
        <v>227</v>
      </c>
    </row>
    <row r="396" spans="1:25" ht="28.8" x14ac:dyDescent="0.3">
      <c r="A396" s="5" t="s">
        <v>2978</v>
      </c>
      <c r="B396" s="5" t="s">
        <v>1627</v>
      </c>
      <c r="C396" s="5" t="s">
        <v>37</v>
      </c>
      <c r="D396" s="4" t="s">
        <v>2978</v>
      </c>
      <c r="E396" s="4">
        <v>3680817</v>
      </c>
      <c r="F396" s="8">
        <v>66.251000000000005</v>
      </c>
      <c r="G396" s="8">
        <v>3113</v>
      </c>
      <c r="H396" s="8">
        <v>86.806899999999999</v>
      </c>
      <c r="I396" s="8">
        <v>31</v>
      </c>
      <c r="J396" s="8">
        <v>93</v>
      </c>
      <c r="K396" s="4">
        <v>82.29</v>
      </c>
      <c r="L396" s="4">
        <v>0</v>
      </c>
      <c r="M396" s="4">
        <v>0</v>
      </c>
      <c r="N396" s="4">
        <f t="shared" si="6"/>
        <v>4472982.1363470647</v>
      </c>
      <c r="O396" s="4" t="s">
        <v>2979</v>
      </c>
      <c r="P396" s="4" t="s">
        <v>2980</v>
      </c>
      <c r="Q396" s="4" t="s">
        <v>2981</v>
      </c>
      <c r="R396" s="6" t="s">
        <v>65</v>
      </c>
      <c r="S396" s="6" t="s">
        <v>221</v>
      </c>
      <c r="T396" s="6" t="s">
        <v>222</v>
      </c>
      <c r="U396" s="6" t="s">
        <v>223</v>
      </c>
      <c r="V396" s="6" t="s">
        <v>224</v>
      </c>
      <c r="W396" s="6" t="s">
        <v>2982</v>
      </c>
      <c r="X396" s="6" t="s">
        <v>2983</v>
      </c>
      <c r="Y396" s="6" t="s">
        <v>2984</v>
      </c>
    </row>
    <row r="397" spans="1:25" ht="28.8" x14ac:dyDescent="0.3">
      <c r="A397" s="5" t="s">
        <v>700</v>
      </c>
      <c r="B397" s="5" t="s">
        <v>201</v>
      </c>
      <c r="C397" s="5" t="s">
        <v>37</v>
      </c>
      <c r="D397" s="4" t="s">
        <v>700</v>
      </c>
      <c r="E397" s="4">
        <v>2069953</v>
      </c>
      <c r="F397" s="9">
        <v>68.093000000000004</v>
      </c>
      <c r="G397" s="9">
        <v>1873</v>
      </c>
      <c r="H397" s="10">
        <v>44.405799999999999</v>
      </c>
      <c r="I397" s="10">
        <v>15</v>
      </c>
      <c r="J397" s="10">
        <v>96</v>
      </c>
      <c r="K397" s="4">
        <v>100</v>
      </c>
      <c r="L397" s="4">
        <v>4.47</v>
      </c>
      <c r="M397" s="4">
        <v>100</v>
      </c>
      <c r="N397" s="4">
        <f t="shared" si="6"/>
        <v>1977426.1009</v>
      </c>
      <c r="O397" s="4" t="s">
        <v>701</v>
      </c>
      <c r="P397" s="4" t="s">
        <v>702</v>
      </c>
      <c r="Q397" s="4" t="s">
        <v>703</v>
      </c>
      <c r="R397" s="6" t="s">
        <v>65</v>
      </c>
      <c r="S397" s="6" t="s">
        <v>370</v>
      </c>
      <c r="T397" s="6" t="s">
        <v>704</v>
      </c>
      <c r="U397" s="6" t="s">
        <v>371</v>
      </c>
      <c r="V397" s="6" t="s">
        <v>705</v>
      </c>
      <c r="W397" s="6" t="s">
        <v>706</v>
      </c>
      <c r="X397" s="6" t="s">
        <v>707</v>
      </c>
      <c r="Y397" s="6">
        <v>50</v>
      </c>
    </row>
    <row r="398" spans="1:25" x14ac:dyDescent="0.3">
      <c r="A398" s="5" t="s">
        <v>1072</v>
      </c>
      <c r="B398" s="5" t="s">
        <v>201</v>
      </c>
      <c r="C398" s="5" t="s">
        <v>37</v>
      </c>
      <c r="D398" s="4" t="s">
        <v>1073</v>
      </c>
      <c r="E398" s="4">
        <v>3013626</v>
      </c>
      <c r="F398" s="9">
        <v>64.043000000000006</v>
      </c>
      <c r="G398" s="9">
        <v>2549</v>
      </c>
      <c r="H398" s="10">
        <v>63.817999999999998</v>
      </c>
      <c r="I398" s="10">
        <v>22</v>
      </c>
      <c r="J398" s="10">
        <v>95</v>
      </c>
      <c r="K398" s="4">
        <v>100</v>
      </c>
      <c r="L398" s="4">
        <v>3.45</v>
      </c>
      <c r="M398" s="4">
        <v>100</v>
      </c>
      <c r="N398" s="4">
        <f t="shared" si="6"/>
        <v>2909655.9029999999</v>
      </c>
      <c r="S398" s="6" t="s">
        <v>370</v>
      </c>
      <c r="T398" s="6" t="s">
        <v>371</v>
      </c>
      <c r="U398" s="6" t="s">
        <v>371</v>
      </c>
      <c r="V398" s="6" t="s">
        <v>989</v>
      </c>
      <c r="W398" s="6" t="s">
        <v>990</v>
      </c>
      <c r="Y398" s="6" t="s">
        <v>1037</v>
      </c>
    </row>
    <row r="399" spans="1:25" ht="28.8" x14ac:dyDescent="0.3">
      <c r="A399" s="5" t="s">
        <v>1906</v>
      </c>
      <c r="B399" s="5" t="s">
        <v>201</v>
      </c>
      <c r="C399" s="5" t="s">
        <v>37</v>
      </c>
      <c r="D399" s="4" t="s">
        <v>1906</v>
      </c>
      <c r="E399" s="4">
        <v>2976873</v>
      </c>
      <c r="F399" s="8">
        <v>64.111000000000004</v>
      </c>
      <c r="G399" s="8">
        <v>2374</v>
      </c>
      <c r="H399" s="8">
        <v>66.059799999999996</v>
      </c>
      <c r="I399" s="8">
        <v>24</v>
      </c>
      <c r="J399" s="8">
        <v>95</v>
      </c>
      <c r="K399" s="4">
        <v>100</v>
      </c>
      <c r="L399" s="4">
        <v>1.72</v>
      </c>
      <c r="M399" s="4">
        <v>100</v>
      </c>
      <c r="N399" s="4">
        <f t="shared" si="6"/>
        <v>2925670.7843999998</v>
      </c>
      <c r="O399" s="4" t="s">
        <v>1907</v>
      </c>
      <c r="P399" s="4" t="s">
        <v>1908</v>
      </c>
      <c r="Q399" s="4" t="s">
        <v>1909</v>
      </c>
      <c r="R399" s="6" t="s">
        <v>485</v>
      </c>
      <c r="S399" s="6" t="s">
        <v>370</v>
      </c>
      <c r="T399" s="6" t="s">
        <v>371</v>
      </c>
      <c r="U399" s="6" t="s">
        <v>371</v>
      </c>
      <c r="V399" s="6" t="s">
        <v>486</v>
      </c>
      <c r="W399" s="6" t="s">
        <v>1910</v>
      </c>
    </row>
    <row r="400" spans="1:25" ht="28.8" x14ac:dyDescent="0.3">
      <c r="A400" s="5" t="s">
        <v>1900</v>
      </c>
      <c r="B400" s="5" t="s">
        <v>201</v>
      </c>
      <c r="C400" s="5" t="s">
        <v>37</v>
      </c>
      <c r="D400" s="4" t="s">
        <v>1900</v>
      </c>
      <c r="E400" s="4">
        <v>3065796</v>
      </c>
      <c r="F400" s="8">
        <v>64.096999999999994</v>
      </c>
      <c r="G400" s="8">
        <v>2514</v>
      </c>
      <c r="H400" s="8">
        <v>63.804299999999998</v>
      </c>
      <c r="I400" s="8">
        <v>26</v>
      </c>
      <c r="J400" s="8">
        <v>95</v>
      </c>
      <c r="K400" s="4">
        <v>100</v>
      </c>
      <c r="L400" s="4">
        <v>1.72</v>
      </c>
      <c r="M400" s="4">
        <v>100</v>
      </c>
      <c r="N400" s="4">
        <f t="shared" si="6"/>
        <v>3013064.3087999998</v>
      </c>
      <c r="O400" s="4" t="s">
        <v>1901</v>
      </c>
      <c r="P400" s="4" t="s">
        <v>1902</v>
      </c>
      <c r="Q400" s="4" t="s">
        <v>1903</v>
      </c>
      <c r="R400" s="6" t="s">
        <v>485</v>
      </c>
      <c r="S400" s="6" t="s">
        <v>370</v>
      </c>
      <c r="T400" s="6" t="s">
        <v>371</v>
      </c>
      <c r="U400" s="6" t="s">
        <v>371</v>
      </c>
      <c r="V400" s="6" t="s">
        <v>486</v>
      </c>
      <c r="W400" s="6" t="s">
        <v>1904</v>
      </c>
      <c r="Y400" s="6" t="s">
        <v>1905</v>
      </c>
    </row>
    <row r="401" spans="1:25" ht="28.8" x14ac:dyDescent="0.3">
      <c r="A401" s="5" t="s">
        <v>1892</v>
      </c>
      <c r="B401" s="5" t="s">
        <v>201</v>
      </c>
      <c r="C401" s="5" t="s">
        <v>37</v>
      </c>
      <c r="D401" s="4" t="s">
        <v>1892</v>
      </c>
      <c r="E401" s="4">
        <v>2279195</v>
      </c>
      <c r="F401" s="9">
        <v>70.456999999999994</v>
      </c>
      <c r="G401" s="9">
        <v>2016</v>
      </c>
      <c r="H401" s="10">
        <v>52.133899999999997</v>
      </c>
      <c r="I401" s="10">
        <v>22</v>
      </c>
      <c r="J401" s="10">
        <v>95</v>
      </c>
      <c r="K401" s="4">
        <v>100</v>
      </c>
      <c r="L401" s="4">
        <v>1.72</v>
      </c>
      <c r="M401" s="4">
        <v>0</v>
      </c>
      <c r="N401" s="4">
        <f t="shared" si="6"/>
        <v>2239992.8459999999</v>
      </c>
      <c r="O401" s="4" t="s">
        <v>1893</v>
      </c>
      <c r="P401" s="4" t="s">
        <v>702</v>
      </c>
      <c r="Q401" s="4" t="s">
        <v>1894</v>
      </c>
      <c r="R401" s="6" t="s">
        <v>65</v>
      </c>
      <c r="S401" s="6" t="s">
        <v>370</v>
      </c>
      <c r="T401" s="6" t="s">
        <v>704</v>
      </c>
      <c r="U401" s="6" t="s">
        <v>371</v>
      </c>
      <c r="V401" s="6" t="s">
        <v>1895</v>
      </c>
      <c r="W401" s="6" t="s">
        <v>706</v>
      </c>
      <c r="Y401" s="6">
        <v>40</v>
      </c>
    </row>
    <row r="402" spans="1:25" ht="28.8" x14ac:dyDescent="0.3">
      <c r="A402" s="5" t="s">
        <v>4012</v>
      </c>
      <c r="B402" s="5" t="s">
        <v>201</v>
      </c>
      <c r="C402" s="5" t="s">
        <v>37</v>
      </c>
      <c r="D402" s="4" t="s">
        <v>4012</v>
      </c>
      <c r="E402" s="4">
        <v>2447829</v>
      </c>
      <c r="F402" s="9">
        <v>64.766000000000005</v>
      </c>
      <c r="G402" s="9">
        <v>2100</v>
      </c>
      <c r="H402" s="10">
        <v>69.682900000000004</v>
      </c>
      <c r="I402" s="10">
        <v>34</v>
      </c>
      <c r="J402" s="10">
        <v>94</v>
      </c>
      <c r="K402" s="4">
        <v>100</v>
      </c>
      <c r="L402" s="4">
        <v>0</v>
      </c>
      <c r="M402" s="4">
        <v>0</v>
      </c>
      <c r="N402" s="4">
        <f t="shared" si="6"/>
        <v>2447829</v>
      </c>
      <c r="O402" s="4" t="s">
        <v>4013</v>
      </c>
      <c r="P402" s="4" t="s">
        <v>4014</v>
      </c>
      <c r="Q402" s="4" t="s">
        <v>4015</v>
      </c>
      <c r="R402" s="6" t="s">
        <v>65</v>
      </c>
      <c r="S402" s="6" t="s">
        <v>4016</v>
      </c>
      <c r="T402" s="6" t="s">
        <v>344</v>
      </c>
      <c r="U402" s="6" t="s">
        <v>371</v>
      </c>
      <c r="V402" s="6" t="s">
        <v>4017</v>
      </c>
      <c r="W402" s="6" t="s">
        <v>4018</v>
      </c>
      <c r="X402" s="6" t="s">
        <v>4019</v>
      </c>
      <c r="Y402" s="6" t="s">
        <v>4020</v>
      </c>
    </row>
    <row r="403" spans="1:25" ht="28.8" x14ac:dyDescent="0.3">
      <c r="A403" s="5" t="s">
        <v>4131</v>
      </c>
      <c r="B403" s="5" t="s">
        <v>201</v>
      </c>
      <c r="C403" s="5" t="s">
        <v>37</v>
      </c>
      <c r="D403" s="4" t="s">
        <v>4131</v>
      </c>
      <c r="E403" s="4">
        <v>3209497</v>
      </c>
      <c r="F403" s="8">
        <v>62.603000000000002</v>
      </c>
      <c r="G403" s="8">
        <v>2840</v>
      </c>
      <c r="H403" s="8">
        <v>64.897199999999998</v>
      </c>
      <c r="I403" s="8">
        <v>22</v>
      </c>
      <c r="J403" s="8">
        <v>94</v>
      </c>
      <c r="K403" s="4">
        <v>100</v>
      </c>
      <c r="L403" s="4">
        <v>0</v>
      </c>
      <c r="M403" s="4">
        <v>0</v>
      </c>
      <c r="N403" s="4">
        <f t="shared" si="6"/>
        <v>3209497</v>
      </c>
      <c r="O403" s="4" t="s">
        <v>4132</v>
      </c>
      <c r="P403" s="4" t="s">
        <v>4133</v>
      </c>
      <c r="Q403" s="4" t="s">
        <v>4134</v>
      </c>
      <c r="R403" s="6" t="s">
        <v>485</v>
      </c>
      <c r="S403" s="6" t="s">
        <v>370</v>
      </c>
      <c r="T403" s="6" t="s">
        <v>4135</v>
      </c>
      <c r="U403" s="6" t="s">
        <v>371</v>
      </c>
      <c r="V403" s="6" t="s">
        <v>4136</v>
      </c>
      <c r="W403" s="6" t="s">
        <v>4137</v>
      </c>
      <c r="Y403" s="6" t="s">
        <v>4138</v>
      </c>
    </row>
    <row r="404" spans="1:25" ht="28.8" x14ac:dyDescent="0.3">
      <c r="A404" s="5" t="s">
        <v>4139</v>
      </c>
      <c r="B404" s="5" t="s">
        <v>201</v>
      </c>
      <c r="C404" s="5" t="s">
        <v>37</v>
      </c>
      <c r="D404" s="4" t="s">
        <v>4139</v>
      </c>
      <c r="E404" s="4">
        <v>2982444</v>
      </c>
      <c r="F404" s="8">
        <v>64.122</v>
      </c>
      <c r="G404" s="8">
        <v>2449</v>
      </c>
      <c r="H404" s="8">
        <v>65.708500000000001</v>
      </c>
      <c r="I404" s="8">
        <v>26</v>
      </c>
      <c r="J404" s="8">
        <v>95</v>
      </c>
      <c r="K404" s="4">
        <v>100</v>
      </c>
      <c r="L404" s="4">
        <v>0</v>
      </c>
      <c r="M404" s="4">
        <v>0</v>
      </c>
      <c r="N404" s="4">
        <f t="shared" si="6"/>
        <v>2982444</v>
      </c>
      <c r="O404" s="4" t="s">
        <v>4140</v>
      </c>
      <c r="P404" s="4" t="s">
        <v>4141</v>
      </c>
      <c r="Q404" s="4" t="s">
        <v>4142</v>
      </c>
      <c r="R404" s="6" t="s">
        <v>485</v>
      </c>
      <c r="S404" s="6" t="s">
        <v>370</v>
      </c>
      <c r="T404" s="6" t="s">
        <v>371</v>
      </c>
      <c r="U404" s="6" t="s">
        <v>371</v>
      </c>
      <c r="V404" s="6" t="s">
        <v>1939</v>
      </c>
      <c r="W404" s="6" t="s">
        <v>4143</v>
      </c>
    </row>
    <row r="405" spans="1:25" ht="28.8" x14ac:dyDescent="0.3">
      <c r="A405" s="5" t="s">
        <v>4126</v>
      </c>
      <c r="B405" s="5" t="s">
        <v>201</v>
      </c>
      <c r="C405" s="5" t="s">
        <v>37</v>
      </c>
      <c r="D405" s="4" t="s">
        <v>4126</v>
      </c>
      <c r="E405" s="4">
        <v>3029294</v>
      </c>
      <c r="F405" s="9">
        <v>63.999000000000002</v>
      </c>
      <c r="G405" s="8">
        <v>2613</v>
      </c>
      <c r="H405" s="8">
        <v>63.327599999999997</v>
      </c>
      <c r="I405" s="8">
        <v>25</v>
      </c>
      <c r="J405" s="8">
        <v>95</v>
      </c>
      <c r="K405" s="4">
        <v>100</v>
      </c>
      <c r="L405" s="4">
        <v>0</v>
      </c>
      <c r="M405" s="4">
        <v>0</v>
      </c>
      <c r="N405" s="4">
        <f t="shared" si="6"/>
        <v>3029294</v>
      </c>
      <c r="O405" s="4" t="s">
        <v>4127</v>
      </c>
      <c r="P405" s="4" t="s">
        <v>4128</v>
      </c>
      <c r="Q405" s="4" t="s">
        <v>4129</v>
      </c>
      <c r="R405" s="6" t="s">
        <v>485</v>
      </c>
      <c r="S405" s="6" t="s">
        <v>370</v>
      </c>
      <c r="T405" s="6" t="s">
        <v>371</v>
      </c>
      <c r="U405" s="6" t="s">
        <v>371</v>
      </c>
      <c r="V405" s="6" t="s">
        <v>4130</v>
      </c>
    </row>
    <row r="406" spans="1:25" ht="72" x14ac:dyDescent="0.3">
      <c r="A406" s="5" t="s">
        <v>4119</v>
      </c>
      <c r="B406" s="5" t="s">
        <v>201</v>
      </c>
      <c r="C406" s="5" t="s">
        <v>37</v>
      </c>
      <c r="D406" s="4" t="s">
        <v>4119</v>
      </c>
      <c r="E406" s="4">
        <v>3054611</v>
      </c>
      <c r="F406" s="9">
        <v>63.957000000000001</v>
      </c>
      <c r="G406" s="8">
        <v>2649</v>
      </c>
      <c r="H406" s="8">
        <v>63.639099999999999</v>
      </c>
      <c r="I406" s="8">
        <v>25</v>
      </c>
      <c r="J406" s="8">
        <v>94</v>
      </c>
      <c r="K406" s="4">
        <v>100</v>
      </c>
      <c r="L406" s="4">
        <v>0</v>
      </c>
      <c r="M406" s="4">
        <v>0</v>
      </c>
      <c r="N406" s="4">
        <f t="shared" si="6"/>
        <v>3054611</v>
      </c>
      <c r="O406" s="4" t="s">
        <v>4120</v>
      </c>
      <c r="P406" s="4" t="s">
        <v>4121</v>
      </c>
      <c r="Q406" s="4" t="s">
        <v>4122</v>
      </c>
      <c r="R406" s="6" t="s">
        <v>485</v>
      </c>
      <c r="S406" s="6" t="s">
        <v>370</v>
      </c>
      <c r="T406" s="6" t="s">
        <v>371</v>
      </c>
      <c r="U406" s="6" t="s">
        <v>371</v>
      </c>
      <c r="V406" s="6" t="s">
        <v>4123</v>
      </c>
      <c r="W406" s="6" t="s">
        <v>4124</v>
      </c>
      <c r="Y406" s="6" t="s">
        <v>4125</v>
      </c>
    </row>
    <row r="407" spans="1:25" ht="28.8" x14ac:dyDescent="0.3">
      <c r="A407" s="5" t="s">
        <v>4144</v>
      </c>
      <c r="B407" s="5" t="s">
        <v>201</v>
      </c>
      <c r="C407" s="5" t="s">
        <v>37</v>
      </c>
      <c r="D407" s="4" t="s">
        <v>4144</v>
      </c>
      <c r="E407" s="4">
        <v>3056708</v>
      </c>
      <c r="F407" s="8">
        <v>63.953000000000003</v>
      </c>
      <c r="G407" s="8">
        <v>2653</v>
      </c>
      <c r="H407" s="8">
        <v>63.508899999999997</v>
      </c>
      <c r="I407" s="8">
        <v>25</v>
      </c>
      <c r="J407" s="8">
        <v>94</v>
      </c>
      <c r="K407" s="4">
        <v>100</v>
      </c>
      <c r="L407" s="4">
        <v>0</v>
      </c>
      <c r="M407" s="4">
        <v>0</v>
      </c>
      <c r="N407" s="4">
        <f t="shared" si="6"/>
        <v>3056708</v>
      </c>
      <c r="O407" s="4" t="s">
        <v>4145</v>
      </c>
      <c r="P407" s="4" t="s">
        <v>4146</v>
      </c>
      <c r="Q407" s="4" t="s">
        <v>4147</v>
      </c>
      <c r="R407" s="6" t="s">
        <v>485</v>
      </c>
      <c r="S407" s="6" t="s">
        <v>370</v>
      </c>
      <c r="T407" s="6" t="s">
        <v>371</v>
      </c>
      <c r="U407" s="6" t="s">
        <v>371</v>
      </c>
      <c r="V407" s="6" t="s">
        <v>4148</v>
      </c>
      <c r="W407" s="6" t="s">
        <v>4149</v>
      </c>
    </row>
    <row r="408" spans="1:25" ht="28.8" x14ac:dyDescent="0.3">
      <c r="A408" s="5" t="s">
        <v>4155</v>
      </c>
      <c r="B408" s="5" t="s">
        <v>201</v>
      </c>
      <c r="C408" s="5" t="s">
        <v>37</v>
      </c>
      <c r="D408" s="4" t="s">
        <v>4155</v>
      </c>
      <c r="E408" s="4">
        <v>3060595</v>
      </c>
      <c r="F408" s="8">
        <v>63.948</v>
      </c>
      <c r="G408" s="8">
        <v>2655</v>
      </c>
      <c r="H408" s="8">
        <v>63.887</v>
      </c>
      <c r="I408" s="8">
        <v>25</v>
      </c>
      <c r="J408" s="8">
        <v>94</v>
      </c>
      <c r="K408" s="4">
        <v>100</v>
      </c>
      <c r="L408" s="4">
        <v>0</v>
      </c>
      <c r="M408" s="4">
        <v>0</v>
      </c>
      <c r="N408" s="4">
        <f t="shared" si="6"/>
        <v>3060595</v>
      </c>
      <c r="O408" s="4" t="s">
        <v>4156</v>
      </c>
      <c r="P408" s="4" t="s">
        <v>4157</v>
      </c>
      <c r="Q408" s="4" t="s">
        <v>4158</v>
      </c>
      <c r="R408" s="6" t="s">
        <v>485</v>
      </c>
      <c r="S408" s="6" t="s">
        <v>370</v>
      </c>
      <c r="T408" s="6" t="s">
        <v>371</v>
      </c>
      <c r="U408" s="6" t="s">
        <v>371</v>
      </c>
      <c r="V408" s="6" t="s">
        <v>4148</v>
      </c>
      <c r="W408" s="6" t="s">
        <v>4159</v>
      </c>
    </row>
    <row r="409" spans="1:25" ht="28.8" x14ac:dyDescent="0.3">
      <c r="A409" s="5" t="s">
        <v>4112</v>
      </c>
      <c r="B409" s="5" t="s">
        <v>201</v>
      </c>
      <c r="C409" s="5" t="s">
        <v>37</v>
      </c>
      <c r="D409" s="4" t="s">
        <v>4112</v>
      </c>
      <c r="E409" s="4">
        <v>3202032</v>
      </c>
      <c r="F409" s="9">
        <v>62.609000000000002</v>
      </c>
      <c r="G409" s="8">
        <v>2826</v>
      </c>
      <c r="H409" s="8">
        <v>64.6999</v>
      </c>
      <c r="I409" s="8">
        <v>22</v>
      </c>
      <c r="J409" s="8">
        <v>94</v>
      </c>
      <c r="K409" s="4">
        <v>100</v>
      </c>
      <c r="L409" s="4">
        <v>0</v>
      </c>
      <c r="M409" s="4">
        <v>0</v>
      </c>
      <c r="N409" s="4">
        <f t="shared" si="6"/>
        <v>3202032</v>
      </c>
      <c r="O409" s="4" t="s">
        <v>4113</v>
      </c>
      <c r="P409" s="4" t="s">
        <v>4114</v>
      </c>
      <c r="Q409" s="4" t="s">
        <v>4115</v>
      </c>
      <c r="R409" s="6" t="s">
        <v>485</v>
      </c>
      <c r="S409" s="6" t="s">
        <v>370</v>
      </c>
      <c r="T409" s="6" t="s">
        <v>371</v>
      </c>
      <c r="U409" s="6" t="s">
        <v>371</v>
      </c>
      <c r="V409" s="6" t="s">
        <v>4116</v>
      </c>
      <c r="W409" s="6" t="s">
        <v>4117</v>
      </c>
      <c r="Y409" s="6" t="s">
        <v>4118</v>
      </c>
    </row>
    <row r="410" spans="1:25" ht="28.8" x14ac:dyDescent="0.3">
      <c r="A410" s="5" t="s">
        <v>4150</v>
      </c>
      <c r="B410" s="5" t="s">
        <v>201</v>
      </c>
      <c r="C410" s="5" t="s">
        <v>37</v>
      </c>
      <c r="D410" s="4" t="s">
        <v>4150</v>
      </c>
      <c r="E410" s="4">
        <v>3204353</v>
      </c>
      <c r="F410" s="8">
        <v>62.618000000000002</v>
      </c>
      <c r="G410" s="8">
        <v>2832</v>
      </c>
      <c r="H410" s="8">
        <v>65.478499999999997</v>
      </c>
      <c r="I410" s="8">
        <v>22</v>
      </c>
      <c r="J410" s="8">
        <v>94</v>
      </c>
      <c r="K410" s="4">
        <v>100</v>
      </c>
      <c r="L410" s="4">
        <v>0</v>
      </c>
      <c r="M410" s="4">
        <v>0</v>
      </c>
      <c r="N410" s="4">
        <f t="shared" si="6"/>
        <v>3204353</v>
      </c>
      <c r="O410" s="4" t="s">
        <v>4151</v>
      </c>
      <c r="P410" s="4" t="s">
        <v>4152</v>
      </c>
      <c r="Q410" s="4" t="s">
        <v>4153</v>
      </c>
      <c r="R410" s="6" t="s">
        <v>485</v>
      </c>
      <c r="S410" s="6" t="s">
        <v>370</v>
      </c>
      <c r="T410" s="6" t="s">
        <v>371</v>
      </c>
      <c r="U410" s="6" t="s">
        <v>371</v>
      </c>
      <c r="V410" s="6" t="s">
        <v>820</v>
      </c>
      <c r="W410" s="6" t="s">
        <v>4154</v>
      </c>
    </row>
    <row r="411" spans="1:25" ht="28.8" x14ac:dyDescent="0.3">
      <c r="A411" s="5" t="s">
        <v>4107</v>
      </c>
      <c r="B411" s="5" t="s">
        <v>201</v>
      </c>
      <c r="C411" s="5" t="s">
        <v>37</v>
      </c>
      <c r="D411" s="4" t="s">
        <v>4107</v>
      </c>
      <c r="E411" s="4">
        <v>3204716</v>
      </c>
      <c r="F411" s="9">
        <v>62.610999999999997</v>
      </c>
      <c r="G411" s="8">
        <v>2838</v>
      </c>
      <c r="H411" s="8">
        <v>64.53</v>
      </c>
      <c r="I411" s="8">
        <v>22</v>
      </c>
      <c r="J411" s="8">
        <v>94</v>
      </c>
      <c r="K411" s="4">
        <v>100</v>
      </c>
      <c r="L411" s="4">
        <v>0</v>
      </c>
      <c r="M411" s="4">
        <v>0</v>
      </c>
      <c r="N411" s="4">
        <f t="shared" si="6"/>
        <v>3204716</v>
      </c>
      <c r="O411" s="4" t="s">
        <v>4108</v>
      </c>
      <c r="P411" s="4" t="s">
        <v>4109</v>
      </c>
      <c r="Q411" s="4" t="s">
        <v>4110</v>
      </c>
      <c r="R411" s="6" t="s">
        <v>485</v>
      </c>
      <c r="S411" s="6" t="s">
        <v>370</v>
      </c>
      <c r="T411" s="6" t="s">
        <v>371</v>
      </c>
      <c r="U411" s="6" t="s">
        <v>371</v>
      </c>
      <c r="V411" s="6" t="s">
        <v>4111</v>
      </c>
    </row>
    <row r="412" spans="1:25" ht="28.8" x14ac:dyDescent="0.3">
      <c r="A412" s="5" t="s">
        <v>4093</v>
      </c>
      <c r="B412" s="5" t="s">
        <v>201</v>
      </c>
      <c r="C412" s="5" t="s">
        <v>37</v>
      </c>
      <c r="D412" s="4" t="s">
        <v>4093</v>
      </c>
      <c r="E412" s="4">
        <v>3080682</v>
      </c>
      <c r="F412" s="9">
        <v>67.742000000000004</v>
      </c>
      <c r="G412" s="9">
        <v>2608</v>
      </c>
      <c r="H412" s="10">
        <v>59.558300000000003</v>
      </c>
      <c r="I412" s="10">
        <v>22</v>
      </c>
      <c r="J412" s="10">
        <v>95</v>
      </c>
      <c r="K412" s="4">
        <v>100</v>
      </c>
      <c r="L412" s="4">
        <v>0</v>
      </c>
      <c r="M412" s="4">
        <v>0</v>
      </c>
      <c r="N412" s="4">
        <f t="shared" si="6"/>
        <v>3080682</v>
      </c>
      <c r="O412" s="4" t="s">
        <v>4094</v>
      </c>
      <c r="P412" s="4" t="s">
        <v>702</v>
      </c>
      <c r="Q412" s="4" t="s">
        <v>4095</v>
      </c>
      <c r="R412" s="6" t="s">
        <v>65</v>
      </c>
      <c r="S412" s="6" t="s">
        <v>370</v>
      </c>
      <c r="T412" s="6" t="s">
        <v>704</v>
      </c>
      <c r="U412" s="6" t="s">
        <v>371</v>
      </c>
      <c r="V412" s="6" t="s">
        <v>1895</v>
      </c>
      <c r="W412" s="6" t="s">
        <v>870</v>
      </c>
      <c r="X412" s="6" t="s">
        <v>4096</v>
      </c>
      <c r="Y412" s="6">
        <v>120</v>
      </c>
    </row>
    <row r="413" spans="1:25" x14ac:dyDescent="0.3">
      <c r="A413" s="5" t="s">
        <v>3835</v>
      </c>
      <c r="B413" s="5" t="s">
        <v>201</v>
      </c>
      <c r="C413" s="5" t="s">
        <v>37</v>
      </c>
      <c r="D413" s="4" t="s">
        <v>3836</v>
      </c>
      <c r="E413" s="4">
        <v>2942421</v>
      </c>
      <c r="F413" s="9">
        <v>64.138000000000005</v>
      </c>
      <c r="G413" s="9">
        <v>2466</v>
      </c>
      <c r="H413" s="10">
        <v>61.4846</v>
      </c>
      <c r="I413" s="10">
        <v>21</v>
      </c>
      <c r="J413" s="10">
        <v>95</v>
      </c>
      <c r="K413" s="4">
        <v>98.85</v>
      </c>
      <c r="L413" s="4">
        <v>0</v>
      </c>
      <c r="M413" s="4">
        <v>0</v>
      </c>
      <c r="N413" s="4">
        <f t="shared" si="6"/>
        <v>2976652.503793627</v>
      </c>
      <c r="S413" s="6" t="s">
        <v>370</v>
      </c>
      <c r="T413" s="6" t="s">
        <v>371</v>
      </c>
      <c r="U413" s="6" t="s">
        <v>371</v>
      </c>
      <c r="V413" s="6" t="s">
        <v>989</v>
      </c>
      <c r="W413" s="6" t="s">
        <v>990</v>
      </c>
      <c r="Y413" s="6" t="s">
        <v>1037</v>
      </c>
    </row>
    <row r="414" spans="1:25" x14ac:dyDescent="0.3">
      <c r="A414" s="5" t="s">
        <v>3821</v>
      </c>
      <c r="B414" s="5" t="s">
        <v>201</v>
      </c>
      <c r="C414" s="5" t="s">
        <v>37</v>
      </c>
      <c r="D414" s="4" t="s">
        <v>3822</v>
      </c>
      <c r="E414" s="4">
        <v>2737791</v>
      </c>
      <c r="F414" s="9">
        <v>64.019000000000005</v>
      </c>
      <c r="G414" s="9">
        <v>2318</v>
      </c>
      <c r="H414" s="10">
        <v>72.519800000000004</v>
      </c>
      <c r="I414" s="10">
        <v>30</v>
      </c>
      <c r="J414" s="10">
        <v>94</v>
      </c>
      <c r="K414" s="4">
        <v>98.28</v>
      </c>
      <c r="L414" s="4">
        <v>0</v>
      </c>
      <c r="M414" s="4">
        <v>0</v>
      </c>
      <c r="N414" s="4">
        <f t="shared" si="6"/>
        <v>2785705.128205128</v>
      </c>
      <c r="S414" s="6" t="s">
        <v>370</v>
      </c>
      <c r="T414" s="6" t="s">
        <v>371</v>
      </c>
      <c r="U414" s="6" t="s">
        <v>371</v>
      </c>
      <c r="V414" s="6" t="s">
        <v>989</v>
      </c>
      <c r="W414" s="6" t="s">
        <v>990</v>
      </c>
      <c r="Y414" s="6" t="s">
        <v>1037</v>
      </c>
    </row>
    <row r="415" spans="1:25" x14ac:dyDescent="0.3">
      <c r="A415" s="5" t="s">
        <v>3823</v>
      </c>
      <c r="B415" s="5" t="s">
        <v>201</v>
      </c>
      <c r="C415" s="5" t="s">
        <v>37</v>
      </c>
      <c r="D415" s="4" t="s">
        <v>3824</v>
      </c>
      <c r="E415" s="4">
        <v>2838970</v>
      </c>
      <c r="F415" s="9">
        <v>63.898000000000003</v>
      </c>
      <c r="G415" s="9">
        <v>2422</v>
      </c>
      <c r="H415" s="10">
        <v>75.913700000000006</v>
      </c>
      <c r="I415" s="10">
        <v>32</v>
      </c>
      <c r="J415" s="10">
        <v>94</v>
      </c>
      <c r="K415" s="4">
        <v>98.28</v>
      </c>
      <c r="L415" s="4">
        <v>0</v>
      </c>
      <c r="M415" s="4">
        <v>0</v>
      </c>
      <c r="N415" s="4">
        <f t="shared" si="6"/>
        <v>2888654.8636548636</v>
      </c>
      <c r="S415" s="6" t="s">
        <v>370</v>
      </c>
      <c r="T415" s="6" t="s">
        <v>371</v>
      </c>
      <c r="U415" s="6" t="s">
        <v>371</v>
      </c>
      <c r="V415" s="6" t="s">
        <v>989</v>
      </c>
      <c r="W415" s="6" t="s">
        <v>990</v>
      </c>
      <c r="Y415" s="6" t="s">
        <v>1037</v>
      </c>
    </row>
    <row r="416" spans="1:25" x14ac:dyDescent="0.3">
      <c r="A416" s="5" t="s">
        <v>3825</v>
      </c>
      <c r="B416" s="5" t="s">
        <v>201</v>
      </c>
      <c r="C416" s="5" t="s">
        <v>37</v>
      </c>
      <c r="D416" s="4" t="s">
        <v>3826</v>
      </c>
      <c r="E416" s="4">
        <v>2902391</v>
      </c>
      <c r="F416" s="9">
        <v>63.976999999999997</v>
      </c>
      <c r="G416" s="9">
        <v>2500</v>
      </c>
      <c r="H416" s="10">
        <v>77.910799999999995</v>
      </c>
      <c r="I416" s="10">
        <v>31.5</v>
      </c>
      <c r="J416" s="10">
        <v>93</v>
      </c>
      <c r="K416" s="4">
        <v>98.28</v>
      </c>
      <c r="L416" s="4">
        <v>0</v>
      </c>
      <c r="M416" s="4">
        <v>0</v>
      </c>
      <c r="N416" s="4">
        <f t="shared" si="6"/>
        <v>2953185.7956857956</v>
      </c>
      <c r="S416" s="6" t="s">
        <v>370</v>
      </c>
      <c r="T416" s="6" t="s">
        <v>371</v>
      </c>
      <c r="U416" s="6" t="s">
        <v>371</v>
      </c>
      <c r="V416" s="6" t="s">
        <v>989</v>
      </c>
      <c r="W416" s="6" t="s">
        <v>990</v>
      </c>
      <c r="Y416" s="6" t="s">
        <v>1037</v>
      </c>
    </row>
    <row r="417" spans="1:25" x14ac:dyDescent="0.3">
      <c r="A417" s="5" t="s">
        <v>3819</v>
      </c>
      <c r="B417" s="5" t="s">
        <v>201</v>
      </c>
      <c r="C417" s="5" t="s">
        <v>37</v>
      </c>
      <c r="D417" s="4" t="s">
        <v>3820</v>
      </c>
      <c r="E417" s="4">
        <v>2903544</v>
      </c>
      <c r="F417" s="9">
        <v>63.972000000000001</v>
      </c>
      <c r="G417" s="9">
        <v>2502</v>
      </c>
      <c r="H417" s="10">
        <v>78.428100000000001</v>
      </c>
      <c r="I417" s="10">
        <v>32</v>
      </c>
      <c r="J417" s="10">
        <v>93</v>
      </c>
      <c r="K417" s="4">
        <v>98.28</v>
      </c>
      <c r="L417" s="4">
        <v>0</v>
      </c>
      <c r="M417" s="4">
        <v>0</v>
      </c>
      <c r="N417" s="4">
        <f t="shared" si="6"/>
        <v>2954358.974358974</v>
      </c>
      <c r="S417" s="6" t="s">
        <v>370</v>
      </c>
      <c r="T417" s="6" t="s">
        <v>371</v>
      </c>
      <c r="U417" s="6" t="s">
        <v>371</v>
      </c>
      <c r="V417" s="6" t="s">
        <v>989</v>
      </c>
      <c r="W417" s="6" t="s">
        <v>990</v>
      </c>
      <c r="Y417" s="6" t="s">
        <v>1037</v>
      </c>
    </row>
    <row r="418" spans="1:25" ht="28.8" x14ac:dyDescent="0.3">
      <c r="A418" s="5" t="s">
        <v>3813</v>
      </c>
      <c r="B418" s="5" t="s">
        <v>201</v>
      </c>
      <c r="C418" s="5" t="s">
        <v>37</v>
      </c>
      <c r="D418" s="4" t="s">
        <v>3813</v>
      </c>
      <c r="E418" s="4">
        <v>3024293</v>
      </c>
      <c r="F418" s="8">
        <v>64.108000000000004</v>
      </c>
      <c r="G418" s="8">
        <v>2518</v>
      </c>
      <c r="H418" s="8">
        <v>65.007900000000006</v>
      </c>
      <c r="I418" s="8">
        <v>27</v>
      </c>
      <c r="J418" s="8">
        <v>95</v>
      </c>
      <c r="K418" s="4">
        <v>98.28</v>
      </c>
      <c r="L418" s="4">
        <v>0</v>
      </c>
      <c r="M418" s="4">
        <v>0</v>
      </c>
      <c r="N418" s="4">
        <f t="shared" si="6"/>
        <v>3077221.2047212049</v>
      </c>
      <c r="O418" s="4" t="s">
        <v>3814</v>
      </c>
      <c r="P418" s="4" t="s">
        <v>3815</v>
      </c>
      <c r="Q418" s="4" t="s">
        <v>3816</v>
      </c>
      <c r="R418" s="6" t="s">
        <v>485</v>
      </c>
      <c r="S418" s="6" t="s">
        <v>370</v>
      </c>
      <c r="T418" s="6" t="s">
        <v>371</v>
      </c>
      <c r="U418" s="6" t="s">
        <v>371</v>
      </c>
      <c r="V418" s="6" t="s">
        <v>1939</v>
      </c>
      <c r="W418" s="6" t="s">
        <v>3817</v>
      </c>
      <c r="Y418" s="6" t="s">
        <v>3818</v>
      </c>
    </row>
    <row r="419" spans="1:25" x14ac:dyDescent="0.3">
      <c r="A419" s="5" t="s">
        <v>3827</v>
      </c>
      <c r="B419" s="5" t="s">
        <v>201</v>
      </c>
      <c r="C419" s="5" t="s">
        <v>37</v>
      </c>
      <c r="D419" s="4" t="s">
        <v>3828</v>
      </c>
      <c r="E419" s="4">
        <v>3327904</v>
      </c>
      <c r="F419" s="9">
        <v>63.951000000000001</v>
      </c>
      <c r="G419" s="9">
        <v>2776</v>
      </c>
      <c r="H419" s="10">
        <v>71.050799999999995</v>
      </c>
      <c r="I419" s="10">
        <v>31</v>
      </c>
      <c r="J419" s="10">
        <v>94</v>
      </c>
      <c r="K419" s="4">
        <v>98.28</v>
      </c>
      <c r="L419" s="4">
        <v>0</v>
      </c>
      <c r="M419" s="4">
        <v>0</v>
      </c>
      <c r="N419" s="4">
        <f t="shared" si="6"/>
        <v>3386145.7061457061</v>
      </c>
      <c r="S419" s="6" t="s">
        <v>370</v>
      </c>
      <c r="T419" s="6" t="s">
        <v>371</v>
      </c>
      <c r="U419" s="6" t="s">
        <v>371</v>
      </c>
      <c r="V419" s="6" t="s">
        <v>989</v>
      </c>
      <c r="W419" s="6" t="s">
        <v>990</v>
      </c>
      <c r="Y419" s="6" t="s">
        <v>1037</v>
      </c>
    </row>
    <row r="420" spans="1:25" x14ac:dyDescent="0.3">
      <c r="A420" s="5" t="s">
        <v>1035</v>
      </c>
      <c r="B420" s="5" t="s">
        <v>201</v>
      </c>
      <c r="C420" s="5" t="s">
        <v>37</v>
      </c>
      <c r="D420" s="4" t="s">
        <v>1036</v>
      </c>
      <c r="E420" s="4">
        <v>2738706</v>
      </c>
      <c r="F420" s="9">
        <v>64.224000000000004</v>
      </c>
      <c r="G420" s="9">
        <v>2299</v>
      </c>
      <c r="H420" s="10">
        <v>59.6751</v>
      </c>
      <c r="I420" s="10">
        <v>21</v>
      </c>
      <c r="J420" s="10">
        <v>95</v>
      </c>
      <c r="K420" s="4">
        <v>96.55</v>
      </c>
      <c r="L420" s="4">
        <v>3.45</v>
      </c>
      <c r="M420" s="4">
        <v>100</v>
      </c>
      <c r="N420" s="4">
        <f t="shared" si="6"/>
        <v>2738706</v>
      </c>
      <c r="S420" s="6" t="s">
        <v>370</v>
      </c>
      <c r="T420" s="6" t="s">
        <v>371</v>
      </c>
      <c r="U420" s="6" t="s">
        <v>371</v>
      </c>
      <c r="V420" s="6" t="s">
        <v>989</v>
      </c>
      <c r="W420" s="6" t="s">
        <v>990</v>
      </c>
      <c r="Y420" s="6" t="s">
        <v>1037</v>
      </c>
    </row>
    <row r="421" spans="1:25" x14ac:dyDescent="0.3">
      <c r="A421" s="5" t="s">
        <v>1802</v>
      </c>
      <c r="B421" s="5" t="s">
        <v>201</v>
      </c>
      <c r="C421" s="5" t="s">
        <v>37</v>
      </c>
      <c r="D421" s="4" t="s">
        <v>1803</v>
      </c>
      <c r="E421" s="4">
        <v>2849680</v>
      </c>
      <c r="F421" s="9">
        <v>64.078000000000003</v>
      </c>
      <c r="G421" s="9">
        <v>2410</v>
      </c>
      <c r="H421" s="10">
        <v>63.177599999999998</v>
      </c>
      <c r="I421" s="10">
        <v>22</v>
      </c>
      <c r="J421" s="10">
        <v>95</v>
      </c>
      <c r="K421" s="4">
        <v>96.55</v>
      </c>
      <c r="L421" s="4">
        <v>1.72</v>
      </c>
      <c r="M421" s="4">
        <v>100</v>
      </c>
      <c r="N421" s="4">
        <f t="shared" si="6"/>
        <v>2900741.0709476955</v>
      </c>
      <c r="S421" s="6" t="s">
        <v>370</v>
      </c>
      <c r="T421" s="6" t="s">
        <v>371</v>
      </c>
      <c r="U421" s="6" t="s">
        <v>371</v>
      </c>
      <c r="V421" s="6" t="s">
        <v>989</v>
      </c>
      <c r="W421" s="6" t="s">
        <v>990</v>
      </c>
      <c r="Y421" s="6" t="s">
        <v>1037</v>
      </c>
    </row>
    <row r="422" spans="1:25" ht="28.8" x14ac:dyDescent="0.3">
      <c r="A422" s="5" t="s">
        <v>1798</v>
      </c>
      <c r="B422" s="5" t="s">
        <v>201</v>
      </c>
      <c r="C422" s="5" t="s">
        <v>37</v>
      </c>
      <c r="D422" s="4" t="s">
        <v>1798</v>
      </c>
      <c r="E422" s="4">
        <v>3022081</v>
      </c>
      <c r="F422" s="8">
        <v>64.102000000000004</v>
      </c>
      <c r="G422" s="8">
        <v>2416</v>
      </c>
      <c r="H422" s="8">
        <v>63.790999999999997</v>
      </c>
      <c r="I422" s="8">
        <v>23</v>
      </c>
      <c r="J422" s="8">
        <v>95</v>
      </c>
      <c r="K422" s="4">
        <v>96.55</v>
      </c>
      <c r="L422" s="4">
        <v>1.72</v>
      </c>
      <c r="M422" s="4">
        <v>100</v>
      </c>
      <c r="N422" s="4">
        <f t="shared" si="6"/>
        <v>3076231.1825996893</v>
      </c>
      <c r="O422" s="4" t="s">
        <v>1799</v>
      </c>
      <c r="P422" s="4" t="s">
        <v>1800</v>
      </c>
      <c r="Q422" s="4" t="s">
        <v>1801</v>
      </c>
      <c r="R422" s="6" t="s">
        <v>485</v>
      </c>
      <c r="S422" s="6" t="s">
        <v>370</v>
      </c>
      <c r="T422" s="6" t="s">
        <v>371</v>
      </c>
      <c r="U422" s="6" t="s">
        <v>371</v>
      </c>
      <c r="V422" s="6" t="s">
        <v>486</v>
      </c>
    </row>
    <row r="423" spans="1:25" ht="28.8" x14ac:dyDescent="0.3">
      <c r="A423" s="5" t="s">
        <v>1935</v>
      </c>
      <c r="B423" s="5" t="s">
        <v>201</v>
      </c>
      <c r="C423" s="5" t="s">
        <v>37</v>
      </c>
      <c r="D423" s="4" t="s">
        <v>1935</v>
      </c>
      <c r="E423" s="4">
        <v>3221374</v>
      </c>
      <c r="F423" s="8">
        <v>62.654000000000003</v>
      </c>
      <c r="G423" s="8">
        <v>2766</v>
      </c>
      <c r="H423" s="8">
        <v>63.712600000000002</v>
      </c>
      <c r="I423" s="8">
        <v>20</v>
      </c>
      <c r="J423" s="8">
        <v>95</v>
      </c>
      <c r="K423" s="4">
        <v>96.55</v>
      </c>
      <c r="L423" s="4">
        <v>1.33</v>
      </c>
      <c r="M423" s="4">
        <v>75</v>
      </c>
      <c r="N423" s="4">
        <f t="shared" si="6"/>
        <v>3292107.4322112901</v>
      </c>
      <c r="O423" s="4" t="s">
        <v>1936</v>
      </c>
      <c r="P423" s="4" t="s">
        <v>1937</v>
      </c>
      <c r="Q423" s="4" t="s">
        <v>1938</v>
      </c>
      <c r="R423" s="6" t="s">
        <v>485</v>
      </c>
      <c r="S423" s="6" t="s">
        <v>370</v>
      </c>
      <c r="T423" s="6" t="s">
        <v>371</v>
      </c>
      <c r="U423" s="6" t="s">
        <v>371</v>
      </c>
      <c r="V423" s="6" t="s">
        <v>1939</v>
      </c>
      <c r="W423" s="6" t="s">
        <v>1940</v>
      </c>
      <c r="Y423" s="6" t="s">
        <v>1941</v>
      </c>
    </row>
    <row r="424" spans="1:25" x14ac:dyDescent="0.3">
      <c r="A424" s="5" t="s">
        <v>3498</v>
      </c>
      <c r="B424" s="5" t="s">
        <v>201</v>
      </c>
      <c r="C424" s="5" t="s">
        <v>37</v>
      </c>
      <c r="D424" s="4" t="s">
        <v>3499</v>
      </c>
      <c r="E424" s="4">
        <v>2681558</v>
      </c>
      <c r="F424" s="9">
        <v>64.051000000000002</v>
      </c>
      <c r="G424" s="9">
        <v>2275</v>
      </c>
      <c r="H424" s="10">
        <v>71.823700000000002</v>
      </c>
      <c r="I424" s="10">
        <v>29</v>
      </c>
      <c r="J424" s="10">
        <v>94</v>
      </c>
      <c r="K424" s="4">
        <v>96.39</v>
      </c>
      <c r="L424" s="4">
        <v>0</v>
      </c>
      <c r="M424" s="4">
        <v>0</v>
      </c>
      <c r="N424" s="4">
        <f t="shared" si="6"/>
        <v>2781987.7580661895</v>
      </c>
      <c r="S424" s="6" t="s">
        <v>370</v>
      </c>
      <c r="T424" s="6" t="s">
        <v>371</v>
      </c>
      <c r="U424" s="6" t="s">
        <v>371</v>
      </c>
      <c r="V424" s="6" t="s">
        <v>989</v>
      </c>
      <c r="W424" s="6" t="s">
        <v>990</v>
      </c>
      <c r="Y424" s="6" t="s">
        <v>1037</v>
      </c>
    </row>
    <row r="425" spans="1:25" x14ac:dyDescent="0.3">
      <c r="A425" s="5" t="s">
        <v>4170</v>
      </c>
      <c r="B425" s="5" t="s">
        <v>201</v>
      </c>
      <c r="C425" s="5" t="s">
        <v>37</v>
      </c>
      <c r="D425" s="4" t="s">
        <v>4171</v>
      </c>
      <c r="E425" s="4">
        <v>3664117</v>
      </c>
      <c r="F425" s="9">
        <v>67.552000000000007</v>
      </c>
      <c r="G425" s="9">
        <v>3044</v>
      </c>
      <c r="H425" s="10">
        <v>74.777600000000007</v>
      </c>
      <c r="I425" s="10">
        <v>32</v>
      </c>
      <c r="J425" s="10">
        <v>94</v>
      </c>
      <c r="K425" s="4">
        <v>95.53</v>
      </c>
      <c r="L425" s="4">
        <v>3.61</v>
      </c>
      <c r="M425" s="4">
        <v>33.33</v>
      </c>
      <c r="N425" s="4">
        <f t="shared" si="6"/>
        <v>3697102.874803727</v>
      </c>
      <c r="S425" s="6" t="s">
        <v>370</v>
      </c>
      <c r="T425" s="6" t="s">
        <v>371</v>
      </c>
      <c r="U425" s="6" t="s">
        <v>371</v>
      </c>
      <c r="V425" s="6" t="s">
        <v>4163</v>
      </c>
    </row>
    <row r="426" spans="1:25" ht="28.8" x14ac:dyDescent="0.3">
      <c r="A426" s="5" t="s">
        <v>2423</v>
      </c>
      <c r="B426" s="5" t="s">
        <v>201</v>
      </c>
      <c r="C426" s="5" t="s">
        <v>37</v>
      </c>
      <c r="D426" s="4" t="s">
        <v>2423</v>
      </c>
      <c r="E426" s="4">
        <v>2833444</v>
      </c>
      <c r="F426" s="8">
        <v>64.180999999999997</v>
      </c>
      <c r="G426" s="8">
        <v>2226</v>
      </c>
      <c r="H426" s="8">
        <v>69.255600000000001</v>
      </c>
      <c r="I426" s="8">
        <v>27</v>
      </c>
      <c r="J426" s="8">
        <v>95</v>
      </c>
      <c r="K426" s="4">
        <v>95.06</v>
      </c>
      <c r="L426" s="4">
        <v>0.16</v>
      </c>
      <c r="M426" s="4">
        <v>0</v>
      </c>
      <c r="N426" s="4">
        <f t="shared" si="6"/>
        <v>2975920.9863244267</v>
      </c>
      <c r="O426" s="4" t="s">
        <v>2424</v>
      </c>
      <c r="P426" s="4" t="s">
        <v>2425</v>
      </c>
      <c r="Q426" s="4" t="s">
        <v>2426</v>
      </c>
      <c r="R426" s="6" t="s">
        <v>485</v>
      </c>
      <c r="S426" s="6" t="s">
        <v>370</v>
      </c>
      <c r="T426" s="6" t="s">
        <v>371</v>
      </c>
      <c r="U426" s="6" t="s">
        <v>371</v>
      </c>
      <c r="V426" s="6" t="s">
        <v>486</v>
      </c>
      <c r="W426" s="6" t="s">
        <v>2427</v>
      </c>
      <c r="Y426" s="6" t="s">
        <v>1343</v>
      </c>
    </row>
    <row r="427" spans="1:25" x14ac:dyDescent="0.3">
      <c r="A427" s="5" t="s">
        <v>1765</v>
      </c>
      <c r="B427" s="5" t="s">
        <v>201</v>
      </c>
      <c r="C427" s="5" t="s">
        <v>37</v>
      </c>
      <c r="D427" s="4" t="s">
        <v>1766</v>
      </c>
      <c r="E427" s="4">
        <v>3042324</v>
      </c>
      <c r="F427" s="9">
        <v>63.869</v>
      </c>
      <c r="G427" s="9">
        <v>2485</v>
      </c>
      <c r="H427" s="10">
        <v>69.721100000000007</v>
      </c>
      <c r="I427" s="10">
        <v>29</v>
      </c>
      <c r="J427" s="10">
        <v>94</v>
      </c>
      <c r="K427" s="4">
        <v>94.83</v>
      </c>
      <c r="L427" s="4">
        <v>1.72</v>
      </c>
      <c r="M427" s="4">
        <v>100</v>
      </c>
      <c r="N427" s="4">
        <f t="shared" si="6"/>
        <v>3153006.4612464411</v>
      </c>
      <c r="S427" s="6" t="s">
        <v>370</v>
      </c>
      <c r="T427" s="6" t="s">
        <v>371</v>
      </c>
      <c r="U427" s="6" t="s">
        <v>371</v>
      </c>
      <c r="V427" s="6" t="s">
        <v>989</v>
      </c>
      <c r="W427" s="6" t="s">
        <v>990</v>
      </c>
      <c r="Y427" s="6" t="s">
        <v>1037</v>
      </c>
    </row>
    <row r="428" spans="1:25" x14ac:dyDescent="0.3">
      <c r="A428" s="5" t="s">
        <v>3461</v>
      </c>
      <c r="B428" s="5" t="s">
        <v>201</v>
      </c>
      <c r="C428" s="5" t="s">
        <v>37</v>
      </c>
      <c r="D428" s="4" t="s">
        <v>3462</v>
      </c>
      <c r="E428" s="4">
        <v>2920399</v>
      </c>
      <c r="F428" s="9">
        <v>64.138000000000005</v>
      </c>
      <c r="G428" s="9">
        <v>2476</v>
      </c>
      <c r="H428" s="10">
        <v>64.424499999999995</v>
      </c>
      <c r="I428" s="10">
        <v>22</v>
      </c>
      <c r="J428" s="10">
        <v>95</v>
      </c>
      <c r="K428" s="4">
        <v>94.83</v>
      </c>
      <c r="L428" s="4">
        <v>0</v>
      </c>
      <c r="M428" s="4">
        <v>0</v>
      </c>
      <c r="N428" s="4">
        <f t="shared" si="6"/>
        <v>3079615.1007065275</v>
      </c>
      <c r="S428" s="6" t="s">
        <v>370</v>
      </c>
      <c r="T428" s="6" t="s">
        <v>371</v>
      </c>
      <c r="U428" s="6" t="s">
        <v>371</v>
      </c>
      <c r="V428" s="6" t="s">
        <v>989</v>
      </c>
      <c r="W428" s="6" t="s">
        <v>990</v>
      </c>
      <c r="Y428" s="6" t="s">
        <v>1037</v>
      </c>
    </row>
    <row r="429" spans="1:25" x14ac:dyDescent="0.3">
      <c r="A429" s="5" t="s">
        <v>4172</v>
      </c>
      <c r="B429" s="5" t="s">
        <v>201</v>
      </c>
      <c r="C429" s="5" t="s">
        <v>37</v>
      </c>
      <c r="D429" s="4" t="s">
        <v>4173</v>
      </c>
      <c r="E429" s="4">
        <v>2159225</v>
      </c>
      <c r="F429" s="9">
        <v>70.894999999999996</v>
      </c>
      <c r="G429" s="9">
        <v>1924</v>
      </c>
      <c r="H429" s="10">
        <v>46.744799999999998</v>
      </c>
      <c r="I429" s="10">
        <v>15</v>
      </c>
      <c r="J429" s="10">
        <v>96</v>
      </c>
      <c r="K429" s="4">
        <v>94.36</v>
      </c>
      <c r="L429" s="4">
        <v>1.72</v>
      </c>
      <c r="M429" s="4">
        <v>100</v>
      </c>
      <c r="N429" s="4">
        <f t="shared" si="6"/>
        <v>2248925.7418397628</v>
      </c>
      <c r="S429" s="6" t="s">
        <v>370</v>
      </c>
      <c r="T429" s="6" t="s">
        <v>371</v>
      </c>
      <c r="U429" s="6" t="s">
        <v>371</v>
      </c>
      <c r="V429" s="6" t="s">
        <v>4163</v>
      </c>
    </row>
    <row r="430" spans="1:25" x14ac:dyDescent="0.3">
      <c r="A430" s="5" t="s">
        <v>3371</v>
      </c>
      <c r="B430" s="5" t="s">
        <v>201</v>
      </c>
      <c r="C430" s="5" t="s">
        <v>37</v>
      </c>
      <c r="D430" s="4" t="s">
        <v>3372</v>
      </c>
      <c r="E430" s="4">
        <v>2970491</v>
      </c>
      <c r="F430" s="9">
        <v>64.066000000000003</v>
      </c>
      <c r="G430" s="9">
        <v>2504</v>
      </c>
      <c r="H430" s="10">
        <v>64.170900000000003</v>
      </c>
      <c r="I430" s="10">
        <v>23</v>
      </c>
      <c r="J430" s="10">
        <v>95</v>
      </c>
      <c r="K430" s="4">
        <v>93.26</v>
      </c>
      <c r="L430" s="4">
        <v>0</v>
      </c>
      <c r="M430" s="4">
        <v>0</v>
      </c>
      <c r="N430" s="4">
        <f t="shared" si="6"/>
        <v>3185171.5633712201</v>
      </c>
      <c r="S430" s="6" t="s">
        <v>370</v>
      </c>
      <c r="T430" s="6" t="s">
        <v>371</v>
      </c>
      <c r="U430" s="6" t="s">
        <v>371</v>
      </c>
      <c r="V430" s="6" t="s">
        <v>989</v>
      </c>
      <c r="W430" s="6" t="s">
        <v>990</v>
      </c>
      <c r="Y430" s="6" t="s">
        <v>1037</v>
      </c>
    </row>
    <row r="431" spans="1:25" x14ac:dyDescent="0.3">
      <c r="A431" s="5" t="s">
        <v>3365</v>
      </c>
      <c r="B431" s="5" t="s">
        <v>201</v>
      </c>
      <c r="C431" s="5" t="s">
        <v>37</v>
      </c>
      <c r="D431" s="4" t="s">
        <v>3366</v>
      </c>
      <c r="E431" s="4">
        <v>2886254</v>
      </c>
      <c r="F431" s="9">
        <v>64.119</v>
      </c>
      <c r="G431" s="9">
        <v>2433</v>
      </c>
      <c r="H431" s="10">
        <v>61.685600000000001</v>
      </c>
      <c r="I431" s="10">
        <v>21</v>
      </c>
      <c r="J431" s="10">
        <v>95</v>
      </c>
      <c r="K431" s="4">
        <v>93.1</v>
      </c>
      <c r="L431" s="4">
        <v>0</v>
      </c>
      <c r="M431" s="4">
        <v>0</v>
      </c>
      <c r="N431" s="4">
        <f t="shared" si="6"/>
        <v>3100165.4135338347</v>
      </c>
      <c r="S431" s="6" t="s">
        <v>370</v>
      </c>
      <c r="T431" s="6" t="s">
        <v>371</v>
      </c>
      <c r="U431" s="6" t="s">
        <v>371</v>
      </c>
      <c r="V431" s="6" t="s">
        <v>989</v>
      </c>
      <c r="W431" s="6" t="s">
        <v>990</v>
      </c>
      <c r="Y431" s="6" t="s">
        <v>1037</v>
      </c>
    </row>
    <row r="432" spans="1:25" ht="28.8" x14ac:dyDescent="0.3">
      <c r="A432" s="5" t="s">
        <v>3353</v>
      </c>
      <c r="B432" s="5" t="s">
        <v>201</v>
      </c>
      <c r="C432" s="5" t="s">
        <v>37</v>
      </c>
      <c r="D432" s="4" t="s">
        <v>3353</v>
      </c>
      <c r="E432" s="4">
        <v>2690475</v>
      </c>
      <c r="F432" s="9">
        <v>64.558000000000007</v>
      </c>
      <c r="G432" s="9">
        <v>2265</v>
      </c>
      <c r="H432" s="10">
        <v>71.303299999999993</v>
      </c>
      <c r="I432" s="10">
        <v>36</v>
      </c>
      <c r="J432" s="10">
        <v>94</v>
      </c>
      <c r="K432" s="4">
        <v>93.1</v>
      </c>
      <c r="L432" s="4">
        <v>0</v>
      </c>
      <c r="M432" s="4">
        <v>0</v>
      </c>
      <c r="N432" s="4">
        <f t="shared" si="6"/>
        <v>2889876.476906552</v>
      </c>
      <c r="O432" s="4" t="s">
        <v>3354</v>
      </c>
      <c r="P432" s="4" t="s">
        <v>3355</v>
      </c>
      <c r="Q432" s="4" t="s">
        <v>3356</v>
      </c>
      <c r="R432" s="6" t="s">
        <v>65</v>
      </c>
      <c r="S432" s="6" t="s">
        <v>2579</v>
      </c>
      <c r="T432" s="6" t="s">
        <v>3357</v>
      </c>
      <c r="U432" s="6" t="s">
        <v>371</v>
      </c>
      <c r="V432" s="6" t="s">
        <v>1735</v>
      </c>
      <c r="W432" s="6" t="s">
        <v>3358</v>
      </c>
      <c r="X432" s="6" t="s">
        <v>3359</v>
      </c>
      <c r="Y432" s="6" t="s">
        <v>2583</v>
      </c>
    </row>
    <row r="433" spans="1:25" ht="28.8" x14ac:dyDescent="0.3">
      <c r="A433" s="5" t="s">
        <v>1320</v>
      </c>
      <c r="B433" s="5" t="s">
        <v>201</v>
      </c>
      <c r="C433" s="5" t="s">
        <v>37</v>
      </c>
      <c r="D433" s="4" t="s">
        <v>1320</v>
      </c>
      <c r="E433" s="4">
        <v>1916288</v>
      </c>
      <c r="F433" s="8">
        <v>69.763000000000005</v>
      </c>
      <c r="G433" s="8">
        <v>1555</v>
      </c>
      <c r="H433" s="8">
        <v>57.401899999999998</v>
      </c>
      <c r="I433" s="8">
        <v>11</v>
      </c>
      <c r="J433" s="8">
        <v>95</v>
      </c>
      <c r="K433" s="4">
        <v>92.95</v>
      </c>
      <c r="L433" s="4">
        <v>2.0099999999999998</v>
      </c>
      <c r="M433" s="4">
        <v>100</v>
      </c>
      <c r="N433" s="4">
        <f t="shared" si="6"/>
        <v>2020194.3100591714</v>
      </c>
      <c r="O433" s="4" t="s">
        <v>1321</v>
      </c>
      <c r="P433" s="4" t="s">
        <v>1322</v>
      </c>
      <c r="Q433" s="4" t="s">
        <v>1323</v>
      </c>
      <c r="R433" s="6" t="s">
        <v>485</v>
      </c>
      <c r="T433" s="6" t="s">
        <v>371</v>
      </c>
      <c r="U433" s="6" t="s">
        <v>371</v>
      </c>
      <c r="V433" s="6" t="s">
        <v>372</v>
      </c>
      <c r="W433" s="6" t="s">
        <v>373</v>
      </c>
    </row>
    <row r="434" spans="1:25" x14ac:dyDescent="0.3">
      <c r="A434" s="5" t="s">
        <v>1386</v>
      </c>
      <c r="B434" s="5" t="s">
        <v>201</v>
      </c>
      <c r="C434" s="5" t="s">
        <v>37</v>
      </c>
      <c r="D434" s="4" t="s">
        <v>1387</v>
      </c>
      <c r="E434" s="4">
        <v>3407867</v>
      </c>
      <c r="F434" s="9">
        <v>67.323999999999998</v>
      </c>
      <c r="G434" s="9">
        <v>2771</v>
      </c>
      <c r="H434" s="10">
        <v>77.551100000000005</v>
      </c>
      <c r="I434" s="10">
        <v>32</v>
      </c>
      <c r="J434" s="10">
        <v>94</v>
      </c>
      <c r="K434" s="4">
        <v>92.48</v>
      </c>
      <c r="L434" s="4">
        <v>1.88</v>
      </c>
      <c r="M434" s="4">
        <v>0</v>
      </c>
      <c r="N434" s="4">
        <f t="shared" si="6"/>
        <v>3615699.7192906574</v>
      </c>
      <c r="S434" s="6" t="s">
        <v>370</v>
      </c>
      <c r="T434" s="6" t="s">
        <v>371</v>
      </c>
      <c r="U434" s="6" t="s">
        <v>371</v>
      </c>
      <c r="V434" s="6" t="s">
        <v>789</v>
      </c>
      <c r="W434" s="6" t="s">
        <v>1388</v>
      </c>
      <c r="Y434" s="6" t="s">
        <v>1389</v>
      </c>
    </row>
    <row r="435" spans="1:25" x14ac:dyDescent="0.3">
      <c r="A435" s="5" t="s">
        <v>3289</v>
      </c>
      <c r="B435" s="5" t="s">
        <v>201</v>
      </c>
      <c r="C435" s="5" t="s">
        <v>37</v>
      </c>
      <c r="D435" s="4" t="s">
        <v>3290</v>
      </c>
      <c r="E435" s="4">
        <v>3136045</v>
      </c>
      <c r="F435" s="9">
        <v>63.936999999999998</v>
      </c>
      <c r="G435" s="9">
        <v>2571</v>
      </c>
      <c r="H435" s="10">
        <v>69.981300000000005</v>
      </c>
      <c r="I435" s="10">
        <v>31</v>
      </c>
      <c r="J435" s="10">
        <v>94</v>
      </c>
      <c r="K435" s="4">
        <v>91.38</v>
      </c>
      <c r="L435" s="4">
        <v>0</v>
      </c>
      <c r="M435" s="4">
        <v>0</v>
      </c>
      <c r="N435" s="4">
        <f t="shared" si="6"/>
        <v>3431872.4009630117</v>
      </c>
      <c r="S435" s="6" t="s">
        <v>370</v>
      </c>
      <c r="T435" s="6" t="s">
        <v>371</v>
      </c>
      <c r="U435" s="6" t="s">
        <v>371</v>
      </c>
      <c r="V435" s="6" t="s">
        <v>989</v>
      </c>
      <c r="W435" s="6" t="s">
        <v>990</v>
      </c>
      <c r="Y435" s="6" t="s">
        <v>1037</v>
      </c>
    </row>
    <row r="436" spans="1:25" x14ac:dyDescent="0.3">
      <c r="A436" s="5" t="s">
        <v>4174</v>
      </c>
      <c r="B436" s="5" t="s">
        <v>201</v>
      </c>
      <c r="C436" s="5" t="s">
        <v>37</v>
      </c>
      <c r="D436" s="4" t="s">
        <v>4175</v>
      </c>
      <c r="E436" s="4">
        <v>2041415</v>
      </c>
      <c r="F436" s="9">
        <v>70.843000000000004</v>
      </c>
      <c r="G436" s="9">
        <v>1787</v>
      </c>
      <c r="H436" s="10">
        <v>47.194699999999997</v>
      </c>
      <c r="I436" s="10">
        <v>15</v>
      </c>
      <c r="J436" s="10">
        <v>96</v>
      </c>
      <c r="K436" s="4">
        <v>90.6</v>
      </c>
      <c r="L436" s="4">
        <v>1.72</v>
      </c>
      <c r="M436" s="4">
        <v>100</v>
      </c>
      <c r="N436" s="4">
        <f t="shared" si="6"/>
        <v>2214462.0993377487</v>
      </c>
      <c r="S436" s="6" t="s">
        <v>370</v>
      </c>
      <c r="T436" s="6" t="s">
        <v>371</v>
      </c>
      <c r="U436" s="6" t="s">
        <v>371</v>
      </c>
      <c r="V436" s="6" t="s">
        <v>4163</v>
      </c>
    </row>
    <row r="437" spans="1:25" x14ac:dyDescent="0.3">
      <c r="A437" s="5" t="s">
        <v>3243</v>
      </c>
      <c r="B437" s="5" t="s">
        <v>201</v>
      </c>
      <c r="C437" s="5" t="s">
        <v>37</v>
      </c>
      <c r="D437" s="4" t="s">
        <v>3244</v>
      </c>
      <c r="E437" s="4">
        <v>2929748</v>
      </c>
      <c r="F437" s="9">
        <v>64.147999999999996</v>
      </c>
      <c r="G437" s="9">
        <v>2469</v>
      </c>
      <c r="H437" s="10">
        <v>65.349900000000005</v>
      </c>
      <c r="I437" s="10">
        <v>23</v>
      </c>
      <c r="J437" s="10">
        <v>94</v>
      </c>
      <c r="K437" s="4">
        <v>89.66</v>
      </c>
      <c r="L437" s="4">
        <v>0</v>
      </c>
      <c r="M437" s="4">
        <v>0</v>
      </c>
      <c r="N437" s="4">
        <f t="shared" si="6"/>
        <v>3267619.8973901407</v>
      </c>
      <c r="S437" s="6" t="s">
        <v>370</v>
      </c>
      <c r="T437" s="6" t="s">
        <v>371</v>
      </c>
      <c r="U437" s="6" t="s">
        <v>371</v>
      </c>
      <c r="V437" s="6" t="s">
        <v>989</v>
      </c>
      <c r="W437" s="6" t="s">
        <v>3245</v>
      </c>
      <c r="Y437" s="6" t="s">
        <v>991</v>
      </c>
    </row>
    <row r="438" spans="1:25" x14ac:dyDescent="0.3">
      <c r="A438" s="5" t="s">
        <v>2047</v>
      </c>
      <c r="B438" s="5" t="s">
        <v>201</v>
      </c>
      <c r="C438" s="5" t="s">
        <v>37</v>
      </c>
      <c r="D438" s="4" t="s">
        <v>2048</v>
      </c>
      <c r="E438" s="4">
        <v>2548941</v>
      </c>
      <c r="F438" s="9">
        <v>64.191999999999993</v>
      </c>
      <c r="G438" s="9">
        <v>2136</v>
      </c>
      <c r="H438" s="10">
        <v>60.308100000000003</v>
      </c>
      <c r="I438" s="10">
        <v>20</v>
      </c>
      <c r="J438" s="10">
        <v>95</v>
      </c>
      <c r="K438" s="4">
        <v>88.79</v>
      </c>
      <c r="L438" s="4">
        <v>0.86</v>
      </c>
      <c r="M438" s="4">
        <v>100</v>
      </c>
      <c r="N438" s="4">
        <f t="shared" si="6"/>
        <v>2846063.8668769002</v>
      </c>
      <c r="S438" s="6" t="s">
        <v>370</v>
      </c>
      <c r="T438" s="6" t="s">
        <v>371</v>
      </c>
      <c r="U438" s="6" t="s">
        <v>371</v>
      </c>
      <c r="V438" s="6" t="s">
        <v>989</v>
      </c>
      <c r="W438" s="6" t="s">
        <v>990</v>
      </c>
      <c r="Y438" s="6" t="s">
        <v>1037</v>
      </c>
    </row>
    <row r="439" spans="1:25" x14ac:dyDescent="0.3">
      <c r="A439" s="5" t="s">
        <v>3200</v>
      </c>
      <c r="B439" s="5" t="s">
        <v>201</v>
      </c>
      <c r="C439" s="5" t="s">
        <v>37</v>
      </c>
      <c r="D439" s="4" t="s">
        <v>3201</v>
      </c>
      <c r="E439" s="4">
        <v>2010659</v>
      </c>
      <c r="F439" s="9">
        <v>64.771000000000001</v>
      </c>
      <c r="G439" s="9">
        <v>1602</v>
      </c>
      <c r="H439" s="10">
        <v>73.498099999999994</v>
      </c>
      <c r="I439" s="10">
        <v>36</v>
      </c>
      <c r="J439" s="10">
        <v>94</v>
      </c>
      <c r="K439" s="4">
        <v>88.56</v>
      </c>
      <c r="L439" s="4">
        <v>0</v>
      </c>
      <c r="M439" s="4">
        <v>0</v>
      </c>
      <c r="N439" s="4">
        <f t="shared" si="6"/>
        <v>2270391.8247515811</v>
      </c>
      <c r="S439" s="6" t="s">
        <v>370</v>
      </c>
      <c r="T439" s="6" t="s">
        <v>371</v>
      </c>
      <c r="U439" s="6" t="s">
        <v>371</v>
      </c>
      <c r="V439" s="6" t="s">
        <v>789</v>
      </c>
      <c r="W439" s="6" t="s">
        <v>1388</v>
      </c>
      <c r="Y439" s="6" t="s">
        <v>1389</v>
      </c>
    </row>
    <row r="440" spans="1:25" x14ac:dyDescent="0.3">
      <c r="A440" s="5" t="s">
        <v>3198</v>
      </c>
      <c r="B440" s="5" t="s">
        <v>201</v>
      </c>
      <c r="C440" s="5" t="s">
        <v>37</v>
      </c>
      <c r="D440" s="4" t="s">
        <v>3199</v>
      </c>
      <c r="E440" s="4">
        <v>2880667</v>
      </c>
      <c r="F440" s="9">
        <v>63.99</v>
      </c>
      <c r="G440" s="9">
        <v>2376</v>
      </c>
      <c r="H440" s="10">
        <v>65.105599999999995</v>
      </c>
      <c r="I440" s="10">
        <v>28</v>
      </c>
      <c r="J440" s="10">
        <v>95</v>
      </c>
      <c r="K440" s="4">
        <v>87.93</v>
      </c>
      <c r="L440" s="4">
        <v>0</v>
      </c>
      <c r="M440" s="4">
        <v>0</v>
      </c>
      <c r="N440" s="4">
        <f t="shared" si="6"/>
        <v>3276091.2089161831</v>
      </c>
      <c r="S440" s="6" t="s">
        <v>370</v>
      </c>
      <c r="T440" s="6" t="s">
        <v>371</v>
      </c>
      <c r="U440" s="6" t="s">
        <v>371</v>
      </c>
      <c r="V440" s="6" t="s">
        <v>989</v>
      </c>
      <c r="W440" s="6" t="s">
        <v>990</v>
      </c>
      <c r="Y440" s="6" t="s">
        <v>1037</v>
      </c>
    </row>
    <row r="441" spans="1:25" x14ac:dyDescent="0.3">
      <c r="A441" s="5" t="s">
        <v>3160</v>
      </c>
      <c r="B441" s="5" t="s">
        <v>201</v>
      </c>
      <c r="C441" s="5" t="s">
        <v>37</v>
      </c>
      <c r="D441" s="4" t="s">
        <v>3161</v>
      </c>
      <c r="E441" s="4">
        <v>2284928</v>
      </c>
      <c r="F441" s="9">
        <v>64.766000000000005</v>
      </c>
      <c r="G441" s="9">
        <v>1882</v>
      </c>
      <c r="H441" s="10">
        <v>73.910200000000003</v>
      </c>
      <c r="I441" s="10">
        <v>34</v>
      </c>
      <c r="J441" s="10">
        <v>94</v>
      </c>
      <c r="K441" s="4">
        <v>87.59</v>
      </c>
      <c r="L441" s="4">
        <v>0</v>
      </c>
      <c r="M441" s="4">
        <v>0</v>
      </c>
      <c r="N441" s="4">
        <f t="shared" si="6"/>
        <v>2608663.0893937661</v>
      </c>
      <c r="S441" s="6" t="s">
        <v>370</v>
      </c>
      <c r="T441" s="6" t="s">
        <v>371</v>
      </c>
      <c r="U441" s="6" t="s">
        <v>371</v>
      </c>
      <c r="V441" s="6" t="s">
        <v>789</v>
      </c>
      <c r="W441" s="6" t="s">
        <v>2883</v>
      </c>
      <c r="Y441" s="6" t="s">
        <v>2884</v>
      </c>
    </row>
    <row r="442" spans="1:25" x14ac:dyDescent="0.3">
      <c r="A442" s="5" t="s">
        <v>4176</v>
      </c>
      <c r="B442" s="5" t="s">
        <v>201</v>
      </c>
      <c r="C442" s="5" t="s">
        <v>37</v>
      </c>
      <c r="D442" s="4" t="s">
        <v>4177</v>
      </c>
      <c r="E442" s="4">
        <v>1888036</v>
      </c>
      <c r="F442" s="9">
        <v>68.792000000000002</v>
      </c>
      <c r="G442" s="9">
        <v>1709</v>
      </c>
      <c r="H442" s="10">
        <v>37.332900000000002</v>
      </c>
      <c r="I442" s="10">
        <v>13</v>
      </c>
      <c r="J442" s="10">
        <v>97</v>
      </c>
      <c r="K442" s="4">
        <v>86.44</v>
      </c>
      <c r="L442" s="4">
        <v>1.72</v>
      </c>
      <c r="M442" s="4">
        <v>100</v>
      </c>
      <c r="N442" s="4">
        <f t="shared" si="6"/>
        <v>2146647.1318833875</v>
      </c>
      <c r="S442" s="6" t="s">
        <v>370</v>
      </c>
      <c r="T442" s="6" t="s">
        <v>371</v>
      </c>
      <c r="U442" s="6" t="s">
        <v>371</v>
      </c>
      <c r="V442" s="6" t="s">
        <v>4163</v>
      </c>
    </row>
    <row r="443" spans="1:25" ht="28.8" x14ac:dyDescent="0.3">
      <c r="A443" s="5" t="s">
        <v>2370</v>
      </c>
      <c r="B443" s="5" t="s">
        <v>201</v>
      </c>
      <c r="C443" s="5" t="s">
        <v>37</v>
      </c>
      <c r="D443" s="4" t="s">
        <v>2370</v>
      </c>
      <c r="E443" s="4">
        <v>2733285</v>
      </c>
      <c r="F443" s="8">
        <v>64.180000000000007</v>
      </c>
      <c r="G443" s="8">
        <v>2071</v>
      </c>
      <c r="H443" s="8">
        <v>65.356800000000007</v>
      </c>
      <c r="I443" s="8">
        <v>23</v>
      </c>
      <c r="J443" s="8">
        <v>95</v>
      </c>
      <c r="K443" s="4">
        <v>85.66</v>
      </c>
      <c r="L443" s="4">
        <v>0.16</v>
      </c>
      <c r="M443" s="4">
        <v>0</v>
      </c>
      <c r="N443" s="4">
        <f t="shared" si="6"/>
        <v>3185748.0084053236</v>
      </c>
      <c r="O443" s="4" t="s">
        <v>2371</v>
      </c>
      <c r="P443" s="4" t="s">
        <v>2372</v>
      </c>
      <c r="Q443" s="4" t="s">
        <v>2373</v>
      </c>
      <c r="R443" s="6" t="s">
        <v>485</v>
      </c>
      <c r="S443" s="6" t="s">
        <v>370</v>
      </c>
      <c r="T443" s="6" t="s">
        <v>371</v>
      </c>
      <c r="U443" s="6" t="s">
        <v>371</v>
      </c>
      <c r="V443" s="6" t="s">
        <v>486</v>
      </c>
      <c r="W443" s="6" t="s">
        <v>2374</v>
      </c>
      <c r="Y443" s="6" t="s">
        <v>2375</v>
      </c>
    </row>
    <row r="444" spans="1:25" x14ac:dyDescent="0.3">
      <c r="A444" s="5" t="s">
        <v>4178</v>
      </c>
      <c r="B444" s="5" t="s">
        <v>201</v>
      </c>
      <c r="C444" s="5" t="s">
        <v>37</v>
      </c>
      <c r="D444" s="4" t="s">
        <v>4179</v>
      </c>
      <c r="E444" s="4">
        <v>1715743</v>
      </c>
      <c r="F444" s="9">
        <v>68.805000000000007</v>
      </c>
      <c r="G444" s="9">
        <v>1531</v>
      </c>
      <c r="H444" s="10">
        <v>37.386699999999998</v>
      </c>
      <c r="I444" s="10">
        <v>10</v>
      </c>
      <c r="J444" s="10">
        <v>97</v>
      </c>
      <c r="K444" s="4">
        <v>85.34</v>
      </c>
      <c r="L444" s="4">
        <v>0.31</v>
      </c>
      <c r="M444" s="4">
        <v>100</v>
      </c>
      <c r="N444" s="4">
        <f t="shared" si="6"/>
        <v>2004246.7737286147</v>
      </c>
      <c r="S444" s="6" t="s">
        <v>370</v>
      </c>
      <c r="T444" s="6" t="s">
        <v>371</v>
      </c>
      <c r="U444" s="6" t="s">
        <v>371</v>
      </c>
      <c r="V444" s="6" t="s">
        <v>4163</v>
      </c>
    </row>
    <row r="445" spans="1:25" x14ac:dyDescent="0.3">
      <c r="A445" s="5" t="s">
        <v>4180</v>
      </c>
      <c r="B445" s="5" t="s">
        <v>201</v>
      </c>
      <c r="C445" s="5" t="s">
        <v>37</v>
      </c>
      <c r="D445" s="4" t="s">
        <v>4181</v>
      </c>
      <c r="E445" s="4">
        <v>2008074</v>
      </c>
      <c r="F445" s="9">
        <v>69.052999999999997</v>
      </c>
      <c r="G445" s="9">
        <v>1808</v>
      </c>
      <c r="H445" s="10">
        <v>40.320799999999998</v>
      </c>
      <c r="I445" s="10">
        <v>13</v>
      </c>
      <c r="J445" s="10">
        <v>96</v>
      </c>
      <c r="K445" s="4">
        <v>84.48</v>
      </c>
      <c r="L445" s="4">
        <v>1.72</v>
      </c>
      <c r="M445" s="4">
        <v>0</v>
      </c>
      <c r="N445" s="4">
        <f t="shared" si="6"/>
        <v>2336097.4517045454</v>
      </c>
      <c r="S445" s="6" t="s">
        <v>370</v>
      </c>
      <c r="T445" s="6" t="s">
        <v>371</v>
      </c>
      <c r="U445" s="6" t="s">
        <v>371</v>
      </c>
      <c r="V445" s="6" t="s">
        <v>4163</v>
      </c>
    </row>
    <row r="446" spans="1:25" x14ac:dyDescent="0.3">
      <c r="A446" s="5" t="s">
        <v>4182</v>
      </c>
      <c r="B446" s="5" t="s">
        <v>201</v>
      </c>
      <c r="C446" s="5" t="s">
        <v>37</v>
      </c>
      <c r="D446" s="4" t="s">
        <v>4183</v>
      </c>
      <c r="E446" s="4">
        <v>2152902</v>
      </c>
      <c r="F446" s="9">
        <v>70.683999999999997</v>
      </c>
      <c r="G446" s="9">
        <v>1900</v>
      </c>
      <c r="H446" s="10">
        <v>46.761600000000001</v>
      </c>
      <c r="I446" s="10">
        <v>16</v>
      </c>
      <c r="J446" s="10">
        <v>96</v>
      </c>
      <c r="K446" s="4">
        <v>84.48</v>
      </c>
      <c r="L446" s="4">
        <v>1.72</v>
      </c>
      <c r="M446" s="4">
        <v>100</v>
      </c>
      <c r="N446" s="4">
        <f t="shared" si="6"/>
        <v>2504583.4346590908</v>
      </c>
      <c r="S446" s="6" t="s">
        <v>370</v>
      </c>
      <c r="T446" s="6" t="s">
        <v>371</v>
      </c>
      <c r="U446" s="6" t="s">
        <v>371</v>
      </c>
      <c r="V446" s="6" t="s">
        <v>4163</v>
      </c>
    </row>
    <row r="447" spans="1:25" x14ac:dyDescent="0.3">
      <c r="A447" s="5" t="s">
        <v>3043</v>
      </c>
      <c r="B447" s="5" t="s">
        <v>201</v>
      </c>
      <c r="C447" s="5" t="s">
        <v>37</v>
      </c>
      <c r="D447" s="4" t="s">
        <v>3044</v>
      </c>
      <c r="E447" s="4">
        <v>3111328</v>
      </c>
      <c r="F447" s="9">
        <v>63.915999999999997</v>
      </c>
      <c r="G447" s="9">
        <v>2513</v>
      </c>
      <c r="H447" s="10">
        <v>66.164299999999997</v>
      </c>
      <c r="I447" s="10">
        <v>29</v>
      </c>
      <c r="J447" s="10">
        <v>95</v>
      </c>
      <c r="K447" s="4">
        <v>83.2</v>
      </c>
      <c r="L447" s="4">
        <v>0</v>
      </c>
      <c r="M447" s="4">
        <v>0</v>
      </c>
      <c r="N447" s="4">
        <f t="shared" si="6"/>
        <v>3739576.9230769225</v>
      </c>
      <c r="S447" s="6" t="s">
        <v>370</v>
      </c>
      <c r="T447" s="6" t="s">
        <v>371</v>
      </c>
      <c r="U447" s="6" t="s">
        <v>371</v>
      </c>
      <c r="V447" s="6" t="s">
        <v>989</v>
      </c>
      <c r="W447" s="6" t="s">
        <v>990</v>
      </c>
      <c r="Y447" s="6" t="s">
        <v>1037</v>
      </c>
    </row>
    <row r="448" spans="1:25" x14ac:dyDescent="0.3">
      <c r="A448" s="5" t="s">
        <v>4184</v>
      </c>
      <c r="B448" s="5" t="s">
        <v>201</v>
      </c>
      <c r="C448" s="5" t="s">
        <v>37</v>
      </c>
      <c r="D448" s="4" t="s">
        <v>4185</v>
      </c>
      <c r="E448" s="4">
        <v>1962662</v>
      </c>
      <c r="F448" s="9">
        <v>70.980999999999995</v>
      </c>
      <c r="G448" s="9">
        <v>1736</v>
      </c>
      <c r="H448" s="10">
        <v>45.217700000000001</v>
      </c>
      <c r="I448" s="10">
        <v>14</v>
      </c>
      <c r="J448" s="10">
        <v>96</v>
      </c>
      <c r="K448" s="4">
        <v>83.07</v>
      </c>
      <c r="L448" s="4">
        <v>1.72</v>
      </c>
      <c r="M448" s="4">
        <v>100</v>
      </c>
      <c r="N448" s="4">
        <f t="shared" si="6"/>
        <v>2322022.647887324</v>
      </c>
      <c r="S448" s="6" t="s">
        <v>370</v>
      </c>
      <c r="T448" s="6" t="s">
        <v>371</v>
      </c>
      <c r="U448" s="6" t="s">
        <v>371</v>
      </c>
      <c r="V448" s="6" t="s">
        <v>4163</v>
      </c>
    </row>
    <row r="449" spans="1:25" x14ac:dyDescent="0.3">
      <c r="A449" s="5" t="s">
        <v>2357</v>
      </c>
      <c r="B449" s="5" t="s">
        <v>201</v>
      </c>
      <c r="C449" s="5" t="s">
        <v>37</v>
      </c>
      <c r="D449" s="4" t="s">
        <v>2358</v>
      </c>
      <c r="E449" s="4">
        <v>2043817</v>
      </c>
      <c r="F449" s="9">
        <v>64.903000000000006</v>
      </c>
      <c r="G449" s="9">
        <v>1643</v>
      </c>
      <c r="H449" s="10">
        <v>75.281199999999998</v>
      </c>
      <c r="I449" s="10">
        <v>35</v>
      </c>
      <c r="J449" s="10">
        <v>94</v>
      </c>
      <c r="K449" s="4">
        <v>83.07</v>
      </c>
      <c r="L449" s="4">
        <v>0.16</v>
      </c>
      <c r="M449" s="4">
        <v>0</v>
      </c>
      <c r="N449" s="4">
        <f t="shared" si="6"/>
        <v>2456418.5539906104</v>
      </c>
      <c r="S449" s="6" t="s">
        <v>370</v>
      </c>
      <c r="T449" s="6" t="s">
        <v>371</v>
      </c>
      <c r="U449" s="6" t="s">
        <v>371</v>
      </c>
      <c r="V449" s="6" t="s">
        <v>789</v>
      </c>
      <c r="W449" s="6" t="s">
        <v>1388</v>
      </c>
      <c r="Y449" s="6" t="s">
        <v>1389</v>
      </c>
    </row>
    <row r="450" spans="1:25" ht="28.8" x14ac:dyDescent="0.3">
      <c r="A450" s="5" t="s">
        <v>816</v>
      </c>
      <c r="B450" s="5" t="s">
        <v>201</v>
      </c>
      <c r="C450" s="5" t="s">
        <v>37</v>
      </c>
      <c r="D450" s="4" t="s">
        <v>816</v>
      </c>
      <c r="E450" s="4">
        <v>3644978</v>
      </c>
      <c r="F450" s="8">
        <v>68.453000000000003</v>
      </c>
      <c r="G450" s="8">
        <v>2657</v>
      </c>
      <c r="H450" s="8">
        <v>83.695899999999995</v>
      </c>
      <c r="I450" s="8">
        <v>32</v>
      </c>
      <c r="J450" s="8">
        <v>94</v>
      </c>
      <c r="K450" s="4">
        <v>82.84</v>
      </c>
      <c r="L450" s="4">
        <v>3.68</v>
      </c>
      <c r="M450" s="4">
        <v>0</v>
      </c>
      <c r="N450" s="4">
        <f t="shared" ref="N450:N513" si="7">((E450/K450))*((100-L450))</f>
        <v>4238100.9290197967</v>
      </c>
      <c r="O450" s="4" t="s">
        <v>817</v>
      </c>
      <c r="P450" s="4" t="s">
        <v>818</v>
      </c>
      <c r="Q450" s="4" t="s">
        <v>819</v>
      </c>
      <c r="R450" s="6" t="s">
        <v>485</v>
      </c>
      <c r="S450" s="6" t="s">
        <v>370</v>
      </c>
      <c r="U450" s="6" t="s">
        <v>371</v>
      </c>
      <c r="V450" s="6" t="s">
        <v>820</v>
      </c>
      <c r="W450" s="6" t="s">
        <v>821</v>
      </c>
    </row>
    <row r="451" spans="1:25" x14ac:dyDescent="0.3">
      <c r="A451" s="5" t="s">
        <v>1378</v>
      </c>
      <c r="B451" s="5" t="s">
        <v>201</v>
      </c>
      <c r="C451" s="5" t="s">
        <v>37</v>
      </c>
      <c r="D451" s="4" t="s">
        <v>1379</v>
      </c>
      <c r="E451" s="4">
        <v>2028762</v>
      </c>
      <c r="F451" s="9">
        <v>64.852000000000004</v>
      </c>
      <c r="G451" s="9">
        <v>1675</v>
      </c>
      <c r="H451" s="10">
        <v>68.543300000000002</v>
      </c>
      <c r="I451" s="10">
        <v>32</v>
      </c>
      <c r="J451" s="10">
        <v>94</v>
      </c>
      <c r="K451" s="4">
        <v>82.76</v>
      </c>
      <c r="L451" s="4">
        <v>1.88</v>
      </c>
      <c r="M451" s="4">
        <v>100</v>
      </c>
      <c r="N451" s="4">
        <f t="shared" si="7"/>
        <v>2405293.9516674723</v>
      </c>
      <c r="S451" s="6" t="s">
        <v>370</v>
      </c>
      <c r="T451" s="6" t="s">
        <v>371</v>
      </c>
      <c r="U451" s="6" t="s">
        <v>371</v>
      </c>
      <c r="V451" s="6" t="s">
        <v>789</v>
      </c>
      <c r="W451" s="6" t="s">
        <v>790</v>
      </c>
      <c r="Y451" s="6" t="s">
        <v>791</v>
      </c>
    </row>
    <row r="452" spans="1:25" ht="43.2" x14ac:dyDescent="0.3">
      <c r="A452" s="5" t="s">
        <v>3018</v>
      </c>
      <c r="B452" s="5" t="s">
        <v>201</v>
      </c>
      <c r="C452" s="5" t="s">
        <v>37</v>
      </c>
      <c r="D452" s="4" t="s">
        <v>3018</v>
      </c>
      <c r="E452" s="4">
        <v>2986908</v>
      </c>
      <c r="F452" s="9">
        <v>68.637</v>
      </c>
      <c r="G452" s="9">
        <v>2609</v>
      </c>
      <c r="H452" s="10">
        <v>86.23</v>
      </c>
      <c r="I452" s="10">
        <v>51</v>
      </c>
      <c r="J452" s="10">
        <v>92</v>
      </c>
      <c r="K452" s="4">
        <v>82.76</v>
      </c>
      <c r="L452" s="4">
        <v>0</v>
      </c>
      <c r="M452" s="4">
        <v>0</v>
      </c>
      <c r="N452" s="4">
        <f t="shared" si="7"/>
        <v>3609120.3479942</v>
      </c>
      <c r="O452" s="4" t="s">
        <v>3019</v>
      </c>
      <c r="P452" s="4" t="s">
        <v>702</v>
      </c>
      <c r="Q452" s="4" t="s">
        <v>3020</v>
      </c>
      <c r="R452" s="6" t="s">
        <v>65</v>
      </c>
      <c r="S452" s="6" t="s">
        <v>370</v>
      </c>
      <c r="T452" s="6" t="s">
        <v>704</v>
      </c>
      <c r="U452" s="6" t="s">
        <v>371</v>
      </c>
      <c r="V452" s="6" t="s">
        <v>705</v>
      </c>
      <c r="W452" s="6" t="s">
        <v>706</v>
      </c>
      <c r="X452" s="6" t="s">
        <v>3021</v>
      </c>
      <c r="Y452" s="6">
        <v>65</v>
      </c>
    </row>
    <row r="453" spans="1:25" x14ac:dyDescent="0.3">
      <c r="A453" s="5" t="s">
        <v>2216</v>
      </c>
      <c r="B453" s="5" t="s">
        <v>201</v>
      </c>
      <c r="C453" s="5" t="s">
        <v>37</v>
      </c>
      <c r="D453" s="4" t="s">
        <v>2217</v>
      </c>
      <c r="E453" s="4">
        <v>2129115</v>
      </c>
      <c r="F453" s="9">
        <v>64.793999999999997</v>
      </c>
      <c r="G453" s="9">
        <v>1712</v>
      </c>
      <c r="H453" s="10">
        <v>70.821299999999994</v>
      </c>
      <c r="I453" s="10">
        <v>33</v>
      </c>
      <c r="J453" s="10">
        <v>94</v>
      </c>
      <c r="K453" s="4">
        <v>81.900000000000006</v>
      </c>
      <c r="L453" s="4">
        <v>0.34</v>
      </c>
      <c r="M453" s="4">
        <v>100</v>
      </c>
      <c r="N453" s="4">
        <f t="shared" si="7"/>
        <v>2590813.1978021977</v>
      </c>
      <c r="S453" s="6" t="s">
        <v>370</v>
      </c>
      <c r="T453" s="6" t="s">
        <v>371</v>
      </c>
      <c r="U453" s="6" t="s">
        <v>371</v>
      </c>
      <c r="V453" s="6" t="s">
        <v>789</v>
      </c>
      <c r="W453" s="6" t="s">
        <v>1388</v>
      </c>
      <c r="Y453" s="6" t="s">
        <v>1389</v>
      </c>
    </row>
    <row r="454" spans="1:25" x14ac:dyDescent="0.3">
      <c r="A454" s="5" t="s">
        <v>2345</v>
      </c>
      <c r="B454" s="5" t="s">
        <v>201</v>
      </c>
      <c r="C454" s="5" t="s">
        <v>37</v>
      </c>
      <c r="D454" s="4" t="s">
        <v>2346</v>
      </c>
      <c r="E454" s="4">
        <v>2136835</v>
      </c>
      <c r="F454" s="9">
        <v>64.751999999999995</v>
      </c>
      <c r="G454" s="9">
        <v>1740</v>
      </c>
      <c r="H454" s="10">
        <v>74.900599999999997</v>
      </c>
      <c r="I454" s="10">
        <v>36</v>
      </c>
      <c r="J454" s="10">
        <v>94</v>
      </c>
      <c r="K454" s="4">
        <v>81.03</v>
      </c>
      <c r="L454" s="4">
        <v>0.16</v>
      </c>
      <c r="M454" s="4">
        <v>0</v>
      </c>
      <c r="N454" s="4">
        <f t="shared" si="7"/>
        <v>2632871.8548685675</v>
      </c>
      <c r="S454" s="6" t="s">
        <v>370</v>
      </c>
      <c r="T454" s="6" t="s">
        <v>371</v>
      </c>
      <c r="U454" s="6" t="s">
        <v>371</v>
      </c>
      <c r="V454" s="6" t="s">
        <v>789</v>
      </c>
      <c r="W454" s="6" t="s">
        <v>1388</v>
      </c>
      <c r="Y454" s="6" t="s">
        <v>1389</v>
      </c>
    </row>
    <row r="455" spans="1:25" ht="28.8" x14ac:dyDescent="0.3">
      <c r="A455" s="5" t="s">
        <v>660</v>
      </c>
      <c r="B455" s="5" t="s">
        <v>201</v>
      </c>
      <c r="C455" s="5" t="s">
        <v>37</v>
      </c>
      <c r="D455" s="4" t="s">
        <v>660</v>
      </c>
      <c r="E455" s="4">
        <v>3326111</v>
      </c>
      <c r="F455" s="8">
        <v>67.210999999999999</v>
      </c>
      <c r="G455" s="8">
        <v>2276</v>
      </c>
      <c r="H455" s="8">
        <v>79.919600000000003</v>
      </c>
      <c r="I455" s="8">
        <v>31</v>
      </c>
      <c r="J455" s="8">
        <v>95</v>
      </c>
      <c r="K455" s="4">
        <v>80.88</v>
      </c>
      <c r="L455" s="4">
        <v>4.62</v>
      </c>
      <c r="M455" s="4">
        <v>0</v>
      </c>
      <c r="N455" s="4">
        <f t="shared" si="7"/>
        <v>3922409.3370425324</v>
      </c>
      <c r="O455" s="4" t="s">
        <v>661</v>
      </c>
      <c r="P455" s="4" t="s">
        <v>662</v>
      </c>
      <c r="Q455" s="4" t="s">
        <v>663</v>
      </c>
      <c r="R455" s="6" t="s">
        <v>485</v>
      </c>
      <c r="S455" s="6" t="s">
        <v>370</v>
      </c>
      <c r="T455" s="6" t="s">
        <v>371</v>
      </c>
      <c r="U455" s="6" t="s">
        <v>371</v>
      </c>
      <c r="V455" s="6" t="s">
        <v>486</v>
      </c>
      <c r="W455" s="6" t="s">
        <v>664</v>
      </c>
    </row>
    <row r="456" spans="1:25" ht="28.8" x14ac:dyDescent="0.3">
      <c r="A456" s="5" t="s">
        <v>1364</v>
      </c>
      <c r="B456" s="5" t="s">
        <v>201</v>
      </c>
      <c r="C456" s="5" t="s">
        <v>37</v>
      </c>
      <c r="D456" s="4" t="s">
        <v>1364</v>
      </c>
      <c r="E456" s="4">
        <v>1699189</v>
      </c>
      <c r="F456" s="8">
        <v>69.78</v>
      </c>
      <c r="G456" s="8">
        <v>1231</v>
      </c>
      <c r="H456" s="8">
        <v>49.013800000000003</v>
      </c>
      <c r="I456" s="8">
        <v>10</v>
      </c>
      <c r="J456" s="8">
        <v>96</v>
      </c>
      <c r="K456" s="4">
        <v>80.849999999999994</v>
      </c>
      <c r="L456" s="4">
        <v>1.88</v>
      </c>
      <c r="M456" s="4">
        <v>100</v>
      </c>
      <c r="N456" s="4">
        <f t="shared" si="7"/>
        <v>2062145.0176870751</v>
      </c>
      <c r="O456" s="4" t="s">
        <v>1365</v>
      </c>
      <c r="P456" s="4" t="s">
        <v>1366</v>
      </c>
      <c r="Q456" s="4" t="s">
        <v>1367</v>
      </c>
      <c r="R456" s="6" t="s">
        <v>485</v>
      </c>
      <c r="S456" s="6" t="s">
        <v>370</v>
      </c>
      <c r="T456" s="6" t="s">
        <v>371</v>
      </c>
      <c r="U456" s="6" t="s">
        <v>371</v>
      </c>
      <c r="V456" s="6" t="s">
        <v>372</v>
      </c>
      <c r="W456" s="6" t="s">
        <v>1368</v>
      </c>
      <c r="Y456" s="6" t="s">
        <v>1369</v>
      </c>
    </row>
    <row r="457" spans="1:25" x14ac:dyDescent="0.3">
      <c r="A457" s="5" t="s">
        <v>4186</v>
      </c>
      <c r="B457" s="5" t="s">
        <v>201</v>
      </c>
      <c r="C457" s="5" t="s">
        <v>37</v>
      </c>
      <c r="D457" s="4" t="s">
        <v>4187</v>
      </c>
      <c r="E457" s="4">
        <v>1537924</v>
      </c>
      <c r="F457" s="9">
        <v>68.606999999999999</v>
      </c>
      <c r="G457" s="9">
        <v>1385</v>
      </c>
      <c r="H457" s="10">
        <v>38.268599999999999</v>
      </c>
      <c r="I457" s="10">
        <v>9</v>
      </c>
      <c r="J457" s="10">
        <v>97</v>
      </c>
      <c r="K457" s="4">
        <v>80.17</v>
      </c>
      <c r="L457" s="4">
        <v>0.16</v>
      </c>
      <c r="M457" s="4">
        <v>100</v>
      </c>
      <c r="N457" s="4">
        <f t="shared" si="7"/>
        <v>1915259.226144443</v>
      </c>
      <c r="S457" s="6" t="s">
        <v>370</v>
      </c>
      <c r="T457" s="6" t="s">
        <v>371</v>
      </c>
      <c r="U457" s="6" t="s">
        <v>371</v>
      </c>
      <c r="V457" s="6" t="s">
        <v>4163</v>
      </c>
    </row>
    <row r="458" spans="1:25" x14ac:dyDescent="0.3">
      <c r="A458" s="5" t="s">
        <v>4188</v>
      </c>
      <c r="B458" s="5" t="s">
        <v>201</v>
      </c>
      <c r="C458" s="5" t="s">
        <v>37</v>
      </c>
      <c r="D458" s="4" t="s">
        <v>4189</v>
      </c>
      <c r="E458" s="4">
        <v>1406637</v>
      </c>
      <c r="F458" s="9">
        <v>68.912999999999997</v>
      </c>
      <c r="G458" s="9">
        <v>1286</v>
      </c>
      <c r="H458" s="10">
        <v>38.1477</v>
      </c>
      <c r="I458" s="10">
        <v>9</v>
      </c>
      <c r="J458" s="10">
        <v>97</v>
      </c>
      <c r="K458" s="4">
        <v>79.31</v>
      </c>
      <c r="L458" s="4">
        <v>1.72</v>
      </c>
      <c r="M458" s="4">
        <v>100</v>
      </c>
      <c r="N458" s="4">
        <f t="shared" si="7"/>
        <v>1743087.6857899383</v>
      </c>
      <c r="S458" s="6" t="s">
        <v>370</v>
      </c>
      <c r="T458" s="6" t="s">
        <v>371</v>
      </c>
      <c r="U458" s="6" t="s">
        <v>371</v>
      </c>
      <c r="V458" s="6" t="s">
        <v>4163</v>
      </c>
    </row>
    <row r="459" spans="1:25" ht="28.8" x14ac:dyDescent="0.3">
      <c r="A459" s="5" t="s">
        <v>2006</v>
      </c>
      <c r="B459" s="5" t="s">
        <v>201</v>
      </c>
      <c r="C459" s="5" t="s">
        <v>37</v>
      </c>
      <c r="D459" s="4" t="s">
        <v>2006</v>
      </c>
      <c r="E459" s="4">
        <v>3441176</v>
      </c>
      <c r="F459" s="8">
        <v>68.483000000000004</v>
      </c>
      <c r="G459" s="8">
        <v>2472</v>
      </c>
      <c r="H459" s="8">
        <v>84.334100000000007</v>
      </c>
      <c r="I459" s="8">
        <v>32</v>
      </c>
      <c r="J459" s="8">
        <v>94</v>
      </c>
      <c r="K459" s="4">
        <v>77.900000000000006</v>
      </c>
      <c r="L459" s="4">
        <v>0.86</v>
      </c>
      <c r="M459" s="4">
        <v>0</v>
      </c>
      <c r="N459" s="4">
        <f t="shared" si="7"/>
        <v>4379437.5948652113</v>
      </c>
      <c r="O459" s="4" t="s">
        <v>2007</v>
      </c>
      <c r="P459" s="4" t="s">
        <v>2008</v>
      </c>
      <c r="Q459" s="4" t="s">
        <v>2009</v>
      </c>
      <c r="R459" s="6" t="s">
        <v>485</v>
      </c>
      <c r="S459" s="6" t="s">
        <v>370</v>
      </c>
      <c r="T459" s="6" t="s">
        <v>371</v>
      </c>
      <c r="U459" s="6" t="s">
        <v>371</v>
      </c>
      <c r="V459" s="6" t="s">
        <v>486</v>
      </c>
    </row>
    <row r="460" spans="1:25" x14ac:dyDescent="0.3">
      <c r="A460" s="5" t="s">
        <v>4190</v>
      </c>
      <c r="B460" s="5" t="s">
        <v>201</v>
      </c>
      <c r="C460" s="5" t="s">
        <v>37</v>
      </c>
      <c r="D460" s="4" t="s">
        <v>4191</v>
      </c>
      <c r="E460" s="4">
        <v>2217037</v>
      </c>
      <c r="F460" s="9">
        <v>64.852000000000004</v>
      </c>
      <c r="G460" s="9">
        <v>1854</v>
      </c>
      <c r="H460" s="10">
        <v>59.015099999999997</v>
      </c>
      <c r="I460" s="10">
        <v>27</v>
      </c>
      <c r="J460" s="10">
        <v>95</v>
      </c>
      <c r="K460" s="4">
        <v>73.819999999999993</v>
      </c>
      <c r="L460" s="4">
        <v>0.31</v>
      </c>
      <c r="M460" s="4">
        <v>0</v>
      </c>
      <c r="N460" s="4">
        <f t="shared" si="7"/>
        <v>2993991.0394202117</v>
      </c>
      <c r="S460" s="6" t="s">
        <v>370</v>
      </c>
      <c r="T460" s="6" t="s">
        <v>371</v>
      </c>
      <c r="U460" s="6" t="s">
        <v>371</v>
      </c>
      <c r="V460" s="6" t="s">
        <v>4163</v>
      </c>
    </row>
    <row r="461" spans="1:25" ht="28.8" x14ac:dyDescent="0.3">
      <c r="A461" s="5" t="s">
        <v>2332</v>
      </c>
      <c r="B461" s="5" t="s">
        <v>201</v>
      </c>
      <c r="C461" s="5" t="s">
        <v>37</v>
      </c>
      <c r="D461" s="4" t="s">
        <v>2332</v>
      </c>
      <c r="E461" s="4">
        <v>2237027</v>
      </c>
      <c r="F461" s="8">
        <v>64.100999999999999</v>
      </c>
      <c r="G461" s="8">
        <v>1526</v>
      </c>
      <c r="H461" s="8">
        <v>75.471199999999996</v>
      </c>
      <c r="I461" s="8">
        <v>27.5</v>
      </c>
      <c r="J461" s="8">
        <v>95</v>
      </c>
      <c r="K461" s="4">
        <v>68.989999999999995</v>
      </c>
      <c r="L461" s="4">
        <v>0.16</v>
      </c>
      <c r="M461" s="4">
        <v>0</v>
      </c>
      <c r="N461" s="4">
        <f t="shared" si="7"/>
        <v>3237349.9881142201</v>
      </c>
      <c r="O461" s="4" t="s">
        <v>2333</v>
      </c>
      <c r="P461" s="4" t="s">
        <v>2334</v>
      </c>
      <c r="Q461" s="4" t="s">
        <v>2335</v>
      </c>
      <c r="R461" s="6" t="s">
        <v>485</v>
      </c>
      <c r="S461" s="6" t="s">
        <v>370</v>
      </c>
      <c r="T461" s="6" t="s">
        <v>371</v>
      </c>
      <c r="U461" s="6" t="s">
        <v>371</v>
      </c>
      <c r="V461" s="6" t="s">
        <v>2336</v>
      </c>
      <c r="W461" s="6" t="s">
        <v>2337</v>
      </c>
      <c r="Y461" s="6" t="s">
        <v>1941</v>
      </c>
    </row>
    <row r="462" spans="1:25" x14ac:dyDescent="0.3">
      <c r="A462" s="5" t="s">
        <v>4192</v>
      </c>
      <c r="B462" s="5" t="s">
        <v>201</v>
      </c>
      <c r="C462" s="5" t="s">
        <v>37</v>
      </c>
      <c r="D462" s="4" t="s">
        <v>4193</v>
      </c>
      <c r="E462" s="4">
        <v>3148963</v>
      </c>
      <c r="F462" s="9">
        <v>67.436000000000007</v>
      </c>
      <c r="G462" s="9">
        <v>2615</v>
      </c>
      <c r="H462" s="10">
        <v>75.059299999999993</v>
      </c>
      <c r="I462" s="10">
        <v>35</v>
      </c>
      <c r="J462" s="10">
        <v>94</v>
      </c>
      <c r="K462" s="4">
        <v>67.790000000000006</v>
      </c>
      <c r="L462" s="4">
        <v>0</v>
      </c>
      <c r="M462" s="4">
        <v>0</v>
      </c>
      <c r="N462" s="4">
        <f t="shared" si="7"/>
        <v>4645173.3293996165</v>
      </c>
      <c r="S462" s="6" t="s">
        <v>370</v>
      </c>
      <c r="T462" s="6" t="s">
        <v>371</v>
      </c>
      <c r="U462" s="6" t="s">
        <v>371</v>
      </c>
      <c r="V462" s="6" t="s">
        <v>4163</v>
      </c>
    </row>
    <row r="463" spans="1:25" ht="43.2" x14ac:dyDescent="0.3">
      <c r="A463" s="5" t="s">
        <v>2082</v>
      </c>
      <c r="B463" s="5" t="s">
        <v>201</v>
      </c>
      <c r="C463" s="5" t="s">
        <v>37</v>
      </c>
      <c r="D463" s="4" t="s">
        <v>2082</v>
      </c>
      <c r="E463" s="4">
        <v>3336980</v>
      </c>
      <c r="F463" s="9">
        <v>70.073999999999998</v>
      </c>
      <c r="G463" s="9">
        <v>2925</v>
      </c>
      <c r="H463" s="10">
        <v>79.993799999999993</v>
      </c>
      <c r="I463" s="10">
        <v>34</v>
      </c>
      <c r="J463" s="10">
        <v>93</v>
      </c>
      <c r="K463" s="4">
        <v>98.28</v>
      </c>
      <c r="L463" s="4">
        <v>0.86</v>
      </c>
      <c r="M463" s="4">
        <v>100</v>
      </c>
      <c r="N463" s="4">
        <f t="shared" si="7"/>
        <v>3366180.2726902729</v>
      </c>
      <c r="O463" s="4" t="s">
        <v>2083</v>
      </c>
      <c r="P463" s="4" t="s">
        <v>2084</v>
      </c>
      <c r="Q463" s="4" t="s">
        <v>2085</v>
      </c>
      <c r="R463" s="6" t="s">
        <v>65</v>
      </c>
      <c r="S463" s="6" t="s">
        <v>644</v>
      </c>
      <c r="T463" s="6" t="s">
        <v>167</v>
      </c>
      <c r="U463" s="6" t="s">
        <v>167</v>
      </c>
      <c r="V463" s="6" t="s">
        <v>2086</v>
      </c>
      <c r="W463" s="6" t="s">
        <v>2087</v>
      </c>
      <c r="X463" s="6" t="s">
        <v>2088</v>
      </c>
      <c r="Y463" s="6" t="s">
        <v>648</v>
      </c>
    </row>
    <row r="464" spans="1:25" ht="43.2" x14ac:dyDescent="0.3">
      <c r="A464" s="5" t="s">
        <v>3740</v>
      </c>
      <c r="B464" s="5" t="s">
        <v>201</v>
      </c>
      <c r="C464" s="5" t="s">
        <v>37</v>
      </c>
      <c r="D464" s="4" t="s">
        <v>3740</v>
      </c>
      <c r="E464" s="4">
        <v>3134834</v>
      </c>
      <c r="F464" s="9">
        <v>67.671999999999997</v>
      </c>
      <c r="G464" s="9">
        <v>2765</v>
      </c>
      <c r="H464" s="10">
        <v>83.611900000000006</v>
      </c>
      <c r="I464" s="10">
        <v>34</v>
      </c>
      <c r="J464" s="10">
        <v>93</v>
      </c>
      <c r="K464" s="4">
        <v>98.28</v>
      </c>
      <c r="L464" s="4">
        <v>0</v>
      </c>
      <c r="M464" s="4">
        <v>0</v>
      </c>
      <c r="N464" s="4">
        <f t="shared" si="7"/>
        <v>3189696.7846967848</v>
      </c>
      <c r="O464" s="4" t="s">
        <v>3741</v>
      </c>
      <c r="P464" s="4" t="s">
        <v>3742</v>
      </c>
      <c r="Q464" s="4" t="s">
        <v>3743</v>
      </c>
      <c r="R464" s="6" t="s">
        <v>65</v>
      </c>
      <c r="S464" s="6" t="s">
        <v>644</v>
      </c>
      <c r="T464" s="6" t="s">
        <v>167</v>
      </c>
      <c r="U464" s="6" t="s">
        <v>167</v>
      </c>
      <c r="V464" s="6" t="s">
        <v>1085</v>
      </c>
      <c r="W464" s="6" t="s">
        <v>646</v>
      </c>
      <c r="X464" s="6" t="s">
        <v>3744</v>
      </c>
      <c r="Y464" s="6" t="s">
        <v>648</v>
      </c>
    </row>
    <row r="465" spans="1:25" ht="43.2" x14ac:dyDescent="0.3">
      <c r="A465" s="5" t="s">
        <v>1155</v>
      </c>
      <c r="B465" s="5" t="s">
        <v>201</v>
      </c>
      <c r="C465" s="5" t="s">
        <v>37</v>
      </c>
      <c r="D465" s="4" t="s">
        <v>1155</v>
      </c>
      <c r="E465" s="4">
        <v>2007557</v>
      </c>
      <c r="F465" s="9">
        <v>69.043000000000006</v>
      </c>
      <c r="G465" s="9">
        <v>1714</v>
      </c>
      <c r="H465" s="10">
        <v>83.043199999999999</v>
      </c>
      <c r="I465" s="10">
        <v>40</v>
      </c>
      <c r="J465" s="10">
        <v>93</v>
      </c>
      <c r="K465" s="4">
        <v>95.69</v>
      </c>
      <c r="L465" s="4">
        <v>2.74</v>
      </c>
      <c r="M465" s="4">
        <v>100</v>
      </c>
      <c r="N465" s="4">
        <f t="shared" si="7"/>
        <v>2040495.2849827567</v>
      </c>
      <c r="O465" s="4" t="s">
        <v>1156</v>
      </c>
      <c r="P465" s="4" t="s">
        <v>1157</v>
      </c>
      <c r="Q465" s="4" t="s">
        <v>1158</v>
      </c>
      <c r="R465" s="6" t="s">
        <v>65</v>
      </c>
      <c r="S465" s="6" t="s">
        <v>644</v>
      </c>
      <c r="T465" s="6" t="s">
        <v>167</v>
      </c>
      <c r="U465" s="6" t="s">
        <v>167</v>
      </c>
      <c r="V465" s="6" t="s">
        <v>1159</v>
      </c>
      <c r="W465" s="6" t="s">
        <v>1160</v>
      </c>
      <c r="X465" s="6" t="s">
        <v>1161</v>
      </c>
      <c r="Y465" s="6" t="s">
        <v>648</v>
      </c>
    </row>
    <row r="466" spans="1:25" ht="43.2" x14ac:dyDescent="0.3">
      <c r="A466" s="5" t="s">
        <v>3109</v>
      </c>
      <c r="B466" s="5" t="s">
        <v>201</v>
      </c>
      <c r="C466" s="5" t="s">
        <v>37</v>
      </c>
      <c r="D466" s="4" t="s">
        <v>3109</v>
      </c>
      <c r="E466" s="4">
        <v>3043893</v>
      </c>
      <c r="F466" s="9">
        <v>71.605999999999995</v>
      </c>
      <c r="G466" s="9">
        <v>2633</v>
      </c>
      <c r="H466" s="10">
        <v>94.105199999999996</v>
      </c>
      <c r="I466" s="10">
        <v>40</v>
      </c>
      <c r="J466" s="10">
        <v>92</v>
      </c>
      <c r="K466" s="4">
        <v>86.21</v>
      </c>
      <c r="L466" s="4">
        <v>0</v>
      </c>
      <c r="M466" s="4">
        <v>0</v>
      </c>
      <c r="N466" s="4">
        <f t="shared" si="7"/>
        <v>3530788.7716042227</v>
      </c>
      <c r="O466" s="4" t="s">
        <v>3110</v>
      </c>
      <c r="P466" s="4" t="s">
        <v>3111</v>
      </c>
      <c r="Q466" s="4" t="s">
        <v>3112</v>
      </c>
      <c r="R466" s="6" t="s">
        <v>65</v>
      </c>
      <c r="S466" s="6" t="s">
        <v>3113</v>
      </c>
      <c r="T466" s="6" t="s">
        <v>167</v>
      </c>
      <c r="U466" s="6" t="s">
        <v>167</v>
      </c>
      <c r="V466" s="6" t="s">
        <v>1159</v>
      </c>
      <c r="W466" s="6" t="s">
        <v>3114</v>
      </c>
      <c r="X466" s="6" t="s">
        <v>3115</v>
      </c>
      <c r="Y466" s="6" t="s">
        <v>648</v>
      </c>
    </row>
    <row r="467" spans="1:25" ht="43.2" x14ac:dyDescent="0.3">
      <c r="A467" s="5" t="s">
        <v>1218</v>
      </c>
      <c r="B467" s="5" t="s">
        <v>201</v>
      </c>
      <c r="C467" s="5" t="s">
        <v>37</v>
      </c>
      <c r="D467" s="4" t="s">
        <v>1218</v>
      </c>
      <c r="E467" s="4">
        <v>2028383</v>
      </c>
      <c r="F467" s="9">
        <v>70.048000000000002</v>
      </c>
      <c r="G467" s="9">
        <v>1687</v>
      </c>
      <c r="H467" s="10">
        <v>63.921199999999999</v>
      </c>
      <c r="I467" s="10">
        <v>23</v>
      </c>
      <c r="J467" s="10">
        <v>95</v>
      </c>
      <c r="K467" s="4">
        <v>84.53</v>
      </c>
      <c r="L467" s="4">
        <v>2.46</v>
      </c>
      <c r="M467" s="4">
        <v>0</v>
      </c>
      <c r="N467" s="4">
        <f t="shared" si="7"/>
        <v>2340571.1323790373</v>
      </c>
      <c r="O467" s="4" t="s">
        <v>1219</v>
      </c>
      <c r="P467" s="4" t="s">
        <v>1220</v>
      </c>
      <c r="Q467" s="4" t="s">
        <v>1221</v>
      </c>
      <c r="R467" s="6" t="s">
        <v>65</v>
      </c>
      <c r="S467" s="6" t="s">
        <v>644</v>
      </c>
      <c r="T467" s="6" t="s">
        <v>167</v>
      </c>
      <c r="U467" s="6" t="s">
        <v>167</v>
      </c>
      <c r="V467" s="6" t="s">
        <v>1222</v>
      </c>
      <c r="W467" s="6" t="s">
        <v>1223</v>
      </c>
      <c r="X467" s="6" t="s">
        <v>1224</v>
      </c>
      <c r="Y467" s="6" t="s">
        <v>648</v>
      </c>
    </row>
    <row r="468" spans="1:25" ht="28.8" x14ac:dyDescent="0.3">
      <c r="A468" s="5" t="s">
        <v>3193</v>
      </c>
      <c r="B468" s="5" t="s">
        <v>201</v>
      </c>
      <c r="C468" s="5" t="s">
        <v>37</v>
      </c>
      <c r="D468" s="4" t="s">
        <v>3193</v>
      </c>
      <c r="E468" s="4">
        <v>3091729</v>
      </c>
      <c r="F468" s="8">
        <v>66.584999999999994</v>
      </c>
      <c r="G468" s="8">
        <v>2541</v>
      </c>
      <c r="H468" s="8">
        <v>75.833500000000001</v>
      </c>
      <c r="I468" s="8">
        <v>27</v>
      </c>
      <c r="J468" s="8">
        <v>94</v>
      </c>
      <c r="K468" s="4">
        <v>87.93</v>
      </c>
      <c r="L468" s="4">
        <v>0</v>
      </c>
      <c r="M468" s="4">
        <v>0</v>
      </c>
      <c r="N468" s="4">
        <f t="shared" si="7"/>
        <v>3516125.3269646307</v>
      </c>
      <c r="O468" s="4" t="s">
        <v>3194</v>
      </c>
      <c r="P468" s="4" t="s">
        <v>3195</v>
      </c>
      <c r="Q468" s="4" t="s">
        <v>3196</v>
      </c>
      <c r="R468" s="6" t="s">
        <v>184</v>
      </c>
      <c r="S468" s="6" t="s">
        <v>619</v>
      </c>
      <c r="T468" s="6" t="s">
        <v>620</v>
      </c>
      <c r="U468" s="6" t="s">
        <v>223</v>
      </c>
      <c r="V468" s="6" t="s">
        <v>621</v>
      </c>
      <c r="W468" s="6" t="s">
        <v>622</v>
      </c>
      <c r="X468" s="6" t="s">
        <v>3197</v>
      </c>
      <c r="Y468" s="6" t="s">
        <v>624</v>
      </c>
    </row>
    <row r="469" spans="1:25" ht="28.8" x14ac:dyDescent="0.3">
      <c r="A469" s="5" t="s">
        <v>217</v>
      </c>
      <c r="B469" s="5" t="s">
        <v>201</v>
      </c>
      <c r="C469" s="5" t="s">
        <v>37</v>
      </c>
      <c r="D469" s="4" t="s">
        <v>217</v>
      </c>
      <c r="E469" s="4">
        <v>4858425</v>
      </c>
      <c r="F469" s="8">
        <v>67.286000000000001</v>
      </c>
      <c r="G469" s="8">
        <v>4185</v>
      </c>
      <c r="H469" s="8">
        <v>96.443700000000007</v>
      </c>
      <c r="I469" s="8">
        <v>38</v>
      </c>
      <c r="J469" s="8">
        <v>92</v>
      </c>
      <c r="K469" s="4">
        <v>77.59</v>
      </c>
      <c r="L469" s="4">
        <v>8.4600000000000009</v>
      </c>
      <c r="M469" s="4">
        <v>0</v>
      </c>
      <c r="N469" s="4">
        <f t="shared" si="7"/>
        <v>5731927.1104523772</v>
      </c>
      <c r="O469" s="4" t="s">
        <v>218</v>
      </c>
      <c r="P469" s="4" t="s">
        <v>219</v>
      </c>
      <c r="Q469" s="4" t="s">
        <v>220</v>
      </c>
      <c r="R469" s="6" t="s">
        <v>65</v>
      </c>
      <c r="S469" s="6" t="s">
        <v>221</v>
      </c>
      <c r="T469" s="6" t="s">
        <v>222</v>
      </c>
      <c r="U469" s="6" t="s">
        <v>223</v>
      </c>
      <c r="V469" s="6" t="s">
        <v>224</v>
      </c>
      <c r="W469" s="6" t="s">
        <v>225</v>
      </c>
      <c r="X469" s="6" t="s">
        <v>226</v>
      </c>
      <c r="Y469" s="6" t="s">
        <v>227</v>
      </c>
    </row>
    <row r="470" spans="1:25" ht="28.8" x14ac:dyDescent="0.3">
      <c r="A470" s="5" t="s">
        <v>3998</v>
      </c>
      <c r="B470" s="5" t="s">
        <v>201</v>
      </c>
      <c r="C470" s="5" t="s">
        <v>37</v>
      </c>
      <c r="D470" s="4" t="s">
        <v>3998</v>
      </c>
      <c r="E470" s="4">
        <v>3580062</v>
      </c>
      <c r="F470" s="9">
        <v>71.376000000000005</v>
      </c>
      <c r="G470" s="8">
        <v>3159</v>
      </c>
      <c r="H470" s="8">
        <v>59.993000000000002</v>
      </c>
      <c r="I470" s="8">
        <v>21</v>
      </c>
      <c r="J470" s="8">
        <v>95</v>
      </c>
      <c r="K470" s="4">
        <v>100</v>
      </c>
      <c r="L470" s="4">
        <v>0</v>
      </c>
      <c r="M470" s="4">
        <v>0</v>
      </c>
      <c r="N470" s="4">
        <f t="shared" si="7"/>
        <v>3580062.0000000005</v>
      </c>
      <c r="O470" s="4" t="s">
        <v>3999</v>
      </c>
      <c r="P470" s="4" t="s">
        <v>4000</v>
      </c>
      <c r="Q470" s="4" t="s">
        <v>4001</v>
      </c>
      <c r="R470" s="6" t="s">
        <v>184</v>
      </c>
      <c r="S470" s="6" t="s">
        <v>4002</v>
      </c>
      <c r="T470" s="6" t="s">
        <v>4003</v>
      </c>
      <c r="U470" s="6" t="s">
        <v>44</v>
      </c>
      <c r="V470" s="6" t="s">
        <v>4004</v>
      </c>
      <c r="W470" s="6" t="s">
        <v>4005</v>
      </c>
      <c r="X470" s="6" t="s">
        <v>4006</v>
      </c>
    </row>
    <row r="471" spans="1:25" ht="28.8" x14ac:dyDescent="0.3">
      <c r="A471" s="5" t="s">
        <v>4056</v>
      </c>
      <c r="B471" s="5" t="s">
        <v>201</v>
      </c>
      <c r="C471" s="5" t="s">
        <v>37</v>
      </c>
      <c r="D471" s="4" t="s">
        <v>4056</v>
      </c>
      <c r="E471" s="4">
        <v>4437635</v>
      </c>
      <c r="F471" s="9">
        <v>70.314999999999998</v>
      </c>
      <c r="G471" s="9">
        <v>3916</v>
      </c>
      <c r="H471" s="10">
        <v>87.419300000000007</v>
      </c>
      <c r="I471" s="10">
        <v>31</v>
      </c>
      <c r="J471" s="10">
        <v>92</v>
      </c>
      <c r="K471" s="4">
        <v>100</v>
      </c>
      <c r="L471" s="4">
        <v>0</v>
      </c>
      <c r="M471" s="4">
        <v>0</v>
      </c>
      <c r="N471" s="4">
        <f t="shared" si="7"/>
        <v>4437635</v>
      </c>
      <c r="O471" s="4" t="s">
        <v>4057</v>
      </c>
      <c r="P471" s="4" t="s">
        <v>4058</v>
      </c>
      <c r="Q471" s="4" t="s">
        <v>4059</v>
      </c>
      <c r="R471" s="6" t="s">
        <v>65</v>
      </c>
      <c r="S471" s="6" t="s">
        <v>1879</v>
      </c>
      <c r="T471" s="6" t="s">
        <v>4043</v>
      </c>
      <c r="U471" s="6" t="s">
        <v>44</v>
      </c>
      <c r="V471" s="6" t="s">
        <v>1889</v>
      </c>
      <c r="W471" s="6" t="s">
        <v>4060</v>
      </c>
    </row>
    <row r="472" spans="1:25" ht="28.8" x14ac:dyDescent="0.3">
      <c r="A472" s="5" t="s">
        <v>1265</v>
      </c>
      <c r="B472" s="5" t="s">
        <v>201</v>
      </c>
      <c r="C472" s="5" t="s">
        <v>37</v>
      </c>
      <c r="D472" s="4" t="s">
        <v>1265</v>
      </c>
      <c r="E472" s="4">
        <v>3998272</v>
      </c>
      <c r="F472" s="9">
        <v>70.983000000000004</v>
      </c>
      <c r="G472" s="9">
        <v>3315</v>
      </c>
      <c r="H472" s="10">
        <v>64.301100000000005</v>
      </c>
      <c r="I472" s="10">
        <v>25</v>
      </c>
      <c r="J472" s="10">
        <v>95</v>
      </c>
      <c r="K472" s="4">
        <v>99.14</v>
      </c>
      <c r="L472" s="4">
        <v>2.19</v>
      </c>
      <c r="M472" s="4">
        <v>0</v>
      </c>
      <c r="N472" s="4">
        <f t="shared" si="7"/>
        <v>3944633.6929594516</v>
      </c>
      <c r="O472" s="4" t="s">
        <v>1266</v>
      </c>
      <c r="P472" s="4" t="s">
        <v>1267</v>
      </c>
      <c r="Q472" s="4" t="s">
        <v>1268</v>
      </c>
      <c r="R472" s="6" t="s">
        <v>65</v>
      </c>
      <c r="S472" s="6" t="s">
        <v>755</v>
      </c>
      <c r="T472" s="6" t="s">
        <v>756</v>
      </c>
      <c r="U472" s="6" t="s">
        <v>44</v>
      </c>
      <c r="V472" s="6" t="s">
        <v>757</v>
      </c>
      <c r="X472" s="6" t="s">
        <v>1269</v>
      </c>
    </row>
    <row r="473" spans="1:25" ht="28.8" x14ac:dyDescent="0.3">
      <c r="A473" s="5" t="s">
        <v>3630</v>
      </c>
      <c r="B473" s="5" t="s">
        <v>201</v>
      </c>
      <c r="C473" s="5" t="s">
        <v>37</v>
      </c>
      <c r="D473" s="4" t="s">
        <v>3630</v>
      </c>
      <c r="E473" s="4">
        <v>4065873</v>
      </c>
      <c r="F473" s="8">
        <v>69.953000000000003</v>
      </c>
      <c r="G473" s="8">
        <v>3551</v>
      </c>
      <c r="H473" s="8">
        <v>70.346400000000003</v>
      </c>
      <c r="I473" s="8">
        <v>24</v>
      </c>
      <c r="J473" s="8">
        <v>94</v>
      </c>
      <c r="K473" s="4">
        <v>98.24</v>
      </c>
      <c r="L473" s="4">
        <v>0</v>
      </c>
      <c r="M473" s="4">
        <v>0</v>
      </c>
      <c r="N473" s="4">
        <f t="shared" si="7"/>
        <v>4138714.3729641698</v>
      </c>
      <c r="O473" s="4" t="s">
        <v>3631</v>
      </c>
      <c r="P473" s="4" t="s">
        <v>3632</v>
      </c>
      <c r="Q473" s="4" t="s">
        <v>3633</v>
      </c>
      <c r="R473" s="6" t="s">
        <v>485</v>
      </c>
      <c r="S473" s="6" t="s">
        <v>205</v>
      </c>
      <c r="T473" s="6" t="s">
        <v>1151</v>
      </c>
      <c r="U473" s="6" t="s">
        <v>44</v>
      </c>
      <c r="V473" s="6" t="s">
        <v>3634</v>
      </c>
      <c r="W473" s="6" t="s">
        <v>1154</v>
      </c>
    </row>
    <row r="474" spans="1:25" x14ac:dyDescent="0.3">
      <c r="A474" s="5" t="s">
        <v>1756</v>
      </c>
      <c r="B474" s="5" t="s">
        <v>201</v>
      </c>
      <c r="C474" s="5" t="s">
        <v>37</v>
      </c>
      <c r="D474" s="4" t="s">
        <v>1756</v>
      </c>
      <c r="E474" s="4">
        <v>3571116</v>
      </c>
      <c r="F474" s="9">
        <v>67.8</v>
      </c>
      <c r="G474" s="9">
        <v>3076</v>
      </c>
      <c r="H474" s="10">
        <v>101.2591</v>
      </c>
      <c r="I474" s="10">
        <v>45</v>
      </c>
      <c r="J474" s="10">
        <v>91</v>
      </c>
      <c r="K474" s="4">
        <v>94.83</v>
      </c>
      <c r="L474" s="4">
        <v>1.72</v>
      </c>
      <c r="M474" s="4">
        <v>0</v>
      </c>
      <c r="N474" s="4">
        <f t="shared" si="7"/>
        <v>3701036.3859538124</v>
      </c>
      <c r="O474" s="4" t="s">
        <v>1757</v>
      </c>
      <c r="P474" s="4" t="s">
        <v>1758</v>
      </c>
      <c r="Q474" s="4" t="s">
        <v>1759</v>
      </c>
      <c r="R474" s="6" t="s">
        <v>1760</v>
      </c>
      <c r="S474" s="6" t="s">
        <v>370</v>
      </c>
      <c r="T474" s="6" t="s">
        <v>1761</v>
      </c>
      <c r="U474" s="6" t="s">
        <v>44</v>
      </c>
      <c r="V474" s="6" t="s">
        <v>1762</v>
      </c>
      <c r="W474" s="6" t="s">
        <v>1763</v>
      </c>
      <c r="X474" s="6" t="s">
        <v>1764</v>
      </c>
    </row>
    <row r="475" spans="1:25" ht="28.8" x14ac:dyDescent="0.3">
      <c r="A475" s="5" t="s">
        <v>200</v>
      </c>
      <c r="B475" s="5" t="s">
        <v>201</v>
      </c>
      <c r="C475" s="5" t="s">
        <v>37</v>
      </c>
      <c r="D475" s="4" t="s">
        <v>200</v>
      </c>
      <c r="E475" s="4">
        <v>3235575</v>
      </c>
      <c r="F475" s="9">
        <v>70.650000000000006</v>
      </c>
      <c r="G475" s="9">
        <v>2711</v>
      </c>
      <c r="H475" s="10">
        <v>57.366300000000003</v>
      </c>
      <c r="I475" s="10">
        <v>22</v>
      </c>
      <c r="J475" s="10">
        <v>95</v>
      </c>
      <c r="K475" s="4">
        <v>82.92</v>
      </c>
      <c r="L475" s="4">
        <v>8.9700000000000006</v>
      </c>
      <c r="M475" s="4">
        <v>36.36</v>
      </c>
      <c r="N475" s="4">
        <f t="shared" si="7"/>
        <v>3552030.7796671493</v>
      </c>
      <c r="O475" s="4" t="s">
        <v>202</v>
      </c>
      <c r="P475" s="4" t="s">
        <v>203</v>
      </c>
      <c r="Q475" s="4" t="s">
        <v>204</v>
      </c>
      <c r="R475" s="6" t="s">
        <v>184</v>
      </c>
      <c r="S475" s="6" t="s">
        <v>205</v>
      </c>
      <c r="T475" s="6" t="s">
        <v>44</v>
      </c>
      <c r="U475" s="6" t="s">
        <v>44</v>
      </c>
      <c r="V475" s="6" t="s">
        <v>206</v>
      </c>
      <c r="W475" s="6" t="s">
        <v>207</v>
      </c>
    </row>
    <row r="476" spans="1:25" ht="28.8" x14ac:dyDescent="0.3">
      <c r="A476" s="5" t="s">
        <v>2262</v>
      </c>
      <c r="B476" s="5" t="s">
        <v>2263</v>
      </c>
      <c r="C476" s="5" t="s">
        <v>37</v>
      </c>
      <c r="D476" s="4" t="s">
        <v>2262</v>
      </c>
      <c r="E476" s="4">
        <v>3732969</v>
      </c>
      <c r="F476" s="9">
        <v>64.234999999999999</v>
      </c>
      <c r="G476" s="9">
        <v>3070</v>
      </c>
      <c r="H476" s="10">
        <v>69.607500000000002</v>
      </c>
      <c r="I476" s="10">
        <v>34</v>
      </c>
      <c r="J476" s="10">
        <v>94</v>
      </c>
      <c r="K476" s="4">
        <v>91.38</v>
      </c>
      <c r="L476" s="4">
        <v>0.31</v>
      </c>
      <c r="M476" s="4">
        <v>0</v>
      </c>
      <c r="N476" s="4">
        <f t="shared" si="7"/>
        <v>4072441.2301378855</v>
      </c>
      <c r="O476" s="4" t="s">
        <v>2264</v>
      </c>
      <c r="P476" s="4" t="s">
        <v>2265</v>
      </c>
      <c r="Q476" s="4" t="s">
        <v>2266</v>
      </c>
      <c r="R476" s="6" t="s">
        <v>65</v>
      </c>
      <c r="S476" s="6" t="s">
        <v>31</v>
      </c>
      <c r="T476" s="6" t="s">
        <v>132</v>
      </c>
      <c r="U476" s="6" t="s">
        <v>32</v>
      </c>
      <c r="V476" s="6" t="s">
        <v>133</v>
      </c>
      <c r="W476" s="6" t="s">
        <v>34</v>
      </c>
      <c r="X476" s="6" t="s">
        <v>2267</v>
      </c>
    </row>
    <row r="477" spans="1:25" ht="28.8" x14ac:dyDescent="0.3">
      <c r="A477" s="5" t="s">
        <v>919</v>
      </c>
      <c r="B477" s="5" t="s">
        <v>920</v>
      </c>
      <c r="C477" s="5" t="s">
        <v>37</v>
      </c>
      <c r="D477" s="4" t="s">
        <v>919</v>
      </c>
      <c r="E477" s="4">
        <v>3164573</v>
      </c>
      <c r="F477" s="9">
        <v>68.658000000000001</v>
      </c>
      <c r="G477" s="9">
        <v>2563</v>
      </c>
      <c r="H477" s="10">
        <v>89.730400000000003</v>
      </c>
      <c r="I477" s="10">
        <v>36</v>
      </c>
      <c r="J477" s="10">
        <v>93</v>
      </c>
      <c r="K477" s="4">
        <v>78.099999999999994</v>
      </c>
      <c r="L477" s="4">
        <v>3.45</v>
      </c>
      <c r="M477" s="4">
        <v>0</v>
      </c>
      <c r="N477" s="4">
        <f t="shared" si="7"/>
        <v>3912157.7868117797</v>
      </c>
      <c r="O477" s="4" t="s">
        <v>921</v>
      </c>
      <c r="P477" s="4" t="s">
        <v>922</v>
      </c>
      <c r="Q477" s="4" t="s">
        <v>923</v>
      </c>
      <c r="R477" s="6" t="s">
        <v>184</v>
      </c>
      <c r="S477" s="6" t="s">
        <v>31</v>
      </c>
      <c r="T477" s="6" t="s">
        <v>924</v>
      </c>
      <c r="U477" s="6" t="s">
        <v>32</v>
      </c>
      <c r="V477" s="6" t="s">
        <v>925</v>
      </c>
      <c r="W477" s="6" t="s">
        <v>926</v>
      </c>
      <c r="X477" s="6" t="s">
        <v>927</v>
      </c>
      <c r="Y477" s="6" t="s">
        <v>154</v>
      </c>
    </row>
    <row r="478" spans="1:25" ht="28.8" x14ac:dyDescent="0.3">
      <c r="A478" s="5" t="s">
        <v>3527</v>
      </c>
      <c r="B478" s="5" t="s">
        <v>3528</v>
      </c>
      <c r="C478" s="5" t="s">
        <v>37</v>
      </c>
      <c r="D478" s="4" t="s">
        <v>3527</v>
      </c>
      <c r="E478" s="4">
        <v>4959095</v>
      </c>
      <c r="F478" s="9">
        <v>68.402000000000001</v>
      </c>
      <c r="G478" s="9">
        <v>4385</v>
      </c>
      <c r="H478" s="10">
        <v>81.763499999999993</v>
      </c>
      <c r="I478" s="10">
        <v>45</v>
      </c>
      <c r="J478" s="10">
        <v>93</v>
      </c>
      <c r="K478" s="4">
        <v>96.55</v>
      </c>
      <c r="L478" s="4">
        <v>0</v>
      </c>
      <c r="M478" s="4">
        <v>0</v>
      </c>
      <c r="N478" s="4">
        <f t="shared" si="7"/>
        <v>5136297.2553081308</v>
      </c>
      <c r="O478" s="4" t="s">
        <v>3529</v>
      </c>
      <c r="P478" s="4" t="s">
        <v>3530</v>
      </c>
      <c r="Q478" s="4" t="s">
        <v>3531</v>
      </c>
      <c r="R478" s="6" t="s">
        <v>65</v>
      </c>
      <c r="S478" s="6" t="s">
        <v>31</v>
      </c>
      <c r="T478" s="6" t="s">
        <v>132</v>
      </c>
      <c r="U478" s="6" t="s">
        <v>32</v>
      </c>
      <c r="V478" s="6" t="s">
        <v>1024</v>
      </c>
      <c r="W478" s="6" t="s">
        <v>86</v>
      </c>
      <c r="X478" s="6" t="s">
        <v>3532</v>
      </c>
    </row>
    <row r="479" spans="1:25" ht="28.8" x14ac:dyDescent="0.3">
      <c r="A479" s="5" t="s">
        <v>3296</v>
      </c>
      <c r="B479" s="5" t="s">
        <v>1489</v>
      </c>
      <c r="C479" s="5" t="s">
        <v>37</v>
      </c>
      <c r="D479" s="4" t="s">
        <v>3296</v>
      </c>
      <c r="E479" s="4">
        <v>3769527</v>
      </c>
      <c r="F479" s="9">
        <v>69.858999999999995</v>
      </c>
      <c r="G479" s="9">
        <v>3289</v>
      </c>
      <c r="H479" s="10">
        <v>75.771699999999996</v>
      </c>
      <c r="I479" s="10">
        <v>36</v>
      </c>
      <c r="J479" s="10">
        <v>93</v>
      </c>
      <c r="K479" s="4">
        <v>92.01</v>
      </c>
      <c r="L479" s="4">
        <v>0</v>
      </c>
      <c r="M479" s="4">
        <v>0</v>
      </c>
      <c r="N479" s="4">
        <f t="shared" si="7"/>
        <v>4096866.6449298989</v>
      </c>
      <c r="O479" s="4" t="s">
        <v>3297</v>
      </c>
      <c r="P479" s="4" t="s">
        <v>3298</v>
      </c>
      <c r="Q479" s="4" t="s">
        <v>3299</v>
      </c>
      <c r="R479" s="6" t="s">
        <v>184</v>
      </c>
      <c r="S479" s="6" t="s">
        <v>31</v>
      </c>
      <c r="T479" s="6" t="s">
        <v>3300</v>
      </c>
      <c r="U479" s="6" t="s">
        <v>32</v>
      </c>
      <c r="V479" s="6" t="s">
        <v>436</v>
      </c>
      <c r="W479" s="6" t="s">
        <v>437</v>
      </c>
      <c r="X479" s="6" t="s">
        <v>3301</v>
      </c>
      <c r="Y479" s="6" t="s">
        <v>439</v>
      </c>
    </row>
    <row r="480" spans="1:25" ht="28.8" x14ac:dyDescent="0.3">
      <c r="A480" s="5" t="s">
        <v>3116</v>
      </c>
      <c r="B480" s="5" t="s">
        <v>1489</v>
      </c>
      <c r="C480" s="5" t="s">
        <v>37</v>
      </c>
      <c r="D480" s="4" t="s">
        <v>3116</v>
      </c>
      <c r="E480" s="4">
        <v>3751624</v>
      </c>
      <c r="F480" s="9">
        <v>69.894000000000005</v>
      </c>
      <c r="G480" s="9">
        <v>3271</v>
      </c>
      <c r="H480" s="10">
        <v>76.540499999999994</v>
      </c>
      <c r="I480" s="10">
        <v>36</v>
      </c>
      <c r="J480" s="10">
        <v>93</v>
      </c>
      <c r="K480" s="4">
        <v>86.52</v>
      </c>
      <c r="L480" s="4">
        <v>0</v>
      </c>
      <c r="M480" s="4">
        <v>0</v>
      </c>
      <c r="N480" s="4">
        <f t="shared" si="7"/>
        <v>4336134.9976883959</v>
      </c>
      <c r="O480" s="4" t="s">
        <v>3117</v>
      </c>
      <c r="P480" s="4" t="s">
        <v>3118</v>
      </c>
      <c r="Q480" s="4" t="s">
        <v>3119</v>
      </c>
      <c r="R480" s="6" t="s">
        <v>184</v>
      </c>
      <c r="S480" s="6" t="s">
        <v>31</v>
      </c>
      <c r="T480" s="6" t="s">
        <v>3120</v>
      </c>
      <c r="U480" s="6" t="s">
        <v>32</v>
      </c>
      <c r="V480" s="6" t="s">
        <v>436</v>
      </c>
      <c r="W480" s="6" t="s">
        <v>3057</v>
      </c>
      <c r="X480" s="6" t="s">
        <v>3121</v>
      </c>
      <c r="Y480" s="6" t="s">
        <v>439</v>
      </c>
    </row>
    <row r="481" spans="1:25" ht="28.8" x14ac:dyDescent="0.3">
      <c r="A481" s="5" t="s">
        <v>3059</v>
      </c>
      <c r="B481" s="5" t="s">
        <v>1489</v>
      </c>
      <c r="C481" s="5" t="s">
        <v>37</v>
      </c>
      <c r="D481" s="4" t="s">
        <v>3059</v>
      </c>
      <c r="E481" s="4">
        <v>3713605</v>
      </c>
      <c r="F481" s="9">
        <v>69.888999999999996</v>
      </c>
      <c r="G481" s="9">
        <v>3261</v>
      </c>
      <c r="H481" s="10">
        <v>76.742400000000004</v>
      </c>
      <c r="I481" s="10">
        <v>37</v>
      </c>
      <c r="J481" s="10">
        <v>93</v>
      </c>
      <c r="K481" s="4">
        <v>84.25</v>
      </c>
      <c r="L481" s="4">
        <v>0</v>
      </c>
      <c r="M481" s="4">
        <v>0</v>
      </c>
      <c r="N481" s="4">
        <f t="shared" si="7"/>
        <v>4407839.7626112765</v>
      </c>
      <c r="O481" s="4" t="s">
        <v>3060</v>
      </c>
      <c r="P481" s="4" t="s">
        <v>3061</v>
      </c>
      <c r="Q481" s="4" t="s">
        <v>3062</v>
      </c>
      <c r="R481" s="6" t="s">
        <v>184</v>
      </c>
      <c r="S481" s="6" t="s">
        <v>31</v>
      </c>
      <c r="T481" s="6" t="s">
        <v>3063</v>
      </c>
      <c r="U481" s="6" t="s">
        <v>32</v>
      </c>
      <c r="V481" s="6" t="s">
        <v>3056</v>
      </c>
      <c r="W481" s="6" t="s">
        <v>3057</v>
      </c>
      <c r="X481" s="6" t="s">
        <v>3064</v>
      </c>
      <c r="Y481" s="6" t="s">
        <v>439</v>
      </c>
    </row>
    <row r="482" spans="1:25" ht="28.8" x14ac:dyDescent="0.3">
      <c r="A482" s="5" t="s">
        <v>3052</v>
      </c>
      <c r="B482" s="5" t="s">
        <v>1489</v>
      </c>
      <c r="C482" s="5" t="s">
        <v>37</v>
      </c>
      <c r="D482" s="4" t="s">
        <v>3052</v>
      </c>
      <c r="E482" s="4">
        <v>4267195</v>
      </c>
      <c r="F482" s="9">
        <v>69.555999999999997</v>
      </c>
      <c r="G482" s="9">
        <v>3735</v>
      </c>
      <c r="H482" s="10">
        <v>83.165700000000001</v>
      </c>
      <c r="I482" s="10">
        <v>41</v>
      </c>
      <c r="J482" s="10">
        <v>93</v>
      </c>
      <c r="K482" s="4">
        <v>84.14</v>
      </c>
      <c r="L482" s="4">
        <v>0</v>
      </c>
      <c r="M482" s="4">
        <v>0</v>
      </c>
      <c r="N482" s="4">
        <f t="shared" si="7"/>
        <v>5071541.4784882339</v>
      </c>
      <c r="O482" s="4" t="s">
        <v>3053</v>
      </c>
      <c r="P482" s="4" t="s">
        <v>3054</v>
      </c>
      <c r="Q482" s="4" t="s">
        <v>3055</v>
      </c>
      <c r="R482" s="6" t="s">
        <v>184</v>
      </c>
      <c r="S482" s="6" t="s">
        <v>31</v>
      </c>
      <c r="T482" s="6" t="s">
        <v>435</v>
      </c>
      <c r="U482" s="6" t="s">
        <v>32</v>
      </c>
      <c r="V482" s="6" t="s">
        <v>3056</v>
      </c>
      <c r="W482" s="6" t="s">
        <v>3057</v>
      </c>
      <c r="X482" s="6" t="s">
        <v>3058</v>
      </c>
      <c r="Y482" s="6" t="s">
        <v>439</v>
      </c>
    </row>
    <row r="483" spans="1:25" ht="28.8" x14ac:dyDescent="0.3">
      <c r="A483" s="5" t="s">
        <v>1589</v>
      </c>
      <c r="B483" s="5" t="s">
        <v>1489</v>
      </c>
      <c r="C483" s="5" t="s">
        <v>37</v>
      </c>
      <c r="D483" s="4" t="s">
        <v>1589</v>
      </c>
      <c r="E483" s="4">
        <v>3809510</v>
      </c>
      <c r="F483" s="9">
        <v>69.566999999999993</v>
      </c>
      <c r="G483" s="9">
        <v>3230</v>
      </c>
      <c r="H483" s="10">
        <v>81.133399999999995</v>
      </c>
      <c r="I483" s="10">
        <v>38</v>
      </c>
      <c r="J483" s="10">
        <v>93</v>
      </c>
      <c r="K483" s="4">
        <v>82.52</v>
      </c>
      <c r="L483" s="4">
        <v>1.72</v>
      </c>
      <c r="M483" s="4">
        <v>40</v>
      </c>
      <c r="N483" s="4">
        <f t="shared" si="7"/>
        <v>4537065.4726126995</v>
      </c>
      <c r="O483" s="4" t="s">
        <v>1590</v>
      </c>
      <c r="P483" s="4" t="s">
        <v>1591</v>
      </c>
      <c r="Q483" s="4" t="s">
        <v>1592</v>
      </c>
      <c r="R483" s="6" t="s">
        <v>184</v>
      </c>
      <c r="S483" s="6" t="s">
        <v>31</v>
      </c>
      <c r="T483" s="6" t="s">
        <v>1593</v>
      </c>
      <c r="U483" s="6" t="s">
        <v>32</v>
      </c>
      <c r="V483" s="6" t="s">
        <v>436</v>
      </c>
      <c r="W483" s="6" t="s">
        <v>437</v>
      </c>
      <c r="X483" s="6" t="s">
        <v>1594</v>
      </c>
      <c r="Y483" s="6" t="s">
        <v>439</v>
      </c>
    </row>
    <row r="484" spans="1:25" ht="28.8" x14ac:dyDescent="0.3">
      <c r="A484" s="5" t="s">
        <v>3907</v>
      </c>
      <c r="B484" s="5" t="s">
        <v>3908</v>
      </c>
      <c r="C484" s="5" t="s">
        <v>37</v>
      </c>
      <c r="D484" s="4" t="s">
        <v>3907</v>
      </c>
      <c r="E484" s="4">
        <v>4201639</v>
      </c>
      <c r="F484" s="9">
        <v>64.988</v>
      </c>
      <c r="G484" s="8">
        <v>3689</v>
      </c>
      <c r="H484" s="8">
        <v>79.245599999999996</v>
      </c>
      <c r="I484" s="8">
        <v>27</v>
      </c>
      <c r="J484" s="8">
        <v>93</v>
      </c>
      <c r="K484" s="4">
        <v>100</v>
      </c>
      <c r="L484" s="4">
        <v>0</v>
      </c>
      <c r="M484" s="4">
        <v>0</v>
      </c>
      <c r="N484" s="4">
        <f t="shared" si="7"/>
        <v>4201639</v>
      </c>
      <c r="O484" s="4" t="s">
        <v>3909</v>
      </c>
      <c r="P484" s="4" t="s">
        <v>3910</v>
      </c>
      <c r="Q484" s="4" t="s">
        <v>3911</v>
      </c>
      <c r="R484" s="6" t="s">
        <v>3912</v>
      </c>
      <c r="S484" s="6" t="s">
        <v>31</v>
      </c>
      <c r="T484" s="6" t="s">
        <v>32</v>
      </c>
      <c r="U484" s="6" t="s">
        <v>32</v>
      </c>
      <c r="V484" s="6" t="s">
        <v>3913</v>
      </c>
      <c r="W484" s="6" t="s">
        <v>3914</v>
      </c>
      <c r="X484" s="6" t="s">
        <v>3915</v>
      </c>
      <c r="Y484" s="6" t="s">
        <v>3916</v>
      </c>
    </row>
    <row r="485" spans="1:25" ht="28.8" x14ac:dyDescent="0.3">
      <c r="A485" s="5" t="s">
        <v>1519</v>
      </c>
      <c r="B485" s="5" t="s">
        <v>1520</v>
      </c>
      <c r="C485" s="5" t="s">
        <v>37</v>
      </c>
      <c r="D485" s="4" t="s">
        <v>1519</v>
      </c>
      <c r="E485" s="4">
        <v>3680986</v>
      </c>
      <c r="F485" s="9">
        <v>65.724999999999994</v>
      </c>
      <c r="G485" s="9">
        <v>2911</v>
      </c>
      <c r="H485" s="10">
        <v>84.070400000000006</v>
      </c>
      <c r="I485" s="10">
        <v>40</v>
      </c>
      <c r="J485" s="10">
        <v>93</v>
      </c>
      <c r="K485" s="4">
        <v>71.08</v>
      </c>
      <c r="L485" s="4">
        <v>1.72</v>
      </c>
      <c r="M485" s="4">
        <v>0</v>
      </c>
      <c r="N485" s="4">
        <f t="shared" si="7"/>
        <v>5089579.4046145193</v>
      </c>
      <c r="O485" s="4" t="s">
        <v>1521</v>
      </c>
      <c r="P485" s="4" t="s">
        <v>1522</v>
      </c>
      <c r="Q485" s="4" t="s">
        <v>1523</v>
      </c>
      <c r="R485" s="6" t="s">
        <v>184</v>
      </c>
      <c r="S485" s="6" t="s">
        <v>568</v>
      </c>
      <c r="T485" s="6" t="s">
        <v>1524</v>
      </c>
      <c r="U485" s="6" t="s">
        <v>4160</v>
      </c>
      <c r="V485" s="6" t="s">
        <v>1329</v>
      </c>
      <c r="W485" s="6" t="s">
        <v>1525</v>
      </c>
      <c r="X485" s="6" t="s">
        <v>1526</v>
      </c>
    </row>
    <row r="486" spans="1:25" ht="28.8" x14ac:dyDescent="0.3">
      <c r="A486" s="5" t="s">
        <v>3219</v>
      </c>
      <c r="B486" s="5" t="s">
        <v>1520</v>
      </c>
      <c r="C486" s="5" t="s">
        <v>37</v>
      </c>
      <c r="D486" s="4" t="s">
        <v>3219</v>
      </c>
      <c r="E486" s="4">
        <v>3733427</v>
      </c>
      <c r="F486" s="9">
        <v>69.882000000000005</v>
      </c>
      <c r="G486" s="9">
        <v>3260</v>
      </c>
      <c r="H486" s="10">
        <v>76.913799999999995</v>
      </c>
      <c r="I486" s="10">
        <v>36.5</v>
      </c>
      <c r="J486" s="10">
        <v>93</v>
      </c>
      <c r="K486" s="4">
        <v>89.42</v>
      </c>
      <c r="L486" s="4">
        <v>0</v>
      </c>
      <c r="M486" s="4">
        <v>0</v>
      </c>
      <c r="N486" s="4">
        <f t="shared" si="7"/>
        <v>4175158.8011630503</v>
      </c>
      <c r="O486" s="4" t="s">
        <v>3220</v>
      </c>
      <c r="P486" s="4" t="s">
        <v>3221</v>
      </c>
      <c r="Q486" s="4" t="s">
        <v>3222</v>
      </c>
      <c r="R486" s="6" t="s">
        <v>184</v>
      </c>
      <c r="S486" s="6" t="s">
        <v>31</v>
      </c>
      <c r="T486" s="6" t="s">
        <v>1553</v>
      </c>
      <c r="U486" s="6" t="s">
        <v>32</v>
      </c>
      <c r="V486" s="6" t="s">
        <v>436</v>
      </c>
      <c r="W486" s="6" t="s">
        <v>3057</v>
      </c>
      <c r="X486" s="6" t="s">
        <v>3223</v>
      </c>
      <c r="Y486" s="6" t="s">
        <v>439</v>
      </c>
    </row>
    <row r="487" spans="1:25" ht="28.8" x14ac:dyDescent="0.3">
      <c r="A487" s="5" t="s">
        <v>3122</v>
      </c>
      <c r="B487" s="5" t="s">
        <v>1520</v>
      </c>
      <c r="C487" s="5" t="s">
        <v>37</v>
      </c>
      <c r="D487" s="4" t="s">
        <v>3122</v>
      </c>
      <c r="E487" s="4">
        <v>3773253</v>
      </c>
      <c r="F487" s="9">
        <v>69.885000000000005</v>
      </c>
      <c r="G487" s="9">
        <v>3312</v>
      </c>
      <c r="H487" s="10">
        <v>75.426000000000002</v>
      </c>
      <c r="I487" s="10">
        <v>35</v>
      </c>
      <c r="J487" s="10">
        <v>93</v>
      </c>
      <c r="K487" s="4">
        <v>86.83</v>
      </c>
      <c r="L487" s="4">
        <v>0</v>
      </c>
      <c r="M487" s="4">
        <v>0</v>
      </c>
      <c r="N487" s="4">
        <f t="shared" si="7"/>
        <v>4345563.7452493375</v>
      </c>
      <c r="O487" s="4" t="s">
        <v>3123</v>
      </c>
      <c r="P487" s="4" t="s">
        <v>3124</v>
      </c>
      <c r="Q487" s="4" t="s">
        <v>3125</v>
      </c>
      <c r="R487" s="6" t="s">
        <v>3126</v>
      </c>
      <c r="S487" s="6" t="s">
        <v>31</v>
      </c>
      <c r="T487" s="6" t="s">
        <v>3127</v>
      </c>
      <c r="U487" s="6" t="s">
        <v>32</v>
      </c>
      <c r="V487" s="6" t="s">
        <v>436</v>
      </c>
      <c r="W487" s="6" t="s">
        <v>437</v>
      </c>
      <c r="X487" s="6" t="s">
        <v>3128</v>
      </c>
      <c r="Y487" s="6" t="s">
        <v>439</v>
      </c>
    </row>
    <row r="488" spans="1:25" x14ac:dyDescent="0.3">
      <c r="A488" s="5" t="s">
        <v>1595</v>
      </c>
      <c r="B488" s="5" t="s">
        <v>37</v>
      </c>
      <c r="C488" s="5" t="s">
        <v>37</v>
      </c>
      <c r="D488" s="4" t="s">
        <v>1596</v>
      </c>
      <c r="E488" s="4">
        <v>3715816</v>
      </c>
      <c r="F488" s="9">
        <v>66.262</v>
      </c>
      <c r="G488" s="9">
        <v>2928</v>
      </c>
      <c r="H488" s="10">
        <v>77.929599999999994</v>
      </c>
      <c r="I488" s="10">
        <v>40</v>
      </c>
      <c r="J488" s="10">
        <v>94</v>
      </c>
      <c r="K488" s="4">
        <v>82.93</v>
      </c>
      <c r="L488" s="4">
        <v>1.72</v>
      </c>
      <c r="M488" s="4">
        <v>100</v>
      </c>
      <c r="N488" s="4">
        <f t="shared" si="7"/>
        <v>4403598.1729169171</v>
      </c>
      <c r="S488" s="6" t="s">
        <v>370</v>
      </c>
      <c r="T488" s="6" t="s">
        <v>371</v>
      </c>
      <c r="U488" s="6" t="s">
        <v>371</v>
      </c>
      <c r="V488" s="6" t="s">
        <v>989</v>
      </c>
      <c r="W488" s="6" t="s">
        <v>990</v>
      </c>
      <c r="Y488" s="6" t="s">
        <v>1037</v>
      </c>
    </row>
    <row r="489" spans="1:25" ht="28.8" x14ac:dyDescent="0.3">
      <c r="A489" s="5" t="s">
        <v>3202</v>
      </c>
      <c r="B489" s="5" t="s">
        <v>37</v>
      </c>
      <c r="C489" s="5" t="s">
        <v>37</v>
      </c>
      <c r="D489" s="4" t="s">
        <v>3202</v>
      </c>
      <c r="E489" s="4">
        <v>3787951</v>
      </c>
      <c r="F489" s="9">
        <v>65.741</v>
      </c>
      <c r="G489" s="9">
        <v>3154</v>
      </c>
      <c r="H489" s="10">
        <v>114.9011</v>
      </c>
      <c r="I489" s="10">
        <v>60</v>
      </c>
      <c r="J489" s="10">
        <v>90</v>
      </c>
      <c r="K489" s="4">
        <v>88.71</v>
      </c>
      <c r="L489" s="4">
        <v>0</v>
      </c>
      <c r="M489" s="4">
        <v>0</v>
      </c>
      <c r="N489" s="4">
        <f t="shared" si="7"/>
        <v>4270038.3271333566</v>
      </c>
      <c r="O489" s="4" t="s">
        <v>3203</v>
      </c>
      <c r="P489" s="4" t="s">
        <v>3204</v>
      </c>
      <c r="Q489" s="4" t="s">
        <v>3205</v>
      </c>
      <c r="R489" s="6" t="s">
        <v>184</v>
      </c>
      <c r="S489" s="6" t="s">
        <v>568</v>
      </c>
      <c r="T489" s="6" t="s">
        <v>1524</v>
      </c>
      <c r="U489" s="6" t="s">
        <v>4160</v>
      </c>
      <c r="V489" s="6" t="s">
        <v>571</v>
      </c>
      <c r="W489" s="6" t="s">
        <v>3206</v>
      </c>
      <c r="X489" s="6" t="s">
        <v>3207</v>
      </c>
    </row>
    <row r="490" spans="1:25" ht="28.8" x14ac:dyDescent="0.3">
      <c r="A490" s="5" t="s">
        <v>3065</v>
      </c>
      <c r="B490" s="5" t="s">
        <v>37</v>
      </c>
      <c r="C490" s="5" t="s">
        <v>37</v>
      </c>
      <c r="D490" s="4" t="s">
        <v>3065</v>
      </c>
      <c r="E490" s="4">
        <v>4112881</v>
      </c>
      <c r="F490" s="9">
        <v>60.305999999999997</v>
      </c>
      <c r="G490" s="9">
        <v>3482</v>
      </c>
      <c r="H490" s="10">
        <v>106.5839</v>
      </c>
      <c r="I490" s="10">
        <v>62</v>
      </c>
      <c r="J490" s="10">
        <v>91</v>
      </c>
      <c r="K490" s="4">
        <v>84.64</v>
      </c>
      <c r="L490" s="4">
        <v>0</v>
      </c>
      <c r="M490" s="4">
        <v>0</v>
      </c>
      <c r="N490" s="4">
        <f t="shared" si="7"/>
        <v>4859263.9413988655</v>
      </c>
      <c r="O490" s="4" t="s">
        <v>3066</v>
      </c>
      <c r="P490" s="4" t="s">
        <v>3067</v>
      </c>
      <c r="Q490" s="4" t="s">
        <v>3068</v>
      </c>
      <c r="R490" s="6" t="s">
        <v>184</v>
      </c>
      <c r="S490" s="6" t="s">
        <v>568</v>
      </c>
      <c r="T490" s="6" t="s">
        <v>569</v>
      </c>
      <c r="U490" s="6" t="s">
        <v>4160</v>
      </c>
      <c r="V490" s="6" t="s">
        <v>1329</v>
      </c>
      <c r="W490" s="6" t="s">
        <v>1330</v>
      </c>
      <c r="X490" s="6" t="s">
        <v>3069</v>
      </c>
    </row>
    <row r="491" spans="1:25" ht="28.8" x14ac:dyDescent="0.3">
      <c r="A491" s="5" t="s">
        <v>1324</v>
      </c>
      <c r="B491" s="5" t="s">
        <v>37</v>
      </c>
      <c r="C491" s="5" t="s">
        <v>37</v>
      </c>
      <c r="D491" s="4" t="s">
        <v>1324</v>
      </c>
      <c r="E491" s="4">
        <v>4821585</v>
      </c>
      <c r="F491" s="9">
        <v>65.347999999999999</v>
      </c>
      <c r="G491" s="9">
        <v>3971</v>
      </c>
      <c r="H491" s="10">
        <v>109.88160000000001</v>
      </c>
      <c r="I491" s="10">
        <v>56</v>
      </c>
      <c r="J491" s="10">
        <v>91</v>
      </c>
      <c r="K491" s="4">
        <v>84.4</v>
      </c>
      <c r="L491" s="4">
        <v>1.9</v>
      </c>
      <c r="M491" s="4">
        <v>100</v>
      </c>
      <c r="N491" s="4">
        <f t="shared" si="7"/>
        <v>5604235.645734597</v>
      </c>
      <c r="O491" s="4" t="s">
        <v>1325</v>
      </c>
      <c r="P491" s="4" t="s">
        <v>1326</v>
      </c>
      <c r="Q491" s="4" t="s">
        <v>1327</v>
      </c>
      <c r="R491" s="6" t="s">
        <v>184</v>
      </c>
      <c r="S491" s="6" t="s">
        <v>568</v>
      </c>
      <c r="T491" s="6" t="s">
        <v>1328</v>
      </c>
      <c r="U491" s="6" t="s">
        <v>4160</v>
      </c>
      <c r="V491" s="6" t="s">
        <v>1329</v>
      </c>
      <c r="W491" s="6" t="s">
        <v>1330</v>
      </c>
      <c r="X491" s="6" t="s">
        <v>1331</v>
      </c>
    </row>
    <row r="492" spans="1:25" ht="28.8" x14ac:dyDescent="0.3">
      <c r="A492" s="5" t="s">
        <v>564</v>
      </c>
      <c r="B492" s="5" t="s">
        <v>37</v>
      </c>
      <c r="C492" s="5" t="s">
        <v>37</v>
      </c>
      <c r="D492" s="4" t="s">
        <v>564</v>
      </c>
      <c r="E492" s="4">
        <v>5349535</v>
      </c>
      <c r="F492" s="9">
        <v>60.156999999999996</v>
      </c>
      <c r="G492" s="9">
        <v>4176</v>
      </c>
      <c r="H492" s="10">
        <v>104.7062</v>
      </c>
      <c r="I492" s="10">
        <v>56</v>
      </c>
      <c r="J492" s="10">
        <v>92</v>
      </c>
      <c r="K492" s="4">
        <v>78.709999999999994</v>
      </c>
      <c r="L492" s="4">
        <v>5.17</v>
      </c>
      <c r="M492" s="4">
        <v>50</v>
      </c>
      <c r="N492" s="4">
        <f t="shared" si="7"/>
        <v>6445132.8173040273</v>
      </c>
      <c r="O492" s="4" t="s">
        <v>565</v>
      </c>
      <c r="P492" s="4" t="s">
        <v>566</v>
      </c>
      <c r="Q492" s="4" t="s">
        <v>567</v>
      </c>
      <c r="R492" s="6" t="s">
        <v>184</v>
      </c>
      <c r="S492" s="6" t="s">
        <v>568</v>
      </c>
      <c r="T492" s="6" t="s">
        <v>569</v>
      </c>
      <c r="U492" s="6" t="s">
        <v>4160</v>
      </c>
      <c r="V492" s="6" t="s">
        <v>571</v>
      </c>
      <c r="W492" s="6" t="s">
        <v>572</v>
      </c>
      <c r="X492" s="6" t="s">
        <v>573</v>
      </c>
    </row>
    <row r="493" spans="1:25" ht="28.8" x14ac:dyDescent="0.3">
      <c r="A493" s="5" t="s">
        <v>615</v>
      </c>
      <c r="B493" s="5" t="s">
        <v>37</v>
      </c>
      <c r="C493" s="5" t="s">
        <v>37</v>
      </c>
      <c r="D493" s="4" t="s">
        <v>615</v>
      </c>
      <c r="E493" s="4">
        <v>3371224</v>
      </c>
      <c r="F493" s="8">
        <v>59.256999999999998</v>
      </c>
      <c r="G493" s="8">
        <v>2861</v>
      </c>
      <c r="H493" s="8">
        <v>81.666200000000003</v>
      </c>
      <c r="I493" s="8">
        <v>27</v>
      </c>
      <c r="J493" s="8">
        <v>93</v>
      </c>
      <c r="K493" s="4">
        <v>91.88</v>
      </c>
      <c r="L493" s="4">
        <v>5.0199999999999996</v>
      </c>
      <c r="M493" s="4">
        <v>35</v>
      </c>
      <c r="N493" s="4">
        <f t="shared" si="7"/>
        <v>3484967.9529821509</v>
      </c>
      <c r="O493" s="4" t="s">
        <v>616</v>
      </c>
      <c r="P493" s="4" t="s">
        <v>617</v>
      </c>
      <c r="Q493" s="4" t="s">
        <v>618</v>
      </c>
      <c r="R493" s="6" t="s">
        <v>184</v>
      </c>
      <c r="S493" s="6" t="s">
        <v>619</v>
      </c>
      <c r="T493" s="6" t="s">
        <v>620</v>
      </c>
      <c r="U493" s="6" t="s">
        <v>223</v>
      </c>
      <c r="V493" s="6" t="s">
        <v>621</v>
      </c>
      <c r="W493" s="6" t="s">
        <v>622</v>
      </c>
      <c r="X493" s="6" t="s">
        <v>623</v>
      </c>
      <c r="Y493" s="6" t="s">
        <v>624</v>
      </c>
    </row>
    <row r="494" spans="1:25" x14ac:dyDescent="0.3">
      <c r="A494" s="5" t="s">
        <v>3477</v>
      </c>
      <c r="B494" s="5" t="s">
        <v>37</v>
      </c>
      <c r="C494" s="5" t="s">
        <v>37</v>
      </c>
      <c r="D494" s="4" t="s">
        <v>3477</v>
      </c>
      <c r="E494" s="4">
        <v>4445230</v>
      </c>
      <c r="F494" s="8">
        <v>67.123000000000005</v>
      </c>
      <c r="G494" s="8">
        <v>3718</v>
      </c>
      <c r="H494" s="8">
        <v>92.135000000000005</v>
      </c>
      <c r="I494" s="8">
        <v>43</v>
      </c>
      <c r="J494" s="8">
        <v>92</v>
      </c>
      <c r="K494" s="4">
        <v>95.92</v>
      </c>
      <c r="L494" s="4">
        <v>0</v>
      </c>
      <c r="M494" s="4">
        <v>0</v>
      </c>
      <c r="N494" s="4">
        <f t="shared" si="7"/>
        <v>4634309.8415346118</v>
      </c>
      <c r="O494" s="4" t="s">
        <v>3478</v>
      </c>
      <c r="P494" s="4" t="s">
        <v>3479</v>
      </c>
      <c r="Q494" s="4" t="s">
        <v>3480</v>
      </c>
      <c r="R494" s="6" t="s">
        <v>1760</v>
      </c>
      <c r="S494" s="6" t="s">
        <v>54</v>
      </c>
      <c r="T494" s="6" t="s">
        <v>2968</v>
      </c>
      <c r="U494" s="6" t="s">
        <v>56</v>
      </c>
      <c r="V494" s="6" t="s">
        <v>3481</v>
      </c>
      <c r="W494" s="6" t="s">
        <v>3482</v>
      </c>
      <c r="X494" s="6" t="s">
        <v>3483</v>
      </c>
      <c r="Y494" s="6" t="s">
        <v>2972</v>
      </c>
    </row>
    <row r="495" spans="1:25" x14ac:dyDescent="0.3">
      <c r="A495" s="5" t="s">
        <v>3389</v>
      </c>
      <c r="B495" s="5" t="s">
        <v>37</v>
      </c>
      <c r="C495" s="5" t="s">
        <v>37</v>
      </c>
      <c r="D495" s="4" t="s">
        <v>3389</v>
      </c>
      <c r="E495" s="4">
        <v>4066938</v>
      </c>
      <c r="F495" s="8">
        <v>70.78</v>
      </c>
      <c r="G495" s="8">
        <v>3420</v>
      </c>
      <c r="H495" s="8">
        <v>80.074299999999994</v>
      </c>
      <c r="I495" s="8">
        <v>38</v>
      </c>
      <c r="J495" s="8">
        <v>93</v>
      </c>
      <c r="K495" s="4">
        <v>93.97</v>
      </c>
      <c r="L495" s="4">
        <v>0</v>
      </c>
      <c r="M495" s="4">
        <v>0</v>
      </c>
      <c r="N495" s="4">
        <f t="shared" si="7"/>
        <v>4327911.0354368417</v>
      </c>
      <c r="O495" s="4" t="s">
        <v>3390</v>
      </c>
      <c r="P495" s="4" t="s">
        <v>3391</v>
      </c>
      <c r="Q495" s="4" t="s">
        <v>3392</v>
      </c>
      <c r="R495" s="6" t="s">
        <v>1760</v>
      </c>
      <c r="S495" s="6" t="s">
        <v>54</v>
      </c>
      <c r="T495" s="6" t="s">
        <v>2968</v>
      </c>
      <c r="U495" s="6" t="s">
        <v>56</v>
      </c>
      <c r="V495" s="6" t="s">
        <v>3393</v>
      </c>
      <c r="W495" s="6" t="s">
        <v>3148</v>
      </c>
      <c r="X495" s="6" t="s">
        <v>3394</v>
      </c>
      <c r="Y495" s="6" t="s">
        <v>2972</v>
      </c>
    </row>
    <row r="496" spans="1:25" x14ac:dyDescent="0.3">
      <c r="A496" s="5" t="s">
        <v>3143</v>
      </c>
      <c r="B496" s="5" t="s">
        <v>37</v>
      </c>
      <c r="C496" s="5" t="s">
        <v>37</v>
      </c>
      <c r="D496" s="4" t="s">
        <v>3143</v>
      </c>
      <c r="E496" s="4">
        <v>3957521</v>
      </c>
      <c r="F496" s="8">
        <v>61.91</v>
      </c>
      <c r="G496" s="8">
        <v>3353</v>
      </c>
      <c r="H496" s="8">
        <v>83.071299999999994</v>
      </c>
      <c r="I496" s="8">
        <v>40</v>
      </c>
      <c r="J496" s="8">
        <v>93</v>
      </c>
      <c r="K496" s="4">
        <v>87.15</v>
      </c>
      <c r="L496" s="4">
        <v>0</v>
      </c>
      <c r="M496" s="4">
        <v>0</v>
      </c>
      <c r="N496" s="4">
        <f t="shared" si="7"/>
        <v>4541045.3241537577</v>
      </c>
      <c r="O496" s="4" t="s">
        <v>3144</v>
      </c>
      <c r="P496" s="4" t="s">
        <v>3145</v>
      </c>
      <c r="Q496" s="4" t="s">
        <v>3146</v>
      </c>
      <c r="R496" s="6" t="s">
        <v>1760</v>
      </c>
      <c r="S496" s="6" t="s">
        <v>54</v>
      </c>
      <c r="T496" s="6" t="s">
        <v>3147</v>
      </c>
      <c r="U496" s="6" t="s">
        <v>56</v>
      </c>
      <c r="V496" s="6" t="s">
        <v>2969</v>
      </c>
      <c r="W496" s="6" t="s">
        <v>3148</v>
      </c>
      <c r="X496" s="6" t="s">
        <v>3149</v>
      </c>
      <c r="Y496" s="6" t="s">
        <v>2972</v>
      </c>
    </row>
    <row r="497" spans="1:25" ht="28.8" x14ac:dyDescent="0.3">
      <c r="A497" s="5" t="s">
        <v>3735</v>
      </c>
      <c r="B497" s="5" t="s">
        <v>37</v>
      </c>
      <c r="C497" s="5" t="s">
        <v>37</v>
      </c>
      <c r="D497" s="4" t="s">
        <v>3735</v>
      </c>
      <c r="E497" s="4">
        <v>3732033</v>
      </c>
      <c r="F497" s="9">
        <v>62.587000000000003</v>
      </c>
      <c r="G497" s="9">
        <v>3373</v>
      </c>
      <c r="H497" s="10">
        <v>86.33</v>
      </c>
      <c r="I497" s="10">
        <v>39</v>
      </c>
      <c r="J497" s="10">
        <v>92</v>
      </c>
      <c r="K497" s="4">
        <v>98.28</v>
      </c>
      <c r="L497" s="4">
        <v>0</v>
      </c>
      <c r="M497" s="4">
        <v>0</v>
      </c>
      <c r="N497" s="4">
        <f t="shared" si="7"/>
        <v>3797347.3748473749</v>
      </c>
      <c r="O497" s="4" t="s">
        <v>3736</v>
      </c>
      <c r="P497" s="4" t="s">
        <v>3737</v>
      </c>
      <c r="Q497" s="4" t="s">
        <v>3738</v>
      </c>
      <c r="R497" s="6" t="s">
        <v>184</v>
      </c>
      <c r="S497" s="6" t="s">
        <v>31</v>
      </c>
      <c r="T497" s="6" t="s">
        <v>150</v>
      </c>
      <c r="U497" s="6" t="s">
        <v>32</v>
      </c>
      <c r="V497" s="6" t="s">
        <v>185</v>
      </c>
      <c r="X497" s="6" t="s">
        <v>3739</v>
      </c>
      <c r="Y497" s="6" t="s">
        <v>154</v>
      </c>
    </row>
    <row r="498" spans="1:25" ht="43.2" x14ac:dyDescent="0.3">
      <c r="A498" s="5" t="s">
        <v>3434</v>
      </c>
      <c r="B498" s="5" t="s">
        <v>37</v>
      </c>
      <c r="C498" s="5" t="s">
        <v>37</v>
      </c>
      <c r="D498" s="4" t="s">
        <v>3434</v>
      </c>
      <c r="E498" s="4">
        <v>2471524</v>
      </c>
      <c r="F498" s="9">
        <v>60.463000000000001</v>
      </c>
      <c r="G498" s="9">
        <v>2281</v>
      </c>
      <c r="H498" s="10">
        <v>64.930700000000002</v>
      </c>
      <c r="I498" s="10">
        <v>23</v>
      </c>
      <c r="J498" s="10">
        <v>94</v>
      </c>
      <c r="K498" s="4">
        <v>94.67</v>
      </c>
      <c r="L498" s="4">
        <v>0</v>
      </c>
      <c r="M498" s="4">
        <v>0</v>
      </c>
      <c r="N498" s="4">
        <f t="shared" si="7"/>
        <v>2610672.8636315623</v>
      </c>
      <c r="O498" s="4" t="s">
        <v>3435</v>
      </c>
      <c r="P498" s="4" t="s">
        <v>3436</v>
      </c>
      <c r="Q498" s="4" t="s">
        <v>3437</v>
      </c>
      <c r="R498" s="6" t="s">
        <v>184</v>
      </c>
      <c r="S498" s="6" t="s">
        <v>31</v>
      </c>
      <c r="T498" s="6" t="s">
        <v>150</v>
      </c>
      <c r="U498" s="6" t="s">
        <v>32</v>
      </c>
      <c r="V498" s="6" t="s">
        <v>1477</v>
      </c>
      <c r="W498" s="6" t="s">
        <v>3438</v>
      </c>
      <c r="X498" s="6" t="s">
        <v>3439</v>
      </c>
      <c r="Y498" s="6" t="s">
        <v>154</v>
      </c>
    </row>
    <row r="499" spans="1:25" ht="28.8" x14ac:dyDescent="0.3">
      <c r="A499" s="5" t="s">
        <v>180</v>
      </c>
      <c r="B499" s="5" t="s">
        <v>37</v>
      </c>
      <c r="C499" s="5" t="s">
        <v>37</v>
      </c>
      <c r="D499" s="4" t="s">
        <v>180</v>
      </c>
      <c r="E499" s="4">
        <v>2720040</v>
      </c>
      <c r="F499" s="9">
        <v>57.427</v>
      </c>
      <c r="G499" s="9">
        <v>2458</v>
      </c>
      <c r="H499" s="10">
        <v>59.902799999999999</v>
      </c>
      <c r="I499" s="10">
        <v>14</v>
      </c>
      <c r="J499" s="10">
        <v>95</v>
      </c>
      <c r="K499" s="4">
        <v>92.95</v>
      </c>
      <c r="L499" s="4">
        <v>9.7200000000000006</v>
      </c>
      <c r="M499" s="4">
        <v>100</v>
      </c>
      <c r="N499" s="4">
        <f t="shared" si="7"/>
        <v>2641906.5217859061</v>
      </c>
      <c r="O499" s="4" t="s">
        <v>181</v>
      </c>
      <c r="P499" s="4" t="s">
        <v>182</v>
      </c>
      <c r="Q499" s="4" t="s">
        <v>183</v>
      </c>
      <c r="R499" s="6" t="s">
        <v>184</v>
      </c>
      <c r="S499" s="6" t="s">
        <v>31</v>
      </c>
      <c r="T499" s="6" t="s">
        <v>150</v>
      </c>
      <c r="U499" s="6" t="s">
        <v>32</v>
      </c>
      <c r="V499" s="6" t="s">
        <v>185</v>
      </c>
      <c r="X499" s="6" t="s">
        <v>186</v>
      </c>
      <c r="Y499" s="6" t="s">
        <v>154</v>
      </c>
    </row>
    <row r="500" spans="1:25" ht="43.2" x14ac:dyDescent="0.3">
      <c r="A500" s="5" t="s">
        <v>2383</v>
      </c>
      <c r="B500" s="5" t="s">
        <v>37</v>
      </c>
      <c r="C500" s="5" t="s">
        <v>37</v>
      </c>
      <c r="D500" s="4" t="s">
        <v>2383</v>
      </c>
      <c r="E500" s="4">
        <v>4419128</v>
      </c>
      <c r="F500" s="9">
        <v>60.774000000000001</v>
      </c>
      <c r="G500" s="9">
        <v>3636</v>
      </c>
      <c r="H500" s="10">
        <v>111.2409</v>
      </c>
      <c r="I500" s="10">
        <v>63</v>
      </c>
      <c r="J500" s="10">
        <v>91</v>
      </c>
      <c r="K500" s="4">
        <v>90.91</v>
      </c>
      <c r="L500" s="4">
        <v>0.16</v>
      </c>
      <c r="M500" s="4">
        <v>100</v>
      </c>
      <c r="N500" s="4">
        <f t="shared" si="7"/>
        <v>4853214.602573975</v>
      </c>
      <c r="O500" s="4" t="s">
        <v>2384</v>
      </c>
      <c r="P500" s="4" t="s">
        <v>2385</v>
      </c>
      <c r="Q500" s="4" t="s">
        <v>2386</v>
      </c>
      <c r="R500" s="6" t="s">
        <v>184</v>
      </c>
      <c r="S500" s="6" t="s">
        <v>31</v>
      </c>
      <c r="T500" s="6" t="s">
        <v>150</v>
      </c>
      <c r="U500" s="6" t="s">
        <v>32</v>
      </c>
      <c r="V500" s="6" t="s">
        <v>151</v>
      </c>
      <c r="W500" s="6" t="s">
        <v>238</v>
      </c>
      <c r="Y500" s="6" t="s">
        <v>154</v>
      </c>
    </row>
    <row r="501" spans="1:25" ht="43.2" x14ac:dyDescent="0.3">
      <c r="A501" s="5" t="s">
        <v>1230</v>
      </c>
      <c r="B501" s="5" t="s">
        <v>37</v>
      </c>
      <c r="C501" s="5" t="s">
        <v>37</v>
      </c>
      <c r="D501" s="4" t="s">
        <v>1230</v>
      </c>
      <c r="E501" s="4">
        <v>2552345</v>
      </c>
      <c r="F501" s="9">
        <v>64.671999999999997</v>
      </c>
      <c r="G501" s="9">
        <v>2320</v>
      </c>
      <c r="H501" s="10">
        <v>80.499600000000001</v>
      </c>
      <c r="I501" s="10">
        <v>30</v>
      </c>
      <c r="J501" s="10">
        <v>93</v>
      </c>
      <c r="K501" s="4">
        <v>89.66</v>
      </c>
      <c r="L501" s="4">
        <v>2.41</v>
      </c>
      <c r="M501" s="4">
        <v>100</v>
      </c>
      <c r="N501" s="4">
        <f t="shared" si="7"/>
        <v>2778087.7598706223</v>
      </c>
      <c r="O501" s="4" t="s">
        <v>1231</v>
      </c>
      <c r="P501" s="4" t="s">
        <v>1232</v>
      </c>
      <c r="Q501" s="4" t="s">
        <v>1233</v>
      </c>
      <c r="R501" s="6" t="s">
        <v>184</v>
      </c>
      <c r="S501" s="6" t="s">
        <v>31</v>
      </c>
      <c r="T501" s="6" t="s">
        <v>150</v>
      </c>
      <c r="U501" s="6" t="s">
        <v>32</v>
      </c>
      <c r="V501" s="6" t="s">
        <v>1234</v>
      </c>
      <c r="W501" s="6" t="s">
        <v>1235</v>
      </c>
      <c r="X501" s="6" t="s">
        <v>1236</v>
      </c>
      <c r="Y501" s="6" t="s">
        <v>154</v>
      </c>
    </row>
    <row r="502" spans="1:25" ht="28.8" x14ac:dyDescent="0.3">
      <c r="A502" s="5" t="s">
        <v>3213</v>
      </c>
      <c r="B502" s="5" t="s">
        <v>37</v>
      </c>
      <c r="C502" s="5" t="s">
        <v>37</v>
      </c>
      <c r="D502" s="4" t="s">
        <v>3213</v>
      </c>
      <c r="E502" s="4">
        <v>4043636</v>
      </c>
      <c r="F502" s="9">
        <v>70.200999999999993</v>
      </c>
      <c r="G502" s="9">
        <v>3575</v>
      </c>
      <c r="H502" s="10">
        <v>91.743799999999993</v>
      </c>
      <c r="I502" s="10">
        <v>44</v>
      </c>
      <c r="J502" s="10">
        <v>92</v>
      </c>
      <c r="K502" s="4">
        <v>89.42</v>
      </c>
      <c r="L502" s="4">
        <v>0</v>
      </c>
      <c r="M502" s="4">
        <v>0</v>
      </c>
      <c r="N502" s="4">
        <f t="shared" si="7"/>
        <v>4522071.1250279583</v>
      </c>
      <c r="O502" s="4" t="s">
        <v>3214</v>
      </c>
      <c r="P502" s="4" t="s">
        <v>3215</v>
      </c>
      <c r="Q502" s="4" t="s">
        <v>3216</v>
      </c>
      <c r="R502" s="6" t="s">
        <v>184</v>
      </c>
      <c r="S502" s="6" t="s">
        <v>31</v>
      </c>
      <c r="T502" s="6" t="s">
        <v>3217</v>
      </c>
      <c r="U502" s="6" t="s">
        <v>32</v>
      </c>
      <c r="V502" s="6" t="s">
        <v>436</v>
      </c>
      <c r="W502" s="6" t="s">
        <v>3057</v>
      </c>
      <c r="X502" s="6" t="s">
        <v>3218</v>
      </c>
      <c r="Y502" s="6" t="s">
        <v>439</v>
      </c>
    </row>
    <row r="503" spans="1:25" ht="28.8" x14ac:dyDescent="0.3">
      <c r="A503" s="5" t="s">
        <v>3208</v>
      </c>
      <c r="B503" s="5" t="s">
        <v>37</v>
      </c>
      <c r="C503" s="5" t="s">
        <v>37</v>
      </c>
      <c r="D503" s="4" t="s">
        <v>3208</v>
      </c>
      <c r="E503" s="4">
        <v>4104484</v>
      </c>
      <c r="F503" s="9">
        <v>70.183999999999997</v>
      </c>
      <c r="G503" s="9">
        <v>3601</v>
      </c>
      <c r="H503" s="10">
        <v>94.418499999999995</v>
      </c>
      <c r="I503" s="10">
        <v>45</v>
      </c>
      <c r="J503" s="10">
        <v>92</v>
      </c>
      <c r="K503" s="4">
        <v>88.84</v>
      </c>
      <c r="L503" s="4">
        <v>0</v>
      </c>
      <c r="M503" s="4">
        <v>0</v>
      </c>
      <c r="N503" s="4">
        <f t="shared" si="7"/>
        <v>4620085.5470508784</v>
      </c>
      <c r="O503" s="4" t="s">
        <v>3209</v>
      </c>
      <c r="P503" s="4" t="s">
        <v>3210</v>
      </c>
      <c r="Q503" s="4" t="s">
        <v>3211</v>
      </c>
      <c r="R503" s="6" t="s">
        <v>184</v>
      </c>
      <c r="S503" s="6" t="s">
        <v>31</v>
      </c>
      <c r="T503" s="6" t="s">
        <v>3120</v>
      </c>
      <c r="U503" s="6" t="s">
        <v>32</v>
      </c>
      <c r="V503" s="6" t="s">
        <v>436</v>
      </c>
      <c r="W503" s="6" t="s">
        <v>437</v>
      </c>
      <c r="X503" s="6" t="s">
        <v>3212</v>
      </c>
      <c r="Y503" s="6" t="s">
        <v>439</v>
      </c>
    </row>
    <row r="504" spans="1:25" ht="28.8" x14ac:dyDescent="0.3">
      <c r="A504" s="5" t="s">
        <v>431</v>
      </c>
      <c r="B504" s="5" t="s">
        <v>37</v>
      </c>
      <c r="C504" s="5" t="s">
        <v>37</v>
      </c>
      <c r="D504" s="4" t="s">
        <v>431</v>
      </c>
      <c r="E504" s="4">
        <v>3539451</v>
      </c>
      <c r="F504" s="9">
        <v>70.275000000000006</v>
      </c>
      <c r="G504" s="9">
        <v>3075</v>
      </c>
      <c r="H504" s="10">
        <v>87.174300000000002</v>
      </c>
      <c r="I504" s="10">
        <v>40</v>
      </c>
      <c r="J504" s="10">
        <v>92</v>
      </c>
      <c r="K504" s="4">
        <v>82.76</v>
      </c>
      <c r="L504" s="4">
        <v>6.11</v>
      </c>
      <c r="M504" s="4">
        <v>44.44</v>
      </c>
      <c r="N504" s="4">
        <f t="shared" si="7"/>
        <v>4015454.9829627834</v>
      </c>
      <c r="O504" s="4" t="s">
        <v>432</v>
      </c>
      <c r="P504" s="4" t="s">
        <v>433</v>
      </c>
      <c r="Q504" s="4" t="s">
        <v>434</v>
      </c>
      <c r="R504" s="6" t="s">
        <v>184</v>
      </c>
      <c r="S504" s="6" t="s">
        <v>31</v>
      </c>
      <c r="T504" s="6" t="s">
        <v>435</v>
      </c>
      <c r="U504" s="6" t="s">
        <v>32</v>
      </c>
      <c r="V504" s="6" t="s">
        <v>436</v>
      </c>
      <c r="W504" s="6" t="s">
        <v>437</v>
      </c>
      <c r="X504" s="6" t="s">
        <v>438</v>
      </c>
      <c r="Y504" s="6" t="s">
        <v>439</v>
      </c>
    </row>
    <row r="505" spans="1:25" ht="43.2" x14ac:dyDescent="0.3">
      <c r="A505" s="5" t="s">
        <v>933</v>
      </c>
      <c r="B505" s="5" t="s">
        <v>37</v>
      </c>
      <c r="C505" s="5" t="s">
        <v>37</v>
      </c>
      <c r="D505" s="4" t="s">
        <v>933</v>
      </c>
      <c r="E505" s="4">
        <v>3962205</v>
      </c>
      <c r="F505" s="9">
        <v>74.361000000000004</v>
      </c>
      <c r="G505" s="9">
        <v>3343</v>
      </c>
      <c r="H505" s="10">
        <v>98.611099999999993</v>
      </c>
      <c r="I505" s="10">
        <v>68</v>
      </c>
      <c r="J505" s="10">
        <v>92</v>
      </c>
      <c r="K505" s="4">
        <v>82.29</v>
      </c>
      <c r="L505" s="4">
        <v>3.45</v>
      </c>
      <c r="M505" s="4">
        <v>100</v>
      </c>
      <c r="N505" s="4">
        <f t="shared" si="7"/>
        <v>4648813.8625592412</v>
      </c>
      <c r="O505" s="4" t="s">
        <v>934</v>
      </c>
      <c r="P505" s="4" t="s">
        <v>935</v>
      </c>
      <c r="Q505" s="4" t="s">
        <v>936</v>
      </c>
      <c r="R505" s="6" t="s">
        <v>892</v>
      </c>
      <c r="S505" s="6" t="s">
        <v>893</v>
      </c>
      <c r="T505" s="6" t="s">
        <v>894</v>
      </c>
      <c r="U505" s="6" t="s">
        <v>32</v>
      </c>
      <c r="V505" s="6" t="s">
        <v>895</v>
      </c>
      <c r="W505" s="6" t="s">
        <v>937</v>
      </c>
    </row>
    <row r="506" spans="1:25" ht="28.8" x14ac:dyDescent="0.3">
      <c r="A506" s="5" t="s">
        <v>1549</v>
      </c>
      <c r="B506" s="5" t="s">
        <v>37</v>
      </c>
      <c r="C506" s="5" t="s">
        <v>37</v>
      </c>
      <c r="D506" s="4" t="s">
        <v>1549</v>
      </c>
      <c r="E506" s="4">
        <v>3676135</v>
      </c>
      <c r="F506" s="9">
        <v>70.194999999999993</v>
      </c>
      <c r="G506" s="9">
        <v>3132</v>
      </c>
      <c r="H506" s="10">
        <v>90.099900000000005</v>
      </c>
      <c r="I506" s="10">
        <v>43</v>
      </c>
      <c r="J506" s="10">
        <v>92</v>
      </c>
      <c r="K506" s="4">
        <v>77.59</v>
      </c>
      <c r="L506" s="4">
        <v>1.72</v>
      </c>
      <c r="M506" s="4">
        <v>0</v>
      </c>
      <c r="N506" s="4">
        <f t="shared" si="7"/>
        <v>4656406.0806804998</v>
      </c>
      <c r="O506" s="4" t="s">
        <v>1550</v>
      </c>
      <c r="P506" s="4" t="s">
        <v>1551</v>
      </c>
      <c r="Q506" s="4" t="s">
        <v>1552</v>
      </c>
      <c r="R506" s="6" t="s">
        <v>184</v>
      </c>
      <c r="S506" s="6" t="s">
        <v>31</v>
      </c>
      <c r="T506" s="6" t="s">
        <v>1553</v>
      </c>
      <c r="U506" s="6" t="s">
        <v>32</v>
      </c>
      <c r="V506" s="6" t="s">
        <v>436</v>
      </c>
      <c r="W506" s="6" t="s">
        <v>437</v>
      </c>
      <c r="X506" s="6" t="s">
        <v>1554</v>
      </c>
      <c r="Y506" s="6" t="s">
        <v>439</v>
      </c>
    </row>
    <row r="507" spans="1:25" ht="28.8" x14ac:dyDescent="0.3">
      <c r="A507" s="5" t="s">
        <v>2252</v>
      </c>
      <c r="B507" s="5" t="s">
        <v>37</v>
      </c>
      <c r="C507" s="5" t="s">
        <v>37</v>
      </c>
      <c r="D507" s="4" t="s">
        <v>2252</v>
      </c>
      <c r="E507" s="4">
        <v>2129280</v>
      </c>
      <c r="F507" s="9">
        <v>63.658999999999999</v>
      </c>
      <c r="G507" s="9">
        <v>1821</v>
      </c>
      <c r="H507" s="10">
        <v>54.597499999999997</v>
      </c>
      <c r="I507" s="10">
        <v>17</v>
      </c>
      <c r="J507" s="10">
        <v>95</v>
      </c>
      <c r="K507" s="4">
        <v>76.25</v>
      </c>
      <c r="L507" s="4">
        <v>0.31</v>
      </c>
      <c r="M507" s="4">
        <v>100</v>
      </c>
      <c r="N507" s="4">
        <f t="shared" si="7"/>
        <v>2783841.6157377046</v>
      </c>
      <c r="O507" s="4" t="s">
        <v>2253</v>
      </c>
      <c r="P507" s="4" t="s">
        <v>2254</v>
      </c>
      <c r="Q507" s="4" t="s">
        <v>2255</v>
      </c>
      <c r="R507" s="6" t="s">
        <v>184</v>
      </c>
      <c r="S507" s="6" t="s">
        <v>31</v>
      </c>
      <c r="T507" s="6" t="s">
        <v>150</v>
      </c>
      <c r="U507" s="6" t="s">
        <v>32</v>
      </c>
      <c r="V507" s="6" t="s">
        <v>232</v>
      </c>
      <c r="X507" s="6" t="s">
        <v>2256</v>
      </c>
      <c r="Y507" s="6" t="s">
        <v>154</v>
      </c>
    </row>
    <row r="508" spans="1:25" ht="28.8" x14ac:dyDescent="0.3">
      <c r="A508" s="5" t="s">
        <v>896</v>
      </c>
      <c r="B508" s="5" t="s">
        <v>37</v>
      </c>
      <c r="C508" s="5" t="s">
        <v>37</v>
      </c>
      <c r="D508" s="4" t="s">
        <v>896</v>
      </c>
      <c r="E508" s="4">
        <v>2970068</v>
      </c>
      <c r="F508" s="9">
        <v>69.534000000000006</v>
      </c>
      <c r="G508" s="9">
        <v>2431</v>
      </c>
      <c r="H508" s="10">
        <v>84.823899999999995</v>
      </c>
      <c r="I508" s="10">
        <v>45</v>
      </c>
      <c r="J508" s="10">
        <v>93</v>
      </c>
      <c r="K508" s="4">
        <v>74.61</v>
      </c>
      <c r="L508" s="4">
        <v>3.45</v>
      </c>
      <c r="M508" s="4">
        <v>66.67</v>
      </c>
      <c r="N508" s="4">
        <f t="shared" si="7"/>
        <v>3843453.4968502885</v>
      </c>
      <c r="O508" s="4" t="s">
        <v>897</v>
      </c>
      <c r="P508" s="4" t="s">
        <v>898</v>
      </c>
      <c r="Q508" s="4" t="s">
        <v>899</v>
      </c>
      <c r="R508" s="6" t="s">
        <v>184</v>
      </c>
      <c r="S508" s="6" t="s">
        <v>31</v>
      </c>
      <c r="T508" s="6" t="s">
        <v>900</v>
      </c>
      <c r="U508" s="6" t="s">
        <v>32</v>
      </c>
      <c r="V508" s="6" t="s">
        <v>436</v>
      </c>
      <c r="W508" s="6" t="s">
        <v>437</v>
      </c>
      <c r="X508" s="6" t="s">
        <v>901</v>
      </c>
      <c r="Y508" s="6" t="s">
        <v>439</v>
      </c>
    </row>
    <row r="509" spans="1:25" ht="43.2" x14ac:dyDescent="0.3">
      <c r="A509" s="5" t="s">
        <v>888</v>
      </c>
      <c r="B509" s="5" t="s">
        <v>37</v>
      </c>
      <c r="C509" s="5" t="s">
        <v>37</v>
      </c>
      <c r="D509" s="4" t="s">
        <v>888</v>
      </c>
      <c r="E509" s="4">
        <v>3071628</v>
      </c>
      <c r="F509" s="9">
        <v>73.234999999999999</v>
      </c>
      <c r="G509" s="9">
        <v>2589</v>
      </c>
      <c r="H509" s="10">
        <v>102.4577</v>
      </c>
      <c r="I509" s="10">
        <v>72</v>
      </c>
      <c r="J509" s="10">
        <v>91</v>
      </c>
      <c r="K509" s="4">
        <v>72.599999999999994</v>
      </c>
      <c r="L509" s="4">
        <v>3.45</v>
      </c>
      <c r="M509" s="4">
        <v>100</v>
      </c>
      <c r="N509" s="4">
        <f t="shared" si="7"/>
        <v>4084926.7685950417</v>
      </c>
      <c r="O509" s="4" t="s">
        <v>889</v>
      </c>
      <c r="P509" s="4" t="s">
        <v>890</v>
      </c>
      <c r="Q509" s="4" t="s">
        <v>891</v>
      </c>
      <c r="R509" s="6" t="s">
        <v>892</v>
      </c>
      <c r="S509" s="6" t="s">
        <v>893</v>
      </c>
      <c r="T509" s="6" t="s">
        <v>894</v>
      </c>
      <c r="U509" s="6" t="s">
        <v>32</v>
      </c>
      <c r="V509" s="6" t="s">
        <v>895</v>
      </c>
    </row>
    <row r="510" spans="1:25" ht="28.8" x14ac:dyDescent="0.3">
      <c r="A510" s="5" t="s">
        <v>228</v>
      </c>
      <c r="B510" s="5" t="s">
        <v>37</v>
      </c>
      <c r="C510" s="5" t="s">
        <v>37</v>
      </c>
      <c r="D510" s="4" t="s">
        <v>228</v>
      </c>
      <c r="E510" s="4">
        <v>3277667</v>
      </c>
      <c r="F510" s="9">
        <v>62.152999999999999</v>
      </c>
      <c r="G510" s="9">
        <v>2599</v>
      </c>
      <c r="H510" s="10">
        <v>88.360100000000003</v>
      </c>
      <c r="I510" s="10">
        <v>33</v>
      </c>
      <c r="J510" s="10">
        <v>93</v>
      </c>
      <c r="K510" s="4">
        <v>72.180000000000007</v>
      </c>
      <c r="L510" s="4">
        <v>8.24</v>
      </c>
      <c r="M510" s="4">
        <v>35.71</v>
      </c>
      <c r="N510" s="4">
        <f t="shared" si="7"/>
        <v>4166787.5300637297</v>
      </c>
      <c r="O510" s="4" t="s">
        <v>229</v>
      </c>
      <c r="P510" s="4" t="s">
        <v>230</v>
      </c>
      <c r="Q510" s="4" t="s">
        <v>231</v>
      </c>
      <c r="R510" s="6" t="s">
        <v>184</v>
      </c>
      <c r="S510" s="6" t="s">
        <v>31</v>
      </c>
      <c r="T510" s="6" t="s">
        <v>150</v>
      </c>
      <c r="U510" s="6" t="s">
        <v>32</v>
      </c>
      <c r="V510" s="6" t="s">
        <v>232</v>
      </c>
      <c r="X510" s="6" t="s">
        <v>233</v>
      </c>
      <c r="Y510" s="6" t="s">
        <v>154</v>
      </c>
    </row>
    <row r="511" spans="1:25" ht="28.8" x14ac:dyDescent="0.3">
      <c r="A511" s="5" t="s">
        <v>3571</v>
      </c>
      <c r="B511" s="5" t="s">
        <v>37</v>
      </c>
      <c r="C511" s="5" t="s">
        <v>37</v>
      </c>
      <c r="D511" s="4" t="s">
        <v>3571</v>
      </c>
      <c r="E511" s="4">
        <v>5297120</v>
      </c>
      <c r="F511" s="9">
        <v>64.394999999999996</v>
      </c>
      <c r="G511" s="9">
        <v>4722</v>
      </c>
      <c r="H511" s="10">
        <v>99.886099999999999</v>
      </c>
      <c r="I511" s="10">
        <v>42</v>
      </c>
      <c r="J511" s="10">
        <v>91</v>
      </c>
      <c r="K511" s="4">
        <v>96.55</v>
      </c>
      <c r="L511" s="4">
        <v>0</v>
      </c>
      <c r="M511" s="4">
        <v>0</v>
      </c>
      <c r="N511" s="4">
        <f t="shared" si="7"/>
        <v>5486400.8285862245</v>
      </c>
      <c r="O511" s="4" t="s">
        <v>3572</v>
      </c>
      <c r="P511" s="4" t="s">
        <v>3573</v>
      </c>
      <c r="Q511" s="4" t="s">
        <v>3574</v>
      </c>
      <c r="R511" s="6" t="s">
        <v>184</v>
      </c>
      <c r="S511" s="6" t="s">
        <v>3575</v>
      </c>
      <c r="T511" s="6" t="s">
        <v>3576</v>
      </c>
      <c r="U511" s="6" t="s">
        <v>44</v>
      </c>
      <c r="V511" s="6" t="s">
        <v>3577</v>
      </c>
      <c r="W511" s="6" t="s">
        <v>3578</v>
      </c>
      <c r="X511" s="6" t="s">
        <v>3579</v>
      </c>
    </row>
    <row r="512" spans="1:25" ht="28.8" x14ac:dyDescent="0.3">
      <c r="A512" s="5" t="s">
        <v>982</v>
      </c>
      <c r="B512" s="5" t="s">
        <v>37</v>
      </c>
      <c r="C512" s="5" t="s">
        <v>37</v>
      </c>
      <c r="D512" s="4" t="s">
        <v>982</v>
      </c>
      <c r="E512" s="4">
        <v>4635194</v>
      </c>
      <c r="F512" s="9">
        <v>64.744</v>
      </c>
      <c r="G512" s="9">
        <v>3699</v>
      </c>
      <c r="H512" s="10">
        <v>92.323899999999995</v>
      </c>
      <c r="I512" s="10">
        <v>44</v>
      </c>
      <c r="J512" s="10">
        <v>93</v>
      </c>
      <c r="K512" s="4">
        <v>87.75</v>
      </c>
      <c r="L512" s="4">
        <v>3.45</v>
      </c>
      <c r="M512" s="4">
        <v>0</v>
      </c>
      <c r="N512" s="4">
        <f t="shared" si="7"/>
        <v>5100033.9680911675</v>
      </c>
      <c r="O512" s="4" t="s">
        <v>983</v>
      </c>
      <c r="P512" s="4" t="s">
        <v>984</v>
      </c>
      <c r="Q512" s="4" t="s">
        <v>985</v>
      </c>
      <c r="R512" s="6" t="s">
        <v>184</v>
      </c>
      <c r="S512" s="6" t="s">
        <v>205</v>
      </c>
      <c r="T512" s="6" t="s">
        <v>44</v>
      </c>
      <c r="U512" s="6" t="s">
        <v>44</v>
      </c>
      <c r="V512" s="6" t="s">
        <v>986</v>
      </c>
      <c r="W512" s="6" t="s">
        <v>207</v>
      </c>
    </row>
    <row r="513" spans="1:25" ht="28.8" x14ac:dyDescent="0.3">
      <c r="A513" s="5" t="s">
        <v>2352</v>
      </c>
      <c r="B513" s="5" t="s">
        <v>49</v>
      </c>
      <c r="C513" s="5" t="s">
        <v>49</v>
      </c>
      <c r="D513" s="4" t="s">
        <v>2352</v>
      </c>
      <c r="E513" s="4">
        <v>1732972</v>
      </c>
      <c r="F513" s="9">
        <v>69.304000000000002</v>
      </c>
      <c r="G513" s="9">
        <v>1587</v>
      </c>
      <c r="H513" s="10">
        <v>61.240099999999998</v>
      </c>
      <c r="I513" s="10">
        <v>20</v>
      </c>
      <c r="J513" s="10">
        <v>94</v>
      </c>
      <c r="K513" s="4">
        <v>82.76</v>
      </c>
      <c r="L513" s="4">
        <v>0.16</v>
      </c>
      <c r="M513" s="4">
        <v>0</v>
      </c>
      <c r="N513" s="4">
        <f t="shared" si="7"/>
        <v>2090622.5770903819</v>
      </c>
      <c r="O513" s="4" t="s">
        <v>2353</v>
      </c>
      <c r="P513" s="4" t="s">
        <v>2354</v>
      </c>
      <c r="Q513" s="4" t="s">
        <v>2355</v>
      </c>
      <c r="R513" s="6" t="s">
        <v>65</v>
      </c>
      <c r="S513" s="6" t="s">
        <v>644</v>
      </c>
      <c r="T513" s="6" t="s">
        <v>167</v>
      </c>
      <c r="U513" s="6" t="s">
        <v>167</v>
      </c>
      <c r="V513" s="6" t="s">
        <v>645</v>
      </c>
      <c r="W513" s="6" t="s">
        <v>1186</v>
      </c>
      <c r="X513" s="6" t="s">
        <v>2356</v>
      </c>
      <c r="Y513" s="6" t="s">
        <v>648</v>
      </c>
    </row>
    <row r="514" spans="1:25" ht="28.8" x14ac:dyDescent="0.3">
      <c r="A514" s="5" t="s">
        <v>4007</v>
      </c>
      <c r="B514" s="5" t="s">
        <v>49</v>
      </c>
      <c r="C514" s="5" t="s">
        <v>49</v>
      </c>
      <c r="D514" s="4" t="s">
        <v>4007</v>
      </c>
      <c r="E514" s="4">
        <v>3562629</v>
      </c>
      <c r="F514" s="9">
        <v>68.941999999999993</v>
      </c>
      <c r="G514" s="8">
        <v>3037</v>
      </c>
      <c r="H514" s="8">
        <v>107.9611</v>
      </c>
      <c r="I514" s="8">
        <v>46</v>
      </c>
      <c r="J514" s="8">
        <v>91</v>
      </c>
      <c r="K514" s="4">
        <v>100</v>
      </c>
      <c r="L514" s="4">
        <v>0</v>
      </c>
      <c r="M514" s="4">
        <v>0</v>
      </c>
      <c r="N514" s="4">
        <f t="shared" ref="N514:N539" si="8">((E514/K514))*((100-L514))</f>
        <v>3562629</v>
      </c>
      <c r="O514" s="4" t="s">
        <v>4008</v>
      </c>
      <c r="P514" s="4" t="s">
        <v>4009</v>
      </c>
      <c r="Q514" s="4" t="s">
        <v>4010</v>
      </c>
      <c r="R514" s="6" t="s">
        <v>65</v>
      </c>
      <c r="S514" s="6" t="s">
        <v>108</v>
      </c>
      <c r="T514" s="6" t="s">
        <v>109</v>
      </c>
      <c r="U514" s="6" t="s">
        <v>110</v>
      </c>
      <c r="V514" s="6" t="s">
        <v>111</v>
      </c>
      <c r="W514" s="6" t="s">
        <v>112</v>
      </c>
      <c r="X514" s="6" t="s">
        <v>4011</v>
      </c>
    </row>
    <row r="515" spans="1:25" ht="28.8" x14ac:dyDescent="0.3">
      <c r="A515" s="5" t="s">
        <v>3983</v>
      </c>
      <c r="B515" s="5" t="s">
        <v>49</v>
      </c>
      <c r="C515" s="5" t="s">
        <v>49</v>
      </c>
      <c r="D515" s="4" t="s">
        <v>3983</v>
      </c>
      <c r="E515" s="4">
        <v>3589639</v>
      </c>
      <c r="F515" s="9">
        <v>68.86</v>
      </c>
      <c r="G515" s="9">
        <v>2924</v>
      </c>
      <c r="H515" s="10">
        <v>72.268100000000004</v>
      </c>
      <c r="I515" s="10">
        <v>31</v>
      </c>
      <c r="J515" s="10">
        <v>94</v>
      </c>
      <c r="K515" s="4">
        <v>100</v>
      </c>
      <c r="L515" s="4">
        <v>0</v>
      </c>
      <c r="M515" s="4">
        <v>0</v>
      </c>
      <c r="N515" s="4">
        <f t="shared" si="8"/>
        <v>3589639</v>
      </c>
      <c r="O515" s="4" t="s">
        <v>3984</v>
      </c>
      <c r="P515" s="4" t="s">
        <v>3985</v>
      </c>
      <c r="Q515" s="4" t="s">
        <v>3986</v>
      </c>
      <c r="R515" s="6" t="s">
        <v>92</v>
      </c>
      <c r="S515" s="6" t="s">
        <v>405</v>
      </c>
      <c r="T515" s="6" t="s">
        <v>454</v>
      </c>
      <c r="U515" s="6" t="s">
        <v>110</v>
      </c>
      <c r="V515" s="6" t="s">
        <v>422</v>
      </c>
      <c r="W515" s="6" t="s">
        <v>408</v>
      </c>
      <c r="X515" s="6" t="s">
        <v>3987</v>
      </c>
    </row>
    <row r="516" spans="1:25" ht="28.8" x14ac:dyDescent="0.3">
      <c r="A516" s="5" t="s">
        <v>3988</v>
      </c>
      <c r="B516" s="5" t="s">
        <v>49</v>
      </c>
      <c r="C516" s="5" t="s">
        <v>49</v>
      </c>
      <c r="D516" s="4" t="s">
        <v>3988</v>
      </c>
      <c r="E516" s="4">
        <v>3657233</v>
      </c>
      <c r="F516" s="9">
        <v>68.828999999999994</v>
      </c>
      <c r="G516" s="9">
        <v>3015</v>
      </c>
      <c r="H516" s="10">
        <v>74.239099999999993</v>
      </c>
      <c r="I516" s="10">
        <v>31</v>
      </c>
      <c r="J516" s="10">
        <v>94</v>
      </c>
      <c r="K516" s="4">
        <v>100</v>
      </c>
      <c r="L516" s="4">
        <v>0</v>
      </c>
      <c r="M516" s="4">
        <v>0</v>
      </c>
      <c r="N516" s="4">
        <f t="shared" si="8"/>
        <v>3657233</v>
      </c>
      <c r="O516" s="4" t="s">
        <v>3989</v>
      </c>
      <c r="P516" s="4" t="s">
        <v>3990</v>
      </c>
      <c r="Q516" s="4" t="s">
        <v>3991</v>
      </c>
      <c r="R516" s="6" t="s">
        <v>65</v>
      </c>
      <c r="S516" s="6" t="s">
        <v>405</v>
      </c>
      <c r="T516" s="6" t="s">
        <v>454</v>
      </c>
      <c r="U516" s="6" t="s">
        <v>110</v>
      </c>
      <c r="V516" s="6" t="s">
        <v>422</v>
      </c>
      <c r="W516" s="6" t="s">
        <v>423</v>
      </c>
      <c r="X516" s="6" t="s">
        <v>3992</v>
      </c>
    </row>
    <row r="517" spans="1:25" ht="28.8" x14ac:dyDescent="0.3">
      <c r="A517" s="5" t="s">
        <v>3973</v>
      </c>
      <c r="B517" s="5" t="s">
        <v>49</v>
      </c>
      <c r="C517" s="5" t="s">
        <v>49</v>
      </c>
      <c r="D517" s="4" t="s">
        <v>3973</v>
      </c>
      <c r="E517" s="4">
        <v>3403461</v>
      </c>
      <c r="F517" s="9">
        <v>69.486000000000004</v>
      </c>
      <c r="G517" s="9">
        <v>2879</v>
      </c>
      <c r="H517" s="10">
        <v>53.204900000000002</v>
      </c>
      <c r="I517" s="10">
        <v>22</v>
      </c>
      <c r="J517" s="10">
        <v>95</v>
      </c>
      <c r="K517" s="4">
        <v>100</v>
      </c>
      <c r="L517" s="4">
        <v>0</v>
      </c>
      <c r="M517" s="4">
        <v>0</v>
      </c>
      <c r="N517" s="4">
        <f t="shared" si="8"/>
        <v>3403461</v>
      </c>
      <c r="O517" s="4" t="s">
        <v>3974</v>
      </c>
      <c r="P517" s="4" t="s">
        <v>3975</v>
      </c>
      <c r="Q517" s="4" t="s">
        <v>3976</v>
      </c>
      <c r="R517" s="6" t="s">
        <v>65</v>
      </c>
      <c r="S517" s="6" t="s">
        <v>405</v>
      </c>
      <c r="T517" s="6" t="s">
        <v>406</v>
      </c>
      <c r="U517" s="6" t="s">
        <v>110</v>
      </c>
      <c r="V517" s="6" t="s">
        <v>407</v>
      </c>
      <c r="W517" s="6" t="s">
        <v>423</v>
      </c>
      <c r="X517" s="6" t="s">
        <v>3977</v>
      </c>
    </row>
    <row r="518" spans="1:25" ht="28.8" x14ac:dyDescent="0.3">
      <c r="A518" s="5" t="s">
        <v>3963</v>
      </c>
      <c r="B518" s="5" t="s">
        <v>49</v>
      </c>
      <c r="C518" s="5" t="s">
        <v>49</v>
      </c>
      <c r="D518" s="4" t="s">
        <v>3963</v>
      </c>
      <c r="E518" s="4">
        <v>3599158</v>
      </c>
      <c r="F518" s="9">
        <v>69.436000000000007</v>
      </c>
      <c r="G518" s="9">
        <v>2972</v>
      </c>
      <c r="H518" s="10">
        <v>56.619399999999999</v>
      </c>
      <c r="I518" s="10">
        <v>22</v>
      </c>
      <c r="J518" s="10">
        <v>95</v>
      </c>
      <c r="K518" s="4">
        <v>100</v>
      </c>
      <c r="L518" s="4">
        <v>0</v>
      </c>
      <c r="M518" s="4">
        <v>0</v>
      </c>
      <c r="N518" s="4">
        <f t="shared" si="8"/>
        <v>3599158</v>
      </c>
      <c r="O518" s="4" t="s">
        <v>3964</v>
      </c>
      <c r="P518" s="4" t="s">
        <v>3965</v>
      </c>
      <c r="Q518" s="4" t="s">
        <v>3966</v>
      </c>
      <c r="R518" s="6" t="s">
        <v>65</v>
      </c>
      <c r="S518" s="6" t="s">
        <v>405</v>
      </c>
      <c r="T518" s="6" t="s">
        <v>406</v>
      </c>
      <c r="U518" s="6" t="s">
        <v>110</v>
      </c>
      <c r="V518" s="6" t="s">
        <v>422</v>
      </c>
      <c r="W518" s="6" t="s">
        <v>423</v>
      </c>
      <c r="X518" s="6" t="s">
        <v>3967</v>
      </c>
    </row>
    <row r="519" spans="1:25" ht="28.8" x14ac:dyDescent="0.3">
      <c r="A519" s="5" t="s">
        <v>3968</v>
      </c>
      <c r="B519" s="5" t="s">
        <v>49</v>
      </c>
      <c r="C519" s="5" t="s">
        <v>49</v>
      </c>
      <c r="D519" s="4" t="s">
        <v>3968</v>
      </c>
      <c r="E519" s="4">
        <v>3603938</v>
      </c>
      <c r="F519" s="9">
        <v>69.040000000000006</v>
      </c>
      <c r="G519" s="9">
        <v>2995</v>
      </c>
      <c r="H519" s="10">
        <v>72.966899999999995</v>
      </c>
      <c r="I519" s="10">
        <v>30</v>
      </c>
      <c r="J519" s="10">
        <v>94</v>
      </c>
      <c r="K519" s="4">
        <v>100</v>
      </c>
      <c r="L519" s="4">
        <v>0</v>
      </c>
      <c r="M519" s="4">
        <v>0</v>
      </c>
      <c r="N519" s="4">
        <f t="shared" si="8"/>
        <v>3603937.9999999995</v>
      </c>
      <c r="O519" s="4" t="s">
        <v>3969</v>
      </c>
      <c r="P519" s="4" t="s">
        <v>3970</v>
      </c>
      <c r="Q519" s="4" t="s">
        <v>3971</v>
      </c>
      <c r="R519" s="6" t="s">
        <v>65</v>
      </c>
      <c r="S519" s="6" t="s">
        <v>405</v>
      </c>
      <c r="T519" s="6" t="s">
        <v>406</v>
      </c>
      <c r="U519" s="6" t="s">
        <v>110</v>
      </c>
      <c r="V519" s="6" t="s">
        <v>407</v>
      </c>
      <c r="W519" s="6" t="s">
        <v>408</v>
      </c>
      <c r="X519" s="6" t="s">
        <v>3972</v>
      </c>
    </row>
    <row r="520" spans="1:25" ht="28.8" x14ac:dyDescent="0.3">
      <c r="A520" s="5" t="s">
        <v>2428</v>
      </c>
      <c r="B520" s="5" t="s">
        <v>49</v>
      </c>
      <c r="C520" s="5" t="s">
        <v>49</v>
      </c>
      <c r="D520" s="4" t="s">
        <v>2428</v>
      </c>
      <c r="E520" s="4">
        <v>3163883</v>
      </c>
      <c r="F520" s="9">
        <v>69.03</v>
      </c>
      <c r="G520" s="9">
        <v>2619</v>
      </c>
      <c r="H520" s="10">
        <v>60.3093</v>
      </c>
      <c r="I520" s="10">
        <v>28</v>
      </c>
      <c r="J520" s="10">
        <v>95</v>
      </c>
      <c r="K520" s="4">
        <v>98.28</v>
      </c>
      <c r="L520" s="4">
        <v>0.16</v>
      </c>
      <c r="M520" s="4">
        <v>0</v>
      </c>
      <c r="N520" s="4">
        <f t="shared" si="8"/>
        <v>3214103.3650793652</v>
      </c>
      <c r="O520" s="4" t="s">
        <v>2429</v>
      </c>
      <c r="P520" s="4" t="s">
        <v>2430</v>
      </c>
      <c r="Q520" s="4" t="s">
        <v>2431</v>
      </c>
      <c r="R520" s="6" t="s">
        <v>92</v>
      </c>
      <c r="S520" s="6" t="s">
        <v>405</v>
      </c>
      <c r="T520" s="6" t="s">
        <v>406</v>
      </c>
      <c r="U520" s="6" t="s">
        <v>110</v>
      </c>
      <c r="V520" s="6" t="s">
        <v>422</v>
      </c>
      <c r="W520" s="6" t="s">
        <v>408</v>
      </c>
      <c r="X520" s="6" t="s">
        <v>2432</v>
      </c>
    </row>
    <row r="521" spans="1:25" ht="28.8" x14ac:dyDescent="0.3">
      <c r="A521" s="5" t="s">
        <v>3695</v>
      </c>
      <c r="B521" s="5" t="s">
        <v>49</v>
      </c>
      <c r="C521" s="5" t="s">
        <v>49</v>
      </c>
      <c r="D521" s="4" t="s">
        <v>3695</v>
      </c>
      <c r="E521" s="4">
        <v>3760526</v>
      </c>
      <c r="F521" s="9">
        <v>69.099000000000004</v>
      </c>
      <c r="G521" s="9">
        <v>3103</v>
      </c>
      <c r="H521" s="10">
        <v>68.096000000000004</v>
      </c>
      <c r="I521" s="10">
        <v>25</v>
      </c>
      <c r="J521" s="10">
        <v>94</v>
      </c>
      <c r="K521" s="4">
        <v>98.28</v>
      </c>
      <c r="L521" s="4">
        <v>0</v>
      </c>
      <c r="M521" s="4">
        <v>0</v>
      </c>
      <c r="N521" s="4">
        <f t="shared" si="8"/>
        <v>3826339.0313390316</v>
      </c>
      <c r="O521" s="4" t="s">
        <v>3696</v>
      </c>
      <c r="P521" s="4" t="s">
        <v>3697</v>
      </c>
      <c r="Q521" s="4" t="s">
        <v>3698</v>
      </c>
      <c r="R521" s="6" t="s">
        <v>92</v>
      </c>
      <c r="S521" s="6" t="s">
        <v>3678</v>
      </c>
      <c r="T521" s="6" t="s">
        <v>406</v>
      </c>
      <c r="U521" s="6" t="s">
        <v>110</v>
      </c>
      <c r="V521" s="6" t="s">
        <v>422</v>
      </c>
      <c r="W521" s="6" t="s">
        <v>423</v>
      </c>
      <c r="X521" s="6" t="s">
        <v>3699</v>
      </c>
    </row>
    <row r="522" spans="1:25" ht="28.8" x14ac:dyDescent="0.3">
      <c r="A522" s="5" t="s">
        <v>3680</v>
      </c>
      <c r="B522" s="5" t="s">
        <v>49</v>
      </c>
      <c r="C522" s="5" t="s">
        <v>49</v>
      </c>
      <c r="D522" s="4" t="s">
        <v>3680</v>
      </c>
      <c r="E522" s="4">
        <v>3454019</v>
      </c>
      <c r="F522" s="9">
        <v>68.834000000000003</v>
      </c>
      <c r="G522" s="9">
        <v>2834</v>
      </c>
      <c r="H522" s="10">
        <v>64.789299999999997</v>
      </c>
      <c r="I522" s="10">
        <v>28</v>
      </c>
      <c r="J522" s="10">
        <v>95</v>
      </c>
      <c r="K522" s="4">
        <v>98.28</v>
      </c>
      <c r="L522" s="4">
        <v>0</v>
      </c>
      <c r="M522" s="4">
        <v>0</v>
      </c>
      <c r="N522" s="4">
        <f t="shared" si="8"/>
        <v>3514467.8469678466</v>
      </c>
      <c r="O522" s="4" t="s">
        <v>3681</v>
      </c>
      <c r="P522" s="4" t="s">
        <v>3682</v>
      </c>
      <c r="Q522" s="4" t="s">
        <v>3683</v>
      </c>
      <c r="R522" s="6" t="s">
        <v>65</v>
      </c>
      <c r="S522" s="6" t="s">
        <v>405</v>
      </c>
      <c r="T522" s="6" t="s">
        <v>406</v>
      </c>
      <c r="U522" s="6" t="s">
        <v>110</v>
      </c>
      <c r="V522" s="6" t="s">
        <v>422</v>
      </c>
      <c r="W522" s="6" t="s">
        <v>408</v>
      </c>
      <c r="X522" s="6" t="s">
        <v>3684</v>
      </c>
    </row>
    <row r="523" spans="1:25" ht="28.8" x14ac:dyDescent="0.3">
      <c r="A523" s="5" t="s">
        <v>520</v>
      </c>
      <c r="B523" s="5" t="s">
        <v>49</v>
      </c>
      <c r="C523" s="5" t="s">
        <v>49</v>
      </c>
      <c r="D523" s="4" t="s">
        <v>520</v>
      </c>
      <c r="E523" s="4">
        <v>3087209</v>
      </c>
      <c r="F523" s="9">
        <v>69.037999999999997</v>
      </c>
      <c r="G523" s="9">
        <v>2523</v>
      </c>
      <c r="H523" s="10">
        <v>56.101900000000001</v>
      </c>
      <c r="I523" s="10">
        <v>25</v>
      </c>
      <c r="J523" s="10">
        <v>95</v>
      </c>
      <c r="K523" s="4">
        <v>96.55</v>
      </c>
      <c r="L523" s="4">
        <v>5.33</v>
      </c>
      <c r="M523" s="4">
        <v>0</v>
      </c>
      <c r="N523" s="4">
        <f t="shared" si="8"/>
        <v>3027095.5570170898</v>
      </c>
      <c r="O523" s="4" t="s">
        <v>521</v>
      </c>
      <c r="P523" s="4" t="s">
        <v>522</v>
      </c>
      <c r="Q523" s="4" t="s">
        <v>523</v>
      </c>
      <c r="R523" s="6" t="s">
        <v>92</v>
      </c>
      <c r="S523" s="6" t="s">
        <v>405</v>
      </c>
      <c r="T523" s="6" t="s">
        <v>454</v>
      </c>
      <c r="U523" s="6" t="s">
        <v>110</v>
      </c>
      <c r="V523" s="6" t="s">
        <v>422</v>
      </c>
      <c r="W523" s="6" t="s">
        <v>423</v>
      </c>
      <c r="X523" s="6" t="s">
        <v>524</v>
      </c>
    </row>
    <row r="524" spans="1:25" ht="28.8" x14ac:dyDescent="0.3">
      <c r="A524" s="5" t="s">
        <v>3330</v>
      </c>
      <c r="B524" s="5" t="s">
        <v>49</v>
      </c>
      <c r="C524" s="5" t="s">
        <v>49</v>
      </c>
      <c r="D524" s="4" t="s">
        <v>3330</v>
      </c>
      <c r="E524" s="4">
        <v>2999705</v>
      </c>
      <c r="F524" s="9">
        <v>68.941999999999993</v>
      </c>
      <c r="G524" s="9">
        <v>2394</v>
      </c>
      <c r="H524" s="10">
        <v>57.046399999999998</v>
      </c>
      <c r="I524" s="10">
        <v>26</v>
      </c>
      <c r="J524" s="10">
        <v>95</v>
      </c>
      <c r="K524" s="4">
        <v>92.95</v>
      </c>
      <c r="L524" s="4">
        <v>0</v>
      </c>
      <c r="M524" s="4">
        <v>0</v>
      </c>
      <c r="N524" s="4">
        <f t="shared" si="8"/>
        <v>3227224.3141473914</v>
      </c>
      <c r="O524" s="4" t="s">
        <v>3331</v>
      </c>
      <c r="P524" s="4" t="s">
        <v>3332</v>
      </c>
      <c r="Q524" s="4" t="s">
        <v>3333</v>
      </c>
      <c r="R524" s="6" t="s">
        <v>92</v>
      </c>
      <c r="S524" s="6" t="s">
        <v>405</v>
      </c>
      <c r="T524" s="6" t="s">
        <v>454</v>
      </c>
      <c r="U524" s="6" t="s">
        <v>110</v>
      </c>
      <c r="V524" s="6" t="s">
        <v>422</v>
      </c>
      <c r="W524" s="6" t="s">
        <v>408</v>
      </c>
      <c r="X524" s="6" t="s">
        <v>3334</v>
      </c>
    </row>
    <row r="525" spans="1:25" ht="28.8" x14ac:dyDescent="0.3">
      <c r="A525" s="5" t="s">
        <v>3172</v>
      </c>
      <c r="B525" s="5" t="s">
        <v>49</v>
      </c>
      <c r="C525" s="5" t="s">
        <v>49</v>
      </c>
      <c r="D525" s="4" t="s">
        <v>3172</v>
      </c>
      <c r="E525" s="4">
        <v>3236097</v>
      </c>
      <c r="F525" s="9">
        <v>68.870999999999995</v>
      </c>
      <c r="G525" s="9">
        <v>2598</v>
      </c>
      <c r="H525" s="10">
        <v>61.689799999999998</v>
      </c>
      <c r="I525" s="10">
        <v>29</v>
      </c>
      <c r="J525" s="10">
        <v>95</v>
      </c>
      <c r="K525" s="4">
        <v>87.93</v>
      </c>
      <c r="L525" s="4">
        <v>0</v>
      </c>
      <c r="M525" s="4">
        <v>0</v>
      </c>
      <c r="N525" s="4">
        <f t="shared" si="8"/>
        <v>3680310.474240873</v>
      </c>
      <c r="O525" s="4" t="s">
        <v>3173</v>
      </c>
      <c r="P525" s="4" t="s">
        <v>3174</v>
      </c>
      <c r="Q525" s="4" t="s">
        <v>3175</v>
      </c>
      <c r="R525" s="6" t="s">
        <v>92</v>
      </c>
      <c r="S525" s="6" t="s">
        <v>405</v>
      </c>
      <c r="T525" s="6" t="s">
        <v>454</v>
      </c>
      <c r="U525" s="6" t="s">
        <v>110</v>
      </c>
      <c r="V525" s="6" t="s">
        <v>422</v>
      </c>
      <c r="W525" s="6" t="s">
        <v>408</v>
      </c>
      <c r="X525" s="6" t="s">
        <v>3176</v>
      </c>
    </row>
    <row r="526" spans="1:25" ht="57.6" x14ac:dyDescent="0.3">
      <c r="A526" s="5" t="s">
        <v>298</v>
      </c>
      <c r="B526" s="5" t="s">
        <v>49</v>
      </c>
      <c r="C526" s="5" t="s">
        <v>49</v>
      </c>
      <c r="D526" s="4" t="s">
        <v>298</v>
      </c>
      <c r="E526" s="4">
        <v>2926962</v>
      </c>
      <c r="F526" s="8">
        <v>64.569999999999993</v>
      </c>
      <c r="G526" s="8">
        <v>2399</v>
      </c>
      <c r="H526" s="8">
        <v>89.420599999999993</v>
      </c>
      <c r="I526" s="8">
        <v>35</v>
      </c>
      <c r="J526" s="8">
        <v>93</v>
      </c>
      <c r="K526" s="4">
        <v>76.33</v>
      </c>
      <c r="L526" s="4">
        <v>7.21</v>
      </c>
      <c r="M526" s="4">
        <v>80</v>
      </c>
      <c r="N526" s="4">
        <f t="shared" si="8"/>
        <v>3558139.7088955855</v>
      </c>
      <c r="O526" s="4" t="s">
        <v>299</v>
      </c>
      <c r="P526" s="4" t="s">
        <v>300</v>
      </c>
      <c r="Q526" s="4" t="s">
        <v>301</v>
      </c>
      <c r="R526" s="6" t="s">
        <v>65</v>
      </c>
      <c r="S526" s="6" t="s">
        <v>302</v>
      </c>
      <c r="T526" s="6" t="s">
        <v>303</v>
      </c>
      <c r="U526" s="6" t="s">
        <v>141</v>
      </c>
      <c r="V526" s="6" t="s">
        <v>304</v>
      </c>
      <c r="W526" s="6" t="s">
        <v>305</v>
      </c>
      <c r="X526" s="6" t="s">
        <v>306</v>
      </c>
    </row>
    <row r="527" spans="1:25" ht="28.8" x14ac:dyDescent="0.3">
      <c r="A527" s="5" t="s">
        <v>1664</v>
      </c>
      <c r="B527" s="5" t="s">
        <v>49</v>
      </c>
      <c r="C527" s="5" t="s">
        <v>49</v>
      </c>
      <c r="D527" s="4" t="s">
        <v>1664</v>
      </c>
      <c r="E527" s="4">
        <v>3760514</v>
      </c>
      <c r="F527" s="9">
        <v>66.585999999999999</v>
      </c>
      <c r="G527" s="9">
        <v>3300</v>
      </c>
      <c r="H527" s="10">
        <v>106.2136</v>
      </c>
      <c r="I527" s="10">
        <v>55</v>
      </c>
      <c r="J527" s="10">
        <v>91</v>
      </c>
      <c r="K527" s="4">
        <v>88.56</v>
      </c>
      <c r="L527" s="4">
        <v>1.72</v>
      </c>
      <c r="M527" s="4">
        <v>0</v>
      </c>
      <c r="N527" s="4">
        <f t="shared" si="8"/>
        <v>4173253.3414634145</v>
      </c>
      <c r="O527" s="4" t="s">
        <v>1665</v>
      </c>
      <c r="P527" s="4" t="s">
        <v>1666</v>
      </c>
      <c r="Q527" s="4" t="s">
        <v>1667</v>
      </c>
      <c r="R527" s="6" t="s">
        <v>65</v>
      </c>
      <c r="S527" s="6" t="s">
        <v>66</v>
      </c>
      <c r="T527" s="6" t="s">
        <v>67</v>
      </c>
      <c r="U527" s="6" t="s">
        <v>68</v>
      </c>
      <c r="V527" s="6" t="s">
        <v>69</v>
      </c>
      <c r="W527" s="6" t="s">
        <v>70</v>
      </c>
      <c r="X527" s="6" t="s">
        <v>1668</v>
      </c>
      <c r="Y527" s="6" t="s">
        <v>72</v>
      </c>
    </row>
    <row r="528" spans="1:25" ht="28.8" x14ac:dyDescent="0.3">
      <c r="A528" s="5" t="s">
        <v>175</v>
      </c>
      <c r="B528" s="5" t="s">
        <v>49</v>
      </c>
      <c r="C528" s="5" t="s">
        <v>49</v>
      </c>
      <c r="D528" s="4" t="s">
        <v>175</v>
      </c>
      <c r="E528" s="4">
        <v>4115591</v>
      </c>
      <c r="F528" s="9">
        <v>65.658000000000001</v>
      </c>
      <c r="G528" s="9">
        <v>3933</v>
      </c>
      <c r="H528" s="10">
        <v>111.3618</v>
      </c>
      <c r="I528" s="10">
        <v>70</v>
      </c>
      <c r="J528" s="10">
        <v>89</v>
      </c>
      <c r="K528" s="4">
        <v>87.93</v>
      </c>
      <c r="L528" s="4">
        <v>9.8000000000000007</v>
      </c>
      <c r="M528" s="4">
        <v>10</v>
      </c>
      <c r="N528" s="4">
        <f t="shared" si="8"/>
        <v>4221839.0560673261</v>
      </c>
      <c r="O528" s="4" t="s">
        <v>176</v>
      </c>
      <c r="P528" s="4" t="s">
        <v>177</v>
      </c>
      <c r="Q528" s="4" t="s">
        <v>178</v>
      </c>
      <c r="R528" s="6" t="s">
        <v>65</v>
      </c>
      <c r="S528" s="6" t="s">
        <v>66</v>
      </c>
      <c r="T528" s="6" t="s">
        <v>67</v>
      </c>
      <c r="U528" s="6" t="s">
        <v>68</v>
      </c>
      <c r="V528" s="6" t="s">
        <v>69</v>
      </c>
      <c r="W528" s="6" t="s">
        <v>70</v>
      </c>
      <c r="X528" s="6" t="s">
        <v>179</v>
      </c>
      <c r="Y528" s="6" t="s">
        <v>72</v>
      </c>
    </row>
    <row r="529" spans="1:25" ht="28.8" x14ac:dyDescent="0.3">
      <c r="A529" s="5" t="s">
        <v>170</v>
      </c>
      <c r="B529" s="5" t="s">
        <v>49</v>
      </c>
      <c r="C529" s="5" t="s">
        <v>49</v>
      </c>
      <c r="D529" s="4" t="s">
        <v>170</v>
      </c>
      <c r="E529" s="4">
        <v>4115591</v>
      </c>
      <c r="F529" s="9">
        <v>65.658000000000001</v>
      </c>
      <c r="G529" s="9">
        <v>3935</v>
      </c>
      <c r="H529" s="10">
        <v>111.2933</v>
      </c>
      <c r="I529" s="10">
        <v>70</v>
      </c>
      <c r="J529" s="10">
        <v>89</v>
      </c>
      <c r="K529" s="4">
        <v>87.93</v>
      </c>
      <c r="L529" s="4">
        <v>9.8000000000000007</v>
      </c>
      <c r="M529" s="4">
        <v>10</v>
      </c>
      <c r="N529" s="4">
        <f t="shared" si="8"/>
        <v>4221839.0560673261</v>
      </c>
      <c r="O529" s="4" t="s">
        <v>171</v>
      </c>
      <c r="P529" s="4" t="s">
        <v>172</v>
      </c>
      <c r="Q529" s="4" t="s">
        <v>173</v>
      </c>
      <c r="R529" s="6" t="s">
        <v>65</v>
      </c>
      <c r="S529" s="6" t="s">
        <v>66</v>
      </c>
      <c r="T529" s="6" t="s">
        <v>67</v>
      </c>
      <c r="U529" s="6" t="s">
        <v>68</v>
      </c>
      <c r="V529" s="6" t="s">
        <v>69</v>
      </c>
      <c r="W529" s="6" t="s">
        <v>70</v>
      </c>
      <c r="X529" s="6" t="s">
        <v>174</v>
      </c>
      <c r="Y529" s="6" t="s">
        <v>72</v>
      </c>
    </row>
    <row r="530" spans="1:25" ht="28.8" x14ac:dyDescent="0.3">
      <c r="A530" s="5" t="s">
        <v>195</v>
      </c>
      <c r="B530" s="5" t="s">
        <v>49</v>
      </c>
      <c r="C530" s="5" t="s">
        <v>49</v>
      </c>
      <c r="D530" s="4" t="s">
        <v>195</v>
      </c>
      <c r="E530" s="4">
        <v>3980195</v>
      </c>
      <c r="F530" s="9">
        <v>65.855999999999995</v>
      </c>
      <c r="G530" s="9">
        <v>3754</v>
      </c>
      <c r="H530" s="10">
        <v>109.40730000000001</v>
      </c>
      <c r="I530" s="10">
        <v>68</v>
      </c>
      <c r="J530" s="10">
        <v>90</v>
      </c>
      <c r="K530" s="4">
        <v>87.93</v>
      </c>
      <c r="L530" s="4">
        <v>9.09</v>
      </c>
      <c r="M530" s="4">
        <v>30</v>
      </c>
      <c r="N530" s="4">
        <f t="shared" si="8"/>
        <v>4115086.1759354025</v>
      </c>
      <c r="O530" s="4" t="s">
        <v>196</v>
      </c>
      <c r="P530" s="4" t="s">
        <v>197</v>
      </c>
      <c r="Q530" s="4" t="s">
        <v>198</v>
      </c>
      <c r="R530" s="6" t="s">
        <v>65</v>
      </c>
      <c r="S530" s="6" t="s">
        <v>66</v>
      </c>
      <c r="T530" s="6" t="s">
        <v>67</v>
      </c>
      <c r="U530" s="6" t="s">
        <v>68</v>
      </c>
      <c r="V530" s="6" t="s">
        <v>69</v>
      </c>
      <c r="W530" s="6" t="s">
        <v>70</v>
      </c>
      <c r="X530" s="6" t="s">
        <v>199</v>
      </c>
      <c r="Y530" s="6" t="s">
        <v>72</v>
      </c>
    </row>
    <row r="531" spans="1:25" ht="28.8" x14ac:dyDescent="0.3">
      <c r="A531" s="5" t="s">
        <v>275</v>
      </c>
      <c r="B531" s="5" t="s">
        <v>49</v>
      </c>
      <c r="C531" s="5" t="s">
        <v>49</v>
      </c>
      <c r="D531" s="4" t="s">
        <v>275</v>
      </c>
      <c r="E531" s="4">
        <v>4118841</v>
      </c>
      <c r="F531" s="9">
        <v>65.581999999999994</v>
      </c>
      <c r="G531" s="9">
        <v>3971</v>
      </c>
      <c r="H531" s="10">
        <v>110.88039999999999</v>
      </c>
      <c r="I531" s="10">
        <v>72</v>
      </c>
      <c r="J531" s="10">
        <v>89</v>
      </c>
      <c r="K531" s="4">
        <v>87.93</v>
      </c>
      <c r="L531" s="4">
        <v>7.37</v>
      </c>
      <c r="M531" s="4">
        <v>37.5</v>
      </c>
      <c r="N531" s="4">
        <f t="shared" si="8"/>
        <v>4338999.6796315247</v>
      </c>
      <c r="O531" s="4" t="s">
        <v>276</v>
      </c>
      <c r="P531" s="4" t="s">
        <v>277</v>
      </c>
      <c r="Q531" s="4" t="s">
        <v>278</v>
      </c>
      <c r="R531" s="6" t="s">
        <v>65</v>
      </c>
      <c r="S531" s="6" t="s">
        <v>66</v>
      </c>
      <c r="T531" s="6" t="s">
        <v>67</v>
      </c>
      <c r="U531" s="6" t="s">
        <v>68</v>
      </c>
      <c r="V531" s="6" t="s">
        <v>69</v>
      </c>
      <c r="W531" s="6" t="s">
        <v>70</v>
      </c>
      <c r="X531" s="6" t="s">
        <v>279</v>
      </c>
      <c r="Y531" s="6" t="s">
        <v>72</v>
      </c>
    </row>
    <row r="532" spans="1:25" ht="28.8" x14ac:dyDescent="0.3">
      <c r="A532" s="5" t="s">
        <v>389</v>
      </c>
      <c r="B532" s="5" t="s">
        <v>49</v>
      </c>
      <c r="C532" s="5" t="s">
        <v>49</v>
      </c>
      <c r="D532" s="4" t="s">
        <v>389</v>
      </c>
      <c r="E532" s="4">
        <v>4268477</v>
      </c>
      <c r="F532" s="9">
        <v>65.528999999999996</v>
      </c>
      <c r="G532" s="9">
        <v>4101</v>
      </c>
      <c r="H532" s="10">
        <v>112.14190000000001</v>
      </c>
      <c r="I532" s="10">
        <v>73</v>
      </c>
      <c r="J532" s="10">
        <v>89</v>
      </c>
      <c r="K532" s="4">
        <v>87.93</v>
      </c>
      <c r="L532" s="4">
        <v>6.9</v>
      </c>
      <c r="M532" s="4">
        <v>20</v>
      </c>
      <c r="N532" s="4">
        <f t="shared" si="8"/>
        <v>4519449.6610940518</v>
      </c>
      <c r="O532" s="4" t="s">
        <v>390</v>
      </c>
      <c r="P532" s="4" t="s">
        <v>391</v>
      </c>
      <c r="Q532" s="4" t="s">
        <v>392</v>
      </c>
      <c r="R532" s="6" t="s">
        <v>65</v>
      </c>
      <c r="S532" s="6" t="s">
        <v>66</v>
      </c>
      <c r="T532" s="6" t="s">
        <v>67</v>
      </c>
      <c r="U532" s="6" t="s">
        <v>68</v>
      </c>
      <c r="V532" s="6" t="s">
        <v>69</v>
      </c>
      <c r="W532" s="6" t="s">
        <v>70</v>
      </c>
      <c r="X532" s="6" t="s">
        <v>393</v>
      </c>
      <c r="Y532" s="6" t="s">
        <v>72</v>
      </c>
    </row>
    <row r="533" spans="1:25" ht="28.8" x14ac:dyDescent="0.3">
      <c r="A533" s="5" t="s">
        <v>928</v>
      </c>
      <c r="B533" s="5" t="s">
        <v>49</v>
      </c>
      <c r="C533" s="5" t="s">
        <v>49</v>
      </c>
      <c r="D533" s="4" t="s">
        <v>928</v>
      </c>
      <c r="E533" s="4">
        <v>3622874</v>
      </c>
      <c r="F533" s="9">
        <v>64.680999999999997</v>
      </c>
      <c r="G533" s="9">
        <v>3186</v>
      </c>
      <c r="H533" s="10">
        <v>101.8051</v>
      </c>
      <c r="I533" s="10">
        <v>49</v>
      </c>
      <c r="J533" s="10">
        <v>91</v>
      </c>
      <c r="K533" s="4">
        <v>79.31</v>
      </c>
      <c r="L533" s="4">
        <v>3.45</v>
      </c>
      <c r="M533" s="4">
        <v>0</v>
      </c>
      <c r="N533" s="4">
        <f t="shared" si="8"/>
        <v>4410395.7218509642</v>
      </c>
      <c r="O533" s="4" t="s">
        <v>929</v>
      </c>
      <c r="P533" s="4" t="s">
        <v>930</v>
      </c>
      <c r="Q533" s="4" t="s">
        <v>931</v>
      </c>
      <c r="R533" s="6" t="s">
        <v>65</v>
      </c>
      <c r="S533" s="6" t="s">
        <v>66</v>
      </c>
      <c r="T533" s="6" t="s">
        <v>67</v>
      </c>
      <c r="U533" s="6" t="s">
        <v>68</v>
      </c>
      <c r="V533" s="6" t="s">
        <v>290</v>
      </c>
      <c r="W533" s="6" t="s">
        <v>291</v>
      </c>
      <c r="X533" s="6" t="s">
        <v>932</v>
      </c>
      <c r="Y533" s="6" t="s">
        <v>72</v>
      </c>
    </row>
    <row r="534" spans="1:25" ht="28.8" x14ac:dyDescent="0.3">
      <c r="A534" s="5" t="s">
        <v>914</v>
      </c>
      <c r="B534" s="5" t="s">
        <v>49</v>
      </c>
      <c r="C534" s="5" t="s">
        <v>49</v>
      </c>
      <c r="D534" s="4" t="s">
        <v>914</v>
      </c>
      <c r="E534" s="4">
        <v>3586048</v>
      </c>
      <c r="F534" s="9">
        <v>64.602000000000004</v>
      </c>
      <c r="G534" s="9">
        <v>3182</v>
      </c>
      <c r="H534" s="10">
        <v>99.788200000000003</v>
      </c>
      <c r="I534" s="10">
        <v>50</v>
      </c>
      <c r="J534" s="10">
        <v>91</v>
      </c>
      <c r="K534" s="4">
        <v>77.040000000000006</v>
      </c>
      <c r="L534" s="4">
        <v>3.45</v>
      </c>
      <c r="M534" s="4">
        <v>0</v>
      </c>
      <c r="N534" s="4">
        <f t="shared" si="8"/>
        <v>4494196.9678089302</v>
      </c>
      <c r="O534" s="4" t="s">
        <v>915</v>
      </c>
      <c r="P534" s="4" t="s">
        <v>916</v>
      </c>
      <c r="Q534" s="4" t="s">
        <v>917</v>
      </c>
      <c r="R534" s="6" t="s">
        <v>65</v>
      </c>
      <c r="S534" s="6" t="s">
        <v>66</v>
      </c>
      <c r="T534" s="6" t="s">
        <v>67</v>
      </c>
      <c r="U534" s="6" t="s">
        <v>68</v>
      </c>
      <c r="V534" s="6" t="s">
        <v>272</v>
      </c>
      <c r="W534" s="6" t="s">
        <v>273</v>
      </c>
      <c r="X534" s="6" t="s">
        <v>918</v>
      </c>
      <c r="Y534" s="6" t="s">
        <v>72</v>
      </c>
    </row>
    <row r="535" spans="1:25" ht="28.8" x14ac:dyDescent="0.3">
      <c r="A535" s="5" t="s">
        <v>445</v>
      </c>
      <c r="B535" s="5" t="s">
        <v>49</v>
      </c>
      <c r="C535" s="5" t="s">
        <v>49</v>
      </c>
      <c r="D535" s="4" t="s">
        <v>445</v>
      </c>
      <c r="E535" s="4">
        <v>3721095</v>
      </c>
      <c r="F535" s="9">
        <v>65.911000000000001</v>
      </c>
      <c r="G535" s="9">
        <v>3514</v>
      </c>
      <c r="H535" s="10">
        <v>109.7351</v>
      </c>
      <c r="I535" s="10">
        <v>70</v>
      </c>
      <c r="J535" s="10">
        <v>90</v>
      </c>
      <c r="K535" s="4">
        <v>74.14</v>
      </c>
      <c r="L535" s="4">
        <v>6.03</v>
      </c>
      <c r="M535" s="4">
        <v>20</v>
      </c>
      <c r="N535" s="4">
        <f t="shared" si="8"/>
        <v>4716364.9467224171</v>
      </c>
      <c r="O535" s="4" t="s">
        <v>446</v>
      </c>
      <c r="P535" s="4" t="s">
        <v>447</v>
      </c>
      <c r="Q535" s="4" t="s">
        <v>448</v>
      </c>
      <c r="R535" s="6" t="s">
        <v>65</v>
      </c>
      <c r="S535" s="6" t="s">
        <v>66</v>
      </c>
      <c r="T535" s="6" t="s">
        <v>67</v>
      </c>
      <c r="U535" s="6" t="s">
        <v>68</v>
      </c>
      <c r="V535" s="6" t="s">
        <v>69</v>
      </c>
      <c r="W535" s="6" t="s">
        <v>70</v>
      </c>
      <c r="X535" s="6" t="s">
        <v>449</v>
      </c>
      <c r="Y535" s="6" t="s">
        <v>72</v>
      </c>
    </row>
    <row r="536" spans="1:25" ht="43.2" x14ac:dyDescent="0.3">
      <c r="A536" s="5" t="s">
        <v>1270</v>
      </c>
      <c r="B536" s="5" t="s">
        <v>49</v>
      </c>
      <c r="C536" s="5" t="s">
        <v>49</v>
      </c>
      <c r="D536" s="4" t="s">
        <v>1270</v>
      </c>
      <c r="E536" s="4">
        <v>2642080</v>
      </c>
      <c r="F536" s="9">
        <v>65.22</v>
      </c>
      <c r="G536" s="9">
        <v>2264</v>
      </c>
      <c r="H536" s="10">
        <v>72.718199999999996</v>
      </c>
      <c r="I536" s="10">
        <v>29</v>
      </c>
      <c r="J536" s="10">
        <v>94</v>
      </c>
      <c r="K536" s="4">
        <v>84.2</v>
      </c>
      <c r="L536" s="4">
        <v>2.0699999999999998</v>
      </c>
      <c r="M536" s="4">
        <v>50</v>
      </c>
      <c r="N536" s="4">
        <f t="shared" si="8"/>
        <v>3072908.4845605702</v>
      </c>
      <c r="O536" s="4" t="s">
        <v>1271</v>
      </c>
      <c r="P536" s="4" t="s">
        <v>1272</v>
      </c>
      <c r="Q536" s="4" t="s">
        <v>1273</v>
      </c>
      <c r="R536" s="6" t="s">
        <v>65</v>
      </c>
      <c r="S536" s="6" t="s">
        <v>254</v>
      </c>
      <c r="T536" s="6" t="s">
        <v>255</v>
      </c>
      <c r="U536" s="6" t="s">
        <v>68</v>
      </c>
      <c r="V536" s="6" t="s">
        <v>506</v>
      </c>
      <c r="W536" s="6" t="s">
        <v>507</v>
      </c>
      <c r="X536" s="6" t="s">
        <v>1274</v>
      </c>
      <c r="Y536" s="6" t="s">
        <v>259</v>
      </c>
    </row>
    <row r="537" spans="1:25" ht="28.8" x14ac:dyDescent="0.3">
      <c r="A537" s="5" t="s">
        <v>2376</v>
      </c>
      <c r="B537" s="5" t="s">
        <v>49</v>
      </c>
      <c r="C537" s="5" t="s">
        <v>49</v>
      </c>
      <c r="D537" s="4" t="s">
        <v>2376</v>
      </c>
      <c r="E537" s="4">
        <v>3247487</v>
      </c>
      <c r="F537" s="9">
        <v>64.91</v>
      </c>
      <c r="G537" s="9">
        <v>2637</v>
      </c>
      <c r="H537" s="10">
        <v>78.7179</v>
      </c>
      <c r="I537" s="10">
        <v>35</v>
      </c>
      <c r="J537" s="10">
        <v>94</v>
      </c>
      <c r="K537" s="4">
        <v>90.36</v>
      </c>
      <c r="L537" s="4">
        <v>0.16</v>
      </c>
      <c r="M537" s="4">
        <v>100</v>
      </c>
      <c r="N537" s="4">
        <f t="shared" si="8"/>
        <v>3588192.8074369188</v>
      </c>
      <c r="O537" s="4" t="s">
        <v>2377</v>
      </c>
      <c r="P537" s="4" t="s">
        <v>2378</v>
      </c>
      <c r="Q537" s="4" t="s">
        <v>2379</v>
      </c>
      <c r="R537" s="6" t="s">
        <v>65</v>
      </c>
      <c r="S537" s="6" t="s">
        <v>619</v>
      </c>
      <c r="T537" s="6" t="s">
        <v>2380</v>
      </c>
      <c r="U537" s="6" t="s">
        <v>223</v>
      </c>
      <c r="V537" s="6" t="s">
        <v>1638</v>
      </c>
      <c r="W537" s="6" t="s">
        <v>1639</v>
      </c>
      <c r="X537" s="6" t="s">
        <v>2381</v>
      </c>
      <c r="Y537" s="6" t="s">
        <v>2382</v>
      </c>
    </row>
    <row r="538" spans="1:25" ht="28.8" x14ac:dyDescent="0.3">
      <c r="A538" s="5" t="s">
        <v>855</v>
      </c>
      <c r="B538" s="5" t="s">
        <v>49</v>
      </c>
      <c r="C538" s="5" t="s">
        <v>146</v>
      </c>
      <c r="D538" s="4" t="s">
        <v>855</v>
      </c>
      <c r="E538" s="4">
        <v>2365567</v>
      </c>
      <c r="F538" s="9">
        <v>69.843000000000004</v>
      </c>
      <c r="G538" s="9">
        <v>2021</v>
      </c>
      <c r="H538" s="10">
        <v>85.091499999999996</v>
      </c>
      <c r="I538" s="10">
        <v>43</v>
      </c>
      <c r="J538" s="10">
        <v>93</v>
      </c>
      <c r="K538" s="4">
        <v>94.83</v>
      </c>
      <c r="L538" s="4">
        <v>3.61</v>
      </c>
      <c r="M538" s="4">
        <v>0</v>
      </c>
      <c r="N538" s="4">
        <f t="shared" si="8"/>
        <v>2404481.73710851</v>
      </c>
      <c r="O538" s="4" t="s">
        <v>856</v>
      </c>
      <c r="P538" s="4" t="s">
        <v>857</v>
      </c>
      <c r="Q538" s="4" t="s">
        <v>858</v>
      </c>
      <c r="R538" s="6" t="s">
        <v>65</v>
      </c>
      <c r="S538" s="6" t="s">
        <v>31</v>
      </c>
      <c r="T538" s="6" t="s">
        <v>150</v>
      </c>
      <c r="U538" s="6" t="s">
        <v>32</v>
      </c>
      <c r="V538" s="6" t="s">
        <v>232</v>
      </c>
      <c r="X538" s="6" t="s">
        <v>859</v>
      </c>
      <c r="Y538" s="6" t="s">
        <v>154</v>
      </c>
    </row>
    <row r="539" spans="1:25" x14ac:dyDescent="0.3">
      <c r="A539" s="5" t="s">
        <v>2749</v>
      </c>
      <c r="B539" s="5" t="s">
        <v>146</v>
      </c>
      <c r="C539" s="5" t="s">
        <v>412</v>
      </c>
      <c r="D539" s="4" t="s">
        <v>2750</v>
      </c>
      <c r="E539" s="4">
        <v>2331575</v>
      </c>
      <c r="F539" s="9">
        <v>68.798000000000002</v>
      </c>
      <c r="G539" s="9">
        <v>1918</v>
      </c>
      <c r="H539" s="10">
        <v>70.687200000000004</v>
      </c>
      <c r="I539" s="10">
        <v>27</v>
      </c>
      <c r="J539" s="10">
        <v>94</v>
      </c>
      <c r="K539" s="4">
        <v>68.97</v>
      </c>
      <c r="L539" s="4">
        <v>0</v>
      </c>
      <c r="M539" s="4">
        <v>0</v>
      </c>
      <c r="N539" s="4">
        <f t="shared" si="8"/>
        <v>3380564.013339133</v>
      </c>
      <c r="S539" s="6" t="s">
        <v>54</v>
      </c>
      <c r="T539" s="6" t="s">
        <v>2547</v>
      </c>
      <c r="U539" s="6" t="s">
        <v>56</v>
      </c>
      <c r="V539" s="6" t="s">
        <v>2548</v>
      </c>
      <c r="W539" s="6" t="s">
        <v>2549</v>
      </c>
    </row>
    <row r="540" spans="1:25" x14ac:dyDescent="0.3">
      <c r="A540" s="5"/>
      <c r="B540" s="5"/>
      <c r="C540" s="5"/>
    </row>
    <row r="541" spans="1:25" x14ac:dyDescent="0.3">
      <c r="A541" s="5"/>
      <c r="B541" s="5"/>
      <c r="C541" s="5"/>
    </row>
    <row r="542" spans="1:25" x14ac:dyDescent="0.3">
      <c r="A542" s="5"/>
      <c r="B542" s="5"/>
      <c r="C542" s="5"/>
      <c r="F542" s="8"/>
      <c r="G542" s="8"/>
      <c r="H542" s="8"/>
      <c r="I542" s="8"/>
      <c r="J542" s="8"/>
    </row>
    <row r="543" spans="1:25" x14ac:dyDescent="0.3">
      <c r="A543" s="5"/>
      <c r="B543" s="5"/>
      <c r="C543" s="5"/>
    </row>
    <row r="544" spans="1:25" x14ac:dyDescent="0.3">
      <c r="A544" s="5"/>
      <c r="B544" s="5"/>
      <c r="C544" s="5"/>
    </row>
    <row r="545" spans="1:10" x14ac:dyDescent="0.3">
      <c r="A545" s="5"/>
      <c r="B545" s="5"/>
      <c r="C545" s="5"/>
    </row>
    <row r="546" spans="1:10" x14ac:dyDescent="0.3">
      <c r="A546" s="5"/>
      <c r="B546" s="5"/>
      <c r="C546" s="5"/>
    </row>
    <row r="547" spans="1:10" x14ac:dyDescent="0.3">
      <c r="A547" s="5"/>
      <c r="B547" s="5"/>
      <c r="C547" s="5"/>
    </row>
    <row r="548" spans="1:10" x14ac:dyDescent="0.3">
      <c r="A548" s="5"/>
      <c r="B548" s="5"/>
      <c r="C548" s="5"/>
    </row>
    <row r="549" spans="1:10" x14ac:dyDescent="0.3">
      <c r="A549" s="5"/>
      <c r="B549" s="5"/>
      <c r="C549" s="5"/>
    </row>
    <row r="550" spans="1:10" x14ac:dyDescent="0.3">
      <c r="A550" s="5"/>
      <c r="B550" s="5"/>
      <c r="C550" s="5"/>
    </row>
    <row r="551" spans="1:10" x14ac:dyDescent="0.3">
      <c r="A551" s="5"/>
      <c r="B551" s="5"/>
      <c r="C551" s="5"/>
    </row>
    <row r="552" spans="1:10" x14ac:dyDescent="0.3">
      <c r="A552" s="5"/>
      <c r="B552" s="5"/>
      <c r="C552" s="5"/>
      <c r="F552" s="8"/>
      <c r="G552" s="8"/>
      <c r="H552" s="8"/>
      <c r="I552" s="8"/>
      <c r="J552" s="8"/>
    </row>
    <row r="553" spans="1:10" x14ac:dyDescent="0.3">
      <c r="A553" s="5"/>
      <c r="B553" s="5"/>
      <c r="C553" s="5"/>
    </row>
    <row r="554" spans="1:10" x14ac:dyDescent="0.3">
      <c r="A554" s="5"/>
      <c r="B554" s="5"/>
      <c r="C554" s="5"/>
    </row>
    <row r="555" spans="1:10" x14ac:dyDescent="0.3">
      <c r="A555" s="5"/>
      <c r="B555" s="5"/>
      <c r="C555" s="5"/>
    </row>
    <row r="556" spans="1:10" x14ac:dyDescent="0.3">
      <c r="A556" s="5"/>
      <c r="B556" s="5"/>
      <c r="C556" s="5"/>
      <c r="F556" s="8"/>
      <c r="G556" s="8"/>
      <c r="H556" s="8"/>
      <c r="I556" s="8"/>
      <c r="J556" s="8"/>
    </row>
    <row r="557" spans="1:10" x14ac:dyDescent="0.3">
      <c r="A557" s="5"/>
      <c r="B557" s="5"/>
      <c r="C557" s="5"/>
    </row>
    <row r="558" spans="1:10" x14ac:dyDescent="0.3">
      <c r="A558" s="5"/>
      <c r="B558" s="5"/>
      <c r="C558" s="5"/>
    </row>
    <row r="559" spans="1:10" x14ac:dyDescent="0.3">
      <c r="A559" s="5"/>
      <c r="B559" s="5"/>
      <c r="C559" s="5"/>
    </row>
    <row r="560" spans="1:10" x14ac:dyDescent="0.3">
      <c r="A560" s="5"/>
      <c r="B560" s="5"/>
      <c r="C560" s="5"/>
      <c r="F560" s="8"/>
      <c r="G560" s="8"/>
      <c r="H560" s="8"/>
      <c r="I560" s="8"/>
      <c r="J560" s="8"/>
    </row>
    <row r="561" spans="1:10" x14ac:dyDescent="0.3">
      <c r="A561" s="5"/>
      <c r="B561" s="5"/>
      <c r="C561" s="5"/>
      <c r="F561" s="8"/>
      <c r="G561" s="8"/>
      <c r="H561" s="8"/>
      <c r="I561" s="8"/>
      <c r="J561" s="8"/>
    </row>
    <row r="562" spans="1:10" x14ac:dyDescent="0.3">
      <c r="A562" s="5"/>
      <c r="B562" s="5"/>
      <c r="C562" s="5"/>
    </row>
    <row r="563" spans="1:10" x14ac:dyDescent="0.3">
      <c r="A563" s="5"/>
      <c r="B563" s="5"/>
      <c r="C563" s="5"/>
      <c r="F563" s="8"/>
      <c r="G563" s="8"/>
      <c r="H563" s="8"/>
      <c r="I563" s="8"/>
      <c r="J563" s="8"/>
    </row>
    <row r="564" spans="1:10" x14ac:dyDescent="0.3">
      <c r="A564" s="5"/>
      <c r="B564" s="5"/>
      <c r="C564" s="5"/>
    </row>
    <row r="565" spans="1:10" x14ac:dyDescent="0.3">
      <c r="A565" s="5"/>
      <c r="B565" s="5"/>
      <c r="C565" s="5"/>
    </row>
    <row r="566" spans="1:10" x14ac:dyDescent="0.3">
      <c r="A566" s="5"/>
      <c r="B566" s="5"/>
      <c r="C566" s="5"/>
    </row>
    <row r="567" spans="1:10" x14ac:dyDescent="0.3">
      <c r="A567" s="5"/>
      <c r="B567" s="5"/>
      <c r="C567" s="5"/>
    </row>
    <row r="568" spans="1:10" x14ac:dyDescent="0.3">
      <c r="A568" s="5"/>
      <c r="B568" s="5"/>
      <c r="C568" s="5"/>
      <c r="F568" s="8"/>
      <c r="G568" s="8"/>
      <c r="H568" s="8"/>
      <c r="I568" s="8"/>
      <c r="J568" s="8"/>
    </row>
    <row r="569" spans="1:10" x14ac:dyDescent="0.3">
      <c r="A569" s="5"/>
      <c r="B569" s="5"/>
      <c r="C569" s="5"/>
    </row>
    <row r="570" spans="1:10" x14ac:dyDescent="0.3">
      <c r="A570" s="5"/>
      <c r="B570" s="5"/>
      <c r="C570" s="5"/>
    </row>
    <row r="571" spans="1:10" x14ac:dyDescent="0.3">
      <c r="A571" s="5"/>
      <c r="B571" s="5"/>
      <c r="C571" s="5"/>
      <c r="F571" s="8"/>
      <c r="G571" s="8"/>
      <c r="H571" s="8"/>
      <c r="I571" s="8"/>
      <c r="J571" s="8"/>
    </row>
    <row r="572" spans="1:10" x14ac:dyDescent="0.3">
      <c r="A572" s="5"/>
      <c r="B572" s="5"/>
      <c r="C572" s="5"/>
      <c r="F572" s="8"/>
      <c r="G572" s="8"/>
      <c r="H572" s="8"/>
      <c r="I572" s="8"/>
      <c r="J572" s="8"/>
    </row>
    <row r="573" spans="1:10" x14ac:dyDescent="0.3">
      <c r="A573" s="5"/>
      <c r="B573" s="5"/>
      <c r="C573" s="5"/>
      <c r="F573" s="8"/>
      <c r="G573" s="8"/>
      <c r="H573" s="8"/>
      <c r="I573" s="8"/>
      <c r="J573" s="8"/>
    </row>
    <row r="574" spans="1:10" x14ac:dyDescent="0.3">
      <c r="A574" s="5"/>
      <c r="B574" s="5"/>
      <c r="C574" s="5"/>
    </row>
    <row r="575" spans="1:10" x14ac:dyDescent="0.3">
      <c r="A575" s="5"/>
      <c r="B575" s="5"/>
      <c r="C575" s="5"/>
      <c r="F575" s="8"/>
      <c r="G575" s="8"/>
      <c r="H575" s="8"/>
      <c r="I575" s="8"/>
      <c r="J575" s="8"/>
    </row>
    <row r="576" spans="1:10" x14ac:dyDescent="0.3">
      <c r="A576" s="5"/>
      <c r="B576" s="5"/>
      <c r="C576" s="5"/>
      <c r="F576" s="8"/>
      <c r="G576" s="8"/>
      <c r="H576" s="8"/>
      <c r="I576" s="8"/>
      <c r="J576" s="8"/>
    </row>
    <row r="577" spans="1:10" x14ac:dyDescent="0.3">
      <c r="A577" s="5"/>
      <c r="B577" s="5"/>
      <c r="C577" s="5"/>
      <c r="F577" s="8"/>
      <c r="G577" s="8"/>
      <c r="H577" s="8"/>
      <c r="I577" s="8"/>
      <c r="J577" s="8"/>
    </row>
    <row r="578" spans="1:10" x14ac:dyDescent="0.3">
      <c r="A578" s="5"/>
      <c r="B578" s="5"/>
      <c r="C578" s="5"/>
      <c r="F578" s="8"/>
      <c r="G578" s="8"/>
      <c r="H578" s="8"/>
      <c r="I578" s="8"/>
      <c r="J578" s="8"/>
    </row>
    <row r="579" spans="1:10" x14ac:dyDescent="0.3">
      <c r="A579" s="5"/>
      <c r="B579" s="5"/>
      <c r="C579" s="5"/>
      <c r="F579" s="8"/>
      <c r="G579" s="8"/>
      <c r="H579" s="8"/>
      <c r="I579" s="8"/>
      <c r="J579" s="8"/>
    </row>
    <row r="580" spans="1:10" x14ac:dyDescent="0.3">
      <c r="A580" s="5"/>
      <c r="B580" s="5"/>
      <c r="C580" s="5"/>
      <c r="F580" s="8"/>
      <c r="G580" s="8"/>
      <c r="H580" s="8"/>
      <c r="I580" s="8"/>
      <c r="J580" s="8"/>
    </row>
    <row r="581" spans="1:10" x14ac:dyDescent="0.3">
      <c r="A581" s="5"/>
      <c r="B581" s="5"/>
      <c r="C581" s="5"/>
    </row>
    <row r="582" spans="1:10" x14ac:dyDescent="0.3">
      <c r="A582" s="5"/>
      <c r="B582" s="5"/>
      <c r="C582" s="5"/>
      <c r="F582" s="8"/>
      <c r="G582" s="8"/>
      <c r="H582" s="8"/>
      <c r="I582" s="8"/>
      <c r="J582" s="8"/>
    </row>
    <row r="583" spans="1:10" x14ac:dyDescent="0.3">
      <c r="A583" s="5"/>
      <c r="B583" s="5"/>
      <c r="C583" s="5"/>
    </row>
    <row r="584" spans="1:10" x14ac:dyDescent="0.3">
      <c r="A584" s="5"/>
      <c r="B584" s="5"/>
      <c r="C584" s="5"/>
      <c r="F584" s="8"/>
      <c r="G584" s="8"/>
      <c r="H584" s="8"/>
      <c r="I584" s="8"/>
      <c r="J584" s="8"/>
    </row>
    <row r="585" spans="1:10" x14ac:dyDescent="0.3">
      <c r="A585" s="5"/>
      <c r="B585" s="5"/>
      <c r="C585" s="5"/>
      <c r="F585" s="8"/>
      <c r="G585" s="8"/>
      <c r="H585" s="8"/>
      <c r="I585" s="8"/>
      <c r="J585" s="8"/>
    </row>
    <row r="586" spans="1:10" x14ac:dyDescent="0.3">
      <c r="A586" s="5"/>
      <c r="B586" s="5"/>
      <c r="C586" s="5"/>
      <c r="F586" s="8"/>
      <c r="G586" s="8"/>
      <c r="H586" s="8"/>
      <c r="I586" s="8"/>
      <c r="J586" s="8"/>
    </row>
    <row r="587" spans="1:10" x14ac:dyDescent="0.3">
      <c r="A587" s="5"/>
      <c r="B587" s="5"/>
      <c r="C587" s="5"/>
    </row>
    <row r="588" spans="1:10" x14ac:dyDescent="0.3">
      <c r="A588" s="5"/>
      <c r="B588" s="5"/>
      <c r="C588" s="5"/>
    </row>
    <row r="589" spans="1:10" x14ac:dyDescent="0.3">
      <c r="A589" s="5"/>
      <c r="B589" s="5"/>
      <c r="C589" s="5"/>
      <c r="F589" s="8"/>
      <c r="G589" s="8"/>
      <c r="H589" s="8"/>
      <c r="I589" s="8"/>
      <c r="J589" s="8"/>
    </row>
    <row r="590" spans="1:10" x14ac:dyDescent="0.3">
      <c r="A590" s="5"/>
      <c r="B590" s="5"/>
      <c r="C590" s="5"/>
    </row>
    <row r="591" spans="1:10" x14ac:dyDescent="0.3">
      <c r="A591" s="5"/>
      <c r="B591" s="5"/>
      <c r="C591" s="5"/>
    </row>
    <row r="592" spans="1:10" x14ac:dyDescent="0.3">
      <c r="A592" s="5"/>
      <c r="B592" s="5"/>
      <c r="C592" s="5"/>
      <c r="F592" s="8"/>
      <c r="G592" s="8"/>
      <c r="H592" s="8"/>
      <c r="I592" s="8"/>
      <c r="J592" s="8"/>
    </row>
    <row r="593" spans="1:10" x14ac:dyDescent="0.3">
      <c r="A593" s="5"/>
      <c r="B593" s="5"/>
      <c r="C593" s="5"/>
      <c r="F593" s="8"/>
      <c r="G593" s="8"/>
      <c r="H593" s="8"/>
      <c r="I593" s="8"/>
      <c r="J593" s="8"/>
    </row>
    <row r="594" spans="1:10" x14ac:dyDescent="0.3">
      <c r="A594" s="5"/>
      <c r="B594" s="5"/>
      <c r="C594" s="5"/>
    </row>
    <row r="595" spans="1:10" x14ac:dyDescent="0.3">
      <c r="A595" s="5"/>
      <c r="B595" s="5"/>
      <c r="C595" s="5"/>
      <c r="F595" s="8"/>
      <c r="G595" s="8"/>
      <c r="H595" s="8"/>
      <c r="I595" s="8"/>
      <c r="J595" s="8"/>
    </row>
    <row r="597" spans="1:10" x14ac:dyDescent="0.3">
      <c r="A597" s="5"/>
      <c r="B597" s="5"/>
      <c r="C597" s="5"/>
    </row>
    <row r="598" spans="1:10" x14ac:dyDescent="0.3">
      <c r="A598" s="5"/>
      <c r="B598" s="5"/>
      <c r="C598" s="5"/>
    </row>
    <row r="599" spans="1:10" x14ac:dyDescent="0.3">
      <c r="A599" s="5"/>
      <c r="B599" s="5"/>
      <c r="C599" s="5"/>
    </row>
    <row r="600" spans="1:10" x14ac:dyDescent="0.3">
      <c r="A600" s="5"/>
      <c r="B600" s="5"/>
      <c r="C600" s="5"/>
      <c r="F600" s="8"/>
      <c r="G600" s="8"/>
      <c r="H600" s="8"/>
      <c r="I600" s="8"/>
      <c r="J600" s="8"/>
    </row>
    <row r="602" spans="1:10" x14ac:dyDescent="0.3">
      <c r="A602" s="5"/>
      <c r="B602" s="5"/>
      <c r="C602" s="5"/>
    </row>
    <row r="603" spans="1:10" x14ac:dyDescent="0.3">
      <c r="A603" s="5"/>
      <c r="B603" s="5"/>
      <c r="C603" s="5"/>
      <c r="F603" s="8"/>
      <c r="G603" s="8"/>
      <c r="H603" s="8"/>
      <c r="I603" s="8"/>
      <c r="J603" s="8"/>
    </row>
    <row r="604" spans="1:10" x14ac:dyDescent="0.3">
      <c r="A604" s="5"/>
      <c r="B604" s="5"/>
      <c r="C604" s="5"/>
    </row>
    <row r="605" spans="1:10" x14ac:dyDescent="0.3">
      <c r="A605" s="5"/>
      <c r="B605" s="5"/>
      <c r="C605" s="5"/>
    </row>
    <row r="606" spans="1:10" x14ac:dyDescent="0.3">
      <c r="A606" s="5"/>
      <c r="B606" s="5"/>
      <c r="C606" s="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Y510"/>
  <sheetViews>
    <sheetView topLeftCell="J1" workbookViewId="0">
      <selection activeCell="J251" sqref="J251"/>
    </sheetView>
  </sheetViews>
  <sheetFormatPr defaultColWidth="8.88671875" defaultRowHeight="14.4" x14ac:dyDescent="0.3"/>
  <cols>
    <col min="1" max="1" width="20" style="4" customWidth="1"/>
    <col min="2" max="2" width="44.44140625" style="4" customWidth="1"/>
    <col min="3" max="3" width="20" style="4" customWidth="1"/>
    <col min="4" max="4" width="31.88671875" style="4" customWidth="1"/>
    <col min="5" max="5" width="15.109375" style="4" customWidth="1"/>
    <col min="6" max="6" width="7.88671875" style="9" customWidth="1"/>
    <col min="7" max="7" width="7.5546875" style="9" customWidth="1"/>
    <col min="8" max="8" width="8.88671875" style="10"/>
    <col min="9" max="9" width="9.33203125" style="10" customWidth="1"/>
    <col min="10" max="10" width="8.109375" style="10" customWidth="1"/>
    <col min="11" max="11" width="13.44140625" style="4" customWidth="1"/>
    <col min="12" max="12" width="14.5546875" style="4" customWidth="1"/>
    <col min="13" max="13" width="13.44140625" style="4" customWidth="1"/>
    <col min="14" max="14" width="11.5546875" style="4" customWidth="1"/>
    <col min="15" max="15" width="16" style="4" customWidth="1"/>
    <col min="16" max="16" width="12.6640625" style="4" customWidth="1"/>
    <col min="17" max="17" width="15.44140625" style="4" customWidth="1"/>
    <col min="18" max="18" width="27.44140625" style="6" customWidth="1"/>
    <col min="19" max="19" width="21.44140625" style="6" customWidth="1"/>
    <col min="20" max="20" width="30.88671875" style="6" customWidth="1"/>
    <col min="21" max="21" width="15.6640625" style="6" customWidth="1"/>
    <col min="22" max="22" width="22.33203125" style="6" customWidth="1"/>
    <col min="23" max="24" width="23.5546875" style="6" customWidth="1"/>
    <col min="25" max="25" width="12.109375" style="6" customWidth="1"/>
    <col min="26" max="16384" width="8.88671875" style="4"/>
  </cols>
  <sheetData>
    <row r="1" spans="1:25" ht="28.8" x14ac:dyDescent="0.3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3" t="s">
        <v>14</v>
      </c>
      <c r="P1" s="2"/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</row>
    <row r="2" spans="1:25" ht="28.8" x14ac:dyDescent="0.3">
      <c r="A2" s="5" t="s">
        <v>2293</v>
      </c>
      <c r="B2" s="5" t="s">
        <v>4239</v>
      </c>
      <c r="C2" s="5" t="s">
        <v>4236</v>
      </c>
      <c r="D2" s="4" t="s">
        <v>2294</v>
      </c>
      <c r="E2" s="4">
        <v>3388419</v>
      </c>
      <c r="F2" s="9">
        <v>68.268000000000001</v>
      </c>
      <c r="G2" s="9">
        <v>2752</v>
      </c>
      <c r="H2" s="10">
        <v>83.812899999999999</v>
      </c>
      <c r="I2" s="10">
        <v>38</v>
      </c>
      <c r="J2" s="10">
        <v>93</v>
      </c>
      <c r="K2" s="4">
        <v>97.18</v>
      </c>
      <c r="L2" s="4">
        <v>0.31</v>
      </c>
      <c r="M2" s="4">
        <v>0</v>
      </c>
      <c r="N2" s="4">
        <f t="shared" ref="N2:N65" si="0">((E2/K2))*((100-L2))</f>
        <v>3475936.3048981265</v>
      </c>
      <c r="O2" s="4" t="s">
        <v>2295</v>
      </c>
      <c r="P2" s="4" t="s">
        <v>2296</v>
      </c>
      <c r="Q2" s="4" t="s">
        <v>2297</v>
      </c>
      <c r="R2" s="6" t="s">
        <v>65</v>
      </c>
      <c r="S2" s="6" t="s">
        <v>324</v>
      </c>
      <c r="T2" s="6" t="s">
        <v>325</v>
      </c>
      <c r="U2" s="6" t="s">
        <v>326</v>
      </c>
      <c r="V2" s="6" t="s">
        <v>327</v>
      </c>
      <c r="W2" s="6" t="s">
        <v>328</v>
      </c>
      <c r="X2" s="6" t="s">
        <v>2298</v>
      </c>
    </row>
    <row r="3" spans="1:25" ht="28.8" x14ac:dyDescent="0.3">
      <c r="A3" s="5" t="s">
        <v>3335</v>
      </c>
      <c r="B3" s="5" t="s">
        <v>4242</v>
      </c>
      <c r="C3" s="5" t="s">
        <v>4205</v>
      </c>
      <c r="D3" s="4" t="s">
        <v>3336</v>
      </c>
      <c r="E3" s="4">
        <v>3253556</v>
      </c>
      <c r="F3" s="9">
        <v>67.155000000000001</v>
      </c>
      <c r="G3" s="9">
        <v>2566</v>
      </c>
      <c r="H3" s="10">
        <v>94.009699999999995</v>
      </c>
      <c r="I3" s="10">
        <v>44</v>
      </c>
      <c r="J3" s="10">
        <v>93</v>
      </c>
      <c r="K3" s="4">
        <v>93.1</v>
      </c>
      <c r="L3" s="4">
        <v>0</v>
      </c>
      <c r="M3" s="4">
        <v>0</v>
      </c>
      <c r="N3" s="4">
        <f t="shared" si="0"/>
        <v>3494689.5810955958</v>
      </c>
      <c r="O3" s="4" t="s">
        <v>3337</v>
      </c>
      <c r="P3" s="4" t="s">
        <v>3338</v>
      </c>
      <c r="Q3" s="4" t="s">
        <v>3339</v>
      </c>
      <c r="R3" s="6" t="s">
        <v>65</v>
      </c>
      <c r="S3" s="6" t="s">
        <v>324</v>
      </c>
      <c r="T3" s="6" t="s">
        <v>325</v>
      </c>
      <c r="U3" s="6" t="s">
        <v>326</v>
      </c>
      <c r="V3" s="6" t="s">
        <v>327</v>
      </c>
      <c r="W3" s="6" t="s">
        <v>328</v>
      </c>
      <c r="X3" s="6" t="s">
        <v>3340</v>
      </c>
    </row>
    <row r="4" spans="1:25" ht="28.8" x14ac:dyDescent="0.3">
      <c r="A4" s="5" t="s">
        <v>3859</v>
      </c>
      <c r="B4" s="5" t="s">
        <v>4204</v>
      </c>
      <c r="C4" s="5" t="s">
        <v>4205</v>
      </c>
      <c r="D4" s="4" t="s">
        <v>3860</v>
      </c>
      <c r="E4" s="4">
        <v>4053411</v>
      </c>
      <c r="F4" s="9">
        <v>66.97</v>
      </c>
      <c r="G4" s="9">
        <v>3211</v>
      </c>
      <c r="H4" s="10">
        <v>107.7801</v>
      </c>
      <c r="I4" s="10">
        <v>61</v>
      </c>
      <c r="J4" s="10">
        <v>91</v>
      </c>
      <c r="K4" s="4">
        <v>99.66</v>
      </c>
      <c r="L4" s="4">
        <v>0</v>
      </c>
      <c r="M4" s="4">
        <v>0</v>
      </c>
      <c r="N4" s="4">
        <f t="shared" si="0"/>
        <v>4067239.6146899462</v>
      </c>
      <c r="O4" s="4" t="s">
        <v>3861</v>
      </c>
      <c r="P4" s="4" t="s">
        <v>3862</v>
      </c>
      <c r="Q4" s="4" t="s">
        <v>3863</v>
      </c>
      <c r="R4" s="6" t="s">
        <v>65</v>
      </c>
      <c r="S4" s="6" t="s">
        <v>324</v>
      </c>
      <c r="T4" s="6" t="s">
        <v>325</v>
      </c>
      <c r="U4" s="6" t="s">
        <v>326</v>
      </c>
      <c r="V4" s="6" t="s">
        <v>327</v>
      </c>
      <c r="W4" s="6" t="s">
        <v>328</v>
      </c>
      <c r="X4" s="6" t="s">
        <v>3864</v>
      </c>
    </row>
    <row r="5" spans="1:25" ht="28.8" x14ac:dyDescent="0.3">
      <c r="A5" s="5" t="s">
        <v>3635</v>
      </c>
      <c r="B5" s="5" t="s">
        <v>4248</v>
      </c>
      <c r="C5" s="5" t="s">
        <v>4196</v>
      </c>
      <c r="D5" s="4" t="s">
        <v>3636</v>
      </c>
      <c r="E5" s="4">
        <v>3532014</v>
      </c>
      <c r="F5" s="9">
        <v>66.358999999999995</v>
      </c>
      <c r="G5" s="9">
        <v>3104</v>
      </c>
      <c r="H5" s="10">
        <v>93.9011</v>
      </c>
      <c r="I5" s="10">
        <v>48</v>
      </c>
      <c r="J5" s="10">
        <v>92</v>
      </c>
      <c r="K5" s="4">
        <v>98.28</v>
      </c>
      <c r="L5" s="4">
        <v>0</v>
      </c>
      <c r="M5" s="4">
        <v>0</v>
      </c>
      <c r="N5" s="4">
        <f t="shared" si="0"/>
        <v>3593827.8388278382</v>
      </c>
      <c r="O5" s="4" t="s">
        <v>3637</v>
      </c>
      <c r="P5" s="4" t="s">
        <v>3638</v>
      </c>
      <c r="Q5" s="4" t="s">
        <v>3639</v>
      </c>
      <c r="R5" s="6" t="s">
        <v>65</v>
      </c>
      <c r="S5" s="6" t="s">
        <v>324</v>
      </c>
      <c r="T5" s="6" t="s">
        <v>325</v>
      </c>
      <c r="U5" s="6" t="s">
        <v>326</v>
      </c>
      <c r="V5" s="6" t="s">
        <v>3107</v>
      </c>
      <c r="W5" s="6" t="s">
        <v>328</v>
      </c>
      <c r="X5" s="6" t="s">
        <v>3640</v>
      </c>
    </row>
    <row r="6" spans="1:25" ht="28.8" x14ac:dyDescent="0.3">
      <c r="A6" s="5" t="s">
        <v>1583</v>
      </c>
      <c r="B6" s="5" t="s">
        <v>4222</v>
      </c>
      <c r="C6" s="5" t="s">
        <v>4223</v>
      </c>
      <c r="D6" s="4" t="s">
        <v>1584</v>
      </c>
      <c r="E6" s="4">
        <v>3342678</v>
      </c>
      <c r="F6" s="9">
        <v>65.701999999999998</v>
      </c>
      <c r="G6" s="9">
        <v>2718</v>
      </c>
      <c r="H6" s="10">
        <v>108.1545</v>
      </c>
      <c r="I6" s="10">
        <v>61</v>
      </c>
      <c r="J6" s="10">
        <v>91</v>
      </c>
      <c r="K6" s="4">
        <v>81.11</v>
      </c>
      <c r="L6" s="4">
        <v>1.72</v>
      </c>
      <c r="M6" s="4">
        <v>100</v>
      </c>
      <c r="N6" s="4">
        <f t="shared" si="0"/>
        <v>4050282.2566884477</v>
      </c>
      <c r="O6" s="4" t="s">
        <v>1585</v>
      </c>
      <c r="P6" s="4" t="s">
        <v>1586</v>
      </c>
      <c r="Q6" s="4" t="s">
        <v>1587</v>
      </c>
      <c r="R6" s="6" t="s">
        <v>65</v>
      </c>
      <c r="S6" s="6" t="s">
        <v>324</v>
      </c>
      <c r="T6" s="6" t="s">
        <v>325</v>
      </c>
      <c r="U6" s="6" t="s">
        <v>326</v>
      </c>
      <c r="V6" s="6" t="s">
        <v>327</v>
      </c>
      <c r="W6" s="6" t="s">
        <v>328</v>
      </c>
      <c r="X6" s="6" t="s">
        <v>1588</v>
      </c>
    </row>
    <row r="7" spans="1:25" ht="28.8" x14ac:dyDescent="0.3">
      <c r="A7" s="5" t="s">
        <v>2802</v>
      </c>
      <c r="B7" s="5" t="s">
        <v>4246</v>
      </c>
      <c r="C7" s="5" t="s">
        <v>4234</v>
      </c>
      <c r="D7" s="4" t="s">
        <v>2803</v>
      </c>
      <c r="E7" s="4">
        <v>2491519</v>
      </c>
      <c r="F7" s="9">
        <v>68.179000000000002</v>
      </c>
      <c r="G7" s="9">
        <v>2003</v>
      </c>
      <c r="H7" s="10">
        <v>94.627099999999999</v>
      </c>
      <c r="I7" s="10">
        <v>49</v>
      </c>
      <c r="J7" s="10">
        <v>92</v>
      </c>
      <c r="K7" s="4">
        <v>71.569999999999993</v>
      </c>
      <c r="L7" s="4">
        <v>0</v>
      </c>
      <c r="M7" s="4">
        <v>0</v>
      </c>
      <c r="N7" s="4">
        <f t="shared" si="0"/>
        <v>3481233.7571608215</v>
      </c>
      <c r="O7" s="4" t="s">
        <v>2804</v>
      </c>
      <c r="P7" s="4" t="s">
        <v>2805</v>
      </c>
      <c r="Q7" s="4" t="s">
        <v>2806</v>
      </c>
      <c r="R7" s="6" t="s">
        <v>65</v>
      </c>
      <c r="S7" s="6" t="s">
        <v>324</v>
      </c>
      <c r="T7" s="6" t="s">
        <v>325</v>
      </c>
      <c r="U7" s="6" t="s">
        <v>326</v>
      </c>
      <c r="V7" s="6" t="s">
        <v>327</v>
      </c>
      <c r="W7" s="6" t="s">
        <v>328</v>
      </c>
      <c r="X7" s="6" t="s">
        <v>2807</v>
      </c>
    </row>
    <row r="8" spans="1:25" ht="28.8" x14ac:dyDescent="0.3">
      <c r="A8" s="5" t="s">
        <v>3641</v>
      </c>
      <c r="B8" s="5" t="s">
        <v>4235</v>
      </c>
      <c r="C8" s="5" t="s">
        <v>4236</v>
      </c>
      <c r="D8" s="4" t="s">
        <v>3642</v>
      </c>
      <c r="E8" s="4">
        <v>3349835</v>
      </c>
      <c r="F8" s="9">
        <v>68.015000000000001</v>
      </c>
      <c r="G8" s="9">
        <v>2717</v>
      </c>
      <c r="H8" s="10">
        <v>91.648499999999999</v>
      </c>
      <c r="I8" s="10">
        <v>43</v>
      </c>
      <c r="J8" s="10">
        <v>93</v>
      </c>
      <c r="K8" s="4">
        <v>98.28</v>
      </c>
      <c r="L8" s="4">
        <v>0</v>
      </c>
      <c r="M8" s="4">
        <v>0</v>
      </c>
      <c r="N8" s="4">
        <f t="shared" si="0"/>
        <v>3408460.520960521</v>
      </c>
      <c r="O8" s="4" t="s">
        <v>3643</v>
      </c>
      <c r="P8" s="4" t="s">
        <v>3644</v>
      </c>
      <c r="Q8" s="4" t="s">
        <v>3645</v>
      </c>
      <c r="R8" s="6" t="s">
        <v>65</v>
      </c>
      <c r="S8" s="6" t="s">
        <v>324</v>
      </c>
      <c r="T8" s="6" t="s">
        <v>325</v>
      </c>
      <c r="U8" s="6" t="s">
        <v>326</v>
      </c>
      <c r="V8" s="6" t="s">
        <v>327</v>
      </c>
      <c r="W8" s="6" t="s">
        <v>387</v>
      </c>
      <c r="X8" s="6" t="s">
        <v>3646</v>
      </c>
    </row>
    <row r="9" spans="1:25" ht="28.8" x14ac:dyDescent="0.3">
      <c r="A9" s="5" t="s">
        <v>2859</v>
      </c>
      <c r="B9" s="5" t="s">
        <v>4247</v>
      </c>
      <c r="C9" s="5" t="s">
        <v>4196</v>
      </c>
      <c r="D9" s="4" t="s">
        <v>2860</v>
      </c>
      <c r="E9" s="4">
        <v>2030641</v>
      </c>
      <c r="F9" s="9">
        <v>69.558999999999997</v>
      </c>
      <c r="G9" s="9">
        <v>1640</v>
      </c>
      <c r="H9" s="10">
        <v>87.488399999999999</v>
      </c>
      <c r="I9" s="10">
        <v>46</v>
      </c>
      <c r="J9" s="10">
        <v>93</v>
      </c>
      <c r="K9" s="4">
        <v>75</v>
      </c>
      <c r="L9" s="4">
        <v>0</v>
      </c>
      <c r="M9" s="4">
        <v>0</v>
      </c>
      <c r="N9" s="4">
        <f t="shared" si="0"/>
        <v>2707521.3333333335</v>
      </c>
      <c r="O9" s="4" t="s">
        <v>2861</v>
      </c>
      <c r="P9" s="4" t="s">
        <v>2862</v>
      </c>
      <c r="Q9" s="4" t="s">
        <v>2863</v>
      </c>
      <c r="R9" s="6" t="s">
        <v>65</v>
      </c>
      <c r="S9" s="6" t="s">
        <v>324</v>
      </c>
      <c r="T9" s="6" t="s">
        <v>325</v>
      </c>
      <c r="U9" s="6" t="s">
        <v>326</v>
      </c>
      <c r="V9" s="6" t="s">
        <v>327</v>
      </c>
      <c r="W9" s="6" t="s">
        <v>328</v>
      </c>
      <c r="X9" s="6" t="s">
        <v>2864</v>
      </c>
    </row>
    <row r="10" spans="1:25" ht="28.8" x14ac:dyDescent="0.3">
      <c r="A10" s="5" t="s">
        <v>3264</v>
      </c>
      <c r="B10" s="5" t="s">
        <v>4210</v>
      </c>
      <c r="C10" s="5" t="s">
        <v>4211</v>
      </c>
      <c r="D10" s="4" t="s">
        <v>3265</v>
      </c>
      <c r="E10" s="4">
        <v>3235254</v>
      </c>
      <c r="F10" s="9">
        <v>66.599999999999994</v>
      </c>
      <c r="G10" s="9">
        <v>2827</v>
      </c>
      <c r="H10" s="10">
        <v>88.732200000000006</v>
      </c>
      <c r="I10" s="10">
        <v>43</v>
      </c>
      <c r="J10" s="10">
        <v>92</v>
      </c>
      <c r="K10" s="4">
        <v>91.38</v>
      </c>
      <c r="L10" s="4">
        <v>0</v>
      </c>
      <c r="M10" s="4">
        <v>0</v>
      </c>
      <c r="N10" s="4">
        <f t="shared" si="0"/>
        <v>3540439.9212081423</v>
      </c>
      <c r="O10" s="4" t="s">
        <v>3266</v>
      </c>
      <c r="P10" s="4" t="s">
        <v>3267</v>
      </c>
      <c r="Q10" s="4" t="s">
        <v>3268</v>
      </c>
      <c r="R10" s="6" t="s">
        <v>65</v>
      </c>
      <c r="S10" s="6" t="s">
        <v>324</v>
      </c>
      <c r="T10" s="6" t="s">
        <v>325</v>
      </c>
      <c r="U10" s="6" t="s">
        <v>326</v>
      </c>
      <c r="V10" s="6" t="s">
        <v>327</v>
      </c>
      <c r="W10" s="6" t="s">
        <v>328</v>
      </c>
      <c r="X10" s="6" t="s">
        <v>3269</v>
      </c>
    </row>
    <row r="11" spans="1:25" ht="28.8" x14ac:dyDescent="0.3">
      <c r="A11" s="5" t="s">
        <v>3440</v>
      </c>
      <c r="B11" s="5" t="s">
        <v>4255</v>
      </c>
      <c r="C11" s="5" t="s">
        <v>4208</v>
      </c>
      <c r="D11" s="4" t="s">
        <v>3441</v>
      </c>
      <c r="E11" s="4">
        <v>2915116</v>
      </c>
      <c r="F11" s="9">
        <v>68.664000000000001</v>
      </c>
      <c r="G11" s="9">
        <v>2604</v>
      </c>
      <c r="H11" s="10">
        <v>93.0822</v>
      </c>
      <c r="I11" s="10">
        <v>61</v>
      </c>
      <c r="J11" s="10">
        <v>92</v>
      </c>
      <c r="K11" s="4">
        <v>94.83</v>
      </c>
      <c r="L11" s="4">
        <v>0</v>
      </c>
      <c r="M11" s="4">
        <v>0</v>
      </c>
      <c r="N11" s="4">
        <f t="shared" si="0"/>
        <v>3074044.0788779925</v>
      </c>
      <c r="O11" s="4" t="s">
        <v>3442</v>
      </c>
      <c r="P11" s="4" t="s">
        <v>3443</v>
      </c>
      <c r="Q11" s="4" t="s">
        <v>3444</v>
      </c>
      <c r="R11" s="6" t="s">
        <v>65</v>
      </c>
      <c r="S11" s="6" t="s">
        <v>324</v>
      </c>
      <c r="T11" s="6" t="s">
        <v>325</v>
      </c>
      <c r="U11" s="6" t="s">
        <v>326</v>
      </c>
      <c r="V11" s="6" t="s">
        <v>327</v>
      </c>
      <c r="W11" s="6" t="s">
        <v>387</v>
      </c>
      <c r="X11" s="6" t="s">
        <v>3445</v>
      </c>
    </row>
    <row r="12" spans="1:25" ht="28.8" x14ac:dyDescent="0.3">
      <c r="A12" s="5" t="s">
        <v>2775</v>
      </c>
      <c r="B12" s="5" t="s">
        <v>4215</v>
      </c>
      <c r="C12" s="5" t="s">
        <v>4196</v>
      </c>
      <c r="D12" s="4" t="s">
        <v>2776</v>
      </c>
      <c r="E12" s="4">
        <v>1952172</v>
      </c>
      <c r="F12" s="9">
        <v>69.158000000000001</v>
      </c>
      <c r="G12" s="9">
        <v>1622</v>
      </c>
      <c r="H12" s="10">
        <v>87.645499999999998</v>
      </c>
      <c r="I12" s="10">
        <v>36</v>
      </c>
      <c r="J12" s="10">
        <v>93</v>
      </c>
      <c r="K12" s="4">
        <v>70.38</v>
      </c>
      <c r="L12" s="4">
        <v>0</v>
      </c>
      <c r="M12" s="4">
        <v>0</v>
      </c>
      <c r="N12" s="4">
        <f t="shared" si="0"/>
        <v>2773759.5907928389</v>
      </c>
      <c r="O12" s="4" t="s">
        <v>2777</v>
      </c>
      <c r="P12" s="4" t="s">
        <v>2778</v>
      </c>
      <c r="Q12" s="4" t="s">
        <v>2779</v>
      </c>
      <c r="R12" s="6" t="s">
        <v>65</v>
      </c>
      <c r="S12" s="6" t="s">
        <v>324</v>
      </c>
      <c r="T12" s="6" t="s">
        <v>325</v>
      </c>
      <c r="U12" s="6" t="s">
        <v>326</v>
      </c>
      <c r="V12" s="6" t="s">
        <v>327</v>
      </c>
      <c r="W12" s="6" t="s">
        <v>328</v>
      </c>
      <c r="X12" s="6" t="s">
        <v>2780</v>
      </c>
    </row>
    <row r="13" spans="1:25" ht="28.8" x14ac:dyDescent="0.3">
      <c r="A13" s="5" t="s">
        <v>3492</v>
      </c>
      <c r="B13" s="5" t="s">
        <v>4251</v>
      </c>
      <c r="C13" s="5" t="s">
        <v>4196</v>
      </c>
      <c r="D13" s="4" t="s">
        <v>3493</v>
      </c>
      <c r="E13" s="4">
        <v>3227378</v>
      </c>
      <c r="F13" s="9">
        <v>67.233000000000004</v>
      </c>
      <c r="G13" s="9">
        <v>2667</v>
      </c>
      <c r="H13" s="10">
        <v>94.941500000000005</v>
      </c>
      <c r="I13" s="10">
        <v>50</v>
      </c>
      <c r="J13" s="10">
        <v>92</v>
      </c>
      <c r="K13" s="4">
        <v>96.39</v>
      </c>
      <c r="L13" s="4">
        <v>0</v>
      </c>
      <c r="M13" s="4">
        <v>0</v>
      </c>
      <c r="N13" s="4">
        <f t="shared" si="0"/>
        <v>3348249.8184458972</v>
      </c>
      <c r="O13" s="4" t="s">
        <v>3494</v>
      </c>
      <c r="P13" s="4" t="s">
        <v>3495</v>
      </c>
      <c r="Q13" s="4" t="s">
        <v>3496</v>
      </c>
      <c r="R13" s="6" t="s">
        <v>65</v>
      </c>
      <c r="S13" s="6" t="s">
        <v>324</v>
      </c>
      <c r="T13" s="6" t="s">
        <v>325</v>
      </c>
      <c r="U13" s="6" t="s">
        <v>326</v>
      </c>
      <c r="V13" s="6" t="s">
        <v>327</v>
      </c>
      <c r="W13" s="6" t="s">
        <v>328</v>
      </c>
      <c r="X13" s="6" t="s">
        <v>3497</v>
      </c>
    </row>
    <row r="14" spans="1:25" ht="28.8" x14ac:dyDescent="0.3">
      <c r="A14" s="5" t="s">
        <v>3500</v>
      </c>
      <c r="B14" s="5" t="s">
        <v>4255</v>
      </c>
      <c r="C14" s="5" t="s">
        <v>4208</v>
      </c>
      <c r="D14" s="4" t="s">
        <v>3501</v>
      </c>
      <c r="E14" s="4">
        <v>2975497</v>
      </c>
      <c r="F14" s="9">
        <v>68.697999999999993</v>
      </c>
      <c r="G14" s="9">
        <v>2654</v>
      </c>
      <c r="H14" s="10">
        <v>91.693299999999994</v>
      </c>
      <c r="I14" s="10">
        <v>59</v>
      </c>
      <c r="J14" s="10">
        <v>92</v>
      </c>
      <c r="K14" s="4">
        <v>96.55</v>
      </c>
      <c r="L14" s="4">
        <v>0</v>
      </c>
      <c r="M14" s="4">
        <v>0</v>
      </c>
      <c r="N14" s="4">
        <f t="shared" si="0"/>
        <v>3081819.7824961161</v>
      </c>
      <c r="O14" s="4" t="s">
        <v>3502</v>
      </c>
      <c r="P14" s="4" t="s">
        <v>3503</v>
      </c>
      <c r="Q14" s="4" t="s">
        <v>3504</v>
      </c>
      <c r="R14" s="6" t="s">
        <v>65</v>
      </c>
      <c r="S14" s="6" t="s">
        <v>324</v>
      </c>
      <c r="T14" s="6" t="s">
        <v>325</v>
      </c>
      <c r="U14" s="6" t="s">
        <v>326</v>
      </c>
      <c r="V14" s="6" t="s">
        <v>327</v>
      </c>
      <c r="W14" s="6" t="s">
        <v>387</v>
      </c>
      <c r="X14" s="6" t="s">
        <v>3505</v>
      </c>
    </row>
    <row r="15" spans="1:25" ht="28.8" x14ac:dyDescent="0.3">
      <c r="A15" s="5" t="s">
        <v>2786</v>
      </c>
      <c r="B15" s="5" t="s">
        <v>4246</v>
      </c>
      <c r="C15" s="5" t="s">
        <v>4234</v>
      </c>
      <c r="D15" s="4" t="s">
        <v>2787</v>
      </c>
      <c r="E15" s="4">
        <v>2308855</v>
      </c>
      <c r="F15" s="9">
        <v>68.099999999999994</v>
      </c>
      <c r="G15" s="9">
        <v>1863</v>
      </c>
      <c r="H15" s="10">
        <v>92.391300000000001</v>
      </c>
      <c r="I15" s="10">
        <v>48</v>
      </c>
      <c r="J15" s="10">
        <v>93</v>
      </c>
      <c r="K15" s="4">
        <v>71.099999999999994</v>
      </c>
      <c r="L15" s="4">
        <v>0</v>
      </c>
      <c r="M15" s="4">
        <v>0</v>
      </c>
      <c r="N15" s="4">
        <f t="shared" si="0"/>
        <v>3247334.7398030944</v>
      </c>
      <c r="O15" s="4" t="s">
        <v>2788</v>
      </c>
      <c r="P15" s="4" t="s">
        <v>2789</v>
      </c>
      <c r="Q15" s="4" t="s">
        <v>2790</v>
      </c>
      <c r="R15" s="6" t="s">
        <v>65</v>
      </c>
      <c r="S15" s="6" t="s">
        <v>324</v>
      </c>
      <c r="T15" s="6" t="s">
        <v>325</v>
      </c>
      <c r="U15" s="6" t="s">
        <v>326</v>
      </c>
      <c r="V15" s="6" t="s">
        <v>327</v>
      </c>
      <c r="W15" s="6" t="s">
        <v>328</v>
      </c>
      <c r="X15" s="6" t="s">
        <v>2791</v>
      </c>
    </row>
    <row r="16" spans="1:25" ht="28.8" x14ac:dyDescent="0.3">
      <c r="A16" s="5" t="s">
        <v>2723</v>
      </c>
      <c r="B16" s="5" t="s">
        <v>4242</v>
      </c>
      <c r="C16" s="5" t="s">
        <v>4205</v>
      </c>
      <c r="D16" s="4" t="s">
        <v>2724</v>
      </c>
      <c r="E16" s="4">
        <v>2142201</v>
      </c>
      <c r="F16" s="9">
        <v>67.007000000000005</v>
      </c>
      <c r="G16" s="9">
        <v>1665</v>
      </c>
      <c r="H16" s="10">
        <v>84.382000000000005</v>
      </c>
      <c r="I16" s="10">
        <v>42</v>
      </c>
      <c r="J16" s="10">
        <v>93</v>
      </c>
      <c r="K16" s="4">
        <v>67.209999999999994</v>
      </c>
      <c r="L16" s="4">
        <v>0</v>
      </c>
      <c r="M16" s="4">
        <v>0</v>
      </c>
      <c r="N16" s="4">
        <f t="shared" si="0"/>
        <v>3187324.8028567182</v>
      </c>
      <c r="S16" s="6" t="s">
        <v>324</v>
      </c>
      <c r="T16" s="6" t="s">
        <v>325</v>
      </c>
      <c r="U16" s="6" t="s">
        <v>326</v>
      </c>
      <c r="V16" s="6" t="s">
        <v>327</v>
      </c>
    </row>
    <row r="17" spans="1:24" ht="28.8" x14ac:dyDescent="0.3">
      <c r="A17" s="5" t="s">
        <v>2405</v>
      </c>
      <c r="B17" s="5" t="s">
        <v>4243</v>
      </c>
      <c r="C17" s="5" t="s">
        <v>4196</v>
      </c>
      <c r="D17" s="4" t="s">
        <v>2406</v>
      </c>
      <c r="E17" s="4">
        <v>3185158</v>
      </c>
      <c r="F17" s="9">
        <v>66.626000000000005</v>
      </c>
      <c r="G17" s="9">
        <v>2596</v>
      </c>
      <c r="H17" s="10">
        <v>84.967600000000004</v>
      </c>
      <c r="I17" s="10">
        <v>42</v>
      </c>
      <c r="J17" s="10">
        <v>93</v>
      </c>
      <c r="K17" s="4">
        <v>93.1</v>
      </c>
      <c r="L17" s="4">
        <v>0.16</v>
      </c>
      <c r="M17" s="4">
        <v>0</v>
      </c>
      <c r="N17" s="4">
        <f t="shared" si="0"/>
        <v>3415748.3858216973</v>
      </c>
      <c r="O17" s="4" t="s">
        <v>2407</v>
      </c>
      <c r="P17" s="4" t="s">
        <v>2408</v>
      </c>
      <c r="Q17" s="4" t="s">
        <v>2409</v>
      </c>
      <c r="R17" s="6" t="s">
        <v>65</v>
      </c>
      <c r="S17" s="6" t="s">
        <v>324</v>
      </c>
      <c r="T17" s="6" t="s">
        <v>325</v>
      </c>
      <c r="U17" s="6" t="s">
        <v>326</v>
      </c>
      <c r="V17" s="6" t="s">
        <v>327</v>
      </c>
      <c r="W17" s="6" t="s">
        <v>328</v>
      </c>
      <c r="X17" s="6" t="s">
        <v>2410</v>
      </c>
    </row>
    <row r="18" spans="1:24" ht="28.8" x14ac:dyDescent="0.3">
      <c r="A18" s="5" t="s">
        <v>3879</v>
      </c>
      <c r="B18" s="5" t="s">
        <v>4253</v>
      </c>
      <c r="C18" s="5" t="s">
        <v>4194</v>
      </c>
      <c r="D18" s="4" t="s">
        <v>3880</v>
      </c>
      <c r="E18" s="4">
        <v>3879954</v>
      </c>
      <c r="F18" s="9">
        <v>68.554000000000002</v>
      </c>
      <c r="G18" s="9">
        <v>3248</v>
      </c>
      <c r="H18" s="10">
        <v>99.173599999999993</v>
      </c>
      <c r="I18" s="10">
        <v>47</v>
      </c>
      <c r="J18" s="10">
        <v>92</v>
      </c>
      <c r="K18" s="4">
        <v>100</v>
      </c>
      <c r="L18" s="4">
        <v>0</v>
      </c>
      <c r="M18" s="4">
        <v>0</v>
      </c>
      <c r="N18" s="4">
        <f t="shared" si="0"/>
        <v>3879954</v>
      </c>
      <c r="O18" s="4" t="s">
        <v>3881</v>
      </c>
      <c r="P18" s="4" t="s">
        <v>3882</v>
      </c>
      <c r="Q18" s="4" t="s">
        <v>3883</v>
      </c>
      <c r="R18" s="6" t="s">
        <v>65</v>
      </c>
      <c r="S18" s="6" t="s">
        <v>324</v>
      </c>
      <c r="T18" s="6" t="s">
        <v>325</v>
      </c>
      <c r="U18" s="6" t="s">
        <v>326</v>
      </c>
      <c r="V18" s="6" t="s">
        <v>3107</v>
      </c>
      <c r="W18" s="6" t="s">
        <v>328</v>
      </c>
      <c r="X18" s="6" t="s">
        <v>3884</v>
      </c>
    </row>
    <row r="19" spans="1:24" ht="28.8" x14ac:dyDescent="0.3">
      <c r="A19" s="5" t="s">
        <v>3885</v>
      </c>
      <c r="B19" s="5" t="s">
        <v>4210</v>
      </c>
      <c r="C19" s="5" t="s">
        <v>4211</v>
      </c>
      <c r="D19" s="4" t="s">
        <v>3886</v>
      </c>
      <c r="E19" s="4">
        <v>3203092</v>
      </c>
      <c r="F19" s="9">
        <v>66.605999999999995</v>
      </c>
      <c r="G19" s="9">
        <v>2797</v>
      </c>
      <c r="H19" s="10">
        <v>88.565600000000003</v>
      </c>
      <c r="I19" s="10">
        <v>43</v>
      </c>
      <c r="J19" s="10">
        <v>92</v>
      </c>
      <c r="K19" s="4">
        <v>100</v>
      </c>
      <c r="L19" s="4">
        <v>0</v>
      </c>
      <c r="M19" s="4">
        <v>0</v>
      </c>
      <c r="N19" s="4">
        <f t="shared" si="0"/>
        <v>3203092</v>
      </c>
      <c r="O19" s="4" t="s">
        <v>3887</v>
      </c>
      <c r="P19" s="4" t="s">
        <v>3888</v>
      </c>
      <c r="Q19" s="4" t="s">
        <v>3889</v>
      </c>
      <c r="R19" s="6" t="s">
        <v>65</v>
      </c>
      <c r="S19" s="6" t="s">
        <v>324</v>
      </c>
      <c r="T19" s="6" t="s">
        <v>325</v>
      </c>
      <c r="U19" s="6" t="s">
        <v>326</v>
      </c>
      <c r="V19" s="6" t="s">
        <v>327</v>
      </c>
      <c r="W19" s="6" t="s">
        <v>328</v>
      </c>
      <c r="X19" s="6" t="s">
        <v>3890</v>
      </c>
    </row>
    <row r="20" spans="1:24" ht="28.8" x14ac:dyDescent="0.3">
      <c r="A20" s="5" t="s">
        <v>3070</v>
      </c>
      <c r="B20" s="5" t="s">
        <v>4247</v>
      </c>
      <c r="C20" s="5" t="s">
        <v>4196</v>
      </c>
      <c r="D20" s="4" t="s">
        <v>3071</v>
      </c>
      <c r="E20" s="4">
        <v>3868074</v>
      </c>
      <c r="F20" s="9">
        <v>67.866</v>
      </c>
      <c r="G20" s="9">
        <v>3079</v>
      </c>
      <c r="H20" s="10">
        <v>94.557299999999998</v>
      </c>
      <c r="I20" s="10">
        <v>50</v>
      </c>
      <c r="J20" s="10">
        <v>92</v>
      </c>
      <c r="K20" s="4">
        <v>84.8</v>
      </c>
      <c r="L20" s="4">
        <v>0</v>
      </c>
      <c r="M20" s="4">
        <v>0</v>
      </c>
      <c r="N20" s="4">
        <f t="shared" si="0"/>
        <v>4561408.0188679248</v>
      </c>
      <c r="O20" s="4" t="s">
        <v>3072</v>
      </c>
      <c r="P20" s="4" t="s">
        <v>3073</v>
      </c>
      <c r="Q20" s="4" t="s">
        <v>3074</v>
      </c>
      <c r="R20" s="6" t="s">
        <v>65</v>
      </c>
      <c r="S20" s="6" t="s">
        <v>324</v>
      </c>
      <c r="T20" s="6" t="s">
        <v>325</v>
      </c>
      <c r="U20" s="6" t="s">
        <v>326</v>
      </c>
      <c r="V20" s="6" t="s">
        <v>327</v>
      </c>
      <c r="W20" s="6" t="s">
        <v>387</v>
      </c>
      <c r="X20" s="6" t="s">
        <v>3075</v>
      </c>
    </row>
    <row r="21" spans="1:24" ht="28.8" x14ac:dyDescent="0.3">
      <c r="A21" s="5" t="s">
        <v>3506</v>
      </c>
      <c r="B21" s="5" t="s">
        <v>4215</v>
      </c>
      <c r="C21" s="5" t="s">
        <v>4196</v>
      </c>
      <c r="D21" s="4" t="s">
        <v>3507</v>
      </c>
      <c r="E21" s="4">
        <v>3498663</v>
      </c>
      <c r="F21" s="9">
        <v>69.183999999999997</v>
      </c>
      <c r="G21" s="9">
        <v>2850</v>
      </c>
      <c r="H21" s="10">
        <v>90.293999999999997</v>
      </c>
      <c r="I21" s="10">
        <v>39</v>
      </c>
      <c r="J21" s="10">
        <v>93</v>
      </c>
      <c r="K21" s="4">
        <v>96.55</v>
      </c>
      <c r="L21" s="4">
        <v>0</v>
      </c>
      <c r="M21" s="4">
        <v>0</v>
      </c>
      <c r="N21" s="4">
        <f t="shared" si="0"/>
        <v>3623679.958570689</v>
      </c>
      <c r="O21" s="4" t="s">
        <v>3508</v>
      </c>
      <c r="P21" s="4" t="s">
        <v>3509</v>
      </c>
      <c r="Q21" s="4" t="s">
        <v>3510</v>
      </c>
      <c r="R21" s="6" t="s">
        <v>65</v>
      </c>
      <c r="S21" s="6" t="s">
        <v>324</v>
      </c>
      <c r="T21" s="6" t="s">
        <v>325</v>
      </c>
      <c r="U21" s="6" t="s">
        <v>326</v>
      </c>
      <c r="V21" s="6" t="s">
        <v>327</v>
      </c>
      <c r="W21" s="6" t="s">
        <v>387</v>
      </c>
      <c r="X21" s="6" t="s">
        <v>3511</v>
      </c>
    </row>
    <row r="22" spans="1:24" ht="28.8" x14ac:dyDescent="0.3">
      <c r="A22" s="5" t="s">
        <v>1778</v>
      </c>
      <c r="B22" s="5" t="s">
        <v>4227</v>
      </c>
      <c r="C22" s="5" t="s">
        <v>4211</v>
      </c>
      <c r="D22" s="4" t="s">
        <v>1779</v>
      </c>
      <c r="E22" s="4">
        <v>2827448</v>
      </c>
      <c r="F22" s="9">
        <v>65.367999999999995</v>
      </c>
      <c r="G22" s="9">
        <v>2401</v>
      </c>
      <c r="H22" s="10">
        <v>91.988299999999995</v>
      </c>
      <c r="I22" s="10">
        <v>48</v>
      </c>
      <c r="J22" s="10">
        <v>92</v>
      </c>
      <c r="K22" s="4">
        <v>96.55</v>
      </c>
      <c r="L22" s="4">
        <v>1.72</v>
      </c>
      <c r="M22" s="4">
        <v>100</v>
      </c>
      <c r="N22" s="4">
        <f t="shared" si="0"/>
        <v>2878110.7140341792</v>
      </c>
      <c r="O22" s="4" t="s">
        <v>1780</v>
      </c>
      <c r="P22" s="4" t="s">
        <v>1781</v>
      </c>
      <c r="Q22" s="4" t="s">
        <v>1782</v>
      </c>
      <c r="R22" s="6" t="s">
        <v>65</v>
      </c>
      <c r="S22" s="6" t="s">
        <v>324</v>
      </c>
      <c r="T22" s="6" t="s">
        <v>325</v>
      </c>
      <c r="U22" s="6" t="s">
        <v>326</v>
      </c>
      <c r="V22" s="6" t="s">
        <v>327</v>
      </c>
      <c r="W22" s="6" t="s">
        <v>328</v>
      </c>
      <c r="X22" s="6" t="s">
        <v>1783</v>
      </c>
    </row>
    <row r="23" spans="1:24" ht="28.8" x14ac:dyDescent="0.3">
      <c r="A23" s="5" t="s">
        <v>3135</v>
      </c>
      <c r="B23" s="5" t="s">
        <v>4235</v>
      </c>
      <c r="C23" s="5" t="s">
        <v>4236</v>
      </c>
      <c r="D23" s="4" t="s">
        <v>3136</v>
      </c>
      <c r="E23" s="4">
        <v>2037188</v>
      </c>
      <c r="F23" s="9">
        <v>68.138000000000005</v>
      </c>
      <c r="G23" s="9">
        <v>1695</v>
      </c>
      <c r="H23" s="10">
        <v>85.780500000000004</v>
      </c>
      <c r="I23" s="10">
        <v>35</v>
      </c>
      <c r="J23" s="10">
        <v>93</v>
      </c>
      <c r="K23" s="4">
        <v>87.07</v>
      </c>
      <c r="L23" s="4">
        <v>0</v>
      </c>
      <c r="M23" s="4">
        <v>0</v>
      </c>
      <c r="N23" s="4">
        <f t="shared" si="0"/>
        <v>2339712.8746985183</v>
      </c>
      <c r="O23" s="4" t="s">
        <v>3137</v>
      </c>
      <c r="P23" s="4" t="s">
        <v>3138</v>
      </c>
      <c r="Q23" s="4" t="s">
        <v>3139</v>
      </c>
      <c r="R23" s="6" t="s">
        <v>65</v>
      </c>
      <c r="S23" s="6" t="s">
        <v>324</v>
      </c>
      <c r="T23" s="6" t="s">
        <v>325</v>
      </c>
      <c r="U23" s="6" t="s">
        <v>326</v>
      </c>
      <c r="V23" s="6" t="s">
        <v>327</v>
      </c>
      <c r="W23" s="6" t="s">
        <v>387</v>
      </c>
      <c r="X23" s="6" t="s">
        <v>3140</v>
      </c>
    </row>
    <row r="24" spans="1:24" ht="28.8" x14ac:dyDescent="0.3">
      <c r="A24" s="5" t="s">
        <v>2268</v>
      </c>
      <c r="B24" s="5" t="s">
        <v>4241</v>
      </c>
      <c r="C24" s="5" t="s">
        <v>4234</v>
      </c>
      <c r="D24" s="4" t="s">
        <v>2269</v>
      </c>
      <c r="E24" s="4">
        <v>3512250</v>
      </c>
      <c r="F24" s="9">
        <v>67.932000000000002</v>
      </c>
      <c r="G24" s="9">
        <v>2858</v>
      </c>
      <c r="H24" s="10">
        <v>92.7393</v>
      </c>
      <c r="I24" s="10">
        <v>43</v>
      </c>
      <c r="J24" s="10">
        <v>92</v>
      </c>
      <c r="K24" s="4">
        <v>94.83</v>
      </c>
      <c r="L24" s="4">
        <v>0.31</v>
      </c>
      <c r="M24" s="4">
        <v>100</v>
      </c>
      <c r="N24" s="4">
        <f t="shared" si="0"/>
        <v>3692251.4236001261</v>
      </c>
      <c r="O24" s="4" t="s">
        <v>2270</v>
      </c>
      <c r="P24" s="4" t="s">
        <v>2271</v>
      </c>
      <c r="Q24" s="4" t="s">
        <v>2272</v>
      </c>
      <c r="R24" s="6" t="s">
        <v>65</v>
      </c>
      <c r="S24" s="6" t="s">
        <v>324</v>
      </c>
      <c r="T24" s="6" t="s">
        <v>325</v>
      </c>
      <c r="U24" s="6" t="s">
        <v>326</v>
      </c>
      <c r="V24" s="6" t="s">
        <v>327</v>
      </c>
      <c r="W24" s="6" t="s">
        <v>328</v>
      </c>
      <c r="X24" s="6" t="s">
        <v>2273</v>
      </c>
    </row>
    <row r="25" spans="1:24" ht="28.8" x14ac:dyDescent="0.3">
      <c r="A25" s="5" t="s">
        <v>1358</v>
      </c>
      <c r="B25" s="5" t="s">
        <v>4204</v>
      </c>
      <c r="C25" s="5" t="s">
        <v>4205</v>
      </c>
      <c r="D25" s="4" t="s">
        <v>1359</v>
      </c>
      <c r="E25" s="4">
        <v>2451272</v>
      </c>
      <c r="F25" s="9">
        <v>66.763999999999996</v>
      </c>
      <c r="G25" s="9">
        <v>1846</v>
      </c>
      <c r="H25" s="10">
        <v>92.978300000000004</v>
      </c>
      <c r="I25" s="10">
        <v>53</v>
      </c>
      <c r="J25" s="10">
        <v>93</v>
      </c>
      <c r="K25" s="4">
        <v>76.83</v>
      </c>
      <c r="L25" s="4">
        <v>1.88</v>
      </c>
      <c r="M25" s="4">
        <v>0</v>
      </c>
      <c r="N25" s="4">
        <f t="shared" si="0"/>
        <v>3130532.4565924774</v>
      </c>
      <c r="O25" s="4" t="s">
        <v>1360</v>
      </c>
      <c r="P25" s="4" t="s">
        <v>1361</v>
      </c>
      <c r="Q25" s="4" t="s">
        <v>1362</v>
      </c>
      <c r="R25" s="6" t="s">
        <v>65</v>
      </c>
      <c r="S25" s="6" t="s">
        <v>324</v>
      </c>
      <c r="T25" s="6" t="s">
        <v>325</v>
      </c>
      <c r="U25" s="6" t="s">
        <v>326</v>
      </c>
      <c r="V25" s="6" t="s">
        <v>327</v>
      </c>
      <c r="W25" s="6" t="s">
        <v>328</v>
      </c>
      <c r="X25" s="6" t="s">
        <v>1363</v>
      </c>
    </row>
    <row r="26" spans="1:24" ht="28.8" x14ac:dyDescent="0.3">
      <c r="A26" s="5" t="s">
        <v>2730</v>
      </c>
      <c r="B26" s="5" t="s">
        <v>4242</v>
      </c>
      <c r="C26" s="5" t="s">
        <v>4205</v>
      </c>
      <c r="D26" s="4" t="s">
        <v>2731</v>
      </c>
      <c r="E26" s="4">
        <v>2552363</v>
      </c>
      <c r="F26" s="9">
        <v>67.114000000000004</v>
      </c>
      <c r="G26" s="9">
        <v>1979</v>
      </c>
      <c r="H26" s="10">
        <v>87.268799999999999</v>
      </c>
      <c r="I26" s="10">
        <v>44</v>
      </c>
      <c r="J26" s="10">
        <v>93</v>
      </c>
      <c r="K26" s="4">
        <v>67.400000000000006</v>
      </c>
      <c r="L26" s="4">
        <v>0</v>
      </c>
      <c r="M26" s="4">
        <v>0</v>
      </c>
      <c r="N26" s="4">
        <f t="shared" si="0"/>
        <v>3786888.7240356081</v>
      </c>
      <c r="S26" s="6" t="s">
        <v>324</v>
      </c>
      <c r="T26" s="6" t="s">
        <v>325</v>
      </c>
      <c r="U26" s="6" t="s">
        <v>326</v>
      </c>
      <c r="V26" s="6" t="s">
        <v>327</v>
      </c>
    </row>
    <row r="27" spans="1:24" ht="28.8" x14ac:dyDescent="0.3">
      <c r="A27" s="5" t="s">
        <v>3341</v>
      </c>
      <c r="B27" s="5" t="s">
        <v>4235</v>
      </c>
      <c r="C27" s="5" t="s">
        <v>4236</v>
      </c>
      <c r="D27" s="4" t="s">
        <v>3342</v>
      </c>
      <c r="E27" s="4">
        <v>3004840</v>
      </c>
      <c r="F27" s="9">
        <v>67.536000000000001</v>
      </c>
      <c r="G27" s="9">
        <v>2446</v>
      </c>
      <c r="H27" s="10">
        <v>87.421099999999996</v>
      </c>
      <c r="I27" s="10">
        <v>39</v>
      </c>
      <c r="J27" s="10">
        <v>93</v>
      </c>
      <c r="K27" s="4">
        <v>93.1</v>
      </c>
      <c r="L27" s="4">
        <v>0</v>
      </c>
      <c r="M27" s="4">
        <v>0</v>
      </c>
      <c r="N27" s="4">
        <f t="shared" si="0"/>
        <v>3227540.2792696026</v>
      </c>
      <c r="O27" s="4" t="s">
        <v>3343</v>
      </c>
      <c r="P27" s="4" t="s">
        <v>3344</v>
      </c>
      <c r="Q27" s="4" t="s">
        <v>3345</v>
      </c>
      <c r="R27" s="6" t="s">
        <v>65</v>
      </c>
      <c r="S27" s="6" t="s">
        <v>324</v>
      </c>
      <c r="T27" s="6" t="s">
        <v>325</v>
      </c>
      <c r="U27" s="6" t="s">
        <v>326</v>
      </c>
      <c r="V27" s="6" t="s">
        <v>327</v>
      </c>
      <c r="W27" s="6" t="s">
        <v>328</v>
      </c>
      <c r="X27" s="6" t="s">
        <v>3346</v>
      </c>
    </row>
    <row r="28" spans="1:24" x14ac:dyDescent="0.3">
      <c r="A28" s="5" t="s">
        <v>2749</v>
      </c>
      <c r="B28" s="5" t="s">
        <v>146</v>
      </c>
      <c r="C28" s="5" t="s">
        <v>412</v>
      </c>
      <c r="D28" s="4" t="s">
        <v>2750</v>
      </c>
      <c r="E28" s="4">
        <v>2331575</v>
      </c>
      <c r="F28" s="9">
        <v>68.798000000000002</v>
      </c>
      <c r="G28" s="9">
        <v>1918</v>
      </c>
      <c r="H28" s="10">
        <v>70.687200000000004</v>
      </c>
      <c r="I28" s="10">
        <v>27</v>
      </c>
      <c r="J28" s="10">
        <v>94</v>
      </c>
      <c r="K28" s="4">
        <v>68.97</v>
      </c>
      <c r="L28" s="4">
        <v>0</v>
      </c>
      <c r="M28" s="4">
        <v>0</v>
      </c>
      <c r="N28" s="4">
        <f t="shared" si="0"/>
        <v>3380564.013339133</v>
      </c>
      <c r="S28" s="6" t="s">
        <v>54</v>
      </c>
      <c r="T28" s="6" t="s">
        <v>2547</v>
      </c>
      <c r="U28" s="6" t="s">
        <v>56</v>
      </c>
      <c r="V28" s="6" t="s">
        <v>2548</v>
      </c>
      <c r="W28" s="6" t="s">
        <v>2549</v>
      </c>
    </row>
    <row r="29" spans="1:24" x14ac:dyDescent="0.3">
      <c r="A29" s="5" t="s">
        <v>2751</v>
      </c>
      <c r="B29" s="5" t="s">
        <v>4196</v>
      </c>
      <c r="C29" s="5" t="s">
        <v>4196</v>
      </c>
      <c r="D29" s="4" t="s">
        <v>2752</v>
      </c>
      <c r="E29" s="4">
        <v>2850850</v>
      </c>
      <c r="F29" s="9">
        <v>70.992000000000004</v>
      </c>
      <c r="G29" s="9">
        <v>2367</v>
      </c>
      <c r="H29" s="10">
        <v>73.285600000000002</v>
      </c>
      <c r="I29" s="10">
        <v>36</v>
      </c>
      <c r="J29" s="10">
        <v>94</v>
      </c>
      <c r="K29" s="4">
        <v>68.97</v>
      </c>
      <c r="L29" s="4">
        <v>0</v>
      </c>
      <c r="M29" s="4">
        <v>0</v>
      </c>
      <c r="N29" s="4">
        <f t="shared" si="0"/>
        <v>4133463.8248513844</v>
      </c>
      <c r="S29" s="6" t="s">
        <v>54</v>
      </c>
      <c r="T29" s="6" t="s">
        <v>2547</v>
      </c>
      <c r="U29" s="6" t="s">
        <v>56</v>
      </c>
      <c r="V29" s="6" t="s">
        <v>2548</v>
      </c>
      <c r="W29" s="6" t="s">
        <v>2549</v>
      </c>
    </row>
    <row r="30" spans="1:24" x14ac:dyDescent="0.3">
      <c r="A30" s="5" t="s">
        <v>3141</v>
      </c>
      <c r="B30" s="5" t="s">
        <v>26</v>
      </c>
      <c r="C30" s="5" t="s">
        <v>26</v>
      </c>
      <c r="D30" s="4" t="s">
        <v>3142</v>
      </c>
      <c r="E30" s="4">
        <v>3737377</v>
      </c>
      <c r="F30" s="9">
        <v>66.611999999999995</v>
      </c>
      <c r="G30" s="9">
        <v>3180</v>
      </c>
      <c r="H30" s="10">
        <v>78.677999999999997</v>
      </c>
      <c r="I30" s="10">
        <v>31</v>
      </c>
      <c r="J30" s="10">
        <v>93</v>
      </c>
      <c r="K30" s="4">
        <v>87.07</v>
      </c>
      <c r="L30" s="4">
        <v>0</v>
      </c>
      <c r="M30" s="4">
        <v>0</v>
      </c>
      <c r="N30" s="4">
        <f t="shared" si="0"/>
        <v>4292381.991501091</v>
      </c>
      <c r="S30" s="6" t="s">
        <v>54</v>
      </c>
      <c r="T30" s="6" t="s">
        <v>2547</v>
      </c>
      <c r="U30" s="6" t="s">
        <v>56</v>
      </c>
      <c r="V30" s="6" t="s">
        <v>2548</v>
      </c>
      <c r="W30" s="6" t="s">
        <v>2549</v>
      </c>
    </row>
    <row r="31" spans="1:24" x14ac:dyDescent="0.3">
      <c r="A31" s="5" t="s">
        <v>4172</v>
      </c>
      <c r="B31" s="5" t="s">
        <v>201</v>
      </c>
      <c r="C31" s="5" t="s">
        <v>37</v>
      </c>
      <c r="D31" s="4" t="s">
        <v>4173</v>
      </c>
      <c r="E31" s="4">
        <v>2159225</v>
      </c>
      <c r="F31" s="9">
        <v>70.894999999999996</v>
      </c>
      <c r="G31" s="9">
        <v>1924</v>
      </c>
      <c r="H31" s="10">
        <v>46.744799999999998</v>
      </c>
      <c r="I31" s="10">
        <v>15</v>
      </c>
      <c r="J31" s="10">
        <v>96</v>
      </c>
      <c r="K31" s="4">
        <v>94.36</v>
      </c>
      <c r="L31" s="4">
        <v>1.72</v>
      </c>
      <c r="M31" s="4">
        <v>100</v>
      </c>
      <c r="N31" s="4">
        <f t="shared" si="0"/>
        <v>2248925.7418397628</v>
      </c>
      <c r="S31" s="6" t="s">
        <v>370</v>
      </c>
      <c r="T31" s="6" t="s">
        <v>371</v>
      </c>
      <c r="U31" s="6" t="s">
        <v>371</v>
      </c>
      <c r="V31" s="6" t="s">
        <v>4163</v>
      </c>
    </row>
    <row r="32" spans="1:24" x14ac:dyDescent="0.3">
      <c r="A32" s="5" t="s">
        <v>4190</v>
      </c>
      <c r="B32" s="5" t="s">
        <v>201</v>
      </c>
      <c r="C32" s="5" t="s">
        <v>37</v>
      </c>
      <c r="D32" s="4" t="s">
        <v>4191</v>
      </c>
      <c r="E32" s="4">
        <v>2217037</v>
      </c>
      <c r="F32" s="9">
        <v>64.852000000000004</v>
      </c>
      <c r="G32" s="9">
        <v>1854</v>
      </c>
      <c r="H32" s="10">
        <v>59.015099999999997</v>
      </c>
      <c r="I32" s="10">
        <v>27</v>
      </c>
      <c r="J32" s="10">
        <v>95</v>
      </c>
      <c r="K32" s="4">
        <v>73.819999999999993</v>
      </c>
      <c r="L32" s="4">
        <v>0.31</v>
      </c>
      <c r="M32" s="4">
        <v>0</v>
      </c>
      <c r="N32" s="4">
        <f t="shared" si="0"/>
        <v>2993991.0394202117</v>
      </c>
      <c r="S32" s="6" t="s">
        <v>370</v>
      </c>
      <c r="T32" s="6" t="s">
        <v>371</v>
      </c>
      <c r="U32" s="6" t="s">
        <v>371</v>
      </c>
      <c r="V32" s="6" t="s">
        <v>4163</v>
      </c>
    </row>
    <row r="33" spans="1:25" x14ac:dyDescent="0.3">
      <c r="A33" s="5" t="s">
        <v>4166</v>
      </c>
      <c r="B33" s="5" t="s">
        <v>481</v>
      </c>
      <c r="C33" s="5" t="s">
        <v>481</v>
      </c>
      <c r="D33" s="4" t="s">
        <v>4167</v>
      </c>
      <c r="E33" s="4">
        <v>3597879</v>
      </c>
      <c r="F33" s="9">
        <v>67.706000000000003</v>
      </c>
      <c r="G33" s="9">
        <v>3053</v>
      </c>
      <c r="H33" s="10">
        <v>71.620400000000004</v>
      </c>
      <c r="I33" s="10">
        <v>31</v>
      </c>
      <c r="J33" s="10">
        <v>94</v>
      </c>
      <c r="K33" s="4">
        <v>91.38</v>
      </c>
      <c r="L33" s="4">
        <v>0</v>
      </c>
      <c r="M33" s="4">
        <v>0</v>
      </c>
      <c r="N33" s="4">
        <f t="shared" si="0"/>
        <v>3937271.8319107029</v>
      </c>
      <c r="S33" s="6" t="s">
        <v>370</v>
      </c>
      <c r="T33" s="6" t="s">
        <v>371</v>
      </c>
      <c r="U33" s="6" t="s">
        <v>371</v>
      </c>
      <c r="V33" s="6" t="s">
        <v>4163</v>
      </c>
    </row>
    <row r="34" spans="1:25" x14ac:dyDescent="0.3">
      <c r="A34" s="5" t="s">
        <v>4161</v>
      </c>
      <c r="B34" s="5" t="s">
        <v>481</v>
      </c>
      <c r="C34" s="5" t="s">
        <v>481</v>
      </c>
      <c r="D34" s="4" t="s">
        <v>4162</v>
      </c>
      <c r="E34" s="4">
        <v>3496653</v>
      </c>
      <c r="F34" s="9">
        <v>67.644000000000005</v>
      </c>
      <c r="G34" s="9">
        <v>2899</v>
      </c>
      <c r="H34" s="10">
        <v>72.796800000000005</v>
      </c>
      <c r="I34" s="10">
        <v>30</v>
      </c>
      <c r="J34" s="10">
        <v>94</v>
      </c>
      <c r="K34" s="4">
        <v>100</v>
      </c>
      <c r="L34" s="4">
        <v>0</v>
      </c>
      <c r="M34" s="4">
        <v>0</v>
      </c>
      <c r="N34" s="4">
        <f t="shared" si="0"/>
        <v>3496653</v>
      </c>
      <c r="S34" s="6" t="s">
        <v>370</v>
      </c>
      <c r="T34" s="6" t="s">
        <v>371</v>
      </c>
      <c r="U34" s="6" t="s">
        <v>371</v>
      </c>
      <c r="V34" s="6" t="s">
        <v>4163</v>
      </c>
    </row>
    <row r="35" spans="1:25" x14ac:dyDescent="0.3">
      <c r="A35" s="5" t="s">
        <v>4192</v>
      </c>
      <c r="B35" s="5" t="s">
        <v>201</v>
      </c>
      <c r="C35" s="5" t="s">
        <v>37</v>
      </c>
      <c r="D35" s="4" t="s">
        <v>4193</v>
      </c>
      <c r="E35" s="4">
        <v>3148963</v>
      </c>
      <c r="F35" s="9">
        <v>67.436000000000007</v>
      </c>
      <c r="G35" s="9">
        <v>2615</v>
      </c>
      <c r="H35" s="10">
        <v>75.059299999999993</v>
      </c>
      <c r="I35" s="10">
        <v>35</v>
      </c>
      <c r="J35" s="10">
        <v>94</v>
      </c>
      <c r="K35" s="4">
        <v>67.790000000000006</v>
      </c>
      <c r="L35" s="4">
        <v>0</v>
      </c>
      <c r="M35" s="4">
        <v>0</v>
      </c>
      <c r="N35" s="4">
        <f t="shared" si="0"/>
        <v>4645173.3293996165</v>
      </c>
      <c r="S35" s="6" t="s">
        <v>370</v>
      </c>
      <c r="T35" s="6" t="s">
        <v>371</v>
      </c>
      <c r="U35" s="6" t="s">
        <v>371</v>
      </c>
      <c r="V35" s="6" t="s">
        <v>4163</v>
      </c>
    </row>
    <row r="36" spans="1:25" x14ac:dyDescent="0.3">
      <c r="A36" s="5" t="s">
        <v>787</v>
      </c>
      <c r="B36" s="5" t="s">
        <v>4212</v>
      </c>
      <c r="C36" s="5" t="s">
        <v>4196</v>
      </c>
      <c r="D36" s="4" t="s">
        <v>788</v>
      </c>
      <c r="E36" s="4">
        <v>2206181</v>
      </c>
      <c r="F36" s="9">
        <v>68.534000000000006</v>
      </c>
      <c r="G36" s="9">
        <v>2073</v>
      </c>
      <c r="H36" s="10">
        <v>68.795000000000002</v>
      </c>
      <c r="I36" s="10">
        <v>22</v>
      </c>
      <c r="J36" s="10">
        <v>94</v>
      </c>
      <c r="K36" s="4">
        <v>76.489999999999995</v>
      </c>
      <c r="L36" s="4">
        <v>4.2300000000000004</v>
      </c>
      <c r="M36" s="4">
        <v>14.29</v>
      </c>
      <c r="N36" s="4">
        <f t="shared" si="0"/>
        <v>2762268.9811740099</v>
      </c>
      <c r="S36" s="6" t="s">
        <v>370</v>
      </c>
      <c r="T36" s="6" t="s">
        <v>371</v>
      </c>
      <c r="U36" s="6" t="s">
        <v>371</v>
      </c>
      <c r="V36" s="6" t="s">
        <v>789</v>
      </c>
      <c r="W36" s="6" t="s">
        <v>790</v>
      </c>
      <c r="Y36" s="6" t="s">
        <v>791</v>
      </c>
    </row>
    <row r="37" spans="1:25" x14ac:dyDescent="0.3">
      <c r="A37" s="5" t="s">
        <v>1850</v>
      </c>
      <c r="B37" s="5" t="s">
        <v>26</v>
      </c>
      <c r="C37" s="5" t="s">
        <v>26</v>
      </c>
      <c r="D37" s="4" t="s">
        <v>1851</v>
      </c>
      <c r="E37" s="4">
        <v>3141499</v>
      </c>
      <c r="F37" s="9">
        <v>65.563999999999993</v>
      </c>
      <c r="G37" s="9">
        <v>2879</v>
      </c>
      <c r="H37" s="10">
        <v>62.182699999999997</v>
      </c>
      <c r="I37" s="10">
        <v>12</v>
      </c>
      <c r="J37" s="10">
        <v>94</v>
      </c>
      <c r="K37" s="4">
        <v>100</v>
      </c>
      <c r="L37" s="4">
        <v>1.72</v>
      </c>
      <c r="M37" s="4">
        <v>100</v>
      </c>
      <c r="N37" s="4">
        <f t="shared" si="0"/>
        <v>3087465.2172000003</v>
      </c>
      <c r="S37" s="6" t="s">
        <v>370</v>
      </c>
      <c r="T37" s="6" t="s">
        <v>371</v>
      </c>
      <c r="U37" s="6" t="s">
        <v>371</v>
      </c>
      <c r="V37" s="6" t="s">
        <v>789</v>
      </c>
      <c r="W37" s="6" t="s">
        <v>790</v>
      </c>
      <c r="Y37" s="6" t="s">
        <v>791</v>
      </c>
    </row>
    <row r="38" spans="1:25" x14ac:dyDescent="0.3">
      <c r="A38" s="5" t="s">
        <v>1307</v>
      </c>
      <c r="B38" s="5" t="s">
        <v>4225</v>
      </c>
      <c r="C38" s="5" t="s">
        <v>4196</v>
      </c>
      <c r="D38" s="4" t="s">
        <v>1308</v>
      </c>
      <c r="E38" s="4">
        <v>2915573</v>
      </c>
      <c r="F38" s="9">
        <v>68.096999999999994</v>
      </c>
      <c r="G38" s="9">
        <v>2770</v>
      </c>
      <c r="H38" s="10">
        <v>68.194199999999995</v>
      </c>
      <c r="I38" s="10">
        <v>26</v>
      </c>
      <c r="J38" s="10">
        <v>94</v>
      </c>
      <c r="K38" s="4">
        <v>94.04</v>
      </c>
      <c r="L38" s="4">
        <v>2.04</v>
      </c>
      <c r="M38" s="4">
        <v>0</v>
      </c>
      <c r="N38" s="4">
        <f t="shared" si="0"/>
        <v>3037106.8809017437</v>
      </c>
      <c r="S38" s="6" t="s">
        <v>370</v>
      </c>
      <c r="T38" s="6" t="s">
        <v>371</v>
      </c>
      <c r="U38" s="6" t="s">
        <v>371</v>
      </c>
      <c r="V38" s="6" t="s">
        <v>789</v>
      </c>
      <c r="W38" s="6" t="s">
        <v>790</v>
      </c>
      <c r="Y38" s="6" t="s">
        <v>791</v>
      </c>
    </row>
    <row r="39" spans="1:25" x14ac:dyDescent="0.3">
      <c r="A39" s="5" t="s">
        <v>1378</v>
      </c>
      <c r="B39" s="5" t="s">
        <v>201</v>
      </c>
      <c r="C39" s="5" t="s">
        <v>37</v>
      </c>
      <c r="D39" s="4" t="s">
        <v>1379</v>
      </c>
      <c r="E39" s="4">
        <v>2028762</v>
      </c>
      <c r="F39" s="9">
        <v>64.852000000000004</v>
      </c>
      <c r="G39" s="9">
        <v>1675</v>
      </c>
      <c r="H39" s="10">
        <v>68.543300000000002</v>
      </c>
      <c r="I39" s="10">
        <v>32</v>
      </c>
      <c r="J39" s="10">
        <v>94</v>
      </c>
      <c r="K39" s="4">
        <v>82.76</v>
      </c>
      <c r="L39" s="4">
        <v>1.88</v>
      </c>
      <c r="M39" s="4">
        <v>100</v>
      </c>
      <c r="N39" s="4">
        <f t="shared" si="0"/>
        <v>2405293.9516674723</v>
      </c>
      <c r="S39" s="6" t="s">
        <v>370</v>
      </c>
      <c r="T39" s="6" t="s">
        <v>371</v>
      </c>
      <c r="U39" s="6" t="s">
        <v>371</v>
      </c>
      <c r="V39" s="6" t="s">
        <v>789</v>
      </c>
      <c r="W39" s="6" t="s">
        <v>790</v>
      </c>
      <c r="Y39" s="6" t="s">
        <v>791</v>
      </c>
    </row>
    <row r="40" spans="1:25" ht="28.8" x14ac:dyDescent="0.3">
      <c r="A40" s="5" t="s">
        <v>3891</v>
      </c>
      <c r="B40" s="5" t="s">
        <v>2897</v>
      </c>
      <c r="C40" s="5" t="s">
        <v>481</v>
      </c>
      <c r="D40" s="4" t="s">
        <v>3891</v>
      </c>
      <c r="E40" s="4">
        <v>4636964</v>
      </c>
      <c r="F40" s="9">
        <v>64.274000000000001</v>
      </c>
      <c r="G40" s="9">
        <v>3988</v>
      </c>
      <c r="H40" s="10">
        <v>89.115600000000001</v>
      </c>
      <c r="I40" s="10">
        <v>45</v>
      </c>
      <c r="J40" s="10">
        <v>92</v>
      </c>
      <c r="K40" s="4">
        <v>100</v>
      </c>
      <c r="L40" s="4">
        <v>0</v>
      </c>
      <c r="M40" s="4">
        <v>0</v>
      </c>
      <c r="N40" s="4">
        <f t="shared" si="0"/>
        <v>4636964</v>
      </c>
      <c r="O40" s="4" t="s">
        <v>3892</v>
      </c>
      <c r="P40" s="4" t="s">
        <v>3893</v>
      </c>
      <c r="Q40" s="4" t="s">
        <v>3894</v>
      </c>
      <c r="R40" s="6" t="s">
        <v>3895</v>
      </c>
      <c r="S40" s="6" t="s">
        <v>3896</v>
      </c>
      <c r="T40" s="6" t="s">
        <v>3897</v>
      </c>
      <c r="U40" s="6" t="s">
        <v>44</v>
      </c>
    </row>
    <row r="41" spans="1:25" x14ac:dyDescent="0.3">
      <c r="A41" s="5" t="s">
        <v>3837</v>
      </c>
      <c r="B41" s="5" t="s">
        <v>3838</v>
      </c>
      <c r="C41" s="5" t="s">
        <v>37</v>
      </c>
      <c r="D41" s="4" t="s">
        <v>3837</v>
      </c>
      <c r="E41" s="4">
        <v>7479215</v>
      </c>
      <c r="F41" s="9">
        <v>72.614999999999995</v>
      </c>
      <c r="G41" s="9">
        <v>6419</v>
      </c>
      <c r="H41" s="10">
        <v>91.47</v>
      </c>
      <c r="I41" s="10">
        <v>56</v>
      </c>
      <c r="J41" s="10">
        <v>92</v>
      </c>
      <c r="K41" s="4">
        <v>99.14</v>
      </c>
      <c r="L41" s="4">
        <v>0</v>
      </c>
      <c r="M41" s="4">
        <v>0</v>
      </c>
      <c r="N41" s="4">
        <f t="shared" si="0"/>
        <v>7544094.2102077864</v>
      </c>
      <c r="O41" s="4" t="s">
        <v>3839</v>
      </c>
      <c r="P41" s="4" t="s">
        <v>3840</v>
      </c>
      <c r="Q41" s="4" t="s">
        <v>3841</v>
      </c>
      <c r="R41" s="6" t="s">
        <v>3842</v>
      </c>
      <c r="S41" s="6" t="s">
        <v>3263</v>
      </c>
      <c r="U41" s="6" t="s">
        <v>32</v>
      </c>
    </row>
    <row r="42" spans="1:25" ht="28.8" x14ac:dyDescent="0.3">
      <c r="A42" s="5" t="s">
        <v>3898</v>
      </c>
      <c r="B42" s="5" t="s">
        <v>3899</v>
      </c>
      <c r="C42" s="5" t="s">
        <v>481</v>
      </c>
      <c r="D42" s="4" t="s">
        <v>3898</v>
      </c>
      <c r="E42" s="4">
        <v>4716552</v>
      </c>
      <c r="F42" s="9">
        <v>64.369</v>
      </c>
      <c r="G42" s="9">
        <v>3964</v>
      </c>
      <c r="H42" s="10">
        <v>175.9907</v>
      </c>
      <c r="I42" s="10">
        <v>81</v>
      </c>
      <c r="J42" s="10">
        <v>85</v>
      </c>
      <c r="K42" s="4">
        <v>100</v>
      </c>
      <c r="L42" s="4">
        <v>0</v>
      </c>
      <c r="M42" s="4">
        <v>0</v>
      </c>
      <c r="N42" s="4">
        <f t="shared" si="0"/>
        <v>4716552</v>
      </c>
      <c r="O42" s="4" t="s">
        <v>3900</v>
      </c>
      <c r="P42" s="4" t="s">
        <v>3901</v>
      </c>
      <c r="Q42" s="4" t="s">
        <v>3902</v>
      </c>
      <c r="R42" s="6" t="s">
        <v>3903</v>
      </c>
      <c r="S42" s="6" t="s">
        <v>371</v>
      </c>
      <c r="T42" s="6" t="s">
        <v>3904</v>
      </c>
      <c r="U42" s="6" t="s">
        <v>371</v>
      </c>
      <c r="V42" s="6" t="s">
        <v>3905</v>
      </c>
      <c r="W42" s="6" t="s">
        <v>3906</v>
      </c>
      <c r="Y42" s="6" t="s">
        <v>3818</v>
      </c>
    </row>
    <row r="43" spans="1:25" ht="28.8" x14ac:dyDescent="0.3">
      <c r="A43" s="5" t="s">
        <v>208</v>
      </c>
      <c r="B43" s="5" t="s">
        <v>4196</v>
      </c>
      <c r="C43" s="5" t="s">
        <v>4196</v>
      </c>
      <c r="D43" s="4" t="s">
        <v>208</v>
      </c>
      <c r="E43" s="4">
        <v>3209539</v>
      </c>
      <c r="F43" s="9">
        <v>68.174999999999997</v>
      </c>
      <c r="G43" s="9">
        <v>2717</v>
      </c>
      <c r="H43" s="10">
        <v>122.35039999999999</v>
      </c>
      <c r="I43" s="10">
        <v>63</v>
      </c>
      <c r="J43" s="10">
        <v>90</v>
      </c>
      <c r="K43" s="4">
        <v>81.97</v>
      </c>
      <c r="L43" s="4">
        <v>8.7799999999999994</v>
      </c>
      <c r="M43" s="4">
        <v>4.76</v>
      </c>
      <c r="N43" s="4">
        <f t="shared" si="0"/>
        <v>3571723.161888496</v>
      </c>
      <c r="O43" s="4" t="s">
        <v>209</v>
      </c>
      <c r="P43" s="4" t="s">
        <v>210</v>
      </c>
      <c r="Q43" s="4" t="s">
        <v>211</v>
      </c>
      <c r="R43" s="6" t="s">
        <v>212</v>
      </c>
      <c r="S43" s="6" t="s">
        <v>54</v>
      </c>
      <c r="T43" s="6" t="s">
        <v>213</v>
      </c>
      <c r="U43" s="6" t="s">
        <v>56</v>
      </c>
      <c r="V43" s="6" t="s">
        <v>57</v>
      </c>
      <c r="W43" s="6" t="s">
        <v>214</v>
      </c>
      <c r="X43" s="6" t="s">
        <v>215</v>
      </c>
      <c r="Y43" s="6" t="s">
        <v>216</v>
      </c>
    </row>
    <row r="44" spans="1:25" ht="28.8" x14ac:dyDescent="0.3">
      <c r="A44" s="5" t="s">
        <v>312</v>
      </c>
      <c r="B44" s="5" t="s">
        <v>26</v>
      </c>
      <c r="C44" s="5" t="s">
        <v>26</v>
      </c>
      <c r="D44" s="4" t="s">
        <v>312</v>
      </c>
      <c r="E44" s="4">
        <v>3856507</v>
      </c>
      <c r="F44" s="9">
        <v>67.177000000000007</v>
      </c>
      <c r="G44" s="9">
        <v>3177</v>
      </c>
      <c r="H44" s="10">
        <v>148.18260000000001</v>
      </c>
      <c r="I44" s="10">
        <v>68</v>
      </c>
      <c r="J44" s="10">
        <v>88</v>
      </c>
      <c r="K44" s="4">
        <v>72.180000000000007</v>
      </c>
      <c r="L44" s="4">
        <v>7.05</v>
      </c>
      <c r="M44" s="4">
        <v>0</v>
      </c>
      <c r="N44" s="4">
        <f t="shared" si="0"/>
        <v>4966227.8422000548</v>
      </c>
      <c r="O44" s="4" t="s">
        <v>313</v>
      </c>
      <c r="P44" s="4" t="s">
        <v>314</v>
      </c>
      <c r="Q44" s="4" t="s">
        <v>315</v>
      </c>
      <c r="R44" s="6" t="s">
        <v>316</v>
      </c>
      <c r="S44" s="6" t="s">
        <v>54</v>
      </c>
      <c r="T44" s="6" t="s">
        <v>317</v>
      </c>
      <c r="U44" s="6" t="s">
        <v>56</v>
      </c>
      <c r="V44" s="6" t="s">
        <v>318</v>
      </c>
      <c r="W44" s="6" t="s">
        <v>58</v>
      </c>
      <c r="X44" s="6" t="s">
        <v>319</v>
      </c>
      <c r="Y44" s="6" t="s">
        <v>216</v>
      </c>
    </row>
    <row r="45" spans="1:25" ht="43.2" x14ac:dyDescent="0.3">
      <c r="A45" s="5" t="s">
        <v>3512</v>
      </c>
      <c r="B45" s="5" t="s">
        <v>3513</v>
      </c>
      <c r="C45" s="5" t="s">
        <v>37</v>
      </c>
      <c r="D45" s="4" t="s">
        <v>3512</v>
      </c>
      <c r="E45" s="4">
        <v>4697473</v>
      </c>
      <c r="F45" s="9">
        <v>70.179000000000002</v>
      </c>
      <c r="G45" s="9">
        <v>3854</v>
      </c>
      <c r="H45" s="10">
        <v>126.739</v>
      </c>
      <c r="I45" s="10">
        <v>71</v>
      </c>
      <c r="J45" s="10">
        <v>90</v>
      </c>
      <c r="K45" s="4">
        <v>96.55</v>
      </c>
      <c r="L45" s="4">
        <v>0</v>
      </c>
      <c r="M45" s="4">
        <v>0</v>
      </c>
      <c r="N45" s="4">
        <f t="shared" si="0"/>
        <v>4865326.7736923872</v>
      </c>
      <c r="O45" s="4" t="s">
        <v>3514</v>
      </c>
      <c r="P45" s="4" t="s">
        <v>3515</v>
      </c>
      <c r="Q45" s="4" t="s">
        <v>3516</v>
      </c>
      <c r="R45" s="6" t="s">
        <v>3517</v>
      </c>
      <c r="S45" s="6" t="s">
        <v>755</v>
      </c>
      <c r="T45" s="6" t="s">
        <v>3518</v>
      </c>
      <c r="U45" s="6" t="s">
        <v>44</v>
      </c>
      <c r="V45" s="6" t="s">
        <v>3519</v>
      </c>
      <c r="W45" s="6" t="s">
        <v>3520</v>
      </c>
    </row>
    <row r="46" spans="1:25" ht="28.8" x14ac:dyDescent="0.3">
      <c r="A46" s="5" t="s">
        <v>2826</v>
      </c>
      <c r="B46" s="5" t="s">
        <v>26</v>
      </c>
      <c r="C46" s="5" t="s">
        <v>26</v>
      </c>
      <c r="D46" s="4" t="s">
        <v>2826</v>
      </c>
      <c r="E46" s="4">
        <v>2227275</v>
      </c>
      <c r="F46" s="9">
        <v>69.876999999999995</v>
      </c>
      <c r="G46" s="9">
        <v>2105</v>
      </c>
      <c r="H46" s="10">
        <v>83.554400000000001</v>
      </c>
      <c r="I46" s="10">
        <v>34</v>
      </c>
      <c r="J46" s="10">
        <v>92</v>
      </c>
      <c r="K46" s="4">
        <v>72.27</v>
      </c>
      <c r="L46" s="4">
        <v>0</v>
      </c>
      <c r="M46" s="4">
        <v>0</v>
      </c>
      <c r="N46" s="4">
        <f t="shared" si="0"/>
        <v>3081880.4483188046</v>
      </c>
      <c r="O46" s="4" t="s">
        <v>2827</v>
      </c>
      <c r="P46" s="4" t="s">
        <v>2828</v>
      </c>
      <c r="Q46" s="4" t="s">
        <v>2829</v>
      </c>
      <c r="R46" s="6" t="s">
        <v>2830</v>
      </c>
      <c r="S46" s="6" t="s">
        <v>165</v>
      </c>
      <c r="T46" s="6" t="s">
        <v>2676</v>
      </c>
      <c r="U46" s="6" t="s">
        <v>167</v>
      </c>
      <c r="V46" s="6" t="s">
        <v>168</v>
      </c>
      <c r="W46" s="6" t="s">
        <v>2239</v>
      </c>
    </row>
    <row r="47" spans="1:25" ht="28.8" x14ac:dyDescent="0.3">
      <c r="A47" s="5" t="s">
        <v>2910</v>
      </c>
      <c r="B47" s="5" t="s">
        <v>2568</v>
      </c>
      <c r="C47" s="5" t="s">
        <v>99</v>
      </c>
      <c r="D47" s="4" t="s">
        <v>2910</v>
      </c>
      <c r="E47" s="4">
        <v>2684096</v>
      </c>
      <c r="F47" s="9">
        <v>65.066000000000003</v>
      </c>
      <c r="G47" s="9">
        <v>2502</v>
      </c>
      <c r="H47" s="10">
        <v>52.860900000000001</v>
      </c>
      <c r="I47" s="10">
        <v>10</v>
      </c>
      <c r="J47" s="10">
        <v>95</v>
      </c>
      <c r="K47" s="4">
        <v>77.739999999999995</v>
      </c>
      <c r="L47" s="4">
        <v>0</v>
      </c>
      <c r="M47" s="4">
        <v>0</v>
      </c>
      <c r="N47" s="4">
        <f t="shared" si="0"/>
        <v>3452657.5765371751</v>
      </c>
      <c r="O47" s="4" t="s">
        <v>2911</v>
      </c>
      <c r="P47" s="4" t="s">
        <v>2912</v>
      </c>
      <c r="Q47" s="4" t="s">
        <v>2913</v>
      </c>
      <c r="R47" s="6" t="s">
        <v>2914</v>
      </c>
      <c r="S47" s="6" t="s">
        <v>31</v>
      </c>
      <c r="T47" s="6" t="s">
        <v>32</v>
      </c>
      <c r="U47" s="6" t="s">
        <v>32</v>
      </c>
      <c r="V47" s="6" t="s">
        <v>33</v>
      </c>
      <c r="W47" s="6" t="s">
        <v>86</v>
      </c>
      <c r="Y47" s="6" t="s">
        <v>87</v>
      </c>
    </row>
    <row r="48" spans="1:25" ht="28.8" x14ac:dyDescent="0.3">
      <c r="A48" s="5" t="s">
        <v>2753</v>
      </c>
      <c r="B48" s="5" t="s">
        <v>2754</v>
      </c>
      <c r="C48" s="5" t="s">
        <v>80</v>
      </c>
      <c r="D48" s="4" t="s">
        <v>2753</v>
      </c>
      <c r="E48" s="4">
        <v>2363461</v>
      </c>
      <c r="F48" s="9">
        <v>69.555999999999997</v>
      </c>
      <c r="G48" s="9">
        <v>2092</v>
      </c>
      <c r="H48" s="10">
        <v>72.736099999999993</v>
      </c>
      <c r="I48" s="10">
        <v>24</v>
      </c>
      <c r="J48" s="10">
        <v>94</v>
      </c>
      <c r="K48" s="4">
        <v>68.97</v>
      </c>
      <c r="L48" s="4">
        <v>0</v>
      </c>
      <c r="M48" s="4">
        <v>0</v>
      </c>
      <c r="N48" s="4">
        <f t="shared" si="0"/>
        <v>3426795.7082789615</v>
      </c>
      <c r="O48" s="4" t="s">
        <v>2755</v>
      </c>
      <c r="P48" s="4" t="s">
        <v>2756</v>
      </c>
      <c r="Q48" s="4" t="s">
        <v>2757</v>
      </c>
      <c r="R48" s="6" t="s">
        <v>2758</v>
      </c>
      <c r="S48" s="6" t="s">
        <v>31</v>
      </c>
      <c r="T48" s="6" t="s">
        <v>2759</v>
      </c>
      <c r="U48" s="6" t="s">
        <v>32</v>
      </c>
      <c r="V48" s="6" t="s">
        <v>33</v>
      </c>
      <c r="W48" s="6" t="s">
        <v>34</v>
      </c>
      <c r="Y48" s="6" t="s">
        <v>35</v>
      </c>
    </row>
    <row r="49" spans="1:25" ht="28.8" x14ac:dyDescent="0.3">
      <c r="A49" s="5" t="s">
        <v>2831</v>
      </c>
      <c r="B49" s="5" t="s">
        <v>1805</v>
      </c>
      <c r="C49" s="5" t="s">
        <v>80</v>
      </c>
      <c r="D49" s="4" t="s">
        <v>2831</v>
      </c>
      <c r="E49" s="4">
        <v>1702153</v>
      </c>
      <c r="F49" s="9">
        <v>69.478999999999999</v>
      </c>
      <c r="G49" s="9">
        <v>1557</v>
      </c>
      <c r="H49" s="10">
        <v>53.134900000000002</v>
      </c>
      <c r="I49" s="10">
        <v>13</v>
      </c>
      <c r="J49" s="10">
        <v>95</v>
      </c>
      <c r="K49" s="4">
        <v>73.28</v>
      </c>
      <c r="L49" s="4">
        <v>0</v>
      </c>
      <c r="M49" s="4">
        <v>0</v>
      </c>
      <c r="N49" s="4">
        <f t="shared" si="0"/>
        <v>2322807.0414847159</v>
      </c>
      <c r="O49" s="4" t="s">
        <v>2832</v>
      </c>
      <c r="P49" s="4" t="s">
        <v>2833</v>
      </c>
      <c r="Q49" s="4" t="s">
        <v>2834</v>
      </c>
      <c r="R49" s="6" t="s">
        <v>2835</v>
      </c>
      <c r="S49" s="6" t="s">
        <v>31</v>
      </c>
      <c r="T49" s="6" t="s">
        <v>32</v>
      </c>
      <c r="U49" s="6" t="s">
        <v>32</v>
      </c>
      <c r="V49" s="6" t="s">
        <v>85</v>
      </c>
      <c r="W49" s="6" t="s">
        <v>86</v>
      </c>
      <c r="Y49" s="6" t="s">
        <v>35</v>
      </c>
    </row>
    <row r="50" spans="1:25" ht="28.8" x14ac:dyDescent="0.3">
      <c r="A50" s="5" t="s">
        <v>2744</v>
      </c>
      <c r="B50" s="5" t="s">
        <v>510</v>
      </c>
      <c r="C50" s="5" t="s">
        <v>26</v>
      </c>
      <c r="D50" s="4" t="s">
        <v>2744</v>
      </c>
      <c r="E50" s="4">
        <v>1610059</v>
      </c>
      <c r="F50" s="9">
        <v>69.977000000000004</v>
      </c>
      <c r="G50" s="9">
        <v>1489</v>
      </c>
      <c r="H50" s="10">
        <v>50.2881</v>
      </c>
      <c r="I50" s="10">
        <v>11</v>
      </c>
      <c r="J50" s="10">
        <v>95</v>
      </c>
      <c r="K50" s="4">
        <v>67.87</v>
      </c>
      <c r="L50" s="4">
        <v>0</v>
      </c>
      <c r="M50" s="4">
        <v>0</v>
      </c>
      <c r="N50" s="4">
        <f t="shared" si="0"/>
        <v>2372269.0437601293</v>
      </c>
      <c r="O50" s="4" t="s">
        <v>2745</v>
      </c>
      <c r="P50" s="4" t="s">
        <v>2746</v>
      </c>
      <c r="Q50" s="4" t="s">
        <v>2747</v>
      </c>
      <c r="R50" s="6" t="s">
        <v>2748</v>
      </c>
      <c r="S50" s="6" t="s">
        <v>31</v>
      </c>
      <c r="T50" s="6" t="s">
        <v>32</v>
      </c>
      <c r="U50" s="6" t="s">
        <v>32</v>
      </c>
      <c r="V50" s="6" t="s">
        <v>85</v>
      </c>
      <c r="W50" s="6" t="s">
        <v>86</v>
      </c>
      <c r="Y50" s="6" t="s">
        <v>35</v>
      </c>
    </row>
    <row r="51" spans="1:25" ht="28.8" x14ac:dyDescent="0.3">
      <c r="A51" s="5" t="s">
        <v>3258</v>
      </c>
      <c r="B51" s="5" t="s">
        <v>1805</v>
      </c>
      <c r="C51" s="5" t="s">
        <v>80</v>
      </c>
      <c r="D51" s="4" t="s">
        <v>3258</v>
      </c>
      <c r="E51" s="4">
        <v>2820125</v>
      </c>
      <c r="F51" s="9">
        <v>69.141000000000005</v>
      </c>
      <c r="G51" s="9">
        <v>2556</v>
      </c>
      <c r="H51" s="10">
        <v>68.092699999999994</v>
      </c>
      <c r="I51" s="10">
        <v>18</v>
      </c>
      <c r="J51" s="10">
        <v>94</v>
      </c>
      <c r="K51" s="4">
        <v>91.22</v>
      </c>
      <c r="L51" s="4">
        <v>0</v>
      </c>
      <c r="M51" s="4">
        <v>0</v>
      </c>
      <c r="N51" s="4">
        <f t="shared" si="0"/>
        <v>3091564.3499232624</v>
      </c>
      <c r="O51" s="4" t="s">
        <v>3259</v>
      </c>
      <c r="P51" s="4" t="s">
        <v>3260</v>
      </c>
      <c r="Q51" s="4" t="s">
        <v>3261</v>
      </c>
      <c r="R51" s="6" t="s">
        <v>3262</v>
      </c>
      <c r="S51" s="6" t="s">
        <v>31</v>
      </c>
      <c r="T51" s="6" t="s">
        <v>32</v>
      </c>
      <c r="U51" s="6" t="s">
        <v>32</v>
      </c>
      <c r="V51" s="6" t="s">
        <v>33</v>
      </c>
      <c r="W51" s="6" t="s">
        <v>86</v>
      </c>
      <c r="Y51" s="6" t="s">
        <v>87</v>
      </c>
    </row>
    <row r="52" spans="1:25" ht="28.8" x14ac:dyDescent="0.3">
      <c r="A52" s="5" t="s">
        <v>3907</v>
      </c>
      <c r="B52" s="5" t="s">
        <v>3908</v>
      </c>
      <c r="C52" s="5" t="s">
        <v>37</v>
      </c>
      <c r="D52" s="4" t="s">
        <v>3907</v>
      </c>
      <c r="E52" s="4">
        <v>4201639</v>
      </c>
      <c r="F52" s="9">
        <v>64.988</v>
      </c>
      <c r="G52" s="8">
        <v>3689</v>
      </c>
      <c r="H52" s="8">
        <v>79.245599999999996</v>
      </c>
      <c r="I52" s="8">
        <v>27</v>
      </c>
      <c r="J52" s="8">
        <v>93</v>
      </c>
      <c r="K52" s="4">
        <v>100</v>
      </c>
      <c r="L52" s="4">
        <v>0</v>
      </c>
      <c r="M52" s="4">
        <v>0</v>
      </c>
      <c r="N52" s="4">
        <f t="shared" si="0"/>
        <v>4201639</v>
      </c>
      <c r="O52" s="4" t="s">
        <v>3909</v>
      </c>
      <c r="P52" s="4" t="s">
        <v>3910</v>
      </c>
      <c r="Q52" s="4" t="s">
        <v>3911</v>
      </c>
      <c r="R52" s="6" t="s">
        <v>3912</v>
      </c>
      <c r="S52" s="6" t="s">
        <v>31</v>
      </c>
      <c r="T52" s="6" t="s">
        <v>32</v>
      </c>
      <c r="U52" s="6" t="s">
        <v>32</v>
      </c>
      <c r="V52" s="6" t="s">
        <v>3913</v>
      </c>
      <c r="W52" s="6" t="s">
        <v>3914</v>
      </c>
      <c r="X52" s="6" t="s">
        <v>3915</v>
      </c>
      <c r="Y52" s="6" t="s">
        <v>3916</v>
      </c>
    </row>
    <row r="53" spans="1:25" ht="28.8" x14ac:dyDescent="0.3">
      <c r="A53" s="5" t="s">
        <v>3647</v>
      </c>
      <c r="B53" s="5" t="s">
        <v>4252</v>
      </c>
      <c r="C53" s="5" t="s">
        <v>4196</v>
      </c>
      <c r="D53" s="4" t="s">
        <v>3647</v>
      </c>
      <c r="E53" s="4">
        <v>4420540</v>
      </c>
      <c r="F53" s="8">
        <v>66.905000000000001</v>
      </c>
      <c r="G53" s="8">
        <v>3611</v>
      </c>
      <c r="H53" s="8">
        <v>91.553899999999999</v>
      </c>
      <c r="I53" s="8">
        <v>36</v>
      </c>
      <c r="J53" s="8">
        <v>93</v>
      </c>
      <c r="K53" s="4">
        <v>98.28</v>
      </c>
      <c r="L53" s="4">
        <v>0</v>
      </c>
      <c r="M53" s="4">
        <v>0</v>
      </c>
      <c r="N53" s="4">
        <f t="shared" si="0"/>
        <v>4497903.9479039479</v>
      </c>
      <c r="O53" s="4" t="s">
        <v>3648</v>
      </c>
      <c r="P53" s="4" t="s">
        <v>3649</v>
      </c>
      <c r="Q53" s="4" t="s">
        <v>3650</v>
      </c>
      <c r="R53" s="6" t="s">
        <v>3651</v>
      </c>
      <c r="S53" s="6" t="s">
        <v>405</v>
      </c>
      <c r="T53" s="6" t="s">
        <v>3652</v>
      </c>
      <c r="U53" s="6" t="s">
        <v>110</v>
      </c>
      <c r="V53" s="6" t="s">
        <v>3653</v>
      </c>
      <c r="W53" s="6" t="s">
        <v>3654</v>
      </c>
      <c r="X53" s="6" t="s">
        <v>3655</v>
      </c>
    </row>
    <row r="54" spans="1:25" ht="28.8" x14ac:dyDescent="0.3">
      <c r="A54" s="5" t="s">
        <v>1642</v>
      </c>
      <c r="B54" s="5" t="s">
        <v>4197</v>
      </c>
      <c r="C54" s="5" t="s">
        <v>4198</v>
      </c>
      <c r="D54" s="4" t="s">
        <v>1642</v>
      </c>
      <c r="E54" s="4">
        <v>2168390</v>
      </c>
      <c r="F54" s="8">
        <v>50.500999999999998</v>
      </c>
      <c r="G54" s="8">
        <v>1520</v>
      </c>
      <c r="H54" s="8">
        <v>184.16050000000001</v>
      </c>
      <c r="I54" s="8">
        <v>55.5</v>
      </c>
      <c r="J54" s="8">
        <v>87</v>
      </c>
      <c r="K54" s="4">
        <v>87.93</v>
      </c>
      <c r="L54" s="4">
        <v>1.72</v>
      </c>
      <c r="M54" s="4">
        <v>0</v>
      </c>
      <c r="N54" s="4">
        <f t="shared" si="0"/>
        <v>2423625.2610030705</v>
      </c>
      <c r="O54" s="4" t="s">
        <v>1643</v>
      </c>
      <c r="P54" s="4" t="s">
        <v>1644</v>
      </c>
      <c r="Q54" s="4" t="s">
        <v>1645</v>
      </c>
      <c r="R54" s="6" t="s">
        <v>1646</v>
      </c>
      <c r="S54" s="6" t="s">
        <v>139</v>
      </c>
      <c r="T54" s="6" t="s">
        <v>598</v>
      </c>
      <c r="U54" s="6" t="s">
        <v>343</v>
      </c>
      <c r="X54" s="6" t="s">
        <v>1647</v>
      </c>
    </row>
    <row r="55" spans="1:25" ht="28.8" x14ac:dyDescent="0.3">
      <c r="A55" s="5" t="s">
        <v>3129</v>
      </c>
      <c r="B55" s="5" t="s">
        <v>4245</v>
      </c>
      <c r="C55" s="5" t="s">
        <v>4203</v>
      </c>
      <c r="D55" s="4" t="s">
        <v>3129</v>
      </c>
      <c r="E55" s="4">
        <v>2492405</v>
      </c>
      <c r="F55" s="8">
        <v>59.923000000000002</v>
      </c>
      <c r="G55" s="8">
        <v>1953</v>
      </c>
      <c r="H55" s="8">
        <v>147.75829999999999</v>
      </c>
      <c r="I55" s="8">
        <v>52</v>
      </c>
      <c r="J55" s="8">
        <v>88</v>
      </c>
      <c r="K55" s="4">
        <v>86.91</v>
      </c>
      <c r="L55" s="4">
        <v>0</v>
      </c>
      <c r="M55" s="4">
        <v>0</v>
      </c>
      <c r="N55" s="4">
        <f t="shared" si="0"/>
        <v>2867800.0230123117</v>
      </c>
      <c r="O55" s="4" t="s">
        <v>3130</v>
      </c>
      <c r="P55" s="4" t="s">
        <v>3131</v>
      </c>
      <c r="Q55" s="4" t="s">
        <v>3132</v>
      </c>
      <c r="R55" s="6" t="s">
        <v>3133</v>
      </c>
      <c r="S55" s="6" t="s">
        <v>139</v>
      </c>
      <c r="T55" s="6" t="s">
        <v>598</v>
      </c>
      <c r="U55" s="6" t="s">
        <v>343</v>
      </c>
      <c r="X55" s="6" t="s">
        <v>3134</v>
      </c>
    </row>
    <row r="56" spans="1:25" ht="28.8" x14ac:dyDescent="0.3">
      <c r="A56" s="5" t="s">
        <v>3319</v>
      </c>
      <c r="B56" s="5" t="s">
        <v>4199</v>
      </c>
      <c r="C56" s="5" t="s">
        <v>4198</v>
      </c>
      <c r="D56" s="4" t="s">
        <v>3319</v>
      </c>
      <c r="E56" s="4">
        <v>2704509</v>
      </c>
      <c r="F56" s="8">
        <v>55.292000000000002</v>
      </c>
      <c r="G56" s="8">
        <v>2317</v>
      </c>
      <c r="H56" s="8">
        <v>127.9409</v>
      </c>
      <c r="I56" s="8">
        <v>56</v>
      </c>
      <c r="J56" s="8">
        <v>89</v>
      </c>
      <c r="K56" s="4">
        <v>92.37</v>
      </c>
      <c r="L56" s="4">
        <v>0</v>
      </c>
      <c r="M56" s="4">
        <v>0</v>
      </c>
      <c r="N56" s="4">
        <f t="shared" si="0"/>
        <v>2927908.4118220201</v>
      </c>
      <c r="O56" s="4" t="s">
        <v>3320</v>
      </c>
      <c r="P56" s="4" t="s">
        <v>3321</v>
      </c>
      <c r="Q56" s="4" t="s">
        <v>3322</v>
      </c>
      <c r="R56" s="6" t="s">
        <v>3323</v>
      </c>
      <c r="S56" s="6" t="s">
        <v>1867</v>
      </c>
      <c r="T56" s="6" t="s">
        <v>2134</v>
      </c>
      <c r="U56" s="6" t="s">
        <v>141</v>
      </c>
      <c r="V56" s="6" t="s">
        <v>192</v>
      </c>
      <c r="X56" s="6" t="s">
        <v>3324</v>
      </c>
    </row>
    <row r="57" spans="1:25" ht="28.8" x14ac:dyDescent="0.3">
      <c r="A57" s="5" t="s">
        <v>2885</v>
      </c>
      <c r="B57" s="5" t="s">
        <v>4203</v>
      </c>
      <c r="C57" s="5" t="s">
        <v>4196</v>
      </c>
      <c r="D57" s="4" t="s">
        <v>2885</v>
      </c>
      <c r="E57" s="4">
        <v>1520854</v>
      </c>
      <c r="F57" s="8">
        <v>59.942</v>
      </c>
      <c r="G57" s="8">
        <v>1334</v>
      </c>
      <c r="H57" s="8">
        <v>131.066</v>
      </c>
      <c r="I57" s="8">
        <v>43</v>
      </c>
      <c r="J57" s="8">
        <v>89</v>
      </c>
      <c r="K57" s="4">
        <v>75.86</v>
      </c>
      <c r="L57" s="4">
        <v>0</v>
      </c>
      <c r="M57" s="4">
        <v>0</v>
      </c>
      <c r="N57" s="4">
        <f t="shared" si="0"/>
        <v>2004816.7677300291</v>
      </c>
      <c r="O57" s="4" t="s">
        <v>2886</v>
      </c>
      <c r="P57" s="4" t="s">
        <v>2887</v>
      </c>
      <c r="Q57" s="4" t="s">
        <v>2888</v>
      </c>
      <c r="R57" s="6" t="s">
        <v>2889</v>
      </c>
      <c r="S57" s="6" t="s">
        <v>139</v>
      </c>
      <c r="T57" s="6" t="s">
        <v>598</v>
      </c>
      <c r="U57" s="6" t="s">
        <v>343</v>
      </c>
      <c r="X57" s="6" t="s">
        <v>2890</v>
      </c>
    </row>
    <row r="58" spans="1:25" ht="28.8" x14ac:dyDescent="0.3">
      <c r="A58" s="5" t="s">
        <v>2926</v>
      </c>
      <c r="B58" s="5" t="s">
        <v>4197</v>
      </c>
      <c r="C58" s="5" t="s">
        <v>4198</v>
      </c>
      <c r="D58" s="4" t="s">
        <v>2926</v>
      </c>
      <c r="E58" s="4">
        <v>2350269</v>
      </c>
      <c r="F58" s="8">
        <v>52.093000000000004</v>
      </c>
      <c r="G58" s="8">
        <v>1865</v>
      </c>
      <c r="H58" s="8">
        <v>120.67019999999999</v>
      </c>
      <c r="I58" s="8">
        <v>48</v>
      </c>
      <c r="J58" s="8">
        <v>90</v>
      </c>
      <c r="K58" s="4">
        <v>78.45</v>
      </c>
      <c r="L58" s="4">
        <v>0</v>
      </c>
      <c r="M58" s="4">
        <v>0</v>
      </c>
      <c r="N58" s="4">
        <f t="shared" si="0"/>
        <v>2995881.4531548754</v>
      </c>
      <c r="O58" s="4" t="s">
        <v>2927</v>
      </c>
      <c r="P58" s="4" t="s">
        <v>2928</v>
      </c>
      <c r="Q58" s="4" t="s">
        <v>2929</v>
      </c>
      <c r="R58" s="6" t="s">
        <v>2930</v>
      </c>
      <c r="S58" s="6" t="s">
        <v>139</v>
      </c>
      <c r="T58" s="6" t="s">
        <v>598</v>
      </c>
      <c r="U58" s="6" t="s">
        <v>343</v>
      </c>
      <c r="X58" s="6" t="s">
        <v>2931</v>
      </c>
    </row>
    <row r="59" spans="1:25" ht="28.8" x14ac:dyDescent="0.3">
      <c r="A59" s="5" t="s">
        <v>2904</v>
      </c>
      <c r="B59" s="5" t="s">
        <v>4216</v>
      </c>
      <c r="C59" s="5" t="s">
        <v>4217</v>
      </c>
      <c r="D59" s="4" t="s">
        <v>2904</v>
      </c>
      <c r="E59" s="4">
        <v>2241974</v>
      </c>
      <c r="F59" s="8">
        <v>54.018999999999998</v>
      </c>
      <c r="G59" s="8">
        <v>1680</v>
      </c>
      <c r="H59" s="8">
        <v>127.1863</v>
      </c>
      <c r="I59" s="8">
        <v>51</v>
      </c>
      <c r="J59" s="8">
        <v>90</v>
      </c>
      <c r="K59" s="4">
        <v>77.709999999999994</v>
      </c>
      <c r="L59" s="4">
        <v>0</v>
      </c>
      <c r="M59" s="4">
        <v>0</v>
      </c>
      <c r="N59" s="4">
        <f t="shared" si="0"/>
        <v>2885052.1168446792</v>
      </c>
      <c r="O59" s="4" t="s">
        <v>2905</v>
      </c>
      <c r="P59" s="4" t="s">
        <v>2906</v>
      </c>
      <c r="Q59" s="4" t="s">
        <v>2907</v>
      </c>
      <c r="R59" s="6" t="s">
        <v>2908</v>
      </c>
      <c r="S59" s="6" t="s">
        <v>139</v>
      </c>
      <c r="T59" s="6" t="s">
        <v>598</v>
      </c>
      <c r="U59" s="6" t="s">
        <v>343</v>
      </c>
      <c r="X59" s="6" t="s">
        <v>2909</v>
      </c>
    </row>
    <row r="60" spans="1:25" ht="28.8" x14ac:dyDescent="0.3">
      <c r="A60" s="5" t="s">
        <v>1767</v>
      </c>
      <c r="B60" s="5" t="s">
        <v>4216</v>
      </c>
      <c r="C60" s="5" t="s">
        <v>4217</v>
      </c>
      <c r="D60" s="4" t="s">
        <v>1767</v>
      </c>
      <c r="E60" s="4">
        <v>2387255</v>
      </c>
      <c r="F60" s="8">
        <v>54.466000000000001</v>
      </c>
      <c r="G60" s="8">
        <v>1919</v>
      </c>
      <c r="H60" s="8">
        <v>97.676400000000001</v>
      </c>
      <c r="I60" s="8">
        <v>44</v>
      </c>
      <c r="J60" s="8">
        <v>92</v>
      </c>
      <c r="K60" s="4">
        <v>95.69</v>
      </c>
      <c r="L60" s="4">
        <v>1.72</v>
      </c>
      <c r="M60" s="4">
        <v>100</v>
      </c>
      <c r="N60" s="4">
        <f t="shared" si="0"/>
        <v>2451869.8024871983</v>
      </c>
      <c r="O60" s="4" t="s">
        <v>1768</v>
      </c>
      <c r="P60" s="4" t="s">
        <v>1769</v>
      </c>
      <c r="Q60" s="4" t="s">
        <v>1770</v>
      </c>
      <c r="R60" s="6" t="s">
        <v>1771</v>
      </c>
      <c r="S60" s="6" t="s">
        <v>139</v>
      </c>
      <c r="T60" s="6" t="s">
        <v>598</v>
      </c>
      <c r="U60" s="6" t="s">
        <v>343</v>
      </c>
      <c r="X60" s="6" t="s">
        <v>1772</v>
      </c>
    </row>
    <row r="61" spans="1:25" ht="28.8" x14ac:dyDescent="0.3">
      <c r="A61" s="5" t="s">
        <v>3588</v>
      </c>
      <c r="B61" s="5" t="s">
        <v>4229</v>
      </c>
      <c r="C61" s="5" t="s">
        <v>4196</v>
      </c>
      <c r="D61" s="4" t="s">
        <v>3588</v>
      </c>
      <c r="E61" s="4">
        <v>1999786</v>
      </c>
      <c r="F61" s="8">
        <v>61.292000000000002</v>
      </c>
      <c r="G61" s="8">
        <v>1901</v>
      </c>
      <c r="H61" s="8">
        <v>99.8369</v>
      </c>
      <c r="I61" s="8">
        <v>42</v>
      </c>
      <c r="J61" s="8">
        <v>91</v>
      </c>
      <c r="K61" s="4">
        <v>97.49</v>
      </c>
      <c r="L61" s="4">
        <v>0</v>
      </c>
      <c r="M61" s="4">
        <v>0</v>
      </c>
      <c r="N61" s="4">
        <f t="shared" si="0"/>
        <v>2051272.9510719047</v>
      </c>
      <c r="O61" s="4" t="s">
        <v>3589</v>
      </c>
      <c r="P61" s="4" t="s">
        <v>3590</v>
      </c>
      <c r="Q61" s="4" t="s">
        <v>3591</v>
      </c>
      <c r="R61" s="6" t="s">
        <v>3592</v>
      </c>
      <c r="S61" s="6" t="s">
        <v>1018</v>
      </c>
      <c r="T61" s="6" t="s">
        <v>598</v>
      </c>
      <c r="U61" s="6" t="s">
        <v>343</v>
      </c>
      <c r="X61" s="6" t="s">
        <v>3593</v>
      </c>
    </row>
    <row r="62" spans="1:25" ht="28.8" x14ac:dyDescent="0.3">
      <c r="A62" s="5" t="s">
        <v>3224</v>
      </c>
      <c r="B62" s="5" t="s">
        <v>4249</v>
      </c>
      <c r="C62" s="5" t="s">
        <v>4196</v>
      </c>
      <c r="D62" s="4" t="s">
        <v>3224</v>
      </c>
      <c r="E62" s="4">
        <v>1849998</v>
      </c>
      <c r="F62" s="8">
        <v>53.777000000000001</v>
      </c>
      <c r="G62" s="8">
        <v>1642</v>
      </c>
      <c r="H62" s="8">
        <v>84.281999999999996</v>
      </c>
      <c r="I62" s="8">
        <v>40</v>
      </c>
      <c r="J62" s="8">
        <v>93</v>
      </c>
      <c r="K62" s="4">
        <v>89.66</v>
      </c>
      <c r="L62" s="4">
        <v>0</v>
      </c>
      <c r="M62" s="4">
        <v>0</v>
      </c>
      <c r="N62" s="4">
        <f t="shared" si="0"/>
        <v>2063348.2043274594</v>
      </c>
      <c r="O62" s="4" t="s">
        <v>3225</v>
      </c>
      <c r="P62" s="4" t="s">
        <v>3226</v>
      </c>
      <c r="Q62" s="4" t="s">
        <v>3227</v>
      </c>
      <c r="R62" s="6" t="s">
        <v>3228</v>
      </c>
      <c r="S62" s="6" t="s">
        <v>139</v>
      </c>
      <c r="T62" s="6" t="s">
        <v>3229</v>
      </c>
      <c r="U62" s="6" t="s">
        <v>343</v>
      </c>
      <c r="X62" s="6" t="s">
        <v>3230</v>
      </c>
    </row>
    <row r="63" spans="1:25" ht="28.8" x14ac:dyDescent="0.3">
      <c r="A63" s="5" t="s">
        <v>3383</v>
      </c>
      <c r="B63" s="5" t="s">
        <v>4218</v>
      </c>
      <c r="C63" s="5" t="s">
        <v>4217</v>
      </c>
      <c r="D63" s="4" t="s">
        <v>3383</v>
      </c>
      <c r="E63" s="4">
        <v>2409152</v>
      </c>
      <c r="F63" s="8">
        <v>53.94</v>
      </c>
      <c r="G63" s="8">
        <v>2002</v>
      </c>
      <c r="H63" s="8">
        <v>92.411600000000007</v>
      </c>
      <c r="I63" s="8">
        <v>44</v>
      </c>
      <c r="J63" s="8">
        <v>92</v>
      </c>
      <c r="K63" s="4">
        <v>93.97</v>
      </c>
      <c r="L63" s="4">
        <v>0</v>
      </c>
      <c r="M63" s="4">
        <v>0</v>
      </c>
      <c r="N63" s="4">
        <f t="shared" si="0"/>
        <v>2563745.8763435138</v>
      </c>
      <c r="O63" s="4" t="s">
        <v>3384</v>
      </c>
      <c r="P63" s="4" t="s">
        <v>3385</v>
      </c>
      <c r="Q63" s="4" t="s">
        <v>3386</v>
      </c>
      <c r="R63" s="6" t="s">
        <v>3387</v>
      </c>
      <c r="S63" s="6" t="s">
        <v>139</v>
      </c>
      <c r="T63" s="6" t="s">
        <v>598</v>
      </c>
      <c r="U63" s="6" t="s">
        <v>343</v>
      </c>
      <c r="X63" s="6" t="s">
        <v>3388</v>
      </c>
    </row>
    <row r="64" spans="1:25" ht="28.8" x14ac:dyDescent="0.3">
      <c r="A64" s="5" t="s">
        <v>3002</v>
      </c>
      <c r="B64" s="5" t="s">
        <v>4220</v>
      </c>
      <c r="C64" s="5" t="s">
        <v>4217</v>
      </c>
      <c r="D64" s="4" t="s">
        <v>3002</v>
      </c>
      <c r="E64" s="4">
        <v>2266138</v>
      </c>
      <c r="F64" s="8">
        <v>53.656999999999996</v>
      </c>
      <c r="G64" s="8">
        <v>1809</v>
      </c>
      <c r="H64" s="8">
        <v>125.089</v>
      </c>
      <c r="I64" s="8">
        <v>42</v>
      </c>
      <c r="J64" s="8">
        <v>90</v>
      </c>
      <c r="K64" s="4">
        <v>82.43</v>
      </c>
      <c r="L64" s="4">
        <v>0</v>
      </c>
      <c r="M64" s="4">
        <v>0</v>
      </c>
      <c r="N64" s="4">
        <f t="shared" si="0"/>
        <v>2749166.5655707871</v>
      </c>
      <c r="O64" s="4" t="s">
        <v>3003</v>
      </c>
      <c r="P64" s="4" t="s">
        <v>3004</v>
      </c>
      <c r="Q64" s="4" t="s">
        <v>3005</v>
      </c>
      <c r="R64" s="6" t="s">
        <v>3006</v>
      </c>
      <c r="S64" s="6" t="s">
        <v>139</v>
      </c>
      <c r="T64" s="6" t="s">
        <v>598</v>
      </c>
      <c r="U64" s="6" t="s">
        <v>343</v>
      </c>
      <c r="X64" s="6" t="s">
        <v>3007</v>
      </c>
    </row>
    <row r="65" spans="1:24" ht="28.8" x14ac:dyDescent="0.3">
      <c r="A65" s="5" t="s">
        <v>1620</v>
      </c>
      <c r="B65" s="5" t="s">
        <v>4221</v>
      </c>
      <c r="C65" s="5" t="s">
        <v>4198</v>
      </c>
      <c r="D65" s="4" t="s">
        <v>1620</v>
      </c>
      <c r="E65" s="4">
        <v>2239983</v>
      </c>
      <c r="F65" s="8">
        <v>50.594999999999999</v>
      </c>
      <c r="G65" s="8">
        <v>1659</v>
      </c>
      <c r="H65" s="8">
        <v>138.0325</v>
      </c>
      <c r="I65" s="8">
        <v>47</v>
      </c>
      <c r="J65" s="8">
        <v>90</v>
      </c>
      <c r="K65" s="4">
        <v>86.13</v>
      </c>
      <c r="L65" s="4">
        <v>1.72</v>
      </c>
      <c r="M65" s="4">
        <v>100</v>
      </c>
      <c r="N65" s="4">
        <f t="shared" si="0"/>
        <v>2555968.0626959247</v>
      </c>
      <c r="O65" s="4" t="s">
        <v>1621</v>
      </c>
      <c r="P65" s="4" t="s">
        <v>1622</v>
      </c>
      <c r="Q65" s="4" t="s">
        <v>1623</v>
      </c>
      <c r="R65" s="6" t="s">
        <v>1624</v>
      </c>
      <c r="S65" s="6" t="s">
        <v>139</v>
      </c>
      <c r="T65" s="6" t="s">
        <v>598</v>
      </c>
      <c r="U65" s="6" t="s">
        <v>343</v>
      </c>
      <c r="X65" s="6" t="s">
        <v>1625</v>
      </c>
    </row>
    <row r="66" spans="1:24" ht="28.8" x14ac:dyDescent="0.3">
      <c r="A66" s="5" t="s">
        <v>3423</v>
      </c>
      <c r="B66" s="5" t="s">
        <v>4216</v>
      </c>
      <c r="C66" s="5" t="s">
        <v>4217</v>
      </c>
      <c r="D66" s="4" t="s">
        <v>3423</v>
      </c>
      <c r="E66" s="4">
        <v>2387756</v>
      </c>
      <c r="F66" s="8">
        <v>53.814</v>
      </c>
      <c r="G66" s="8">
        <v>1826</v>
      </c>
      <c r="H66" s="8">
        <v>130.30119999999999</v>
      </c>
      <c r="I66" s="8">
        <v>48</v>
      </c>
      <c r="J66" s="8">
        <v>90</v>
      </c>
      <c r="K66" s="4">
        <v>94.67</v>
      </c>
      <c r="L66" s="4">
        <v>0</v>
      </c>
      <c r="M66" s="4">
        <v>0</v>
      </c>
      <c r="N66" s="4">
        <f t="shared" ref="N66:N129" si="1">((E66/K66))*((100-L66))</f>
        <v>2522188.6553290375</v>
      </c>
      <c r="O66" s="4" t="s">
        <v>3424</v>
      </c>
      <c r="P66" s="4" t="s">
        <v>3425</v>
      </c>
      <c r="Q66" s="4" t="s">
        <v>3426</v>
      </c>
      <c r="R66" s="6" t="s">
        <v>3427</v>
      </c>
      <c r="S66" s="6" t="s">
        <v>139</v>
      </c>
      <c r="T66" s="6" t="s">
        <v>598</v>
      </c>
      <c r="U66" s="6" t="s">
        <v>343</v>
      </c>
      <c r="X66" s="6" t="s">
        <v>3428</v>
      </c>
    </row>
    <row r="67" spans="1:24" ht="28.8" x14ac:dyDescent="0.3">
      <c r="A67" s="5" t="s">
        <v>1136</v>
      </c>
      <c r="B67" s="5" t="s">
        <v>4221</v>
      </c>
      <c r="C67" s="5" t="s">
        <v>4198</v>
      </c>
      <c r="D67" s="4" t="s">
        <v>1136</v>
      </c>
      <c r="E67" s="4">
        <v>2388789</v>
      </c>
      <c r="F67" s="8">
        <v>50.686999999999998</v>
      </c>
      <c r="G67" s="8">
        <v>1877</v>
      </c>
      <c r="H67" s="8">
        <v>135.334</v>
      </c>
      <c r="I67" s="8">
        <v>50</v>
      </c>
      <c r="J67" s="8">
        <v>89</v>
      </c>
      <c r="K67" s="4">
        <v>84.31</v>
      </c>
      <c r="L67" s="4">
        <v>2.74</v>
      </c>
      <c r="M67" s="4">
        <v>25</v>
      </c>
      <c r="N67" s="4">
        <f t="shared" si="1"/>
        <v>2755706.5370655912</v>
      </c>
      <c r="O67" s="4" t="s">
        <v>1137</v>
      </c>
      <c r="P67" s="4" t="s">
        <v>1138</v>
      </c>
      <c r="Q67" s="4" t="s">
        <v>1139</v>
      </c>
      <c r="R67" s="6" t="s">
        <v>1140</v>
      </c>
      <c r="S67" s="6" t="s">
        <v>139</v>
      </c>
      <c r="T67" s="6" t="s">
        <v>598</v>
      </c>
      <c r="U67" s="6" t="s">
        <v>343</v>
      </c>
      <c r="X67" s="6" t="s">
        <v>1141</v>
      </c>
    </row>
    <row r="68" spans="1:24" ht="28.8" x14ac:dyDescent="0.3">
      <c r="A68" s="5" t="s">
        <v>1739</v>
      </c>
      <c r="B68" s="5" t="s">
        <v>4207</v>
      </c>
      <c r="C68" s="5" t="s">
        <v>4196</v>
      </c>
      <c r="D68" s="4" t="s">
        <v>1739</v>
      </c>
      <c r="E68" s="4">
        <v>1935054</v>
      </c>
      <c r="F68" s="8">
        <v>45.09</v>
      </c>
      <c r="G68" s="8">
        <v>1661</v>
      </c>
      <c r="H68" s="8">
        <v>83.692400000000006</v>
      </c>
      <c r="I68" s="8">
        <v>37</v>
      </c>
      <c r="J68" s="8">
        <v>93</v>
      </c>
      <c r="K68" s="4">
        <v>94.83</v>
      </c>
      <c r="L68" s="4">
        <v>1.72</v>
      </c>
      <c r="M68" s="4">
        <v>0</v>
      </c>
      <c r="N68" s="4">
        <f t="shared" si="1"/>
        <v>2005452.990825688</v>
      </c>
      <c r="O68" s="4" t="s">
        <v>1740</v>
      </c>
      <c r="P68" s="4" t="s">
        <v>1741</v>
      </c>
      <c r="Q68" s="4" t="s">
        <v>1742</v>
      </c>
      <c r="R68" s="6" t="s">
        <v>1743</v>
      </c>
      <c r="S68" s="6" t="s">
        <v>1018</v>
      </c>
      <c r="T68" s="6" t="s">
        <v>598</v>
      </c>
      <c r="U68" s="6" t="s">
        <v>343</v>
      </c>
      <c r="X68" s="6" t="s">
        <v>1744</v>
      </c>
    </row>
    <row r="69" spans="1:24" ht="28.8" x14ac:dyDescent="0.3">
      <c r="A69" s="5" t="s">
        <v>1210</v>
      </c>
      <c r="B69" s="5" t="s">
        <v>4224</v>
      </c>
      <c r="C69" s="5" t="s">
        <v>4217</v>
      </c>
      <c r="D69" s="4" t="s">
        <v>1210</v>
      </c>
      <c r="E69" s="4">
        <v>3018164</v>
      </c>
      <c r="F69" s="8">
        <v>62.722999999999999</v>
      </c>
      <c r="G69" s="8">
        <v>2704</v>
      </c>
      <c r="H69" s="8">
        <v>91.0732</v>
      </c>
      <c r="I69" s="8">
        <v>37</v>
      </c>
      <c r="J69" s="8">
        <v>92</v>
      </c>
      <c r="K69" s="4">
        <v>97.49</v>
      </c>
      <c r="L69" s="4">
        <v>2.59</v>
      </c>
      <c r="M69" s="4">
        <v>100</v>
      </c>
      <c r="N69" s="4">
        <f t="shared" si="1"/>
        <v>3015687.3037234587</v>
      </c>
      <c r="O69" s="4" t="s">
        <v>1211</v>
      </c>
      <c r="P69" s="4" t="s">
        <v>1212</v>
      </c>
      <c r="Q69" s="4" t="s">
        <v>1213</v>
      </c>
      <c r="R69" s="6" t="s">
        <v>1214</v>
      </c>
      <c r="S69" s="6" t="s">
        <v>139</v>
      </c>
      <c r="T69" s="6" t="s">
        <v>1215</v>
      </c>
      <c r="U69" s="6" t="s">
        <v>343</v>
      </c>
      <c r="V69" s="6" t="s">
        <v>1216</v>
      </c>
      <c r="X69" s="6" t="s">
        <v>1217</v>
      </c>
    </row>
    <row r="70" spans="1:24" ht="28.8" x14ac:dyDescent="0.3">
      <c r="A70" s="5" t="s">
        <v>2953</v>
      </c>
      <c r="B70" s="5" t="s">
        <v>1996</v>
      </c>
      <c r="C70" s="5" t="s">
        <v>677</v>
      </c>
      <c r="D70" s="4" t="s">
        <v>2953</v>
      </c>
      <c r="E70" s="4">
        <v>2956668</v>
      </c>
      <c r="F70" s="8">
        <v>60.362000000000002</v>
      </c>
      <c r="G70" s="8">
        <v>2583</v>
      </c>
      <c r="H70" s="8">
        <v>169.22839999999999</v>
      </c>
      <c r="I70" s="8">
        <v>54</v>
      </c>
      <c r="J70" s="8">
        <v>85</v>
      </c>
      <c r="K70" s="4">
        <v>80.38</v>
      </c>
      <c r="L70" s="4">
        <v>0</v>
      </c>
      <c r="M70" s="4">
        <v>0</v>
      </c>
      <c r="N70" s="4">
        <f t="shared" si="1"/>
        <v>3678362.776810152</v>
      </c>
      <c r="O70" s="4" t="s">
        <v>2954</v>
      </c>
      <c r="P70" s="4" t="s">
        <v>2955</v>
      </c>
      <c r="Q70" s="4" t="s">
        <v>2956</v>
      </c>
      <c r="R70" s="6" t="s">
        <v>2957</v>
      </c>
      <c r="S70" s="6" t="s">
        <v>31</v>
      </c>
      <c r="T70" s="6" t="s">
        <v>32</v>
      </c>
      <c r="U70" s="6" t="s">
        <v>32</v>
      </c>
      <c r="V70" s="6" t="s">
        <v>2343</v>
      </c>
      <c r="X70" s="6" t="s">
        <v>2958</v>
      </c>
    </row>
    <row r="71" spans="1:24" ht="28.8" x14ac:dyDescent="0.3">
      <c r="A71" s="5" t="s">
        <v>2814</v>
      </c>
      <c r="B71" s="5" t="s">
        <v>2815</v>
      </c>
      <c r="C71" s="5" t="s">
        <v>677</v>
      </c>
      <c r="D71" s="4" t="s">
        <v>2814</v>
      </c>
      <c r="E71" s="4">
        <v>2866321</v>
      </c>
      <c r="F71" s="8">
        <v>59.417999999999999</v>
      </c>
      <c r="G71" s="8">
        <v>2499</v>
      </c>
      <c r="H71" s="8">
        <v>176.48099999999999</v>
      </c>
      <c r="I71" s="8">
        <v>56</v>
      </c>
      <c r="J71" s="8">
        <v>85</v>
      </c>
      <c r="K71" s="4">
        <v>71.680000000000007</v>
      </c>
      <c r="L71" s="4">
        <v>0</v>
      </c>
      <c r="M71" s="4">
        <v>0</v>
      </c>
      <c r="N71" s="4">
        <f t="shared" si="1"/>
        <v>3998773.7165178563</v>
      </c>
      <c r="O71" s="4" t="s">
        <v>2816</v>
      </c>
      <c r="P71" s="4" t="s">
        <v>2817</v>
      </c>
      <c r="Q71" s="4" t="s">
        <v>2818</v>
      </c>
      <c r="R71" s="6" t="s">
        <v>2819</v>
      </c>
      <c r="S71" s="6" t="s">
        <v>31</v>
      </c>
      <c r="T71" s="6" t="s">
        <v>32</v>
      </c>
      <c r="U71" s="6" t="s">
        <v>32</v>
      </c>
      <c r="V71" s="6" t="s">
        <v>2343</v>
      </c>
      <c r="X71" s="6" t="s">
        <v>2820</v>
      </c>
    </row>
    <row r="72" spans="1:24" ht="28.8" x14ac:dyDescent="0.3">
      <c r="A72" s="5" t="s">
        <v>2338</v>
      </c>
      <c r="B72" s="5" t="s">
        <v>1996</v>
      </c>
      <c r="C72" s="5" t="s">
        <v>677</v>
      </c>
      <c r="D72" s="4" t="s">
        <v>2338</v>
      </c>
      <c r="E72" s="4">
        <v>2786238</v>
      </c>
      <c r="F72" s="8">
        <v>59.853000000000002</v>
      </c>
      <c r="G72" s="8">
        <v>2354</v>
      </c>
      <c r="H72" s="8">
        <v>159.38399999999999</v>
      </c>
      <c r="I72" s="8">
        <v>53</v>
      </c>
      <c r="J72" s="8">
        <v>87</v>
      </c>
      <c r="K72" s="4">
        <v>76.239999999999995</v>
      </c>
      <c r="L72" s="4">
        <v>0.16</v>
      </c>
      <c r="M72" s="4">
        <v>100</v>
      </c>
      <c r="N72" s="4">
        <f t="shared" si="1"/>
        <v>3648714.6107030432</v>
      </c>
      <c r="O72" s="4" t="s">
        <v>2339</v>
      </c>
      <c r="P72" s="4" t="s">
        <v>2340</v>
      </c>
      <c r="Q72" s="4" t="s">
        <v>2341</v>
      </c>
      <c r="R72" s="6" t="s">
        <v>2342</v>
      </c>
      <c r="S72" s="6" t="s">
        <v>31</v>
      </c>
      <c r="T72" s="6" t="s">
        <v>32</v>
      </c>
      <c r="U72" s="6" t="s">
        <v>32</v>
      </c>
      <c r="V72" s="6" t="s">
        <v>2343</v>
      </c>
      <c r="X72" s="6" t="s">
        <v>2344</v>
      </c>
    </row>
    <row r="73" spans="1:24" ht="28.8" x14ac:dyDescent="0.3">
      <c r="A73" s="5" t="s">
        <v>2059</v>
      </c>
      <c r="B73" s="5" t="s">
        <v>4216</v>
      </c>
      <c r="C73" s="5" t="s">
        <v>4217</v>
      </c>
      <c r="D73" s="4" t="s">
        <v>2059</v>
      </c>
      <c r="E73" s="4">
        <v>2357585</v>
      </c>
      <c r="F73" s="8">
        <v>54.374000000000002</v>
      </c>
      <c r="G73" s="8">
        <v>1850</v>
      </c>
      <c r="H73" s="8">
        <v>103.7465</v>
      </c>
      <c r="I73" s="8">
        <v>45</v>
      </c>
      <c r="J73" s="8">
        <v>92</v>
      </c>
      <c r="K73" s="4">
        <v>93.81</v>
      </c>
      <c r="L73" s="4">
        <v>0.86</v>
      </c>
      <c r="M73" s="4">
        <v>0</v>
      </c>
      <c r="N73" s="4">
        <f t="shared" si="1"/>
        <v>2491535.8373307749</v>
      </c>
      <c r="O73" s="4" t="s">
        <v>2060</v>
      </c>
      <c r="P73" s="4" t="s">
        <v>2061</v>
      </c>
      <c r="Q73" s="4" t="s">
        <v>2062</v>
      </c>
      <c r="R73" s="6" t="s">
        <v>2063</v>
      </c>
      <c r="S73" s="6" t="s">
        <v>139</v>
      </c>
      <c r="T73" s="6" t="s">
        <v>598</v>
      </c>
      <c r="U73" s="6" t="s">
        <v>343</v>
      </c>
      <c r="X73" s="6" t="s">
        <v>2064</v>
      </c>
    </row>
    <row r="74" spans="1:24" ht="28.8" x14ac:dyDescent="0.3">
      <c r="A74" s="5" t="s">
        <v>1174</v>
      </c>
      <c r="B74" s="5" t="s">
        <v>4197</v>
      </c>
      <c r="C74" s="5" t="s">
        <v>4198</v>
      </c>
      <c r="D74" s="4" t="s">
        <v>1174</v>
      </c>
      <c r="E74" s="4">
        <v>1994085</v>
      </c>
      <c r="F74" s="8">
        <v>50.695999999999998</v>
      </c>
      <c r="G74" s="8">
        <v>1413</v>
      </c>
      <c r="H74" s="8">
        <v>181.5711</v>
      </c>
      <c r="I74" s="8">
        <v>54</v>
      </c>
      <c r="J74" s="8">
        <v>87</v>
      </c>
      <c r="K74" s="4">
        <v>75.94</v>
      </c>
      <c r="L74" s="4">
        <v>2.59</v>
      </c>
      <c r="M74" s="4">
        <v>50</v>
      </c>
      <c r="N74" s="4">
        <f t="shared" si="1"/>
        <v>2557859.0973136686</v>
      </c>
      <c r="O74" s="4" t="s">
        <v>1175</v>
      </c>
      <c r="P74" s="4" t="s">
        <v>1176</v>
      </c>
      <c r="Q74" s="4" t="s">
        <v>1177</v>
      </c>
      <c r="R74" s="6" t="s">
        <v>1178</v>
      </c>
      <c r="S74" s="6" t="s">
        <v>139</v>
      </c>
      <c r="T74" s="6" t="s">
        <v>598</v>
      </c>
      <c r="U74" s="6" t="s">
        <v>343</v>
      </c>
      <c r="X74" s="6" t="s">
        <v>1179</v>
      </c>
    </row>
    <row r="75" spans="1:24" ht="28.8" x14ac:dyDescent="0.3">
      <c r="A75" s="5" t="s">
        <v>1718</v>
      </c>
      <c r="B75" s="5" t="s">
        <v>4207</v>
      </c>
      <c r="C75" s="5" t="s">
        <v>4196</v>
      </c>
      <c r="D75" s="4" t="s">
        <v>1718</v>
      </c>
      <c r="E75" s="4">
        <v>1871575</v>
      </c>
      <c r="F75" s="8">
        <v>44.533999999999999</v>
      </c>
      <c r="G75" s="8">
        <v>1531</v>
      </c>
      <c r="H75" s="8">
        <v>109.2698</v>
      </c>
      <c r="I75" s="8">
        <v>38</v>
      </c>
      <c r="J75" s="8">
        <v>91</v>
      </c>
      <c r="K75" s="4">
        <v>93.89</v>
      </c>
      <c r="L75" s="4">
        <v>1.72</v>
      </c>
      <c r="M75" s="4">
        <v>0</v>
      </c>
      <c r="N75" s="4">
        <f t="shared" si="1"/>
        <v>1959083.9386516134</v>
      </c>
      <c r="O75" s="4" t="s">
        <v>1719</v>
      </c>
      <c r="P75" s="4" t="s">
        <v>1720</v>
      </c>
      <c r="Q75" s="4" t="s">
        <v>1721</v>
      </c>
      <c r="R75" s="6" t="s">
        <v>1722</v>
      </c>
      <c r="S75" s="6" t="s">
        <v>139</v>
      </c>
      <c r="T75" s="6" t="s">
        <v>598</v>
      </c>
      <c r="U75" s="6" t="s">
        <v>343</v>
      </c>
      <c r="X75" s="6" t="s">
        <v>1723</v>
      </c>
    </row>
    <row r="76" spans="1:24" ht="28.8" x14ac:dyDescent="0.3">
      <c r="A76" s="5" t="s">
        <v>902</v>
      </c>
      <c r="B76" s="5" t="s">
        <v>4216</v>
      </c>
      <c r="C76" s="5" t="s">
        <v>4217</v>
      </c>
      <c r="D76" s="4" t="s">
        <v>902</v>
      </c>
      <c r="E76" s="4">
        <v>2240940</v>
      </c>
      <c r="F76" s="8">
        <v>53.255000000000003</v>
      </c>
      <c r="G76" s="8">
        <v>1690</v>
      </c>
      <c r="H76" s="8">
        <v>163.626</v>
      </c>
      <c r="I76" s="8">
        <v>49.5</v>
      </c>
      <c r="J76" s="8">
        <v>88</v>
      </c>
      <c r="K76" s="4">
        <v>75.989999999999995</v>
      </c>
      <c r="L76" s="4">
        <v>3.45</v>
      </c>
      <c r="M76" s="4">
        <v>0</v>
      </c>
      <c r="N76" s="4">
        <f t="shared" si="1"/>
        <v>2847253.0201342283</v>
      </c>
      <c r="O76" s="4" t="s">
        <v>903</v>
      </c>
      <c r="P76" s="4" t="s">
        <v>904</v>
      </c>
      <c r="Q76" s="4" t="s">
        <v>905</v>
      </c>
      <c r="R76" s="6" t="s">
        <v>906</v>
      </c>
      <c r="S76" s="6" t="s">
        <v>139</v>
      </c>
      <c r="T76" s="6" t="s">
        <v>598</v>
      </c>
      <c r="U76" s="6" t="s">
        <v>343</v>
      </c>
      <c r="X76" s="6" t="s">
        <v>907</v>
      </c>
    </row>
    <row r="77" spans="1:24" ht="28.8" x14ac:dyDescent="0.3">
      <c r="A77" s="5" t="s">
        <v>1745</v>
      </c>
      <c r="B77" s="5" t="s">
        <v>4207</v>
      </c>
      <c r="C77" s="5" t="s">
        <v>4196</v>
      </c>
      <c r="D77" s="4" t="s">
        <v>1745</v>
      </c>
      <c r="E77" s="4">
        <v>1873081</v>
      </c>
      <c r="F77" s="8">
        <v>44.933</v>
      </c>
      <c r="G77" s="8">
        <v>1632</v>
      </c>
      <c r="H77" s="8">
        <v>80.474900000000005</v>
      </c>
      <c r="I77" s="8">
        <v>36</v>
      </c>
      <c r="J77" s="8">
        <v>93</v>
      </c>
      <c r="K77" s="4">
        <v>94.83</v>
      </c>
      <c r="L77" s="4">
        <v>1.72</v>
      </c>
      <c r="M77" s="4">
        <v>0</v>
      </c>
      <c r="N77" s="4">
        <f t="shared" si="1"/>
        <v>1941225.3577981652</v>
      </c>
      <c r="O77" s="4" t="s">
        <v>1746</v>
      </c>
      <c r="P77" s="4" t="s">
        <v>1747</v>
      </c>
      <c r="Q77" s="4" t="s">
        <v>1748</v>
      </c>
      <c r="R77" s="6" t="s">
        <v>1749</v>
      </c>
      <c r="S77" s="6" t="s">
        <v>1018</v>
      </c>
      <c r="T77" s="6" t="s">
        <v>598</v>
      </c>
      <c r="U77" s="6" t="s">
        <v>343</v>
      </c>
      <c r="X77" s="6" t="s">
        <v>1750</v>
      </c>
    </row>
    <row r="78" spans="1:24" ht="28.8" x14ac:dyDescent="0.3">
      <c r="A78" s="5" t="s">
        <v>792</v>
      </c>
      <c r="B78" s="5" t="s">
        <v>4213</v>
      </c>
      <c r="C78" s="5" t="s">
        <v>4196</v>
      </c>
      <c r="D78" s="4" t="s">
        <v>792</v>
      </c>
      <c r="E78" s="4">
        <v>1456366</v>
      </c>
      <c r="F78" s="8">
        <v>44.457000000000001</v>
      </c>
      <c r="G78" s="8">
        <v>1265</v>
      </c>
      <c r="H78" s="8">
        <v>91.409499999999994</v>
      </c>
      <c r="I78" s="8">
        <v>41</v>
      </c>
      <c r="J78" s="8">
        <v>92</v>
      </c>
      <c r="K78" s="4">
        <v>82.76</v>
      </c>
      <c r="L78" s="4">
        <v>4.08</v>
      </c>
      <c r="M78" s="4">
        <v>0</v>
      </c>
      <c r="N78" s="4">
        <f t="shared" si="1"/>
        <v>1687948.6070565488</v>
      </c>
      <c r="O78" s="4" t="s">
        <v>793</v>
      </c>
      <c r="P78" s="4" t="s">
        <v>794</v>
      </c>
      <c r="Q78" s="4" t="s">
        <v>795</v>
      </c>
      <c r="R78" s="6" t="s">
        <v>796</v>
      </c>
      <c r="S78" s="6" t="s">
        <v>139</v>
      </c>
      <c r="T78" s="6" t="s">
        <v>598</v>
      </c>
      <c r="U78" s="6" t="s">
        <v>343</v>
      </c>
      <c r="X78" s="6" t="s">
        <v>797</v>
      </c>
    </row>
    <row r="79" spans="1:24" ht="28.8" x14ac:dyDescent="0.3">
      <c r="A79" s="5" t="s">
        <v>3917</v>
      </c>
      <c r="B79" s="5" t="s">
        <v>3557</v>
      </c>
      <c r="C79" s="5" t="s">
        <v>481</v>
      </c>
      <c r="D79" s="4" t="s">
        <v>3917</v>
      </c>
      <c r="E79" s="4">
        <v>4631768</v>
      </c>
      <c r="F79" s="9">
        <v>65.899000000000001</v>
      </c>
      <c r="G79" s="8">
        <v>3957</v>
      </c>
      <c r="H79" s="8">
        <v>93.455600000000004</v>
      </c>
      <c r="I79" s="8">
        <v>45</v>
      </c>
      <c r="J79" s="8">
        <v>92</v>
      </c>
      <c r="K79" s="4">
        <v>100</v>
      </c>
      <c r="L79" s="4">
        <v>0</v>
      </c>
      <c r="M79" s="4">
        <v>0</v>
      </c>
      <c r="N79" s="4">
        <f t="shared" si="1"/>
        <v>4631768</v>
      </c>
      <c r="O79" s="4" t="s">
        <v>3918</v>
      </c>
      <c r="P79" s="4" t="s">
        <v>3919</v>
      </c>
      <c r="Q79" s="4" t="s">
        <v>3920</v>
      </c>
      <c r="R79" s="6" t="s">
        <v>3921</v>
      </c>
      <c r="S79" s="6" t="s">
        <v>3922</v>
      </c>
      <c r="T79" s="6" t="s">
        <v>3923</v>
      </c>
      <c r="U79" s="6" t="s">
        <v>3924</v>
      </c>
      <c r="V79" s="6" t="s">
        <v>3925</v>
      </c>
      <c r="X79" s="6" t="s">
        <v>3926</v>
      </c>
    </row>
    <row r="80" spans="1:24" ht="28.8" x14ac:dyDescent="0.3">
      <c r="A80" s="5" t="s">
        <v>3347</v>
      </c>
      <c r="B80" s="5" t="s">
        <v>4216</v>
      </c>
      <c r="C80" s="5" t="s">
        <v>4217</v>
      </c>
      <c r="D80" s="4" t="s">
        <v>3347</v>
      </c>
      <c r="E80" s="4">
        <v>2382486</v>
      </c>
      <c r="F80" s="8">
        <v>53.805999999999997</v>
      </c>
      <c r="G80" s="8">
        <v>1945</v>
      </c>
      <c r="H80" s="8">
        <v>126.99850000000001</v>
      </c>
      <c r="I80" s="8">
        <v>46</v>
      </c>
      <c r="J80" s="8">
        <v>90</v>
      </c>
      <c r="K80" s="4">
        <v>93.1</v>
      </c>
      <c r="L80" s="4">
        <v>0</v>
      </c>
      <c r="M80" s="4">
        <v>0</v>
      </c>
      <c r="N80" s="4">
        <f t="shared" si="1"/>
        <v>2559061.2244897964</v>
      </c>
      <c r="O80" s="4" t="s">
        <v>3348</v>
      </c>
      <c r="P80" s="4" t="s">
        <v>3349</v>
      </c>
      <c r="Q80" s="4" t="s">
        <v>3350</v>
      </c>
      <c r="R80" s="6" t="s">
        <v>3351</v>
      </c>
      <c r="S80" s="6" t="s">
        <v>139</v>
      </c>
      <c r="T80" s="6" t="s">
        <v>598</v>
      </c>
      <c r="U80" s="6" t="s">
        <v>343</v>
      </c>
      <c r="X80" s="6" t="s">
        <v>3352</v>
      </c>
    </row>
    <row r="81" spans="1:25" ht="28.8" x14ac:dyDescent="0.3">
      <c r="A81" s="5" t="s">
        <v>3086</v>
      </c>
      <c r="B81" s="5" t="s">
        <v>4209</v>
      </c>
      <c r="C81" s="5" t="s">
        <v>4198</v>
      </c>
      <c r="D81" s="4" t="s">
        <v>3086</v>
      </c>
      <c r="E81" s="4">
        <v>2412365</v>
      </c>
      <c r="F81" s="8">
        <v>52.134999999999998</v>
      </c>
      <c r="G81" s="8">
        <v>1971</v>
      </c>
      <c r="H81" s="8">
        <v>98.315600000000003</v>
      </c>
      <c r="I81" s="8">
        <v>47</v>
      </c>
      <c r="J81" s="8">
        <v>92</v>
      </c>
      <c r="K81" s="4">
        <v>85.34</v>
      </c>
      <c r="L81" s="4">
        <v>0</v>
      </c>
      <c r="M81" s="4">
        <v>0</v>
      </c>
      <c r="N81" s="4">
        <f t="shared" si="1"/>
        <v>2826769.3930161707</v>
      </c>
      <c r="O81" s="4" t="s">
        <v>3087</v>
      </c>
      <c r="P81" s="4" t="s">
        <v>3088</v>
      </c>
      <c r="Q81" s="4" t="s">
        <v>3089</v>
      </c>
      <c r="R81" s="6" t="s">
        <v>3090</v>
      </c>
      <c r="S81" s="6" t="s">
        <v>139</v>
      </c>
      <c r="T81" s="6" t="s">
        <v>598</v>
      </c>
      <c r="U81" s="6" t="s">
        <v>343</v>
      </c>
      <c r="X81" s="6" t="s">
        <v>3091</v>
      </c>
    </row>
    <row r="82" spans="1:25" ht="28.8" x14ac:dyDescent="0.3">
      <c r="A82" s="5" t="s">
        <v>515</v>
      </c>
      <c r="B82" s="5" t="s">
        <v>4203</v>
      </c>
      <c r="C82" s="5" t="s">
        <v>4196</v>
      </c>
      <c r="D82" s="4" t="s">
        <v>515</v>
      </c>
      <c r="E82" s="4">
        <v>2387925</v>
      </c>
      <c r="F82" s="9">
        <v>61.664999999999999</v>
      </c>
      <c r="G82" s="9">
        <v>2062</v>
      </c>
      <c r="H82" s="10">
        <v>78.190100000000001</v>
      </c>
      <c r="I82" s="10">
        <v>37.5</v>
      </c>
      <c r="J82" s="10">
        <v>93</v>
      </c>
      <c r="K82" s="4">
        <v>96.55</v>
      </c>
      <c r="L82" s="4">
        <v>5.33</v>
      </c>
      <c r="M82" s="4">
        <v>0</v>
      </c>
      <c r="N82" s="4">
        <f t="shared" si="1"/>
        <v>2341427.8586224755</v>
      </c>
      <c r="O82" s="4" t="s">
        <v>516</v>
      </c>
      <c r="P82" s="4" t="s">
        <v>517</v>
      </c>
      <c r="Q82" s="4" t="s">
        <v>518</v>
      </c>
      <c r="R82" s="6" t="s">
        <v>65</v>
      </c>
      <c r="S82" s="6" t="s">
        <v>139</v>
      </c>
      <c r="T82" s="6" t="s">
        <v>380</v>
      </c>
      <c r="U82" s="6" t="s">
        <v>343</v>
      </c>
      <c r="V82" s="6" t="s">
        <v>381</v>
      </c>
      <c r="X82" s="6" t="s">
        <v>519</v>
      </c>
      <c r="Y82" s="6" t="s">
        <v>347</v>
      </c>
    </row>
    <row r="83" spans="1:25" ht="28.8" x14ac:dyDescent="0.3">
      <c r="A83" s="5" t="s">
        <v>1608</v>
      </c>
      <c r="B83" s="5" t="s">
        <v>4220</v>
      </c>
      <c r="C83" s="5" t="s">
        <v>4217</v>
      </c>
      <c r="D83" s="4" t="s">
        <v>1608</v>
      </c>
      <c r="E83" s="4">
        <v>1882490</v>
      </c>
      <c r="F83" s="9">
        <v>53.966999999999999</v>
      </c>
      <c r="G83" s="9">
        <v>1647</v>
      </c>
      <c r="H83" s="10">
        <v>72.6995</v>
      </c>
      <c r="I83" s="10">
        <v>36</v>
      </c>
      <c r="J83" s="10">
        <v>94</v>
      </c>
      <c r="K83" s="4">
        <v>85.58</v>
      </c>
      <c r="L83" s="4">
        <v>1.72</v>
      </c>
      <c r="M83" s="4">
        <v>0</v>
      </c>
      <c r="N83" s="4">
        <f t="shared" si="1"/>
        <v>2161849.9322271557</v>
      </c>
      <c r="O83" s="4" t="s">
        <v>1609</v>
      </c>
      <c r="P83" s="4" t="s">
        <v>1610</v>
      </c>
      <c r="Q83" s="4" t="s">
        <v>1611</v>
      </c>
      <c r="R83" s="6" t="s">
        <v>184</v>
      </c>
      <c r="S83" s="6" t="s">
        <v>139</v>
      </c>
      <c r="T83" s="6" t="s">
        <v>1612</v>
      </c>
      <c r="U83" s="6" t="s">
        <v>343</v>
      </c>
      <c r="V83" s="6" t="s">
        <v>345</v>
      </c>
      <c r="X83" s="6" t="s">
        <v>1613</v>
      </c>
      <c r="Y83" s="6" t="s">
        <v>347</v>
      </c>
    </row>
    <row r="84" spans="1:25" ht="28.8" x14ac:dyDescent="0.3">
      <c r="A84" s="5" t="s">
        <v>877</v>
      </c>
      <c r="B84" s="5" t="s">
        <v>4203</v>
      </c>
      <c r="C84" s="5" t="s">
        <v>4203</v>
      </c>
      <c r="D84" s="4" t="s">
        <v>877</v>
      </c>
      <c r="E84" s="4">
        <v>1923024</v>
      </c>
      <c r="F84" s="9">
        <v>61.411000000000001</v>
      </c>
      <c r="G84" s="9">
        <v>1673</v>
      </c>
      <c r="H84" s="10">
        <v>82.716099999999997</v>
      </c>
      <c r="I84" s="10">
        <v>37</v>
      </c>
      <c r="J84" s="10">
        <v>93</v>
      </c>
      <c r="K84" s="4">
        <v>68.97</v>
      </c>
      <c r="L84" s="4">
        <v>3.45</v>
      </c>
      <c r="M84" s="4">
        <v>50</v>
      </c>
      <c r="N84" s="4">
        <f t="shared" si="1"/>
        <v>2692010.5437146584</v>
      </c>
      <c r="O84" s="4" t="s">
        <v>878</v>
      </c>
      <c r="P84" s="4" t="s">
        <v>879</v>
      </c>
      <c r="Q84" s="4" t="s">
        <v>880</v>
      </c>
      <c r="R84" s="6" t="s">
        <v>65</v>
      </c>
      <c r="S84" s="6" t="s">
        <v>139</v>
      </c>
      <c r="T84" s="6" t="s">
        <v>881</v>
      </c>
      <c r="U84" s="6" t="s">
        <v>343</v>
      </c>
      <c r="V84" s="6" t="s">
        <v>345</v>
      </c>
      <c r="X84" s="6" t="s">
        <v>882</v>
      </c>
      <c r="Y84" s="6" t="s">
        <v>347</v>
      </c>
    </row>
    <row r="85" spans="1:25" ht="28.8" x14ac:dyDescent="0.3">
      <c r="A85" s="5" t="s">
        <v>338</v>
      </c>
      <c r="B85" s="5" t="s">
        <v>4202</v>
      </c>
      <c r="C85" s="5" t="s">
        <v>4203</v>
      </c>
      <c r="D85" s="4" t="s">
        <v>338</v>
      </c>
      <c r="E85" s="4">
        <v>1878145</v>
      </c>
      <c r="F85" s="9">
        <v>60.475999999999999</v>
      </c>
      <c r="G85" s="9">
        <v>1654</v>
      </c>
      <c r="H85" s="10">
        <v>83.045299999999997</v>
      </c>
      <c r="I85" s="10">
        <v>41</v>
      </c>
      <c r="J85" s="10">
        <v>93</v>
      </c>
      <c r="K85" s="4">
        <v>71.790000000000006</v>
      </c>
      <c r="L85" s="4">
        <v>6.9</v>
      </c>
      <c r="M85" s="4">
        <v>0</v>
      </c>
      <c r="N85" s="4">
        <f t="shared" si="1"/>
        <v>2435649.8049867665</v>
      </c>
      <c r="O85" s="4" t="s">
        <v>339</v>
      </c>
      <c r="P85" s="4" t="s">
        <v>340</v>
      </c>
      <c r="Q85" s="4" t="s">
        <v>341</v>
      </c>
      <c r="R85" s="6" t="s">
        <v>65</v>
      </c>
      <c r="S85" s="6" t="s">
        <v>139</v>
      </c>
      <c r="T85" s="6" t="s">
        <v>342</v>
      </c>
      <c r="U85" s="6" t="s">
        <v>343</v>
      </c>
      <c r="V85" s="6" t="s">
        <v>345</v>
      </c>
      <c r="X85" s="6" t="s">
        <v>346</v>
      </c>
      <c r="Y85" s="6" t="s">
        <v>347</v>
      </c>
    </row>
    <row r="86" spans="1:25" ht="28.8" x14ac:dyDescent="0.3">
      <c r="A86" s="5" t="s">
        <v>3521</v>
      </c>
      <c r="B86" s="5" t="s">
        <v>4207</v>
      </c>
      <c r="C86" s="5" t="s">
        <v>4196</v>
      </c>
      <c r="D86" s="4" t="s">
        <v>3521</v>
      </c>
      <c r="E86" s="4">
        <v>2021477</v>
      </c>
      <c r="F86" s="9">
        <v>45.088999999999999</v>
      </c>
      <c r="G86" s="9">
        <v>1796</v>
      </c>
      <c r="H86" s="10">
        <v>71.072900000000004</v>
      </c>
      <c r="I86" s="10">
        <v>37</v>
      </c>
      <c r="J86" s="10">
        <v>94</v>
      </c>
      <c r="K86" s="4">
        <v>96.55</v>
      </c>
      <c r="L86" s="4">
        <v>0</v>
      </c>
      <c r="M86" s="4">
        <v>0</v>
      </c>
      <c r="N86" s="4">
        <f t="shared" si="1"/>
        <v>2093709.9948213364</v>
      </c>
      <c r="O86" s="4" t="s">
        <v>3522</v>
      </c>
      <c r="P86" s="4" t="s">
        <v>3523</v>
      </c>
      <c r="Q86" s="4" t="s">
        <v>3524</v>
      </c>
      <c r="R86" s="6" t="s">
        <v>65</v>
      </c>
      <c r="S86" s="6" t="s">
        <v>139</v>
      </c>
      <c r="T86" s="6" t="s">
        <v>3525</v>
      </c>
      <c r="U86" s="6" t="s">
        <v>343</v>
      </c>
      <c r="V86" s="6" t="s">
        <v>471</v>
      </c>
      <c r="X86" s="6" t="s">
        <v>3526</v>
      </c>
      <c r="Y86" s="6" t="s">
        <v>347</v>
      </c>
    </row>
    <row r="87" spans="1:25" ht="28.8" x14ac:dyDescent="0.3">
      <c r="A87" s="5" t="s">
        <v>992</v>
      </c>
      <c r="B87" s="5" t="s">
        <v>4218</v>
      </c>
      <c r="C87" s="5" t="s">
        <v>4217</v>
      </c>
      <c r="D87" s="4" t="s">
        <v>992</v>
      </c>
      <c r="E87" s="4">
        <v>2259481</v>
      </c>
      <c r="F87" s="9">
        <v>53.993000000000002</v>
      </c>
      <c r="G87" s="9">
        <v>1943</v>
      </c>
      <c r="H87" s="10">
        <v>76.14</v>
      </c>
      <c r="I87" s="10">
        <v>42</v>
      </c>
      <c r="J87" s="10">
        <v>93</v>
      </c>
      <c r="K87" s="4">
        <v>88.79</v>
      </c>
      <c r="L87" s="4">
        <v>3.45</v>
      </c>
      <c r="M87" s="4">
        <v>50</v>
      </c>
      <c r="N87" s="4">
        <f t="shared" si="1"/>
        <v>2456953.3793219957</v>
      </c>
      <c r="O87" s="4" t="s">
        <v>993</v>
      </c>
      <c r="P87" s="4" t="s">
        <v>994</v>
      </c>
      <c r="Q87" s="4" t="s">
        <v>995</v>
      </c>
      <c r="R87" s="6" t="s">
        <v>65</v>
      </c>
      <c r="S87" s="6" t="s">
        <v>139</v>
      </c>
      <c r="T87" s="6" t="s">
        <v>996</v>
      </c>
      <c r="U87" s="6" t="s">
        <v>343</v>
      </c>
      <c r="V87" s="6" t="s">
        <v>471</v>
      </c>
      <c r="X87" s="6" t="s">
        <v>997</v>
      </c>
      <c r="Y87" s="6" t="s">
        <v>347</v>
      </c>
    </row>
    <row r="88" spans="1:25" ht="28.8" x14ac:dyDescent="0.3">
      <c r="A88" s="5" t="s">
        <v>2347</v>
      </c>
      <c r="B88" s="5" t="s">
        <v>4221</v>
      </c>
      <c r="C88" s="5" t="s">
        <v>4198</v>
      </c>
      <c r="D88" s="4" t="s">
        <v>2347</v>
      </c>
      <c r="E88" s="4">
        <v>2398146</v>
      </c>
      <c r="F88" s="9">
        <v>51.677</v>
      </c>
      <c r="G88" s="9">
        <v>2085</v>
      </c>
      <c r="H88" s="10">
        <v>77.825900000000004</v>
      </c>
      <c r="I88" s="10">
        <v>40</v>
      </c>
      <c r="J88" s="10">
        <v>93</v>
      </c>
      <c r="K88" s="4">
        <v>82.6</v>
      </c>
      <c r="L88" s="4">
        <v>0.16</v>
      </c>
      <c r="M88" s="4">
        <v>0</v>
      </c>
      <c r="N88" s="4">
        <f t="shared" si="1"/>
        <v>2898679.1360774823</v>
      </c>
      <c r="O88" s="4" t="s">
        <v>2348</v>
      </c>
      <c r="P88" s="4" t="s">
        <v>2349</v>
      </c>
      <c r="Q88" s="4" t="s">
        <v>2350</v>
      </c>
      <c r="R88" s="6" t="s">
        <v>65</v>
      </c>
      <c r="S88" s="6" t="s">
        <v>139</v>
      </c>
      <c r="T88" s="6" t="s">
        <v>959</v>
      </c>
      <c r="U88" s="6" t="s">
        <v>343</v>
      </c>
      <c r="V88" s="6" t="s">
        <v>969</v>
      </c>
      <c r="X88" s="6" t="s">
        <v>2351</v>
      </c>
      <c r="Y88" s="6" t="s">
        <v>347</v>
      </c>
    </row>
    <row r="89" spans="1:25" ht="28.8" x14ac:dyDescent="0.3">
      <c r="A89" s="5" t="s">
        <v>734</v>
      </c>
      <c r="B89" s="5" t="s">
        <v>4209</v>
      </c>
      <c r="C89" s="5" t="s">
        <v>4198</v>
      </c>
      <c r="D89" s="4" t="s">
        <v>734</v>
      </c>
      <c r="E89" s="4">
        <v>2310493</v>
      </c>
      <c r="F89" s="9">
        <v>52.104999999999997</v>
      </c>
      <c r="G89" s="9">
        <v>1975</v>
      </c>
      <c r="H89" s="10">
        <v>74.865799999999993</v>
      </c>
      <c r="I89" s="10">
        <v>42</v>
      </c>
      <c r="J89" s="10">
        <v>94</v>
      </c>
      <c r="K89" s="4">
        <v>80.17</v>
      </c>
      <c r="L89" s="4">
        <v>4.3099999999999996</v>
      </c>
      <c r="M89" s="4">
        <v>33.33</v>
      </c>
      <c r="N89" s="4">
        <f t="shared" si="1"/>
        <v>2757778.1610328052</v>
      </c>
      <c r="O89" s="4" t="s">
        <v>735</v>
      </c>
      <c r="P89" s="4" t="s">
        <v>736</v>
      </c>
      <c r="Q89" s="4" t="s">
        <v>737</v>
      </c>
      <c r="R89" s="6" t="s">
        <v>65</v>
      </c>
      <c r="S89" s="6" t="s">
        <v>139</v>
      </c>
      <c r="T89" s="6" t="s">
        <v>637</v>
      </c>
      <c r="U89" s="6" t="s">
        <v>343</v>
      </c>
      <c r="V89" s="6" t="s">
        <v>638</v>
      </c>
      <c r="X89" s="6" t="s">
        <v>738</v>
      </c>
      <c r="Y89" s="6" t="s">
        <v>347</v>
      </c>
    </row>
    <row r="90" spans="1:25" ht="28.8" x14ac:dyDescent="0.3">
      <c r="A90" s="5" t="s">
        <v>2849</v>
      </c>
      <c r="B90" s="5" t="s">
        <v>4245</v>
      </c>
      <c r="C90" s="5" t="s">
        <v>4203</v>
      </c>
      <c r="D90" s="4" t="s">
        <v>2849</v>
      </c>
      <c r="E90" s="4">
        <v>2160153</v>
      </c>
      <c r="F90" s="9">
        <v>61.606999999999999</v>
      </c>
      <c r="G90" s="9">
        <v>1848</v>
      </c>
      <c r="H90" s="10">
        <v>80.790599999999998</v>
      </c>
      <c r="I90" s="10">
        <v>39</v>
      </c>
      <c r="J90" s="10">
        <v>93</v>
      </c>
      <c r="K90" s="4">
        <v>74.14</v>
      </c>
      <c r="L90" s="4">
        <v>0</v>
      </c>
      <c r="M90" s="4">
        <v>0</v>
      </c>
      <c r="N90" s="4">
        <f t="shared" si="1"/>
        <v>2913613.4340437008</v>
      </c>
      <c r="O90" s="4" t="s">
        <v>2850</v>
      </c>
      <c r="P90" s="4" t="s">
        <v>2851</v>
      </c>
      <c r="Q90" s="4" t="s">
        <v>2852</v>
      </c>
      <c r="R90" s="6" t="s">
        <v>65</v>
      </c>
      <c r="S90" s="6" t="s">
        <v>139</v>
      </c>
      <c r="T90" s="6" t="s">
        <v>637</v>
      </c>
      <c r="U90" s="6" t="s">
        <v>343</v>
      </c>
      <c r="V90" s="6" t="s">
        <v>638</v>
      </c>
      <c r="X90" s="6" t="s">
        <v>2853</v>
      </c>
      <c r="Y90" s="6" t="s">
        <v>347</v>
      </c>
    </row>
    <row r="91" spans="1:25" ht="28.8" x14ac:dyDescent="0.3">
      <c r="A91" s="5" t="s">
        <v>3353</v>
      </c>
      <c r="B91" s="5" t="s">
        <v>201</v>
      </c>
      <c r="C91" s="5" t="s">
        <v>37</v>
      </c>
      <c r="D91" s="4" t="s">
        <v>3353</v>
      </c>
      <c r="E91" s="4">
        <v>2690475</v>
      </c>
      <c r="F91" s="9">
        <v>64.558000000000007</v>
      </c>
      <c r="G91" s="9">
        <v>2265</v>
      </c>
      <c r="H91" s="10">
        <v>71.303299999999993</v>
      </c>
      <c r="I91" s="10">
        <v>36</v>
      </c>
      <c r="J91" s="10">
        <v>94</v>
      </c>
      <c r="K91" s="4">
        <v>93.1</v>
      </c>
      <c r="L91" s="4">
        <v>0</v>
      </c>
      <c r="M91" s="4">
        <v>0</v>
      </c>
      <c r="N91" s="4">
        <f t="shared" si="1"/>
        <v>2889876.476906552</v>
      </c>
      <c r="O91" s="4" t="s">
        <v>3354</v>
      </c>
      <c r="P91" s="4" t="s">
        <v>3355</v>
      </c>
      <c r="Q91" s="4" t="s">
        <v>3356</v>
      </c>
      <c r="R91" s="6" t="s">
        <v>65</v>
      </c>
      <c r="S91" s="6" t="s">
        <v>2579</v>
      </c>
      <c r="T91" s="6" t="s">
        <v>3357</v>
      </c>
      <c r="U91" s="6" t="s">
        <v>371</v>
      </c>
      <c r="V91" s="6" t="s">
        <v>1735</v>
      </c>
      <c r="W91" s="6" t="s">
        <v>3358</v>
      </c>
      <c r="X91" s="6" t="s">
        <v>3359</v>
      </c>
      <c r="Y91" s="6" t="s">
        <v>2583</v>
      </c>
    </row>
    <row r="92" spans="1:25" x14ac:dyDescent="0.3">
      <c r="A92" s="5" t="s">
        <v>3446</v>
      </c>
      <c r="B92" s="5" t="s">
        <v>4250</v>
      </c>
      <c r="C92" s="5" t="s">
        <v>4194</v>
      </c>
      <c r="D92" s="4" t="s">
        <v>3446</v>
      </c>
      <c r="E92" s="4">
        <v>3532937</v>
      </c>
      <c r="F92" s="8">
        <v>71.177000000000007</v>
      </c>
      <c r="G92" s="8">
        <v>2892</v>
      </c>
      <c r="H92" s="8">
        <v>120.69159999999999</v>
      </c>
      <c r="I92" s="8">
        <v>56</v>
      </c>
      <c r="J92" s="8">
        <v>90</v>
      </c>
      <c r="K92" s="4">
        <v>94.83</v>
      </c>
      <c r="L92" s="4">
        <v>0</v>
      </c>
      <c r="M92" s="4">
        <v>0</v>
      </c>
      <c r="N92" s="4">
        <f t="shared" si="1"/>
        <v>3725547.822419066</v>
      </c>
      <c r="O92" s="4" t="s">
        <v>3447</v>
      </c>
      <c r="P92" s="4" t="s">
        <v>3448</v>
      </c>
      <c r="Q92" s="4" t="s">
        <v>3449</v>
      </c>
      <c r="R92" s="6" t="s">
        <v>1760</v>
      </c>
      <c r="S92" s="6" t="s">
        <v>3450</v>
      </c>
      <c r="T92" s="6" t="s">
        <v>3451</v>
      </c>
      <c r="U92" s="6" t="s">
        <v>3452</v>
      </c>
      <c r="V92" s="6" t="s">
        <v>3453</v>
      </c>
      <c r="W92" s="6" t="s">
        <v>3454</v>
      </c>
      <c r="X92" s="6" t="s">
        <v>3455</v>
      </c>
    </row>
    <row r="93" spans="1:25" ht="28.8" x14ac:dyDescent="0.3">
      <c r="A93" s="5" t="s">
        <v>3032</v>
      </c>
      <c r="B93" s="5" t="s">
        <v>1996</v>
      </c>
      <c r="C93" s="5" t="s">
        <v>677</v>
      </c>
      <c r="D93" s="4" t="s">
        <v>3032</v>
      </c>
      <c r="E93" s="4">
        <v>3236667</v>
      </c>
      <c r="F93" s="8">
        <v>62.039000000000001</v>
      </c>
      <c r="G93" s="8">
        <v>2980</v>
      </c>
      <c r="H93" s="8">
        <v>99.283199999999994</v>
      </c>
      <c r="I93" s="8">
        <v>41</v>
      </c>
      <c r="J93" s="8">
        <v>91</v>
      </c>
      <c r="K93" s="4">
        <v>82.78</v>
      </c>
      <c r="L93" s="4">
        <v>0</v>
      </c>
      <c r="M93" s="4">
        <v>0</v>
      </c>
      <c r="N93" s="4">
        <f t="shared" si="1"/>
        <v>3909962.5513409041</v>
      </c>
      <c r="O93" s="4" t="s">
        <v>3033</v>
      </c>
      <c r="P93" s="4" t="s">
        <v>3034</v>
      </c>
      <c r="Q93" s="4" t="s">
        <v>3035</v>
      </c>
      <c r="R93" s="6" t="s">
        <v>65</v>
      </c>
      <c r="S93" s="6" t="s">
        <v>221</v>
      </c>
      <c r="T93" s="6" t="s">
        <v>222</v>
      </c>
      <c r="U93" s="6" t="s">
        <v>223</v>
      </c>
      <c r="V93" s="6" t="s">
        <v>224</v>
      </c>
      <c r="W93" s="6" t="s">
        <v>225</v>
      </c>
      <c r="X93" s="6" t="s">
        <v>3036</v>
      </c>
      <c r="Y93" s="6" t="s">
        <v>3037</v>
      </c>
    </row>
    <row r="94" spans="1:25" ht="28.8" x14ac:dyDescent="0.3">
      <c r="A94" s="5" t="s">
        <v>3927</v>
      </c>
      <c r="B94" s="5" t="s">
        <v>2090</v>
      </c>
      <c r="C94" s="5" t="s">
        <v>677</v>
      </c>
      <c r="D94" s="4" t="s">
        <v>3927</v>
      </c>
      <c r="E94" s="4">
        <v>3634423</v>
      </c>
      <c r="F94" s="9">
        <v>61.56</v>
      </c>
      <c r="G94" s="8">
        <v>3323</v>
      </c>
      <c r="H94" s="8">
        <v>94.985299999999995</v>
      </c>
      <c r="I94" s="8">
        <v>41</v>
      </c>
      <c r="J94" s="8">
        <v>91</v>
      </c>
      <c r="K94" s="4">
        <v>100</v>
      </c>
      <c r="L94" s="4">
        <v>0</v>
      </c>
      <c r="M94" s="4">
        <v>0</v>
      </c>
      <c r="N94" s="4">
        <f t="shared" si="1"/>
        <v>3634423.0000000005</v>
      </c>
      <c r="O94" s="4" t="s">
        <v>3928</v>
      </c>
      <c r="P94" s="4" t="s">
        <v>3602</v>
      </c>
      <c r="Q94" s="4" t="s">
        <v>3929</v>
      </c>
      <c r="R94" s="6" t="s">
        <v>65</v>
      </c>
      <c r="S94" s="6" t="s">
        <v>221</v>
      </c>
      <c r="T94" s="6" t="s">
        <v>3930</v>
      </c>
      <c r="U94" s="6" t="s">
        <v>223</v>
      </c>
      <c r="V94" s="6" t="s">
        <v>1193</v>
      </c>
      <c r="W94" s="6" t="s">
        <v>2094</v>
      </c>
      <c r="X94" s="6" t="s">
        <v>3931</v>
      </c>
      <c r="Y94" s="6" t="s">
        <v>3605</v>
      </c>
    </row>
    <row r="95" spans="1:25" ht="28.8" x14ac:dyDescent="0.3">
      <c r="A95" s="5" t="s">
        <v>2995</v>
      </c>
      <c r="B95" s="5" t="s">
        <v>2996</v>
      </c>
      <c r="C95" s="5" t="s">
        <v>2099</v>
      </c>
      <c r="D95" s="4" t="s">
        <v>2995</v>
      </c>
      <c r="E95" s="4">
        <v>3646842</v>
      </c>
      <c r="F95" s="8">
        <v>59.978000000000002</v>
      </c>
      <c r="G95" s="8">
        <v>3227</v>
      </c>
      <c r="H95" s="8">
        <v>99.991</v>
      </c>
      <c r="I95" s="8">
        <v>41</v>
      </c>
      <c r="J95" s="8">
        <v>91</v>
      </c>
      <c r="K95" s="4">
        <v>82.37</v>
      </c>
      <c r="L95" s="4">
        <v>0</v>
      </c>
      <c r="M95" s="4">
        <v>0</v>
      </c>
      <c r="N95" s="4">
        <f t="shared" si="1"/>
        <v>4427391.0404273393</v>
      </c>
      <c r="O95" s="4" t="s">
        <v>2997</v>
      </c>
      <c r="P95" s="4" t="s">
        <v>2998</v>
      </c>
      <c r="Q95" s="4" t="s">
        <v>2999</v>
      </c>
      <c r="R95" s="6" t="s">
        <v>65</v>
      </c>
      <c r="S95" s="6" t="s">
        <v>221</v>
      </c>
      <c r="T95" s="6" t="s">
        <v>222</v>
      </c>
      <c r="U95" s="6" t="s">
        <v>223</v>
      </c>
      <c r="V95" s="6" t="s">
        <v>1193</v>
      </c>
      <c r="W95" s="6" t="s">
        <v>2982</v>
      </c>
      <c r="X95" s="6" t="s">
        <v>3000</v>
      </c>
      <c r="Y95" s="6" t="s">
        <v>3001</v>
      </c>
    </row>
    <row r="96" spans="1:25" ht="28.8" x14ac:dyDescent="0.3">
      <c r="A96" s="5" t="s">
        <v>1370</v>
      </c>
      <c r="B96" s="5" t="s">
        <v>1371</v>
      </c>
      <c r="C96" s="5" t="s">
        <v>37</v>
      </c>
      <c r="D96" s="4" t="s">
        <v>1370</v>
      </c>
      <c r="E96" s="4">
        <v>2910155</v>
      </c>
      <c r="F96" s="8">
        <v>67.745999999999995</v>
      </c>
      <c r="G96" s="8">
        <v>2402</v>
      </c>
      <c r="H96" s="8">
        <v>78.005799999999994</v>
      </c>
      <c r="I96" s="8">
        <v>25</v>
      </c>
      <c r="J96" s="8">
        <v>94</v>
      </c>
      <c r="K96" s="4">
        <v>81.739999999999995</v>
      </c>
      <c r="L96" s="4">
        <v>1.88</v>
      </c>
      <c r="M96" s="4">
        <v>50</v>
      </c>
      <c r="N96" s="4">
        <f t="shared" si="1"/>
        <v>3493325.282603377</v>
      </c>
      <c r="O96" s="4" t="s">
        <v>1372</v>
      </c>
      <c r="P96" s="4" t="s">
        <v>1373</v>
      </c>
      <c r="Q96" s="4" t="s">
        <v>1374</v>
      </c>
      <c r="R96" s="6" t="s">
        <v>65</v>
      </c>
      <c r="S96" s="6" t="s">
        <v>221</v>
      </c>
      <c r="T96" s="6" t="s">
        <v>222</v>
      </c>
      <c r="U96" s="6" t="s">
        <v>223</v>
      </c>
      <c r="V96" s="6" t="s">
        <v>1193</v>
      </c>
      <c r="W96" s="6" t="s">
        <v>1375</v>
      </c>
      <c r="X96" s="6" t="s">
        <v>1376</v>
      </c>
      <c r="Y96" s="6" t="s">
        <v>1377</v>
      </c>
    </row>
    <row r="97" spans="1:25" ht="28.8" x14ac:dyDescent="0.3">
      <c r="A97" s="5" t="s">
        <v>1188</v>
      </c>
      <c r="B97" s="5" t="s">
        <v>1189</v>
      </c>
      <c r="C97" s="5" t="s">
        <v>37</v>
      </c>
      <c r="D97" s="4" t="s">
        <v>1188</v>
      </c>
      <c r="E97" s="4">
        <v>3224932</v>
      </c>
      <c r="F97" s="8">
        <v>65.685000000000002</v>
      </c>
      <c r="G97" s="8">
        <v>2658</v>
      </c>
      <c r="H97" s="8">
        <v>77.249799999999993</v>
      </c>
      <c r="I97" s="8">
        <v>27</v>
      </c>
      <c r="J97" s="8">
        <v>94</v>
      </c>
      <c r="K97" s="4">
        <v>90.75</v>
      </c>
      <c r="L97" s="4">
        <v>2.59</v>
      </c>
      <c r="M97" s="4">
        <v>33.33</v>
      </c>
      <c r="N97" s="4">
        <f t="shared" si="1"/>
        <v>3461604.6955371904</v>
      </c>
      <c r="O97" s="4" t="s">
        <v>1190</v>
      </c>
      <c r="P97" s="4" t="s">
        <v>1191</v>
      </c>
      <c r="Q97" s="4" t="s">
        <v>1192</v>
      </c>
      <c r="R97" s="6" t="s">
        <v>65</v>
      </c>
      <c r="S97" s="6" t="s">
        <v>221</v>
      </c>
      <c r="T97" s="6" t="s">
        <v>222</v>
      </c>
      <c r="U97" s="6" t="s">
        <v>223</v>
      </c>
      <c r="V97" s="6" t="s">
        <v>1193</v>
      </c>
      <c r="W97" s="6" t="s">
        <v>1194</v>
      </c>
      <c r="X97" s="6" t="s">
        <v>1195</v>
      </c>
      <c r="Y97" s="6" t="s">
        <v>1196</v>
      </c>
    </row>
    <row r="98" spans="1:25" ht="28.8" x14ac:dyDescent="0.3">
      <c r="A98" s="5" t="s">
        <v>217</v>
      </c>
      <c r="B98" s="5" t="s">
        <v>201</v>
      </c>
      <c r="C98" s="5" t="s">
        <v>37</v>
      </c>
      <c r="D98" s="4" t="s">
        <v>217</v>
      </c>
      <c r="E98" s="4">
        <v>4858425</v>
      </c>
      <c r="F98" s="8">
        <v>67.286000000000001</v>
      </c>
      <c r="G98" s="8">
        <v>4185</v>
      </c>
      <c r="H98" s="8">
        <v>96.443700000000007</v>
      </c>
      <c r="I98" s="8">
        <v>38</v>
      </c>
      <c r="J98" s="8">
        <v>92</v>
      </c>
      <c r="K98" s="4">
        <v>77.59</v>
      </c>
      <c r="L98" s="4">
        <v>8.4600000000000009</v>
      </c>
      <c r="M98" s="4">
        <v>0</v>
      </c>
      <c r="N98" s="4">
        <f t="shared" si="1"/>
        <v>5731927.1104523772</v>
      </c>
      <c r="O98" s="4" t="s">
        <v>218</v>
      </c>
      <c r="P98" s="4" t="s">
        <v>219</v>
      </c>
      <c r="Q98" s="4" t="s">
        <v>220</v>
      </c>
      <c r="R98" s="6" t="s">
        <v>65</v>
      </c>
      <c r="S98" s="6" t="s">
        <v>221</v>
      </c>
      <c r="T98" s="6" t="s">
        <v>222</v>
      </c>
      <c r="U98" s="6" t="s">
        <v>223</v>
      </c>
      <c r="V98" s="6" t="s">
        <v>224</v>
      </c>
      <c r="W98" s="6" t="s">
        <v>225</v>
      </c>
      <c r="X98" s="6" t="s">
        <v>226</v>
      </c>
      <c r="Y98" s="6" t="s">
        <v>227</v>
      </c>
    </row>
    <row r="99" spans="1:25" ht="28.8" x14ac:dyDescent="0.3">
      <c r="A99" s="5" t="s">
        <v>3463</v>
      </c>
      <c r="B99" s="5" t="s">
        <v>765</v>
      </c>
      <c r="C99" s="5" t="s">
        <v>37</v>
      </c>
      <c r="D99" s="4" t="s">
        <v>3463</v>
      </c>
      <c r="E99" s="4">
        <v>4273799</v>
      </c>
      <c r="F99" s="8">
        <v>66.381</v>
      </c>
      <c r="G99" s="8">
        <v>3707</v>
      </c>
      <c r="H99" s="8">
        <v>128.8999</v>
      </c>
      <c r="I99" s="8">
        <v>70</v>
      </c>
      <c r="J99" s="8">
        <v>89</v>
      </c>
      <c r="K99" s="4">
        <v>95.19</v>
      </c>
      <c r="L99" s="4">
        <v>0</v>
      </c>
      <c r="M99" s="4">
        <v>0</v>
      </c>
      <c r="N99" s="4">
        <f t="shared" si="1"/>
        <v>4489756.2769198446</v>
      </c>
      <c r="O99" s="4" t="s">
        <v>3464</v>
      </c>
      <c r="P99" s="4" t="s">
        <v>3465</v>
      </c>
      <c r="Q99" s="4" t="s">
        <v>3466</v>
      </c>
      <c r="R99" s="6" t="s">
        <v>65</v>
      </c>
      <c r="S99" s="6" t="s">
        <v>221</v>
      </c>
      <c r="T99" s="6" t="s">
        <v>222</v>
      </c>
      <c r="U99" s="6" t="s">
        <v>223</v>
      </c>
      <c r="V99" s="6" t="s">
        <v>224</v>
      </c>
      <c r="W99" s="6" t="s">
        <v>769</v>
      </c>
      <c r="X99" s="6" t="s">
        <v>3467</v>
      </c>
      <c r="Y99" s="6" t="s">
        <v>3468</v>
      </c>
    </row>
    <row r="100" spans="1:25" ht="28.8" x14ac:dyDescent="0.3">
      <c r="A100" s="5" t="s">
        <v>2097</v>
      </c>
      <c r="B100" s="5" t="s">
        <v>2098</v>
      </c>
      <c r="C100" s="5" t="s">
        <v>2099</v>
      </c>
      <c r="D100" s="4" t="s">
        <v>2097</v>
      </c>
      <c r="E100" s="4">
        <v>3980309</v>
      </c>
      <c r="F100" s="9">
        <v>59.131</v>
      </c>
      <c r="G100" s="8">
        <v>3545</v>
      </c>
      <c r="H100" s="8">
        <v>94.976299999999995</v>
      </c>
      <c r="I100" s="8">
        <v>41</v>
      </c>
      <c r="J100" s="8">
        <v>92</v>
      </c>
      <c r="K100" s="4">
        <v>100</v>
      </c>
      <c r="L100" s="4">
        <v>0.86</v>
      </c>
      <c r="M100" s="4">
        <v>0</v>
      </c>
      <c r="N100" s="4">
        <f t="shared" si="1"/>
        <v>3946078.3425999996</v>
      </c>
      <c r="O100" s="4" t="s">
        <v>2100</v>
      </c>
      <c r="P100" s="4" t="s">
        <v>2101</v>
      </c>
      <c r="Q100" s="4" t="s">
        <v>2102</v>
      </c>
      <c r="R100" s="6" t="s">
        <v>65</v>
      </c>
      <c r="S100" s="6" t="s">
        <v>221</v>
      </c>
      <c r="T100" s="6" t="s">
        <v>222</v>
      </c>
      <c r="U100" s="6" t="s">
        <v>223</v>
      </c>
      <c r="V100" s="6" t="s">
        <v>1193</v>
      </c>
      <c r="W100" s="6" t="s">
        <v>2103</v>
      </c>
      <c r="X100" s="6" t="s">
        <v>2104</v>
      </c>
      <c r="Y100" s="6" t="s">
        <v>1196</v>
      </c>
    </row>
    <row r="101" spans="1:25" ht="28.8" x14ac:dyDescent="0.3">
      <c r="A101" s="5" t="s">
        <v>1197</v>
      </c>
      <c r="B101" s="5" t="s">
        <v>1198</v>
      </c>
      <c r="C101" s="5" t="s">
        <v>26</v>
      </c>
      <c r="D101" s="4" t="s">
        <v>1197</v>
      </c>
      <c r="E101" s="4">
        <v>2623889</v>
      </c>
      <c r="F101" s="8">
        <v>69.718999999999994</v>
      </c>
      <c r="G101" s="8">
        <v>2304</v>
      </c>
      <c r="H101" s="8">
        <v>86.774299999999997</v>
      </c>
      <c r="I101" s="8">
        <v>31</v>
      </c>
      <c r="J101" s="8">
        <v>92</v>
      </c>
      <c r="K101" s="4">
        <v>91.14</v>
      </c>
      <c r="L101" s="4">
        <v>2.59</v>
      </c>
      <c r="M101" s="4">
        <v>0</v>
      </c>
      <c r="N101" s="4">
        <f t="shared" si="1"/>
        <v>2804400.1260697828</v>
      </c>
      <c r="O101" s="4" t="s">
        <v>1199</v>
      </c>
      <c r="P101" s="4" t="s">
        <v>1200</v>
      </c>
      <c r="Q101" s="4" t="s">
        <v>1201</v>
      </c>
      <c r="R101" s="6" t="s">
        <v>65</v>
      </c>
      <c r="S101" s="6" t="s">
        <v>221</v>
      </c>
      <c r="T101" s="6" t="s">
        <v>222</v>
      </c>
      <c r="U101" s="6" t="s">
        <v>223</v>
      </c>
      <c r="V101" s="6" t="s">
        <v>1193</v>
      </c>
      <c r="W101" s="6" t="s">
        <v>1202</v>
      </c>
      <c r="X101" s="6" t="s">
        <v>1203</v>
      </c>
      <c r="Y101" s="6" t="s">
        <v>1204</v>
      </c>
    </row>
    <row r="102" spans="1:25" ht="28.8" x14ac:dyDescent="0.3">
      <c r="A102" s="5" t="s">
        <v>2865</v>
      </c>
      <c r="B102" s="5" t="s">
        <v>1198</v>
      </c>
      <c r="C102" s="5" t="s">
        <v>26</v>
      </c>
      <c r="D102" s="4" t="s">
        <v>2865</v>
      </c>
      <c r="E102" s="4">
        <v>2512430</v>
      </c>
      <c r="F102" s="8">
        <v>69.820999999999998</v>
      </c>
      <c r="G102" s="8">
        <v>2187</v>
      </c>
      <c r="H102" s="8">
        <v>90.629199999999997</v>
      </c>
      <c r="I102" s="8">
        <v>31</v>
      </c>
      <c r="J102" s="8">
        <v>92</v>
      </c>
      <c r="K102" s="4">
        <v>75</v>
      </c>
      <c r="L102" s="4">
        <v>0</v>
      </c>
      <c r="M102" s="4">
        <v>0</v>
      </c>
      <c r="N102" s="4">
        <f t="shared" si="1"/>
        <v>3349906.6666666665</v>
      </c>
      <c r="O102" s="4" t="s">
        <v>2866</v>
      </c>
      <c r="P102" s="4" t="s">
        <v>2867</v>
      </c>
      <c r="Q102" s="4" t="s">
        <v>2868</v>
      </c>
      <c r="R102" s="6" t="s">
        <v>65</v>
      </c>
      <c r="S102" s="6" t="s">
        <v>221</v>
      </c>
      <c r="T102" s="6" t="s">
        <v>222</v>
      </c>
      <c r="U102" s="6" t="s">
        <v>223</v>
      </c>
      <c r="V102" s="6" t="s">
        <v>1193</v>
      </c>
      <c r="W102" s="6" t="s">
        <v>1728</v>
      </c>
      <c r="X102" s="6" t="s">
        <v>2869</v>
      </c>
      <c r="Y102" s="6" t="s">
        <v>2870</v>
      </c>
    </row>
    <row r="103" spans="1:25" ht="28.8" x14ac:dyDescent="0.3">
      <c r="A103" s="5" t="s">
        <v>1626</v>
      </c>
      <c r="B103" s="5" t="s">
        <v>1627</v>
      </c>
      <c r="C103" s="5" t="s">
        <v>37</v>
      </c>
      <c r="D103" s="4" t="s">
        <v>1626</v>
      </c>
      <c r="E103" s="4">
        <v>3595185</v>
      </c>
      <c r="F103" s="8">
        <v>66.503</v>
      </c>
      <c r="G103" s="8">
        <v>3034</v>
      </c>
      <c r="H103" s="8">
        <v>87.126199999999997</v>
      </c>
      <c r="I103" s="8">
        <v>31</v>
      </c>
      <c r="J103" s="8">
        <v>93</v>
      </c>
      <c r="K103" s="4">
        <v>86.21</v>
      </c>
      <c r="L103" s="4">
        <v>1.72</v>
      </c>
      <c r="M103" s="4">
        <v>0</v>
      </c>
      <c r="N103" s="4">
        <f t="shared" si="1"/>
        <v>4098535.9215868236</v>
      </c>
      <c r="O103" s="4" t="s">
        <v>1628</v>
      </c>
      <c r="P103" s="4" t="s">
        <v>1629</v>
      </c>
      <c r="Q103" s="4" t="s">
        <v>1630</v>
      </c>
      <c r="R103" s="6" t="s">
        <v>65</v>
      </c>
      <c r="S103" s="6" t="s">
        <v>221</v>
      </c>
      <c r="T103" s="6" t="s">
        <v>222</v>
      </c>
      <c r="U103" s="6" t="s">
        <v>223</v>
      </c>
      <c r="V103" s="6" t="s">
        <v>1193</v>
      </c>
      <c r="W103" s="6" t="s">
        <v>769</v>
      </c>
      <c r="X103" s="6" t="s">
        <v>1631</v>
      </c>
      <c r="Y103" s="6" t="s">
        <v>227</v>
      </c>
    </row>
    <row r="104" spans="1:25" ht="28.8" x14ac:dyDescent="0.3">
      <c r="A104" s="5" t="s">
        <v>3865</v>
      </c>
      <c r="B104" s="5" t="s">
        <v>1039</v>
      </c>
      <c r="C104" s="5" t="s">
        <v>26</v>
      </c>
      <c r="D104" s="4" t="s">
        <v>3865</v>
      </c>
      <c r="E104" s="4">
        <v>3420454</v>
      </c>
      <c r="F104" s="8">
        <v>65.783000000000001</v>
      </c>
      <c r="G104" s="8">
        <v>3054</v>
      </c>
      <c r="H104" s="8">
        <v>89.24</v>
      </c>
      <c r="I104" s="8">
        <v>29</v>
      </c>
      <c r="J104" s="8">
        <v>92</v>
      </c>
      <c r="K104" s="4">
        <v>99.69</v>
      </c>
      <c r="L104" s="4">
        <v>0</v>
      </c>
      <c r="M104" s="4">
        <v>0</v>
      </c>
      <c r="N104" s="4">
        <f t="shared" si="1"/>
        <v>3431090.3801785535</v>
      </c>
      <c r="O104" s="4" t="s">
        <v>3866</v>
      </c>
      <c r="P104" s="4" t="s">
        <v>2139</v>
      </c>
      <c r="Q104" s="4" t="s">
        <v>3867</v>
      </c>
      <c r="R104" s="6" t="s">
        <v>65</v>
      </c>
      <c r="S104" s="6" t="s">
        <v>221</v>
      </c>
      <c r="T104" s="6" t="s">
        <v>222</v>
      </c>
      <c r="U104" s="6" t="s">
        <v>223</v>
      </c>
      <c r="V104" s="6" t="s">
        <v>1193</v>
      </c>
      <c r="W104" s="6" t="s">
        <v>2141</v>
      </c>
      <c r="X104" s="6" t="s">
        <v>3868</v>
      </c>
      <c r="Y104" s="6" t="s">
        <v>2143</v>
      </c>
    </row>
    <row r="105" spans="1:25" ht="28.8" x14ac:dyDescent="0.3">
      <c r="A105" s="5" t="s">
        <v>1724</v>
      </c>
      <c r="B105" s="5" t="s">
        <v>1627</v>
      </c>
      <c r="C105" s="5" t="s">
        <v>37</v>
      </c>
      <c r="D105" s="4" t="s">
        <v>1724</v>
      </c>
      <c r="E105" s="4">
        <v>4138602</v>
      </c>
      <c r="F105" s="8">
        <v>66.088999999999999</v>
      </c>
      <c r="G105" s="8">
        <v>3596</v>
      </c>
      <c r="H105" s="8">
        <v>92.263599999999997</v>
      </c>
      <c r="I105" s="8">
        <v>34</v>
      </c>
      <c r="J105" s="8">
        <v>92</v>
      </c>
      <c r="K105" s="4">
        <v>93.97</v>
      </c>
      <c r="L105" s="4">
        <v>1.72</v>
      </c>
      <c r="M105" s="4">
        <v>0</v>
      </c>
      <c r="N105" s="4">
        <f t="shared" si="1"/>
        <v>4328421.885282537</v>
      </c>
      <c r="O105" s="4" t="s">
        <v>1725</v>
      </c>
      <c r="P105" s="4" t="s">
        <v>1726</v>
      </c>
      <c r="Q105" s="4" t="s">
        <v>1727</v>
      </c>
      <c r="R105" s="6" t="s">
        <v>65</v>
      </c>
      <c r="S105" s="6" t="s">
        <v>221</v>
      </c>
      <c r="T105" s="6" t="s">
        <v>222</v>
      </c>
      <c r="U105" s="6" t="s">
        <v>223</v>
      </c>
      <c r="V105" s="6" t="s">
        <v>224</v>
      </c>
      <c r="W105" s="6" t="s">
        <v>1728</v>
      </c>
      <c r="X105" s="6" t="s">
        <v>1729</v>
      </c>
      <c r="Y105" s="6" t="s">
        <v>1730</v>
      </c>
    </row>
    <row r="106" spans="1:25" ht="28.8" x14ac:dyDescent="0.3">
      <c r="A106" s="5" t="s">
        <v>1852</v>
      </c>
      <c r="B106" s="5" t="s">
        <v>575</v>
      </c>
      <c r="C106" s="5" t="s">
        <v>128</v>
      </c>
      <c r="D106" s="4" t="s">
        <v>1852</v>
      </c>
      <c r="E106" s="4">
        <v>4262066</v>
      </c>
      <c r="F106" s="9">
        <v>67.634</v>
      </c>
      <c r="G106" s="9">
        <v>3908</v>
      </c>
      <c r="H106" s="10">
        <v>66.0578</v>
      </c>
      <c r="I106" s="10">
        <v>15.5</v>
      </c>
      <c r="J106" s="10">
        <v>94</v>
      </c>
      <c r="K106" s="4">
        <v>100</v>
      </c>
      <c r="L106" s="4">
        <v>1.72</v>
      </c>
      <c r="M106" s="4">
        <v>100</v>
      </c>
      <c r="N106" s="4">
        <f t="shared" si="1"/>
        <v>4188758.4648000002</v>
      </c>
      <c r="O106" s="4" t="s">
        <v>1853</v>
      </c>
      <c r="P106" s="4" t="s">
        <v>1854</v>
      </c>
      <c r="Q106" s="4" t="s">
        <v>1855</v>
      </c>
      <c r="R106" s="6" t="s">
        <v>65</v>
      </c>
      <c r="S106" s="6" t="s">
        <v>31</v>
      </c>
      <c r="T106" s="6" t="s">
        <v>591</v>
      </c>
      <c r="U106" s="6" t="s">
        <v>32</v>
      </c>
      <c r="V106" s="6" t="s">
        <v>133</v>
      </c>
      <c r="W106" s="6" t="s">
        <v>34</v>
      </c>
      <c r="X106" s="6" t="s">
        <v>1856</v>
      </c>
    </row>
    <row r="107" spans="1:25" ht="28.8" x14ac:dyDescent="0.3">
      <c r="A107" s="5" t="s">
        <v>3097</v>
      </c>
      <c r="B107" s="5" t="s">
        <v>79</v>
      </c>
      <c r="C107" s="5" t="s">
        <v>80</v>
      </c>
      <c r="D107" s="4" t="s">
        <v>3097</v>
      </c>
      <c r="E107" s="4">
        <v>3299571</v>
      </c>
      <c r="F107" s="9">
        <v>69.108999999999995</v>
      </c>
      <c r="G107" s="9">
        <v>2958</v>
      </c>
      <c r="H107" s="10">
        <v>49.321199999999997</v>
      </c>
      <c r="I107" s="10">
        <v>10</v>
      </c>
      <c r="J107" s="10">
        <v>96</v>
      </c>
      <c r="K107" s="4">
        <v>86.21</v>
      </c>
      <c r="L107" s="4">
        <v>0</v>
      </c>
      <c r="M107" s="4">
        <v>0</v>
      </c>
      <c r="N107" s="4">
        <f t="shared" si="1"/>
        <v>3827364.5748753049</v>
      </c>
      <c r="O107" s="4" t="s">
        <v>3098</v>
      </c>
      <c r="P107" s="4" t="s">
        <v>3099</v>
      </c>
      <c r="Q107" s="4" t="s">
        <v>3100</v>
      </c>
      <c r="R107" s="6" t="s">
        <v>65</v>
      </c>
      <c r="S107" s="6" t="s">
        <v>31</v>
      </c>
      <c r="T107" s="6" t="s">
        <v>132</v>
      </c>
      <c r="U107" s="6" t="s">
        <v>32</v>
      </c>
      <c r="V107" s="6" t="s">
        <v>133</v>
      </c>
      <c r="W107" s="6" t="s">
        <v>34</v>
      </c>
      <c r="X107" s="6" t="s">
        <v>3101</v>
      </c>
    </row>
    <row r="108" spans="1:25" ht="28.8" x14ac:dyDescent="0.3">
      <c r="A108" s="5" t="s">
        <v>2049</v>
      </c>
      <c r="B108" s="5" t="s">
        <v>2011</v>
      </c>
      <c r="C108" s="5" t="s">
        <v>677</v>
      </c>
      <c r="D108" s="4" t="s">
        <v>2049</v>
      </c>
      <c r="E108" s="4">
        <v>3111271</v>
      </c>
      <c r="F108" s="9">
        <v>59.957000000000001</v>
      </c>
      <c r="G108" s="9">
        <v>2843</v>
      </c>
      <c r="H108" s="10">
        <v>74.010900000000007</v>
      </c>
      <c r="I108" s="10">
        <v>34</v>
      </c>
      <c r="J108" s="10">
        <v>93</v>
      </c>
      <c r="K108" s="4">
        <v>92.32</v>
      </c>
      <c r="L108" s="4">
        <v>0.86</v>
      </c>
      <c r="M108" s="4">
        <v>100</v>
      </c>
      <c r="N108" s="4">
        <f t="shared" si="1"/>
        <v>3341111.4269930678</v>
      </c>
      <c r="O108" s="4" t="s">
        <v>2050</v>
      </c>
      <c r="P108" s="4" t="s">
        <v>2051</v>
      </c>
      <c r="Q108" s="4" t="s">
        <v>2052</v>
      </c>
      <c r="R108" s="6" t="s">
        <v>65</v>
      </c>
      <c r="S108" s="6" t="s">
        <v>31</v>
      </c>
      <c r="T108" s="6" t="s">
        <v>132</v>
      </c>
      <c r="U108" s="6" t="s">
        <v>32</v>
      </c>
      <c r="V108" s="6" t="s">
        <v>133</v>
      </c>
      <c r="W108" s="6" t="s">
        <v>86</v>
      </c>
      <c r="X108" s="6" t="s">
        <v>2053</v>
      </c>
    </row>
    <row r="109" spans="1:25" ht="28.8" x14ac:dyDescent="0.3">
      <c r="A109" s="5" t="s">
        <v>425</v>
      </c>
      <c r="B109" s="5" t="s">
        <v>426</v>
      </c>
      <c r="C109" s="5" t="s">
        <v>128</v>
      </c>
      <c r="D109" s="4" t="s">
        <v>425</v>
      </c>
      <c r="E109" s="4">
        <v>2962657</v>
      </c>
      <c r="F109" s="9">
        <v>69.373999999999995</v>
      </c>
      <c r="G109" s="9">
        <v>2700</v>
      </c>
      <c r="H109" s="10">
        <v>44.952599999999997</v>
      </c>
      <c r="I109" s="10">
        <v>11</v>
      </c>
      <c r="J109" s="10">
        <v>96</v>
      </c>
      <c r="K109" s="4">
        <v>86.21</v>
      </c>
      <c r="L109" s="4">
        <v>6.19</v>
      </c>
      <c r="M109" s="4">
        <v>40</v>
      </c>
      <c r="N109" s="4">
        <f t="shared" si="1"/>
        <v>3223835.4386962075</v>
      </c>
      <c r="O109" s="4" t="s">
        <v>427</v>
      </c>
      <c r="P109" s="4" t="s">
        <v>428</v>
      </c>
      <c r="Q109" s="4" t="s">
        <v>429</v>
      </c>
      <c r="R109" s="6" t="s">
        <v>65</v>
      </c>
      <c r="S109" s="6" t="s">
        <v>31</v>
      </c>
      <c r="T109" s="6" t="s">
        <v>132</v>
      </c>
      <c r="U109" s="6" t="s">
        <v>32</v>
      </c>
      <c r="V109" s="6" t="s">
        <v>133</v>
      </c>
      <c r="W109" s="6" t="s">
        <v>34</v>
      </c>
      <c r="X109" s="6" t="s">
        <v>430</v>
      </c>
    </row>
    <row r="110" spans="1:25" ht="28.8" x14ac:dyDescent="0.3">
      <c r="A110" s="5" t="s">
        <v>509</v>
      </c>
      <c r="B110" s="5" t="s">
        <v>510</v>
      </c>
      <c r="C110" s="5" t="s">
        <v>26</v>
      </c>
      <c r="D110" s="4" t="s">
        <v>509</v>
      </c>
      <c r="E110" s="4">
        <v>2562194</v>
      </c>
      <c r="F110" s="9">
        <v>69.664000000000001</v>
      </c>
      <c r="G110" s="9">
        <v>2280</v>
      </c>
      <c r="H110" s="10">
        <v>46.279400000000003</v>
      </c>
      <c r="I110" s="10">
        <v>10</v>
      </c>
      <c r="J110" s="10">
        <v>96</v>
      </c>
      <c r="K110" s="4">
        <v>86.44</v>
      </c>
      <c r="L110" s="4">
        <v>5.33</v>
      </c>
      <c r="M110" s="4">
        <v>100</v>
      </c>
      <c r="N110" s="4">
        <f t="shared" si="1"/>
        <v>2806141.9016658957</v>
      </c>
      <c r="O110" s="4" t="s">
        <v>511</v>
      </c>
      <c r="P110" s="4" t="s">
        <v>512</v>
      </c>
      <c r="Q110" s="4" t="s">
        <v>513</v>
      </c>
      <c r="R110" s="6" t="s">
        <v>65</v>
      </c>
      <c r="S110" s="6" t="s">
        <v>31</v>
      </c>
      <c r="T110" s="6" t="s">
        <v>132</v>
      </c>
      <c r="U110" s="6" t="s">
        <v>32</v>
      </c>
      <c r="V110" s="6" t="s">
        <v>133</v>
      </c>
      <c r="W110" s="6" t="s">
        <v>34</v>
      </c>
      <c r="X110" s="6" t="s">
        <v>514</v>
      </c>
    </row>
    <row r="111" spans="1:25" ht="28.8" x14ac:dyDescent="0.3">
      <c r="A111" s="5" t="s">
        <v>2041</v>
      </c>
      <c r="B111" s="5" t="s">
        <v>2042</v>
      </c>
      <c r="C111" s="5" t="s">
        <v>677</v>
      </c>
      <c r="D111" s="4" t="s">
        <v>2041</v>
      </c>
      <c r="E111" s="4">
        <v>2908794</v>
      </c>
      <c r="F111" s="9">
        <v>60.819000000000003</v>
      </c>
      <c r="G111" s="9">
        <v>2591</v>
      </c>
      <c r="H111" s="10">
        <v>66.492500000000007</v>
      </c>
      <c r="I111" s="10">
        <v>27</v>
      </c>
      <c r="J111" s="10">
        <v>94</v>
      </c>
      <c r="K111" s="4">
        <v>87.93</v>
      </c>
      <c r="L111" s="4">
        <v>0.86</v>
      </c>
      <c r="M111" s="4">
        <v>0</v>
      </c>
      <c r="N111" s="4">
        <f t="shared" si="1"/>
        <v>3279629.6731490958</v>
      </c>
      <c r="O111" s="4" t="s">
        <v>2043</v>
      </c>
      <c r="P111" s="4" t="s">
        <v>2044</v>
      </c>
      <c r="Q111" s="4" t="s">
        <v>2045</v>
      </c>
      <c r="R111" s="6" t="s">
        <v>65</v>
      </c>
      <c r="S111" s="6" t="s">
        <v>31</v>
      </c>
      <c r="T111" s="6" t="s">
        <v>132</v>
      </c>
      <c r="U111" s="6" t="s">
        <v>32</v>
      </c>
      <c r="V111" s="6" t="s">
        <v>133</v>
      </c>
      <c r="W111" s="6" t="s">
        <v>34</v>
      </c>
      <c r="X111" s="6" t="s">
        <v>2046</v>
      </c>
    </row>
    <row r="112" spans="1:25" ht="28.8" x14ac:dyDescent="0.3">
      <c r="A112" s="5" t="s">
        <v>1561</v>
      </c>
      <c r="B112" s="5" t="s">
        <v>1562</v>
      </c>
      <c r="C112" s="5" t="s">
        <v>128</v>
      </c>
      <c r="D112" s="4" t="s">
        <v>1561</v>
      </c>
      <c r="E112" s="4">
        <v>2647258</v>
      </c>
      <c r="F112" s="9">
        <v>69.198999999999998</v>
      </c>
      <c r="G112" s="9">
        <v>2388</v>
      </c>
      <c r="H112" s="10">
        <v>47.2224</v>
      </c>
      <c r="I112" s="10">
        <v>10</v>
      </c>
      <c r="J112" s="10">
        <v>96</v>
      </c>
      <c r="K112" s="4">
        <v>78.67</v>
      </c>
      <c r="L112" s="4">
        <v>1.72</v>
      </c>
      <c r="M112" s="4">
        <v>100</v>
      </c>
      <c r="N112" s="4">
        <f t="shared" si="1"/>
        <v>3307137.6158637349</v>
      </c>
      <c r="O112" s="4" t="s">
        <v>1563</v>
      </c>
      <c r="P112" s="4" t="s">
        <v>1564</v>
      </c>
      <c r="Q112" s="4" t="s">
        <v>1565</v>
      </c>
      <c r="R112" s="6" t="s">
        <v>65</v>
      </c>
      <c r="S112" s="6" t="s">
        <v>31</v>
      </c>
      <c r="T112" s="6" t="s">
        <v>132</v>
      </c>
      <c r="U112" s="6" t="s">
        <v>32</v>
      </c>
      <c r="V112" s="6" t="s">
        <v>133</v>
      </c>
      <c r="W112" s="6" t="s">
        <v>34</v>
      </c>
      <c r="X112" s="6" t="s">
        <v>1566</v>
      </c>
    </row>
    <row r="113" spans="1:24" ht="28.8" x14ac:dyDescent="0.3">
      <c r="A113" s="5" t="s">
        <v>2257</v>
      </c>
      <c r="B113" s="5" t="s">
        <v>1059</v>
      </c>
      <c r="C113" s="5" t="s">
        <v>80</v>
      </c>
      <c r="D113" s="4" t="s">
        <v>2257</v>
      </c>
      <c r="E113" s="4">
        <v>4036211</v>
      </c>
      <c r="F113" s="9">
        <v>68.700999999999993</v>
      </c>
      <c r="G113" s="9">
        <v>3582</v>
      </c>
      <c r="H113" s="10">
        <v>72.204400000000007</v>
      </c>
      <c r="I113" s="10">
        <v>19.5</v>
      </c>
      <c r="J113" s="10">
        <v>94</v>
      </c>
      <c r="K113" s="4">
        <v>82.76</v>
      </c>
      <c r="L113" s="4">
        <v>0.31</v>
      </c>
      <c r="M113" s="4">
        <v>100</v>
      </c>
      <c r="N113" s="4">
        <f t="shared" si="1"/>
        <v>4861888.2864910578</v>
      </c>
      <c r="O113" s="4" t="s">
        <v>2258</v>
      </c>
      <c r="P113" s="4" t="s">
        <v>2259</v>
      </c>
      <c r="Q113" s="4" t="s">
        <v>2260</v>
      </c>
      <c r="R113" s="6" t="s">
        <v>65</v>
      </c>
      <c r="S113" s="6" t="s">
        <v>31</v>
      </c>
      <c r="T113" s="6" t="s">
        <v>132</v>
      </c>
      <c r="U113" s="6" t="s">
        <v>32</v>
      </c>
      <c r="V113" s="6" t="s">
        <v>133</v>
      </c>
      <c r="W113" s="6" t="s">
        <v>34</v>
      </c>
      <c r="X113" s="6" t="s">
        <v>2261</v>
      </c>
    </row>
    <row r="114" spans="1:24" ht="28.8" x14ac:dyDescent="0.3">
      <c r="A114" s="5" t="s">
        <v>1685</v>
      </c>
      <c r="B114" s="5" t="s">
        <v>1686</v>
      </c>
      <c r="C114" s="5" t="s">
        <v>99</v>
      </c>
      <c r="D114" s="4" t="s">
        <v>1685</v>
      </c>
      <c r="E114" s="4">
        <v>2638808</v>
      </c>
      <c r="F114" s="9">
        <v>65.575999999999993</v>
      </c>
      <c r="G114" s="9">
        <v>2535</v>
      </c>
      <c r="H114" s="10">
        <v>45.473799999999997</v>
      </c>
      <c r="I114" s="10">
        <v>7</v>
      </c>
      <c r="J114" s="10">
        <v>96</v>
      </c>
      <c r="K114" s="4">
        <v>90.6</v>
      </c>
      <c r="L114" s="4">
        <v>1.72</v>
      </c>
      <c r="M114" s="4">
        <v>100</v>
      </c>
      <c r="N114" s="4">
        <f t="shared" si="1"/>
        <v>2862495.0357615897</v>
      </c>
      <c r="O114" s="4" t="s">
        <v>1687</v>
      </c>
      <c r="P114" s="4" t="s">
        <v>1688</v>
      </c>
      <c r="Q114" s="4" t="s">
        <v>1689</v>
      </c>
      <c r="R114" s="6" t="s">
        <v>65</v>
      </c>
      <c r="S114" s="6" t="s">
        <v>31</v>
      </c>
      <c r="T114" s="6" t="s">
        <v>132</v>
      </c>
      <c r="U114" s="6" t="s">
        <v>32</v>
      </c>
      <c r="V114" s="6" t="s">
        <v>133</v>
      </c>
      <c r="W114" s="6" t="s">
        <v>34</v>
      </c>
      <c r="X114" s="6" t="s">
        <v>1690</v>
      </c>
    </row>
    <row r="115" spans="1:24" ht="28.8" x14ac:dyDescent="0.3">
      <c r="A115" s="5" t="s">
        <v>2985</v>
      </c>
      <c r="B115" s="5" t="s">
        <v>1126</v>
      </c>
      <c r="C115" s="5" t="s">
        <v>128</v>
      </c>
      <c r="D115" s="4" t="s">
        <v>2985</v>
      </c>
      <c r="E115" s="4">
        <v>2882102</v>
      </c>
      <c r="F115" s="9">
        <v>69.59</v>
      </c>
      <c r="G115" s="9">
        <v>2779</v>
      </c>
      <c r="H115" s="10">
        <v>63.943899999999999</v>
      </c>
      <c r="I115" s="10">
        <v>18</v>
      </c>
      <c r="J115" s="10">
        <v>94</v>
      </c>
      <c r="K115" s="4">
        <v>82.29</v>
      </c>
      <c r="L115" s="4">
        <v>0</v>
      </c>
      <c r="M115" s="4">
        <v>0</v>
      </c>
      <c r="N115" s="4">
        <f t="shared" si="1"/>
        <v>3502372.0986754159</v>
      </c>
      <c r="O115" s="4" t="s">
        <v>2986</v>
      </c>
      <c r="P115" s="4" t="s">
        <v>2987</v>
      </c>
      <c r="Q115" s="4" t="s">
        <v>2988</v>
      </c>
      <c r="R115" s="6" t="s">
        <v>65</v>
      </c>
      <c r="S115" s="6" t="s">
        <v>31</v>
      </c>
      <c r="T115" s="6" t="s">
        <v>132</v>
      </c>
      <c r="U115" s="6" t="s">
        <v>32</v>
      </c>
      <c r="V115" s="6" t="s">
        <v>133</v>
      </c>
      <c r="W115" s="6" t="s">
        <v>34</v>
      </c>
      <c r="X115" s="6" t="s">
        <v>2989</v>
      </c>
    </row>
    <row r="116" spans="1:24" ht="28.8" x14ac:dyDescent="0.3">
      <c r="A116" s="5" t="s">
        <v>394</v>
      </c>
      <c r="B116" s="5" t="s">
        <v>395</v>
      </c>
      <c r="C116" s="5" t="s">
        <v>99</v>
      </c>
      <c r="D116" s="4" t="s">
        <v>394</v>
      </c>
      <c r="E116" s="4">
        <v>3234803</v>
      </c>
      <c r="F116" s="9">
        <v>65.269000000000005</v>
      </c>
      <c r="G116" s="9">
        <v>3113</v>
      </c>
      <c r="H116" s="10">
        <v>50.976500000000001</v>
      </c>
      <c r="I116" s="10">
        <v>11</v>
      </c>
      <c r="J116" s="10">
        <v>95</v>
      </c>
      <c r="K116" s="4">
        <v>90.13</v>
      </c>
      <c r="L116" s="4">
        <v>6.9</v>
      </c>
      <c r="M116" s="4">
        <v>40</v>
      </c>
      <c r="N116" s="4">
        <f t="shared" si="1"/>
        <v>3341397.5291245976</v>
      </c>
      <c r="O116" s="4" t="s">
        <v>396</v>
      </c>
      <c r="P116" s="4" t="s">
        <v>397</v>
      </c>
      <c r="Q116" s="4" t="s">
        <v>398</v>
      </c>
      <c r="R116" s="6" t="s">
        <v>65</v>
      </c>
      <c r="S116" s="6" t="s">
        <v>31</v>
      </c>
      <c r="T116" s="6" t="s">
        <v>132</v>
      </c>
      <c r="U116" s="6" t="s">
        <v>32</v>
      </c>
      <c r="V116" s="6" t="s">
        <v>133</v>
      </c>
      <c r="W116" s="6" t="s">
        <v>34</v>
      </c>
      <c r="X116" s="6" t="s">
        <v>399</v>
      </c>
    </row>
    <row r="117" spans="1:24" ht="28.8" x14ac:dyDescent="0.3">
      <c r="A117" s="5" t="s">
        <v>3291</v>
      </c>
      <c r="B117" s="5" t="s">
        <v>1093</v>
      </c>
      <c r="C117" s="5" t="s">
        <v>26</v>
      </c>
      <c r="D117" s="4" t="s">
        <v>3291</v>
      </c>
      <c r="E117" s="4">
        <v>2793158</v>
      </c>
      <c r="F117" s="9">
        <v>69.046000000000006</v>
      </c>
      <c r="G117" s="9">
        <v>2644</v>
      </c>
      <c r="H117" s="10">
        <v>53.482199999999999</v>
      </c>
      <c r="I117" s="10">
        <v>10</v>
      </c>
      <c r="J117" s="10">
        <v>95</v>
      </c>
      <c r="K117" s="4">
        <v>91.85</v>
      </c>
      <c r="L117" s="4">
        <v>0</v>
      </c>
      <c r="M117" s="4">
        <v>0</v>
      </c>
      <c r="N117" s="4">
        <f t="shared" si="1"/>
        <v>3040999.455634186</v>
      </c>
      <c r="O117" s="4" t="s">
        <v>3292</v>
      </c>
      <c r="P117" s="4" t="s">
        <v>3293</v>
      </c>
      <c r="Q117" s="4" t="s">
        <v>3294</v>
      </c>
      <c r="R117" s="6" t="s">
        <v>65</v>
      </c>
      <c r="S117" s="6" t="s">
        <v>31</v>
      </c>
      <c r="T117" s="6" t="s">
        <v>132</v>
      </c>
      <c r="U117" s="6" t="s">
        <v>32</v>
      </c>
      <c r="V117" s="6" t="s">
        <v>133</v>
      </c>
      <c r="W117" s="6" t="s">
        <v>34</v>
      </c>
      <c r="X117" s="6" t="s">
        <v>3295</v>
      </c>
    </row>
    <row r="118" spans="1:24" ht="28.8" x14ac:dyDescent="0.3">
      <c r="A118" s="5" t="s">
        <v>1838</v>
      </c>
      <c r="B118" s="5" t="s">
        <v>1839</v>
      </c>
      <c r="C118" s="5" t="s">
        <v>99</v>
      </c>
      <c r="D118" s="4" t="s">
        <v>1838</v>
      </c>
      <c r="E118" s="4">
        <v>3356568</v>
      </c>
      <c r="F118" s="9">
        <v>65.704999999999998</v>
      </c>
      <c r="G118" s="9">
        <v>3082</v>
      </c>
      <c r="H118" s="10">
        <v>38.766100000000002</v>
      </c>
      <c r="I118" s="10">
        <v>5</v>
      </c>
      <c r="J118" s="10">
        <v>96</v>
      </c>
      <c r="K118" s="4">
        <v>98.82</v>
      </c>
      <c r="L118" s="4">
        <v>1.72</v>
      </c>
      <c r="M118" s="4">
        <v>100</v>
      </c>
      <c r="N118" s="4">
        <f t="shared" si="1"/>
        <v>3338226.0983606558</v>
      </c>
      <c r="O118" s="4" t="s">
        <v>1840</v>
      </c>
      <c r="P118" s="4" t="s">
        <v>1841</v>
      </c>
      <c r="Q118" s="4" t="s">
        <v>1842</v>
      </c>
      <c r="R118" s="6" t="s">
        <v>65</v>
      </c>
      <c r="S118" s="6" t="s">
        <v>31</v>
      </c>
      <c r="T118" s="6" t="s">
        <v>132</v>
      </c>
      <c r="U118" s="6" t="s">
        <v>32</v>
      </c>
      <c r="V118" s="6" t="s">
        <v>133</v>
      </c>
      <c r="W118" s="6" t="s">
        <v>34</v>
      </c>
      <c r="X118" s="6" t="s">
        <v>1843</v>
      </c>
    </row>
    <row r="119" spans="1:24" ht="28.8" x14ac:dyDescent="0.3">
      <c r="A119" s="5" t="s">
        <v>1242</v>
      </c>
      <c r="B119" s="5" t="s">
        <v>575</v>
      </c>
      <c r="C119" s="5" t="s">
        <v>128</v>
      </c>
      <c r="D119" s="4" t="s">
        <v>1242</v>
      </c>
      <c r="E119" s="4">
        <v>2809635</v>
      </c>
      <c r="F119" s="9">
        <v>68.162000000000006</v>
      </c>
      <c r="G119" s="9">
        <v>2642</v>
      </c>
      <c r="H119" s="10">
        <v>50.148800000000001</v>
      </c>
      <c r="I119" s="10">
        <v>12</v>
      </c>
      <c r="J119" s="10">
        <v>95</v>
      </c>
      <c r="K119" s="4">
        <v>85.58</v>
      </c>
      <c r="L119" s="4">
        <v>2.35</v>
      </c>
      <c r="M119" s="4">
        <v>60</v>
      </c>
      <c r="N119" s="4">
        <f t="shared" si="1"/>
        <v>3205899.2492404771</v>
      </c>
      <c r="O119" s="4" t="s">
        <v>1243</v>
      </c>
      <c r="P119" s="4" t="s">
        <v>1244</v>
      </c>
      <c r="Q119" s="4" t="s">
        <v>1245</v>
      </c>
      <c r="R119" s="6" t="s">
        <v>65</v>
      </c>
      <c r="S119" s="6" t="s">
        <v>31</v>
      </c>
      <c r="T119" s="6" t="s">
        <v>132</v>
      </c>
      <c r="U119" s="6" t="s">
        <v>32</v>
      </c>
      <c r="V119" s="6" t="s">
        <v>133</v>
      </c>
      <c r="W119" s="6" t="s">
        <v>34</v>
      </c>
      <c r="X119" s="6" t="s">
        <v>1246</v>
      </c>
    </row>
    <row r="120" spans="1:24" ht="28.8" x14ac:dyDescent="0.3">
      <c r="A120" s="5" t="s">
        <v>3246</v>
      </c>
      <c r="B120" s="5" t="s">
        <v>3247</v>
      </c>
      <c r="C120" s="5" t="s">
        <v>99</v>
      </c>
      <c r="D120" s="4" t="s">
        <v>3246</v>
      </c>
      <c r="E120" s="4">
        <v>3173071</v>
      </c>
      <c r="F120" s="9">
        <v>65.704999999999998</v>
      </c>
      <c r="G120" s="9">
        <v>2927</v>
      </c>
      <c r="H120" s="10">
        <v>40.524799999999999</v>
      </c>
      <c r="I120" s="10">
        <v>6</v>
      </c>
      <c r="J120" s="10">
        <v>96</v>
      </c>
      <c r="K120" s="4">
        <v>89.81</v>
      </c>
      <c r="L120" s="4">
        <v>0</v>
      </c>
      <c r="M120" s="4">
        <v>0</v>
      </c>
      <c r="N120" s="4">
        <f t="shared" si="1"/>
        <v>3533093.1967486916</v>
      </c>
      <c r="O120" s="4" t="s">
        <v>3248</v>
      </c>
      <c r="P120" s="4" t="s">
        <v>3249</v>
      </c>
      <c r="Q120" s="4" t="s">
        <v>3250</v>
      </c>
      <c r="R120" s="6" t="s">
        <v>65</v>
      </c>
      <c r="S120" s="6" t="s">
        <v>31</v>
      </c>
      <c r="T120" s="6" t="s">
        <v>132</v>
      </c>
      <c r="U120" s="6" t="s">
        <v>32</v>
      </c>
      <c r="V120" s="6" t="s">
        <v>133</v>
      </c>
      <c r="W120" s="6" t="s">
        <v>34</v>
      </c>
      <c r="X120" s="6" t="s">
        <v>3251</v>
      </c>
    </row>
    <row r="121" spans="1:24" ht="28.8" x14ac:dyDescent="0.3">
      <c r="A121" s="5" t="s">
        <v>2937</v>
      </c>
      <c r="B121" s="5" t="s">
        <v>2938</v>
      </c>
      <c r="C121" s="5" t="s">
        <v>128</v>
      </c>
      <c r="D121" s="4" t="s">
        <v>2937</v>
      </c>
      <c r="E121" s="4">
        <v>2963295</v>
      </c>
      <c r="F121" s="9">
        <v>68.429000000000002</v>
      </c>
      <c r="G121" s="9">
        <v>2784</v>
      </c>
      <c r="H121" s="10">
        <v>60.600200000000001</v>
      </c>
      <c r="I121" s="10">
        <v>16</v>
      </c>
      <c r="J121" s="10">
        <v>94</v>
      </c>
      <c r="K121" s="4">
        <v>78.62</v>
      </c>
      <c r="L121" s="4">
        <v>0</v>
      </c>
      <c r="M121" s="4">
        <v>0</v>
      </c>
      <c r="N121" s="4">
        <f t="shared" si="1"/>
        <v>3769136.3520732638</v>
      </c>
      <c r="O121" s="4" t="s">
        <v>2939</v>
      </c>
      <c r="P121" s="4" t="s">
        <v>2940</v>
      </c>
      <c r="Q121" s="4" t="s">
        <v>2941</v>
      </c>
      <c r="R121" s="6" t="s">
        <v>65</v>
      </c>
      <c r="S121" s="6" t="s">
        <v>31</v>
      </c>
      <c r="T121" s="6" t="s">
        <v>132</v>
      </c>
      <c r="U121" s="6" t="s">
        <v>32</v>
      </c>
      <c r="V121" s="6" t="s">
        <v>1024</v>
      </c>
      <c r="W121" s="6" t="s">
        <v>86</v>
      </c>
      <c r="X121" s="6" t="s">
        <v>2942</v>
      </c>
    </row>
    <row r="122" spans="1:24" ht="28.8" x14ac:dyDescent="0.3">
      <c r="A122" s="5" t="s">
        <v>3076</v>
      </c>
      <c r="B122" s="5" t="s">
        <v>510</v>
      </c>
      <c r="C122" s="5" t="s">
        <v>26</v>
      </c>
      <c r="D122" s="4" t="s">
        <v>3076</v>
      </c>
      <c r="E122" s="4">
        <v>2534121</v>
      </c>
      <c r="F122" s="9">
        <v>69.819999999999993</v>
      </c>
      <c r="G122" s="9">
        <v>2355</v>
      </c>
      <c r="H122" s="10">
        <v>48.474299999999999</v>
      </c>
      <c r="I122" s="10">
        <v>10</v>
      </c>
      <c r="J122" s="10">
        <v>95</v>
      </c>
      <c r="K122" s="4">
        <v>84.8</v>
      </c>
      <c r="L122" s="4">
        <v>0</v>
      </c>
      <c r="M122" s="4">
        <v>0</v>
      </c>
      <c r="N122" s="4">
        <f t="shared" si="1"/>
        <v>2988350.2358490569</v>
      </c>
      <c r="O122" s="4" t="s">
        <v>3077</v>
      </c>
      <c r="P122" s="4" t="s">
        <v>3078</v>
      </c>
      <c r="Q122" s="4" t="s">
        <v>3079</v>
      </c>
      <c r="R122" s="6" t="s">
        <v>65</v>
      </c>
      <c r="S122" s="6" t="s">
        <v>31</v>
      </c>
      <c r="T122" s="6" t="s">
        <v>132</v>
      </c>
      <c r="U122" s="6" t="s">
        <v>32</v>
      </c>
      <c r="V122" s="6" t="s">
        <v>1024</v>
      </c>
      <c r="W122" s="6" t="s">
        <v>86</v>
      </c>
      <c r="X122" s="6" t="s">
        <v>3080</v>
      </c>
    </row>
    <row r="123" spans="1:24" ht="28.8" x14ac:dyDescent="0.3">
      <c r="A123" s="5" t="s">
        <v>1810</v>
      </c>
      <c r="B123" s="5" t="s">
        <v>510</v>
      </c>
      <c r="C123" s="5" t="s">
        <v>26</v>
      </c>
      <c r="D123" s="4" t="s">
        <v>1810</v>
      </c>
      <c r="E123" s="4">
        <v>3053497</v>
      </c>
      <c r="F123" s="9">
        <v>69.718999999999994</v>
      </c>
      <c r="G123" s="9">
        <v>2733</v>
      </c>
      <c r="H123" s="10">
        <v>38.269300000000001</v>
      </c>
      <c r="I123" s="10">
        <v>8</v>
      </c>
      <c r="J123" s="10">
        <v>97</v>
      </c>
      <c r="K123" s="4">
        <v>98.28</v>
      </c>
      <c r="L123" s="4">
        <v>1.72</v>
      </c>
      <c r="M123" s="4">
        <v>100</v>
      </c>
      <c r="N123" s="4">
        <f t="shared" si="1"/>
        <v>3053497</v>
      </c>
      <c r="O123" s="4" t="s">
        <v>1811</v>
      </c>
      <c r="P123" s="4" t="s">
        <v>1812</v>
      </c>
      <c r="Q123" s="4" t="s">
        <v>1813</v>
      </c>
      <c r="R123" s="6" t="s">
        <v>65</v>
      </c>
      <c r="S123" s="6" t="s">
        <v>31</v>
      </c>
      <c r="T123" s="6" t="s">
        <v>132</v>
      </c>
      <c r="U123" s="6" t="s">
        <v>32</v>
      </c>
      <c r="V123" s="6" t="s">
        <v>1024</v>
      </c>
      <c r="W123" s="6" t="s">
        <v>86</v>
      </c>
      <c r="X123" s="6" t="s">
        <v>1814</v>
      </c>
    </row>
    <row r="124" spans="1:24" ht="28.8" x14ac:dyDescent="0.3">
      <c r="A124" s="5" t="s">
        <v>1003</v>
      </c>
      <c r="B124" s="5" t="s">
        <v>510</v>
      </c>
      <c r="C124" s="5" t="s">
        <v>26</v>
      </c>
      <c r="D124" s="4" t="s">
        <v>1003</v>
      </c>
      <c r="E124" s="4">
        <v>2971817</v>
      </c>
      <c r="F124" s="9">
        <v>69.53</v>
      </c>
      <c r="G124" s="9">
        <v>2654</v>
      </c>
      <c r="H124" s="10">
        <v>44.0901</v>
      </c>
      <c r="I124" s="10">
        <v>9</v>
      </c>
      <c r="J124" s="10">
        <v>96</v>
      </c>
      <c r="K124" s="4">
        <v>90.52</v>
      </c>
      <c r="L124" s="4">
        <v>3.45</v>
      </c>
      <c r="M124" s="4">
        <v>0</v>
      </c>
      <c r="N124" s="4">
        <f t="shared" si="1"/>
        <v>3169784.9243261158</v>
      </c>
      <c r="O124" s="4" t="s">
        <v>1004</v>
      </c>
      <c r="P124" s="4" t="s">
        <v>1005</v>
      </c>
      <c r="Q124" s="4" t="s">
        <v>1006</v>
      </c>
      <c r="R124" s="6" t="s">
        <v>65</v>
      </c>
      <c r="S124" s="6" t="s">
        <v>31</v>
      </c>
      <c r="T124" s="6" t="s">
        <v>132</v>
      </c>
      <c r="U124" s="6" t="s">
        <v>32</v>
      </c>
      <c r="V124" s="6" t="s">
        <v>133</v>
      </c>
      <c r="W124" s="6" t="s">
        <v>34</v>
      </c>
      <c r="X124" s="6" t="s">
        <v>1007</v>
      </c>
    </row>
    <row r="125" spans="1:24" ht="28.8" x14ac:dyDescent="0.3">
      <c r="A125" s="5" t="s">
        <v>3378</v>
      </c>
      <c r="B125" s="5" t="s">
        <v>2042</v>
      </c>
      <c r="C125" s="5" t="s">
        <v>677</v>
      </c>
      <c r="D125" s="4" t="s">
        <v>3378</v>
      </c>
      <c r="E125" s="4">
        <v>3139386</v>
      </c>
      <c r="F125" s="9">
        <v>60.804000000000002</v>
      </c>
      <c r="G125" s="9">
        <v>3023</v>
      </c>
      <c r="H125" s="10">
        <v>66.197800000000001</v>
      </c>
      <c r="I125" s="10">
        <v>29</v>
      </c>
      <c r="J125" s="10">
        <v>94</v>
      </c>
      <c r="K125" s="4">
        <v>93.81</v>
      </c>
      <c r="L125" s="4">
        <v>0</v>
      </c>
      <c r="M125" s="4">
        <v>0</v>
      </c>
      <c r="N125" s="4">
        <f t="shared" si="1"/>
        <v>3346536.6165653979</v>
      </c>
      <c r="O125" s="4" t="s">
        <v>3379</v>
      </c>
      <c r="P125" s="4" t="s">
        <v>3380</v>
      </c>
      <c r="Q125" s="4" t="s">
        <v>3381</v>
      </c>
      <c r="R125" s="6" t="s">
        <v>65</v>
      </c>
      <c r="S125" s="6" t="s">
        <v>31</v>
      </c>
      <c r="T125" s="6" t="s">
        <v>132</v>
      </c>
      <c r="U125" s="6" t="s">
        <v>32</v>
      </c>
      <c r="V125" s="6" t="s">
        <v>133</v>
      </c>
      <c r="W125" s="6" t="s">
        <v>34</v>
      </c>
      <c r="X125" s="6" t="s">
        <v>3382</v>
      </c>
    </row>
    <row r="126" spans="1:24" ht="28.8" x14ac:dyDescent="0.3">
      <c r="A126" s="5" t="s">
        <v>1602</v>
      </c>
      <c r="B126" s="5" t="s">
        <v>1603</v>
      </c>
      <c r="C126" s="5" t="s">
        <v>99</v>
      </c>
      <c r="D126" s="4" t="s">
        <v>1602</v>
      </c>
      <c r="E126" s="4">
        <v>2860259</v>
      </c>
      <c r="F126" s="9">
        <v>66.536000000000001</v>
      </c>
      <c r="G126" s="9">
        <v>2647</v>
      </c>
      <c r="H126" s="10">
        <v>38.265999999999998</v>
      </c>
      <c r="I126" s="10">
        <v>5</v>
      </c>
      <c r="J126" s="10">
        <v>96</v>
      </c>
      <c r="K126" s="4">
        <v>85.03</v>
      </c>
      <c r="L126" s="4">
        <v>1.72</v>
      </c>
      <c r="M126" s="4">
        <v>0</v>
      </c>
      <c r="N126" s="4">
        <f t="shared" si="1"/>
        <v>3305965.5947312713</v>
      </c>
      <c r="O126" s="4" t="s">
        <v>1604</v>
      </c>
      <c r="P126" s="4" t="s">
        <v>1605</v>
      </c>
      <c r="Q126" s="4" t="s">
        <v>1606</v>
      </c>
      <c r="R126" s="6" t="s">
        <v>65</v>
      </c>
      <c r="S126" s="6" t="s">
        <v>31</v>
      </c>
      <c r="T126" s="6" t="s">
        <v>132</v>
      </c>
      <c r="U126" s="6" t="s">
        <v>32</v>
      </c>
      <c r="V126" s="6" t="s">
        <v>133</v>
      </c>
      <c r="W126" s="6" t="s">
        <v>34</v>
      </c>
      <c r="X126" s="6" t="s">
        <v>1607</v>
      </c>
    </row>
    <row r="127" spans="1:24" ht="28.8" x14ac:dyDescent="0.3">
      <c r="A127" s="5" t="s">
        <v>1131</v>
      </c>
      <c r="B127" s="5" t="s">
        <v>496</v>
      </c>
      <c r="C127" s="5" t="s">
        <v>128</v>
      </c>
      <c r="D127" s="4" t="s">
        <v>1131</v>
      </c>
      <c r="E127" s="4">
        <v>2693828</v>
      </c>
      <c r="F127" s="9">
        <v>68.861000000000004</v>
      </c>
      <c r="G127" s="9">
        <v>2390</v>
      </c>
      <c r="H127" s="10">
        <v>54.125500000000002</v>
      </c>
      <c r="I127" s="10">
        <v>15</v>
      </c>
      <c r="J127" s="10">
        <v>95</v>
      </c>
      <c r="K127" s="4">
        <v>69.83</v>
      </c>
      <c r="L127" s="4">
        <v>2.76</v>
      </c>
      <c r="M127" s="4">
        <v>75</v>
      </c>
      <c r="N127" s="4">
        <f t="shared" si="1"/>
        <v>3751222.0352284121</v>
      </c>
      <c r="O127" s="4" t="s">
        <v>1132</v>
      </c>
      <c r="P127" s="4" t="s">
        <v>1133</v>
      </c>
      <c r="Q127" s="4" t="s">
        <v>1134</v>
      </c>
      <c r="R127" s="6" t="s">
        <v>65</v>
      </c>
      <c r="S127" s="6" t="s">
        <v>31</v>
      </c>
      <c r="T127" s="6" t="s">
        <v>132</v>
      </c>
      <c r="U127" s="6" t="s">
        <v>32</v>
      </c>
      <c r="V127" s="6" t="s">
        <v>133</v>
      </c>
      <c r="W127" s="6" t="s">
        <v>34</v>
      </c>
      <c r="X127" s="6" t="s">
        <v>1135</v>
      </c>
    </row>
    <row r="128" spans="1:24" ht="28.8" x14ac:dyDescent="0.3">
      <c r="A128" s="5" t="s">
        <v>1058</v>
      </c>
      <c r="B128" s="5" t="s">
        <v>1059</v>
      </c>
      <c r="C128" s="5" t="s">
        <v>80</v>
      </c>
      <c r="D128" s="4" t="s">
        <v>1058</v>
      </c>
      <c r="E128" s="4">
        <v>4357259</v>
      </c>
      <c r="F128" s="9">
        <v>68.575999999999993</v>
      </c>
      <c r="G128" s="9">
        <v>3740</v>
      </c>
      <c r="H128" s="10">
        <v>69.891400000000004</v>
      </c>
      <c r="I128" s="10">
        <v>19</v>
      </c>
      <c r="J128" s="10">
        <v>94</v>
      </c>
      <c r="K128" s="4">
        <v>100</v>
      </c>
      <c r="L128" s="4">
        <v>3.45</v>
      </c>
      <c r="M128" s="4">
        <v>100</v>
      </c>
      <c r="N128" s="4">
        <f t="shared" si="1"/>
        <v>4206933.5644999994</v>
      </c>
      <c r="O128" s="4" t="s">
        <v>1060</v>
      </c>
      <c r="P128" s="4" t="s">
        <v>1061</v>
      </c>
      <c r="Q128" s="4" t="s">
        <v>1062</v>
      </c>
      <c r="R128" s="6" t="s">
        <v>65</v>
      </c>
      <c r="S128" s="6" t="s">
        <v>31</v>
      </c>
      <c r="T128" s="6" t="s">
        <v>132</v>
      </c>
      <c r="U128" s="6" t="s">
        <v>32</v>
      </c>
      <c r="V128" s="6" t="s">
        <v>133</v>
      </c>
      <c r="W128" s="6" t="s">
        <v>34</v>
      </c>
      <c r="X128" s="6" t="s">
        <v>1063</v>
      </c>
    </row>
    <row r="129" spans="1:24" ht="28.8" x14ac:dyDescent="0.3">
      <c r="A129" s="5" t="s">
        <v>1857</v>
      </c>
      <c r="B129" s="5" t="s">
        <v>1858</v>
      </c>
      <c r="C129" s="5" t="s">
        <v>99</v>
      </c>
      <c r="D129" s="4" t="s">
        <v>1857</v>
      </c>
      <c r="E129" s="4">
        <v>3714297</v>
      </c>
      <c r="F129" s="9">
        <v>65.569999999999993</v>
      </c>
      <c r="G129" s="9">
        <v>3397</v>
      </c>
      <c r="H129" s="10">
        <v>49.318199999999997</v>
      </c>
      <c r="I129" s="10">
        <v>9</v>
      </c>
      <c r="J129" s="10">
        <v>95</v>
      </c>
      <c r="K129" s="4">
        <v>100</v>
      </c>
      <c r="L129" s="4">
        <v>1.72</v>
      </c>
      <c r="M129" s="4">
        <v>100</v>
      </c>
      <c r="N129" s="4">
        <f t="shared" si="1"/>
        <v>3650411.0915999999</v>
      </c>
      <c r="O129" s="4" t="s">
        <v>1859</v>
      </c>
      <c r="P129" s="4" t="s">
        <v>1860</v>
      </c>
      <c r="Q129" s="4" t="s">
        <v>1861</v>
      </c>
      <c r="R129" s="6" t="s">
        <v>65</v>
      </c>
      <c r="S129" s="6" t="s">
        <v>31</v>
      </c>
      <c r="T129" s="6" t="s">
        <v>132</v>
      </c>
      <c r="U129" s="6" t="s">
        <v>32</v>
      </c>
      <c r="V129" s="6" t="s">
        <v>133</v>
      </c>
      <c r="W129" s="6" t="s">
        <v>34</v>
      </c>
      <c r="X129" s="6" t="s">
        <v>1862</v>
      </c>
    </row>
    <row r="130" spans="1:24" ht="28.8" x14ac:dyDescent="0.3">
      <c r="A130" s="5" t="s">
        <v>1092</v>
      </c>
      <c r="B130" s="5" t="s">
        <v>1093</v>
      </c>
      <c r="C130" s="5" t="s">
        <v>26</v>
      </c>
      <c r="D130" s="4" t="s">
        <v>1092</v>
      </c>
      <c r="E130" s="4">
        <v>2617506</v>
      </c>
      <c r="F130" s="9">
        <v>68.683000000000007</v>
      </c>
      <c r="G130" s="9">
        <v>2458</v>
      </c>
      <c r="H130" s="10">
        <v>59.606200000000001</v>
      </c>
      <c r="I130" s="10">
        <v>13</v>
      </c>
      <c r="J130" s="10">
        <v>94</v>
      </c>
      <c r="K130" s="4">
        <v>69.59</v>
      </c>
      <c r="L130" s="4">
        <v>2.98</v>
      </c>
      <c r="M130" s="4">
        <v>0</v>
      </c>
      <c r="N130" s="4">
        <f t="shared" ref="N130:N193" si="2">((E130/K130))*((100-L130))</f>
        <v>3649237.420893806</v>
      </c>
      <c r="O130" s="4" t="s">
        <v>1094</v>
      </c>
      <c r="P130" s="4" t="s">
        <v>1095</v>
      </c>
      <c r="Q130" s="4" t="s">
        <v>1096</v>
      </c>
      <c r="R130" s="6" t="s">
        <v>65</v>
      </c>
      <c r="S130" s="6" t="s">
        <v>31</v>
      </c>
      <c r="T130" s="6" t="s">
        <v>132</v>
      </c>
      <c r="U130" s="6" t="s">
        <v>32</v>
      </c>
      <c r="V130" s="6" t="s">
        <v>133</v>
      </c>
      <c r="W130" s="6" t="s">
        <v>34</v>
      </c>
      <c r="X130" s="6" t="s">
        <v>1097</v>
      </c>
    </row>
    <row r="131" spans="1:24" ht="28.8" x14ac:dyDescent="0.3">
      <c r="A131" s="5" t="s">
        <v>1572</v>
      </c>
      <c r="B131" s="5" t="s">
        <v>1573</v>
      </c>
      <c r="C131" s="5" t="s">
        <v>99</v>
      </c>
      <c r="D131" s="4" t="s">
        <v>1572</v>
      </c>
      <c r="E131" s="4">
        <v>3031493</v>
      </c>
      <c r="F131" s="9">
        <v>66.2</v>
      </c>
      <c r="G131" s="9">
        <v>2815</v>
      </c>
      <c r="H131" s="10">
        <v>45.764800000000001</v>
      </c>
      <c r="I131" s="10">
        <v>7</v>
      </c>
      <c r="J131" s="10">
        <v>96</v>
      </c>
      <c r="K131" s="4">
        <v>80.17</v>
      </c>
      <c r="L131" s="4">
        <v>1.72</v>
      </c>
      <c r="M131" s="4">
        <v>0</v>
      </c>
      <c r="N131" s="4">
        <f t="shared" si="2"/>
        <v>3716292.0299363849</v>
      </c>
      <c r="O131" s="4" t="s">
        <v>1574</v>
      </c>
      <c r="P131" s="4" t="s">
        <v>1575</v>
      </c>
      <c r="Q131" s="4" t="s">
        <v>1576</v>
      </c>
      <c r="R131" s="6" t="s">
        <v>65</v>
      </c>
      <c r="S131" s="6" t="s">
        <v>31</v>
      </c>
      <c r="T131" s="6" t="s">
        <v>132</v>
      </c>
      <c r="U131" s="6" t="s">
        <v>32</v>
      </c>
      <c r="V131" s="6" t="s">
        <v>1024</v>
      </c>
      <c r="W131" s="6" t="s">
        <v>86</v>
      </c>
      <c r="X131" s="6" t="s">
        <v>1577</v>
      </c>
    </row>
    <row r="132" spans="1:24" ht="28.8" x14ac:dyDescent="0.3">
      <c r="A132" s="5" t="s">
        <v>3045</v>
      </c>
      <c r="B132" s="5" t="s">
        <v>3046</v>
      </c>
      <c r="C132" s="5" t="s">
        <v>3047</v>
      </c>
      <c r="D132" s="4" t="s">
        <v>3045</v>
      </c>
      <c r="E132" s="4">
        <v>2117168</v>
      </c>
      <c r="F132" s="9">
        <v>70.403999999999996</v>
      </c>
      <c r="G132" s="9">
        <v>1956</v>
      </c>
      <c r="H132" s="10">
        <v>40.051099999999998</v>
      </c>
      <c r="I132" s="10">
        <v>10</v>
      </c>
      <c r="J132" s="10">
        <v>96</v>
      </c>
      <c r="K132" s="4">
        <v>83.39</v>
      </c>
      <c r="L132" s="4">
        <v>0</v>
      </c>
      <c r="M132" s="4">
        <v>0</v>
      </c>
      <c r="N132" s="4">
        <f t="shared" si="2"/>
        <v>2538875.1648878762</v>
      </c>
      <c r="O132" s="4" t="s">
        <v>3048</v>
      </c>
      <c r="P132" s="4" t="s">
        <v>3049</v>
      </c>
      <c r="Q132" s="4" t="s">
        <v>3050</v>
      </c>
      <c r="R132" s="6" t="s">
        <v>65</v>
      </c>
      <c r="S132" s="6" t="s">
        <v>31</v>
      </c>
      <c r="T132" s="6" t="s">
        <v>132</v>
      </c>
      <c r="U132" s="6" t="s">
        <v>32</v>
      </c>
      <c r="V132" s="6" t="s">
        <v>133</v>
      </c>
      <c r="W132" s="6" t="s">
        <v>86</v>
      </c>
      <c r="X132" s="6" t="s">
        <v>3051</v>
      </c>
    </row>
    <row r="133" spans="1:24" ht="28.8" x14ac:dyDescent="0.3">
      <c r="A133" s="5" t="s">
        <v>3612</v>
      </c>
      <c r="B133" s="5" t="s">
        <v>3401</v>
      </c>
      <c r="C133" s="5" t="s">
        <v>128</v>
      </c>
      <c r="D133" s="4" t="s">
        <v>3612</v>
      </c>
      <c r="E133" s="4">
        <v>3579218</v>
      </c>
      <c r="F133" s="9">
        <v>68.161000000000001</v>
      </c>
      <c r="G133" s="9">
        <v>3335</v>
      </c>
      <c r="H133" s="10">
        <v>51.540300000000002</v>
      </c>
      <c r="I133" s="10">
        <v>12</v>
      </c>
      <c r="J133" s="10">
        <v>95</v>
      </c>
      <c r="K133" s="4">
        <v>98.12</v>
      </c>
      <c r="L133" s="4">
        <v>0</v>
      </c>
      <c r="M133" s="4">
        <v>0</v>
      </c>
      <c r="N133" s="4">
        <f t="shared" si="2"/>
        <v>3647796.5756216873</v>
      </c>
      <c r="O133" s="4" t="s">
        <v>3613</v>
      </c>
      <c r="P133" s="4" t="s">
        <v>3614</v>
      </c>
      <c r="Q133" s="4" t="s">
        <v>3615</v>
      </c>
      <c r="R133" s="6" t="s">
        <v>65</v>
      </c>
      <c r="S133" s="6" t="s">
        <v>1988</v>
      </c>
      <c r="T133" s="6" t="s">
        <v>132</v>
      </c>
      <c r="U133" s="6" t="s">
        <v>32</v>
      </c>
      <c r="V133" s="6" t="s">
        <v>133</v>
      </c>
      <c r="W133" s="6" t="s">
        <v>34</v>
      </c>
      <c r="X133" s="6" t="s">
        <v>3616</v>
      </c>
    </row>
    <row r="134" spans="1:24" ht="28.8" x14ac:dyDescent="0.3">
      <c r="A134" s="5" t="s">
        <v>3594</v>
      </c>
      <c r="B134" s="5" t="s">
        <v>3595</v>
      </c>
      <c r="C134" s="5" t="s">
        <v>128</v>
      </c>
      <c r="D134" s="4" t="s">
        <v>3594</v>
      </c>
      <c r="E134" s="4">
        <v>3686478</v>
      </c>
      <c r="F134" s="9">
        <v>69.305999999999997</v>
      </c>
      <c r="G134" s="9">
        <v>3299</v>
      </c>
      <c r="H134" s="10">
        <v>54.042400000000001</v>
      </c>
      <c r="I134" s="10">
        <v>12</v>
      </c>
      <c r="J134" s="10">
        <v>95</v>
      </c>
      <c r="K134" s="4">
        <v>97.7</v>
      </c>
      <c r="L134" s="4">
        <v>0</v>
      </c>
      <c r="M134" s="4">
        <v>0</v>
      </c>
      <c r="N134" s="4">
        <f t="shared" si="2"/>
        <v>3773263.0501535311</v>
      </c>
      <c r="O134" s="4" t="s">
        <v>3596</v>
      </c>
      <c r="P134" s="4" t="s">
        <v>3597</v>
      </c>
      <c r="Q134" s="4" t="s">
        <v>3598</v>
      </c>
      <c r="R134" s="6" t="s">
        <v>65</v>
      </c>
      <c r="S134" s="6" t="s">
        <v>31</v>
      </c>
      <c r="T134" s="6" t="s">
        <v>132</v>
      </c>
      <c r="U134" s="6" t="s">
        <v>32</v>
      </c>
      <c r="V134" s="6" t="s">
        <v>133</v>
      </c>
      <c r="W134" s="6" t="s">
        <v>86</v>
      </c>
      <c r="X134" s="6" t="s">
        <v>3599</v>
      </c>
    </row>
    <row r="135" spans="1:24" ht="28.8" x14ac:dyDescent="0.3">
      <c r="A135" s="5" t="s">
        <v>2262</v>
      </c>
      <c r="B135" s="5" t="s">
        <v>2263</v>
      </c>
      <c r="C135" s="5" t="s">
        <v>37</v>
      </c>
      <c r="D135" s="4" t="s">
        <v>2262</v>
      </c>
      <c r="E135" s="4">
        <v>3732969</v>
      </c>
      <c r="F135" s="9">
        <v>64.234999999999999</v>
      </c>
      <c r="G135" s="9">
        <v>3070</v>
      </c>
      <c r="H135" s="10">
        <v>69.607500000000002</v>
      </c>
      <c r="I135" s="10">
        <v>34</v>
      </c>
      <c r="J135" s="10">
        <v>94</v>
      </c>
      <c r="K135" s="4">
        <v>91.38</v>
      </c>
      <c r="L135" s="4">
        <v>0.31</v>
      </c>
      <c r="M135" s="4">
        <v>0</v>
      </c>
      <c r="N135" s="4">
        <f t="shared" si="2"/>
        <v>4072441.2301378855</v>
      </c>
      <c r="O135" s="4" t="s">
        <v>2264</v>
      </c>
      <c r="P135" s="4" t="s">
        <v>2265</v>
      </c>
      <c r="Q135" s="4" t="s">
        <v>2266</v>
      </c>
      <c r="R135" s="6" t="s">
        <v>65</v>
      </c>
      <c r="S135" s="6" t="s">
        <v>31</v>
      </c>
      <c r="T135" s="6" t="s">
        <v>132</v>
      </c>
      <c r="U135" s="6" t="s">
        <v>32</v>
      </c>
      <c r="V135" s="6" t="s">
        <v>133</v>
      </c>
      <c r="W135" s="6" t="s">
        <v>34</v>
      </c>
      <c r="X135" s="6" t="s">
        <v>2267</v>
      </c>
    </row>
    <row r="136" spans="1:24" ht="28.8" x14ac:dyDescent="0.3">
      <c r="A136" s="5" t="s">
        <v>587</v>
      </c>
      <c r="B136" s="5" t="s">
        <v>496</v>
      </c>
      <c r="C136" s="5" t="s">
        <v>128</v>
      </c>
      <c r="D136" s="4" t="s">
        <v>587</v>
      </c>
      <c r="E136" s="4">
        <v>3537766</v>
      </c>
      <c r="F136" s="9">
        <v>68.828000000000003</v>
      </c>
      <c r="G136" s="9">
        <v>3198</v>
      </c>
      <c r="H136" s="10">
        <v>55.682899999999997</v>
      </c>
      <c r="I136" s="10">
        <v>13</v>
      </c>
      <c r="J136" s="10">
        <v>95</v>
      </c>
      <c r="K136" s="4">
        <v>91.38</v>
      </c>
      <c r="L136" s="4">
        <v>5.17</v>
      </c>
      <c r="M136" s="4">
        <v>100</v>
      </c>
      <c r="N136" s="4">
        <f t="shared" si="2"/>
        <v>3671332.3460275773</v>
      </c>
      <c r="O136" s="4" t="s">
        <v>588</v>
      </c>
      <c r="P136" s="4" t="s">
        <v>589</v>
      </c>
      <c r="Q136" s="4" t="s">
        <v>590</v>
      </c>
      <c r="R136" s="6" t="s">
        <v>65</v>
      </c>
      <c r="S136" s="6" t="s">
        <v>31</v>
      </c>
      <c r="T136" s="6" t="s">
        <v>591</v>
      </c>
      <c r="U136" s="6" t="s">
        <v>32</v>
      </c>
      <c r="V136" s="6" t="s">
        <v>133</v>
      </c>
      <c r="W136" s="6" t="s">
        <v>34</v>
      </c>
      <c r="X136" s="6" t="s">
        <v>592</v>
      </c>
    </row>
    <row r="137" spans="1:24" ht="28.8" x14ac:dyDescent="0.3">
      <c r="A137" s="5" t="s">
        <v>3656</v>
      </c>
      <c r="B137" s="5" t="s">
        <v>3657</v>
      </c>
      <c r="C137" s="5" t="s">
        <v>3047</v>
      </c>
      <c r="D137" s="4" t="s">
        <v>3656</v>
      </c>
      <c r="E137" s="4">
        <v>3076209</v>
      </c>
      <c r="F137" s="9">
        <v>69.944999999999993</v>
      </c>
      <c r="G137" s="9">
        <v>2848</v>
      </c>
      <c r="H137" s="10">
        <v>51.519300000000001</v>
      </c>
      <c r="I137" s="10">
        <v>11</v>
      </c>
      <c r="J137" s="10">
        <v>95</v>
      </c>
      <c r="K137" s="4">
        <v>98.28</v>
      </c>
      <c r="L137" s="4">
        <v>0</v>
      </c>
      <c r="M137" s="4">
        <v>0</v>
      </c>
      <c r="N137" s="4">
        <f t="shared" si="2"/>
        <v>3130045.7875457876</v>
      </c>
      <c r="O137" s="4" t="s">
        <v>3658</v>
      </c>
      <c r="P137" s="4" t="s">
        <v>3659</v>
      </c>
      <c r="Q137" s="4" t="s">
        <v>3660</v>
      </c>
      <c r="R137" s="6" t="s">
        <v>65</v>
      </c>
      <c r="S137" s="6" t="s">
        <v>31</v>
      </c>
      <c r="T137" s="6" t="s">
        <v>591</v>
      </c>
      <c r="U137" s="6" t="s">
        <v>32</v>
      </c>
      <c r="V137" s="6" t="s">
        <v>133</v>
      </c>
      <c r="W137" s="6" t="s">
        <v>34</v>
      </c>
      <c r="X137" s="6" t="s">
        <v>3661</v>
      </c>
    </row>
    <row r="138" spans="1:24" ht="28.8" x14ac:dyDescent="0.3">
      <c r="A138" s="5" t="s">
        <v>3406</v>
      </c>
      <c r="B138" s="5" t="s">
        <v>3407</v>
      </c>
      <c r="C138" s="5" t="s">
        <v>80</v>
      </c>
      <c r="D138" s="4" t="s">
        <v>3406</v>
      </c>
      <c r="E138" s="4">
        <v>3377962</v>
      </c>
      <c r="F138" s="9">
        <v>69.222999999999999</v>
      </c>
      <c r="G138" s="9">
        <v>3031</v>
      </c>
      <c r="H138" s="10">
        <v>48.7575</v>
      </c>
      <c r="I138" s="10">
        <v>10</v>
      </c>
      <c r="J138" s="10">
        <v>96</v>
      </c>
      <c r="K138" s="4">
        <v>94.36</v>
      </c>
      <c r="L138" s="4">
        <v>0</v>
      </c>
      <c r="M138" s="4">
        <v>0</v>
      </c>
      <c r="N138" s="4">
        <f t="shared" si="2"/>
        <v>3579866.4688427299</v>
      </c>
      <c r="O138" s="4" t="s">
        <v>3408</v>
      </c>
      <c r="P138" s="4" t="s">
        <v>3409</v>
      </c>
      <c r="Q138" s="4" t="s">
        <v>3410</v>
      </c>
      <c r="R138" s="6" t="s">
        <v>65</v>
      </c>
      <c r="S138" s="6" t="s">
        <v>31</v>
      </c>
      <c r="T138" s="6" t="s">
        <v>591</v>
      </c>
      <c r="U138" s="6" t="s">
        <v>32</v>
      </c>
      <c r="V138" s="6" t="s">
        <v>133</v>
      </c>
      <c r="W138" s="6" t="s">
        <v>34</v>
      </c>
      <c r="X138" s="6" t="s">
        <v>3411</v>
      </c>
    </row>
    <row r="139" spans="1:24" ht="28.8" x14ac:dyDescent="0.3">
      <c r="A139" s="5" t="s">
        <v>600</v>
      </c>
      <c r="B139" s="5" t="s">
        <v>601</v>
      </c>
      <c r="C139" s="5" t="s">
        <v>128</v>
      </c>
      <c r="D139" s="4" t="s">
        <v>600</v>
      </c>
      <c r="E139" s="4">
        <v>3448195</v>
      </c>
      <c r="F139" s="9">
        <v>69.593000000000004</v>
      </c>
      <c r="G139" s="9">
        <v>3120</v>
      </c>
      <c r="H139" s="10">
        <v>46.542000000000002</v>
      </c>
      <c r="I139" s="10">
        <v>10</v>
      </c>
      <c r="J139" s="10">
        <v>96</v>
      </c>
      <c r="K139" s="4">
        <v>98.97</v>
      </c>
      <c r="L139" s="4">
        <v>5.17</v>
      </c>
      <c r="M139" s="4">
        <v>100</v>
      </c>
      <c r="N139" s="4">
        <f t="shared" si="2"/>
        <v>3303954.0451652016</v>
      </c>
      <c r="O139" s="4" t="s">
        <v>602</v>
      </c>
      <c r="P139" s="4" t="s">
        <v>603</v>
      </c>
      <c r="Q139" s="4" t="s">
        <v>604</v>
      </c>
      <c r="R139" s="6" t="s">
        <v>65</v>
      </c>
      <c r="S139" s="6" t="s">
        <v>31</v>
      </c>
      <c r="T139" s="6" t="s">
        <v>132</v>
      </c>
      <c r="U139" s="6" t="s">
        <v>32</v>
      </c>
      <c r="V139" s="6" t="s">
        <v>133</v>
      </c>
      <c r="W139" s="6" t="s">
        <v>34</v>
      </c>
      <c r="X139" s="6" t="s">
        <v>605</v>
      </c>
    </row>
    <row r="140" spans="1:24" ht="28.8" x14ac:dyDescent="0.3">
      <c r="A140" s="5" t="s">
        <v>872</v>
      </c>
      <c r="B140" s="5" t="s">
        <v>26</v>
      </c>
      <c r="C140" s="5" t="s">
        <v>26</v>
      </c>
      <c r="D140" s="4" t="s">
        <v>872</v>
      </c>
      <c r="E140" s="4">
        <v>2126612</v>
      </c>
      <c r="F140" s="9">
        <v>70.647000000000006</v>
      </c>
      <c r="G140" s="9">
        <v>1927</v>
      </c>
      <c r="H140" s="10">
        <v>64.030600000000007</v>
      </c>
      <c r="I140" s="10">
        <v>21</v>
      </c>
      <c r="J140" s="10">
        <v>94</v>
      </c>
      <c r="K140" s="4">
        <v>68.89</v>
      </c>
      <c r="L140" s="4">
        <v>3.45</v>
      </c>
      <c r="M140" s="4">
        <v>0</v>
      </c>
      <c r="N140" s="4">
        <f t="shared" si="2"/>
        <v>2980467.2463347367</v>
      </c>
      <c r="O140" s="4" t="s">
        <v>873</v>
      </c>
      <c r="P140" s="4" t="s">
        <v>874</v>
      </c>
      <c r="Q140" s="4" t="s">
        <v>875</v>
      </c>
      <c r="R140" s="6" t="s">
        <v>65</v>
      </c>
      <c r="S140" s="6" t="s">
        <v>31</v>
      </c>
      <c r="T140" s="6" t="s">
        <v>132</v>
      </c>
      <c r="U140" s="6" t="s">
        <v>32</v>
      </c>
      <c r="V140" s="6" t="s">
        <v>133</v>
      </c>
      <c r="W140" s="6" t="s">
        <v>34</v>
      </c>
      <c r="X140" s="6" t="s">
        <v>876</v>
      </c>
    </row>
    <row r="141" spans="1:24" ht="28.8" x14ac:dyDescent="0.3">
      <c r="A141" s="5" t="s">
        <v>3932</v>
      </c>
      <c r="B141" s="5" t="s">
        <v>2520</v>
      </c>
      <c r="C141" s="5" t="s">
        <v>99</v>
      </c>
      <c r="D141" s="4" t="s">
        <v>3932</v>
      </c>
      <c r="E141" s="4">
        <v>3506565</v>
      </c>
      <c r="F141" s="9">
        <v>65.742999999999995</v>
      </c>
      <c r="G141" s="9">
        <v>3218</v>
      </c>
      <c r="H141" s="10">
        <v>47.0152</v>
      </c>
      <c r="I141" s="10">
        <v>8</v>
      </c>
      <c r="J141" s="10">
        <v>96</v>
      </c>
      <c r="K141" s="4">
        <v>100</v>
      </c>
      <c r="L141" s="4">
        <v>0</v>
      </c>
      <c r="M141" s="4">
        <v>0</v>
      </c>
      <c r="N141" s="4">
        <f t="shared" si="2"/>
        <v>3506565</v>
      </c>
      <c r="O141" s="4" t="s">
        <v>3933</v>
      </c>
      <c r="P141" s="4" t="s">
        <v>3934</v>
      </c>
      <c r="Q141" s="4" t="s">
        <v>3935</v>
      </c>
      <c r="R141" s="6" t="s">
        <v>65</v>
      </c>
      <c r="S141" s="6" t="s">
        <v>31</v>
      </c>
      <c r="T141" s="6" t="s">
        <v>591</v>
      </c>
      <c r="U141" s="6" t="s">
        <v>32</v>
      </c>
      <c r="V141" s="6" t="s">
        <v>133</v>
      </c>
      <c r="W141" s="6" t="s">
        <v>34</v>
      </c>
      <c r="X141" s="6" t="s">
        <v>3936</v>
      </c>
    </row>
    <row r="142" spans="1:24" ht="28.8" x14ac:dyDescent="0.3">
      <c r="A142" s="5" t="s">
        <v>1984</v>
      </c>
      <c r="B142" s="5" t="s">
        <v>510</v>
      </c>
      <c r="C142" s="5" t="s">
        <v>26</v>
      </c>
      <c r="D142" s="4" t="s">
        <v>1984</v>
      </c>
      <c r="E142" s="4">
        <v>2965843</v>
      </c>
      <c r="F142" s="9">
        <v>69.641999999999996</v>
      </c>
      <c r="G142" s="9">
        <v>2642</v>
      </c>
      <c r="H142" s="10">
        <v>51.191099999999999</v>
      </c>
      <c r="I142" s="10">
        <v>10</v>
      </c>
      <c r="J142" s="10">
        <v>95</v>
      </c>
      <c r="K142" s="4">
        <v>96.55</v>
      </c>
      <c r="L142" s="4">
        <v>1.02</v>
      </c>
      <c r="M142" s="4">
        <v>100</v>
      </c>
      <c r="N142" s="4">
        <f t="shared" si="2"/>
        <v>3040488.2458829624</v>
      </c>
      <c r="O142" s="4" t="s">
        <v>1985</v>
      </c>
      <c r="P142" s="4" t="s">
        <v>1986</v>
      </c>
      <c r="Q142" s="4" t="s">
        <v>1987</v>
      </c>
      <c r="R142" s="6" t="s">
        <v>65</v>
      </c>
      <c r="S142" s="6" t="s">
        <v>1988</v>
      </c>
      <c r="T142" s="6" t="s">
        <v>132</v>
      </c>
      <c r="U142" s="6" t="s">
        <v>32</v>
      </c>
      <c r="V142" s="6" t="s">
        <v>1024</v>
      </c>
      <c r="W142" s="6" t="s">
        <v>86</v>
      </c>
      <c r="X142" s="6" t="s">
        <v>1989</v>
      </c>
    </row>
    <row r="143" spans="1:24" ht="28.8" x14ac:dyDescent="0.3">
      <c r="A143" s="5" t="s">
        <v>3302</v>
      </c>
      <c r="B143" s="5" t="s">
        <v>3303</v>
      </c>
      <c r="C143" s="5" t="s">
        <v>26</v>
      </c>
      <c r="D143" s="4" t="s">
        <v>3302</v>
      </c>
      <c r="E143" s="4">
        <v>3844154</v>
      </c>
      <c r="F143" s="9">
        <v>68.557000000000002</v>
      </c>
      <c r="G143" s="9">
        <v>3368</v>
      </c>
      <c r="H143" s="10">
        <v>90.722700000000003</v>
      </c>
      <c r="I143" s="10">
        <v>29</v>
      </c>
      <c r="J143" s="10">
        <v>92</v>
      </c>
      <c r="K143" s="4">
        <v>92.16</v>
      </c>
      <c r="L143" s="4">
        <v>0</v>
      </c>
      <c r="M143" s="4">
        <v>0</v>
      </c>
      <c r="N143" s="4">
        <f t="shared" si="2"/>
        <v>4171174.045138889</v>
      </c>
      <c r="O143" s="4" t="s">
        <v>3304</v>
      </c>
      <c r="P143" s="4" t="s">
        <v>3305</v>
      </c>
      <c r="Q143" s="4" t="s">
        <v>3306</v>
      </c>
      <c r="R143" s="6" t="s">
        <v>65</v>
      </c>
      <c r="S143" s="6" t="s">
        <v>31</v>
      </c>
      <c r="T143" s="6" t="s">
        <v>132</v>
      </c>
      <c r="U143" s="6" t="s">
        <v>32</v>
      </c>
      <c r="V143" s="6" t="s">
        <v>133</v>
      </c>
      <c r="W143" s="6" t="s">
        <v>34</v>
      </c>
      <c r="X143" s="6" t="s">
        <v>3307</v>
      </c>
    </row>
    <row r="144" spans="1:24" ht="28.8" x14ac:dyDescent="0.3">
      <c r="A144" s="5" t="s">
        <v>3937</v>
      </c>
      <c r="B144" s="5" t="s">
        <v>3938</v>
      </c>
      <c r="C144" s="5" t="s">
        <v>99</v>
      </c>
      <c r="D144" s="4" t="s">
        <v>3937</v>
      </c>
      <c r="E144" s="4">
        <v>3410004</v>
      </c>
      <c r="F144" s="9">
        <v>65.867000000000004</v>
      </c>
      <c r="G144" s="9">
        <v>3167</v>
      </c>
      <c r="H144" s="10">
        <v>44.472700000000003</v>
      </c>
      <c r="I144" s="10">
        <v>7</v>
      </c>
      <c r="J144" s="10">
        <v>96</v>
      </c>
      <c r="K144" s="4">
        <v>100</v>
      </c>
      <c r="L144" s="4">
        <v>0</v>
      </c>
      <c r="M144" s="4">
        <v>0</v>
      </c>
      <c r="N144" s="4">
        <f t="shared" si="2"/>
        <v>3410004</v>
      </c>
      <c r="O144" s="4" t="s">
        <v>3939</v>
      </c>
      <c r="P144" s="4" t="s">
        <v>3940</v>
      </c>
      <c r="Q144" s="4" t="s">
        <v>3941</v>
      </c>
      <c r="R144" s="6" t="s">
        <v>65</v>
      </c>
      <c r="S144" s="6" t="s">
        <v>31</v>
      </c>
      <c r="T144" s="6" t="s">
        <v>132</v>
      </c>
      <c r="U144" s="6" t="s">
        <v>32</v>
      </c>
      <c r="V144" s="6" t="s">
        <v>133</v>
      </c>
      <c r="W144" s="6" t="s">
        <v>86</v>
      </c>
      <c r="X144" s="6" t="s">
        <v>3942</v>
      </c>
    </row>
    <row r="145" spans="1:24" ht="28.8" x14ac:dyDescent="0.3">
      <c r="A145" s="5" t="s">
        <v>3617</v>
      </c>
      <c r="B145" s="5" t="s">
        <v>25</v>
      </c>
      <c r="C145" s="5" t="s">
        <v>26</v>
      </c>
      <c r="D145" s="4" t="s">
        <v>3617</v>
      </c>
      <c r="E145" s="4">
        <v>3529251</v>
      </c>
      <c r="F145" s="9">
        <v>69.192999999999998</v>
      </c>
      <c r="G145" s="9">
        <v>3183</v>
      </c>
      <c r="H145" s="10">
        <v>60.426600000000001</v>
      </c>
      <c r="I145" s="10">
        <v>17</v>
      </c>
      <c r="J145" s="10">
        <v>95</v>
      </c>
      <c r="K145" s="4">
        <v>98.12</v>
      </c>
      <c r="L145" s="4">
        <v>0</v>
      </c>
      <c r="M145" s="4">
        <v>0</v>
      </c>
      <c r="N145" s="4">
        <f t="shared" si="2"/>
        <v>3596872.1973094167</v>
      </c>
      <c r="O145" s="4" t="s">
        <v>3618</v>
      </c>
      <c r="P145" s="4" t="s">
        <v>3619</v>
      </c>
      <c r="Q145" s="4" t="s">
        <v>3620</v>
      </c>
      <c r="R145" s="6" t="s">
        <v>65</v>
      </c>
      <c r="S145" s="6" t="s">
        <v>1988</v>
      </c>
      <c r="T145" s="6" t="s">
        <v>132</v>
      </c>
      <c r="U145" s="6" t="s">
        <v>32</v>
      </c>
      <c r="V145" s="6" t="s">
        <v>1024</v>
      </c>
      <c r="W145" s="6" t="s">
        <v>86</v>
      </c>
      <c r="X145" s="6" t="s">
        <v>3621</v>
      </c>
    </row>
    <row r="146" spans="1:24" ht="28.8" x14ac:dyDescent="0.3">
      <c r="A146" s="5" t="s">
        <v>2010</v>
      </c>
      <c r="B146" s="5" t="s">
        <v>2011</v>
      </c>
      <c r="C146" s="5" t="s">
        <v>677</v>
      </c>
      <c r="D146" s="4" t="s">
        <v>2010</v>
      </c>
      <c r="E146" s="4">
        <v>2522618</v>
      </c>
      <c r="F146" s="9">
        <v>60.000999999999998</v>
      </c>
      <c r="G146" s="9">
        <v>2290</v>
      </c>
      <c r="H146" s="10">
        <v>69.202200000000005</v>
      </c>
      <c r="I146" s="10">
        <v>31</v>
      </c>
      <c r="J146" s="10">
        <v>94</v>
      </c>
      <c r="K146" s="4">
        <v>80.17</v>
      </c>
      <c r="L146" s="4">
        <v>0.86</v>
      </c>
      <c r="M146" s="4">
        <v>100</v>
      </c>
      <c r="N146" s="4">
        <f t="shared" si="2"/>
        <v>3119525.3650991642</v>
      </c>
      <c r="O146" s="4" t="s">
        <v>2012</v>
      </c>
      <c r="P146" s="4" t="s">
        <v>2013</v>
      </c>
      <c r="Q146" s="4" t="s">
        <v>2014</v>
      </c>
      <c r="R146" s="6" t="s">
        <v>65</v>
      </c>
      <c r="S146" s="6" t="s">
        <v>31</v>
      </c>
      <c r="T146" s="6" t="s">
        <v>132</v>
      </c>
      <c r="U146" s="6" t="s">
        <v>32</v>
      </c>
      <c r="V146" s="6" t="s">
        <v>1024</v>
      </c>
      <c r="W146" s="6" t="s">
        <v>86</v>
      </c>
      <c r="X146" s="6" t="s">
        <v>2015</v>
      </c>
    </row>
    <row r="147" spans="1:24" ht="28.8" x14ac:dyDescent="0.3">
      <c r="A147" s="5" t="s">
        <v>3527</v>
      </c>
      <c r="B147" s="5" t="s">
        <v>3528</v>
      </c>
      <c r="C147" s="5" t="s">
        <v>37</v>
      </c>
      <c r="D147" s="4" t="s">
        <v>3527</v>
      </c>
      <c r="E147" s="4">
        <v>4959095</v>
      </c>
      <c r="F147" s="9">
        <v>68.402000000000001</v>
      </c>
      <c r="G147" s="9">
        <v>4385</v>
      </c>
      <c r="H147" s="10">
        <v>81.763499999999993</v>
      </c>
      <c r="I147" s="10">
        <v>45</v>
      </c>
      <c r="J147" s="10">
        <v>93</v>
      </c>
      <c r="K147" s="4">
        <v>96.55</v>
      </c>
      <c r="L147" s="4">
        <v>0</v>
      </c>
      <c r="M147" s="4">
        <v>0</v>
      </c>
      <c r="N147" s="4">
        <f t="shared" si="2"/>
        <v>5136297.2553081308</v>
      </c>
      <c r="O147" s="4" t="s">
        <v>3529</v>
      </c>
      <c r="P147" s="4" t="s">
        <v>3530</v>
      </c>
      <c r="Q147" s="4" t="s">
        <v>3531</v>
      </c>
      <c r="R147" s="6" t="s">
        <v>65</v>
      </c>
      <c r="S147" s="6" t="s">
        <v>31</v>
      </c>
      <c r="T147" s="6" t="s">
        <v>132</v>
      </c>
      <c r="U147" s="6" t="s">
        <v>32</v>
      </c>
      <c r="V147" s="6" t="s">
        <v>1024</v>
      </c>
      <c r="W147" s="6" t="s">
        <v>86</v>
      </c>
      <c r="X147" s="6" t="s">
        <v>3532</v>
      </c>
    </row>
    <row r="148" spans="1:24" ht="28.8" x14ac:dyDescent="0.3">
      <c r="A148" s="5" t="s">
        <v>3400</v>
      </c>
      <c r="B148" s="5" t="s">
        <v>3401</v>
      </c>
      <c r="C148" s="5" t="s">
        <v>128</v>
      </c>
      <c r="D148" s="4" t="s">
        <v>3400</v>
      </c>
      <c r="E148" s="4">
        <v>3284771</v>
      </c>
      <c r="F148" s="9">
        <v>68.081999999999994</v>
      </c>
      <c r="G148" s="9">
        <v>3091</v>
      </c>
      <c r="H148" s="10">
        <v>53.442599999999999</v>
      </c>
      <c r="I148" s="10">
        <v>14</v>
      </c>
      <c r="J148" s="10">
        <v>95</v>
      </c>
      <c r="K148" s="4">
        <v>94.2</v>
      </c>
      <c r="L148" s="4">
        <v>0</v>
      </c>
      <c r="M148" s="4">
        <v>0</v>
      </c>
      <c r="N148" s="4">
        <f t="shared" si="2"/>
        <v>3487018.0467091296</v>
      </c>
      <c r="O148" s="4" t="s">
        <v>3402</v>
      </c>
      <c r="P148" s="4" t="s">
        <v>3403</v>
      </c>
      <c r="Q148" s="4" t="s">
        <v>3404</v>
      </c>
      <c r="R148" s="6" t="s">
        <v>65</v>
      </c>
      <c r="S148" s="6" t="s">
        <v>31</v>
      </c>
      <c r="T148" s="6" t="s">
        <v>132</v>
      </c>
      <c r="U148" s="6" t="s">
        <v>32</v>
      </c>
      <c r="V148" s="6" t="s">
        <v>133</v>
      </c>
      <c r="W148" s="6" t="s">
        <v>86</v>
      </c>
      <c r="X148" s="6" t="s">
        <v>3405</v>
      </c>
    </row>
    <row r="149" spans="1:24" ht="28.8" x14ac:dyDescent="0.3">
      <c r="A149" s="5" t="s">
        <v>1020</v>
      </c>
      <c r="B149" s="5" t="s">
        <v>496</v>
      </c>
      <c r="C149" s="5" t="s">
        <v>128</v>
      </c>
      <c r="D149" s="4" t="s">
        <v>1020</v>
      </c>
      <c r="E149" s="4">
        <v>3334070</v>
      </c>
      <c r="F149" s="9">
        <v>68.739000000000004</v>
      </c>
      <c r="G149" s="9">
        <v>3029</v>
      </c>
      <c r="H149" s="10">
        <v>56.481999999999999</v>
      </c>
      <c r="I149" s="10">
        <v>15</v>
      </c>
      <c r="J149" s="10">
        <v>95</v>
      </c>
      <c r="K149" s="4">
        <v>94.59</v>
      </c>
      <c r="L149" s="4">
        <v>3.45</v>
      </c>
      <c r="M149" s="4">
        <v>66.67</v>
      </c>
      <c r="N149" s="4">
        <f t="shared" si="2"/>
        <v>3403155.2859710329</v>
      </c>
      <c r="O149" s="4" t="s">
        <v>1021</v>
      </c>
      <c r="P149" s="4" t="s">
        <v>1022</v>
      </c>
      <c r="Q149" s="4" t="s">
        <v>1023</v>
      </c>
      <c r="R149" s="6" t="s">
        <v>65</v>
      </c>
      <c r="S149" s="6" t="s">
        <v>31</v>
      </c>
      <c r="T149" s="6" t="s">
        <v>132</v>
      </c>
      <c r="U149" s="6" t="s">
        <v>32</v>
      </c>
      <c r="V149" s="6" t="s">
        <v>1024</v>
      </c>
      <c r="W149" s="6" t="s">
        <v>86</v>
      </c>
      <c r="X149" s="6" t="s">
        <v>1025</v>
      </c>
    </row>
    <row r="150" spans="1:24" ht="57.6" x14ac:dyDescent="0.3">
      <c r="A150" s="5" t="s">
        <v>2035</v>
      </c>
      <c r="B150" s="5" t="s">
        <v>4196</v>
      </c>
      <c r="C150" s="5" t="s">
        <v>4196</v>
      </c>
      <c r="D150" s="4" t="s">
        <v>2035</v>
      </c>
      <c r="E150" s="4">
        <v>2366687</v>
      </c>
      <c r="F150" s="8">
        <v>63.994999999999997</v>
      </c>
      <c r="G150" s="8">
        <v>1783</v>
      </c>
      <c r="H150" s="8">
        <v>81.754300000000001</v>
      </c>
      <c r="I150" s="8">
        <v>30</v>
      </c>
      <c r="J150" s="8">
        <v>94</v>
      </c>
      <c r="K150" s="4">
        <v>87.77</v>
      </c>
      <c r="L150" s="4">
        <v>0.86</v>
      </c>
      <c r="M150" s="4">
        <v>100</v>
      </c>
      <c r="N150" s="4">
        <f t="shared" si="2"/>
        <v>2673275.0276859975</v>
      </c>
      <c r="O150" s="4" t="s">
        <v>2036</v>
      </c>
      <c r="P150" s="4" t="s">
        <v>2037</v>
      </c>
      <c r="Q150" s="4" t="s">
        <v>2038</v>
      </c>
      <c r="R150" s="6" t="s">
        <v>65</v>
      </c>
      <c r="S150" s="6" t="s">
        <v>302</v>
      </c>
      <c r="T150" s="6" t="s">
        <v>2039</v>
      </c>
      <c r="U150" s="6" t="s">
        <v>141</v>
      </c>
      <c r="V150" s="6" t="s">
        <v>304</v>
      </c>
      <c r="W150" s="6" t="s">
        <v>305</v>
      </c>
      <c r="X150" s="6" t="s">
        <v>2040</v>
      </c>
    </row>
    <row r="151" spans="1:24" ht="57.6" x14ac:dyDescent="0.3">
      <c r="A151" s="5" t="s">
        <v>1976</v>
      </c>
      <c r="B151" s="5" t="s">
        <v>4196</v>
      </c>
      <c r="C151" s="5" t="s">
        <v>4196</v>
      </c>
      <c r="D151" s="4" t="s">
        <v>1976</v>
      </c>
      <c r="E151" s="4">
        <v>3281369</v>
      </c>
      <c r="F151" s="8">
        <v>58.225999999999999</v>
      </c>
      <c r="G151" s="8">
        <v>2307</v>
      </c>
      <c r="H151" s="8">
        <v>122.2193</v>
      </c>
      <c r="I151" s="8">
        <v>55</v>
      </c>
      <c r="J151" s="8">
        <v>91</v>
      </c>
      <c r="K151" s="4">
        <v>76.72</v>
      </c>
      <c r="L151" s="4">
        <v>1.02</v>
      </c>
      <c r="M151" s="4">
        <v>0</v>
      </c>
      <c r="N151" s="4">
        <f t="shared" si="2"/>
        <v>4233445.0419708025</v>
      </c>
      <c r="O151" s="4" t="s">
        <v>1977</v>
      </c>
      <c r="P151" s="4" t="s">
        <v>1978</v>
      </c>
      <c r="Q151" s="4" t="s">
        <v>1979</v>
      </c>
      <c r="R151" s="6" t="s">
        <v>65</v>
      </c>
      <c r="S151" s="6" t="s">
        <v>302</v>
      </c>
      <c r="T151" s="6" t="s">
        <v>1980</v>
      </c>
      <c r="U151" s="6" t="s">
        <v>141</v>
      </c>
      <c r="V151" s="6" t="s">
        <v>304</v>
      </c>
      <c r="W151" s="6" t="s">
        <v>305</v>
      </c>
      <c r="X151" s="6" t="s">
        <v>1981</v>
      </c>
    </row>
    <row r="152" spans="1:24" ht="57.6" x14ac:dyDescent="0.3">
      <c r="A152" s="5" t="s">
        <v>298</v>
      </c>
      <c r="B152" s="5" t="s">
        <v>49</v>
      </c>
      <c r="C152" s="5" t="s">
        <v>49</v>
      </c>
      <c r="D152" s="4" t="s">
        <v>298</v>
      </c>
      <c r="E152" s="4">
        <v>2926962</v>
      </c>
      <c r="F152" s="8">
        <v>64.569999999999993</v>
      </c>
      <c r="G152" s="8">
        <v>2399</v>
      </c>
      <c r="H152" s="8">
        <v>89.420599999999993</v>
      </c>
      <c r="I152" s="8">
        <v>35</v>
      </c>
      <c r="J152" s="8">
        <v>93</v>
      </c>
      <c r="K152" s="4">
        <v>76.33</v>
      </c>
      <c r="L152" s="4">
        <v>7.21</v>
      </c>
      <c r="M152" s="4">
        <v>80</v>
      </c>
      <c r="N152" s="4">
        <f t="shared" si="2"/>
        <v>3558139.7088955855</v>
      </c>
      <c r="O152" s="4" t="s">
        <v>299</v>
      </c>
      <c r="P152" s="4" t="s">
        <v>300</v>
      </c>
      <c r="Q152" s="4" t="s">
        <v>301</v>
      </c>
      <c r="R152" s="6" t="s">
        <v>65</v>
      </c>
      <c r="S152" s="6" t="s">
        <v>302</v>
      </c>
      <c r="T152" s="6" t="s">
        <v>303</v>
      </c>
      <c r="U152" s="6" t="s">
        <v>141</v>
      </c>
      <c r="V152" s="6" t="s">
        <v>304</v>
      </c>
      <c r="W152" s="6" t="s">
        <v>305</v>
      </c>
      <c r="X152" s="6" t="s">
        <v>306</v>
      </c>
    </row>
    <row r="153" spans="1:24" ht="28.8" x14ac:dyDescent="0.3">
      <c r="A153" s="5" t="s">
        <v>2281</v>
      </c>
      <c r="B153" s="5" t="s">
        <v>2282</v>
      </c>
      <c r="C153" s="5" t="s">
        <v>26</v>
      </c>
      <c r="D153" s="4" t="s">
        <v>2281</v>
      </c>
      <c r="E153" s="4">
        <v>3154655</v>
      </c>
      <c r="F153" s="8">
        <v>63.042999999999999</v>
      </c>
      <c r="G153" s="8">
        <v>2731</v>
      </c>
      <c r="H153" s="8">
        <v>57.974400000000003</v>
      </c>
      <c r="I153" s="8">
        <v>17</v>
      </c>
      <c r="J153" s="8">
        <v>95</v>
      </c>
      <c r="K153" s="4">
        <v>94.83</v>
      </c>
      <c r="L153" s="4">
        <v>0.31</v>
      </c>
      <c r="M153" s="4">
        <v>0</v>
      </c>
      <c r="N153" s="4">
        <f t="shared" si="2"/>
        <v>3316329.8212590953</v>
      </c>
      <c r="O153" s="4" t="s">
        <v>2283</v>
      </c>
      <c r="P153" s="4" t="s">
        <v>2284</v>
      </c>
      <c r="Q153" s="4" t="s">
        <v>2285</v>
      </c>
      <c r="R153" s="6" t="s">
        <v>65</v>
      </c>
      <c r="S153" s="6" t="s">
        <v>1867</v>
      </c>
      <c r="T153" s="6" t="s">
        <v>785</v>
      </c>
      <c r="U153" s="6" t="s">
        <v>141</v>
      </c>
      <c r="V153" s="6" t="s">
        <v>336</v>
      </c>
      <c r="W153" s="6" t="s">
        <v>305</v>
      </c>
      <c r="X153" s="6" t="s">
        <v>2286</v>
      </c>
    </row>
    <row r="154" spans="1:24" ht="28.8" x14ac:dyDescent="0.3">
      <c r="A154" s="5" t="s">
        <v>3270</v>
      </c>
      <c r="B154" s="5" t="s">
        <v>2282</v>
      </c>
      <c r="C154" s="5" t="s">
        <v>26</v>
      </c>
      <c r="D154" s="4" t="s">
        <v>3270</v>
      </c>
      <c r="E154" s="4">
        <v>3030465</v>
      </c>
      <c r="F154" s="8">
        <v>63.039000000000001</v>
      </c>
      <c r="G154" s="8">
        <v>2603</v>
      </c>
      <c r="H154" s="8">
        <v>58.139499999999998</v>
      </c>
      <c r="I154" s="8">
        <v>16</v>
      </c>
      <c r="J154" s="8">
        <v>95</v>
      </c>
      <c r="K154" s="4">
        <v>91.38</v>
      </c>
      <c r="L154" s="4">
        <v>0</v>
      </c>
      <c r="M154" s="4">
        <v>0</v>
      </c>
      <c r="N154" s="4">
        <f t="shared" si="2"/>
        <v>3316332.8956007878</v>
      </c>
      <c r="O154" s="4" t="s">
        <v>3271</v>
      </c>
      <c r="P154" s="4" t="s">
        <v>3272</v>
      </c>
      <c r="Q154" s="4" t="s">
        <v>3273</v>
      </c>
      <c r="R154" s="6" t="s">
        <v>65</v>
      </c>
      <c r="S154" s="6" t="s">
        <v>302</v>
      </c>
      <c r="T154" s="6" t="s">
        <v>335</v>
      </c>
      <c r="U154" s="6" t="s">
        <v>141</v>
      </c>
      <c r="V154" s="6" t="s">
        <v>336</v>
      </c>
      <c r="W154" s="6" t="s">
        <v>831</v>
      </c>
      <c r="X154" s="6" t="s">
        <v>3274</v>
      </c>
    </row>
    <row r="155" spans="1:24" ht="28.8" x14ac:dyDescent="0.3">
      <c r="A155" s="5" t="s">
        <v>1863</v>
      </c>
      <c r="B155" s="5" t="s">
        <v>4214</v>
      </c>
      <c r="C155" s="5" t="s">
        <v>4196</v>
      </c>
      <c r="D155" s="4" t="s">
        <v>1863</v>
      </c>
      <c r="E155" s="4">
        <v>5637846</v>
      </c>
      <c r="F155" s="9">
        <v>69.072999999999993</v>
      </c>
      <c r="G155" s="8">
        <v>4463</v>
      </c>
      <c r="H155" s="8">
        <v>91.173400000000001</v>
      </c>
      <c r="I155" s="8">
        <v>40</v>
      </c>
      <c r="J155" s="8">
        <v>93</v>
      </c>
      <c r="K155" s="4">
        <v>100</v>
      </c>
      <c r="L155" s="4">
        <v>1.72</v>
      </c>
      <c r="M155" s="4">
        <v>100</v>
      </c>
      <c r="N155" s="4">
        <f t="shared" si="2"/>
        <v>5540875.0488</v>
      </c>
      <c r="O155" s="4" t="s">
        <v>1864</v>
      </c>
      <c r="P155" s="4" t="s">
        <v>1865</v>
      </c>
      <c r="Q155" s="4" t="s">
        <v>1866</v>
      </c>
      <c r="R155" s="6" t="s">
        <v>65</v>
      </c>
      <c r="S155" s="6" t="s">
        <v>1867</v>
      </c>
      <c r="T155" s="6" t="s">
        <v>335</v>
      </c>
      <c r="U155" s="6" t="s">
        <v>141</v>
      </c>
      <c r="V155" s="6" t="s">
        <v>336</v>
      </c>
      <c r="W155" s="6" t="s">
        <v>831</v>
      </c>
      <c r="X155" s="6" t="s">
        <v>1868</v>
      </c>
    </row>
    <row r="156" spans="1:24" ht="28.8" x14ac:dyDescent="0.3">
      <c r="A156" s="5" t="s">
        <v>3008</v>
      </c>
      <c r="B156" s="5" t="s">
        <v>4245</v>
      </c>
      <c r="C156" s="5" t="s">
        <v>4203</v>
      </c>
      <c r="D156" s="4" t="s">
        <v>3008</v>
      </c>
      <c r="E156" s="4">
        <v>2468370</v>
      </c>
      <c r="F156" s="9">
        <v>59.508000000000003</v>
      </c>
      <c r="G156" s="9">
        <v>1993</v>
      </c>
      <c r="H156" s="10">
        <v>121.10639999999999</v>
      </c>
      <c r="I156" s="10">
        <v>48</v>
      </c>
      <c r="J156" s="10">
        <v>90</v>
      </c>
      <c r="K156" s="4">
        <v>82.57</v>
      </c>
      <c r="L156" s="4">
        <v>0</v>
      </c>
      <c r="M156" s="4">
        <v>0</v>
      </c>
      <c r="N156" s="4">
        <f t="shared" si="2"/>
        <v>2989427.1527189054</v>
      </c>
      <c r="O156" s="4" t="s">
        <v>3009</v>
      </c>
      <c r="P156" s="4" t="s">
        <v>3010</v>
      </c>
      <c r="Q156" s="4" t="s">
        <v>3011</v>
      </c>
      <c r="R156" s="6" t="s">
        <v>65</v>
      </c>
      <c r="S156" s="6" t="s">
        <v>139</v>
      </c>
      <c r="T156" s="6" t="s">
        <v>343</v>
      </c>
      <c r="U156" s="6" t="s">
        <v>343</v>
      </c>
      <c r="X156" s="6" t="s">
        <v>3012</v>
      </c>
    </row>
    <row r="157" spans="1:24" ht="28.8" x14ac:dyDescent="0.3">
      <c r="A157" s="5" t="s">
        <v>1353</v>
      </c>
      <c r="B157" s="5" t="s">
        <v>4220</v>
      </c>
      <c r="C157" s="5" t="s">
        <v>4217</v>
      </c>
      <c r="D157" s="4" t="s">
        <v>1353</v>
      </c>
      <c r="E157" s="4">
        <v>2046539</v>
      </c>
      <c r="F157" s="9">
        <v>53.825000000000003</v>
      </c>
      <c r="G157" s="9">
        <v>1684</v>
      </c>
      <c r="H157" s="10">
        <v>87.429900000000004</v>
      </c>
      <c r="I157" s="10">
        <v>43</v>
      </c>
      <c r="J157" s="10">
        <v>93</v>
      </c>
      <c r="K157" s="4">
        <v>73.900000000000006</v>
      </c>
      <c r="L157" s="4">
        <v>1.88</v>
      </c>
      <c r="M157" s="4">
        <v>0</v>
      </c>
      <c r="N157" s="4">
        <f t="shared" si="2"/>
        <v>2717272.0795669821</v>
      </c>
      <c r="O157" s="4" t="s">
        <v>1354</v>
      </c>
      <c r="P157" s="4" t="s">
        <v>1355</v>
      </c>
      <c r="Q157" s="4" t="s">
        <v>1356</v>
      </c>
      <c r="R157" s="6" t="s">
        <v>65</v>
      </c>
      <c r="S157" s="6" t="s">
        <v>139</v>
      </c>
      <c r="T157" s="6" t="s">
        <v>343</v>
      </c>
      <c r="U157" s="6" t="s">
        <v>343</v>
      </c>
      <c r="X157" s="6" t="s">
        <v>1357</v>
      </c>
    </row>
    <row r="158" spans="1:24" ht="28.8" x14ac:dyDescent="0.3">
      <c r="A158" s="5" t="s">
        <v>3081</v>
      </c>
      <c r="B158" s="5" t="s">
        <v>4245</v>
      </c>
      <c r="C158" s="5" t="s">
        <v>4203</v>
      </c>
      <c r="D158" s="4" t="s">
        <v>3081</v>
      </c>
      <c r="E158" s="4">
        <v>2407408</v>
      </c>
      <c r="F158" s="9">
        <v>59.48</v>
      </c>
      <c r="G158" s="9">
        <v>2007</v>
      </c>
      <c r="H158" s="10">
        <v>116.9088</v>
      </c>
      <c r="I158" s="10">
        <v>51</v>
      </c>
      <c r="J158" s="10">
        <v>90</v>
      </c>
      <c r="K158" s="4">
        <v>85</v>
      </c>
      <c r="L158" s="4">
        <v>0</v>
      </c>
      <c r="M158" s="4">
        <v>0</v>
      </c>
      <c r="N158" s="4">
        <f t="shared" si="2"/>
        <v>2832244.7058823532</v>
      </c>
      <c r="O158" s="4" t="s">
        <v>3082</v>
      </c>
      <c r="P158" s="4" t="s">
        <v>3083</v>
      </c>
      <c r="Q158" s="4" t="s">
        <v>3084</v>
      </c>
      <c r="R158" s="6" t="s">
        <v>65</v>
      </c>
      <c r="S158" s="6" t="s">
        <v>139</v>
      </c>
      <c r="T158" s="6" t="s">
        <v>343</v>
      </c>
      <c r="U158" s="6" t="s">
        <v>343</v>
      </c>
      <c r="X158" s="6" t="s">
        <v>3085</v>
      </c>
    </row>
    <row r="159" spans="1:24" ht="28.8" x14ac:dyDescent="0.3">
      <c r="A159" s="5" t="s">
        <v>1380</v>
      </c>
      <c r="B159" s="5" t="s">
        <v>4226</v>
      </c>
      <c r="C159" s="5" t="s">
        <v>4196</v>
      </c>
      <c r="D159" s="4" t="s">
        <v>1380</v>
      </c>
      <c r="E159" s="4">
        <v>4190821</v>
      </c>
      <c r="F159" s="9">
        <v>60.191000000000003</v>
      </c>
      <c r="G159" s="9">
        <v>4130</v>
      </c>
      <c r="H159" s="10">
        <v>131.58770000000001</v>
      </c>
      <c r="I159" s="10">
        <v>68</v>
      </c>
      <c r="J159" s="10">
        <v>87</v>
      </c>
      <c r="K159" s="4">
        <v>89.89</v>
      </c>
      <c r="L159" s="4">
        <v>1.88</v>
      </c>
      <c r="M159" s="4">
        <v>0</v>
      </c>
      <c r="N159" s="4">
        <f t="shared" si="2"/>
        <v>4574517.2602069192</v>
      </c>
      <c r="O159" s="4" t="s">
        <v>1381</v>
      </c>
      <c r="P159" s="4" t="s">
        <v>1382</v>
      </c>
      <c r="Q159" s="4" t="s">
        <v>1383</v>
      </c>
      <c r="R159" s="6" t="s">
        <v>65</v>
      </c>
      <c r="S159" s="6" t="s">
        <v>302</v>
      </c>
      <c r="T159" s="6" t="s">
        <v>1384</v>
      </c>
      <c r="U159" s="6" t="s">
        <v>141</v>
      </c>
      <c r="X159" s="6" t="s">
        <v>1385</v>
      </c>
    </row>
    <row r="160" spans="1:24" ht="28.8" x14ac:dyDescent="0.3">
      <c r="A160" s="5" t="s">
        <v>2921</v>
      </c>
      <c r="B160" s="5" t="s">
        <v>4216</v>
      </c>
      <c r="C160" s="5" t="s">
        <v>4217</v>
      </c>
      <c r="D160" s="4" t="s">
        <v>2921</v>
      </c>
      <c r="E160" s="4">
        <v>2203974</v>
      </c>
      <c r="F160" s="9">
        <v>54.279000000000003</v>
      </c>
      <c r="G160" s="9">
        <v>1840</v>
      </c>
      <c r="H160" s="10">
        <v>89.081000000000003</v>
      </c>
      <c r="I160" s="10">
        <v>48</v>
      </c>
      <c r="J160" s="10">
        <v>93</v>
      </c>
      <c r="K160" s="4">
        <v>78.37</v>
      </c>
      <c r="L160" s="4">
        <v>0</v>
      </c>
      <c r="M160" s="4">
        <v>0</v>
      </c>
      <c r="N160" s="4">
        <f t="shared" si="2"/>
        <v>2812267.4492790606</v>
      </c>
      <c r="O160" s="4" t="s">
        <v>2922</v>
      </c>
      <c r="P160" s="4" t="s">
        <v>2923</v>
      </c>
      <c r="Q160" s="4" t="s">
        <v>2924</v>
      </c>
      <c r="R160" s="6" t="s">
        <v>65</v>
      </c>
      <c r="S160" s="6" t="s">
        <v>139</v>
      </c>
      <c r="T160" s="6" t="s">
        <v>343</v>
      </c>
      <c r="U160" s="6" t="s">
        <v>343</v>
      </c>
      <c r="X160" s="6" t="s">
        <v>2925</v>
      </c>
    </row>
    <row r="161" spans="1:25" ht="28.8" x14ac:dyDescent="0.3">
      <c r="A161" s="5" t="s">
        <v>2030</v>
      </c>
      <c r="B161" s="5" t="s">
        <v>4218</v>
      </c>
      <c r="C161" s="5" t="s">
        <v>4217</v>
      </c>
      <c r="D161" s="4" t="s">
        <v>2030</v>
      </c>
      <c r="E161" s="4">
        <v>2073898</v>
      </c>
      <c r="F161" s="9">
        <v>53.767000000000003</v>
      </c>
      <c r="G161" s="9">
        <v>1722</v>
      </c>
      <c r="H161" s="10">
        <v>86.971000000000004</v>
      </c>
      <c r="I161" s="10">
        <v>41.5</v>
      </c>
      <c r="J161" s="10">
        <v>93</v>
      </c>
      <c r="K161" s="4">
        <v>87.3</v>
      </c>
      <c r="L161" s="4">
        <v>0.86</v>
      </c>
      <c r="M161" s="4">
        <v>0</v>
      </c>
      <c r="N161" s="4">
        <f t="shared" si="2"/>
        <v>2355168.9315005727</v>
      </c>
      <c r="O161" s="4" t="s">
        <v>2031</v>
      </c>
      <c r="P161" s="4" t="s">
        <v>2032</v>
      </c>
      <c r="Q161" s="4" t="s">
        <v>2033</v>
      </c>
      <c r="R161" s="6" t="s">
        <v>65</v>
      </c>
      <c r="S161" s="6" t="s">
        <v>139</v>
      </c>
      <c r="T161" s="6" t="s">
        <v>343</v>
      </c>
      <c r="U161" s="6" t="s">
        <v>343</v>
      </c>
      <c r="X161" s="6" t="s">
        <v>2034</v>
      </c>
    </row>
    <row r="162" spans="1:25" ht="28.8" x14ac:dyDescent="0.3">
      <c r="A162" s="5" t="s">
        <v>2891</v>
      </c>
      <c r="B162" s="5" t="s">
        <v>4197</v>
      </c>
      <c r="C162" s="5" t="s">
        <v>4198</v>
      </c>
      <c r="D162" s="4" t="s">
        <v>2891</v>
      </c>
      <c r="E162" s="4">
        <v>2083420</v>
      </c>
      <c r="F162" s="9">
        <v>49.713000000000001</v>
      </c>
      <c r="G162" s="9">
        <v>1809</v>
      </c>
      <c r="H162" s="10">
        <v>132.73580000000001</v>
      </c>
      <c r="I162" s="10">
        <v>62</v>
      </c>
      <c r="J162" s="10">
        <v>88</v>
      </c>
      <c r="K162" s="4">
        <v>76.92</v>
      </c>
      <c r="L162" s="4">
        <v>0</v>
      </c>
      <c r="M162" s="4">
        <v>0</v>
      </c>
      <c r="N162" s="4">
        <f t="shared" si="2"/>
        <v>2708554.3421736867</v>
      </c>
      <c r="O162" s="4" t="s">
        <v>2892</v>
      </c>
      <c r="P162" s="4" t="s">
        <v>2893</v>
      </c>
      <c r="Q162" s="4" t="s">
        <v>2894</v>
      </c>
      <c r="R162" s="6" t="s">
        <v>65</v>
      </c>
      <c r="S162" s="6" t="s">
        <v>139</v>
      </c>
      <c r="T162" s="6" t="s">
        <v>343</v>
      </c>
      <c r="U162" s="6" t="s">
        <v>343</v>
      </c>
      <c r="X162" s="6" t="s">
        <v>2895</v>
      </c>
    </row>
    <row r="163" spans="1:25" ht="28.8" x14ac:dyDescent="0.3">
      <c r="A163" s="5" t="s">
        <v>1527</v>
      </c>
      <c r="B163" s="5" t="s">
        <v>4216</v>
      </c>
      <c r="C163" s="5" t="s">
        <v>4217</v>
      </c>
      <c r="D163" s="4" t="s">
        <v>1527</v>
      </c>
      <c r="E163" s="4">
        <v>2111172</v>
      </c>
      <c r="F163" s="9">
        <v>54.174999999999997</v>
      </c>
      <c r="G163" s="9">
        <v>1724</v>
      </c>
      <c r="H163" s="10">
        <v>92.041799999999995</v>
      </c>
      <c r="I163" s="10">
        <v>46</v>
      </c>
      <c r="J163" s="10">
        <v>92</v>
      </c>
      <c r="K163" s="4">
        <v>72.88</v>
      </c>
      <c r="L163" s="4">
        <v>1.72</v>
      </c>
      <c r="M163" s="4">
        <v>0</v>
      </c>
      <c r="N163" s="4">
        <f t="shared" si="2"/>
        <v>2846953.6794731067</v>
      </c>
      <c r="O163" s="4" t="s">
        <v>1528</v>
      </c>
      <c r="P163" s="4" t="s">
        <v>1529</v>
      </c>
      <c r="Q163" s="4" t="s">
        <v>1530</v>
      </c>
      <c r="R163" s="6" t="s">
        <v>65</v>
      </c>
      <c r="S163" s="6" t="s">
        <v>139</v>
      </c>
      <c r="T163" s="6" t="s">
        <v>343</v>
      </c>
      <c r="U163" s="6" t="s">
        <v>343</v>
      </c>
      <c r="X163" s="6" t="s">
        <v>1531</v>
      </c>
    </row>
    <row r="164" spans="1:25" ht="28.8" x14ac:dyDescent="0.3">
      <c r="A164" s="5" t="s">
        <v>1532</v>
      </c>
      <c r="B164" s="5" t="s">
        <v>4229</v>
      </c>
      <c r="C164" s="5" t="s">
        <v>4196</v>
      </c>
      <c r="D164" s="4" t="s">
        <v>1532</v>
      </c>
      <c r="E164" s="4">
        <v>1456728</v>
      </c>
      <c r="F164" s="9">
        <v>60.02</v>
      </c>
      <c r="G164" s="9">
        <v>1319</v>
      </c>
      <c r="H164" s="10">
        <v>124.7195</v>
      </c>
      <c r="I164" s="10">
        <v>55</v>
      </c>
      <c r="J164" s="10">
        <v>89</v>
      </c>
      <c r="K164" s="4">
        <v>75.819999999999993</v>
      </c>
      <c r="L164" s="4">
        <v>1.72</v>
      </c>
      <c r="M164" s="4">
        <v>100</v>
      </c>
      <c r="N164" s="4">
        <f t="shared" si="2"/>
        <v>1888251.4882616724</v>
      </c>
      <c r="O164" s="4" t="s">
        <v>1533</v>
      </c>
      <c r="P164" s="4" t="s">
        <v>1534</v>
      </c>
      <c r="Q164" s="4" t="s">
        <v>1535</v>
      </c>
      <c r="R164" s="6" t="s">
        <v>65</v>
      </c>
      <c r="S164" s="6" t="s">
        <v>139</v>
      </c>
      <c r="T164" s="6" t="s">
        <v>343</v>
      </c>
      <c r="U164" s="6" t="s">
        <v>343</v>
      </c>
      <c r="X164" s="6" t="s">
        <v>1536</v>
      </c>
    </row>
    <row r="165" spans="1:25" ht="28.8" x14ac:dyDescent="0.3">
      <c r="A165" s="5" t="s">
        <v>2836</v>
      </c>
      <c r="B165" s="5" t="s">
        <v>4216</v>
      </c>
      <c r="C165" s="5" t="s">
        <v>4217</v>
      </c>
      <c r="D165" s="4" t="s">
        <v>2836</v>
      </c>
      <c r="E165" s="4">
        <v>2041179</v>
      </c>
      <c r="F165" s="9">
        <v>52.253</v>
      </c>
      <c r="G165" s="9">
        <v>1752</v>
      </c>
      <c r="H165" s="10">
        <v>120.3413</v>
      </c>
      <c r="I165" s="10">
        <v>58</v>
      </c>
      <c r="J165" s="10">
        <v>90</v>
      </c>
      <c r="K165" s="4">
        <v>73.510000000000005</v>
      </c>
      <c r="L165" s="4">
        <v>0</v>
      </c>
      <c r="M165" s="4">
        <v>0</v>
      </c>
      <c r="N165" s="4">
        <f t="shared" si="2"/>
        <v>2776736.4984355867</v>
      </c>
      <c r="O165" s="4" t="s">
        <v>2837</v>
      </c>
      <c r="P165" s="4" t="s">
        <v>2838</v>
      </c>
      <c r="Q165" s="4" t="s">
        <v>2839</v>
      </c>
      <c r="R165" s="6" t="s">
        <v>65</v>
      </c>
      <c r="S165" s="6" t="s">
        <v>139</v>
      </c>
      <c r="T165" s="6" t="s">
        <v>343</v>
      </c>
      <c r="U165" s="6" t="s">
        <v>343</v>
      </c>
      <c r="X165" s="6" t="s">
        <v>2840</v>
      </c>
    </row>
    <row r="166" spans="1:25" ht="28.8" x14ac:dyDescent="0.3">
      <c r="A166" s="5" t="s">
        <v>1995</v>
      </c>
      <c r="B166" s="5" t="s">
        <v>1996</v>
      </c>
      <c r="C166" s="5" t="s">
        <v>677</v>
      </c>
      <c r="D166" s="4" t="s">
        <v>1995</v>
      </c>
      <c r="E166" s="4">
        <v>3037788</v>
      </c>
      <c r="F166" s="9">
        <v>59.411000000000001</v>
      </c>
      <c r="G166" s="9">
        <v>2867</v>
      </c>
      <c r="H166" s="10">
        <v>115.602</v>
      </c>
      <c r="I166" s="10">
        <v>52</v>
      </c>
      <c r="J166" s="10">
        <v>89</v>
      </c>
      <c r="K166" s="4">
        <v>73.56</v>
      </c>
      <c r="L166" s="4">
        <v>0.86</v>
      </c>
      <c r="M166" s="4">
        <v>100</v>
      </c>
      <c r="N166" s="4">
        <f t="shared" si="2"/>
        <v>4094158.5415986949</v>
      </c>
      <c r="O166" s="4" t="s">
        <v>1997</v>
      </c>
      <c r="P166" s="4" t="s">
        <v>1998</v>
      </c>
      <c r="Q166" s="4" t="s">
        <v>1999</v>
      </c>
      <c r="R166" s="6" t="s">
        <v>65</v>
      </c>
      <c r="S166" s="6" t="s">
        <v>31</v>
      </c>
      <c r="T166" s="6" t="s">
        <v>32</v>
      </c>
      <c r="U166" s="6" t="s">
        <v>32</v>
      </c>
      <c r="X166" s="6" t="s">
        <v>2000</v>
      </c>
    </row>
    <row r="167" spans="1:25" ht="28.8" x14ac:dyDescent="0.3">
      <c r="A167" s="5" t="s">
        <v>2896</v>
      </c>
      <c r="B167" s="5" t="s">
        <v>2897</v>
      </c>
      <c r="C167" s="5" t="s">
        <v>481</v>
      </c>
      <c r="D167" s="4" t="s">
        <v>2896</v>
      </c>
      <c r="E167" s="4">
        <v>4376105</v>
      </c>
      <c r="F167" s="9">
        <v>64.236999999999995</v>
      </c>
      <c r="G167" s="9">
        <v>3736</v>
      </c>
      <c r="H167" s="10">
        <v>80.407899999999998</v>
      </c>
      <c r="I167" s="10">
        <v>43</v>
      </c>
      <c r="J167" s="10">
        <v>93</v>
      </c>
      <c r="K167" s="4">
        <v>77.59</v>
      </c>
      <c r="L167" s="4">
        <v>0</v>
      </c>
      <c r="M167" s="4">
        <v>0</v>
      </c>
      <c r="N167" s="4">
        <f t="shared" si="2"/>
        <v>5640037.3759505088</v>
      </c>
      <c r="O167" s="4" t="s">
        <v>2898</v>
      </c>
      <c r="P167" s="4" t="s">
        <v>2899</v>
      </c>
      <c r="Q167" s="4" t="s">
        <v>2900</v>
      </c>
      <c r="R167" s="6" t="s">
        <v>2481</v>
      </c>
      <c r="T167" s="6" t="s">
        <v>2901</v>
      </c>
      <c r="U167" s="6" t="s">
        <v>2902</v>
      </c>
      <c r="X167" s="6" t="s">
        <v>2903</v>
      </c>
    </row>
    <row r="168" spans="1:25" ht="28.8" x14ac:dyDescent="0.3">
      <c r="A168" s="5" t="s">
        <v>1504</v>
      </c>
      <c r="B168" s="5" t="s">
        <v>4218</v>
      </c>
      <c r="C168" s="5" t="s">
        <v>4217</v>
      </c>
      <c r="D168" s="4" t="s">
        <v>1504</v>
      </c>
      <c r="E168" s="4">
        <v>1984168</v>
      </c>
      <c r="F168" s="9">
        <v>53.027999999999999</v>
      </c>
      <c r="G168" s="9">
        <v>1652</v>
      </c>
      <c r="H168" s="10">
        <v>98.709400000000002</v>
      </c>
      <c r="I168" s="10">
        <v>49</v>
      </c>
      <c r="J168" s="10">
        <v>92</v>
      </c>
      <c r="K168" s="4">
        <v>68.55</v>
      </c>
      <c r="L168" s="4">
        <v>1.72</v>
      </c>
      <c r="M168" s="4">
        <v>0</v>
      </c>
      <c r="N168" s="4">
        <f t="shared" si="2"/>
        <v>2844697.7540481403</v>
      </c>
      <c r="O168" s="4" t="s">
        <v>1505</v>
      </c>
      <c r="P168" s="4" t="s">
        <v>1506</v>
      </c>
      <c r="Q168" s="4" t="s">
        <v>1507</v>
      </c>
      <c r="R168" s="6" t="s">
        <v>65</v>
      </c>
      <c r="S168" s="6" t="s">
        <v>139</v>
      </c>
      <c r="T168" s="6" t="s">
        <v>343</v>
      </c>
      <c r="U168" s="6" t="s">
        <v>343</v>
      </c>
      <c r="X168" s="6" t="s">
        <v>1508</v>
      </c>
    </row>
    <row r="169" spans="1:25" ht="28.8" x14ac:dyDescent="0.3">
      <c r="A169" s="5" t="s">
        <v>3237</v>
      </c>
      <c r="B169" s="5" t="s">
        <v>4242</v>
      </c>
      <c r="C169" s="5" t="s">
        <v>4205</v>
      </c>
      <c r="D169" s="4" t="s">
        <v>3237</v>
      </c>
      <c r="E169" s="4">
        <v>3391089</v>
      </c>
      <c r="F169" s="8">
        <v>66.8</v>
      </c>
      <c r="G169" s="8">
        <v>2570</v>
      </c>
      <c r="H169" s="8">
        <v>98.3245</v>
      </c>
      <c r="I169" s="8">
        <v>46</v>
      </c>
      <c r="J169" s="8">
        <v>93</v>
      </c>
      <c r="K169" s="4">
        <v>89.66</v>
      </c>
      <c r="L169" s="4">
        <v>0</v>
      </c>
      <c r="M169" s="4">
        <v>0</v>
      </c>
      <c r="N169" s="4">
        <f t="shared" si="2"/>
        <v>3782164.8449698864</v>
      </c>
      <c r="O169" s="4" t="s">
        <v>3238</v>
      </c>
      <c r="P169" s="4" t="s">
        <v>3239</v>
      </c>
      <c r="Q169" s="4" t="s">
        <v>3240</v>
      </c>
      <c r="R169" s="6" t="s">
        <v>65</v>
      </c>
      <c r="S169" s="6" t="s">
        <v>324</v>
      </c>
      <c r="T169" s="6" t="s">
        <v>325</v>
      </c>
      <c r="U169" s="6" t="s">
        <v>326</v>
      </c>
      <c r="V169" s="6" t="s">
        <v>327</v>
      </c>
      <c r="W169" s="6" t="s">
        <v>3241</v>
      </c>
      <c r="X169" s="6" t="s">
        <v>3242</v>
      </c>
      <c r="Y169" s="6" t="s">
        <v>330</v>
      </c>
    </row>
    <row r="170" spans="1:25" ht="28.8" x14ac:dyDescent="0.3">
      <c r="A170" s="5" t="s">
        <v>1142</v>
      </c>
      <c r="B170" s="5" t="s">
        <v>4222</v>
      </c>
      <c r="C170" s="5" t="s">
        <v>4223</v>
      </c>
      <c r="D170" s="4" t="s">
        <v>1142</v>
      </c>
      <c r="E170" s="4">
        <v>4074503</v>
      </c>
      <c r="F170" s="8">
        <v>65.212999999999994</v>
      </c>
      <c r="G170" s="8">
        <v>3171</v>
      </c>
      <c r="H170" s="8">
        <v>114.4301</v>
      </c>
      <c r="I170" s="8">
        <v>62</v>
      </c>
      <c r="J170" s="8">
        <v>91</v>
      </c>
      <c r="K170" s="4">
        <v>87.77</v>
      </c>
      <c r="L170" s="4">
        <v>2.74</v>
      </c>
      <c r="M170" s="4">
        <v>66.67</v>
      </c>
      <c r="N170" s="4">
        <f t="shared" si="2"/>
        <v>4515052.5439216141</v>
      </c>
      <c r="O170" s="4" t="s">
        <v>1143</v>
      </c>
      <c r="P170" s="4" t="s">
        <v>1144</v>
      </c>
      <c r="Q170" s="4" t="s">
        <v>1145</v>
      </c>
      <c r="R170" s="6" t="s">
        <v>65</v>
      </c>
      <c r="S170" s="6" t="s">
        <v>324</v>
      </c>
      <c r="T170" s="6" t="s">
        <v>325</v>
      </c>
      <c r="U170" s="6" t="s">
        <v>326</v>
      </c>
      <c r="V170" s="6" t="s">
        <v>327</v>
      </c>
      <c r="W170" s="6" t="s">
        <v>328</v>
      </c>
      <c r="X170" s="6" t="s">
        <v>1146</v>
      </c>
      <c r="Y170" s="6" t="s">
        <v>330</v>
      </c>
    </row>
    <row r="171" spans="1:25" ht="28.8" x14ac:dyDescent="0.3">
      <c r="A171" s="5" t="s">
        <v>2760</v>
      </c>
      <c r="B171" s="5" t="s">
        <v>4200</v>
      </c>
      <c r="C171" s="5" t="s">
        <v>4201</v>
      </c>
      <c r="D171" s="4" t="s">
        <v>2760</v>
      </c>
      <c r="E171" s="4">
        <v>2853373</v>
      </c>
      <c r="F171" s="8">
        <v>67.221000000000004</v>
      </c>
      <c r="G171" s="8">
        <v>2121</v>
      </c>
      <c r="H171" s="8">
        <v>108.1264</v>
      </c>
      <c r="I171" s="8">
        <v>55</v>
      </c>
      <c r="J171" s="8">
        <v>92</v>
      </c>
      <c r="K171" s="4">
        <v>68.97</v>
      </c>
      <c r="L171" s="4">
        <v>0</v>
      </c>
      <c r="M171" s="4">
        <v>0</v>
      </c>
      <c r="N171" s="4">
        <f t="shared" si="2"/>
        <v>4137121.9370740904</v>
      </c>
      <c r="O171" s="4" t="s">
        <v>2761</v>
      </c>
      <c r="P171" s="4" t="s">
        <v>2762</v>
      </c>
      <c r="Q171" s="4" t="s">
        <v>2763</v>
      </c>
      <c r="R171" s="6" t="s">
        <v>65</v>
      </c>
      <c r="S171" s="6" t="s">
        <v>324</v>
      </c>
      <c r="T171" s="6" t="s">
        <v>325</v>
      </c>
      <c r="U171" s="6" t="s">
        <v>326</v>
      </c>
      <c r="V171" s="6" t="s">
        <v>327</v>
      </c>
      <c r="W171" s="6" t="s">
        <v>328</v>
      </c>
      <c r="X171" s="6" t="s">
        <v>2764</v>
      </c>
      <c r="Y171" s="6" t="s">
        <v>330</v>
      </c>
    </row>
    <row r="172" spans="1:25" ht="28.8" x14ac:dyDescent="0.3">
      <c r="A172" s="5" t="s">
        <v>1784</v>
      </c>
      <c r="B172" s="5" t="s">
        <v>4235</v>
      </c>
      <c r="C172" s="5" t="s">
        <v>4236</v>
      </c>
      <c r="D172" s="4" t="s">
        <v>1784</v>
      </c>
      <c r="E172" s="4">
        <v>3460263</v>
      </c>
      <c r="F172" s="8">
        <v>67.977000000000004</v>
      </c>
      <c r="G172" s="8">
        <v>2772</v>
      </c>
      <c r="H172" s="8">
        <v>93.568899999999999</v>
      </c>
      <c r="I172" s="8">
        <v>44.5</v>
      </c>
      <c r="J172" s="8">
        <v>93</v>
      </c>
      <c r="K172" s="4">
        <v>96.55</v>
      </c>
      <c r="L172" s="4">
        <v>1.72</v>
      </c>
      <c r="M172" s="4">
        <v>0</v>
      </c>
      <c r="N172" s="4">
        <f t="shared" si="2"/>
        <v>3522264.6052822378</v>
      </c>
      <c r="O172" s="4" t="s">
        <v>1785</v>
      </c>
      <c r="P172" s="4" t="s">
        <v>1786</v>
      </c>
      <c r="Q172" s="4" t="s">
        <v>1787</v>
      </c>
      <c r="R172" s="6" t="s">
        <v>65</v>
      </c>
      <c r="S172" s="6" t="s">
        <v>324</v>
      </c>
      <c r="T172" s="6" t="s">
        <v>325</v>
      </c>
      <c r="U172" s="6" t="s">
        <v>326</v>
      </c>
      <c r="V172" s="6" t="s">
        <v>327</v>
      </c>
      <c r="W172" s="6" t="s">
        <v>387</v>
      </c>
      <c r="Y172" s="6" t="s">
        <v>330</v>
      </c>
    </row>
    <row r="173" spans="1:25" ht="28.8" x14ac:dyDescent="0.3">
      <c r="A173" s="5" t="s">
        <v>2365</v>
      </c>
      <c r="B173" s="5" t="s">
        <v>4242</v>
      </c>
      <c r="C173" s="5" t="s">
        <v>4205</v>
      </c>
      <c r="D173" s="4" t="s">
        <v>2365</v>
      </c>
      <c r="E173" s="4">
        <v>2929009</v>
      </c>
      <c r="F173" s="8">
        <v>67.064999999999998</v>
      </c>
      <c r="G173" s="8">
        <v>2238</v>
      </c>
      <c r="H173" s="8">
        <v>93.380700000000004</v>
      </c>
      <c r="I173" s="8">
        <v>44</v>
      </c>
      <c r="J173" s="8">
        <v>93</v>
      </c>
      <c r="K173" s="4">
        <v>85.58</v>
      </c>
      <c r="L173" s="4">
        <v>0.16</v>
      </c>
      <c r="M173" s="4">
        <v>100</v>
      </c>
      <c r="N173" s="4">
        <f t="shared" si="2"/>
        <v>3417063.0820285114</v>
      </c>
      <c r="O173" s="4" t="s">
        <v>2366</v>
      </c>
      <c r="P173" s="4" t="s">
        <v>2367</v>
      </c>
      <c r="Q173" s="4" t="s">
        <v>2368</v>
      </c>
      <c r="R173" s="6" t="s">
        <v>65</v>
      </c>
      <c r="S173" s="6" t="s">
        <v>324</v>
      </c>
      <c r="T173" s="6" t="s">
        <v>325</v>
      </c>
      <c r="U173" s="6" t="s">
        <v>326</v>
      </c>
      <c r="V173" s="6" t="s">
        <v>327</v>
      </c>
      <c r="W173" s="6" t="s">
        <v>328</v>
      </c>
      <c r="X173" s="6" t="s">
        <v>2369</v>
      </c>
      <c r="Y173" s="6" t="s">
        <v>330</v>
      </c>
    </row>
    <row r="174" spans="1:25" ht="28.8" x14ac:dyDescent="0.3">
      <c r="A174" s="5" t="s">
        <v>1286</v>
      </c>
      <c r="B174" s="5" t="s">
        <v>4215</v>
      </c>
      <c r="C174" s="5" t="s">
        <v>4196</v>
      </c>
      <c r="D174" s="4" t="s">
        <v>1286</v>
      </c>
      <c r="E174" s="4">
        <v>2054595</v>
      </c>
      <c r="F174" s="8">
        <v>68.591999999999999</v>
      </c>
      <c r="G174" s="8">
        <v>1479</v>
      </c>
      <c r="H174" s="8">
        <v>88.491500000000002</v>
      </c>
      <c r="I174" s="8">
        <v>37</v>
      </c>
      <c r="J174" s="8">
        <v>94</v>
      </c>
      <c r="K174" s="4">
        <v>67.7</v>
      </c>
      <c r="L174" s="4">
        <v>2.04</v>
      </c>
      <c r="M174" s="4">
        <v>33.33</v>
      </c>
      <c r="N174" s="4">
        <f t="shared" si="2"/>
        <v>2972941.3028064989</v>
      </c>
      <c r="O174" s="4" t="s">
        <v>1287</v>
      </c>
      <c r="P174" s="4" t="s">
        <v>1288</v>
      </c>
      <c r="Q174" s="4" t="s">
        <v>1289</v>
      </c>
      <c r="R174" s="6" t="s">
        <v>65</v>
      </c>
      <c r="S174" s="6" t="s">
        <v>324</v>
      </c>
      <c r="T174" s="6" t="s">
        <v>325</v>
      </c>
      <c r="U174" s="6" t="s">
        <v>326</v>
      </c>
      <c r="V174" s="6" t="s">
        <v>327</v>
      </c>
      <c r="W174" s="6" t="s">
        <v>328</v>
      </c>
      <c r="X174" s="6" t="s">
        <v>1290</v>
      </c>
      <c r="Y174" s="6" t="s">
        <v>330</v>
      </c>
    </row>
    <row r="175" spans="1:25" ht="28.8" x14ac:dyDescent="0.3">
      <c r="A175" s="5" t="s">
        <v>1703</v>
      </c>
      <c r="B175" s="5" t="s">
        <v>4233</v>
      </c>
      <c r="C175" s="5" t="s">
        <v>4234</v>
      </c>
      <c r="D175" s="4" t="s">
        <v>1703</v>
      </c>
      <c r="E175" s="4">
        <v>3535800</v>
      </c>
      <c r="F175" s="8">
        <v>68.027000000000001</v>
      </c>
      <c r="G175" s="8">
        <v>2739</v>
      </c>
      <c r="H175" s="8">
        <v>103.0635</v>
      </c>
      <c r="I175" s="8">
        <v>53</v>
      </c>
      <c r="J175" s="8">
        <v>92</v>
      </c>
      <c r="K175" s="4">
        <v>92.63</v>
      </c>
      <c r="L175" s="4">
        <v>1.72</v>
      </c>
      <c r="M175" s="4">
        <v>100</v>
      </c>
      <c r="N175" s="4">
        <f t="shared" si="2"/>
        <v>3751467.3863759045</v>
      </c>
      <c r="O175" s="4" t="s">
        <v>1704</v>
      </c>
      <c r="P175" s="4" t="s">
        <v>1705</v>
      </c>
      <c r="Q175" s="4" t="s">
        <v>1706</v>
      </c>
      <c r="R175" s="6" t="s">
        <v>65</v>
      </c>
      <c r="S175" s="6" t="s">
        <v>324</v>
      </c>
      <c r="T175" s="6" t="s">
        <v>325</v>
      </c>
      <c r="U175" s="6" t="s">
        <v>326</v>
      </c>
      <c r="V175" s="6" t="s">
        <v>327</v>
      </c>
      <c r="W175" s="6" t="s">
        <v>387</v>
      </c>
      <c r="X175" s="6" t="s">
        <v>1707</v>
      </c>
      <c r="Y175" s="6" t="s">
        <v>330</v>
      </c>
    </row>
    <row r="176" spans="1:25" ht="28.8" x14ac:dyDescent="0.3">
      <c r="A176" s="5" t="s">
        <v>2792</v>
      </c>
      <c r="B176" s="5" t="s">
        <v>4204</v>
      </c>
      <c r="C176" s="5" t="s">
        <v>4205</v>
      </c>
      <c r="D176" s="4" t="s">
        <v>2792</v>
      </c>
      <c r="E176" s="4">
        <v>2800168</v>
      </c>
      <c r="F176" s="8">
        <v>65.739999999999995</v>
      </c>
      <c r="G176" s="8">
        <v>2215</v>
      </c>
      <c r="H176" s="8">
        <v>107.0433</v>
      </c>
      <c r="I176" s="8">
        <v>58</v>
      </c>
      <c r="J176" s="8">
        <v>92</v>
      </c>
      <c r="K176" s="4">
        <v>71.38</v>
      </c>
      <c r="L176" s="4">
        <v>0</v>
      </c>
      <c r="M176" s="4">
        <v>0</v>
      </c>
      <c r="N176" s="4">
        <f t="shared" si="2"/>
        <v>3922902.7738862429</v>
      </c>
      <c r="O176" s="4" t="s">
        <v>2793</v>
      </c>
      <c r="P176" s="4" t="s">
        <v>2794</v>
      </c>
      <c r="Q176" s="4" t="s">
        <v>2795</v>
      </c>
      <c r="R176" s="6" t="s">
        <v>65</v>
      </c>
      <c r="S176" s="6" t="s">
        <v>324</v>
      </c>
      <c r="U176" s="6" t="s">
        <v>326</v>
      </c>
      <c r="V176" s="6" t="s">
        <v>327</v>
      </c>
      <c r="W176" s="6" t="s">
        <v>328</v>
      </c>
      <c r="X176" s="6" t="s">
        <v>2796</v>
      </c>
      <c r="Y176" s="6" t="s">
        <v>330</v>
      </c>
    </row>
    <row r="177" spans="1:25" ht="28.8" x14ac:dyDescent="0.3">
      <c r="A177" s="5" t="s">
        <v>320</v>
      </c>
      <c r="B177" s="5" t="s">
        <v>4200</v>
      </c>
      <c r="C177" s="5" t="s">
        <v>4201</v>
      </c>
      <c r="D177" s="4" t="s">
        <v>320</v>
      </c>
      <c r="E177" s="4">
        <v>4368368</v>
      </c>
      <c r="F177" s="8">
        <v>66.846000000000004</v>
      </c>
      <c r="G177" s="8">
        <v>3357</v>
      </c>
      <c r="H177" s="8">
        <v>110.8189</v>
      </c>
      <c r="I177" s="8">
        <v>58</v>
      </c>
      <c r="J177" s="8">
        <v>91</v>
      </c>
      <c r="K177" s="4">
        <v>92.41</v>
      </c>
      <c r="L177" s="4">
        <v>7.05</v>
      </c>
      <c r="M177" s="4">
        <v>20</v>
      </c>
      <c r="N177" s="4">
        <f t="shared" si="2"/>
        <v>4393894.660751001</v>
      </c>
      <c r="O177" s="4" t="s">
        <v>321</v>
      </c>
      <c r="P177" s="4" t="s">
        <v>322</v>
      </c>
      <c r="Q177" s="4" t="s">
        <v>323</v>
      </c>
      <c r="R177" s="6" t="s">
        <v>65</v>
      </c>
      <c r="S177" s="6" t="s">
        <v>324</v>
      </c>
      <c r="T177" s="6" t="s">
        <v>325</v>
      </c>
      <c r="U177" s="6" t="s">
        <v>326</v>
      </c>
      <c r="V177" s="6" t="s">
        <v>327</v>
      </c>
      <c r="W177" s="6" t="s">
        <v>328</v>
      </c>
      <c r="X177" s="6" t="s">
        <v>329</v>
      </c>
      <c r="Y177" s="6" t="s">
        <v>330</v>
      </c>
    </row>
    <row r="178" spans="1:25" ht="28.8" x14ac:dyDescent="0.3">
      <c r="A178" s="5" t="s">
        <v>3092</v>
      </c>
      <c r="B178" s="5" t="s">
        <v>4242</v>
      </c>
      <c r="C178" s="5" t="s">
        <v>4205</v>
      </c>
      <c r="D178" s="4" t="s">
        <v>3092</v>
      </c>
      <c r="E178" s="4">
        <v>3409878</v>
      </c>
      <c r="F178" s="8">
        <v>67.150999999999996</v>
      </c>
      <c r="G178" s="8">
        <v>2576</v>
      </c>
      <c r="H178" s="8">
        <v>101.5842</v>
      </c>
      <c r="I178" s="8">
        <v>47</v>
      </c>
      <c r="J178" s="8">
        <v>92</v>
      </c>
      <c r="K178" s="4">
        <v>85.86</v>
      </c>
      <c r="L178" s="4">
        <v>0</v>
      </c>
      <c r="M178" s="4">
        <v>0</v>
      </c>
      <c r="N178" s="4">
        <f t="shared" si="2"/>
        <v>3971439.5527603077</v>
      </c>
      <c r="O178" s="4" t="s">
        <v>3093</v>
      </c>
      <c r="P178" s="4" t="s">
        <v>3094</v>
      </c>
      <c r="Q178" s="4" t="s">
        <v>3095</v>
      </c>
      <c r="R178" s="6" t="s">
        <v>65</v>
      </c>
      <c r="S178" s="6" t="s">
        <v>324</v>
      </c>
      <c r="T178" s="6" t="s">
        <v>325</v>
      </c>
      <c r="U178" s="6" t="s">
        <v>326</v>
      </c>
      <c r="V178" s="6" t="s">
        <v>327</v>
      </c>
      <c r="W178" s="6" t="s">
        <v>328</v>
      </c>
      <c r="X178" s="6" t="s">
        <v>3096</v>
      </c>
      <c r="Y178" s="6" t="s">
        <v>330</v>
      </c>
    </row>
    <row r="179" spans="1:25" ht="28.8" x14ac:dyDescent="0.3">
      <c r="A179" s="5" t="s">
        <v>2411</v>
      </c>
      <c r="B179" s="5" t="s">
        <v>4244</v>
      </c>
      <c r="C179" s="5" t="s">
        <v>4205</v>
      </c>
      <c r="D179" s="4" t="s">
        <v>2411</v>
      </c>
      <c r="E179" s="4">
        <v>3591608</v>
      </c>
      <c r="F179" s="8">
        <v>63.994999999999997</v>
      </c>
      <c r="G179" s="8">
        <v>2790</v>
      </c>
      <c r="H179" s="8">
        <v>105.45910000000001</v>
      </c>
      <c r="I179" s="8">
        <v>60</v>
      </c>
      <c r="J179" s="8">
        <v>92</v>
      </c>
      <c r="K179" s="4">
        <v>93.1</v>
      </c>
      <c r="L179" s="4">
        <v>0.16</v>
      </c>
      <c r="M179" s="4">
        <v>0</v>
      </c>
      <c r="N179" s="4">
        <f t="shared" si="2"/>
        <v>3851623.4448979595</v>
      </c>
      <c r="O179" s="4" t="s">
        <v>2412</v>
      </c>
      <c r="P179" s="4" t="s">
        <v>2413</v>
      </c>
      <c r="Q179" s="4" t="s">
        <v>2414</v>
      </c>
      <c r="R179" s="6" t="s">
        <v>65</v>
      </c>
      <c r="S179" s="6" t="s">
        <v>324</v>
      </c>
      <c r="T179" s="6" t="s">
        <v>325</v>
      </c>
      <c r="U179" s="6" t="s">
        <v>326</v>
      </c>
      <c r="V179" s="6" t="s">
        <v>327</v>
      </c>
      <c r="W179" s="6" t="s">
        <v>328</v>
      </c>
      <c r="X179" s="6" t="s">
        <v>2415</v>
      </c>
      <c r="Y179" s="6" t="s">
        <v>330</v>
      </c>
    </row>
    <row r="180" spans="1:25" ht="28.8" x14ac:dyDescent="0.3">
      <c r="A180" s="5" t="s">
        <v>1815</v>
      </c>
      <c r="B180" s="5" t="s">
        <v>4237</v>
      </c>
      <c r="C180" s="5" t="s">
        <v>4223</v>
      </c>
      <c r="D180" s="4" t="s">
        <v>1815</v>
      </c>
      <c r="E180" s="4">
        <v>3340643</v>
      </c>
      <c r="F180" s="8">
        <v>65.197999999999993</v>
      </c>
      <c r="G180" s="8">
        <v>2626</v>
      </c>
      <c r="H180" s="8">
        <v>122.7647</v>
      </c>
      <c r="I180" s="8">
        <v>68</v>
      </c>
      <c r="J180" s="8">
        <v>90</v>
      </c>
      <c r="K180" s="4">
        <v>98.28</v>
      </c>
      <c r="L180" s="4">
        <v>1.72</v>
      </c>
      <c r="M180" s="4">
        <v>100</v>
      </c>
      <c r="N180" s="4">
        <f t="shared" si="2"/>
        <v>3340643</v>
      </c>
      <c r="O180" s="4" t="s">
        <v>1816</v>
      </c>
      <c r="P180" s="4" t="s">
        <v>1817</v>
      </c>
      <c r="Q180" s="4" t="s">
        <v>1818</v>
      </c>
      <c r="R180" s="6" t="s">
        <v>65</v>
      </c>
      <c r="S180" s="6" t="s">
        <v>324</v>
      </c>
      <c r="T180" s="6" t="s">
        <v>325</v>
      </c>
      <c r="U180" s="6" t="s">
        <v>326</v>
      </c>
      <c r="V180" s="6" t="s">
        <v>327</v>
      </c>
      <c r="W180" s="6" t="s">
        <v>1819</v>
      </c>
      <c r="X180" s="6" t="s">
        <v>1820</v>
      </c>
      <c r="Y180" s="6" t="s">
        <v>330</v>
      </c>
    </row>
    <row r="181" spans="1:25" ht="28.8" x14ac:dyDescent="0.3">
      <c r="A181" s="5" t="s">
        <v>1555</v>
      </c>
      <c r="B181" s="5" t="s">
        <v>4231</v>
      </c>
      <c r="C181" s="5" t="s">
        <v>4201</v>
      </c>
      <c r="D181" s="4" t="s">
        <v>1555</v>
      </c>
      <c r="E181" s="4">
        <v>2378832</v>
      </c>
      <c r="F181" s="8">
        <v>65.855999999999995</v>
      </c>
      <c r="G181" s="8">
        <v>1952</v>
      </c>
      <c r="H181" s="8">
        <v>109.64700000000001</v>
      </c>
      <c r="I181" s="8">
        <v>62.5</v>
      </c>
      <c r="J181" s="8">
        <v>91</v>
      </c>
      <c r="K181" s="4">
        <v>78.16</v>
      </c>
      <c r="L181" s="4">
        <v>1.72</v>
      </c>
      <c r="M181" s="4">
        <v>0</v>
      </c>
      <c r="N181" s="4">
        <f t="shared" si="2"/>
        <v>2991192.5404298878</v>
      </c>
      <c r="O181" s="4" t="s">
        <v>1556</v>
      </c>
      <c r="P181" s="4" t="s">
        <v>1557</v>
      </c>
      <c r="Q181" s="4" t="s">
        <v>1558</v>
      </c>
      <c r="R181" s="6" t="s">
        <v>65</v>
      </c>
      <c r="S181" s="6" t="s">
        <v>324</v>
      </c>
      <c r="T181" s="6" t="s">
        <v>325</v>
      </c>
      <c r="U181" s="6" t="s">
        <v>326</v>
      </c>
      <c r="V181" s="6" t="s">
        <v>327</v>
      </c>
      <c r="W181" s="6" t="s">
        <v>1559</v>
      </c>
      <c r="X181" s="6" t="s">
        <v>1560</v>
      </c>
      <c r="Y181" s="6" t="s">
        <v>330</v>
      </c>
    </row>
    <row r="182" spans="1:25" ht="28.8" x14ac:dyDescent="0.3">
      <c r="A182" s="5" t="s">
        <v>1597</v>
      </c>
      <c r="B182" s="5" t="s">
        <v>4232</v>
      </c>
      <c r="C182" s="5" t="s">
        <v>4205</v>
      </c>
      <c r="D182" s="4" t="s">
        <v>1597</v>
      </c>
      <c r="E182" s="4">
        <v>2621647</v>
      </c>
      <c r="F182" s="8">
        <v>67.058999999999997</v>
      </c>
      <c r="G182" s="8">
        <v>1862</v>
      </c>
      <c r="H182" s="8">
        <v>89.451099999999997</v>
      </c>
      <c r="I182" s="8">
        <v>43</v>
      </c>
      <c r="J182" s="8">
        <v>94</v>
      </c>
      <c r="K182" s="4">
        <v>83.86</v>
      </c>
      <c r="L182" s="4">
        <v>1.72</v>
      </c>
      <c r="M182" s="4">
        <v>100</v>
      </c>
      <c r="N182" s="4">
        <f t="shared" si="2"/>
        <v>3072447.7362270453</v>
      </c>
      <c r="O182" s="4" t="s">
        <v>1598</v>
      </c>
      <c r="P182" s="4" t="s">
        <v>1599</v>
      </c>
      <c r="Q182" s="4" t="s">
        <v>1600</v>
      </c>
      <c r="R182" s="6" t="s">
        <v>65</v>
      </c>
      <c r="S182" s="6" t="s">
        <v>324</v>
      </c>
      <c r="T182" s="6" t="s">
        <v>325</v>
      </c>
      <c r="U182" s="6" t="s">
        <v>326</v>
      </c>
      <c r="V182" s="6" t="s">
        <v>327</v>
      </c>
      <c r="W182" s="6" t="s">
        <v>1559</v>
      </c>
      <c r="X182" s="6" t="s">
        <v>1601</v>
      </c>
      <c r="Y182" s="6" t="s">
        <v>330</v>
      </c>
    </row>
    <row r="183" spans="1:25" ht="43.2" x14ac:dyDescent="0.3">
      <c r="A183" s="5" t="s">
        <v>456</v>
      </c>
      <c r="B183" s="5" t="s">
        <v>4206</v>
      </c>
      <c r="C183" s="5" t="s">
        <v>4196</v>
      </c>
      <c r="D183" s="4" t="s">
        <v>456</v>
      </c>
      <c r="E183" s="4">
        <v>3179226</v>
      </c>
      <c r="F183" s="9">
        <v>71.350999999999999</v>
      </c>
      <c r="G183" s="9">
        <v>2296</v>
      </c>
      <c r="H183" s="10">
        <v>82.793099999999995</v>
      </c>
      <c r="I183" s="10">
        <v>40</v>
      </c>
      <c r="J183" s="10">
        <v>94</v>
      </c>
      <c r="K183" s="4">
        <v>98.12</v>
      </c>
      <c r="L183" s="4">
        <v>6.03</v>
      </c>
      <c r="M183" s="4">
        <v>0</v>
      </c>
      <c r="N183" s="4">
        <f t="shared" si="2"/>
        <v>3044760.1632694658</v>
      </c>
      <c r="O183" s="4" t="s">
        <v>457</v>
      </c>
      <c r="P183" s="4" t="s">
        <v>458</v>
      </c>
      <c r="Q183" s="4" t="s">
        <v>459</v>
      </c>
      <c r="R183" s="6" t="s">
        <v>65</v>
      </c>
      <c r="S183" s="6" t="s">
        <v>460</v>
      </c>
      <c r="T183" s="6" t="s">
        <v>461</v>
      </c>
      <c r="U183" s="6" t="s">
        <v>462</v>
      </c>
      <c r="V183" s="6" t="s">
        <v>463</v>
      </c>
      <c r="W183" s="6" t="s">
        <v>464</v>
      </c>
      <c r="X183" s="6" t="s">
        <v>465</v>
      </c>
    </row>
    <row r="184" spans="1:25" ht="28.8" x14ac:dyDescent="0.3">
      <c r="A184" s="5" t="s">
        <v>2395</v>
      </c>
      <c r="B184" s="5" t="s">
        <v>2396</v>
      </c>
      <c r="C184" s="5" t="s">
        <v>26</v>
      </c>
      <c r="D184" s="4" t="s">
        <v>2395</v>
      </c>
      <c r="E184" s="4">
        <v>2212818</v>
      </c>
      <c r="F184" s="9">
        <v>66.671000000000006</v>
      </c>
      <c r="G184" s="9">
        <v>1808</v>
      </c>
      <c r="H184" s="10">
        <v>46.386600000000001</v>
      </c>
      <c r="I184" s="10">
        <v>12</v>
      </c>
      <c r="J184" s="10">
        <v>96</v>
      </c>
      <c r="K184" s="4">
        <v>92.48</v>
      </c>
      <c r="L184" s="4">
        <v>0.16</v>
      </c>
      <c r="M184" s="4">
        <v>0</v>
      </c>
      <c r="N184" s="4">
        <f t="shared" si="2"/>
        <v>2388924.6228373703</v>
      </c>
      <c r="O184" s="4" t="s">
        <v>2397</v>
      </c>
      <c r="P184" s="4" t="s">
        <v>2398</v>
      </c>
      <c r="Q184" s="4" t="s">
        <v>2399</v>
      </c>
      <c r="R184" s="6" t="s">
        <v>92</v>
      </c>
      <c r="S184" s="6" t="s">
        <v>66</v>
      </c>
      <c r="T184" s="6" t="s">
        <v>529</v>
      </c>
      <c r="U184" s="6" t="s">
        <v>68</v>
      </c>
      <c r="V184" s="6" t="s">
        <v>94</v>
      </c>
      <c r="W184" s="6" t="s">
        <v>530</v>
      </c>
      <c r="Y184" s="6">
        <v>33.200000000000003</v>
      </c>
    </row>
    <row r="185" spans="1:25" ht="28.8" x14ac:dyDescent="0.3">
      <c r="A185" s="5" t="s">
        <v>1052</v>
      </c>
      <c r="B185" s="5" t="s">
        <v>575</v>
      </c>
      <c r="C185" s="5" t="s">
        <v>128</v>
      </c>
      <c r="D185" s="4" t="s">
        <v>1052</v>
      </c>
      <c r="E185" s="4">
        <v>3271395</v>
      </c>
      <c r="F185" s="9">
        <v>67.944000000000003</v>
      </c>
      <c r="G185" s="9">
        <v>2746</v>
      </c>
      <c r="H185" s="10">
        <v>48.777500000000003</v>
      </c>
      <c r="I185" s="10">
        <v>11</v>
      </c>
      <c r="J185" s="10">
        <v>96</v>
      </c>
      <c r="K185" s="4">
        <v>99.14</v>
      </c>
      <c r="L185" s="4">
        <v>3.45</v>
      </c>
      <c r="M185" s="4">
        <v>100</v>
      </c>
      <c r="N185" s="4">
        <f t="shared" si="2"/>
        <v>3185930.8780512405</v>
      </c>
      <c r="O185" s="4" t="s">
        <v>1053</v>
      </c>
      <c r="P185" s="4" t="s">
        <v>1054</v>
      </c>
      <c r="Q185" s="4" t="s">
        <v>1055</v>
      </c>
      <c r="R185" s="6" t="s">
        <v>65</v>
      </c>
      <c r="S185" s="6" t="s">
        <v>31</v>
      </c>
      <c r="T185" s="6" t="s">
        <v>1056</v>
      </c>
      <c r="U185" s="6" t="s">
        <v>32</v>
      </c>
      <c r="V185" s="6" t="s">
        <v>133</v>
      </c>
      <c r="W185" s="6" t="s">
        <v>34</v>
      </c>
      <c r="X185" s="6" t="s">
        <v>1057</v>
      </c>
    </row>
    <row r="186" spans="1:25" ht="28.8" x14ac:dyDescent="0.3">
      <c r="A186" s="5" t="s">
        <v>844</v>
      </c>
      <c r="B186" s="5" t="s">
        <v>4215</v>
      </c>
      <c r="C186" s="5" t="s">
        <v>4196</v>
      </c>
      <c r="D186" s="4" t="s">
        <v>844</v>
      </c>
      <c r="E186" s="4">
        <v>3051644</v>
      </c>
      <c r="F186" s="8">
        <v>68.977999999999994</v>
      </c>
      <c r="G186" s="8">
        <v>2266</v>
      </c>
      <c r="H186" s="8">
        <v>95.340699999999998</v>
      </c>
      <c r="I186" s="8">
        <v>41</v>
      </c>
      <c r="J186" s="8">
        <v>93</v>
      </c>
      <c r="K186" s="4">
        <v>85.34</v>
      </c>
      <c r="L186" s="4">
        <v>3.61</v>
      </c>
      <c r="M186" s="4">
        <v>0</v>
      </c>
      <c r="N186" s="4">
        <f t="shared" si="2"/>
        <v>3446777.1872509955</v>
      </c>
      <c r="O186" s="4" t="s">
        <v>845</v>
      </c>
      <c r="P186" s="4" t="s">
        <v>846</v>
      </c>
      <c r="Q186" s="4" t="s">
        <v>847</v>
      </c>
      <c r="R186" s="6" t="s">
        <v>65</v>
      </c>
      <c r="S186" s="6" t="s">
        <v>324</v>
      </c>
      <c r="T186" s="6" t="s">
        <v>325</v>
      </c>
      <c r="U186" s="6" t="s">
        <v>326</v>
      </c>
      <c r="V186" s="6" t="s">
        <v>327</v>
      </c>
      <c r="W186" s="6" t="s">
        <v>387</v>
      </c>
      <c r="X186" s="6" t="s">
        <v>848</v>
      </c>
    </row>
    <row r="187" spans="1:25" ht="28.8" x14ac:dyDescent="0.3">
      <c r="A187" s="5" t="s">
        <v>3606</v>
      </c>
      <c r="B187" s="5" t="s">
        <v>4196</v>
      </c>
      <c r="C187" s="5" t="s">
        <v>4196</v>
      </c>
      <c r="D187" s="4" t="s">
        <v>3606</v>
      </c>
      <c r="E187" s="4">
        <v>2851410</v>
      </c>
      <c r="F187" s="9">
        <v>70.463999999999999</v>
      </c>
      <c r="G187" s="9">
        <v>2276</v>
      </c>
      <c r="H187" s="10">
        <v>86.247399999999999</v>
      </c>
      <c r="I187" s="10">
        <v>35</v>
      </c>
      <c r="J187" s="10">
        <v>93</v>
      </c>
      <c r="K187" s="4">
        <v>97.96</v>
      </c>
      <c r="L187" s="4">
        <v>0</v>
      </c>
      <c r="M187" s="4">
        <v>0</v>
      </c>
      <c r="N187" s="4">
        <f t="shared" si="2"/>
        <v>2910790.1184156798</v>
      </c>
      <c r="O187" s="4" t="s">
        <v>3607</v>
      </c>
      <c r="P187" s="4" t="s">
        <v>3608</v>
      </c>
      <c r="Q187" s="4" t="s">
        <v>3609</v>
      </c>
      <c r="R187" s="6" t="s">
        <v>92</v>
      </c>
      <c r="S187" s="6" t="s">
        <v>324</v>
      </c>
      <c r="T187" s="6" t="s">
        <v>776</v>
      </c>
      <c r="U187" s="6" t="s">
        <v>326</v>
      </c>
      <c r="V187" s="6" t="s">
        <v>777</v>
      </c>
      <c r="W187" s="6" t="s">
        <v>3610</v>
      </c>
      <c r="X187" s="6" t="s">
        <v>3611</v>
      </c>
      <c r="Y187" s="6" t="s">
        <v>780</v>
      </c>
    </row>
    <row r="188" spans="1:25" ht="28.8" x14ac:dyDescent="0.3">
      <c r="A188" s="5" t="s">
        <v>3848</v>
      </c>
      <c r="B188" s="5" t="s">
        <v>4236</v>
      </c>
      <c r="C188" s="5" t="s">
        <v>4236</v>
      </c>
      <c r="D188" s="4" t="s">
        <v>3848</v>
      </c>
      <c r="E188" s="4">
        <v>3545899</v>
      </c>
      <c r="F188" s="9">
        <v>67.736999999999995</v>
      </c>
      <c r="G188" s="9">
        <v>2891</v>
      </c>
      <c r="H188" s="10">
        <v>86.832899999999995</v>
      </c>
      <c r="I188" s="10">
        <v>40</v>
      </c>
      <c r="J188" s="10">
        <v>93</v>
      </c>
      <c r="K188" s="4">
        <v>99.37</v>
      </c>
      <c r="L188" s="4">
        <v>0</v>
      </c>
      <c r="M188" s="4">
        <v>0</v>
      </c>
      <c r="N188" s="4">
        <f t="shared" si="2"/>
        <v>3568379.7926939717</v>
      </c>
      <c r="O188" s="4" t="s">
        <v>3849</v>
      </c>
      <c r="P188" s="4" t="s">
        <v>3850</v>
      </c>
      <c r="Q188" s="4" t="s">
        <v>3851</v>
      </c>
      <c r="R188" s="6" t="s">
        <v>3852</v>
      </c>
      <c r="S188" s="6" t="s">
        <v>324</v>
      </c>
      <c r="T188" s="6" t="s">
        <v>776</v>
      </c>
      <c r="U188" s="6" t="s">
        <v>326</v>
      </c>
      <c r="V188" s="6" t="s">
        <v>1825</v>
      </c>
      <c r="W188" s="6" t="s">
        <v>1826</v>
      </c>
      <c r="X188" s="6" t="s">
        <v>3853</v>
      </c>
      <c r="Y188" s="6" t="s">
        <v>780</v>
      </c>
    </row>
    <row r="189" spans="1:25" ht="28.8" x14ac:dyDescent="0.3">
      <c r="A189" s="5" t="s">
        <v>1821</v>
      </c>
      <c r="B189" s="5" t="s">
        <v>4238</v>
      </c>
      <c r="C189" s="5" t="s">
        <v>4196</v>
      </c>
      <c r="D189" s="4" t="s">
        <v>1821</v>
      </c>
      <c r="E189" s="4">
        <v>4234508</v>
      </c>
      <c r="F189" s="9">
        <v>69.656999999999996</v>
      </c>
      <c r="G189" s="9">
        <v>3294</v>
      </c>
      <c r="H189" s="10">
        <v>92.689400000000006</v>
      </c>
      <c r="I189" s="10">
        <v>43</v>
      </c>
      <c r="J189" s="10">
        <v>93</v>
      </c>
      <c r="K189" s="4">
        <v>98.28</v>
      </c>
      <c r="L189" s="4">
        <v>1.72</v>
      </c>
      <c r="M189" s="4">
        <v>100</v>
      </c>
      <c r="N189" s="4">
        <f t="shared" si="2"/>
        <v>4234508</v>
      </c>
      <c r="O189" s="4" t="s">
        <v>1822</v>
      </c>
      <c r="P189" s="4" t="s">
        <v>1823</v>
      </c>
      <c r="Q189" s="4" t="s">
        <v>1824</v>
      </c>
      <c r="R189" s="6" t="s">
        <v>92</v>
      </c>
      <c r="S189" s="6" t="s">
        <v>324</v>
      </c>
      <c r="T189" s="6" t="s">
        <v>776</v>
      </c>
      <c r="U189" s="6" t="s">
        <v>326</v>
      </c>
      <c r="V189" s="6" t="s">
        <v>1825</v>
      </c>
      <c r="W189" s="6" t="s">
        <v>1826</v>
      </c>
      <c r="X189" s="6" t="s">
        <v>1827</v>
      </c>
      <c r="Y189" s="6" t="s">
        <v>780</v>
      </c>
    </row>
    <row r="190" spans="1:25" ht="28.8" x14ac:dyDescent="0.3">
      <c r="A190" s="5" t="s">
        <v>1828</v>
      </c>
      <c r="B190" s="5" t="s">
        <v>4205</v>
      </c>
      <c r="C190" s="5" t="s">
        <v>4205</v>
      </c>
      <c r="D190" s="4" t="s">
        <v>1828</v>
      </c>
      <c r="E190" s="4">
        <v>3921448</v>
      </c>
      <c r="F190" s="9">
        <v>67.707999999999998</v>
      </c>
      <c r="G190" s="9">
        <v>2962</v>
      </c>
      <c r="H190" s="10">
        <v>95.819000000000003</v>
      </c>
      <c r="I190" s="10">
        <v>43</v>
      </c>
      <c r="J190" s="10">
        <v>93</v>
      </c>
      <c r="K190" s="4">
        <v>98.28</v>
      </c>
      <c r="L190" s="4">
        <v>1.72</v>
      </c>
      <c r="M190" s="4">
        <v>100</v>
      </c>
      <c r="N190" s="4">
        <f t="shared" si="2"/>
        <v>3921447.9999999995</v>
      </c>
      <c r="O190" s="4" t="s">
        <v>1829</v>
      </c>
      <c r="P190" s="4" t="s">
        <v>1830</v>
      </c>
      <c r="Q190" s="4" t="s">
        <v>1831</v>
      </c>
      <c r="R190" s="6" t="s">
        <v>92</v>
      </c>
      <c r="S190" s="6" t="s">
        <v>324</v>
      </c>
      <c r="T190" s="6" t="s">
        <v>776</v>
      </c>
      <c r="U190" s="6" t="s">
        <v>326</v>
      </c>
      <c r="V190" s="6" t="s">
        <v>1825</v>
      </c>
      <c r="W190" s="6" t="s">
        <v>778</v>
      </c>
      <c r="X190" s="6" t="s">
        <v>1832</v>
      </c>
      <c r="Y190" s="6" t="s">
        <v>780</v>
      </c>
    </row>
    <row r="191" spans="1:25" ht="28.8" x14ac:dyDescent="0.3">
      <c r="A191" s="5" t="s">
        <v>772</v>
      </c>
      <c r="B191" s="5" t="s">
        <v>4201</v>
      </c>
      <c r="C191" s="5" t="s">
        <v>4196</v>
      </c>
      <c r="D191" s="4" t="s">
        <v>772</v>
      </c>
      <c r="E191" s="4">
        <v>4180605</v>
      </c>
      <c r="F191" s="9">
        <v>67.855999999999995</v>
      </c>
      <c r="G191" s="9">
        <v>3351</v>
      </c>
      <c r="H191" s="10">
        <v>108.5312</v>
      </c>
      <c r="I191" s="10">
        <v>58</v>
      </c>
      <c r="J191" s="10">
        <v>91</v>
      </c>
      <c r="K191" s="4">
        <v>98.28</v>
      </c>
      <c r="L191" s="4">
        <v>4.3099999999999996</v>
      </c>
      <c r="M191" s="4">
        <v>33.33</v>
      </c>
      <c r="N191" s="4">
        <f t="shared" si="2"/>
        <v>4070432.3611111105</v>
      </c>
      <c r="O191" s="4" t="s">
        <v>773</v>
      </c>
      <c r="P191" s="4" t="s">
        <v>774</v>
      </c>
      <c r="Q191" s="4" t="s">
        <v>775</v>
      </c>
      <c r="R191" s="6" t="s">
        <v>65</v>
      </c>
      <c r="S191" s="6" t="s">
        <v>324</v>
      </c>
      <c r="T191" s="6" t="s">
        <v>776</v>
      </c>
      <c r="U191" s="6" t="s">
        <v>326</v>
      </c>
      <c r="V191" s="6" t="s">
        <v>777</v>
      </c>
      <c r="W191" s="6" t="s">
        <v>778</v>
      </c>
      <c r="X191" s="6" t="s">
        <v>779</v>
      </c>
      <c r="Y191" s="6" t="s">
        <v>780</v>
      </c>
    </row>
    <row r="192" spans="1:25" x14ac:dyDescent="0.3">
      <c r="A192" s="5" t="s">
        <v>3943</v>
      </c>
      <c r="B192" s="5" t="s">
        <v>4254</v>
      </c>
      <c r="C192" s="5" t="s">
        <v>4208</v>
      </c>
      <c r="D192" s="4" t="s">
        <v>3943</v>
      </c>
      <c r="E192" s="4">
        <v>5020577</v>
      </c>
      <c r="F192" s="9">
        <v>64.370999999999995</v>
      </c>
      <c r="G192" s="9">
        <v>4200</v>
      </c>
      <c r="H192" s="10">
        <v>140.43690000000001</v>
      </c>
      <c r="I192" s="10">
        <v>87</v>
      </c>
      <c r="J192" s="10">
        <v>88</v>
      </c>
      <c r="K192" s="4">
        <v>100</v>
      </c>
      <c r="L192" s="4">
        <v>0</v>
      </c>
      <c r="M192" s="4">
        <v>0</v>
      </c>
      <c r="N192" s="4">
        <f t="shared" si="2"/>
        <v>5020577</v>
      </c>
      <c r="O192" s="4" t="s">
        <v>3944</v>
      </c>
      <c r="P192" s="4" t="s">
        <v>3945</v>
      </c>
      <c r="Q192" s="4" t="s">
        <v>3946</v>
      </c>
      <c r="R192" s="6" t="s">
        <v>1760</v>
      </c>
      <c r="S192" s="6" t="s">
        <v>3947</v>
      </c>
      <c r="T192" s="6" t="s">
        <v>3948</v>
      </c>
      <c r="U192" s="6" t="s">
        <v>3949</v>
      </c>
      <c r="V192" s="6" t="s">
        <v>3950</v>
      </c>
      <c r="W192" s="6" t="s">
        <v>3951</v>
      </c>
      <c r="X192" s="6" t="s">
        <v>3952</v>
      </c>
      <c r="Y192" s="6" t="s">
        <v>2539</v>
      </c>
    </row>
    <row r="193" spans="1:25" ht="28.8" x14ac:dyDescent="0.3">
      <c r="A193" s="5" t="s">
        <v>3308</v>
      </c>
      <c r="B193" s="5" t="s">
        <v>4196</v>
      </c>
      <c r="C193" s="5" t="s">
        <v>4196</v>
      </c>
      <c r="D193" s="4" t="s">
        <v>3308</v>
      </c>
      <c r="E193" s="4">
        <v>1617159</v>
      </c>
      <c r="F193" s="9">
        <v>66.381</v>
      </c>
      <c r="G193" s="9">
        <v>1539</v>
      </c>
      <c r="H193" s="10">
        <v>68.571200000000005</v>
      </c>
      <c r="I193" s="10">
        <v>28</v>
      </c>
      <c r="J193" s="10">
        <v>93</v>
      </c>
      <c r="K193" s="4">
        <v>92.16</v>
      </c>
      <c r="L193" s="4">
        <v>0</v>
      </c>
      <c r="M193" s="4">
        <v>0</v>
      </c>
      <c r="N193" s="4">
        <f t="shared" si="2"/>
        <v>1754729.8177083335</v>
      </c>
      <c r="O193" s="4" t="s">
        <v>3309</v>
      </c>
      <c r="P193" s="4" t="s">
        <v>3310</v>
      </c>
      <c r="Q193" s="4" t="s">
        <v>3311</v>
      </c>
      <c r="R193" s="6" t="s">
        <v>65</v>
      </c>
      <c r="S193" s="6" t="s">
        <v>370</v>
      </c>
      <c r="T193" s="6" t="s">
        <v>704</v>
      </c>
      <c r="U193" s="6" t="s">
        <v>371</v>
      </c>
      <c r="V193" s="6" t="s">
        <v>1735</v>
      </c>
      <c r="W193" s="6" t="s">
        <v>1736</v>
      </c>
      <c r="X193" s="6" t="s">
        <v>3312</v>
      </c>
      <c r="Y193" s="6" t="s">
        <v>1738</v>
      </c>
    </row>
    <row r="194" spans="1:25" ht="28.8" x14ac:dyDescent="0.3">
      <c r="A194" s="5" t="s">
        <v>3953</v>
      </c>
      <c r="B194" s="5" t="s">
        <v>26</v>
      </c>
      <c r="C194" s="5" t="s">
        <v>26</v>
      </c>
      <c r="D194" s="4" t="s">
        <v>3953</v>
      </c>
      <c r="E194" s="4">
        <v>3121474</v>
      </c>
      <c r="F194" s="9">
        <v>65.655000000000001</v>
      </c>
      <c r="G194" s="9">
        <v>2917</v>
      </c>
      <c r="H194" s="10">
        <v>52.611899999999999</v>
      </c>
      <c r="I194" s="10">
        <v>11</v>
      </c>
      <c r="J194" s="10">
        <v>95</v>
      </c>
      <c r="K194" s="4">
        <v>100</v>
      </c>
      <c r="L194" s="4">
        <v>0</v>
      </c>
      <c r="M194" s="4">
        <v>0</v>
      </c>
      <c r="N194" s="4">
        <f t="shared" ref="N194:N257" si="3">((E194/K194))*((100-L194))</f>
        <v>3121474</v>
      </c>
      <c r="O194" s="4" t="s">
        <v>3954</v>
      </c>
      <c r="P194" s="4" t="s">
        <v>3955</v>
      </c>
      <c r="Q194" s="4" t="s">
        <v>3956</v>
      </c>
      <c r="R194" s="6" t="s">
        <v>65</v>
      </c>
      <c r="S194" s="6" t="s">
        <v>370</v>
      </c>
      <c r="T194" s="6" t="s">
        <v>371</v>
      </c>
      <c r="U194" s="6" t="s">
        <v>371</v>
      </c>
      <c r="V194" s="6" t="s">
        <v>1735</v>
      </c>
      <c r="W194" s="6" t="s">
        <v>1873</v>
      </c>
      <c r="X194" s="6" t="s">
        <v>3957</v>
      </c>
      <c r="Y194" s="6" t="s">
        <v>1738</v>
      </c>
    </row>
    <row r="195" spans="1:25" ht="28.8" x14ac:dyDescent="0.3">
      <c r="A195" s="5" t="s">
        <v>1731</v>
      </c>
      <c r="B195" s="5" t="s">
        <v>4212</v>
      </c>
      <c r="C195" s="5" t="s">
        <v>4196</v>
      </c>
      <c r="D195" s="4" t="s">
        <v>1731</v>
      </c>
      <c r="E195" s="4">
        <v>2277131</v>
      </c>
      <c r="F195" s="9">
        <v>69.971000000000004</v>
      </c>
      <c r="G195" s="9">
        <v>2106</v>
      </c>
      <c r="H195" s="10">
        <v>67.831400000000002</v>
      </c>
      <c r="I195" s="10">
        <v>26</v>
      </c>
      <c r="J195" s="10">
        <v>94</v>
      </c>
      <c r="K195" s="4">
        <v>94.11</v>
      </c>
      <c r="L195" s="4">
        <v>1.72</v>
      </c>
      <c r="M195" s="4">
        <v>0</v>
      </c>
      <c r="N195" s="4">
        <f t="shared" si="3"/>
        <v>2378030.3334395923</v>
      </c>
      <c r="O195" s="4" t="s">
        <v>1732</v>
      </c>
      <c r="P195" s="4" t="s">
        <v>1733</v>
      </c>
      <c r="Q195" s="4" t="s">
        <v>1734</v>
      </c>
      <c r="R195" s="6" t="s">
        <v>65</v>
      </c>
      <c r="S195" s="6" t="s">
        <v>370</v>
      </c>
      <c r="T195" s="6" t="s">
        <v>1313</v>
      </c>
      <c r="U195" s="6" t="s">
        <v>371</v>
      </c>
      <c r="V195" s="6" t="s">
        <v>1735</v>
      </c>
      <c r="W195" s="6" t="s">
        <v>1736</v>
      </c>
      <c r="X195" s="6" t="s">
        <v>1737</v>
      </c>
      <c r="Y195" s="6" t="s">
        <v>1738</v>
      </c>
    </row>
    <row r="196" spans="1:25" ht="28.8" x14ac:dyDescent="0.3">
      <c r="A196" s="5" t="s">
        <v>3958</v>
      </c>
      <c r="B196" s="5" t="s">
        <v>26</v>
      </c>
      <c r="C196" s="5" t="s">
        <v>26</v>
      </c>
      <c r="D196" s="4" t="s">
        <v>3958</v>
      </c>
      <c r="E196" s="4">
        <v>2628891</v>
      </c>
      <c r="F196" s="9">
        <v>66.421000000000006</v>
      </c>
      <c r="G196" s="9">
        <v>2523</v>
      </c>
      <c r="H196" s="10">
        <v>49.436799999999998</v>
      </c>
      <c r="I196" s="10">
        <v>10</v>
      </c>
      <c r="J196" s="10">
        <v>95</v>
      </c>
      <c r="K196" s="4">
        <v>100</v>
      </c>
      <c r="L196" s="4">
        <v>0</v>
      </c>
      <c r="M196" s="4">
        <v>0</v>
      </c>
      <c r="N196" s="4">
        <f t="shared" si="3"/>
        <v>2628891</v>
      </c>
      <c r="O196" s="4" t="s">
        <v>3959</v>
      </c>
      <c r="P196" s="4" t="s">
        <v>3960</v>
      </c>
      <c r="Q196" s="4" t="s">
        <v>3961</v>
      </c>
      <c r="R196" s="6" t="s">
        <v>65</v>
      </c>
      <c r="S196" s="6" t="s">
        <v>370</v>
      </c>
      <c r="T196" s="6" t="s">
        <v>371</v>
      </c>
      <c r="U196" s="6" t="s">
        <v>371</v>
      </c>
      <c r="V196" s="6" t="s">
        <v>1735</v>
      </c>
      <c r="W196" s="6" t="s">
        <v>1873</v>
      </c>
      <c r="X196" s="6" t="s">
        <v>3962</v>
      </c>
      <c r="Y196" s="6" t="s">
        <v>1738</v>
      </c>
    </row>
    <row r="197" spans="1:25" ht="28.8" x14ac:dyDescent="0.3">
      <c r="A197" s="5" t="s">
        <v>1869</v>
      </c>
      <c r="B197" s="5" t="s">
        <v>4225</v>
      </c>
      <c r="C197" s="5" t="s">
        <v>4196</v>
      </c>
      <c r="D197" s="4" t="s">
        <v>1869</v>
      </c>
      <c r="E197" s="4">
        <v>2723213</v>
      </c>
      <c r="F197" s="9">
        <v>68.156000000000006</v>
      </c>
      <c r="G197" s="9">
        <v>2617</v>
      </c>
      <c r="H197" s="10">
        <v>68.384399999999999</v>
      </c>
      <c r="I197" s="10">
        <v>24</v>
      </c>
      <c r="J197" s="10">
        <v>93</v>
      </c>
      <c r="K197" s="4">
        <v>100</v>
      </c>
      <c r="L197" s="4">
        <v>1.72</v>
      </c>
      <c r="M197" s="4">
        <v>0</v>
      </c>
      <c r="N197" s="4">
        <f t="shared" si="3"/>
        <v>2676373.7364000003</v>
      </c>
      <c r="O197" s="4" t="s">
        <v>1870</v>
      </c>
      <c r="P197" s="4" t="s">
        <v>1871</v>
      </c>
      <c r="Q197" s="4" t="s">
        <v>1872</v>
      </c>
      <c r="R197" s="6" t="s">
        <v>65</v>
      </c>
      <c r="S197" s="6" t="s">
        <v>370</v>
      </c>
      <c r="T197" s="6" t="s">
        <v>371</v>
      </c>
      <c r="U197" s="6" t="s">
        <v>371</v>
      </c>
      <c r="V197" s="6" t="s">
        <v>1735</v>
      </c>
      <c r="W197" s="6" t="s">
        <v>1873</v>
      </c>
      <c r="X197" s="6" t="s">
        <v>1874</v>
      </c>
      <c r="Y197" s="6" t="s">
        <v>1738</v>
      </c>
    </row>
    <row r="198" spans="1:25" ht="28.8" x14ac:dyDescent="0.3">
      <c r="A198" s="5" t="s">
        <v>2797</v>
      </c>
      <c r="B198" s="5" t="s">
        <v>4195</v>
      </c>
      <c r="C198" s="5" t="s">
        <v>4196</v>
      </c>
      <c r="D198" s="4" t="s">
        <v>2797</v>
      </c>
      <c r="E198" s="4">
        <v>3303696</v>
      </c>
      <c r="F198" s="9">
        <v>67.415999999999997</v>
      </c>
      <c r="G198" s="9">
        <v>2435</v>
      </c>
      <c r="H198" s="10">
        <v>70.332599999999999</v>
      </c>
      <c r="I198" s="10">
        <v>27</v>
      </c>
      <c r="J198" s="10">
        <v>95</v>
      </c>
      <c r="K198" s="4">
        <v>71.47</v>
      </c>
      <c r="L198" s="4">
        <v>0</v>
      </c>
      <c r="M198" s="4">
        <v>0</v>
      </c>
      <c r="N198" s="4">
        <f t="shared" si="3"/>
        <v>4622493.3538547643</v>
      </c>
      <c r="O198" s="4" t="s">
        <v>2798</v>
      </c>
      <c r="P198" s="4" t="s">
        <v>2799</v>
      </c>
      <c r="Q198" s="4" t="s">
        <v>2800</v>
      </c>
      <c r="R198" s="6" t="s">
        <v>65</v>
      </c>
      <c r="S198" s="6" t="s">
        <v>405</v>
      </c>
      <c r="T198" s="6" t="s">
        <v>406</v>
      </c>
      <c r="U198" s="6" t="s">
        <v>110</v>
      </c>
      <c r="V198" s="6" t="s">
        <v>422</v>
      </c>
      <c r="W198" s="6" t="s">
        <v>408</v>
      </c>
      <c r="X198" s="6" t="s">
        <v>2801</v>
      </c>
    </row>
    <row r="199" spans="1:25" ht="28.8" x14ac:dyDescent="0.3">
      <c r="A199" s="5" t="s">
        <v>3963</v>
      </c>
      <c r="B199" s="5" t="s">
        <v>49</v>
      </c>
      <c r="C199" s="5" t="s">
        <v>49</v>
      </c>
      <c r="D199" s="4" t="s">
        <v>3963</v>
      </c>
      <c r="E199" s="4">
        <v>3599158</v>
      </c>
      <c r="F199" s="9">
        <v>69.436000000000007</v>
      </c>
      <c r="G199" s="9">
        <v>2972</v>
      </c>
      <c r="H199" s="10">
        <v>56.619399999999999</v>
      </c>
      <c r="I199" s="10">
        <v>22</v>
      </c>
      <c r="J199" s="10">
        <v>95</v>
      </c>
      <c r="K199" s="4">
        <v>100</v>
      </c>
      <c r="L199" s="4">
        <v>0</v>
      </c>
      <c r="M199" s="4">
        <v>0</v>
      </c>
      <c r="N199" s="4">
        <f t="shared" si="3"/>
        <v>3599158</v>
      </c>
      <c r="O199" s="4" t="s">
        <v>3964</v>
      </c>
      <c r="P199" s="4" t="s">
        <v>3965</v>
      </c>
      <c r="Q199" s="4" t="s">
        <v>3966</v>
      </c>
      <c r="R199" s="6" t="s">
        <v>65</v>
      </c>
      <c r="S199" s="6" t="s">
        <v>405</v>
      </c>
      <c r="T199" s="6" t="s">
        <v>406</v>
      </c>
      <c r="U199" s="6" t="s">
        <v>110</v>
      </c>
      <c r="V199" s="6" t="s">
        <v>422</v>
      </c>
      <c r="W199" s="6" t="s">
        <v>423</v>
      </c>
      <c r="X199" s="6" t="s">
        <v>3967</v>
      </c>
    </row>
    <row r="200" spans="1:25" ht="28.8" x14ac:dyDescent="0.3">
      <c r="A200" s="5" t="s">
        <v>3275</v>
      </c>
      <c r="B200" s="5" t="s">
        <v>4195</v>
      </c>
      <c r="C200" s="5" t="s">
        <v>4196</v>
      </c>
      <c r="D200" s="4" t="s">
        <v>3275</v>
      </c>
      <c r="E200" s="4">
        <v>3654868</v>
      </c>
      <c r="F200" s="9">
        <v>67.816999999999993</v>
      </c>
      <c r="G200" s="9">
        <v>2822</v>
      </c>
      <c r="H200" s="10">
        <v>84.252300000000005</v>
      </c>
      <c r="I200" s="10">
        <v>37.5</v>
      </c>
      <c r="J200" s="10">
        <v>93</v>
      </c>
      <c r="K200" s="4">
        <v>91.38</v>
      </c>
      <c r="L200" s="4">
        <v>0</v>
      </c>
      <c r="M200" s="4">
        <v>0</v>
      </c>
      <c r="N200" s="4">
        <f t="shared" si="3"/>
        <v>3999636.6819873061</v>
      </c>
      <c r="O200" s="4" t="s">
        <v>3276</v>
      </c>
      <c r="P200" s="4" t="s">
        <v>3277</v>
      </c>
      <c r="Q200" s="4" t="s">
        <v>3278</v>
      </c>
      <c r="R200" s="6" t="s">
        <v>65</v>
      </c>
      <c r="S200" s="6" t="s">
        <v>405</v>
      </c>
      <c r="T200" s="6" t="s">
        <v>406</v>
      </c>
      <c r="U200" s="6" t="s">
        <v>110</v>
      </c>
      <c r="V200" s="6" t="s">
        <v>422</v>
      </c>
      <c r="W200" s="6" t="s">
        <v>408</v>
      </c>
      <c r="X200" s="6" t="s">
        <v>3279</v>
      </c>
    </row>
    <row r="201" spans="1:25" ht="28.8" x14ac:dyDescent="0.3">
      <c r="A201" s="5" t="s">
        <v>3680</v>
      </c>
      <c r="B201" s="5" t="s">
        <v>49</v>
      </c>
      <c r="C201" s="5" t="s">
        <v>49</v>
      </c>
      <c r="D201" s="4" t="s">
        <v>3680</v>
      </c>
      <c r="E201" s="4">
        <v>3454019</v>
      </c>
      <c r="F201" s="9">
        <v>68.834000000000003</v>
      </c>
      <c r="G201" s="9">
        <v>2834</v>
      </c>
      <c r="H201" s="10">
        <v>64.789299999999997</v>
      </c>
      <c r="I201" s="10">
        <v>28</v>
      </c>
      <c r="J201" s="10">
        <v>95</v>
      </c>
      <c r="K201" s="4">
        <v>98.28</v>
      </c>
      <c r="L201" s="4">
        <v>0</v>
      </c>
      <c r="M201" s="4">
        <v>0</v>
      </c>
      <c r="N201" s="4">
        <f t="shared" si="3"/>
        <v>3514467.8469678466</v>
      </c>
      <c r="O201" s="4" t="s">
        <v>3681</v>
      </c>
      <c r="P201" s="4" t="s">
        <v>3682</v>
      </c>
      <c r="Q201" s="4" t="s">
        <v>3683</v>
      </c>
      <c r="R201" s="6" t="s">
        <v>65</v>
      </c>
      <c r="S201" s="6" t="s">
        <v>405</v>
      </c>
      <c r="T201" s="6" t="s">
        <v>406</v>
      </c>
      <c r="U201" s="6" t="s">
        <v>110</v>
      </c>
      <c r="V201" s="6" t="s">
        <v>422</v>
      </c>
      <c r="W201" s="6" t="s">
        <v>408</v>
      </c>
      <c r="X201" s="6" t="s">
        <v>3684</v>
      </c>
    </row>
    <row r="202" spans="1:25" ht="28.8" x14ac:dyDescent="0.3">
      <c r="A202" s="5" t="s">
        <v>3533</v>
      </c>
      <c r="B202" s="5" t="s">
        <v>4195</v>
      </c>
      <c r="C202" s="5" t="s">
        <v>4196</v>
      </c>
      <c r="D202" s="4" t="s">
        <v>3533</v>
      </c>
      <c r="E202" s="4">
        <v>4507204</v>
      </c>
      <c r="F202" s="9">
        <v>67.293000000000006</v>
      </c>
      <c r="G202" s="9">
        <v>3551</v>
      </c>
      <c r="H202" s="10">
        <v>78.201099999999997</v>
      </c>
      <c r="I202" s="10">
        <v>31</v>
      </c>
      <c r="J202" s="10">
        <v>94</v>
      </c>
      <c r="K202" s="4">
        <v>96.55</v>
      </c>
      <c r="L202" s="4">
        <v>0</v>
      </c>
      <c r="M202" s="4">
        <v>0</v>
      </c>
      <c r="N202" s="4">
        <f t="shared" si="3"/>
        <v>4668258.9331952361</v>
      </c>
      <c r="O202" s="4" t="s">
        <v>3534</v>
      </c>
      <c r="P202" s="4" t="s">
        <v>3535</v>
      </c>
      <c r="Q202" s="4" t="s">
        <v>3536</v>
      </c>
      <c r="R202" s="6" t="s">
        <v>65</v>
      </c>
      <c r="S202" s="6" t="s">
        <v>405</v>
      </c>
      <c r="T202" s="6" t="s">
        <v>406</v>
      </c>
      <c r="U202" s="6" t="s">
        <v>110</v>
      </c>
      <c r="V202" s="6" t="s">
        <v>422</v>
      </c>
      <c r="W202" s="6" t="s">
        <v>423</v>
      </c>
      <c r="X202" s="6" t="s">
        <v>3537</v>
      </c>
    </row>
    <row r="203" spans="1:25" ht="28.8" x14ac:dyDescent="0.3">
      <c r="A203" s="5" t="s">
        <v>3538</v>
      </c>
      <c r="B203" s="5" t="s">
        <v>4195</v>
      </c>
      <c r="C203" s="5" t="s">
        <v>4196</v>
      </c>
      <c r="D203" s="4" t="s">
        <v>3538</v>
      </c>
      <c r="E203" s="4">
        <v>4154248</v>
      </c>
      <c r="F203" s="9">
        <v>67.421999999999997</v>
      </c>
      <c r="G203" s="9">
        <v>3195</v>
      </c>
      <c r="H203" s="10">
        <v>71.533299999999997</v>
      </c>
      <c r="I203" s="10">
        <v>28</v>
      </c>
      <c r="J203" s="10">
        <v>94</v>
      </c>
      <c r="K203" s="4">
        <v>96.55</v>
      </c>
      <c r="L203" s="4">
        <v>0</v>
      </c>
      <c r="M203" s="4">
        <v>0</v>
      </c>
      <c r="N203" s="4">
        <f t="shared" si="3"/>
        <v>4302690.8337648883</v>
      </c>
      <c r="O203" s="4" t="s">
        <v>3539</v>
      </c>
      <c r="P203" s="4" t="s">
        <v>3540</v>
      </c>
      <c r="Q203" s="4" t="s">
        <v>3541</v>
      </c>
      <c r="R203" s="6" t="s">
        <v>65</v>
      </c>
      <c r="S203" s="6" t="s">
        <v>405</v>
      </c>
      <c r="T203" s="6" t="s">
        <v>406</v>
      </c>
      <c r="U203" s="6" t="s">
        <v>110</v>
      </c>
      <c r="V203" s="6" t="s">
        <v>422</v>
      </c>
      <c r="W203" s="6" t="s">
        <v>423</v>
      </c>
      <c r="X203" s="6" t="s">
        <v>3542</v>
      </c>
    </row>
    <row r="204" spans="1:25" ht="28.8" x14ac:dyDescent="0.3">
      <c r="A204" s="5" t="s">
        <v>3690</v>
      </c>
      <c r="B204" s="5" t="s">
        <v>4195</v>
      </c>
      <c r="C204" s="5" t="s">
        <v>4196</v>
      </c>
      <c r="D204" s="4" t="s">
        <v>3690</v>
      </c>
      <c r="E204" s="4">
        <v>4085139</v>
      </c>
      <c r="F204" s="9">
        <v>67.423000000000002</v>
      </c>
      <c r="G204" s="9">
        <v>3090</v>
      </c>
      <c r="H204" s="10">
        <v>99.857600000000005</v>
      </c>
      <c r="I204" s="10">
        <v>49</v>
      </c>
      <c r="J204" s="10">
        <v>92</v>
      </c>
      <c r="K204" s="4">
        <v>98.28</v>
      </c>
      <c r="L204" s="4">
        <v>0</v>
      </c>
      <c r="M204" s="4">
        <v>0</v>
      </c>
      <c r="N204" s="4">
        <f t="shared" si="3"/>
        <v>4156633.0891330894</v>
      </c>
      <c r="O204" s="4" t="s">
        <v>3691</v>
      </c>
      <c r="P204" s="4" t="s">
        <v>3692</v>
      </c>
      <c r="Q204" s="4" t="s">
        <v>3693</v>
      </c>
      <c r="R204" s="6" t="s">
        <v>65</v>
      </c>
      <c r="S204" s="6" t="s">
        <v>405</v>
      </c>
      <c r="T204" s="6" t="s">
        <v>406</v>
      </c>
      <c r="U204" s="6" t="s">
        <v>110</v>
      </c>
      <c r="V204" s="6" t="s">
        <v>422</v>
      </c>
      <c r="W204" s="6" t="s">
        <v>423</v>
      </c>
      <c r="X204" s="6" t="s">
        <v>3694</v>
      </c>
    </row>
    <row r="205" spans="1:25" ht="28.8" x14ac:dyDescent="0.3">
      <c r="A205" s="5" t="s">
        <v>2428</v>
      </c>
      <c r="B205" s="5" t="s">
        <v>49</v>
      </c>
      <c r="C205" s="5" t="s">
        <v>49</v>
      </c>
      <c r="D205" s="4" t="s">
        <v>2428</v>
      </c>
      <c r="E205" s="4">
        <v>3163883</v>
      </c>
      <c r="F205" s="9">
        <v>69.03</v>
      </c>
      <c r="G205" s="9">
        <v>2619</v>
      </c>
      <c r="H205" s="10">
        <v>60.3093</v>
      </c>
      <c r="I205" s="10">
        <v>28</v>
      </c>
      <c r="J205" s="10">
        <v>95</v>
      </c>
      <c r="K205" s="4">
        <v>98.28</v>
      </c>
      <c r="L205" s="4">
        <v>0.16</v>
      </c>
      <c r="M205" s="4">
        <v>0</v>
      </c>
      <c r="N205" s="4">
        <f t="shared" si="3"/>
        <v>3214103.3650793652</v>
      </c>
      <c r="O205" s="4" t="s">
        <v>2429</v>
      </c>
      <c r="P205" s="4" t="s">
        <v>2430</v>
      </c>
      <c r="Q205" s="4" t="s">
        <v>2431</v>
      </c>
      <c r="R205" s="6" t="s">
        <v>92</v>
      </c>
      <c r="S205" s="6" t="s">
        <v>405</v>
      </c>
      <c r="T205" s="6" t="s">
        <v>406</v>
      </c>
      <c r="U205" s="6" t="s">
        <v>110</v>
      </c>
      <c r="V205" s="6" t="s">
        <v>422</v>
      </c>
      <c r="W205" s="6" t="s">
        <v>408</v>
      </c>
      <c r="X205" s="6" t="s">
        <v>2432</v>
      </c>
    </row>
    <row r="206" spans="1:25" ht="28.8" x14ac:dyDescent="0.3">
      <c r="A206" s="5" t="s">
        <v>3695</v>
      </c>
      <c r="B206" s="5" t="s">
        <v>49</v>
      </c>
      <c r="C206" s="5" t="s">
        <v>49</v>
      </c>
      <c r="D206" s="4" t="s">
        <v>3695</v>
      </c>
      <c r="E206" s="4">
        <v>3760526</v>
      </c>
      <c r="F206" s="9">
        <v>69.099000000000004</v>
      </c>
      <c r="G206" s="9">
        <v>3103</v>
      </c>
      <c r="H206" s="10">
        <v>68.096000000000004</v>
      </c>
      <c r="I206" s="10">
        <v>25</v>
      </c>
      <c r="J206" s="10">
        <v>94</v>
      </c>
      <c r="K206" s="4">
        <v>98.28</v>
      </c>
      <c r="L206" s="4">
        <v>0</v>
      </c>
      <c r="M206" s="4">
        <v>0</v>
      </c>
      <c r="N206" s="4">
        <f t="shared" si="3"/>
        <v>3826339.0313390316</v>
      </c>
      <c r="O206" s="4" t="s">
        <v>3696</v>
      </c>
      <c r="P206" s="4" t="s">
        <v>3697</v>
      </c>
      <c r="Q206" s="4" t="s">
        <v>3698</v>
      </c>
      <c r="R206" s="6" t="s">
        <v>92</v>
      </c>
      <c r="S206" s="6" t="s">
        <v>3678</v>
      </c>
      <c r="T206" s="6" t="s">
        <v>406</v>
      </c>
      <c r="U206" s="6" t="s">
        <v>110</v>
      </c>
      <c r="V206" s="6" t="s">
        <v>422</v>
      </c>
      <c r="W206" s="6" t="s">
        <v>423</v>
      </c>
      <c r="X206" s="6" t="s">
        <v>3699</v>
      </c>
    </row>
    <row r="207" spans="1:25" ht="28.8" x14ac:dyDescent="0.3">
      <c r="A207" s="5" t="s">
        <v>3700</v>
      </c>
      <c r="B207" s="5" t="s">
        <v>4195</v>
      </c>
      <c r="C207" s="5" t="s">
        <v>4196</v>
      </c>
      <c r="D207" s="4" t="s">
        <v>3700</v>
      </c>
      <c r="E207" s="4">
        <v>4271398</v>
      </c>
      <c r="F207" s="9">
        <v>67.337000000000003</v>
      </c>
      <c r="G207" s="9">
        <v>3328</v>
      </c>
      <c r="H207" s="10">
        <v>71.146299999999997</v>
      </c>
      <c r="I207" s="10">
        <v>28</v>
      </c>
      <c r="J207" s="10">
        <v>94</v>
      </c>
      <c r="K207" s="4">
        <v>98.28</v>
      </c>
      <c r="L207" s="4">
        <v>0</v>
      </c>
      <c r="M207" s="4">
        <v>0</v>
      </c>
      <c r="N207" s="4">
        <f t="shared" si="3"/>
        <v>4346151.8111518109</v>
      </c>
      <c r="O207" s="4" t="s">
        <v>3701</v>
      </c>
      <c r="P207" s="4" t="s">
        <v>3702</v>
      </c>
      <c r="Q207" s="4" t="s">
        <v>3703</v>
      </c>
      <c r="R207" s="6" t="s">
        <v>65</v>
      </c>
      <c r="S207" s="6" t="s">
        <v>405</v>
      </c>
      <c r="T207" s="6" t="s">
        <v>406</v>
      </c>
      <c r="U207" s="6" t="s">
        <v>110</v>
      </c>
      <c r="V207" s="6" t="s">
        <v>422</v>
      </c>
      <c r="W207" s="6" t="s">
        <v>423</v>
      </c>
      <c r="X207" s="6" t="s">
        <v>3704</v>
      </c>
    </row>
    <row r="208" spans="1:25" ht="28.8" x14ac:dyDescent="0.3">
      <c r="A208" s="5" t="s">
        <v>3978</v>
      </c>
      <c r="B208" s="5" t="s">
        <v>4195</v>
      </c>
      <c r="C208" s="5" t="s">
        <v>4196</v>
      </c>
      <c r="D208" s="4" t="s">
        <v>3978</v>
      </c>
      <c r="E208" s="4">
        <v>4178274</v>
      </c>
      <c r="F208" s="9">
        <v>67.835999999999999</v>
      </c>
      <c r="G208" s="9">
        <v>3267</v>
      </c>
      <c r="H208" s="10">
        <v>94.048699999999997</v>
      </c>
      <c r="I208" s="10">
        <v>40</v>
      </c>
      <c r="J208" s="10">
        <v>93</v>
      </c>
      <c r="K208" s="4">
        <v>100</v>
      </c>
      <c r="L208" s="4">
        <v>0</v>
      </c>
      <c r="M208" s="4">
        <v>0</v>
      </c>
      <c r="N208" s="4">
        <f t="shared" si="3"/>
        <v>4178274</v>
      </c>
      <c r="O208" s="4" t="s">
        <v>3979</v>
      </c>
      <c r="P208" s="4" t="s">
        <v>3980</v>
      </c>
      <c r="Q208" s="4" t="s">
        <v>3981</v>
      </c>
      <c r="R208" s="6" t="s">
        <v>65</v>
      </c>
      <c r="S208" s="6" t="s">
        <v>405</v>
      </c>
      <c r="T208" s="6" t="s">
        <v>454</v>
      </c>
      <c r="U208" s="6" t="s">
        <v>110</v>
      </c>
      <c r="V208" s="6" t="s">
        <v>422</v>
      </c>
      <c r="W208" s="6" t="s">
        <v>423</v>
      </c>
      <c r="X208" s="6" t="s">
        <v>3982</v>
      </c>
    </row>
    <row r="209" spans="1:25" ht="28.8" x14ac:dyDescent="0.3">
      <c r="A209" s="5" t="s">
        <v>3715</v>
      </c>
      <c r="B209" s="5" t="s">
        <v>4195</v>
      </c>
      <c r="C209" s="5" t="s">
        <v>4196</v>
      </c>
      <c r="D209" s="4" t="s">
        <v>3715</v>
      </c>
      <c r="E209" s="4">
        <v>4318928</v>
      </c>
      <c r="F209" s="9">
        <v>67.215999999999994</v>
      </c>
      <c r="G209" s="9">
        <v>3298</v>
      </c>
      <c r="H209" s="10">
        <v>73.831999999999994</v>
      </c>
      <c r="I209" s="10">
        <v>29</v>
      </c>
      <c r="J209" s="10">
        <v>94</v>
      </c>
      <c r="K209" s="4">
        <v>98.28</v>
      </c>
      <c r="L209" s="4">
        <v>0</v>
      </c>
      <c r="M209" s="4">
        <v>0</v>
      </c>
      <c r="N209" s="4">
        <f t="shared" si="3"/>
        <v>4394513.6345136343</v>
      </c>
      <c r="O209" s="4" t="s">
        <v>3716</v>
      </c>
      <c r="P209" s="4" t="s">
        <v>3717</v>
      </c>
      <c r="Q209" s="4" t="s">
        <v>3718</v>
      </c>
      <c r="R209" s="6" t="s">
        <v>65</v>
      </c>
      <c r="S209" s="6" t="s">
        <v>405</v>
      </c>
      <c r="T209" s="6" t="s">
        <v>454</v>
      </c>
      <c r="U209" s="6" t="s">
        <v>110</v>
      </c>
      <c r="V209" s="6" t="s">
        <v>422</v>
      </c>
      <c r="W209" s="6" t="s">
        <v>423</v>
      </c>
      <c r="X209" s="6" t="s">
        <v>3719</v>
      </c>
    </row>
    <row r="210" spans="1:25" ht="28.8" x14ac:dyDescent="0.3">
      <c r="A210" s="5" t="s">
        <v>1509</v>
      </c>
      <c r="B210" s="5" t="s">
        <v>4195</v>
      </c>
      <c r="C210" s="5" t="s">
        <v>4196</v>
      </c>
      <c r="D210" s="4" t="s">
        <v>1509</v>
      </c>
      <c r="E210" s="4">
        <v>2261030</v>
      </c>
      <c r="F210" s="9">
        <v>67.376000000000005</v>
      </c>
      <c r="G210" s="9">
        <v>1719</v>
      </c>
      <c r="H210" s="10">
        <v>74.130300000000005</v>
      </c>
      <c r="I210" s="10">
        <v>28</v>
      </c>
      <c r="J210" s="10">
        <v>94</v>
      </c>
      <c r="K210" s="4">
        <v>68.78</v>
      </c>
      <c r="L210" s="4">
        <v>1.72</v>
      </c>
      <c r="M210" s="4">
        <v>100</v>
      </c>
      <c r="N210" s="4">
        <f t="shared" si="3"/>
        <v>3230794.2483280022</v>
      </c>
      <c r="O210" s="4" t="s">
        <v>1510</v>
      </c>
      <c r="P210" s="4" t="s">
        <v>1511</v>
      </c>
      <c r="Q210" s="4" t="s">
        <v>1512</v>
      </c>
      <c r="R210" s="6" t="s">
        <v>65</v>
      </c>
      <c r="S210" s="6" t="s">
        <v>405</v>
      </c>
      <c r="T210" s="6" t="s">
        <v>454</v>
      </c>
      <c r="U210" s="6" t="s">
        <v>110</v>
      </c>
      <c r="V210" s="6" t="s">
        <v>422</v>
      </c>
      <c r="W210" s="6" t="s">
        <v>408</v>
      </c>
      <c r="X210" s="6" t="s">
        <v>1513</v>
      </c>
    </row>
    <row r="211" spans="1:25" ht="28.8" x14ac:dyDescent="0.3">
      <c r="A211" s="5" t="s">
        <v>520</v>
      </c>
      <c r="B211" s="5" t="s">
        <v>49</v>
      </c>
      <c r="C211" s="5" t="s">
        <v>49</v>
      </c>
      <c r="D211" s="4" t="s">
        <v>520</v>
      </c>
      <c r="E211" s="4">
        <v>3087209</v>
      </c>
      <c r="F211" s="9">
        <v>69.037999999999997</v>
      </c>
      <c r="G211" s="9">
        <v>2523</v>
      </c>
      <c r="H211" s="10">
        <v>56.101900000000001</v>
      </c>
      <c r="I211" s="10">
        <v>25</v>
      </c>
      <c r="J211" s="10">
        <v>95</v>
      </c>
      <c r="K211" s="4">
        <v>96.55</v>
      </c>
      <c r="L211" s="4">
        <v>5.33</v>
      </c>
      <c r="M211" s="4">
        <v>0</v>
      </c>
      <c r="N211" s="4">
        <f t="shared" si="3"/>
        <v>3027095.5570170898</v>
      </c>
      <c r="O211" s="4" t="s">
        <v>521</v>
      </c>
      <c r="P211" s="4" t="s">
        <v>522</v>
      </c>
      <c r="Q211" s="4" t="s">
        <v>523</v>
      </c>
      <c r="R211" s="6" t="s">
        <v>92</v>
      </c>
      <c r="S211" s="6" t="s">
        <v>405</v>
      </c>
      <c r="T211" s="6" t="s">
        <v>454</v>
      </c>
      <c r="U211" s="6" t="s">
        <v>110</v>
      </c>
      <c r="V211" s="6" t="s">
        <v>422</v>
      </c>
      <c r="W211" s="6" t="s">
        <v>423</v>
      </c>
      <c r="X211" s="6" t="s">
        <v>524</v>
      </c>
    </row>
    <row r="212" spans="1:25" ht="28.8" x14ac:dyDescent="0.3">
      <c r="A212" s="5" t="s">
        <v>1751</v>
      </c>
      <c r="B212" s="5" t="s">
        <v>4195</v>
      </c>
      <c r="C212" s="5" t="s">
        <v>4196</v>
      </c>
      <c r="D212" s="4" t="s">
        <v>1751</v>
      </c>
      <c r="E212" s="4">
        <v>3935994</v>
      </c>
      <c r="F212" s="9">
        <v>67.460999999999999</v>
      </c>
      <c r="G212" s="9">
        <v>2880</v>
      </c>
      <c r="H212" s="10">
        <v>103.8441</v>
      </c>
      <c r="I212" s="10">
        <v>49</v>
      </c>
      <c r="J212" s="10">
        <v>92</v>
      </c>
      <c r="K212" s="4">
        <v>94.83</v>
      </c>
      <c r="L212" s="4">
        <v>1.72</v>
      </c>
      <c r="M212" s="4">
        <v>0</v>
      </c>
      <c r="N212" s="4">
        <f t="shared" si="3"/>
        <v>4079188.9731097757</v>
      </c>
      <c r="O212" s="4" t="s">
        <v>1752</v>
      </c>
      <c r="P212" s="4" t="s">
        <v>1753</v>
      </c>
      <c r="Q212" s="4" t="s">
        <v>1754</v>
      </c>
      <c r="R212" s="6" t="s">
        <v>65</v>
      </c>
      <c r="S212" s="6" t="s">
        <v>405</v>
      </c>
      <c r="T212" s="6" t="s">
        <v>454</v>
      </c>
      <c r="U212" s="6" t="s">
        <v>110</v>
      </c>
      <c r="V212" s="6" t="s">
        <v>407</v>
      </c>
      <c r="W212" s="6" t="s">
        <v>408</v>
      </c>
      <c r="X212" s="6" t="s">
        <v>1755</v>
      </c>
    </row>
    <row r="213" spans="1:25" ht="28.8" x14ac:dyDescent="0.3">
      <c r="A213" s="5" t="s">
        <v>2854</v>
      </c>
      <c r="B213" s="5" t="s">
        <v>4195</v>
      </c>
      <c r="C213" s="5" t="s">
        <v>4196</v>
      </c>
      <c r="D213" s="4" t="s">
        <v>2854</v>
      </c>
      <c r="E213" s="4">
        <v>3323636</v>
      </c>
      <c r="F213" s="9">
        <v>67.316999999999993</v>
      </c>
      <c r="G213" s="9">
        <v>2383</v>
      </c>
      <c r="H213" s="10">
        <v>91.413300000000007</v>
      </c>
      <c r="I213" s="10">
        <v>38</v>
      </c>
      <c r="J213" s="10">
        <v>93</v>
      </c>
      <c r="K213" s="4">
        <v>74.84</v>
      </c>
      <c r="L213" s="4">
        <v>0</v>
      </c>
      <c r="M213" s="4">
        <v>0</v>
      </c>
      <c r="N213" s="4">
        <f t="shared" si="3"/>
        <v>4440988.7760555856</v>
      </c>
      <c r="O213" s="4" t="s">
        <v>2855</v>
      </c>
      <c r="P213" s="4" t="s">
        <v>2856</v>
      </c>
      <c r="Q213" s="4" t="s">
        <v>2857</v>
      </c>
      <c r="R213" s="6" t="s">
        <v>65</v>
      </c>
      <c r="S213" s="6" t="s">
        <v>405</v>
      </c>
      <c r="T213" s="6" t="s">
        <v>454</v>
      </c>
      <c r="U213" s="6" t="s">
        <v>110</v>
      </c>
      <c r="V213" s="6" t="s">
        <v>422</v>
      </c>
      <c r="W213" s="6" t="s">
        <v>423</v>
      </c>
      <c r="X213" s="6" t="s">
        <v>2858</v>
      </c>
    </row>
    <row r="214" spans="1:25" ht="28.8" x14ac:dyDescent="0.3">
      <c r="A214" s="5" t="s">
        <v>2990</v>
      </c>
      <c r="B214" s="5" t="s">
        <v>4195</v>
      </c>
      <c r="C214" s="5" t="s">
        <v>4196</v>
      </c>
      <c r="D214" s="4" t="s">
        <v>2990</v>
      </c>
      <c r="E214" s="4">
        <v>3085373</v>
      </c>
      <c r="F214" s="9">
        <v>67.192999999999998</v>
      </c>
      <c r="G214" s="9">
        <v>2227</v>
      </c>
      <c r="H214" s="10">
        <v>65.6327</v>
      </c>
      <c r="I214" s="10">
        <v>26</v>
      </c>
      <c r="J214" s="10">
        <v>95</v>
      </c>
      <c r="K214" s="4">
        <v>82.29</v>
      </c>
      <c r="L214" s="4">
        <v>0</v>
      </c>
      <c r="M214" s="4">
        <v>0</v>
      </c>
      <c r="N214" s="4">
        <f t="shared" si="3"/>
        <v>3749389.9623283506</v>
      </c>
      <c r="O214" s="4" t="s">
        <v>2991</v>
      </c>
      <c r="P214" s="4" t="s">
        <v>2992</v>
      </c>
      <c r="Q214" s="4" t="s">
        <v>2993</v>
      </c>
      <c r="R214" s="6" t="s">
        <v>65</v>
      </c>
      <c r="S214" s="6" t="s">
        <v>405</v>
      </c>
      <c r="T214" s="6" t="s">
        <v>454</v>
      </c>
      <c r="U214" s="6" t="s">
        <v>110</v>
      </c>
      <c r="V214" s="6" t="s">
        <v>422</v>
      </c>
      <c r="W214" s="6" t="s">
        <v>408</v>
      </c>
      <c r="X214" s="6" t="s">
        <v>2994</v>
      </c>
    </row>
    <row r="215" spans="1:25" ht="28.8" x14ac:dyDescent="0.3">
      <c r="A215" s="5" t="s">
        <v>2110</v>
      </c>
      <c r="B215" s="5" t="s">
        <v>4195</v>
      </c>
      <c r="C215" s="5" t="s">
        <v>4196</v>
      </c>
      <c r="D215" s="4" t="s">
        <v>2110</v>
      </c>
      <c r="E215" s="4">
        <v>4895221</v>
      </c>
      <c r="F215" s="9">
        <v>66.915000000000006</v>
      </c>
      <c r="G215" s="9">
        <v>3736</v>
      </c>
      <c r="H215" s="10">
        <v>95.491399999999999</v>
      </c>
      <c r="I215" s="10">
        <v>32.5</v>
      </c>
      <c r="J215" s="10">
        <v>93</v>
      </c>
      <c r="K215" s="4">
        <v>100</v>
      </c>
      <c r="L215" s="4">
        <v>0.86</v>
      </c>
      <c r="M215" s="4">
        <v>0</v>
      </c>
      <c r="N215" s="4">
        <f t="shared" si="3"/>
        <v>4853122.0993999997</v>
      </c>
      <c r="O215" s="4" t="s">
        <v>2111</v>
      </c>
      <c r="P215" s="4" t="s">
        <v>2112</v>
      </c>
      <c r="Q215" s="4" t="s">
        <v>2113</v>
      </c>
      <c r="R215" s="6" t="s">
        <v>65</v>
      </c>
      <c r="S215" s="6" t="s">
        <v>405</v>
      </c>
      <c r="T215" s="6" t="s">
        <v>454</v>
      </c>
      <c r="U215" s="6" t="s">
        <v>110</v>
      </c>
      <c r="V215" s="6" t="s">
        <v>422</v>
      </c>
      <c r="W215" s="6" t="s">
        <v>423</v>
      </c>
      <c r="X215" s="6" t="s">
        <v>2114</v>
      </c>
    </row>
    <row r="216" spans="1:25" ht="28.8" x14ac:dyDescent="0.3">
      <c r="A216" s="5" t="s">
        <v>450</v>
      </c>
      <c r="B216" s="5" t="s">
        <v>4195</v>
      </c>
      <c r="C216" s="5" t="s">
        <v>4196</v>
      </c>
      <c r="D216" s="4" t="s">
        <v>450</v>
      </c>
      <c r="E216" s="4">
        <v>2359278</v>
      </c>
      <c r="F216" s="9">
        <v>67.168999999999997</v>
      </c>
      <c r="G216" s="9">
        <v>1697</v>
      </c>
      <c r="H216" s="10">
        <v>78.021799999999999</v>
      </c>
      <c r="I216" s="10">
        <v>26</v>
      </c>
      <c r="J216" s="10">
        <v>94</v>
      </c>
      <c r="K216" s="4">
        <v>76.8</v>
      </c>
      <c r="L216" s="4">
        <v>6.03</v>
      </c>
      <c r="M216" s="4">
        <v>0</v>
      </c>
      <c r="N216" s="4">
        <f t="shared" si="3"/>
        <v>2886736.3757812502</v>
      </c>
      <c r="O216" s="4" t="s">
        <v>451</v>
      </c>
      <c r="P216" s="4" t="s">
        <v>452</v>
      </c>
      <c r="Q216" s="4" t="s">
        <v>453</v>
      </c>
      <c r="R216" s="6" t="s">
        <v>65</v>
      </c>
      <c r="S216" s="6" t="s">
        <v>405</v>
      </c>
      <c r="T216" s="6" t="s">
        <v>454</v>
      </c>
      <c r="U216" s="6" t="s">
        <v>110</v>
      </c>
      <c r="V216" s="6" t="s">
        <v>407</v>
      </c>
      <c r="W216" s="6" t="s">
        <v>408</v>
      </c>
      <c r="X216" s="6" t="s">
        <v>455</v>
      </c>
    </row>
    <row r="217" spans="1:25" ht="28.8" x14ac:dyDescent="0.3">
      <c r="A217" s="5" t="s">
        <v>3988</v>
      </c>
      <c r="B217" s="5" t="s">
        <v>49</v>
      </c>
      <c r="C217" s="5" t="s">
        <v>49</v>
      </c>
      <c r="D217" s="4" t="s">
        <v>3988</v>
      </c>
      <c r="E217" s="4">
        <v>3657233</v>
      </c>
      <c r="F217" s="9">
        <v>68.828999999999994</v>
      </c>
      <c r="G217" s="9">
        <v>3015</v>
      </c>
      <c r="H217" s="10">
        <v>74.239099999999993</v>
      </c>
      <c r="I217" s="10">
        <v>31</v>
      </c>
      <c r="J217" s="10">
        <v>94</v>
      </c>
      <c r="K217" s="4">
        <v>100</v>
      </c>
      <c r="L217" s="4">
        <v>0</v>
      </c>
      <c r="M217" s="4">
        <v>0</v>
      </c>
      <c r="N217" s="4">
        <f t="shared" si="3"/>
        <v>3657233</v>
      </c>
      <c r="O217" s="4" t="s">
        <v>3989</v>
      </c>
      <c r="P217" s="4" t="s">
        <v>3990</v>
      </c>
      <c r="Q217" s="4" t="s">
        <v>3991</v>
      </c>
      <c r="R217" s="6" t="s">
        <v>65</v>
      </c>
      <c r="S217" s="6" t="s">
        <v>405</v>
      </c>
      <c r="T217" s="6" t="s">
        <v>454</v>
      </c>
      <c r="U217" s="6" t="s">
        <v>110</v>
      </c>
      <c r="V217" s="6" t="s">
        <v>422</v>
      </c>
      <c r="W217" s="6" t="s">
        <v>423</v>
      </c>
      <c r="X217" s="6" t="s">
        <v>3992</v>
      </c>
    </row>
    <row r="218" spans="1:25" ht="28.8" x14ac:dyDescent="0.3">
      <c r="A218" s="5" t="s">
        <v>3330</v>
      </c>
      <c r="B218" s="5" t="s">
        <v>49</v>
      </c>
      <c r="C218" s="5" t="s">
        <v>49</v>
      </c>
      <c r="D218" s="4" t="s">
        <v>3330</v>
      </c>
      <c r="E218" s="4">
        <v>2999705</v>
      </c>
      <c r="F218" s="9">
        <v>68.941999999999993</v>
      </c>
      <c r="G218" s="9">
        <v>2394</v>
      </c>
      <c r="H218" s="10">
        <v>57.046399999999998</v>
      </c>
      <c r="I218" s="10">
        <v>26</v>
      </c>
      <c r="J218" s="10">
        <v>95</v>
      </c>
      <c r="K218" s="4">
        <v>92.95</v>
      </c>
      <c r="L218" s="4">
        <v>0</v>
      </c>
      <c r="M218" s="4">
        <v>0</v>
      </c>
      <c r="N218" s="4">
        <f t="shared" si="3"/>
        <v>3227224.3141473914</v>
      </c>
      <c r="O218" s="4" t="s">
        <v>3331</v>
      </c>
      <c r="P218" s="4" t="s">
        <v>3332</v>
      </c>
      <c r="Q218" s="4" t="s">
        <v>3333</v>
      </c>
      <c r="R218" s="6" t="s">
        <v>92</v>
      </c>
      <c r="S218" s="6" t="s">
        <v>405</v>
      </c>
      <c r="T218" s="6" t="s">
        <v>454</v>
      </c>
      <c r="U218" s="6" t="s">
        <v>110</v>
      </c>
      <c r="V218" s="6" t="s">
        <v>422</v>
      </c>
      <c r="W218" s="6" t="s">
        <v>408</v>
      </c>
      <c r="X218" s="6" t="s">
        <v>3334</v>
      </c>
    </row>
    <row r="219" spans="1:25" ht="57.6" x14ac:dyDescent="0.3">
      <c r="A219" s="5" t="s">
        <v>1251</v>
      </c>
      <c r="B219" s="5" t="s">
        <v>1252</v>
      </c>
      <c r="C219" s="5" t="s">
        <v>481</v>
      </c>
      <c r="D219" s="4" t="s">
        <v>1251</v>
      </c>
      <c r="E219" s="4">
        <v>2507758</v>
      </c>
      <c r="F219" s="9">
        <v>65.816999999999993</v>
      </c>
      <c r="G219" s="9">
        <v>1905</v>
      </c>
      <c r="H219" s="10">
        <v>69.502899999999997</v>
      </c>
      <c r="I219" s="10">
        <v>35</v>
      </c>
      <c r="J219" s="10">
        <v>95</v>
      </c>
      <c r="K219" s="4">
        <v>76.430000000000007</v>
      </c>
      <c r="L219" s="4">
        <v>2.19</v>
      </c>
      <c r="M219" s="4">
        <v>0</v>
      </c>
      <c r="N219" s="4">
        <f t="shared" si="3"/>
        <v>3209260.8920580922</v>
      </c>
      <c r="O219" s="4" t="s">
        <v>1253</v>
      </c>
      <c r="P219" s="4" t="s">
        <v>1254</v>
      </c>
      <c r="Q219" s="4" t="s">
        <v>1255</v>
      </c>
      <c r="R219" s="6" t="s">
        <v>184</v>
      </c>
      <c r="S219" s="6" t="s">
        <v>370</v>
      </c>
      <c r="T219" s="6" t="s">
        <v>1256</v>
      </c>
      <c r="U219" s="6" t="s">
        <v>371</v>
      </c>
      <c r="V219" s="6" t="s">
        <v>1257</v>
      </c>
      <c r="X219" s="6" t="s">
        <v>1258</v>
      </c>
    </row>
    <row r="220" spans="1:25" ht="28.8" x14ac:dyDescent="0.3">
      <c r="A220" s="5" t="s">
        <v>1793</v>
      </c>
      <c r="B220" s="5" t="s">
        <v>4254</v>
      </c>
      <c r="C220" s="5" t="s">
        <v>4208</v>
      </c>
      <c r="D220" s="4" t="s">
        <v>1793</v>
      </c>
      <c r="E220" s="4">
        <v>2083809</v>
      </c>
      <c r="F220" s="9">
        <v>70.510999999999996</v>
      </c>
      <c r="G220" s="9">
        <v>1996</v>
      </c>
      <c r="H220" s="10">
        <v>40.611699999999999</v>
      </c>
      <c r="I220" s="10">
        <v>6</v>
      </c>
      <c r="J220" s="10">
        <v>96</v>
      </c>
      <c r="K220" s="4">
        <v>96.55</v>
      </c>
      <c r="L220" s="4">
        <v>1.72</v>
      </c>
      <c r="M220" s="4">
        <v>0</v>
      </c>
      <c r="N220" s="4">
        <f t="shared" si="3"/>
        <v>2121147.0587260486</v>
      </c>
      <c r="O220" s="4" t="s">
        <v>1794</v>
      </c>
      <c r="P220" s="4" t="s">
        <v>1795</v>
      </c>
      <c r="Q220" s="4" t="s">
        <v>1796</v>
      </c>
      <c r="R220" s="6" t="s">
        <v>65</v>
      </c>
      <c r="S220" s="6" t="s">
        <v>54</v>
      </c>
      <c r="T220" s="6" t="s">
        <v>1412</v>
      </c>
      <c r="U220" s="6" t="s">
        <v>56</v>
      </c>
      <c r="V220" s="6" t="s">
        <v>1413</v>
      </c>
      <c r="W220" s="6" t="s">
        <v>1414</v>
      </c>
      <c r="X220" s="6" t="s">
        <v>1797</v>
      </c>
    </row>
    <row r="221" spans="1:25" ht="28.8" x14ac:dyDescent="0.3">
      <c r="A221" s="5" t="s">
        <v>3993</v>
      </c>
      <c r="B221" s="5" t="s">
        <v>26</v>
      </c>
      <c r="C221" s="5" t="s">
        <v>26</v>
      </c>
      <c r="D221" s="4" t="s">
        <v>3993</v>
      </c>
      <c r="E221" s="4">
        <v>2813255</v>
      </c>
      <c r="F221" s="9">
        <v>74.331999999999994</v>
      </c>
      <c r="G221" s="9">
        <v>2575</v>
      </c>
      <c r="H221" s="10">
        <v>49.151499999999999</v>
      </c>
      <c r="I221" s="10">
        <v>12</v>
      </c>
      <c r="J221" s="10">
        <v>96</v>
      </c>
      <c r="K221" s="4">
        <v>100</v>
      </c>
      <c r="L221" s="4">
        <v>0</v>
      </c>
      <c r="M221" s="4">
        <v>0</v>
      </c>
      <c r="N221" s="4">
        <f t="shared" si="3"/>
        <v>2813255</v>
      </c>
      <c r="O221" s="4" t="s">
        <v>3994</v>
      </c>
      <c r="P221" s="4" t="s">
        <v>3995</v>
      </c>
      <c r="Q221" s="4" t="s">
        <v>3996</v>
      </c>
      <c r="R221" s="6" t="s">
        <v>65</v>
      </c>
      <c r="S221" s="6" t="s">
        <v>54</v>
      </c>
      <c r="T221" s="6" t="s">
        <v>1412</v>
      </c>
      <c r="U221" s="6" t="s">
        <v>56</v>
      </c>
      <c r="V221" s="6" t="s">
        <v>1413</v>
      </c>
      <c r="W221" s="6" t="s">
        <v>1414</v>
      </c>
      <c r="X221" s="6" t="s">
        <v>3997</v>
      </c>
    </row>
    <row r="222" spans="1:25" ht="28.8" x14ac:dyDescent="0.3">
      <c r="A222" s="5" t="s">
        <v>2964</v>
      </c>
      <c r="B222" s="5" t="s">
        <v>349</v>
      </c>
      <c r="C222" s="5" t="s">
        <v>26</v>
      </c>
      <c r="D222" s="4" t="s">
        <v>2964</v>
      </c>
      <c r="E222" s="4">
        <v>2929984</v>
      </c>
      <c r="F222" s="8">
        <v>67.132999999999996</v>
      </c>
      <c r="G222" s="8">
        <v>2521</v>
      </c>
      <c r="H222" s="8">
        <v>69.420100000000005</v>
      </c>
      <c r="I222" s="8">
        <v>23</v>
      </c>
      <c r="J222" s="8">
        <v>94</v>
      </c>
      <c r="K222" s="4">
        <v>81.03</v>
      </c>
      <c r="L222" s="4">
        <v>0</v>
      </c>
      <c r="M222" s="4">
        <v>0</v>
      </c>
      <c r="N222" s="4">
        <f t="shared" si="3"/>
        <v>3615924.9660619521</v>
      </c>
      <c r="O222" s="4" t="s">
        <v>2965</v>
      </c>
      <c r="P222" s="4" t="s">
        <v>2966</v>
      </c>
      <c r="Q222" s="4" t="s">
        <v>2967</v>
      </c>
      <c r="R222" s="6" t="s">
        <v>65</v>
      </c>
      <c r="S222" s="6" t="s">
        <v>54</v>
      </c>
      <c r="T222" s="6" t="s">
        <v>2968</v>
      </c>
      <c r="U222" s="6" t="s">
        <v>56</v>
      </c>
      <c r="V222" s="6" t="s">
        <v>2969</v>
      </c>
      <c r="W222" s="6" t="s">
        <v>2970</v>
      </c>
      <c r="X222" s="6" t="s">
        <v>2971</v>
      </c>
      <c r="Y222" s="6" t="s">
        <v>2972</v>
      </c>
    </row>
    <row r="223" spans="1:25" x14ac:dyDescent="0.3">
      <c r="A223" s="5" t="s">
        <v>3143</v>
      </c>
      <c r="B223" s="5" t="s">
        <v>37</v>
      </c>
      <c r="C223" s="5" t="s">
        <v>37</v>
      </c>
      <c r="D223" s="4" t="s">
        <v>3143</v>
      </c>
      <c r="E223" s="4">
        <v>3957521</v>
      </c>
      <c r="F223" s="8">
        <v>61.91</v>
      </c>
      <c r="G223" s="8">
        <v>3353</v>
      </c>
      <c r="H223" s="8">
        <v>83.071299999999994</v>
      </c>
      <c r="I223" s="8">
        <v>40</v>
      </c>
      <c r="J223" s="8">
        <v>93</v>
      </c>
      <c r="K223" s="4">
        <v>87.15</v>
      </c>
      <c r="L223" s="4">
        <v>0</v>
      </c>
      <c r="M223" s="4">
        <v>0</v>
      </c>
      <c r="N223" s="4">
        <f t="shared" si="3"/>
        <v>4541045.3241537577</v>
      </c>
      <c r="O223" s="4" t="s">
        <v>3144</v>
      </c>
      <c r="P223" s="4" t="s">
        <v>3145</v>
      </c>
      <c r="Q223" s="4" t="s">
        <v>3146</v>
      </c>
      <c r="R223" s="6" t="s">
        <v>1760</v>
      </c>
      <c r="S223" s="6" t="s">
        <v>54</v>
      </c>
      <c r="T223" s="6" t="s">
        <v>3147</v>
      </c>
      <c r="U223" s="6" t="s">
        <v>56</v>
      </c>
      <c r="V223" s="6" t="s">
        <v>2969</v>
      </c>
      <c r="W223" s="6" t="s">
        <v>3148</v>
      </c>
      <c r="X223" s="6" t="s">
        <v>3149</v>
      </c>
      <c r="Y223" s="6" t="s">
        <v>2972</v>
      </c>
    </row>
    <row r="224" spans="1:25" x14ac:dyDescent="0.3">
      <c r="A224" s="5" t="s">
        <v>3389</v>
      </c>
      <c r="B224" s="5" t="s">
        <v>37</v>
      </c>
      <c r="C224" s="5" t="s">
        <v>37</v>
      </c>
      <c r="D224" s="4" t="s">
        <v>3389</v>
      </c>
      <c r="E224" s="4">
        <v>4066938</v>
      </c>
      <c r="F224" s="8">
        <v>70.78</v>
      </c>
      <c r="G224" s="8">
        <v>3420</v>
      </c>
      <c r="H224" s="8">
        <v>80.074299999999994</v>
      </c>
      <c r="I224" s="8">
        <v>38</v>
      </c>
      <c r="J224" s="8">
        <v>93</v>
      </c>
      <c r="K224" s="4">
        <v>93.97</v>
      </c>
      <c r="L224" s="4">
        <v>0</v>
      </c>
      <c r="M224" s="4">
        <v>0</v>
      </c>
      <c r="N224" s="4">
        <f t="shared" si="3"/>
        <v>4327911.0354368417</v>
      </c>
      <c r="O224" s="4" t="s">
        <v>3390</v>
      </c>
      <c r="P224" s="4" t="s">
        <v>3391</v>
      </c>
      <c r="Q224" s="4" t="s">
        <v>3392</v>
      </c>
      <c r="R224" s="6" t="s">
        <v>1760</v>
      </c>
      <c r="S224" s="6" t="s">
        <v>54</v>
      </c>
      <c r="T224" s="6" t="s">
        <v>2968</v>
      </c>
      <c r="U224" s="6" t="s">
        <v>56</v>
      </c>
      <c r="V224" s="6" t="s">
        <v>3393</v>
      </c>
      <c r="W224" s="6" t="s">
        <v>3148</v>
      </c>
      <c r="X224" s="6" t="s">
        <v>3394</v>
      </c>
      <c r="Y224" s="6" t="s">
        <v>2972</v>
      </c>
    </row>
    <row r="225" spans="1:25" x14ac:dyDescent="0.3">
      <c r="A225" s="5" t="s">
        <v>3477</v>
      </c>
      <c r="B225" s="5" t="s">
        <v>37</v>
      </c>
      <c r="C225" s="5" t="s">
        <v>37</v>
      </c>
      <c r="D225" s="4" t="s">
        <v>3477</v>
      </c>
      <c r="E225" s="4">
        <v>4445230</v>
      </c>
      <c r="F225" s="8">
        <v>67.123000000000005</v>
      </c>
      <c r="G225" s="8">
        <v>3718</v>
      </c>
      <c r="H225" s="8">
        <v>92.135000000000005</v>
      </c>
      <c r="I225" s="8">
        <v>43</v>
      </c>
      <c r="J225" s="8">
        <v>92</v>
      </c>
      <c r="K225" s="4">
        <v>95.92</v>
      </c>
      <c r="L225" s="4">
        <v>0</v>
      </c>
      <c r="M225" s="4">
        <v>0</v>
      </c>
      <c r="N225" s="4">
        <f t="shared" si="3"/>
        <v>4634309.8415346118</v>
      </c>
      <c r="O225" s="4" t="s">
        <v>3478</v>
      </c>
      <c r="P225" s="4" t="s">
        <v>3479</v>
      </c>
      <c r="Q225" s="4" t="s">
        <v>3480</v>
      </c>
      <c r="R225" s="6" t="s">
        <v>1760</v>
      </c>
      <c r="S225" s="6" t="s">
        <v>54</v>
      </c>
      <c r="T225" s="6" t="s">
        <v>2968</v>
      </c>
      <c r="U225" s="6" t="s">
        <v>56</v>
      </c>
      <c r="V225" s="6" t="s">
        <v>3481</v>
      </c>
      <c r="W225" s="6" t="s">
        <v>3482</v>
      </c>
      <c r="X225" s="6" t="s">
        <v>3483</v>
      </c>
      <c r="Y225" s="6" t="s">
        <v>2972</v>
      </c>
    </row>
    <row r="226" spans="1:25" ht="28.8" x14ac:dyDescent="0.3">
      <c r="A226" s="5" t="s">
        <v>3998</v>
      </c>
      <c r="B226" s="5" t="s">
        <v>201</v>
      </c>
      <c r="C226" s="5" t="s">
        <v>37</v>
      </c>
      <c r="D226" s="4" t="s">
        <v>3998</v>
      </c>
      <c r="E226" s="4">
        <v>3580062</v>
      </c>
      <c r="F226" s="9">
        <v>71.376000000000005</v>
      </c>
      <c r="G226" s="8">
        <v>3159</v>
      </c>
      <c r="H226" s="8">
        <v>59.993000000000002</v>
      </c>
      <c r="I226" s="8">
        <v>21</v>
      </c>
      <c r="J226" s="8">
        <v>95</v>
      </c>
      <c r="K226" s="4">
        <v>100</v>
      </c>
      <c r="L226" s="4">
        <v>0</v>
      </c>
      <c r="M226" s="4">
        <v>0</v>
      </c>
      <c r="N226" s="4">
        <f t="shared" si="3"/>
        <v>3580062.0000000005</v>
      </c>
      <c r="O226" s="4" t="s">
        <v>3999</v>
      </c>
      <c r="P226" s="4" t="s">
        <v>4000</v>
      </c>
      <c r="Q226" s="4" t="s">
        <v>4001</v>
      </c>
      <c r="R226" s="6" t="s">
        <v>184</v>
      </c>
      <c r="S226" s="6" t="s">
        <v>4002</v>
      </c>
      <c r="T226" s="6" t="s">
        <v>4003</v>
      </c>
      <c r="U226" s="6" t="s">
        <v>44</v>
      </c>
      <c r="V226" s="6" t="s">
        <v>4004</v>
      </c>
      <c r="W226" s="6" t="s">
        <v>4005</v>
      </c>
      <c r="X226" s="6" t="s">
        <v>4006</v>
      </c>
    </row>
    <row r="227" spans="1:25" ht="28.8" x14ac:dyDescent="0.3">
      <c r="A227" s="5" t="s">
        <v>839</v>
      </c>
      <c r="B227" s="5" t="s">
        <v>26</v>
      </c>
      <c r="C227" s="5" t="s">
        <v>26</v>
      </c>
      <c r="D227" s="4" t="s">
        <v>839</v>
      </c>
      <c r="E227" s="4">
        <v>5768264</v>
      </c>
      <c r="F227" s="9">
        <v>63.573999999999998</v>
      </c>
      <c r="G227" s="9">
        <v>4815</v>
      </c>
      <c r="H227" s="10">
        <v>133.21889999999999</v>
      </c>
      <c r="I227" s="10">
        <v>76</v>
      </c>
      <c r="J227" s="10">
        <v>89</v>
      </c>
      <c r="K227" s="4">
        <v>71.55</v>
      </c>
      <c r="L227" s="4">
        <v>3.61</v>
      </c>
      <c r="M227" s="4">
        <v>0</v>
      </c>
      <c r="N227" s="4">
        <f t="shared" si="3"/>
        <v>7770831.1245283028</v>
      </c>
      <c r="O227" s="4" t="s">
        <v>840</v>
      </c>
      <c r="P227" s="4" t="s">
        <v>841</v>
      </c>
      <c r="Q227" s="4" t="s">
        <v>842</v>
      </c>
      <c r="R227" s="6" t="s">
        <v>92</v>
      </c>
      <c r="S227" s="6" t="s">
        <v>66</v>
      </c>
      <c r="T227" s="6" t="s">
        <v>67</v>
      </c>
      <c r="U227" s="6" t="s">
        <v>68</v>
      </c>
      <c r="V227" s="6" t="s">
        <v>272</v>
      </c>
      <c r="W227" s="6" t="s">
        <v>273</v>
      </c>
      <c r="X227" s="6" t="s">
        <v>843</v>
      </c>
      <c r="Y227" s="6" t="s">
        <v>72</v>
      </c>
    </row>
    <row r="228" spans="1:25" ht="28.8" x14ac:dyDescent="0.3">
      <c r="A228" s="5" t="s">
        <v>1578</v>
      </c>
      <c r="B228" s="5" t="s">
        <v>26</v>
      </c>
      <c r="C228" s="5" t="s">
        <v>26</v>
      </c>
      <c r="D228" s="4" t="s">
        <v>1578</v>
      </c>
      <c r="E228" s="4">
        <v>4239130</v>
      </c>
      <c r="F228" s="9">
        <v>64.143000000000001</v>
      </c>
      <c r="G228" s="9">
        <v>3615</v>
      </c>
      <c r="H228" s="10">
        <v>125.3914</v>
      </c>
      <c r="I228" s="10">
        <v>78</v>
      </c>
      <c r="J228" s="10">
        <v>89</v>
      </c>
      <c r="K228" s="4">
        <v>80.17</v>
      </c>
      <c r="L228" s="4">
        <v>1.72</v>
      </c>
      <c r="M228" s="4">
        <v>0</v>
      </c>
      <c r="N228" s="4">
        <f t="shared" si="3"/>
        <v>5196728.1576649621</v>
      </c>
      <c r="O228" s="4" t="s">
        <v>1579</v>
      </c>
      <c r="P228" s="4" t="s">
        <v>1580</v>
      </c>
      <c r="Q228" s="4" t="s">
        <v>1581</v>
      </c>
      <c r="R228" s="6" t="s">
        <v>92</v>
      </c>
      <c r="S228" s="6" t="s">
        <v>66</v>
      </c>
      <c r="T228" s="6" t="s">
        <v>67</v>
      </c>
      <c r="U228" s="6" t="s">
        <v>68</v>
      </c>
      <c r="V228" s="6" t="s">
        <v>290</v>
      </c>
      <c r="W228" s="6" t="s">
        <v>291</v>
      </c>
      <c r="X228" s="6" t="s">
        <v>1582</v>
      </c>
      <c r="Y228" s="6" t="s">
        <v>72</v>
      </c>
    </row>
    <row r="229" spans="1:25" ht="28.8" x14ac:dyDescent="0.3">
      <c r="A229" s="5" t="s">
        <v>268</v>
      </c>
      <c r="B229" s="5" t="s">
        <v>26</v>
      </c>
      <c r="C229" s="5" t="s">
        <v>26</v>
      </c>
      <c r="D229" s="4" t="s">
        <v>268</v>
      </c>
      <c r="E229" s="4">
        <v>5243692</v>
      </c>
      <c r="F229" s="9">
        <v>63.317999999999998</v>
      </c>
      <c r="G229" s="9">
        <v>4606</v>
      </c>
      <c r="H229" s="10">
        <v>128.94550000000001</v>
      </c>
      <c r="I229" s="10">
        <v>80</v>
      </c>
      <c r="J229" s="10">
        <v>89</v>
      </c>
      <c r="K229" s="4">
        <v>84.25</v>
      </c>
      <c r="L229" s="4">
        <v>7.37</v>
      </c>
      <c r="M229" s="4">
        <v>25</v>
      </c>
      <c r="N229" s="4">
        <f t="shared" si="3"/>
        <v>5765260.4149554893</v>
      </c>
      <c r="O229" s="4" t="s">
        <v>269</v>
      </c>
      <c r="P229" s="4" t="s">
        <v>270</v>
      </c>
      <c r="Q229" s="4" t="s">
        <v>271</v>
      </c>
      <c r="R229" s="6" t="s">
        <v>92</v>
      </c>
      <c r="S229" s="6" t="s">
        <v>66</v>
      </c>
      <c r="T229" s="6" t="s">
        <v>67</v>
      </c>
      <c r="U229" s="6" t="s">
        <v>68</v>
      </c>
      <c r="V229" s="6" t="s">
        <v>272</v>
      </c>
      <c r="W229" s="6" t="s">
        <v>273</v>
      </c>
      <c r="X229" s="6" t="s">
        <v>274</v>
      </c>
      <c r="Y229" s="6" t="s">
        <v>72</v>
      </c>
    </row>
    <row r="230" spans="1:25" ht="28.8" x14ac:dyDescent="0.3">
      <c r="A230" s="5" t="s">
        <v>928</v>
      </c>
      <c r="B230" s="5" t="s">
        <v>49</v>
      </c>
      <c r="C230" s="5" t="s">
        <v>49</v>
      </c>
      <c r="D230" s="4" t="s">
        <v>928</v>
      </c>
      <c r="E230" s="4">
        <v>3622874</v>
      </c>
      <c r="F230" s="9">
        <v>64.680999999999997</v>
      </c>
      <c r="G230" s="9">
        <v>3186</v>
      </c>
      <c r="H230" s="10">
        <v>101.8051</v>
      </c>
      <c r="I230" s="10">
        <v>49</v>
      </c>
      <c r="J230" s="10">
        <v>91</v>
      </c>
      <c r="K230" s="4">
        <v>79.31</v>
      </c>
      <c r="L230" s="4">
        <v>3.45</v>
      </c>
      <c r="M230" s="4">
        <v>0</v>
      </c>
      <c r="N230" s="4">
        <f t="shared" si="3"/>
        <v>4410395.7218509642</v>
      </c>
      <c r="O230" s="4" t="s">
        <v>929</v>
      </c>
      <c r="P230" s="4" t="s">
        <v>930</v>
      </c>
      <c r="Q230" s="4" t="s">
        <v>931</v>
      </c>
      <c r="R230" s="6" t="s">
        <v>65</v>
      </c>
      <c r="S230" s="6" t="s">
        <v>66</v>
      </c>
      <c r="T230" s="6" t="s">
        <v>67</v>
      </c>
      <c r="U230" s="6" t="s">
        <v>68</v>
      </c>
      <c r="V230" s="6" t="s">
        <v>290</v>
      </c>
      <c r="W230" s="6" t="s">
        <v>291</v>
      </c>
      <c r="X230" s="6" t="s">
        <v>932</v>
      </c>
      <c r="Y230" s="6" t="s">
        <v>72</v>
      </c>
    </row>
    <row r="231" spans="1:25" ht="28.8" x14ac:dyDescent="0.3">
      <c r="A231" s="5" t="s">
        <v>1664</v>
      </c>
      <c r="B231" s="5" t="s">
        <v>49</v>
      </c>
      <c r="C231" s="5" t="s">
        <v>49</v>
      </c>
      <c r="D231" s="4" t="s">
        <v>1664</v>
      </c>
      <c r="E231" s="4">
        <v>3760514</v>
      </c>
      <c r="F231" s="9">
        <v>66.585999999999999</v>
      </c>
      <c r="G231" s="9">
        <v>3300</v>
      </c>
      <c r="H231" s="10">
        <v>106.2136</v>
      </c>
      <c r="I231" s="10">
        <v>55</v>
      </c>
      <c r="J231" s="10">
        <v>91</v>
      </c>
      <c r="K231" s="4">
        <v>88.56</v>
      </c>
      <c r="L231" s="4">
        <v>1.72</v>
      </c>
      <c r="M231" s="4">
        <v>0</v>
      </c>
      <c r="N231" s="4">
        <f t="shared" si="3"/>
        <v>4173253.3414634145</v>
      </c>
      <c r="O231" s="4" t="s">
        <v>1665</v>
      </c>
      <c r="P231" s="4" t="s">
        <v>1666</v>
      </c>
      <c r="Q231" s="4" t="s">
        <v>1667</v>
      </c>
      <c r="R231" s="6" t="s">
        <v>65</v>
      </c>
      <c r="S231" s="6" t="s">
        <v>66</v>
      </c>
      <c r="T231" s="6" t="s">
        <v>67</v>
      </c>
      <c r="U231" s="6" t="s">
        <v>68</v>
      </c>
      <c r="V231" s="6" t="s">
        <v>69</v>
      </c>
      <c r="W231" s="6" t="s">
        <v>70</v>
      </c>
      <c r="X231" s="6" t="s">
        <v>1668</v>
      </c>
      <c r="Y231" s="6" t="s">
        <v>72</v>
      </c>
    </row>
    <row r="232" spans="1:25" ht="28.8" x14ac:dyDescent="0.3">
      <c r="A232" s="5" t="s">
        <v>2821</v>
      </c>
      <c r="B232" s="5" t="s">
        <v>4196</v>
      </c>
      <c r="C232" s="5" t="s">
        <v>4196</v>
      </c>
      <c r="D232" s="4" t="s">
        <v>2821</v>
      </c>
      <c r="E232" s="4">
        <v>3704092</v>
      </c>
      <c r="F232" s="9">
        <v>70.462000000000003</v>
      </c>
      <c r="G232" s="9">
        <v>3446</v>
      </c>
      <c r="H232" s="10">
        <v>97.402500000000003</v>
      </c>
      <c r="I232" s="10">
        <v>58</v>
      </c>
      <c r="J232" s="10">
        <v>91</v>
      </c>
      <c r="K232" s="4">
        <v>72.150000000000006</v>
      </c>
      <c r="L232" s="4">
        <v>0</v>
      </c>
      <c r="M232" s="4">
        <v>0</v>
      </c>
      <c r="N232" s="4">
        <f t="shared" si="3"/>
        <v>5133876.6458766451</v>
      </c>
      <c r="O232" s="4" t="s">
        <v>2822</v>
      </c>
      <c r="P232" s="4" t="s">
        <v>2823</v>
      </c>
      <c r="Q232" s="4" t="s">
        <v>2824</v>
      </c>
      <c r="R232" s="6" t="s">
        <v>65</v>
      </c>
      <c r="S232" s="6" t="s">
        <v>66</v>
      </c>
      <c r="T232" s="6" t="s">
        <v>952</v>
      </c>
      <c r="U232" s="6" t="s">
        <v>68</v>
      </c>
      <c r="V232" s="6" t="s">
        <v>69</v>
      </c>
      <c r="W232" s="6" t="s">
        <v>70</v>
      </c>
      <c r="X232" s="6" t="s">
        <v>2825</v>
      </c>
      <c r="Y232" s="6" t="s">
        <v>72</v>
      </c>
    </row>
    <row r="233" spans="1:25" ht="28.8" x14ac:dyDescent="0.3">
      <c r="A233" s="5" t="s">
        <v>2959</v>
      </c>
      <c r="B233" s="5" t="s">
        <v>4240</v>
      </c>
      <c r="C233" s="5" t="s">
        <v>4196</v>
      </c>
      <c r="D233" s="4" t="s">
        <v>2959</v>
      </c>
      <c r="E233" s="4">
        <v>3566502</v>
      </c>
      <c r="F233" s="9">
        <v>71.015000000000001</v>
      </c>
      <c r="G233" s="9">
        <v>2431</v>
      </c>
      <c r="H233" s="10">
        <v>60.046500000000002</v>
      </c>
      <c r="I233" s="10">
        <v>21</v>
      </c>
      <c r="J233" s="10">
        <v>96</v>
      </c>
      <c r="K233" s="4">
        <v>80.959999999999994</v>
      </c>
      <c r="L233" s="4">
        <v>0</v>
      </c>
      <c r="M233" s="4">
        <v>0</v>
      </c>
      <c r="N233" s="4">
        <f t="shared" si="3"/>
        <v>4405264.3280632412</v>
      </c>
      <c r="O233" s="4" t="s">
        <v>2960</v>
      </c>
      <c r="P233" s="4" t="s">
        <v>2961</v>
      </c>
      <c r="Q233" s="4" t="s">
        <v>2962</v>
      </c>
      <c r="R233" s="6" t="s">
        <v>65</v>
      </c>
      <c r="S233" s="6" t="s">
        <v>755</v>
      </c>
      <c r="T233" s="6" t="s">
        <v>2025</v>
      </c>
      <c r="U233" s="6" t="s">
        <v>2026</v>
      </c>
      <c r="V233" s="6" t="s">
        <v>2027</v>
      </c>
      <c r="W233" s="6" t="s">
        <v>2028</v>
      </c>
      <c r="X233" s="6" t="s">
        <v>2963</v>
      </c>
    </row>
    <row r="234" spans="1:25" ht="28.8" x14ac:dyDescent="0.3">
      <c r="A234" s="5" t="s">
        <v>2021</v>
      </c>
      <c r="B234" s="5" t="s">
        <v>4194</v>
      </c>
      <c r="C234" s="5" t="s">
        <v>4194</v>
      </c>
      <c r="D234" s="4" t="s">
        <v>2021</v>
      </c>
      <c r="E234" s="4">
        <v>3657766</v>
      </c>
      <c r="F234" s="9">
        <v>70.384</v>
      </c>
      <c r="G234" s="9">
        <v>2848</v>
      </c>
      <c r="H234" s="10">
        <v>82.398499999999999</v>
      </c>
      <c r="I234" s="10">
        <v>38</v>
      </c>
      <c r="J234" s="10">
        <v>94</v>
      </c>
      <c r="K234" s="4">
        <v>86.41</v>
      </c>
      <c r="L234" s="4">
        <v>0.86</v>
      </c>
      <c r="M234" s="4">
        <v>0</v>
      </c>
      <c r="N234" s="4">
        <f t="shared" si="3"/>
        <v>4196631.4227519967</v>
      </c>
      <c r="O234" s="4" t="s">
        <v>2022</v>
      </c>
      <c r="P234" s="4" t="s">
        <v>2023</v>
      </c>
      <c r="Q234" s="4" t="s">
        <v>2024</v>
      </c>
      <c r="R234" s="6" t="s">
        <v>65</v>
      </c>
      <c r="S234" s="6" t="s">
        <v>755</v>
      </c>
      <c r="T234" s="6" t="s">
        <v>2025</v>
      </c>
      <c r="U234" s="6" t="s">
        <v>2026</v>
      </c>
      <c r="V234" s="6" t="s">
        <v>2027</v>
      </c>
      <c r="W234" s="6" t="s">
        <v>2028</v>
      </c>
      <c r="X234" s="6" t="s">
        <v>2029</v>
      </c>
    </row>
    <row r="235" spans="1:25" ht="28.8" x14ac:dyDescent="0.3">
      <c r="A235" s="5" t="s">
        <v>1499</v>
      </c>
      <c r="B235" s="5" t="s">
        <v>4228</v>
      </c>
      <c r="C235" s="5" t="s">
        <v>4196</v>
      </c>
      <c r="D235" s="4" t="s">
        <v>1499</v>
      </c>
      <c r="E235" s="4">
        <v>2012796</v>
      </c>
      <c r="F235" s="8">
        <v>68.611999999999995</v>
      </c>
      <c r="G235" s="8">
        <v>1553</v>
      </c>
      <c r="H235" s="8">
        <v>120.6748</v>
      </c>
      <c r="I235" s="8">
        <v>50</v>
      </c>
      <c r="J235" s="8">
        <v>91</v>
      </c>
      <c r="K235" s="4">
        <v>68.099999999999994</v>
      </c>
      <c r="L235" s="4">
        <v>1.72</v>
      </c>
      <c r="M235" s="4">
        <v>0</v>
      </c>
      <c r="N235" s="4">
        <f t="shared" si="3"/>
        <v>2904810.43876652</v>
      </c>
      <c r="O235" s="4" t="s">
        <v>1500</v>
      </c>
      <c r="P235" s="4" t="s">
        <v>1501</v>
      </c>
      <c r="Q235" s="4" t="s">
        <v>1502</v>
      </c>
      <c r="R235" s="6" t="s">
        <v>65</v>
      </c>
      <c r="S235" s="6" t="s">
        <v>405</v>
      </c>
      <c r="T235" s="6" t="s">
        <v>109</v>
      </c>
      <c r="U235" s="6" t="s">
        <v>110</v>
      </c>
      <c r="V235" s="6" t="s">
        <v>111</v>
      </c>
      <c r="W235" s="6" t="s">
        <v>112</v>
      </c>
      <c r="X235" s="6" t="s">
        <v>1503</v>
      </c>
    </row>
    <row r="236" spans="1:25" ht="28.8" x14ac:dyDescent="0.3">
      <c r="A236" s="5" t="s">
        <v>3252</v>
      </c>
      <c r="B236" s="5" t="s">
        <v>4196</v>
      </c>
      <c r="C236" s="5" t="s">
        <v>4196</v>
      </c>
      <c r="D236" s="4" t="s">
        <v>3252</v>
      </c>
      <c r="E236" s="4">
        <v>3301872</v>
      </c>
      <c r="F236" s="8">
        <v>68.355000000000004</v>
      </c>
      <c r="G236" s="8">
        <v>2663</v>
      </c>
      <c r="H236" s="8">
        <v>155.72810000000001</v>
      </c>
      <c r="I236" s="8">
        <v>78</v>
      </c>
      <c r="J236" s="8">
        <v>87</v>
      </c>
      <c r="K236" s="4">
        <v>90.52</v>
      </c>
      <c r="L236" s="4">
        <v>0</v>
      </c>
      <c r="M236" s="4">
        <v>0</v>
      </c>
      <c r="N236" s="4">
        <f t="shared" si="3"/>
        <v>3647671.2328767129</v>
      </c>
      <c r="O236" s="4" t="s">
        <v>3253</v>
      </c>
      <c r="P236" s="4" t="s">
        <v>3254</v>
      </c>
      <c r="Q236" s="4" t="s">
        <v>3255</v>
      </c>
      <c r="R236" s="6" t="s">
        <v>65</v>
      </c>
      <c r="S236" s="6" t="s">
        <v>108</v>
      </c>
      <c r="T236" s="6" t="s">
        <v>109</v>
      </c>
      <c r="U236" s="6" t="s">
        <v>110</v>
      </c>
      <c r="V236" s="6" t="s">
        <v>111</v>
      </c>
      <c r="W236" s="6" t="s">
        <v>3256</v>
      </c>
      <c r="X236" s="6" t="s">
        <v>3257</v>
      </c>
    </row>
    <row r="237" spans="1:25" ht="28.8" x14ac:dyDescent="0.3">
      <c r="A237" s="5" t="s">
        <v>4007</v>
      </c>
      <c r="B237" s="5" t="s">
        <v>49</v>
      </c>
      <c r="C237" s="5" t="s">
        <v>49</v>
      </c>
      <c r="D237" s="4" t="s">
        <v>4007</v>
      </c>
      <c r="E237" s="4">
        <v>3562629</v>
      </c>
      <c r="F237" s="9">
        <v>68.941999999999993</v>
      </c>
      <c r="G237" s="8">
        <v>3037</v>
      </c>
      <c r="H237" s="8">
        <v>107.9611</v>
      </c>
      <c r="I237" s="8">
        <v>46</v>
      </c>
      <c r="J237" s="8">
        <v>91</v>
      </c>
      <c r="K237" s="4">
        <v>100</v>
      </c>
      <c r="L237" s="4">
        <v>0</v>
      </c>
      <c r="M237" s="4">
        <v>0</v>
      </c>
      <c r="N237" s="4">
        <f t="shared" si="3"/>
        <v>3562629</v>
      </c>
      <c r="O237" s="4" t="s">
        <v>4008</v>
      </c>
      <c r="P237" s="4" t="s">
        <v>4009</v>
      </c>
      <c r="Q237" s="4" t="s">
        <v>4010</v>
      </c>
      <c r="R237" s="6" t="s">
        <v>65</v>
      </c>
      <c r="S237" s="6" t="s">
        <v>108</v>
      </c>
      <c r="T237" s="6" t="s">
        <v>109</v>
      </c>
      <c r="U237" s="6" t="s">
        <v>110</v>
      </c>
      <c r="V237" s="6" t="s">
        <v>111</v>
      </c>
      <c r="W237" s="6" t="s">
        <v>112</v>
      </c>
      <c r="X237" s="6" t="s">
        <v>4011</v>
      </c>
    </row>
    <row r="238" spans="1:25" ht="28.8" x14ac:dyDescent="0.3">
      <c r="A238" s="5" t="s">
        <v>998</v>
      </c>
      <c r="B238" s="5" t="s">
        <v>4219</v>
      </c>
      <c r="C238" s="5" t="s">
        <v>4196</v>
      </c>
      <c r="D238" s="4" t="s">
        <v>998</v>
      </c>
      <c r="E238" s="4">
        <v>2013748</v>
      </c>
      <c r="F238" s="9">
        <v>45.503999999999998</v>
      </c>
      <c r="G238" s="9">
        <v>1730</v>
      </c>
      <c r="H238" s="10">
        <v>89.892499999999998</v>
      </c>
      <c r="I238" s="10">
        <v>45</v>
      </c>
      <c r="J238" s="10">
        <v>92</v>
      </c>
      <c r="K238" s="4">
        <v>89.03</v>
      </c>
      <c r="L238" s="4">
        <v>3.45</v>
      </c>
      <c r="M238" s="4">
        <v>0</v>
      </c>
      <c r="N238" s="4">
        <f t="shared" si="3"/>
        <v>2183841.0580703132</v>
      </c>
      <c r="O238" s="4" t="s">
        <v>999</v>
      </c>
      <c r="P238" s="4" t="s">
        <v>1000</v>
      </c>
      <c r="Q238" s="4" t="s">
        <v>1001</v>
      </c>
      <c r="R238" s="6" t="s">
        <v>65</v>
      </c>
      <c r="S238" s="6" t="s">
        <v>139</v>
      </c>
      <c r="T238" s="6" t="s">
        <v>611</v>
      </c>
      <c r="U238" s="6" t="s">
        <v>141</v>
      </c>
      <c r="V238" s="6" t="s">
        <v>612</v>
      </c>
      <c r="W238" s="6" t="s">
        <v>613</v>
      </c>
      <c r="X238" s="6" t="s">
        <v>1002</v>
      </c>
    </row>
    <row r="239" spans="1:25" ht="43.2" x14ac:dyDescent="0.3">
      <c r="A239" s="5" t="s">
        <v>606</v>
      </c>
      <c r="B239" s="5" t="s">
        <v>4203</v>
      </c>
      <c r="C239" s="5" t="s">
        <v>4196</v>
      </c>
      <c r="D239" s="4" t="s">
        <v>606</v>
      </c>
      <c r="E239" s="4">
        <v>3112765</v>
      </c>
      <c r="F239" s="9">
        <v>61.527000000000001</v>
      </c>
      <c r="G239" s="9">
        <v>2550</v>
      </c>
      <c r="H239" s="10">
        <v>103.2427</v>
      </c>
      <c r="I239" s="10">
        <v>59</v>
      </c>
      <c r="J239" s="10">
        <v>92</v>
      </c>
      <c r="K239" s="4">
        <v>88.87</v>
      </c>
      <c r="L239" s="4">
        <v>5.12</v>
      </c>
      <c r="M239" s="4">
        <v>20</v>
      </c>
      <c r="N239" s="4">
        <f t="shared" si="3"/>
        <v>3323271.5562056936</v>
      </c>
      <c r="O239" s="4" t="s">
        <v>607</v>
      </c>
      <c r="P239" s="4" t="s">
        <v>608</v>
      </c>
      <c r="Q239" s="4" t="s">
        <v>609</v>
      </c>
      <c r="R239" s="6" t="s">
        <v>65</v>
      </c>
      <c r="S239" s="6" t="s">
        <v>610</v>
      </c>
      <c r="T239" s="6" t="s">
        <v>611</v>
      </c>
      <c r="U239" s="6" t="s">
        <v>141</v>
      </c>
      <c r="V239" s="6" t="s">
        <v>612</v>
      </c>
      <c r="W239" s="6" t="s">
        <v>613</v>
      </c>
      <c r="X239" s="6" t="s">
        <v>614</v>
      </c>
    </row>
    <row r="240" spans="1:25" ht="28.8" x14ac:dyDescent="0.3">
      <c r="A240" s="5" t="s">
        <v>3456</v>
      </c>
      <c r="B240" s="5" t="s">
        <v>4198</v>
      </c>
      <c r="C240" s="5" t="s">
        <v>4198</v>
      </c>
      <c r="D240" s="4" t="s">
        <v>3456</v>
      </c>
      <c r="E240" s="4">
        <v>2620764</v>
      </c>
      <c r="F240" s="9">
        <v>52.738999999999997</v>
      </c>
      <c r="G240" s="9">
        <v>2275</v>
      </c>
      <c r="H240" s="10">
        <v>85.199100000000001</v>
      </c>
      <c r="I240" s="10">
        <v>47</v>
      </c>
      <c r="J240" s="10">
        <v>93</v>
      </c>
      <c r="K240" s="4">
        <v>94.83</v>
      </c>
      <c r="L240" s="4">
        <v>0</v>
      </c>
      <c r="M240" s="4">
        <v>0</v>
      </c>
      <c r="N240" s="4">
        <f t="shared" si="3"/>
        <v>2763644.4163239482</v>
      </c>
      <c r="O240" s="4" t="s">
        <v>3457</v>
      </c>
      <c r="P240" s="4" t="s">
        <v>3458</v>
      </c>
      <c r="Q240" s="4" t="s">
        <v>3459</v>
      </c>
      <c r="R240" s="6" t="s">
        <v>65</v>
      </c>
      <c r="S240" s="6" t="s">
        <v>1018</v>
      </c>
      <c r="T240" s="6" t="s">
        <v>1541</v>
      </c>
      <c r="U240" s="6" t="s">
        <v>141</v>
      </c>
      <c r="V240" s="6" t="s">
        <v>612</v>
      </c>
      <c r="W240" s="6" t="s">
        <v>613</v>
      </c>
      <c r="X240" s="6" t="s">
        <v>3460</v>
      </c>
    </row>
    <row r="241" spans="1:25" ht="28.8" x14ac:dyDescent="0.3">
      <c r="A241" s="5" t="s">
        <v>1537</v>
      </c>
      <c r="B241" s="5" t="s">
        <v>4230</v>
      </c>
      <c r="C241" s="5" t="s">
        <v>4196</v>
      </c>
      <c r="D241" s="4" t="s">
        <v>1537</v>
      </c>
      <c r="E241" s="4">
        <v>4441003</v>
      </c>
      <c r="F241" s="9">
        <v>64.361999999999995</v>
      </c>
      <c r="G241" s="9">
        <v>3459</v>
      </c>
      <c r="H241" s="10">
        <v>86.073400000000007</v>
      </c>
      <c r="I241" s="10">
        <v>37</v>
      </c>
      <c r="J241" s="10">
        <v>93</v>
      </c>
      <c r="K241" s="4">
        <v>75.89</v>
      </c>
      <c r="L241" s="4">
        <v>1.72</v>
      </c>
      <c r="M241" s="4">
        <v>0</v>
      </c>
      <c r="N241" s="4">
        <f t="shared" si="3"/>
        <v>5751242.2564237714</v>
      </c>
      <c r="O241" s="4" t="s">
        <v>1538</v>
      </c>
      <c r="P241" s="4" t="s">
        <v>1539</v>
      </c>
      <c r="Q241" s="4" t="s">
        <v>1540</v>
      </c>
      <c r="R241" s="6" t="s">
        <v>65</v>
      </c>
      <c r="S241" s="6" t="s">
        <v>302</v>
      </c>
      <c r="T241" s="6" t="s">
        <v>1541</v>
      </c>
      <c r="U241" s="6" t="s">
        <v>141</v>
      </c>
      <c r="V241" s="6" t="s">
        <v>612</v>
      </c>
      <c r="W241" s="6" t="s">
        <v>1542</v>
      </c>
      <c r="X241" s="6" t="s">
        <v>1543</v>
      </c>
    </row>
    <row r="242" spans="1:25" ht="28.8" x14ac:dyDescent="0.3">
      <c r="A242" s="5" t="s">
        <v>1962</v>
      </c>
      <c r="B242" s="5" t="s">
        <v>4226</v>
      </c>
      <c r="C242" s="5" t="s">
        <v>4196</v>
      </c>
      <c r="D242" s="4" t="s">
        <v>1962</v>
      </c>
      <c r="E242" s="4">
        <v>3586099</v>
      </c>
      <c r="F242" s="9">
        <v>64.013999999999996</v>
      </c>
      <c r="G242" s="9">
        <v>2749</v>
      </c>
      <c r="H242" s="10">
        <v>66.691500000000005</v>
      </c>
      <c r="I242" s="10">
        <v>27</v>
      </c>
      <c r="J242" s="10">
        <v>95</v>
      </c>
      <c r="K242" s="4">
        <v>82.76</v>
      </c>
      <c r="L242" s="4">
        <v>1.1000000000000001</v>
      </c>
      <c r="M242" s="4">
        <v>14.29</v>
      </c>
      <c r="N242" s="4">
        <f t="shared" si="3"/>
        <v>4285466.3013533102</v>
      </c>
      <c r="O242" s="4" t="s">
        <v>1963</v>
      </c>
      <c r="P242" s="4" t="s">
        <v>1964</v>
      </c>
      <c r="Q242" s="4" t="s">
        <v>1965</v>
      </c>
      <c r="R242" s="6" t="s">
        <v>65</v>
      </c>
      <c r="S242" s="6" t="s">
        <v>139</v>
      </c>
      <c r="T242" s="6" t="s">
        <v>191</v>
      </c>
      <c r="U242" s="6" t="s">
        <v>141</v>
      </c>
      <c r="V242" s="6" t="s">
        <v>192</v>
      </c>
      <c r="W242" s="6" t="s">
        <v>193</v>
      </c>
      <c r="X242" s="6" t="s">
        <v>1966</v>
      </c>
    </row>
    <row r="243" spans="1:25" ht="28.8" x14ac:dyDescent="0.3">
      <c r="A243" s="5" t="s">
        <v>2001</v>
      </c>
      <c r="B243" s="5" t="s">
        <v>4197</v>
      </c>
      <c r="C243" s="5" t="s">
        <v>4198</v>
      </c>
      <c r="D243" s="4" t="s">
        <v>2001</v>
      </c>
      <c r="E243" s="4">
        <v>1887880</v>
      </c>
      <c r="F243" s="9">
        <v>52.878999999999998</v>
      </c>
      <c r="G243" s="9">
        <v>1434</v>
      </c>
      <c r="H243" s="10">
        <v>68.300600000000003</v>
      </c>
      <c r="I243" s="10">
        <v>37</v>
      </c>
      <c r="J243" s="10">
        <v>95</v>
      </c>
      <c r="K243" s="4">
        <v>73.64</v>
      </c>
      <c r="L243" s="4">
        <v>0.86</v>
      </c>
      <c r="M243" s="4">
        <v>100</v>
      </c>
      <c r="N243" s="4">
        <f t="shared" si="3"/>
        <v>2541613.5687126559</v>
      </c>
      <c r="O243" s="4" t="s">
        <v>2002</v>
      </c>
      <c r="P243" s="4" t="s">
        <v>2003</v>
      </c>
      <c r="Q243" s="4" t="s">
        <v>2004</v>
      </c>
      <c r="R243" s="6" t="s">
        <v>65</v>
      </c>
      <c r="S243" s="6" t="s">
        <v>139</v>
      </c>
      <c r="T243" s="6" t="s">
        <v>191</v>
      </c>
      <c r="U243" s="6" t="s">
        <v>141</v>
      </c>
      <c r="V243" s="6" t="s">
        <v>192</v>
      </c>
      <c r="W243" s="6" t="s">
        <v>193</v>
      </c>
      <c r="X243" s="6" t="s">
        <v>2005</v>
      </c>
    </row>
    <row r="244" spans="1:25" ht="28.8" x14ac:dyDescent="0.3">
      <c r="A244" s="5" t="s">
        <v>187</v>
      </c>
      <c r="B244" s="5" t="s">
        <v>4199</v>
      </c>
      <c r="C244" s="5" t="s">
        <v>4198</v>
      </c>
      <c r="D244" s="4" t="s">
        <v>187</v>
      </c>
      <c r="E244" s="4">
        <v>3011241</v>
      </c>
      <c r="F244" s="9">
        <v>55.524000000000001</v>
      </c>
      <c r="G244" s="9">
        <v>1984</v>
      </c>
      <c r="H244" s="10">
        <v>83.172399999999996</v>
      </c>
      <c r="I244" s="10">
        <v>45</v>
      </c>
      <c r="J244" s="10">
        <v>95</v>
      </c>
      <c r="K244" s="4">
        <v>85.58</v>
      </c>
      <c r="L244" s="4">
        <v>9.25</v>
      </c>
      <c r="M244" s="4">
        <v>18.18</v>
      </c>
      <c r="N244" s="4">
        <f t="shared" si="3"/>
        <v>3193154.0167095116</v>
      </c>
      <c r="O244" s="4" t="s">
        <v>188</v>
      </c>
      <c r="P244" s="4" t="s">
        <v>189</v>
      </c>
      <c r="Q244" s="4" t="s">
        <v>190</v>
      </c>
      <c r="R244" s="6" t="s">
        <v>65</v>
      </c>
      <c r="S244" s="6" t="s">
        <v>139</v>
      </c>
      <c r="T244" s="6" t="s">
        <v>191</v>
      </c>
      <c r="U244" s="6" t="s">
        <v>141</v>
      </c>
      <c r="V244" s="6" t="s">
        <v>192</v>
      </c>
      <c r="W244" s="6" t="s">
        <v>193</v>
      </c>
      <c r="X244" s="6" t="s">
        <v>194</v>
      </c>
    </row>
    <row r="245" spans="1:25" ht="28.8" x14ac:dyDescent="0.3">
      <c r="A245" s="5" t="s">
        <v>1275</v>
      </c>
      <c r="B245" s="5" t="s">
        <v>4199</v>
      </c>
      <c r="C245" s="5" t="s">
        <v>4198</v>
      </c>
      <c r="D245" s="4" t="s">
        <v>1275</v>
      </c>
      <c r="E245" s="4">
        <v>2138219</v>
      </c>
      <c r="F245" s="9">
        <v>55.335999999999999</v>
      </c>
      <c r="G245" s="9">
        <v>1633</v>
      </c>
      <c r="H245" s="10">
        <v>74.1494</v>
      </c>
      <c r="I245" s="10">
        <v>40</v>
      </c>
      <c r="J245" s="10">
        <v>94</v>
      </c>
      <c r="K245" s="4">
        <v>88.01</v>
      </c>
      <c r="L245" s="4">
        <v>2.0699999999999998</v>
      </c>
      <c r="M245" s="4">
        <v>100</v>
      </c>
      <c r="N245" s="4">
        <f t="shared" si="3"/>
        <v>2379227.2090671514</v>
      </c>
      <c r="O245" s="4" t="s">
        <v>1276</v>
      </c>
      <c r="P245" s="4" t="s">
        <v>1277</v>
      </c>
      <c r="Q245" s="4" t="s">
        <v>1278</v>
      </c>
      <c r="R245" s="6" t="s">
        <v>65</v>
      </c>
      <c r="S245" s="6" t="s">
        <v>1279</v>
      </c>
      <c r="T245" s="6" t="s">
        <v>561</v>
      </c>
      <c r="U245" s="6" t="s">
        <v>141</v>
      </c>
      <c r="V245" s="6" t="s">
        <v>284</v>
      </c>
      <c r="W245" s="6" t="s">
        <v>562</v>
      </c>
      <c r="X245" s="6" t="s">
        <v>1280</v>
      </c>
    </row>
    <row r="246" spans="1:25" ht="28.8" x14ac:dyDescent="0.3">
      <c r="A246" s="5" t="s">
        <v>1648</v>
      </c>
      <c r="B246" s="5" t="s">
        <v>4196</v>
      </c>
      <c r="C246" s="5" t="s">
        <v>4196</v>
      </c>
      <c r="D246" s="4" t="s">
        <v>1648</v>
      </c>
      <c r="E246" s="4">
        <v>4006981</v>
      </c>
      <c r="F246" s="9">
        <v>65.876999999999995</v>
      </c>
      <c r="G246" s="9">
        <v>3408</v>
      </c>
      <c r="H246" s="10">
        <v>80.578299999999999</v>
      </c>
      <c r="I246" s="10">
        <v>43</v>
      </c>
      <c r="J246" s="10">
        <v>93</v>
      </c>
      <c r="K246" s="4">
        <v>87.93</v>
      </c>
      <c r="L246" s="4">
        <v>1.72</v>
      </c>
      <c r="M246" s="4">
        <v>100</v>
      </c>
      <c r="N246" s="4">
        <f t="shared" si="3"/>
        <v>4478631.7830092115</v>
      </c>
      <c r="O246" s="4" t="s">
        <v>1649</v>
      </c>
      <c r="P246" s="4" t="s">
        <v>1650</v>
      </c>
      <c r="Q246" s="4" t="s">
        <v>1651</v>
      </c>
      <c r="R246" s="6" t="s">
        <v>65</v>
      </c>
      <c r="S246" s="6" t="s">
        <v>254</v>
      </c>
      <c r="T246" s="6" t="s">
        <v>255</v>
      </c>
      <c r="U246" s="6" t="s">
        <v>68</v>
      </c>
      <c r="V246" s="6" t="s">
        <v>264</v>
      </c>
      <c r="W246" s="6" t="s">
        <v>416</v>
      </c>
      <c r="X246" s="6" t="s">
        <v>1652</v>
      </c>
      <c r="Y246" s="6" t="s">
        <v>267</v>
      </c>
    </row>
    <row r="247" spans="1:25" ht="28.8" x14ac:dyDescent="0.3">
      <c r="A247" s="5" t="s">
        <v>2180</v>
      </c>
      <c r="B247" s="5" t="s">
        <v>26</v>
      </c>
      <c r="C247" s="5" t="s">
        <v>26</v>
      </c>
      <c r="D247" s="4" t="s">
        <v>2180</v>
      </c>
      <c r="E247" s="4">
        <v>3026508</v>
      </c>
      <c r="F247" s="9">
        <v>63.811</v>
      </c>
      <c r="G247" s="9">
        <v>2571</v>
      </c>
      <c r="H247" s="10">
        <v>74.628500000000003</v>
      </c>
      <c r="I247" s="10">
        <v>31</v>
      </c>
      <c r="J247" s="10">
        <v>94</v>
      </c>
      <c r="K247" s="4">
        <v>83.28</v>
      </c>
      <c r="L247" s="4">
        <v>0.47</v>
      </c>
      <c r="M247" s="4">
        <v>100</v>
      </c>
      <c r="N247" s="4">
        <f t="shared" si="3"/>
        <v>3617055.0100864549</v>
      </c>
      <c r="O247" s="4" t="s">
        <v>2181</v>
      </c>
      <c r="P247" s="4" t="s">
        <v>2182</v>
      </c>
      <c r="Q247" s="4" t="s">
        <v>2183</v>
      </c>
      <c r="R247" s="6" t="s">
        <v>92</v>
      </c>
      <c r="S247" s="6" t="s">
        <v>254</v>
      </c>
      <c r="T247" s="6" t="s">
        <v>255</v>
      </c>
      <c r="U247" s="6" t="s">
        <v>68</v>
      </c>
      <c r="V247" s="6" t="s">
        <v>264</v>
      </c>
      <c r="W247" s="6" t="s">
        <v>416</v>
      </c>
      <c r="X247" s="6" t="s">
        <v>2184</v>
      </c>
      <c r="Y247" s="6" t="s">
        <v>2185</v>
      </c>
    </row>
    <row r="248" spans="1:25" ht="28.8" x14ac:dyDescent="0.3">
      <c r="A248" s="5" t="s">
        <v>2444</v>
      </c>
      <c r="B248" s="5" t="s">
        <v>481</v>
      </c>
      <c r="C248" s="5" t="s">
        <v>481</v>
      </c>
      <c r="D248" s="4" t="s">
        <v>2444</v>
      </c>
      <c r="E248" s="4">
        <v>5179092</v>
      </c>
      <c r="F248" s="9">
        <v>65.076999999999998</v>
      </c>
      <c r="G248" s="9">
        <v>4445</v>
      </c>
      <c r="H248" s="10">
        <v>93.493600000000001</v>
      </c>
      <c r="I248" s="10">
        <v>43</v>
      </c>
      <c r="J248" s="10">
        <v>92</v>
      </c>
      <c r="K248" s="4">
        <v>100</v>
      </c>
      <c r="L248" s="4">
        <v>0.16</v>
      </c>
      <c r="M248" s="4">
        <v>0</v>
      </c>
      <c r="N248" s="4">
        <f t="shared" si="3"/>
        <v>5170805.4528000001</v>
      </c>
      <c r="O248" s="4" t="s">
        <v>2445</v>
      </c>
      <c r="P248" s="4" t="s">
        <v>2446</v>
      </c>
      <c r="Q248" s="4" t="s">
        <v>2447</v>
      </c>
      <c r="R248" s="6" t="s">
        <v>2448</v>
      </c>
      <c r="S248" s="6" t="s">
        <v>2449</v>
      </c>
      <c r="T248" s="6" t="s">
        <v>2450</v>
      </c>
      <c r="U248" s="6" t="s">
        <v>371</v>
      </c>
      <c r="V248" s="6" t="s">
        <v>2451</v>
      </c>
      <c r="W248" s="6" t="s">
        <v>2452</v>
      </c>
    </row>
    <row r="249" spans="1:25" ht="43.2" x14ac:dyDescent="0.3">
      <c r="A249" s="5" t="s">
        <v>1270</v>
      </c>
      <c r="B249" s="5" t="s">
        <v>49</v>
      </c>
      <c r="C249" s="5" t="s">
        <v>49</v>
      </c>
      <c r="D249" s="4" t="s">
        <v>1270</v>
      </c>
      <c r="E249" s="4">
        <v>2642080</v>
      </c>
      <c r="F249" s="9">
        <v>65.22</v>
      </c>
      <c r="G249" s="9">
        <v>2264</v>
      </c>
      <c r="H249" s="10">
        <v>72.718199999999996</v>
      </c>
      <c r="I249" s="10">
        <v>29</v>
      </c>
      <c r="J249" s="10">
        <v>94</v>
      </c>
      <c r="K249" s="4">
        <v>84.2</v>
      </c>
      <c r="L249" s="4">
        <v>2.0699999999999998</v>
      </c>
      <c r="M249" s="4">
        <v>50</v>
      </c>
      <c r="N249" s="4">
        <f t="shared" si="3"/>
        <v>3072908.4845605702</v>
      </c>
      <c r="O249" s="4" t="s">
        <v>1271</v>
      </c>
      <c r="P249" s="4" t="s">
        <v>1272</v>
      </c>
      <c r="Q249" s="4" t="s">
        <v>1273</v>
      </c>
      <c r="R249" s="6" t="s">
        <v>65</v>
      </c>
      <c r="S249" s="6" t="s">
        <v>254</v>
      </c>
      <c r="T249" s="6" t="s">
        <v>255</v>
      </c>
      <c r="U249" s="6" t="s">
        <v>68</v>
      </c>
      <c r="V249" s="6" t="s">
        <v>506</v>
      </c>
      <c r="W249" s="6" t="s">
        <v>507</v>
      </c>
      <c r="X249" s="6" t="s">
        <v>1274</v>
      </c>
      <c r="Y249" s="6" t="s">
        <v>259</v>
      </c>
    </row>
    <row r="250" spans="1:25" ht="43.2" x14ac:dyDescent="0.3">
      <c r="A250" s="5" t="s">
        <v>501</v>
      </c>
      <c r="B250" s="5" t="s">
        <v>4196</v>
      </c>
      <c r="C250" s="5" t="s">
        <v>4196</v>
      </c>
      <c r="D250" s="4" t="s">
        <v>501</v>
      </c>
      <c r="E250" s="4">
        <v>3580786</v>
      </c>
      <c r="F250" s="9">
        <v>69.188000000000002</v>
      </c>
      <c r="G250" s="9">
        <v>2824</v>
      </c>
      <c r="H250" s="10">
        <v>72.742900000000006</v>
      </c>
      <c r="I250" s="10">
        <v>34</v>
      </c>
      <c r="J250" s="10">
        <v>94</v>
      </c>
      <c r="K250" s="4">
        <v>72.81</v>
      </c>
      <c r="L250" s="4">
        <v>5.33</v>
      </c>
      <c r="M250" s="4">
        <v>40</v>
      </c>
      <c r="N250" s="4">
        <f t="shared" si="3"/>
        <v>4655857.8577118525</v>
      </c>
      <c r="O250" s="4" t="s">
        <v>502</v>
      </c>
      <c r="P250" s="4" t="s">
        <v>503</v>
      </c>
      <c r="Q250" s="4" t="s">
        <v>504</v>
      </c>
      <c r="R250" s="6" t="s">
        <v>65</v>
      </c>
      <c r="S250" s="6" t="s">
        <v>254</v>
      </c>
      <c r="T250" s="6" t="s">
        <v>505</v>
      </c>
      <c r="U250" s="6" t="s">
        <v>68</v>
      </c>
      <c r="V250" s="6" t="s">
        <v>506</v>
      </c>
      <c r="W250" s="6" t="s">
        <v>507</v>
      </c>
      <c r="X250" s="6" t="s">
        <v>508</v>
      </c>
      <c r="Y250" s="6" t="s">
        <v>259</v>
      </c>
    </row>
    <row r="251" spans="1:25" ht="43.2" x14ac:dyDescent="0.3">
      <c r="A251" s="5" t="s">
        <v>3412</v>
      </c>
      <c r="B251" s="5" t="s">
        <v>4196</v>
      </c>
      <c r="C251" s="5" t="s">
        <v>4196</v>
      </c>
      <c r="D251" s="4" t="s">
        <v>3412</v>
      </c>
      <c r="E251" s="4">
        <v>4410288</v>
      </c>
      <c r="F251" s="9">
        <v>61.597999999999999</v>
      </c>
      <c r="G251" s="9">
        <v>3561</v>
      </c>
      <c r="H251" s="10">
        <v>91.379900000000006</v>
      </c>
      <c r="I251" s="10">
        <v>49</v>
      </c>
      <c r="J251" s="10">
        <v>93</v>
      </c>
      <c r="K251" s="4">
        <v>94.51</v>
      </c>
      <c r="L251" s="4">
        <v>0</v>
      </c>
      <c r="M251" s="4">
        <v>0</v>
      </c>
      <c r="N251" s="4">
        <f t="shared" si="3"/>
        <v>4666477.6214157231</v>
      </c>
      <c r="O251" s="4" t="s">
        <v>3413</v>
      </c>
      <c r="P251" s="4" t="s">
        <v>3414</v>
      </c>
      <c r="Q251" s="4" t="s">
        <v>3415</v>
      </c>
      <c r="R251" s="6" t="s">
        <v>65</v>
      </c>
      <c r="S251" s="6" t="s">
        <v>254</v>
      </c>
      <c r="T251" s="6" t="s">
        <v>255</v>
      </c>
      <c r="U251" s="6" t="s">
        <v>68</v>
      </c>
      <c r="V251" s="6" t="s">
        <v>256</v>
      </c>
      <c r="W251" s="6" t="s">
        <v>257</v>
      </c>
      <c r="X251" s="6" t="s">
        <v>3416</v>
      </c>
      <c r="Y251" s="6" t="s">
        <v>259</v>
      </c>
    </row>
    <row r="252" spans="1:25" ht="28.8" x14ac:dyDescent="0.3">
      <c r="A252" s="5" t="s">
        <v>3543</v>
      </c>
      <c r="B252" s="5" t="s">
        <v>26</v>
      </c>
      <c r="C252" s="5" t="s">
        <v>26</v>
      </c>
      <c r="D252" s="4" t="s">
        <v>3543</v>
      </c>
      <c r="E252" s="4">
        <v>3818336</v>
      </c>
      <c r="F252" s="9">
        <v>66.391999999999996</v>
      </c>
      <c r="G252" s="9">
        <v>3375</v>
      </c>
      <c r="H252" s="10">
        <v>67.525000000000006</v>
      </c>
      <c r="I252" s="10">
        <v>17</v>
      </c>
      <c r="J252" s="10">
        <v>94</v>
      </c>
      <c r="K252" s="4">
        <v>96.55</v>
      </c>
      <c r="L252" s="4">
        <v>0</v>
      </c>
      <c r="M252" s="4">
        <v>0</v>
      </c>
      <c r="N252" s="4">
        <f t="shared" si="3"/>
        <v>3954775.7638529264</v>
      </c>
      <c r="O252" s="4" t="s">
        <v>3544</v>
      </c>
      <c r="P252" s="4" t="s">
        <v>3545</v>
      </c>
      <c r="Q252" s="4" t="s">
        <v>3546</v>
      </c>
      <c r="R252" s="6" t="s">
        <v>92</v>
      </c>
      <c r="S252" s="6" t="s">
        <v>3547</v>
      </c>
      <c r="T252" s="6" t="s">
        <v>3548</v>
      </c>
      <c r="U252" s="6" t="s">
        <v>44</v>
      </c>
      <c r="V252" s="6" t="s">
        <v>3549</v>
      </c>
      <c r="X252" s="6" t="s">
        <v>3550</v>
      </c>
    </row>
    <row r="253" spans="1:25" ht="28.8" x14ac:dyDescent="0.3">
      <c r="A253" s="5" t="s">
        <v>2841</v>
      </c>
      <c r="B253" s="5" t="s">
        <v>751</v>
      </c>
      <c r="C253" s="5" t="s">
        <v>37</v>
      </c>
      <c r="D253" s="4" t="s">
        <v>2841</v>
      </c>
      <c r="E253" s="4">
        <v>3071790</v>
      </c>
      <c r="F253" s="9">
        <v>69.271000000000001</v>
      </c>
      <c r="G253" s="9">
        <v>2505</v>
      </c>
      <c r="H253" s="10">
        <v>104.21720000000001</v>
      </c>
      <c r="I253" s="10">
        <v>66</v>
      </c>
      <c r="J253" s="10">
        <v>92</v>
      </c>
      <c r="K253" s="4">
        <v>73.59</v>
      </c>
      <c r="L253" s="4">
        <v>0</v>
      </c>
      <c r="M253" s="4">
        <v>0</v>
      </c>
      <c r="N253" s="4">
        <f t="shared" si="3"/>
        <v>4174194.8634325317</v>
      </c>
      <c r="O253" s="4" t="s">
        <v>2842</v>
      </c>
      <c r="P253" s="4" t="s">
        <v>2843</v>
      </c>
      <c r="Q253" s="4" t="s">
        <v>2844</v>
      </c>
      <c r="R253" s="6" t="s">
        <v>184</v>
      </c>
      <c r="S253" s="6" t="s">
        <v>1879</v>
      </c>
      <c r="T253" s="6" t="s">
        <v>2845</v>
      </c>
      <c r="U253" s="6" t="s">
        <v>44</v>
      </c>
      <c r="V253" s="6" t="s">
        <v>2846</v>
      </c>
      <c r="W253" s="6" t="s">
        <v>2847</v>
      </c>
      <c r="X253" s="6" t="s">
        <v>2848</v>
      </c>
    </row>
    <row r="254" spans="1:25" ht="28.8" x14ac:dyDescent="0.3">
      <c r="A254" s="5" t="s">
        <v>3116</v>
      </c>
      <c r="B254" s="5" t="s">
        <v>1489</v>
      </c>
      <c r="C254" s="5" t="s">
        <v>37</v>
      </c>
      <c r="D254" s="4" t="s">
        <v>3116</v>
      </c>
      <c r="E254" s="4">
        <v>3751624</v>
      </c>
      <c r="F254" s="9">
        <v>69.894000000000005</v>
      </c>
      <c r="G254" s="9">
        <v>3271</v>
      </c>
      <c r="H254" s="10">
        <v>76.540499999999994</v>
      </c>
      <c r="I254" s="10">
        <v>36</v>
      </c>
      <c r="J254" s="10">
        <v>93</v>
      </c>
      <c r="K254" s="4">
        <v>86.52</v>
      </c>
      <c r="L254" s="4">
        <v>0</v>
      </c>
      <c r="M254" s="4">
        <v>0</v>
      </c>
      <c r="N254" s="4">
        <f t="shared" si="3"/>
        <v>4336134.9976883959</v>
      </c>
      <c r="O254" s="4" t="s">
        <v>3117</v>
      </c>
      <c r="P254" s="4" t="s">
        <v>3118</v>
      </c>
      <c r="Q254" s="4" t="s">
        <v>3119</v>
      </c>
      <c r="R254" s="6" t="s">
        <v>184</v>
      </c>
      <c r="S254" s="6" t="s">
        <v>31</v>
      </c>
      <c r="T254" s="6" t="s">
        <v>3120</v>
      </c>
      <c r="U254" s="6" t="s">
        <v>32</v>
      </c>
      <c r="V254" s="6" t="s">
        <v>436</v>
      </c>
      <c r="W254" s="6" t="s">
        <v>3057</v>
      </c>
      <c r="X254" s="6" t="s">
        <v>3121</v>
      </c>
      <c r="Y254" s="6" t="s">
        <v>439</v>
      </c>
    </row>
    <row r="255" spans="1:25" ht="28.8" x14ac:dyDescent="0.3">
      <c r="A255" s="5" t="s">
        <v>1589</v>
      </c>
      <c r="B255" s="5" t="s">
        <v>1489</v>
      </c>
      <c r="C255" s="5" t="s">
        <v>37</v>
      </c>
      <c r="D255" s="4" t="s">
        <v>1589</v>
      </c>
      <c r="E255" s="4">
        <v>3809510</v>
      </c>
      <c r="F255" s="9">
        <v>69.566999999999993</v>
      </c>
      <c r="G255" s="9">
        <v>3230</v>
      </c>
      <c r="H255" s="10">
        <v>81.133399999999995</v>
      </c>
      <c r="I255" s="10">
        <v>38</v>
      </c>
      <c r="J255" s="10">
        <v>93</v>
      </c>
      <c r="K255" s="4">
        <v>82.52</v>
      </c>
      <c r="L255" s="4">
        <v>1.72</v>
      </c>
      <c r="M255" s="4">
        <v>40</v>
      </c>
      <c r="N255" s="4">
        <f t="shared" si="3"/>
        <v>4537065.4726126995</v>
      </c>
      <c r="O255" s="4" t="s">
        <v>1590</v>
      </c>
      <c r="P255" s="4" t="s">
        <v>1591</v>
      </c>
      <c r="Q255" s="4" t="s">
        <v>1592</v>
      </c>
      <c r="R255" s="6" t="s">
        <v>184</v>
      </c>
      <c r="S255" s="6" t="s">
        <v>31</v>
      </c>
      <c r="T255" s="6" t="s">
        <v>1593</v>
      </c>
      <c r="U255" s="6" t="s">
        <v>32</v>
      </c>
      <c r="V255" s="6" t="s">
        <v>436</v>
      </c>
      <c r="W255" s="6" t="s">
        <v>437</v>
      </c>
      <c r="X255" s="6" t="s">
        <v>1594</v>
      </c>
      <c r="Y255" s="6" t="s">
        <v>439</v>
      </c>
    </row>
    <row r="256" spans="1:25" ht="28.8" x14ac:dyDescent="0.3">
      <c r="A256" s="5" t="s">
        <v>896</v>
      </c>
      <c r="B256" s="5" t="s">
        <v>37</v>
      </c>
      <c r="C256" s="5" t="s">
        <v>37</v>
      </c>
      <c r="D256" s="4" t="s">
        <v>896</v>
      </c>
      <c r="E256" s="4">
        <v>2970068</v>
      </c>
      <c r="F256" s="9">
        <v>69.534000000000006</v>
      </c>
      <c r="G256" s="9">
        <v>2431</v>
      </c>
      <c r="H256" s="10">
        <v>84.823899999999995</v>
      </c>
      <c r="I256" s="10">
        <v>45</v>
      </c>
      <c r="J256" s="10">
        <v>93</v>
      </c>
      <c r="K256" s="4">
        <v>74.61</v>
      </c>
      <c r="L256" s="4">
        <v>3.45</v>
      </c>
      <c r="M256" s="4">
        <v>66.67</v>
      </c>
      <c r="N256" s="4">
        <f t="shared" si="3"/>
        <v>3843453.4968502885</v>
      </c>
      <c r="O256" s="4" t="s">
        <v>897</v>
      </c>
      <c r="P256" s="4" t="s">
        <v>898</v>
      </c>
      <c r="Q256" s="4" t="s">
        <v>899</v>
      </c>
      <c r="R256" s="6" t="s">
        <v>184</v>
      </c>
      <c r="S256" s="6" t="s">
        <v>31</v>
      </c>
      <c r="T256" s="6" t="s">
        <v>900</v>
      </c>
      <c r="U256" s="6" t="s">
        <v>32</v>
      </c>
      <c r="V256" s="6" t="s">
        <v>436</v>
      </c>
      <c r="W256" s="6" t="s">
        <v>437</v>
      </c>
      <c r="X256" s="6" t="s">
        <v>901</v>
      </c>
      <c r="Y256" s="6" t="s">
        <v>439</v>
      </c>
    </row>
    <row r="257" spans="1:25" ht="28.8" x14ac:dyDescent="0.3">
      <c r="A257" s="5" t="s">
        <v>3213</v>
      </c>
      <c r="B257" s="5" t="s">
        <v>37</v>
      </c>
      <c r="C257" s="5" t="s">
        <v>37</v>
      </c>
      <c r="D257" s="4" t="s">
        <v>3213</v>
      </c>
      <c r="E257" s="4">
        <v>4043636</v>
      </c>
      <c r="F257" s="9">
        <v>70.200999999999993</v>
      </c>
      <c r="G257" s="9">
        <v>3575</v>
      </c>
      <c r="H257" s="10">
        <v>91.743799999999993</v>
      </c>
      <c r="I257" s="10">
        <v>44</v>
      </c>
      <c r="J257" s="10">
        <v>92</v>
      </c>
      <c r="K257" s="4">
        <v>89.42</v>
      </c>
      <c r="L257" s="4">
        <v>0</v>
      </c>
      <c r="M257" s="4">
        <v>0</v>
      </c>
      <c r="N257" s="4">
        <f t="shared" si="3"/>
        <v>4522071.1250279583</v>
      </c>
      <c r="O257" s="4" t="s">
        <v>3214</v>
      </c>
      <c r="P257" s="4" t="s">
        <v>3215</v>
      </c>
      <c r="Q257" s="4" t="s">
        <v>3216</v>
      </c>
      <c r="R257" s="6" t="s">
        <v>184</v>
      </c>
      <c r="S257" s="6" t="s">
        <v>31</v>
      </c>
      <c r="T257" s="6" t="s">
        <v>3217</v>
      </c>
      <c r="U257" s="6" t="s">
        <v>32</v>
      </c>
      <c r="V257" s="6" t="s">
        <v>436</v>
      </c>
      <c r="W257" s="6" t="s">
        <v>3057</v>
      </c>
      <c r="X257" s="6" t="s">
        <v>3218</v>
      </c>
      <c r="Y257" s="6" t="s">
        <v>439</v>
      </c>
    </row>
    <row r="258" spans="1:25" ht="28.8" x14ac:dyDescent="0.3">
      <c r="A258" s="5" t="s">
        <v>3052</v>
      </c>
      <c r="B258" s="5" t="s">
        <v>1489</v>
      </c>
      <c r="C258" s="5" t="s">
        <v>37</v>
      </c>
      <c r="D258" s="4" t="s">
        <v>3052</v>
      </c>
      <c r="E258" s="4">
        <v>4267195</v>
      </c>
      <c r="F258" s="9">
        <v>69.555999999999997</v>
      </c>
      <c r="G258" s="9">
        <v>3735</v>
      </c>
      <c r="H258" s="10">
        <v>83.165700000000001</v>
      </c>
      <c r="I258" s="10">
        <v>41</v>
      </c>
      <c r="J258" s="10">
        <v>93</v>
      </c>
      <c r="K258" s="4">
        <v>84.14</v>
      </c>
      <c r="L258" s="4">
        <v>0</v>
      </c>
      <c r="M258" s="4">
        <v>0</v>
      </c>
      <c r="N258" s="4">
        <f t="shared" ref="N258:N321" si="4">((E258/K258))*((100-L258))</f>
        <v>5071541.4784882339</v>
      </c>
      <c r="O258" s="4" t="s">
        <v>3053</v>
      </c>
      <c r="P258" s="4" t="s">
        <v>3054</v>
      </c>
      <c r="Q258" s="4" t="s">
        <v>3055</v>
      </c>
      <c r="R258" s="6" t="s">
        <v>184</v>
      </c>
      <c r="S258" s="6" t="s">
        <v>31</v>
      </c>
      <c r="T258" s="6" t="s">
        <v>435</v>
      </c>
      <c r="U258" s="6" t="s">
        <v>32</v>
      </c>
      <c r="V258" s="6" t="s">
        <v>3056</v>
      </c>
      <c r="W258" s="6" t="s">
        <v>3057</v>
      </c>
      <c r="X258" s="6" t="s">
        <v>3058</v>
      </c>
      <c r="Y258" s="6" t="s">
        <v>439</v>
      </c>
    </row>
    <row r="259" spans="1:25" ht="28.8" x14ac:dyDescent="0.3">
      <c r="A259" s="5" t="s">
        <v>3551</v>
      </c>
      <c r="B259" s="5" t="s">
        <v>349</v>
      </c>
      <c r="C259" s="5" t="s">
        <v>26</v>
      </c>
      <c r="D259" s="4" t="s">
        <v>3551</v>
      </c>
      <c r="E259" s="4">
        <v>2804215</v>
      </c>
      <c r="F259" s="9">
        <v>66.504999999999995</v>
      </c>
      <c r="G259" s="9">
        <v>2539</v>
      </c>
      <c r="H259" s="10">
        <v>72.707400000000007</v>
      </c>
      <c r="I259" s="10">
        <v>18</v>
      </c>
      <c r="J259" s="10">
        <v>93</v>
      </c>
      <c r="K259" s="4">
        <v>96.55</v>
      </c>
      <c r="L259" s="4">
        <v>0</v>
      </c>
      <c r="M259" s="4">
        <v>0</v>
      </c>
      <c r="N259" s="4">
        <f t="shared" si="4"/>
        <v>2904417.4003107199</v>
      </c>
      <c r="O259" s="4" t="s">
        <v>3552</v>
      </c>
      <c r="P259" s="4" t="s">
        <v>3553</v>
      </c>
      <c r="Q259" s="4" t="s">
        <v>3554</v>
      </c>
      <c r="R259" s="6" t="s">
        <v>92</v>
      </c>
      <c r="S259" s="6" t="s">
        <v>31</v>
      </c>
      <c r="T259" s="6" t="s">
        <v>150</v>
      </c>
      <c r="U259" s="6" t="s">
        <v>32</v>
      </c>
      <c r="V259" s="6" t="s">
        <v>232</v>
      </c>
      <c r="X259" s="6" t="s">
        <v>3555</v>
      </c>
      <c r="Y259" s="6" t="s">
        <v>154</v>
      </c>
    </row>
    <row r="260" spans="1:25" ht="28.8" x14ac:dyDescent="0.3">
      <c r="A260" s="5" t="s">
        <v>2765</v>
      </c>
      <c r="B260" s="5" t="s">
        <v>4254</v>
      </c>
      <c r="C260" s="5" t="s">
        <v>4208</v>
      </c>
      <c r="D260" s="4" t="s">
        <v>2765</v>
      </c>
      <c r="E260" s="4">
        <v>3248408</v>
      </c>
      <c r="F260" s="9">
        <v>68.629000000000005</v>
      </c>
      <c r="G260" s="9">
        <v>2663</v>
      </c>
      <c r="H260" s="10">
        <v>114.8479</v>
      </c>
      <c r="I260" s="10">
        <v>65</v>
      </c>
      <c r="J260" s="10">
        <v>91</v>
      </c>
      <c r="K260" s="4">
        <v>68.97</v>
      </c>
      <c r="L260" s="4">
        <v>0</v>
      </c>
      <c r="M260" s="4">
        <v>0</v>
      </c>
      <c r="N260" s="4">
        <f t="shared" si="4"/>
        <v>4709885.4574452667</v>
      </c>
      <c r="O260" s="4" t="s">
        <v>2766</v>
      </c>
      <c r="P260" s="4" t="s">
        <v>2767</v>
      </c>
      <c r="Q260" s="4" t="s">
        <v>2768</v>
      </c>
      <c r="R260" s="6" t="s">
        <v>65</v>
      </c>
      <c r="S260" s="6" t="s">
        <v>31</v>
      </c>
      <c r="T260" s="6" t="s">
        <v>150</v>
      </c>
      <c r="U260" s="6" t="s">
        <v>32</v>
      </c>
      <c r="V260" s="6" t="s">
        <v>232</v>
      </c>
      <c r="X260" s="6" t="s">
        <v>2769</v>
      </c>
      <c r="Y260" s="6" t="s">
        <v>154</v>
      </c>
    </row>
    <row r="261" spans="1:25" ht="28.8" x14ac:dyDescent="0.3">
      <c r="A261" s="5" t="s">
        <v>855</v>
      </c>
      <c r="B261" s="5" t="s">
        <v>49</v>
      </c>
      <c r="C261" s="5" t="s">
        <v>146</v>
      </c>
      <c r="D261" s="4" t="s">
        <v>855</v>
      </c>
      <c r="E261" s="4">
        <v>2365567</v>
      </c>
      <c r="F261" s="9">
        <v>69.843000000000004</v>
      </c>
      <c r="G261" s="9">
        <v>2021</v>
      </c>
      <c r="H261" s="10">
        <v>85.091499999999996</v>
      </c>
      <c r="I261" s="10">
        <v>43</v>
      </c>
      <c r="J261" s="10">
        <v>93</v>
      </c>
      <c r="K261" s="4">
        <v>94.83</v>
      </c>
      <c r="L261" s="4">
        <v>3.61</v>
      </c>
      <c r="M261" s="4">
        <v>0</v>
      </c>
      <c r="N261" s="4">
        <f t="shared" si="4"/>
        <v>2404481.73710851</v>
      </c>
      <c r="O261" s="4" t="s">
        <v>856</v>
      </c>
      <c r="P261" s="4" t="s">
        <v>857</v>
      </c>
      <c r="Q261" s="4" t="s">
        <v>858</v>
      </c>
      <c r="R261" s="6" t="s">
        <v>65</v>
      </c>
      <c r="S261" s="6" t="s">
        <v>31</v>
      </c>
      <c r="T261" s="6" t="s">
        <v>150</v>
      </c>
      <c r="U261" s="6" t="s">
        <v>32</v>
      </c>
      <c r="V261" s="6" t="s">
        <v>232</v>
      </c>
      <c r="X261" s="6" t="s">
        <v>859</v>
      </c>
      <c r="Y261" s="6" t="s">
        <v>154</v>
      </c>
    </row>
    <row r="262" spans="1:25" ht="28.8" x14ac:dyDescent="0.3">
      <c r="A262" s="5" t="s">
        <v>2876</v>
      </c>
      <c r="B262" s="5" t="s">
        <v>4254</v>
      </c>
      <c r="C262" s="5" t="s">
        <v>4208</v>
      </c>
      <c r="D262" s="4" t="s">
        <v>2876</v>
      </c>
      <c r="E262" s="4">
        <v>1606550</v>
      </c>
      <c r="F262" s="9">
        <v>64.575000000000003</v>
      </c>
      <c r="G262" s="9">
        <v>1419</v>
      </c>
      <c r="H262" s="10">
        <v>58.148699999999998</v>
      </c>
      <c r="I262" s="10">
        <v>19</v>
      </c>
      <c r="J262" s="10">
        <v>95</v>
      </c>
      <c r="K262" s="4">
        <v>75.239999999999995</v>
      </c>
      <c r="L262" s="4">
        <v>0</v>
      </c>
      <c r="M262" s="4">
        <v>0</v>
      </c>
      <c r="N262" s="4">
        <f t="shared" si="4"/>
        <v>2135233.9181286553</v>
      </c>
      <c r="O262" s="4" t="s">
        <v>2877</v>
      </c>
      <c r="P262" s="4" t="s">
        <v>2878</v>
      </c>
      <c r="Q262" s="4" t="s">
        <v>2879</v>
      </c>
      <c r="R262" s="6" t="s">
        <v>65</v>
      </c>
      <c r="S262" s="6" t="s">
        <v>31</v>
      </c>
      <c r="T262" s="6" t="s">
        <v>150</v>
      </c>
      <c r="U262" s="6" t="s">
        <v>32</v>
      </c>
      <c r="V262" s="6" t="s">
        <v>232</v>
      </c>
      <c r="X262" s="6" t="s">
        <v>2880</v>
      </c>
      <c r="Y262" s="6" t="s">
        <v>154</v>
      </c>
    </row>
    <row r="263" spans="1:25" ht="28.8" x14ac:dyDescent="0.3">
      <c r="A263" s="5" t="s">
        <v>2453</v>
      </c>
      <c r="B263" s="5" t="s">
        <v>1633</v>
      </c>
      <c r="C263" s="5" t="s">
        <v>37</v>
      </c>
      <c r="D263" s="4" t="s">
        <v>2453</v>
      </c>
      <c r="E263" s="4">
        <v>3813760</v>
      </c>
      <c r="F263" s="9">
        <v>65.094999999999999</v>
      </c>
      <c r="G263" s="9">
        <v>3508</v>
      </c>
      <c r="H263" s="10">
        <v>76.239199999999997</v>
      </c>
      <c r="I263" s="10">
        <v>30</v>
      </c>
      <c r="J263" s="10">
        <v>93</v>
      </c>
      <c r="K263" s="4">
        <v>100</v>
      </c>
      <c r="L263" s="4">
        <v>0.16</v>
      </c>
      <c r="M263" s="4">
        <v>0</v>
      </c>
      <c r="N263" s="4">
        <f t="shared" si="4"/>
        <v>3807657.9840000002</v>
      </c>
      <c r="O263" s="4" t="s">
        <v>2454</v>
      </c>
      <c r="P263" s="4" t="s">
        <v>2455</v>
      </c>
      <c r="Q263" s="4" t="s">
        <v>2456</v>
      </c>
      <c r="R263" s="6" t="s">
        <v>65</v>
      </c>
      <c r="S263" s="6" t="s">
        <v>31</v>
      </c>
      <c r="T263" s="6" t="s">
        <v>150</v>
      </c>
      <c r="U263" s="6" t="s">
        <v>32</v>
      </c>
      <c r="V263" s="6" t="s">
        <v>232</v>
      </c>
      <c r="X263" s="6" t="s">
        <v>2457</v>
      </c>
      <c r="Y263" s="6" t="s">
        <v>154</v>
      </c>
    </row>
    <row r="264" spans="1:25" ht="28.8" x14ac:dyDescent="0.3">
      <c r="A264" s="5" t="s">
        <v>180</v>
      </c>
      <c r="B264" s="5" t="s">
        <v>37</v>
      </c>
      <c r="C264" s="5" t="s">
        <v>37</v>
      </c>
      <c r="D264" s="4" t="s">
        <v>180</v>
      </c>
      <c r="E264" s="4">
        <v>2720040</v>
      </c>
      <c r="F264" s="9">
        <v>57.427</v>
      </c>
      <c r="G264" s="9">
        <v>2458</v>
      </c>
      <c r="H264" s="10">
        <v>59.902799999999999</v>
      </c>
      <c r="I264" s="10">
        <v>14</v>
      </c>
      <c r="J264" s="10">
        <v>95</v>
      </c>
      <c r="K264" s="4">
        <v>92.95</v>
      </c>
      <c r="L264" s="4">
        <v>9.7200000000000006</v>
      </c>
      <c r="M264" s="4">
        <v>100</v>
      </c>
      <c r="N264" s="4">
        <f t="shared" si="4"/>
        <v>2641906.5217859061</v>
      </c>
      <c r="O264" s="4" t="s">
        <v>181</v>
      </c>
      <c r="P264" s="4" t="s">
        <v>182</v>
      </c>
      <c r="Q264" s="4" t="s">
        <v>183</v>
      </c>
      <c r="R264" s="6" t="s">
        <v>184</v>
      </c>
      <c r="S264" s="6" t="s">
        <v>31</v>
      </c>
      <c r="T264" s="6" t="s">
        <v>150</v>
      </c>
      <c r="U264" s="6" t="s">
        <v>32</v>
      </c>
      <c r="V264" s="6" t="s">
        <v>185</v>
      </c>
      <c r="X264" s="6" t="s">
        <v>186</v>
      </c>
      <c r="Y264" s="6" t="s">
        <v>154</v>
      </c>
    </row>
    <row r="265" spans="1:25" ht="28.8" x14ac:dyDescent="0.3">
      <c r="A265" s="5" t="s">
        <v>228</v>
      </c>
      <c r="B265" s="5" t="s">
        <v>37</v>
      </c>
      <c r="C265" s="5" t="s">
        <v>37</v>
      </c>
      <c r="D265" s="4" t="s">
        <v>228</v>
      </c>
      <c r="E265" s="4">
        <v>3277667</v>
      </c>
      <c r="F265" s="9">
        <v>62.152999999999999</v>
      </c>
      <c r="G265" s="9">
        <v>2599</v>
      </c>
      <c r="H265" s="10">
        <v>88.360100000000003</v>
      </c>
      <c r="I265" s="10">
        <v>33</v>
      </c>
      <c r="J265" s="10">
        <v>93</v>
      </c>
      <c r="K265" s="4">
        <v>72.180000000000007</v>
      </c>
      <c r="L265" s="4">
        <v>8.24</v>
      </c>
      <c r="M265" s="4">
        <v>35.71</v>
      </c>
      <c r="N265" s="4">
        <f t="shared" si="4"/>
        <v>4166787.5300637297</v>
      </c>
      <c r="O265" s="4" t="s">
        <v>229</v>
      </c>
      <c r="P265" s="4" t="s">
        <v>230</v>
      </c>
      <c r="Q265" s="4" t="s">
        <v>231</v>
      </c>
      <c r="R265" s="6" t="s">
        <v>184</v>
      </c>
      <c r="S265" s="6" t="s">
        <v>31</v>
      </c>
      <c r="T265" s="6" t="s">
        <v>150</v>
      </c>
      <c r="U265" s="6" t="s">
        <v>32</v>
      </c>
      <c r="V265" s="6" t="s">
        <v>232</v>
      </c>
      <c r="X265" s="6" t="s">
        <v>233</v>
      </c>
      <c r="Y265" s="6" t="s">
        <v>154</v>
      </c>
    </row>
    <row r="266" spans="1:25" ht="28.8" x14ac:dyDescent="0.3">
      <c r="A266" s="5" t="s">
        <v>1773</v>
      </c>
      <c r="B266" s="5" t="s">
        <v>804</v>
      </c>
      <c r="C266" s="5" t="s">
        <v>26</v>
      </c>
      <c r="D266" s="4" t="s">
        <v>1773</v>
      </c>
      <c r="E266" s="4">
        <v>3286852</v>
      </c>
      <c r="F266" s="9">
        <v>69.548000000000002</v>
      </c>
      <c r="G266" s="9">
        <v>2876</v>
      </c>
      <c r="H266" s="10">
        <v>79.725700000000003</v>
      </c>
      <c r="I266" s="10">
        <v>32</v>
      </c>
      <c r="J266" s="10">
        <v>93</v>
      </c>
      <c r="K266" s="4">
        <v>95.85</v>
      </c>
      <c r="L266" s="4">
        <v>1.72</v>
      </c>
      <c r="M266" s="4">
        <v>100</v>
      </c>
      <c r="N266" s="4">
        <f t="shared" si="4"/>
        <v>3370180.6422535214</v>
      </c>
      <c r="O266" s="4" t="s">
        <v>1774</v>
      </c>
      <c r="P266" s="4" t="s">
        <v>1775</v>
      </c>
      <c r="Q266" s="4" t="s">
        <v>1776</v>
      </c>
      <c r="R266" s="6" t="s">
        <v>92</v>
      </c>
      <c r="S266" s="6" t="s">
        <v>31</v>
      </c>
      <c r="T266" s="6" t="s">
        <v>150</v>
      </c>
      <c r="U266" s="6" t="s">
        <v>32</v>
      </c>
      <c r="V266" s="6" t="s">
        <v>232</v>
      </c>
      <c r="X266" s="6" t="s">
        <v>1777</v>
      </c>
      <c r="Y266" s="6" t="s">
        <v>154</v>
      </c>
    </row>
    <row r="267" spans="1:25" ht="28.8" x14ac:dyDescent="0.3">
      <c r="A267" s="5" t="s">
        <v>2770</v>
      </c>
      <c r="B267" s="5" t="s">
        <v>26</v>
      </c>
      <c r="C267" s="5" t="s">
        <v>26</v>
      </c>
      <c r="D267" s="4" t="s">
        <v>2770</v>
      </c>
      <c r="E267" s="4">
        <v>2983135</v>
      </c>
      <c r="F267" s="9">
        <v>68.903999999999996</v>
      </c>
      <c r="G267" s="9">
        <v>2499</v>
      </c>
      <c r="H267" s="10">
        <v>93.669899999999998</v>
      </c>
      <c r="I267" s="10">
        <v>36</v>
      </c>
      <c r="J267" s="10">
        <v>92</v>
      </c>
      <c r="K267" s="4">
        <v>70</v>
      </c>
      <c r="L267" s="4">
        <v>0</v>
      </c>
      <c r="M267" s="4">
        <v>0</v>
      </c>
      <c r="N267" s="4">
        <f t="shared" si="4"/>
        <v>4261621.4285714282</v>
      </c>
      <c r="O267" s="4" t="s">
        <v>2771</v>
      </c>
      <c r="P267" s="4" t="s">
        <v>2772</v>
      </c>
      <c r="Q267" s="4" t="s">
        <v>2773</v>
      </c>
      <c r="R267" s="6" t="s">
        <v>92</v>
      </c>
      <c r="S267" s="6" t="s">
        <v>31</v>
      </c>
      <c r="T267" s="6" t="s">
        <v>150</v>
      </c>
      <c r="U267" s="6" t="s">
        <v>32</v>
      </c>
      <c r="V267" s="6" t="s">
        <v>232</v>
      </c>
      <c r="X267" s="6" t="s">
        <v>2774</v>
      </c>
      <c r="Y267" s="6" t="s">
        <v>154</v>
      </c>
    </row>
    <row r="268" spans="1:25" ht="28.8" x14ac:dyDescent="0.3">
      <c r="A268" s="5" t="s">
        <v>2416</v>
      </c>
      <c r="B268" s="5" t="s">
        <v>26</v>
      </c>
      <c r="C268" s="5" t="s">
        <v>26</v>
      </c>
      <c r="D268" s="4" t="s">
        <v>2416</v>
      </c>
      <c r="E268" s="4">
        <v>2856182</v>
      </c>
      <c r="F268" s="9">
        <v>63.762999999999998</v>
      </c>
      <c r="G268" s="9">
        <v>2592</v>
      </c>
      <c r="H268" s="10">
        <v>78.094499999999996</v>
      </c>
      <c r="I268" s="10">
        <v>34</v>
      </c>
      <c r="J268" s="10">
        <v>93</v>
      </c>
      <c r="K268" s="4">
        <v>93.34</v>
      </c>
      <c r="L268" s="4">
        <v>0.16</v>
      </c>
      <c r="M268" s="4">
        <v>100</v>
      </c>
      <c r="N268" s="4">
        <f t="shared" si="4"/>
        <v>3055080.4679665738</v>
      </c>
      <c r="O268" s="4" t="s">
        <v>2417</v>
      </c>
      <c r="P268" s="4" t="s">
        <v>2418</v>
      </c>
      <c r="Q268" s="4" t="s">
        <v>2419</v>
      </c>
      <c r="R268" s="6" t="s">
        <v>92</v>
      </c>
      <c r="S268" s="6" t="s">
        <v>31</v>
      </c>
      <c r="T268" s="6" t="s">
        <v>150</v>
      </c>
      <c r="U268" s="6" t="s">
        <v>32</v>
      </c>
      <c r="V268" s="6" t="s">
        <v>232</v>
      </c>
      <c r="X268" s="6" t="s">
        <v>2420</v>
      </c>
      <c r="Y268" s="6" t="s">
        <v>154</v>
      </c>
    </row>
    <row r="269" spans="1:25" ht="28.8" x14ac:dyDescent="0.3">
      <c r="A269" s="5" t="s">
        <v>2252</v>
      </c>
      <c r="B269" s="5" t="s">
        <v>37</v>
      </c>
      <c r="C269" s="5" t="s">
        <v>37</v>
      </c>
      <c r="D269" s="4" t="s">
        <v>2252</v>
      </c>
      <c r="E269" s="4">
        <v>2129280</v>
      </c>
      <c r="F269" s="9">
        <v>63.658999999999999</v>
      </c>
      <c r="G269" s="9">
        <v>1821</v>
      </c>
      <c r="H269" s="10">
        <v>54.597499999999997</v>
      </c>
      <c r="I269" s="10">
        <v>17</v>
      </c>
      <c r="J269" s="10">
        <v>95</v>
      </c>
      <c r="K269" s="4">
        <v>76.25</v>
      </c>
      <c r="L269" s="4">
        <v>0.31</v>
      </c>
      <c r="M269" s="4">
        <v>100</v>
      </c>
      <c r="N269" s="4">
        <f t="shared" si="4"/>
        <v>2783841.6157377046</v>
      </c>
      <c r="O269" s="4" t="s">
        <v>2253</v>
      </c>
      <c r="P269" s="4" t="s">
        <v>2254</v>
      </c>
      <c r="Q269" s="4" t="s">
        <v>2255</v>
      </c>
      <c r="R269" s="6" t="s">
        <v>184</v>
      </c>
      <c r="S269" s="6" t="s">
        <v>31</v>
      </c>
      <c r="T269" s="6" t="s">
        <v>150</v>
      </c>
      <c r="U269" s="6" t="s">
        <v>32</v>
      </c>
      <c r="V269" s="6" t="s">
        <v>232</v>
      </c>
      <c r="X269" s="6" t="s">
        <v>2256</v>
      </c>
      <c r="Y269" s="6" t="s">
        <v>154</v>
      </c>
    </row>
    <row r="270" spans="1:25" ht="28.8" x14ac:dyDescent="0.3">
      <c r="A270" s="5" t="s">
        <v>1713</v>
      </c>
      <c r="B270" s="5" t="s">
        <v>26</v>
      </c>
      <c r="C270" s="5" t="s">
        <v>26</v>
      </c>
      <c r="D270" s="4" t="s">
        <v>1713</v>
      </c>
      <c r="E270" s="4">
        <v>3371972</v>
      </c>
      <c r="F270" s="9">
        <v>68.662000000000006</v>
      </c>
      <c r="G270" s="9">
        <v>2929</v>
      </c>
      <c r="H270" s="10">
        <v>78.168000000000006</v>
      </c>
      <c r="I270" s="10">
        <v>30</v>
      </c>
      <c r="J270" s="10">
        <v>93</v>
      </c>
      <c r="K270" s="4">
        <v>93.81</v>
      </c>
      <c r="L270" s="4">
        <v>1.72</v>
      </c>
      <c r="M270" s="4">
        <v>100</v>
      </c>
      <c r="N270" s="4">
        <f t="shared" si="4"/>
        <v>3532644.7943716021</v>
      </c>
      <c r="O270" s="4" t="s">
        <v>1714</v>
      </c>
      <c r="P270" s="4" t="s">
        <v>1715</v>
      </c>
      <c r="Q270" s="4" t="s">
        <v>1716</v>
      </c>
      <c r="R270" s="6" t="s">
        <v>92</v>
      </c>
      <c r="S270" s="6" t="s">
        <v>31</v>
      </c>
      <c r="T270" s="6" t="s">
        <v>150</v>
      </c>
      <c r="U270" s="6" t="s">
        <v>32</v>
      </c>
      <c r="V270" s="6" t="s">
        <v>232</v>
      </c>
      <c r="X270" s="6" t="s">
        <v>1717</v>
      </c>
      <c r="Y270" s="6" t="s">
        <v>154</v>
      </c>
    </row>
    <row r="271" spans="1:25" ht="28.8" x14ac:dyDescent="0.3">
      <c r="A271" s="5" t="s">
        <v>3735</v>
      </c>
      <c r="B271" s="5" t="s">
        <v>37</v>
      </c>
      <c r="C271" s="5" t="s">
        <v>37</v>
      </c>
      <c r="D271" s="4" t="s">
        <v>3735</v>
      </c>
      <c r="E271" s="4">
        <v>3732033</v>
      </c>
      <c r="F271" s="9">
        <v>62.587000000000003</v>
      </c>
      <c r="G271" s="9">
        <v>3373</v>
      </c>
      <c r="H271" s="10">
        <v>86.33</v>
      </c>
      <c r="I271" s="10">
        <v>39</v>
      </c>
      <c r="J271" s="10">
        <v>92</v>
      </c>
      <c r="K271" s="4">
        <v>98.28</v>
      </c>
      <c r="L271" s="4">
        <v>0</v>
      </c>
      <c r="M271" s="4">
        <v>0</v>
      </c>
      <c r="N271" s="4">
        <f t="shared" si="4"/>
        <v>3797347.3748473749</v>
      </c>
      <c r="O271" s="4" t="s">
        <v>3736</v>
      </c>
      <c r="P271" s="4" t="s">
        <v>3737</v>
      </c>
      <c r="Q271" s="4" t="s">
        <v>3738</v>
      </c>
      <c r="R271" s="6" t="s">
        <v>184</v>
      </c>
      <c r="S271" s="6" t="s">
        <v>31</v>
      </c>
      <c r="T271" s="6" t="s">
        <v>150</v>
      </c>
      <c r="U271" s="6" t="s">
        <v>32</v>
      </c>
      <c r="V271" s="6" t="s">
        <v>185</v>
      </c>
      <c r="X271" s="6" t="s">
        <v>3739</v>
      </c>
      <c r="Y271" s="6" t="s">
        <v>154</v>
      </c>
    </row>
    <row r="272" spans="1:25" ht="28.8" x14ac:dyDescent="0.3">
      <c r="A272" s="5" t="s">
        <v>938</v>
      </c>
      <c r="B272" s="5" t="s">
        <v>26</v>
      </c>
      <c r="C272" s="5" t="s">
        <v>26</v>
      </c>
      <c r="D272" s="4" t="s">
        <v>938</v>
      </c>
      <c r="E272" s="4">
        <v>3303232</v>
      </c>
      <c r="F272" s="9">
        <v>67.55</v>
      </c>
      <c r="G272" s="9">
        <v>2982</v>
      </c>
      <c r="H272" s="10">
        <v>80.488299999999995</v>
      </c>
      <c r="I272" s="10">
        <v>27.5</v>
      </c>
      <c r="J272" s="10">
        <v>93</v>
      </c>
      <c r="K272" s="4">
        <v>82.68</v>
      </c>
      <c r="L272" s="4">
        <v>3.45</v>
      </c>
      <c r="M272" s="4">
        <v>50</v>
      </c>
      <c r="N272" s="4">
        <f t="shared" si="4"/>
        <v>3857366.3473633281</v>
      </c>
      <c r="O272" s="4" t="s">
        <v>939</v>
      </c>
      <c r="P272" s="4" t="s">
        <v>940</v>
      </c>
      <c r="Q272" s="4" t="s">
        <v>941</v>
      </c>
      <c r="R272" s="6" t="s">
        <v>92</v>
      </c>
      <c r="S272" s="6" t="s">
        <v>31</v>
      </c>
      <c r="T272" s="6" t="s">
        <v>150</v>
      </c>
      <c r="U272" s="6" t="s">
        <v>32</v>
      </c>
      <c r="V272" s="6" t="s">
        <v>232</v>
      </c>
      <c r="X272" s="6" t="s">
        <v>942</v>
      </c>
      <c r="Y272" s="6" t="s">
        <v>154</v>
      </c>
    </row>
    <row r="273" spans="1:25" ht="43.2" x14ac:dyDescent="0.3">
      <c r="A273" s="5" t="s">
        <v>803</v>
      </c>
      <c r="B273" s="5" t="s">
        <v>804</v>
      </c>
      <c r="C273" s="5" t="s">
        <v>26</v>
      </c>
      <c r="D273" s="4" t="s">
        <v>803</v>
      </c>
      <c r="E273" s="4">
        <v>2646783</v>
      </c>
      <c r="F273" s="9">
        <v>65.247</v>
      </c>
      <c r="G273" s="9">
        <v>2295</v>
      </c>
      <c r="H273" s="10">
        <v>68.629599999999996</v>
      </c>
      <c r="I273" s="10">
        <v>19</v>
      </c>
      <c r="J273" s="10">
        <v>94</v>
      </c>
      <c r="K273" s="4">
        <v>87.01</v>
      </c>
      <c r="L273" s="4">
        <v>3.92</v>
      </c>
      <c r="M273" s="4">
        <v>80</v>
      </c>
      <c r="N273" s="4">
        <f t="shared" si="4"/>
        <v>2922686.0204574186</v>
      </c>
      <c r="O273" s="4" t="s">
        <v>805</v>
      </c>
      <c r="P273" s="4" t="s">
        <v>806</v>
      </c>
      <c r="Q273" s="4" t="s">
        <v>807</v>
      </c>
      <c r="R273" s="6" t="s">
        <v>92</v>
      </c>
      <c r="S273" s="6" t="s">
        <v>31</v>
      </c>
      <c r="T273" s="6" t="s">
        <v>150</v>
      </c>
      <c r="U273" s="6" t="s">
        <v>32</v>
      </c>
      <c r="V273" s="6" t="s">
        <v>808</v>
      </c>
      <c r="W273" s="6" t="s">
        <v>809</v>
      </c>
      <c r="X273" s="6" t="s">
        <v>810</v>
      </c>
      <c r="Y273" s="6" t="s">
        <v>154</v>
      </c>
    </row>
    <row r="274" spans="1:25" ht="43.2" x14ac:dyDescent="0.3">
      <c r="A274" s="5" t="s">
        <v>1957</v>
      </c>
      <c r="B274" s="5" t="s">
        <v>804</v>
      </c>
      <c r="C274" s="5" t="s">
        <v>26</v>
      </c>
      <c r="D274" s="4" t="s">
        <v>1957</v>
      </c>
      <c r="E274" s="4">
        <v>2019558</v>
      </c>
      <c r="F274" s="9">
        <v>68.581999999999994</v>
      </c>
      <c r="G274" s="9">
        <v>1806</v>
      </c>
      <c r="H274" s="10">
        <v>63.572000000000003</v>
      </c>
      <c r="I274" s="10">
        <v>18</v>
      </c>
      <c r="J274" s="10">
        <v>94</v>
      </c>
      <c r="K274" s="4">
        <v>75.86</v>
      </c>
      <c r="L274" s="4">
        <v>1.1000000000000001</v>
      </c>
      <c r="M274" s="4">
        <v>100</v>
      </c>
      <c r="N274" s="4">
        <f t="shared" si="4"/>
        <v>2632932.8526232536</v>
      </c>
      <c r="O274" s="4" t="s">
        <v>1958</v>
      </c>
      <c r="P274" s="4" t="s">
        <v>1959</v>
      </c>
      <c r="Q274" s="4" t="s">
        <v>1960</v>
      </c>
      <c r="R274" s="6" t="s">
        <v>92</v>
      </c>
      <c r="S274" s="6" t="s">
        <v>31</v>
      </c>
      <c r="T274" s="6" t="s">
        <v>150</v>
      </c>
      <c r="U274" s="6" t="s">
        <v>32</v>
      </c>
      <c r="V274" s="6" t="s">
        <v>1477</v>
      </c>
      <c r="W274" s="6" t="s">
        <v>1478</v>
      </c>
      <c r="X274" s="6" t="s">
        <v>1961</v>
      </c>
      <c r="Y274" s="6" t="s">
        <v>154</v>
      </c>
    </row>
    <row r="275" spans="1:25" ht="43.2" x14ac:dyDescent="0.3">
      <c r="A275" s="5" t="s">
        <v>3434</v>
      </c>
      <c r="B275" s="5" t="s">
        <v>37</v>
      </c>
      <c r="C275" s="5" t="s">
        <v>37</v>
      </c>
      <c r="D275" s="4" t="s">
        <v>3434</v>
      </c>
      <c r="E275" s="4">
        <v>2471524</v>
      </c>
      <c r="F275" s="9">
        <v>60.463000000000001</v>
      </c>
      <c r="G275" s="9">
        <v>2281</v>
      </c>
      <c r="H275" s="10">
        <v>64.930700000000002</v>
      </c>
      <c r="I275" s="10">
        <v>23</v>
      </c>
      <c r="J275" s="10">
        <v>94</v>
      </c>
      <c r="K275" s="4">
        <v>94.67</v>
      </c>
      <c r="L275" s="4">
        <v>0</v>
      </c>
      <c r="M275" s="4">
        <v>0</v>
      </c>
      <c r="N275" s="4">
        <f t="shared" si="4"/>
        <v>2610672.8636315623</v>
      </c>
      <c r="O275" s="4" t="s">
        <v>3435</v>
      </c>
      <c r="P275" s="4" t="s">
        <v>3436</v>
      </c>
      <c r="Q275" s="4" t="s">
        <v>3437</v>
      </c>
      <c r="R275" s="6" t="s">
        <v>184</v>
      </c>
      <c r="S275" s="6" t="s">
        <v>31</v>
      </c>
      <c r="T275" s="6" t="s">
        <v>150</v>
      </c>
      <c r="U275" s="6" t="s">
        <v>32</v>
      </c>
      <c r="V275" s="6" t="s">
        <v>1477</v>
      </c>
      <c r="W275" s="6" t="s">
        <v>3438</v>
      </c>
      <c r="X275" s="6" t="s">
        <v>3439</v>
      </c>
      <c r="Y275" s="6" t="s">
        <v>154</v>
      </c>
    </row>
    <row r="276" spans="1:25" ht="43.2" x14ac:dyDescent="0.3">
      <c r="A276" s="5" t="s">
        <v>1230</v>
      </c>
      <c r="B276" s="5" t="s">
        <v>37</v>
      </c>
      <c r="C276" s="5" t="s">
        <v>37</v>
      </c>
      <c r="D276" s="4" t="s">
        <v>1230</v>
      </c>
      <c r="E276" s="4">
        <v>2552345</v>
      </c>
      <c r="F276" s="9">
        <v>64.671999999999997</v>
      </c>
      <c r="G276" s="9">
        <v>2320</v>
      </c>
      <c r="H276" s="10">
        <v>80.499600000000001</v>
      </c>
      <c r="I276" s="10">
        <v>30</v>
      </c>
      <c r="J276" s="10">
        <v>93</v>
      </c>
      <c r="K276" s="4">
        <v>89.66</v>
      </c>
      <c r="L276" s="4">
        <v>2.41</v>
      </c>
      <c r="M276" s="4">
        <v>100</v>
      </c>
      <c r="N276" s="4">
        <f t="shared" si="4"/>
        <v>2778087.7598706223</v>
      </c>
      <c r="O276" s="4" t="s">
        <v>1231</v>
      </c>
      <c r="P276" s="4" t="s">
        <v>1232</v>
      </c>
      <c r="Q276" s="4" t="s">
        <v>1233</v>
      </c>
      <c r="R276" s="6" t="s">
        <v>184</v>
      </c>
      <c r="S276" s="6" t="s">
        <v>31</v>
      </c>
      <c r="T276" s="6" t="s">
        <v>150</v>
      </c>
      <c r="U276" s="6" t="s">
        <v>32</v>
      </c>
      <c r="V276" s="6" t="s">
        <v>1234</v>
      </c>
      <c r="W276" s="6" t="s">
        <v>1235</v>
      </c>
      <c r="X276" s="6" t="s">
        <v>1236</v>
      </c>
      <c r="Y276" s="6" t="s">
        <v>154</v>
      </c>
    </row>
    <row r="277" spans="1:25" ht="43.2" x14ac:dyDescent="0.3">
      <c r="A277" s="5" t="s">
        <v>2383</v>
      </c>
      <c r="B277" s="5" t="s">
        <v>37</v>
      </c>
      <c r="C277" s="5" t="s">
        <v>37</v>
      </c>
      <c r="D277" s="4" t="s">
        <v>2383</v>
      </c>
      <c r="E277" s="4">
        <v>4419128</v>
      </c>
      <c r="F277" s="9">
        <v>60.774000000000001</v>
      </c>
      <c r="G277" s="9">
        <v>3636</v>
      </c>
      <c r="H277" s="10">
        <v>111.2409</v>
      </c>
      <c r="I277" s="10">
        <v>63</v>
      </c>
      <c r="J277" s="10">
        <v>91</v>
      </c>
      <c r="K277" s="4">
        <v>90.91</v>
      </c>
      <c r="L277" s="4">
        <v>0.16</v>
      </c>
      <c r="M277" s="4">
        <v>100</v>
      </c>
      <c r="N277" s="4">
        <f t="shared" si="4"/>
        <v>4853214.602573975</v>
      </c>
      <c r="O277" s="4" t="s">
        <v>2384</v>
      </c>
      <c r="P277" s="4" t="s">
        <v>2385</v>
      </c>
      <c r="Q277" s="4" t="s">
        <v>2386</v>
      </c>
      <c r="R277" s="6" t="s">
        <v>184</v>
      </c>
      <c r="S277" s="6" t="s">
        <v>31</v>
      </c>
      <c r="T277" s="6" t="s">
        <v>150</v>
      </c>
      <c r="U277" s="6" t="s">
        <v>32</v>
      </c>
      <c r="V277" s="6" t="s">
        <v>151</v>
      </c>
      <c r="W277" s="6" t="s">
        <v>238</v>
      </c>
      <c r="Y277" s="6" t="s">
        <v>154</v>
      </c>
    </row>
    <row r="278" spans="1:25" ht="43.2" x14ac:dyDescent="0.3">
      <c r="A278" s="5" t="s">
        <v>234</v>
      </c>
      <c r="B278" s="5" t="s">
        <v>26</v>
      </c>
      <c r="C278" s="5" t="s">
        <v>26</v>
      </c>
      <c r="D278" s="4" t="s">
        <v>234</v>
      </c>
      <c r="E278" s="4">
        <v>3523668</v>
      </c>
      <c r="F278" s="9">
        <v>69.16</v>
      </c>
      <c r="G278" s="9">
        <v>2975</v>
      </c>
      <c r="H278" s="10">
        <v>74.933099999999996</v>
      </c>
      <c r="I278" s="10">
        <v>23</v>
      </c>
      <c r="J278" s="10">
        <v>94</v>
      </c>
      <c r="K278" s="4">
        <v>84.72</v>
      </c>
      <c r="L278" s="4">
        <v>8.07</v>
      </c>
      <c r="M278" s="4">
        <v>57.14</v>
      </c>
      <c r="N278" s="4">
        <f t="shared" si="4"/>
        <v>3823545.7889518416</v>
      </c>
      <c r="O278" s="4" t="s">
        <v>235</v>
      </c>
      <c r="P278" s="4" t="s">
        <v>236</v>
      </c>
      <c r="Q278" s="4" t="s">
        <v>237</v>
      </c>
      <c r="R278" s="6" t="s">
        <v>92</v>
      </c>
      <c r="S278" s="6" t="s">
        <v>31</v>
      </c>
      <c r="T278" s="6" t="s">
        <v>150</v>
      </c>
      <c r="U278" s="6" t="s">
        <v>32</v>
      </c>
      <c r="V278" s="6" t="s">
        <v>151</v>
      </c>
      <c r="W278" s="6" t="s">
        <v>238</v>
      </c>
      <c r="X278" s="6" t="s">
        <v>239</v>
      </c>
      <c r="Y278" s="6" t="s">
        <v>154</v>
      </c>
    </row>
    <row r="279" spans="1:25" ht="28.8" x14ac:dyDescent="0.3">
      <c r="A279" s="5" t="s">
        <v>1696</v>
      </c>
      <c r="B279" s="5" t="s">
        <v>26</v>
      </c>
      <c r="C279" s="5" t="s">
        <v>26</v>
      </c>
      <c r="D279" s="4" t="s">
        <v>1696</v>
      </c>
      <c r="E279" s="4">
        <v>3488123</v>
      </c>
      <c r="F279" s="9">
        <v>69.528000000000006</v>
      </c>
      <c r="G279" s="9">
        <v>3223</v>
      </c>
      <c r="H279" s="10">
        <v>76.618700000000004</v>
      </c>
      <c r="I279" s="10">
        <v>25</v>
      </c>
      <c r="J279" s="10">
        <v>93</v>
      </c>
      <c r="K279" s="4">
        <v>92.24</v>
      </c>
      <c r="L279" s="4">
        <v>1.72</v>
      </c>
      <c r="M279" s="4">
        <v>0</v>
      </c>
      <c r="N279" s="4">
        <f t="shared" si="4"/>
        <v>3716530.013443192</v>
      </c>
      <c r="O279" s="4" t="s">
        <v>1697</v>
      </c>
      <c r="P279" s="4" t="s">
        <v>1698</v>
      </c>
      <c r="Q279" s="4" t="s">
        <v>1699</v>
      </c>
      <c r="R279" s="6" t="s">
        <v>92</v>
      </c>
      <c r="S279" s="6" t="s">
        <v>31</v>
      </c>
      <c r="T279" s="6" t="s">
        <v>150</v>
      </c>
      <c r="U279" s="6" t="s">
        <v>32</v>
      </c>
      <c r="V279" s="6" t="s">
        <v>1700</v>
      </c>
      <c r="W279" s="6" t="s">
        <v>1701</v>
      </c>
      <c r="X279" s="6" t="s">
        <v>1702</v>
      </c>
      <c r="Y279" s="6" t="s">
        <v>154</v>
      </c>
    </row>
    <row r="280" spans="1:25" ht="28.8" x14ac:dyDescent="0.3">
      <c r="A280" s="5" t="s">
        <v>1297</v>
      </c>
      <c r="B280" s="5" t="s">
        <v>4254</v>
      </c>
      <c r="C280" s="5" t="s">
        <v>4208</v>
      </c>
      <c r="D280" s="4" t="s">
        <v>1297</v>
      </c>
      <c r="E280" s="4">
        <v>4793540</v>
      </c>
      <c r="F280" s="9">
        <v>66.551000000000002</v>
      </c>
      <c r="G280" s="9">
        <v>4108</v>
      </c>
      <c r="H280" s="10">
        <v>123.0728</v>
      </c>
      <c r="I280" s="10">
        <v>71</v>
      </c>
      <c r="J280" s="10">
        <v>89</v>
      </c>
      <c r="K280" s="4">
        <v>89.86</v>
      </c>
      <c r="L280" s="4">
        <v>2.04</v>
      </c>
      <c r="M280" s="4">
        <v>33.33</v>
      </c>
      <c r="N280" s="4">
        <f t="shared" si="4"/>
        <v>5225630.741152904</v>
      </c>
      <c r="O280" s="4" t="s">
        <v>1298</v>
      </c>
      <c r="P280" s="4" t="s">
        <v>1299</v>
      </c>
      <c r="Q280" s="4" t="s">
        <v>1300</v>
      </c>
      <c r="R280" s="6" t="s">
        <v>65</v>
      </c>
      <c r="S280" s="6" t="s">
        <v>31</v>
      </c>
      <c r="T280" s="6" t="s">
        <v>150</v>
      </c>
      <c r="U280" s="6" t="s">
        <v>32</v>
      </c>
      <c r="V280" s="6" t="s">
        <v>925</v>
      </c>
      <c r="W280" s="6" t="s">
        <v>926</v>
      </c>
      <c r="X280" s="6" t="s">
        <v>1301</v>
      </c>
      <c r="Y280" s="6" t="s">
        <v>154</v>
      </c>
    </row>
    <row r="281" spans="1:25" ht="28.8" x14ac:dyDescent="0.3">
      <c r="A281" s="5" t="s">
        <v>919</v>
      </c>
      <c r="B281" s="5" t="s">
        <v>920</v>
      </c>
      <c r="C281" s="5" t="s">
        <v>37</v>
      </c>
      <c r="D281" s="4" t="s">
        <v>919</v>
      </c>
      <c r="E281" s="4">
        <v>3164573</v>
      </c>
      <c r="F281" s="9">
        <v>68.658000000000001</v>
      </c>
      <c r="G281" s="9">
        <v>2563</v>
      </c>
      <c r="H281" s="10">
        <v>89.730400000000003</v>
      </c>
      <c r="I281" s="10">
        <v>36</v>
      </c>
      <c r="J281" s="10">
        <v>93</v>
      </c>
      <c r="K281" s="4">
        <v>78.099999999999994</v>
      </c>
      <c r="L281" s="4">
        <v>3.45</v>
      </c>
      <c r="M281" s="4">
        <v>0</v>
      </c>
      <c r="N281" s="4">
        <f t="shared" si="4"/>
        <v>3912157.7868117797</v>
      </c>
      <c r="O281" s="4" t="s">
        <v>921</v>
      </c>
      <c r="P281" s="4" t="s">
        <v>922</v>
      </c>
      <c r="Q281" s="4" t="s">
        <v>923</v>
      </c>
      <c r="R281" s="6" t="s">
        <v>184</v>
      </c>
      <c r="S281" s="6" t="s">
        <v>31</v>
      </c>
      <c r="T281" s="6" t="s">
        <v>924</v>
      </c>
      <c r="U281" s="6" t="s">
        <v>32</v>
      </c>
      <c r="V281" s="6" t="s">
        <v>925</v>
      </c>
      <c r="W281" s="6" t="s">
        <v>926</v>
      </c>
      <c r="X281" s="6" t="s">
        <v>927</v>
      </c>
      <c r="Y281" s="6" t="s">
        <v>154</v>
      </c>
    </row>
    <row r="282" spans="1:25" x14ac:dyDescent="0.3">
      <c r="A282" s="5" t="s">
        <v>3556</v>
      </c>
      <c r="B282" s="5" t="s">
        <v>3557</v>
      </c>
      <c r="C282" s="5" t="s">
        <v>481</v>
      </c>
      <c r="D282" s="4" t="s">
        <v>3556</v>
      </c>
      <c r="E282" s="4">
        <v>3791484</v>
      </c>
      <c r="F282" s="9">
        <v>66.03</v>
      </c>
      <c r="G282" s="9">
        <v>3206</v>
      </c>
      <c r="H282" s="10">
        <v>83.443200000000004</v>
      </c>
      <c r="I282" s="10">
        <v>38</v>
      </c>
      <c r="J282" s="10">
        <v>93</v>
      </c>
      <c r="K282" s="4">
        <v>96.55</v>
      </c>
      <c r="L282" s="4">
        <v>0</v>
      </c>
      <c r="M282" s="4">
        <v>0</v>
      </c>
      <c r="N282" s="4">
        <f t="shared" si="4"/>
        <v>3926964.2672190573</v>
      </c>
      <c r="O282" s="4" t="s">
        <v>3558</v>
      </c>
      <c r="P282" s="4" t="s">
        <v>3559</v>
      </c>
      <c r="Q282" s="4" t="s">
        <v>3560</v>
      </c>
      <c r="R282" s="6" t="s">
        <v>1760</v>
      </c>
      <c r="S282" s="6" t="s">
        <v>370</v>
      </c>
      <c r="T282" s="6" t="s">
        <v>3561</v>
      </c>
      <c r="U282" s="6" t="s">
        <v>44</v>
      </c>
      <c r="V282" s="6" t="s">
        <v>1762</v>
      </c>
      <c r="W282" s="6" t="s">
        <v>3562</v>
      </c>
      <c r="X282" s="6" t="s">
        <v>3563</v>
      </c>
    </row>
    <row r="283" spans="1:25" x14ac:dyDescent="0.3">
      <c r="A283" s="5" t="s">
        <v>1756</v>
      </c>
      <c r="B283" s="5" t="s">
        <v>201</v>
      </c>
      <c r="C283" s="5" t="s">
        <v>37</v>
      </c>
      <c r="D283" s="4" t="s">
        <v>1756</v>
      </c>
      <c r="E283" s="4">
        <v>3571116</v>
      </c>
      <c r="F283" s="9">
        <v>67.8</v>
      </c>
      <c r="G283" s="9">
        <v>3076</v>
      </c>
      <c r="H283" s="10">
        <v>101.2591</v>
      </c>
      <c r="I283" s="10">
        <v>45</v>
      </c>
      <c r="J283" s="10">
        <v>91</v>
      </c>
      <c r="K283" s="4">
        <v>94.83</v>
      </c>
      <c r="L283" s="4">
        <v>1.72</v>
      </c>
      <c r="M283" s="4">
        <v>0</v>
      </c>
      <c r="N283" s="4">
        <f t="shared" si="4"/>
        <v>3701036.3859538124</v>
      </c>
      <c r="O283" s="4" t="s">
        <v>1757</v>
      </c>
      <c r="P283" s="4" t="s">
        <v>1758</v>
      </c>
      <c r="Q283" s="4" t="s">
        <v>1759</v>
      </c>
      <c r="R283" s="6" t="s">
        <v>1760</v>
      </c>
      <c r="S283" s="6" t="s">
        <v>370</v>
      </c>
      <c r="T283" s="6" t="s">
        <v>1761</v>
      </c>
      <c r="U283" s="6" t="s">
        <v>44</v>
      </c>
      <c r="V283" s="6" t="s">
        <v>1762</v>
      </c>
      <c r="W283" s="6" t="s">
        <v>1763</v>
      </c>
      <c r="X283" s="6" t="s">
        <v>1764</v>
      </c>
    </row>
    <row r="284" spans="1:25" ht="28.8" x14ac:dyDescent="0.3">
      <c r="A284" s="5" t="s">
        <v>4012</v>
      </c>
      <c r="B284" s="5" t="s">
        <v>201</v>
      </c>
      <c r="C284" s="5" t="s">
        <v>37</v>
      </c>
      <c r="D284" s="4" t="s">
        <v>4012</v>
      </c>
      <c r="E284" s="4">
        <v>2447829</v>
      </c>
      <c r="F284" s="9">
        <v>64.766000000000005</v>
      </c>
      <c r="G284" s="9">
        <v>2100</v>
      </c>
      <c r="H284" s="10">
        <v>69.682900000000004</v>
      </c>
      <c r="I284" s="10">
        <v>34</v>
      </c>
      <c r="J284" s="10">
        <v>94</v>
      </c>
      <c r="K284" s="4">
        <v>100</v>
      </c>
      <c r="L284" s="4">
        <v>0</v>
      </c>
      <c r="M284" s="4">
        <v>0</v>
      </c>
      <c r="N284" s="4">
        <f t="shared" si="4"/>
        <v>2447829</v>
      </c>
      <c r="O284" s="4" t="s">
        <v>4013</v>
      </c>
      <c r="P284" s="4" t="s">
        <v>4014</v>
      </c>
      <c r="Q284" s="4" t="s">
        <v>4015</v>
      </c>
      <c r="R284" s="6" t="s">
        <v>65</v>
      </c>
      <c r="S284" s="6" t="s">
        <v>4016</v>
      </c>
      <c r="T284" s="6" t="s">
        <v>344</v>
      </c>
      <c r="U284" s="6" t="s">
        <v>371</v>
      </c>
      <c r="V284" s="6" t="s">
        <v>4017</v>
      </c>
      <c r="W284" s="6" t="s">
        <v>4018</v>
      </c>
      <c r="X284" s="6" t="s">
        <v>4019</v>
      </c>
      <c r="Y284" s="6" t="s">
        <v>4020</v>
      </c>
    </row>
    <row r="285" spans="1:25" ht="28.8" x14ac:dyDescent="0.3">
      <c r="A285" s="5" t="s">
        <v>4024</v>
      </c>
      <c r="B285" s="5" t="s">
        <v>4254</v>
      </c>
      <c r="C285" s="5" t="s">
        <v>4208</v>
      </c>
      <c r="D285" s="4" t="s">
        <v>4024</v>
      </c>
      <c r="E285" s="4">
        <v>6784546</v>
      </c>
      <c r="F285" s="9">
        <v>69.478999999999999</v>
      </c>
      <c r="G285" s="9">
        <v>5744</v>
      </c>
      <c r="H285" s="10">
        <v>192.77979999999999</v>
      </c>
      <c r="I285" s="10">
        <v>125</v>
      </c>
      <c r="J285" s="10">
        <v>84</v>
      </c>
      <c r="K285" s="4">
        <v>100</v>
      </c>
      <c r="L285" s="4">
        <v>0</v>
      </c>
      <c r="M285" s="4">
        <v>0</v>
      </c>
      <c r="N285" s="4">
        <f t="shared" si="4"/>
        <v>6784546.0000000009</v>
      </c>
      <c r="O285" s="4" t="s">
        <v>4025</v>
      </c>
      <c r="P285" s="4" t="s">
        <v>4026</v>
      </c>
      <c r="R285" s="6" t="s">
        <v>1068</v>
      </c>
      <c r="U285" s="6" t="s">
        <v>32</v>
      </c>
    </row>
    <row r="286" spans="1:25" ht="28.8" x14ac:dyDescent="0.3">
      <c r="A286" s="5" t="s">
        <v>3202</v>
      </c>
      <c r="B286" s="5" t="s">
        <v>37</v>
      </c>
      <c r="C286" s="5" t="s">
        <v>37</v>
      </c>
      <c r="D286" s="4" t="s">
        <v>3202</v>
      </c>
      <c r="E286" s="4">
        <v>3787951</v>
      </c>
      <c r="F286" s="9">
        <v>65.741</v>
      </c>
      <c r="G286" s="9">
        <v>3154</v>
      </c>
      <c r="H286" s="10">
        <v>114.9011</v>
      </c>
      <c r="I286" s="10">
        <v>60</v>
      </c>
      <c r="J286" s="10">
        <v>90</v>
      </c>
      <c r="K286" s="4">
        <v>88.71</v>
      </c>
      <c r="L286" s="4">
        <v>0</v>
      </c>
      <c r="M286" s="4">
        <v>0</v>
      </c>
      <c r="N286" s="4">
        <f t="shared" si="4"/>
        <v>4270038.3271333566</v>
      </c>
      <c r="O286" s="4" t="s">
        <v>3203</v>
      </c>
      <c r="P286" s="4" t="s">
        <v>3204</v>
      </c>
      <c r="Q286" s="4" t="s">
        <v>3205</v>
      </c>
      <c r="R286" s="6" t="s">
        <v>184</v>
      </c>
      <c r="S286" s="6" t="s">
        <v>568</v>
      </c>
      <c r="T286" s="6" t="s">
        <v>1524</v>
      </c>
      <c r="U286" s="6" t="s">
        <v>4160</v>
      </c>
      <c r="V286" s="6" t="s">
        <v>571</v>
      </c>
      <c r="W286" s="6" t="s">
        <v>3206</v>
      </c>
      <c r="X286" s="6" t="s">
        <v>3207</v>
      </c>
    </row>
    <row r="287" spans="1:25" ht="28.8" x14ac:dyDescent="0.3">
      <c r="A287" s="5" t="s">
        <v>1519</v>
      </c>
      <c r="B287" s="5" t="s">
        <v>1520</v>
      </c>
      <c r="C287" s="5" t="s">
        <v>37</v>
      </c>
      <c r="D287" s="4" t="s">
        <v>1519</v>
      </c>
      <c r="E287" s="4">
        <v>3680986</v>
      </c>
      <c r="F287" s="9">
        <v>65.724999999999994</v>
      </c>
      <c r="G287" s="9">
        <v>2911</v>
      </c>
      <c r="H287" s="10">
        <v>84.070400000000006</v>
      </c>
      <c r="I287" s="10">
        <v>40</v>
      </c>
      <c r="J287" s="10">
        <v>93</v>
      </c>
      <c r="K287" s="4">
        <v>71.08</v>
      </c>
      <c r="L287" s="4">
        <v>1.72</v>
      </c>
      <c r="M287" s="4">
        <v>0</v>
      </c>
      <c r="N287" s="4">
        <f t="shared" si="4"/>
        <v>5089579.4046145193</v>
      </c>
      <c r="O287" s="4" t="s">
        <v>1521</v>
      </c>
      <c r="P287" s="4" t="s">
        <v>1522</v>
      </c>
      <c r="Q287" s="4" t="s">
        <v>1523</v>
      </c>
      <c r="R287" s="6" t="s">
        <v>184</v>
      </c>
      <c r="S287" s="6" t="s">
        <v>568</v>
      </c>
      <c r="T287" s="6" t="s">
        <v>1524</v>
      </c>
      <c r="U287" s="6" t="s">
        <v>4160</v>
      </c>
      <c r="V287" s="6" t="s">
        <v>1329</v>
      </c>
      <c r="W287" s="6" t="s">
        <v>1525</v>
      </c>
      <c r="X287" s="6" t="s">
        <v>1526</v>
      </c>
    </row>
    <row r="288" spans="1:25" ht="28.8" x14ac:dyDescent="0.3">
      <c r="A288" s="5" t="s">
        <v>3065</v>
      </c>
      <c r="B288" s="5" t="s">
        <v>37</v>
      </c>
      <c r="C288" s="5" t="s">
        <v>37</v>
      </c>
      <c r="D288" s="4" t="s">
        <v>3065</v>
      </c>
      <c r="E288" s="4">
        <v>4112881</v>
      </c>
      <c r="F288" s="9">
        <v>60.305999999999997</v>
      </c>
      <c r="G288" s="9">
        <v>3482</v>
      </c>
      <c r="H288" s="10">
        <v>106.5839</v>
      </c>
      <c r="I288" s="10">
        <v>62</v>
      </c>
      <c r="J288" s="10">
        <v>91</v>
      </c>
      <c r="K288" s="4">
        <v>84.64</v>
      </c>
      <c r="L288" s="4">
        <v>0</v>
      </c>
      <c r="M288" s="4">
        <v>0</v>
      </c>
      <c r="N288" s="4">
        <f t="shared" si="4"/>
        <v>4859263.9413988655</v>
      </c>
      <c r="O288" s="4" t="s">
        <v>3066</v>
      </c>
      <c r="P288" s="4" t="s">
        <v>3067</v>
      </c>
      <c r="Q288" s="4" t="s">
        <v>3068</v>
      </c>
      <c r="R288" s="6" t="s">
        <v>184</v>
      </c>
      <c r="S288" s="6" t="s">
        <v>568</v>
      </c>
      <c r="T288" s="6" t="s">
        <v>569</v>
      </c>
      <c r="U288" s="6" t="s">
        <v>4160</v>
      </c>
      <c r="V288" s="6" t="s">
        <v>1329</v>
      </c>
      <c r="W288" s="6" t="s">
        <v>1330</v>
      </c>
      <c r="X288" s="6" t="s">
        <v>3069</v>
      </c>
    </row>
    <row r="289" spans="1:25" ht="28.8" x14ac:dyDescent="0.3">
      <c r="A289" s="5" t="s">
        <v>1324</v>
      </c>
      <c r="B289" s="5" t="s">
        <v>37</v>
      </c>
      <c r="C289" s="5" t="s">
        <v>37</v>
      </c>
      <c r="D289" s="4" t="s">
        <v>1324</v>
      </c>
      <c r="E289" s="4">
        <v>4821585</v>
      </c>
      <c r="F289" s="9">
        <v>65.347999999999999</v>
      </c>
      <c r="G289" s="9">
        <v>3971</v>
      </c>
      <c r="H289" s="10">
        <v>109.88160000000001</v>
      </c>
      <c r="I289" s="10">
        <v>56</v>
      </c>
      <c r="J289" s="10">
        <v>91</v>
      </c>
      <c r="K289" s="4">
        <v>84.4</v>
      </c>
      <c r="L289" s="4">
        <v>1.9</v>
      </c>
      <c r="M289" s="4">
        <v>100</v>
      </c>
      <c r="N289" s="4">
        <f t="shared" si="4"/>
        <v>5604235.645734597</v>
      </c>
      <c r="O289" s="4" t="s">
        <v>1325</v>
      </c>
      <c r="P289" s="4" t="s">
        <v>1326</v>
      </c>
      <c r="Q289" s="4" t="s">
        <v>1327</v>
      </c>
      <c r="R289" s="6" t="s">
        <v>184</v>
      </c>
      <c r="S289" s="6" t="s">
        <v>568</v>
      </c>
      <c r="T289" s="6" t="s">
        <v>1328</v>
      </c>
      <c r="U289" s="6" t="s">
        <v>4160</v>
      </c>
      <c r="V289" s="6" t="s">
        <v>1329</v>
      </c>
      <c r="W289" s="6" t="s">
        <v>1330</v>
      </c>
      <c r="X289" s="6" t="s">
        <v>1331</v>
      </c>
    </row>
    <row r="290" spans="1:25" ht="28.8" x14ac:dyDescent="0.3">
      <c r="A290" s="5" t="s">
        <v>2871</v>
      </c>
      <c r="B290" s="5" t="s">
        <v>751</v>
      </c>
      <c r="C290" s="5" t="s">
        <v>37</v>
      </c>
      <c r="D290" s="4" t="s">
        <v>2871</v>
      </c>
      <c r="E290" s="4">
        <v>5043933</v>
      </c>
      <c r="F290" s="9">
        <v>67.504999999999995</v>
      </c>
      <c r="G290" s="9">
        <v>3950</v>
      </c>
      <c r="H290" s="10">
        <v>99.056200000000004</v>
      </c>
      <c r="I290" s="10">
        <v>65</v>
      </c>
      <c r="J290" s="10">
        <v>92</v>
      </c>
      <c r="K290" s="4">
        <v>75.16</v>
      </c>
      <c r="L290" s="4">
        <v>0</v>
      </c>
      <c r="M290" s="4">
        <v>0</v>
      </c>
      <c r="N290" s="4">
        <f t="shared" si="4"/>
        <v>6710927.3549760515</v>
      </c>
      <c r="O290" s="4" t="s">
        <v>2872</v>
      </c>
      <c r="P290" s="4" t="s">
        <v>2873</v>
      </c>
      <c r="Q290" s="4" t="s">
        <v>2874</v>
      </c>
      <c r="R290" s="6" t="s">
        <v>184</v>
      </c>
      <c r="S290" s="6" t="s">
        <v>568</v>
      </c>
      <c r="T290" s="6" t="s">
        <v>569</v>
      </c>
      <c r="U290" s="6" t="s">
        <v>4160</v>
      </c>
      <c r="V290" s="6" t="s">
        <v>1329</v>
      </c>
      <c r="W290" s="6" t="s">
        <v>572</v>
      </c>
      <c r="X290" s="6" t="s">
        <v>2875</v>
      </c>
    </row>
    <row r="291" spans="1:25" ht="28.8" x14ac:dyDescent="0.3">
      <c r="A291" s="5" t="s">
        <v>564</v>
      </c>
      <c r="B291" s="5" t="s">
        <v>37</v>
      </c>
      <c r="C291" s="5" t="s">
        <v>37</v>
      </c>
      <c r="D291" s="4" t="s">
        <v>564</v>
      </c>
      <c r="E291" s="4">
        <v>5349535</v>
      </c>
      <c r="F291" s="9">
        <v>60.156999999999996</v>
      </c>
      <c r="G291" s="9">
        <v>4176</v>
      </c>
      <c r="H291" s="10">
        <v>104.7062</v>
      </c>
      <c r="I291" s="10">
        <v>56</v>
      </c>
      <c r="J291" s="10">
        <v>92</v>
      </c>
      <c r="K291" s="4">
        <v>78.709999999999994</v>
      </c>
      <c r="L291" s="4">
        <v>5.17</v>
      </c>
      <c r="M291" s="4">
        <v>50</v>
      </c>
      <c r="N291" s="4">
        <f t="shared" si="4"/>
        <v>6445132.8173040273</v>
      </c>
      <c r="O291" s="4" t="s">
        <v>565</v>
      </c>
      <c r="P291" s="4" t="s">
        <v>566</v>
      </c>
      <c r="Q291" s="4" t="s">
        <v>567</v>
      </c>
      <c r="R291" s="6" t="s">
        <v>184</v>
      </c>
      <c r="S291" s="6" t="s">
        <v>568</v>
      </c>
      <c r="T291" s="6" t="s">
        <v>569</v>
      </c>
      <c r="U291" s="6" t="s">
        <v>4160</v>
      </c>
      <c r="V291" s="6" t="s">
        <v>571</v>
      </c>
      <c r="W291" s="6" t="s">
        <v>572</v>
      </c>
      <c r="X291" s="6" t="s">
        <v>573</v>
      </c>
    </row>
    <row r="292" spans="1:25" ht="28.8" x14ac:dyDescent="0.3">
      <c r="A292" s="5" t="s">
        <v>466</v>
      </c>
      <c r="B292" s="5" t="s">
        <v>4196</v>
      </c>
      <c r="C292" s="5" t="s">
        <v>4196</v>
      </c>
      <c r="D292" s="4" t="s">
        <v>466</v>
      </c>
      <c r="E292" s="4">
        <v>2964457</v>
      </c>
      <c r="F292" s="8">
        <v>69.813000000000002</v>
      </c>
      <c r="G292" s="8">
        <v>2231</v>
      </c>
      <c r="H292" s="8">
        <v>77.863699999999994</v>
      </c>
      <c r="I292" s="8">
        <v>24</v>
      </c>
      <c r="J292" s="8">
        <v>94</v>
      </c>
      <c r="K292" s="4">
        <v>83.62</v>
      </c>
      <c r="L292" s="4">
        <v>5.96</v>
      </c>
      <c r="M292" s="4">
        <v>5.26</v>
      </c>
      <c r="N292" s="4">
        <f t="shared" si="4"/>
        <v>3333861.950251136</v>
      </c>
      <c r="O292" s="4" t="s">
        <v>467</v>
      </c>
      <c r="P292" s="4" t="s">
        <v>468</v>
      </c>
      <c r="Q292" s="4" t="s">
        <v>469</v>
      </c>
      <c r="R292" s="6" t="s">
        <v>65</v>
      </c>
      <c r="S292" s="6" t="s">
        <v>302</v>
      </c>
      <c r="T292" s="6" t="s">
        <v>470</v>
      </c>
      <c r="U292" s="6" t="s">
        <v>141</v>
      </c>
      <c r="V292" s="6" t="s">
        <v>471</v>
      </c>
      <c r="W292" s="6" t="s">
        <v>472</v>
      </c>
      <c r="X292" s="6" t="s">
        <v>473</v>
      </c>
    </row>
    <row r="293" spans="1:25" ht="28.8" x14ac:dyDescent="0.3">
      <c r="A293" s="5" t="s">
        <v>3564</v>
      </c>
      <c r="B293" s="5" t="s">
        <v>4226</v>
      </c>
      <c r="C293" s="5" t="s">
        <v>4196</v>
      </c>
      <c r="D293" s="4" t="s">
        <v>3564</v>
      </c>
      <c r="E293" s="4">
        <v>3960168</v>
      </c>
      <c r="F293" s="9">
        <v>64.073999999999998</v>
      </c>
      <c r="G293" s="9">
        <v>3556</v>
      </c>
      <c r="H293" s="10">
        <v>76.138099999999994</v>
      </c>
      <c r="I293" s="10">
        <v>32</v>
      </c>
      <c r="J293" s="10">
        <v>93</v>
      </c>
      <c r="K293" s="4">
        <v>96.55</v>
      </c>
      <c r="L293" s="4">
        <v>0</v>
      </c>
      <c r="M293" s="4">
        <v>0</v>
      </c>
      <c r="N293" s="4">
        <f t="shared" si="4"/>
        <v>4101675.8156395648</v>
      </c>
      <c r="O293" s="4" t="s">
        <v>3565</v>
      </c>
      <c r="P293" s="4" t="s">
        <v>3566</v>
      </c>
      <c r="Q293" s="4" t="s">
        <v>3567</v>
      </c>
      <c r="R293" s="6" t="s">
        <v>65</v>
      </c>
      <c r="S293" s="6" t="s">
        <v>302</v>
      </c>
      <c r="T293" s="6" t="s">
        <v>3568</v>
      </c>
      <c r="U293" s="6" t="s">
        <v>141</v>
      </c>
      <c r="V293" s="6" t="s">
        <v>192</v>
      </c>
      <c r="W293" s="6" t="s">
        <v>3569</v>
      </c>
      <c r="X293" s="6" t="s">
        <v>3570</v>
      </c>
    </row>
    <row r="294" spans="1:25" ht="43.2" x14ac:dyDescent="0.3">
      <c r="A294" s="5" t="s">
        <v>1669</v>
      </c>
      <c r="B294" s="5" t="s">
        <v>26</v>
      </c>
      <c r="C294" s="5" t="s">
        <v>26</v>
      </c>
      <c r="D294" s="4" t="s">
        <v>1669</v>
      </c>
      <c r="E294" s="4">
        <v>1966497</v>
      </c>
      <c r="F294" s="9">
        <v>69.647999999999996</v>
      </c>
      <c r="G294" s="9">
        <v>1797</v>
      </c>
      <c r="H294" s="10">
        <v>43.604300000000002</v>
      </c>
      <c r="I294" s="10">
        <v>10</v>
      </c>
      <c r="J294" s="10">
        <v>96</v>
      </c>
      <c r="K294" s="4">
        <v>89.03</v>
      </c>
      <c r="L294" s="4">
        <v>1.72</v>
      </c>
      <c r="M294" s="4">
        <v>100</v>
      </c>
      <c r="N294" s="4">
        <f t="shared" si="4"/>
        <v>2170811.245198248</v>
      </c>
      <c r="O294" s="4" t="s">
        <v>1670</v>
      </c>
      <c r="P294" s="4" t="s">
        <v>1671</v>
      </c>
      <c r="Q294" s="4" t="s">
        <v>1672</v>
      </c>
      <c r="R294" s="6" t="s">
        <v>65</v>
      </c>
      <c r="S294" s="6" t="s">
        <v>644</v>
      </c>
      <c r="T294" s="6" t="s">
        <v>167</v>
      </c>
      <c r="U294" s="6" t="s">
        <v>167</v>
      </c>
      <c r="V294" s="6" t="s">
        <v>1085</v>
      </c>
      <c r="W294" s="6" t="s">
        <v>646</v>
      </c>
      <c r="X294" s="6" t="s">
        <v>1673</v>
      </c>
      <c r="Y294" s="6" t="s">
        <v>648</v>
      </c>
    </row>
    <row r="295" spans="1:25" ht="43.2" x14ac:dyDescent="0.3">
      <c r="A295" s="5" t="s">
        <v>1218</v>
      </c>
      <c r="B295" s="5" t="s">
        <v>201</v>
      </c>
      <c r="C295" s="5" t="s">
        <v>37</v>
      </c>
      <c r="D295" s="4" t="s">
        <v>1218</v>
      </c>
      <c r="E295" s="4">
        <v>2028383</v>
      </c>
      <c r="F295" s="9">
        <v>70.048000000000002</v>
      </c>
      <c r="G295" s="9">
        <v>1687</v>
      </c>
      <c r="H295" s="10">
        <v>63.921199999999999</v>
      </c>
      <c r="I295" s="10">
        <v>23</v>
      </c>
      <c r="J295" s="10">
        <v>95</v>
      </c>
      <c r="K295" s="4">
        <v>84.53</v>
      </c>
      <c r="L295" s="4">
        <v>2.46</v>
      </c>
      <c r="M295" s="4">
        <v>0</v>
      </c>
      <c r="N295" s="4">
        <f t="shared" si="4"/>
        <v>2340571.1323790373</v>
      </c>
      <c r="O295" s="4" t="s">
        <v>1219</v>
      </c>
      <c r="P295" s="4" t="s">
        <v>1220</v>
      </c>
      <c r="Q295" s="4" t="s">
        <v>1221</v>
      </c>
      <c r="R295" s="6" t="s">
        <v>65</v>
      </c>
      <c r="S295" s="6" t="s">
        <v>644</v>
      </c>
      <c r="T295" s="6" t="s">
        <v>167</v>
      </c>
      <c r="U295" s="6" t="s">
        <v>167</v>
      </c>
      <c r="V295" s="6" t="s">
        <v>1222</v>
      </c>
      <c r="W295" s="6" t="s">
        <v>1223</v>
      </c>
      <c r="X295" s="6" t="s">
        <v>1224</v>
      </c>
      <c r="Y295" s="6" t="s">
        <v>648</v>
      </c>
    </row>
    <row r="296" spans="1:25" ht="43.2" x14ac:dyDescent="0.3">
      <c r="A296" s="5" t="s">
        <v>2016</v>
      </c>
      <c r="B296" s="5" t="s">
        <v>26</v>
      </c>
      <c r="C296" s="5" t="s">
        <v>26</v>
      </c>
      <c r="D296" s="4" t="s">
        <v>2016</v>
      </c>
      <c r="E296" s="4">
        <v>2854048</v>
      </c>
      <c r="F296" s="9">
        <v>68.637</v>
      </c>
      <c r="G296" s="9">
        <v>2571</v>
      </c>
      <c r="H296" s="10">
        <v>85.335300000000004</v>
      </c>
      <c r="I296" s="10">
        <v>43</v>
      </c>
      <c r="J296" s="10">
        <v>92</v>
      </c>
      <c r="K296" s="4">
        <v>85.97</v>
      </c>
      <c r="L296" s="4">
        <v>0.86</v>
      </c>
      <c r="M296" s="4">
        <v>100</v>
      </c>
      <c r="N296" s="4">
        <f t="shared" si="4"/>
        <v>3291268.1018960103</v>
      </c>
      <c r="O296" s="4" t="s">
        <v>2017</v>
      </c>
      <c r="P296" s="4" t="s">
        <v>2018</v>
      </c>
      <c r="Q296" s="4" t="s">
        <v>2019</v>
      </c>
      <c r="R296" s="6" t="s">
        <v>65</v>
      </c>
      <c r="S296" s="6" t="s">
        <v>644</v>
      </c>
      <c r="T296" s="6" t="s">
        <v>167</v>
      </c>
      <c r="U296" s="6" t="s">
        <v>167</v>
      </c>
      <c r="V296" s="6" t="s">
        <v>1085</v>
      </c>
      <c r="W296" s="6" t="s">
        <v>646</v>
      </c>
      <c r="X296" s="6" t="s">
        <v>2020</v>
      </c>
      <c r="Y296" s="6" t="s">
        <v>648</v>
      </c>
    </row>
    <row r="297" spans="1:25" ht="43.2" x14ac:dyDescent="0.3">
      <c r="A297" s="5" t="s">
        <v>640</v>
      </c>
      <c r="B297" s="5" t="s">
        <v>26</v>
      </c>
      <c r="C297" s="5" t="s">
        <v>26</v>
      </c>
      <c r="D297" s="4" t="s">
        <v>640</v>
      </c>
      <c r="E297" s="4">
        <v>3535209</v>
      </c>
      <c r="F297" s="9">
        <v>68.668999999999997</v>
      </c>
      <c r="G297" s="9">
        <v>3201</v>
      </c>
      <c r="H297" s="10">
        <v>86.635099999999994</v>
      </c>
      <c r="I297" s="10">
        <v>42</v>
      </c>
      <c r="J297" s="10">
        <v>92</v>
      </c>
      <c r="K297" s="4">
        <v>92.95</v>
      </c>
      <c r="L297" s="4">
        <v>4.78</v>
      </c>
      <c r="M297" s="4">
        <v>66.67</v>
      </c>
      <c r="N297" s="4">
        <f t="shared" si="4"/>
        <v>3621544.9271651423</v>
      </c>
      <c r="O297" s="4" t="s">
        <v>641</v>
      </c>
      <c r="P297" s="4" t="s">
        <v>642</v>
      </c>
      <c r="Q297" s="4" t="s">
        <v>643</v>
      </c>
      <c r="R297" s="6" t="s">
        <v>65</v>
      </c>
      <c r="S297" s="6" t="s">
        <v>644</v>
      </c>
      <c r="T297" s="6" t="s">
        <v>167</v>
      </c>
      <c r="U297" s="6" t="s">
        <v>167</v>
      </c>
      <c r="V297" s="6" t="s">
        <v>645</v>
      </c>
      <c r="W297" s="6" t="s">
        <v>646</v>
      </c>
      <c r="X297" s="6" t="s">
        <v>647</v>
      </c>
      <c r="Y297" s="6" t="s">
        <v>648</v>
      </c>
    </row>
    <row r="298" spans="1:25" ht="43.2" x14ac:dyDescent="0.3">
      <c r="A298" s="5" t="s">
        <v>3740</v>
      </c>
      <c r="B298" s="5" t="s">
        <v>201</v>
      </c>
      <c r="C298" s="5" t="s">
        <v>37</v>
      </c>
      <c r="D298" s="4" t="s">
        <v>3740</v>
      </c>
      <c r="E298" s="4">
        <v>3134834</v>
      </c>
      <c r="F298" s="9">
        <v>67.671999999999997</v>
      </c>
      <c r="G298" s="9">
        <v>2765</v>
      </c>
      <c r="H298" s="10">
        <v>83.611900000000006</v>
      </c>
      <c r="I298" s="10">
        <v>34</v>
      </c>
      <c r="J298" s="10">
        <v>93</v>
      </c>
      <c r="K298" s="4">
        <v>98.28</v>
      </c>
      <c r="L298" s="4">
        <v>0</v>
      </c>
      <c r="M298" s="4">
        <v>0</v>
      </c>
      <c r="N298" s="4">
        <f t="shared" si="4"/>
        <v>3189696.7846967848</v>
      </c>
      <c r="O298" s="4" t="s">
        <v>3741</v>
      </c>
      <c r="P298" s="4" t="s">
        <v>3742</v>
      </c>
      <c r="Q298" s="4" t="s">
        <v>3743</v>
      </c>
      <c r="R298" s="6" t="s">
        <v>65</v>
      </c>
      <c r="S298" s="6" t="s">
        <v>644</v>
      </c>
      <c r="T298" s="6" t="s">
        <v>167</v>
      </c>
      <c r="U298" s="6" t="s">
        <v>167</v>
      </c>
      <c r="V298" s="6" t="s">
        <v>1085</v>
      </c>
      <c r="W298" s="6" t="s">
        <v>646</v>
      </c>
      <c r="X298" s="6" t="s">
        <v>3744</v>
      </c>
      <c r="Y298" s="6" t="s">
        <v>648</v>
      </c>
    </row>
    <row r="299" spans="1:25" ht="43.2" x14ac:dyDescent="0.3">
      <c r="A299" s="5" t="s">
        <v>2943</v>
      </c>
      <c r="B299" s="5" t="s">
        <v>26</v>
      </c>
      <c r="C299" s="5" t="s">
        <v>26</v>
      </c>
      <c r="D299" s="4" t="s">
        <v>2943</v>
      </c>
      <c r="E299" s="4">
        <v>2386169</v>
      </c>
      <c r="F299" s="9">
        <v>68.822999999999993</v>
      </c>
      <c r="G299" s="9">
        <v>2113</v>
      </c>
      <c r="H299" s="10">
        <v>74.4756</v>
      </c>
      <c r="I299" s="10">
        <v>34</v>
      </c>
      <c r="J299" s="10">
        <v>93</v>
      </c>
      <c r="K299" s="4">
        <v>79.31</v>
      </c>
      <c r="L299" s="4">
        <v>0</v>
      </c>
      <c r="M299" s="4">
        <v>0</v>
      </c>
      <c r="N299" s="4">
        <f t="shared" si="4"/>
        <v>3008660.9506997853</v>
      </c>
      <c r="O299" s="4" t="s">
        <v>2944</v>
      </c>
      <c r="P299" s="4" t="s">
        <v>2945</v>
      </c>
      <c r="Q299" s="4" t="s">
        <v>2946</v>
      </c>
      <c r="R299" s="6" t="s">
        <v>65</v>
      </c>
      <c r="S299" s="6" t="s">
        <v>644</v>
      </c>
      <c r="T299" s="6" t="s">
        <v>167</v>
      </c>
      <c r="U299" s="6" t="s">
        <v>167</v>
      </c>
      <c r="V299" s="6" t="s">
        <v>1085</v>
      </c>
      <c r="W299" s="6" t="s">
        <v>646</v>
      </c>
      <c r="X299" s="6" t="s">
        <v>2947</v>
      </c>
      <c r="Y299" s="6" t="s">
        <v>648</v>
      </c>
    </row>
    <row r="300" spans="1:25" ht="28.8" x14ac:dyDescent="0.3">
      <c r="A300" s="5" t="s">
        <v>3162</v>
      </c>
      <c r="B300" s="5" t="s">
        <v>2809</v>
      </c>
      <c r="C300" s="5" t="s">
        <v>26</v>
      </c>
      <c r="D300" s="4" t="s">
        <v>3162</v>
      </c>
      <c r="E300" s="4">
        <v>2678887</v>
      </c>
      <c r="F300" s="9">
        <v>68.760000000000005</v>
      </c>
      <c r="G300" s="9">
        <v>2429</v>
      </c>
      <c r="H300" s="10">
        <v>75.8917</v>
      </c>
      <c r="I300" s="10">
        <v>32</v>
      </c>
      <c r="J300" s="10">
        <v>93</v>
      </c>
      <c r="K300" s="4">
        <v>87.62</v>
      </c>
      <c r="L300" s="4">
        <v>0</v>
      </c>
      <c r="M300" s="4">
        <v>0</v>
      </c>
      <c r="N300" s="4">
        <f t="shared" si="4"/>
        <v>3057392.1479114355</v>
      </c>
      <c r="O300" s="4" t="s">
        <v>3163</v>
      </c>
      <c r="P300" s="4" t="s">
        <v>3164</v>
      </c>
      <c r="Q300" s="4" t="s">
        <v>3165</v>
      </c>
      <c r="R300" s="6" t="s">
        <v>65</v>
      </c>
      <c r="S300" s="6" t="s">
        <v>644</v>
      </c>
      <c r="T300" s="6" t="s">
        <v>167</v>
      </c>
      <c r="U300" s="6" t="s">
        <v>167</v>
      </c>
      <c r="V300" s="6" t="s">
        <v>1085</v>
      </c>
      <c r="W300" s="6" t="s">
        <v>646</v>
      </c>
      <c r="X300" s="6" t="s">
        <v>3166</v>
      </c>
      <c r="Y300" s="6" t="s">
        <v>648</v>
      </c>
    </row>
    <row r="301" spans="1:25" ht="43.2" x14ac:dyDescent="0.3">
      <c r="A301" s="5" t="s">
        <v>3109</v>
      </c>
      <c r="B301" s="5" t="s">
        <v>201</v>
      </c>
      <c r="C301" s="5" t="s">
        <v>37</v>
      </c>
      <c r="D301" s="4" t="s">
        <v>3109</v>
      </c>
      <c r="E301" s="4">
        <v>3043893</v>
      </c>
      <c r="F301" s="9">
        <v>71.605999999999995</v>
      </c>
      <c r="G301" s="9">
        <v>2633</v>
      </c>
      <c r="H301" s="10">
        <v>94.105199999999996</v>
      </c>
      <c r="I301" s="10">
        <v>40</v>
      </c>
      <c r="J301" s="10">
        <v>92</v>
      </c>
      <c r="K301" s="4">
        <v>86.21</v>
      </c>
      <c r="L301" s="4">
        <v>0</v>
      </c>
      <c r="M301" s="4">
        <v>0</v>
      </c>
      <c r="N301" s="4">
        <f t="shared" si="4"/>
        <v>3530788.7716042227</v>
      </c>
      <c r="O301" s="4" t="s">
        <v>3110</v>
      </c>
      <c r="P301" s="4" t="s">
        <v>3111</v>
      </c>
      <c r="Q301" s="4" t="s">
        <v>3112</v>
      </c>
      <c r="R301" s="6" t="s">
        <v>65</v>
      </c>
      <c r="S301" s="6" t="s">
        <v>3113</v>
      </c>
      <c r="T301" s="6" t="s">
        <v>167</v>
      </c>
      <c r="U301" s="6" t="s">
        <v>167</v>
      </c>
      <c r="V301" s="6" t="s">
        <v>1159</v>
      </c>
      <c r="W301" s="6" t="s">
        <v>3114</v>
      </c>
      <c r="X301" s="6" t="s">
        <v>3115</v>
      </c>
      <c r="Y301" s="6" t="s">
        <v>648</v>
      </c>
    </row>
    <row r="302" spans="1:25" ht="43.2" x14ac:dyDescent="0.3">
      <c r="A302" s="5" t="s">
        <v>2082</v>
      </c>
      <c r="B302" s="5" t="s">
        <v>201</v>
      </c>
      <c r="C302" s="5" t="s">
        <v>37</v>
      </c>
      <c r="D302" s="4" t="s">
        <v>2082</v>
      </c>
      <c r="E302" s="4">
        <v>3336980</v>
      </c>
      <c r="F302" s="9">
        <v>70.073999999999998</v>
      </c>
      <c r="G302" s="9">
        <v>2925</v>
      </c>
      <c r="H302" s="10">
        <v>79.993799999999993</v>
      </c>
      <c r="I302" s="10">
        <v>34</v>
      </c>
      <c r="J302" s="10">
        <v>93</v>
      </c>
      <c r="K302" s="4">
        <v>98.28</v>
      </c>
      <c r="L302" s="4">
        <v>0.86</v>
      </c>
      <c r="M302" s="4">
        <v>100</v>
      </c>
      <c r="N302" s="4">
        <f t="shared" si="4"/>
        <v>3366180.2726902729</v>
      </c>
      <c r="O302" s="4" t="s">
        <v>2083</v>
      </c>
      <c r="P302" s="4" t="s">
        <v>2084</v>
      </c>
      <c r="Q302" s="4" t="s">
        <v>2085</v>
      </c>
      <c r="R302" s="6" t="s">
        <v>65</v>
      </c>
      <c r="S302" s="6" t="s">
        <v>644</v>
      </c>
      <c r="T302" s="6" t="s">
        <v>167</v>
      </c>
      <c r="U302" s="6" t="s">
        <v>167</v>
      </c>
      <c r="V302" s="6" t="s">
        <v>2086</v>
      </c>
      <c r="W302" s="6" t="s">
        <v>2087</v>
      </c>
      <c r="X302" s="6" t="s">
        <v>2088</v>
      </c>
      <c r="Y302" s="6" t="s">
        <v>648</v>
      </c>
    </row>
    <row r="303" spans="1:25" ht="43.2" x14ac:dyDescent="0.3">
      <c r="A303" s="5" t="s">
        <v>2808</v>
      </c>
      <c r="B303" s="5" t="s">
        <v>2809</v>
      </c>
      <c r="C303" s="5" t="s">
        <v>26</v>
      </c>
      <c r="D303" s="4" t="s">
        <v>2808</v>
      </c>
      <c r="E303" s="4">
        <v>2584435</v>
      </c>
      <c r="F303" s="9">
        <v>68.037999999999997</v>
      </c>
      <c r="G303" s="9">
        <v>2243</v>
      </c>
      <c r="H303" s="10">
        <v>81.259500000000003</v>
      </c>
      <c r="I303" s="10">
        <v>37</v>
      </c>
      <c r="J303" s="10">
        <v>93</v>
      </c>
      <c r="K303" s="4">
        <v>71.63</v>
      </c>
      <c r="L303" s="4">
        <v>0</v>
      </c>
      <c r="M303" s="4">
        <v>0</v>
      </c>
      <c r="N303" s="4">
        <f t="shared" si="4"/>
        <v>3608034.3431523107</v>
      </c>
      <c r="O303" s="4" t="s">
        <v>2810</v>
      </c>
      <c r="P303" s="4" t="s">
        <v>2811</v>
      </c>
      <c r="Q303" s="4" t="s">
        <v>2812</v>
      </c>
      <c r="R303" s="6" t="s">
        <v>65</v>
      </c>
      <c r="S303" s="6" t="s">
        <v>644</v>
      </c>
      <c r="T303" s="6" t="s">
        <v>167</v>
      </c>
      <c r="U303" s="6" t="s">
        <v>167</v>
      </c>
      <c r="V303" s="6" t="s">
        <v>1085</v>
      </c>
      <c r="W303" s="6" t="s">
        <v>1186</v>
      </c>
      <c r="X303" s="6" t="s">
        <v>2813</v>
      </c>
      <c r="Y303" s="6" t="s">
        <v>648</v>
      </c>
    </row>
    <row r="304" spans="1:25" ht="43.2" x14ac:dyDescent="0.3">
      <c r="A304" s="5" t="s">
        <v>2973</v>
      </c>
      <c r="B304" s="5" t="s">
        <v>751</v>
      </c>
      <c r="C304" s="5" t="s">
        <v>37</v>
      </c>
      <c r="D304" s="4" t="s">
        <v>2973</v>
      </c>
      <c r="E304" s="4">
        <v>4137332</v>
      </c>
      <c r="F304" s="9">
        <v>71.852000000000004</v>
      </c>
      <c r="G304" s="9">
        <v>3522</v>
      </c>
      <c r="H304" s="10">
        <v>86.053100000000001</v>
      </c>
      <c r="I304" s="10">
        <v>48</v>
      </c>
      <c r="J304" s="10">
        <v>93</v>
      </c>
      <c r="K304" s="4">
        <v>81.349999999999994</v>
      </c>
      <c r="L304" s="4">
        <v>0</v>
      </c>
      <c r="M304" s="4">
        <v>0</v>
      </c>
      <c r="N304" s="4">
        <f t="shared" si="4"/>
        <v>5085841.425937308</v>
      </c>
      <c r="O304" s="4" t="s">
        <v>2974</v>
      </c>
      <c r="P304" s="4" t="s">
        <v>2975</v>
      </c>
      <c r="Q304" s="4" t="s">
        <v>2976</v>
      </c>
      <c r="R304" s="6" t="s">
        <v>65</v>
      </c>
      <c r="S304" s="6" t="s">
        <v>644</v>
      </c>
      <c r="T304" s="6" t="s">
        <v>167</v>
      </c>
      <c r="U304" s="6" t="s">
        <v>167</v>
      </c>
      <c r="V304" s="6" t="s">
        <v>2086</v>
      </c>
      <c r="W304" s="6" t="s">
        <v>2087</v>
      </c>
      <c r="X304" s="6" t="s">
        <v>2977</v>
      </c>
      <c r="Y304" s="6" t="s">
        <v>648</v>
      </c>
    </row>
    <row r="305" spans="1:25" ht="43.2" x14ac:dyDescent="0.3">
      <c r="A305" s="5" t="s">
        <v>1348</v>
      </c>
      <c r="B305" s="5" t="s">
        <v>26</v>
      </c>
      <c r="C305" s="5" t="s">
        <v>26</v>
      </c>
      <c r="D305" s="4" t="s">
        <v>1348</v>
      </c>
      <c r="E305" s="4">
        <v>2731163</v>
      </c>
      <c r="F305" s="9">
        <v>68.194000000000003</v>
      </c>
      <c r="G305" s="9">
        <v>2330</v>
      </c>
      <c r="H305" s="10">
        <v>73.1584</v>
      </c>
      <c r="I305" s="10">
        <v>31</v>
      </c>
      <c r="J305" s="10">
        <v>94</v>
      </c>
      <c r="K305" s="4">
        <v>69.010000000000005</v>
      </c>
      <c r="L305" s="4">
        <v>1.88</v>
      </c>
      <c r="M305" s="4">
        <v>50</v>
      </c>
      <c r="N305" s="4">
        <f t="shared" si="4"/>
        <v>3883230.1631647586</v>
      </c>
      <c r="O305" s="4" t="s">
        <v>1349</v>
      </c>
      <c r="P305" s="4" t="s">
        <v>1350</v>
      </c>
      <c r="Q305" s="4" t="s">
        <v>1351</v>
      </c>
      <c r="R305" s="6" t="s">
        <v>65</v>
      </c>
      <c r="S305" s="6" t="s">
        <v>644</v>
      </c>
      <c r="T305" s="6" t="s">
        <v>167</v>
      </c>
      <c r="U305" s="6" t="s">
        <v>167</v>
      </c>
      <c r="V305" s="6" t="s">
        <v>1085</v>
      </c>
      <c r="W305" s="6" t="s">
        <v>646</v>
      </c>
      <c r="X305" s="6" t="s">
        <v>1352</v>
      </c>
      <c r="Y305" s="6" t="s">
        <v>648</v>
      </c>
    </row>
    <row r="306" spans="1:25" ht="43.2" x14ac:dyDescent="0.3">
      <c r="A306" s="5" t="s">
        <v>2186</v>
      </c>
      <c r="B306" s="5" t="s">
        <v>4194</v>
      </c>
      <c r="C306" s="5" t="s">
        <v>4194</v>
      </c>
      <c r="D306" s="4" t="s">
        <v>2186</v>
      </c>
      <c r="E306" s="4">
        <v>2828932</v>
      </c>
      <c r="F306" s="9">
        <v>70.135000000000005</v>
      </c>
      <c r="G306" s="9">
        <v>2446</v>
      </c>
      <c r="H306" s="10">
        <v>81.753500000000003</v>
      </c>
      <c r="I306" s="10">
        <v>42</v>
      </c>
      <c r="J306" s="10">
        <v>93</v>
      </c>
      <c r="K306" s="4">
        <v>88.56</v>
      </c>
      <c r="L306" s="4">
        <v>0.47</v>
      </c>
      <c r="M306" s="4">
        <v>33.33</v>
      </c>
      <c r="N306" s="4">
        <f t="shared" si="4"/>
        <v>3179354.1323396568</v>
      </c>
      <c r="O306" s="4" t="s">
        <v>2187</v>
      </c>
      <c r="P306" s="4" t="s">
        <v>2188</v>
      </c>
      <c r="Q306" s="4" t="s">
        <v>2189</v>
      </c>
      <c r="R306" s="6" t="s">
        <v>65</v>
      </c>
      <c r="S306" s="6" t="s">
        <v>644</v>
      </c>
      <c r="T306" s="6" t="s">
        <v>167</v>
      </c>
      <c r="U306" s="6" t="s">
        <v>167</v>
      </c>
      <c r="V306" s="6" t="s">
        <v>1085</v>
      </c>
      <c r="W306" s="6" t="s">
        <v>646</v>
      </c>
      <c r="X306" s="6" t="s">
        <v>2190</v>
      </c>
      <c r="Y306" s="6" t="s">
        <v>648</v>
      </c>
    </row>
    <row r="307" spans="1:25" ht="43.2" x14ac:dyDescent="0.3">
      <c r="A307" s="5" t="s">
        <v>1691</v>
      </c>
      <c r="B307" s="5" t="s">
        <v>4208</v>
      </c>
      <c r="C307" s="5" t="s">
        <v>4208</v>
      </c>
      <c r="D307" s="4" t="s">
        <v>1691</v>
      </c>
      <c r="E307" s="4">
        <v>4149531</v>
      </c>
      <c r="F307" s="9">
        <v>68.896000000000001</v>
      </c>
      <c r="G307" s="9">
        <v>3480</v>
      </c>
      <c r="H307" s="10">
        <v>137.04429999999999</v>
      </c>
      <c r="I307" s="10">
        <v>79.5</v>
      </c>
      <c r="J307" s="10">
        <v>89</v>
      </c>
      <c r="K307" s="4">
        <v>91.38</v>
      </c>
      <c r="L307" s="4">
        <v>1.72</v>
      </c>
      <c r="M307" s="4">
        <v>100</v>
      </c>
      <c r="N307" s="4">
        <f t="shared" si="4"/>
        <v>4462857.3722915296</v>
      </c>
      <c r="O307" s="4" t="s">
        <v>1692</v>
      </c>
      <c r="P307" s="4" t="s">
        <v>1693</v>
      </c>
      <c r="Q307" s="4" t="s">
        <v>1694</v>
      </c>
      <c r="R307" s="6" t="s">
        <v>65</v>
      </c>
      <c r="S307" s="6" t="s">
        <v>644</v>
      </c>
      <c r="T307" s="6" t="s">
        <v>167</v>
      </c>
      <c r="U307" s="6" t="s">
        <v>167</v>
      </c>
      <c r="V307" s="6" t="s">
        <v>1085</v>
      </c>
      <c r="W307" s="6" t="s">
        <v>646</v>
      </c>
      <c r="X307" s="6" t="s">
        <v>1695</v>
      </c>
      <c r="Y307" s="6" t="s">
        <v>648</v>
      </c>
    </row>
    <row r="308" spans="1:25" ht="28.8" x14ac:dyDescent="0.3">
      <c r="A308" s="5" t="s">
        <v>1182</v>
      </c>
      <c r="B308" s="5" t="s">
        <v>26</v>
      </c>
      <c r="C308" s="5" t="s">
        <v>26</v>
      </c>
      <c r="D308" s="4" t="s">
        <v>1182</v>
      </c>
      <c r="E308" s="4">
        <v>2174858</v>
      </c>
      <c r="F308" s="9">
        <v>70.94</v>
      </c>
      <c r="G308" s="9">
        <v>1991</v>
      </c>
      <c r="H308" s="10">
        <v>61.374200000000002</v>
      </c>
      <c r="I308" s="10">
        <v>21</v>
      </c>
      <c r="J308" s="10">
        <v>94</v>
      </c>
      <c r="K308" s="4">
        <v>89.97</v>
      </c>
      <c r="L308" s="4">
        <v>2.59</v>
      </c>
      <c r="M308" s="4">
        <v>0</v>
      </c>
      <c r="N308" s="4">
        <f t="shared" si="4"/>
        <v>2354706.2107369122</v>
      </c>
      <c r="O308" s="4" t="s">
        <v>1183</v>
      </c>
      <c r="P308" s="4" t="s">
        <v>1184</v>
      </c>
      <c r="Q308" s="4" t="s">
        <v>1185</v>
      </c>
      <c r="R308" s="6" t="s">
        <v>65</v>
      </c>
      <c r="S308" s="6" t="s">
        <v>644</v>
      </c>
      <c r="T308" s="6" t="s">
        <v>167</v>
      </c>
      <c r="U308" s="6" t="s">
        <v>167</v>
      </c>
      <c r="V308" s="6" t="s">
        <v>1085</v>
      </c>
      <c r="W308" s="6" t="s">
        <v>1186</v>
      </c>
      <c r="X308" s="6" t="s">
        <v>1187</v>
      </c>
      <c r="Y308" s="6" t="s">
        <v>648</v>
      </c>
    </row>
    <row r="309" spans="1:25" ht="28.8" x14ac:dyDescent="0.3">
      <c r="A309" s="5" t="s">
        <v>2352</v>
      </c>
      <c r="B309" s="5" t="s">
        <v>49</v>
      </c>
      <c r="C309" s="5" t="s">
        <v>49</v>
      </c>
      <c r="D309" s="4" t="s">
        <v>2352</v>
      </c>
      <c r="E309" s="4">
        <v>1732972</v>
      </c>
      <c r="F309" s="9">
        <v>69.304000000000002</v>
      </c>
      <c r="G309" s="9">
        <v>1587</v>
      </c>
      <c r="H309" s="10">
        <v>61.240099999999998</v>
      </c>
      <c r="I309" s="10">
        <v>20</v>
      </c>
      <c r="J309" s="10">
        <v>94</v>
      </c>
      <c r="K309" s="4">
        <v>82.76</v>
      </c>
      <c r="L309" s="4">
        <v>0.16</v>
      </c>
      <c r="M309" s="4">
        <v>0</v>
      </c>
      <c r="N309" s="4">
        <f t="shared" si="4"/>
        <v>2090622.5770903819</v>
      </c>
      <c r="O309" s="4" t="s">
        <v>2353</v>
      </c>
      <c r="P309" s="4" t="s">
        <v>2354</v>
      </c>
      <c r="Q309" s="4" t="s">
        <v>2355</v>
      </c>
      <c r="R309" s="6" t="s">
        <v>65</v>
      </c>
      <c r="S309" s="6" t="s">
        <v>644</v>
      </c>
      <c r="T309" s="6" t="s">
        <v>167</v>
      </c>
      <c r="U309" s="6" t="s">
        <v>167</v>
      </c>
      <c r="V309" s="6" t="s">
        <v>645</v>
      </c>
      <c r="W309" s="6" t="s">
        <v>1186</v>
      </c>
      <c r="X309" s="6" t="s">
        <v>2356</v>
      </c>
      <c r="Y309" s="6" t="s">
        <v>648</v>
      </c>
    </row>
    <row r="310" spans="1:25" ht="43.2" x14ac:dyDescent="0.3">
      <c r="A310" s="5" t="s">
        <v>3188</v>
      </c>
      <c r="B310" s="5" t="s">
        <v>4194</v>
      </c>
      <c r="C310" s="5" t="s">
        <v>4194</v>
      </c>
      <c r="D310" s="4" t="s">
        <v>3188</v>
      </c>
      <c r="E310" s="4">
        <v>2819606</v>
      </c>
      <c r="F310" s="9">
        <v>69.427999999999997</v>
      </c>
      <c r="G310" s="9">
        <v>2483</v>
      </c>
      <c r="H310" s="10">
        <v>105.53319999999999</v>
      </c>
      <c r="I310" s="10">
        <v>53</v>
      </c>
      <c r="J310" s="10">
        <v>91</v>
      </c>
      <c r="K310" s="4">
        <v>87.93</v>
      </c>
      <c r="L310" s="4">
        <v>0</v>
      </c>
      <c r="M310" s="4">
        <v>0</v>
      </c>
      <c r="N310" s="4">
        <f t="shared" si="4"/>
        <v>3206648.4703741609</v>
      </c>
      <c r="O310" s="4" t="s">
        <v>3189</v>
      </c>
      <c r="P310" s="4" t="s">
        <v>3190</v>
      </c>
      <c r="Q310" s="4" t="s">
        <v>3191</v>
      </c>
      <c r="R310" s="6" t="s">
        <v>65</v>
      </c>
      <c r="S310" s="6" t="s">
        <v>644</v>
      </c>
      <c r="T310" s="6" t="s">
        <v>167</v>
      </c>
      <c r="U310" s="6" t="s">
        <v>167</v>
      </c>
      <c r="V310" s="6" t="s">
        <v>1085</v>
      </c>
      <c r="W310" s="6" t="s">
        <v>646</v>
      </c>
      <c r="X310" s="6" t="s">
        <v>3192</v>
      </c>
      <c r="Y310" s="6" t="s">
        <v>648</v>
      </c>
    </row>
    <row r="311" spans="1:25" ht="43.2" x14ac:dyDescent="0.3">
      <c r="A311" s="5" t="s">
        <v>3373</v>
      </c>
      <c r="B311" s="5" t="s">
        <v>26</v>
      </c>
      <c r="C311" s="5" t="s">
        <v>26</v>
      </c>
      <c r="D311" s="4" t="s">
        <v>3373</v>
      </c>
      <c r="E311" s="4">
        <v>4642113</v>
      </c>
      <c r="F311" s="9">
        <v>65.245999999999995</v>
      </c>
      <c r="G311" s="9">
        <v>4176</v>
      </c>
      <c r="H311" s="10">
        <v>97.844300000000004</v>
      </c>
      <c r="I311" s="10">
        <v>48</v>
      </c>
      <c r="J311" s="10">
        <v>91</v>
      </c>
      <c r="K311" s="4">
        <v>93.42</v>
      </c>
      <c r="L311" s="4">
        <v>0</v>
      </c>
      <c r="M311" s="4">
        <v>0</v>
      </c>
      <c r="N311" s="4">
        <f t="shared" si="4"/>
        <v>4969078.3558124593</v>
      </c>
      <c r="O311" s="4" t="s">
        <v>3374</v>
      </c>
      <c r="P311" s="4" t="s">
        <v>3375</v>
      </c>
      <c r="Q311" s="4" t="s">
        <v>3376</v>
      </c>
      <c r="R311" s="6" t="s">
        <v>65</v>
      </c>
      <c r="S311" s="6" t="s">
        <v>644</v>
      </c>
      <c r="T311" s="6" t="s">
        <v>167</v>
      </c>
      <c r="U311" s="6" t="s">
        <v>167</v>
      </c>
      <c r="V311" s="6" t="s">
        <v>1085</v>
      </c>
      <c r="W311" s="6" t="s">
        <v>646</v>
      </c>
      <c r="X311" s="6" t="s">
        <v>3377</v>
      </c>
      <c r="Y311" s="6" t="s">
        <v>648</v>
      </c>
    </row>
    <row r="312" spans="1:25" ht="43.2" x14ac:dyDescent="0.3">
      <c r="A312" s="5" t="s">
        <v>2932</v>
      </c>
      <c r="B312" s="5" t="s">
        <v>4208</v>
      </c>
      <c r="C312" s="5" t="s">
        <v>4208</v>
      </c>
      <c r="D312" s="4" t="s">
        <v>2932</v>
      </c>
      <c r="E312" s="4">
        <v>3004677</v>
      </c>
      <c r="F312" s="9">
        <v>67.103999999999999</v>
      </c>
      <c r="G312" s="9">
        <v>2480</v>
      </c>
      <c r="H312" s="10">
        <v>104.9641</v>
      </c>
      <c r="I312" s="10">
        <v>57</v>
      </c>
      <c r="J312" s="10">
        <v>91</v>
      </c>
      <c r="K312" s="4">
        <v>78.45</v>
      </c>
      <c r="L312" s="4">
        <v>0</v>
      </c>
      <c r="M312" s="4">
        <v>0</v>
      </c>
      <c r="N312" s="4">
        <f t="shared" si="4"/>
        <v>3830053.5372848948</v>
      </c>
      <c r="O312" s="4" t="s">
        <v>2933</v>
      </c>
      <c r="P312" s="4" t="s">
        <v>2934</v>
      </c>
      <c r="Q312" s="4" t="s">
        <v>2935</v>
      </c>
      <c r="R312" s="6" t="s">
        <v>65</v>
      </c>
      <c r="S312" s="6" t="s">
        <v>644</v>
      </c>
      <c r="T312" s="6" t="s">
        <v>167</v>
      </c>
      <c r="U312" s="6" t="s">
        <v>167</v>
      </c>
      <c r="V312" s="6" t="s">
        <v>1085</v>
      </c>
      <c r="W312" s="6" t="s">
        <v>646</v>
      </c>
      <c r="X312" s="6" t="s">
        <v>2936</v>
      </c>
      <c r="Y312" s="6" t="s">
        <v>648</v>
      </c>
    </row>
    <row r="313" spans="1:25" ht="43.2" x14ac:dyDescent="0.3">
      <c r="A313" s="5" t="s">
        <v>1155</v>
      </c>
      <c r="B313" s="5" t="s">
        <v>201</v>
      </c>
      <c r="C313" s="5" t="s">
        <v>37</v>
      </c>
      <c r="D313" s="4" t="s">
        <v>1155</v>
      </c>
      <c r="E313" s="4">
        <v>2007557</v>
      </c>
      <c r="F313" s="9">
        <v>69.043000000000006</v>
      </c>
      <c r="G313" s="9">
        <v>1714</v>
      </c>
      <c r="H313" s="10">
        <v>83.043199999999999</v>
      </c>
      <c r="I313" s="10">
        <v>40</v>
      </c>
      <c r="J313" s="10">
        <v>93</v>
      </c>
      <c r="K313" s="4">
        <v>95.69</v>
      </c>
      <c r="L313" s="4">
        <v>2.74</v>
      </c>
      <c r="M313" s="4">
        <v>100</v>
      </c>
      <c r="N313" s="4">
        <f t="shared" si="4"/>
        <v>2040495.2849827567</v>
      </c>
      <c r="O313" s="4" t="s">
        <v>1156</v>
      </c>
      <c r="P313" s="4" t="s">
        <v>1157</v>
      </c>
      <c r="Q313" s="4" t="s">
        <v>1158</v>
      </c>
      <c r="R313" s="6" t="s">
        <v>65</v>
      </c>
      <c r="S313" s="6" t="s">
        <v>644</v>
      </c>
      <c r="T313" s="6" t="s">
        <v>167</v>
      </c>
      <c r="U313" s="6" t="s">
        <v>167</v>
      </c>
      <c r="V313" s="6" t="s">
        <v>1159</v>
      </c>
      <c r="W313" s="6" t="s">
        <v>1160</v>
      </c>
      <c r="X313" s="6" t="s">
        <v>1161</v>
      </c>
      <c r="Y313" s="6" t="s">
        <v>648</v>
      </c>
    </row>
    <row r="314" spans="1:25" ht="28.8" x14ac:dyDescent="0.3">
      <c r="A314" s="5" t="s">
        <v>2376</v>
      </c>
      <c r="B314" s="5" t="s">
        <v>49</v>
      </c>
      <c r="C314" s="5" t="s">
        <v>49</v>
      </c>
      <c r="D314" s="4" t="s">
        <v>2376</v>
      </c>
      <c r="E314" s="4">
        <v>3247487</v>
      </c>
      <c r="F314" s="9">
        <v>64.91</v>
      </c>
      <c r="G314" s="9">
        <v>2637</v>
      </c>
      <c r="H314" s="10">
        <v>78.7179</v>
      </c>
      <c r="I314" s="10">
        <v>35</v>
      </c>
      <c r="J314" s="10">
        <v>94</v>
      </c>
      <c r="K314" s="4">
        <v>90.36</v>
      </c>
      <c r="L314" s="4">
        <v>0.16</v>
      </c>
      <c r="M314" s="4">
        <v>100</v>
      </c>
      <c r="N314" s="4">
        <f t="shared" si="4"/>
        <v>3588192.8074369188</v>
      </c>
      <c r="O314" s="4" t="s">
        <v>2377</v>
      </c>
      <c r="P314" s="4" t="s">
        <v>2378</v>
      </c>
      <c r="Q314" s="4" t="s">
        <v>2379</v>
      </c>
      <c r="R314" s="6" t="s">
        <v>65</v>
      </c>
      <c r="S314" s="6" t="s">
        <v>619</v>
      </c>
      <c r="T314" s="6" t="s">
        <v>2380</v>
      </c>
      <c r="U314" s="6" t="s">
        <v>223</v>
      </c>
      <c r="V314" s="6" t="s">
        <v>1638</v>
      </c>
      <c r="W314" s="6" t="s">
        <v>1639</v>
      </c>
      <c r="X314" s="6" t="s">
        <v>2381</v>
      </c>
      <c r="Y314" s="6" t="s">
        <v>2382</v>
      </c>
    </row>
    <row r="315" spans="1:25" ht="28.8" x14ac:dyDescent="0.3">
      <c r="A315" s="5" t="s">
        <v>1632</v>
      </c>
      <c r="B315" s="5" t="s">
        <v>1633</v>
      </c>
      <c r="C315" s="5" t="s">
        <v>37</v>
      </c>
      <c r="D315" s="4" t="s">
        <v>1632</v>
      </c>
      <c r="E315" s="4">
        <v>2909830</v>
      </c>
      <c r="F315" s="9">
        <v>67.257999999999996</v>
      </c>
      <c r="G315" s="9">
        <v>2416</v>
      </c>
      <c r="H315" s="10">
        <v>74.122100000000003</v>
      </c>
      <c r="I315" s="10">
        <v>31</v>
      </c>
      <c r="J315" s="10">
        <v>94</v>
      </c>
      <c r="K315" s="4">
        <v>86.97</v>
      </c>
      <c r="L315" s="4">
        <v>1.72</v>
      </c>
      <c r="M315" s="4">
        <v>0</v>
      </c>
      <c r="N315" s="4">
        <f t="shared" si="4"/>
        <v>3288238.3856502245</v>
      </c>
      <c r="O315" s="4" t="s">
        <v>1634</v>
      </c>
      <c r="P315" s="4" t="s">
        <v>1635</v>
      </c>
      <c r="Q315" s="4" t="s">
        <v>1636</v>
      </c>
      <c r="R315" s="6" t="s">
        <v>184</v>
      </c>
      <c r="S315" s="6" t="s">
        <v>619</v>
      </c>
      <c r="T315" s="6" t="s">
        <v>1637</v>
      </c>
      <c r="U315" s="6" t="s">
        <v>223</v>
      </c>
      <c r="V315" s="6" t="s">
        <v>1638</v>
      </c>
      <c r="W315" s="6" t="s">
        <v>1639</v>
      </c>
      <c r="X315" s="6" t="s">
        <v>1640</v>
      </c>
      <c r="Y315" s="6" t="s">
        <v>1641</v>
      </c>
    </row>
    <row r="316" spans="1:25" ht="28.8" x14ac:dyDescent="0.3">
      <c r="A316" s="5" t="s">
        <v>2433</v>
      </c>
      <c r="B316" s="5" t="s">
        <v>751</v>
      </c>
      <c r="C316" s="5" t="s">
        <v>37</v>
      </c>
      <c r="D316" s="4" t="s">
        <v>2433</v>
      </c>
      <c r="E316" s="4">
        <v>6520271</v>
      </c>
      <c r="F316" s="9">
        <v>68.962999999999994</v>
      </c>
      <c r="G316" s="9">
        <v>5479</v>
      </c>
      <c r="H316" s="10">
        <v>132.36590000000001</v>
      </c>
      <c r="I316" s="10">
        <v>76</v>
      </c>
      <c r="J316" s="10">
        <v>89</v>
      </c>
      <c r="K316" s="4">
        <v>98.28</v>
      </c>
      <c r="L316" s="4">
        <v>0.16</v>
      </c>
      <c r="M316" s="4">
        <v>0</v>
      </c>
      <c r="N316" s="4">
        <f t="shared" si="4"/>
        <v>6623767.3650793657</v>
      </c>
      <c r="O316" s="4" t="s">
        <v>2434</v>
      </c>
      <c r="P316" s="4" t="s">
        <v>2435</v>
      </c>
      <c r="Q316" s="4" t="s">
        <v>2436</v>
      </c>
      <c r="R316" s="6" t="s">
        <v>65</v>
      </c>
      <c r="S316" s="6" t="s">
        <v>2437</v>
      </c>
      <c r="T316" s="6" t="s">
        <v>2438</v>
      </c>
      <c r="U316" s="6" t="s">
        <v>44</v>
      </c>
      <c r="V316" s="6" t="s">
        <v>2439</v>
      </c>
      <c r="W316" s="6" t="s">
        <v>2440</v>
      </c>
      <c r="X316" s="6" t="s">
        <v>2441</v>
      </c>
    </row>
    <row r="317" spans="1:25" ht="28.8" x14ac:dyDescent="0.3">
      <c r="A317" s="5" t="s">
        <v>4027</v>
      </c>
      <c r="B317" s="5" t="s">
        <v>26</v>
      </c>
      <c r="C317" s="5" t="s">
        <v>26</v>
      </c>
      <c r="D317" s="4" t="s">
        <v>4027</v>
      </c>
      <c r="E317" s="4">
        <v>4961593</v>
      </c>
      <c r="F317" s="9">
        <v>71.736999999999995</v>
      </c>
      <c r="G317" s="9">
        <v>4515</v>
      </c>
      <c r="H317" s="10">
        <v>115.84229999999999</v>
      </c>
      <c r="I317" s="10">
        <v>44</v>
      </c>
      <c r="J317" s="10">
        <v>89</v>
      </c>
      <c r="K317" s="4">
        <v>100</v>
      </c>
      <c r="L317" s="4">
        <v>0</v>
      </c>
      <c r="M317" s="4">
        <v>0</v>
      </c>
      <c r="N317" s="4">
        <f t="shared" si="4"/>
        <v>4961593</v>
      </c>
      <c r="O317" s="4" t="s">
        <v>4028</v>
      </c>
      <c r="P317" s="4" t="s">
        <v>4029</v>
      </c>
      <c r="Q317" s="4" t="s">
        <v>4030</v>
      </c>
      <c r="R317" s="6" t="s">
        <v>65</v>
      </c>
      <c r="S317" s="6" t="s">
        <v>1879</v>
      </c>
      <c r="T317" s="6" t="s">
        <v>2438</v>
      </c>
      <c r="U317" s="6" t="s">
        <v>44</v>
      </c>
      <c r="V317" s="6" t="s">
        <v>4031</v>
      </c>
      <c r="W317" s="6" t="s">
        <v>4032</v>
      </c>
      <c r="X317" s="6" t="s">
        <v>4033</v>
      </c>
    </row>
    <row r="318" spans="1:25" ht="28.8" x14ac:dyDescent="0.3">
      <c r="A318" s="5" t="s">
        <v>3745</v>
      </c>
      <c r="B318" s="5" t="s">
        <v>349</v>
      </c>
      <c r="C318" s="5" t="s">
        <v>26</v>
      </c>
      <c r="D318" s="4" t="s">
        <v>3745</v>
      </c>
      <c r="E318" s="4">
        <v>3401354</v>
      </c>
      <c r="F318" s="9">
        <v>68.278000000000006</v>
      </c>
      <c r="G318" s="9">
        <v>3234</v>
      </c>
      <c r="H318" s="10">
        <v>86.813199999999995</v>
      </c>
      <c r="I318" s="10">
        <v>26</v>
      </c>
      <c r="J318" s="10">
        <v>92</v>
      </c>
      <c r="K318" s="4">
        <v>98.28</v>
      </c>
      <c r="L318" s="4">
        <v>0</v>
      </c>
      <c r="M318" s="4">
        <v>0</v>
      </c>
      <c r="N318" s="4">
        <f t="shared" si="4"/>
        <v>3460881.1558811562</v>
      </c>
      <c r="O318" s="4" t="s">
        <v>3746</v>
      </c>
      <c r="P318" s="4" t="s">
        <v>3747</v>
      </c>
      <c r="Q318" s="4" t="s">
        <v>3748</v>
      </c>
      <c r="R318" s="6" t="s">
        <v>65</v>
      </c>
      <c r="S318" s="6" t="s">
        <v>1879</v>
      </c>
      <c r="T318" s="6" t="s">
        <v>3749</v>
      </c>
      <c r="U318" s="6" t="s">
        <v>44</v>
      </c>
      <c r="V318" s="6" t="s">
        <v>3585</v>
      </c>
      <c r="W318" s="6" t="s">
        <v>3750</v>
      </c>
      <c r="X318" s="6" t="s">
        <v>3751</v>
      </c>
    </row>
    <row r="319" spans="1:25" ht="28.8" x14ac:dyDescent="0.3">
      <c r="A319" s="5" t="s">
        <v>3580</v>
      </c>
      <c r="B319" s="5" t="s">
        <v>751</v>
      </c>
      <c r="C319" s="5" t="s">
        <v>37</v>
      </c>
      <c r="D319" s="4" t="s">
        <v>3580</v>
      </c>
      <c r="E319" s="4">
        <v>6108737</v>
      </c>
      <c r="F319" s="9">
        <v>68.272000000000006</v>
      </c>
      <c r="G319" s="9">
        <v>5086</v>
      </c>
      <c r="H319" s="10">
        <v>139.1677</v>
      </c>
      <c r="I319" s="10">
        <v>76.5</v>
      </c>
      <c r="J319" s="10">
        <v>88</v>
      </c>
      <c r="K319" s="4">
        <v>96.87</v>
      </c>
      <c r="L319" s="4">
        <v>0</v>
      </c>
      <c r="M319" s="4">
        <v>0</v>
      </c>
      <c r="N319" s="4">
        <f t="shared" si="4"/>
        <v>6306118.5093424171</v>
      </c>
      <c r="O319" s="4" t="s">
        <v>3581</v>
      </c>
      <c r="P319" s="4" t="s">
        <v>3582</v>
      </c>
      <c r="Q319" s="4" t="s">
        <v>3583</v>
      </c>
      <c r="R319" s="6" t="s">
        <v>65</v>
      </c>
      <c r="S319" s="6" t="s">
        <v>2437</v>
      </c>
      <c r="T319" s="6" t="s">
        <v>3584</v>
      </c>
      <c r="U319" s="6" t="s">
        <v>44</v>
      </c>
      <c r="V319" s="6" t="s">
        <v>3585</v>
      </c>
      <c r="W319" s="6" t="s">
        <v>3586</v>
      </c>
      <c r="X319" s="6" t="s">
        <v>3587</v>
      </c>
    </row>
    <row r="320" spans="1:25" ht="28.8" x14ac:dyDescent="0.3">
      <c r="A320" s="5" t="s">
        <v>4034</v>
      </c>
      <c r="B320" s="5" t="s">
        <v>751</v>
      </c>
      <c r="C320" s="5" t="s">
        <v>37</v>
      </c>
      <c r="D320" s="4" t="s">
        <v>4034</v>
      </c>
      <c r="E320" s="4">
        <v>6100096</v>
      </c>
      <c r="F320" s="9">
        <v>68.992999999999995</v>
      </c>
      <c r="G320" s="9">
        <v>5078</v>
      </c>
      <c r="H320" s="10">
        <v>129.3314</v>
      </c>
      <c r="I320" s="10">
        <v>75</v>
      </c>
      <c r="J320" s="10">
        <v>89</v>
      </c>
      <c r="K320" s="4">
        <v>100</v>
      </c>
      <c r="L320" s="4">
        <v>0</v>
      </c>
      <c r="M320" s="4">
        <v>0</v>
      </c>
      <c r="N320" s="4">
        <f t="shared" si="4"/>
        <v>6100096</v>
      </c>
      <c r="O320" s="4" t="s">
        <v>4035</v>
      </c>
      <c r="P320" s="4" t="s">
        <v>4036</v>
      </c>
      <c r="Q320" s="4" t="s">
        <v>4037</v>
      </c>
      <c r="R320" s="6" t="s">
        <v>65</v>
      </c>
      <c r="S320" s="6" t="s">
        <v>1879</v>
      </c>
      <c r="T320" s="6" t="s">
        <v>3749</v>
      </c>
      <c r="U320" s="6" t="s">
        <v>44</v>
      </c>
      <c r="V320" s="6" t="s">
        <v>3585</v>
      </c>
      <c r="W320" s="6" t="s">
        <v>3750</v>
      </c>
      <c r="X320" s="6" t="s">
        <v>4038</v>
      </c>
    </row>
    <row r="321" spans="1:24" ht="28.8" x14ac:dyDescent="0.3">
      <c r="A321" s="5" t="s">
        <v>3752</v>
      </c>
      <c r="B321" s="5" t="s">
        <v>26</v>
      </c>
      <c r="C321" s="5" t="s">
        <v>26</v>
      </c>
      <c r="D321" s="4" t="s">
        <v>3752</v>
      </c>
      <c r="E321" s="4">
        <v>4535331</v>
      </c>
      <c r="F321" s="9">
        <v>71.954999999999998</v>
      </c>
      <c r="G321" s="9">
        <v>4141</v>
      </c>
      <c r="H321" s="10">
        <v>104.3188</v>
      </c>
      <c r="I321" s="10">
        <v>38</v>
      </c>
      <c r="J321" s="10">
        <v>90</v>
      </c>
      <c r="K321" s="4">
        <v>98.28</v>
      </c>
      <c r="L321" s="4">
        <v>0</v>
      </c>
      <c r="M321" s="4">
        <v>0</v>
      </c>
      <c r="N321" s="4">
        <f t="shared" si="4"/>
        <v>4614703.9072039071</v>
      </c>
      <c r="O321" s="4" t="s">
        <v>3753</v>
      </c>
      <c r="P321" s="4" t="s">
        <v>3754</v>
      </c>
      <c r="Q321" s="4" t="s">
        <v>3755</v>
      </c>
      <c r="R321" s="6" t="s">
        <v>65</v>
      </c>
      <c r="S321" s="6" t="s">
        <v>2437</v>
      </c>
      <c r="T321" s="6" t="s">
        <v>3756</v>
      </c>
      <c r="U321" s="6" t="s">
        <v>44</v>
      </c>
      <c r="V321" s="6" t="s">
        <v>3757</v>
      </c>
      <c r="W321" s="6" t="s">
        <v>3475</v>
      </c>
      <c r="X321" s="6" t="s">
        <v>3758</v>
      </c>
    </row>
    <row r="322" spans="1:24" ht="28.8" x14ac:dyDescent="0.3">
      <c r="A322" s="5" t="s">
        <v>3469</v>
      </c>
      <c r="B322" s="5" t="s">
        <v>751</v>
      </c>
      <c r="C322" s="5" t="s">
        <v>37</v>
      </c>
      <c r="D322" s="4" t="s">
        <v>3469</v>
      </c>
      <c r="E322" s="4">
        <v>5952126</v>
      </c>
      <c r="F322" s="9">
        <v>69.045000000000002</v>
      </c>
      <c r="G322" s="9">
        <v>5173</v>
      </c>
      <c r="H322" s="10">
        <v>133.36590000000001</v>
      </c>
      <c r="I322" s="10">
        <v>74</v>
      </c>
      <c r="J322" s="10">
        <v>88</v>
      </c>
      <c r="K322" s="4">
        <v>95.53</v>
      </c>
      <c r="L322" s="4">
        <v>0</v>
      </c>
      <c r="M322" s="4">
        <v>0</v>
      </c>
      <c r="N322" s="4">
        <f t="shared" ref="N322:N385" si="5">((E322/K322))*((100-L322))</f>
        <v>6230635.4024913646</v>
      </c>
      <c r="O322" s="4" t="s">
        <v>3470</v>
      </c>
      <c r="P322" s="4" t="s">
        <v>3471</v>
      </c>
      <c r="Q322" s="4" t="s">
        <v>3472</v>
      </c>
      <c r="R322" s="6" t="s">
        <v>65</v>
      </c>
      <c r="S322" s="6" t="s">
        <v>1879</v>
      </c>
      <c r="T322" s="6" t="s">
        <v>3473</v>
      </c>
      <c r="U322" s="6" t="s">
        <v>44</v>
      </c>
      <c r="V322" s="6" t="s">
        <v>3474</v>
      </c>
      <c r="W322" s="6" t="s">
        <v>3475</v>
      </c>
      <c r="X322" s="6" t="s">
        <v>3476</v>
      </c>
    </row>
    <row r="323" spans="1:24" ht="28.8" x14ac:dyDescent="0.3">
      <c r="A323" s="5" t="s">
        <v>3622</v>
      </c>
      <c r="B323" s="5" t="s">
        <v>26</v>
      </c>
      <c r="C323" s="5" t="s">
        <v>26</v>
      </c>
      <c r="D323" s="4" t="s">
        <v>3622</v>
      </c>
      <c r="E323" s="4">
        <v>4264875</v>
      </c>
      <c r="F323" s="9">
        <v>72.156000000000006</v>
      </c>
      <c r="G323" s="9">
        <v>3933</v>
      </c>
      <c r="H323" s="10">
        <v>90.3018</v>
      </c>
      <c r="I323" s="10">
        <v>35</v>
      </c>
      <c r="J323" s="10">
        <v>92</v>
      </c>
      <c r="K323" s="4">
        <v>98.12</v>
      </c>
      <c r="L323" s="4">
        <v>0</v>
      </c>
      <c r="M323" s="4">
        <v>0</v>
      </c>
      <c r="N323" s="4">
        <f t="shared" si="5"/>
        <v>4346590.9090909092</v>
      </c>
      <c r="O323" s="4" t="s">
        <v>3623</v>
      </c>
      <c r="P323" s="4" t="s">
        <v>3624</v>
      </c>
      <c r="Q323" s="4" t="s">
        <v>3625</v>
      </c>
      <c r="R323" s="6" t="s">
        <v>65</v>
      </c>
      <c r="S323" s="6" t="s">
        <v>3575</v>
      </c>
      <c r="T323" s="6" t="s">
        <v>3626</v>
      </c>
      <c r="U323" s="6" t="s">
        <v>44</v>
      </c>
      <c r="V323" s="6" t="s">
        <v>3627</v>
      </c>
      <c r="W323" s="6" t="s">
        <v>3628</v>
      </c>
      <c r="X323" s="6" t="s">
        <v>3629</v>
      </c>
    </row>
    <row r="324" spans="1:24" ht="28.8" x14ac:dyDescent="0.3">
      <c r="A324" s="5" t="s">
        <v>3767</v>
      </c>
      <c r="B324" s="5" t="s">
        <v>26</v>
      </c>
      <c r="C324" s="5" t="s">
        <v>26</v>
      </c>
      <c r="D324" s="4" t="s">
        <v>3767</v>
      </c>
      <c r="E324" s="4">
        <v>4625850</v>
      </c>
      <c r="F324" s="9">
        <v>71.731999999999999</v>
      </c>
      <c r="G324" s="9">
        <v>4204</v>
      </c>
      <c r="H324" s="10">
        <v>93.975499999999997</v>
      </c>
      <c r="I324" s="10">
        <v>36</v>
      </c>
      <c r="J324" s="10">
        <v>91</v>
      </c>
      <c r="K324" s="4">
        <v>98.28</v>
      </c>
      <c r="L324" s="4">
        <v>0</v>
      </c>
      <c r="M324" s="4">
        <v>0</v>
      </c>
      <c r="N324" s="4">
        <f t="shared" si="5"/>
        <v>4706807.0818070816</v>
      </c>
      <c r="O324" s="4" t="s">
        <v>3768</v>
      </c>
      <c r="P324" s="4" t="s">
        <v>3769</v>
      </c>
      <c r="Q324" s="4" t="s">
        <v>3770</v>
      </c>
      <c r="R324" s="6" t="s">
        <v>65</v>
      </c>
      <c r="S324" s="6" t="s">
        <v>1879</v>
      </c>
      <c r="T324" s="6" t="s">
        <v>3771</v>
      </c>
      <c r="U324" s="6" t="s">
        <v>44</v>
      </c>
      <c r="V324" s="6" t="s">
        <v>1881</v>
      </c>
      <c r="W324" s="6" t="s">
        <v>3772</v>
      </c>
      <c r="X324" s="6" t="s">
        <v>3773</v>
      </c>
    </row>
    <row r="325" spans="1:24" ht="28.8" x14ac:dyDescent="0.3">
      <c r="A325" s="5" t="s">
        <v>1875</v>
      </c>
      <c r="B325" s="5" t="s">
        <v>349</v>
      </c>
      <c r="C325" s="5" t="s">
        <v>26</v>
      </c>
      <c r="D325" s="4" t="s">
        <v>1875</v>
      </c>
      <c r="E325" s="4">
        <v>3588471</v>
      </c>
      <c r="F325" s="9">
        <v>68.076999999999998</v>
      </c>
      <c r="G325" s="9">
        <v>3497</v>
      </c>
      <c r="H325" s="10">
        <v>89.304000000000002</v>
      </c>
      <c r="I325" s="10">
        <v>27</v>
      </c>
      <c r="J325" s="10">
        <v>91</v>
      </c>
      <c r="K325" s="4">
        <v>100</v>
      </c>
      <c r="L325" s="4">
        <v>1.72</v>
      </c>
      <c r="M325" s="4">
        <v>0</v>
      </c>
      <c r="N325" s="4">
        <f t="shared" si="5"/>
        <v>3526749.2988</v>
      </c>
      <c r="O325" s="4" t="s">
        <v>1876</v>
      </c>
      <c r="P325" s="4" t="s">
        <v>1877</v>
      </c>
      <c r="Q325" s="4" t="s">
        <v>1878</v>
      </c>
      <c r="R325" s="6" t="s">
        <v>65</v>
      </c>
      <c r="S325" s="6" t="s">
        <v>1879</v>
      </c>
      <c r="T325" s="6" t="s">
        <v>1880</v>
      </c>
      <c r="U325" s="6" t="s">
        <v>44</v>
      </c>
      <c r="V325" s="6" t="s">
        <v>1881</v>
      </c>
      <c r="W325" s="6" t="s">
        <v>1882</v>
      </c>
      <c r="X325" s="6" t="s">
        <v>1883</v>
      </c>
    </row>
    <row r="326" spans="1:24" ht="28.8" x14ac:dyDescent="0.3">
      <c r="A326" s="5" t="s">
        <v>4039</v>
      </c>
      <c r="B326" s="5" t="s">
        <v>751</v>
      </c>
      <c r="C326" s="5" t="s">
        <v>37</v>
      </c>
      <c r="D326" s="4" t="s">
        <v>4039</v>
      </c>
      <c r="E326" s="4">
        <v>5946841</v>
      </c>
      <c r="F326" s="9">
        <v>67.367000000000004</v>
      </c>
      <c r="G326" s="9">
        <v>5394</v>
      </c>
      <c r="H326" s="10">
        <v>107.5551</v>
      </c>
      <c r="I326" s="10">
        <v>46</v>
      </c>
      <c r="J326" s="10">
        <v>90</v>
      </c>
      <c r="K326" s="4">
        <v>100</v>
      </c>
      <c r="L326" s="4">
        <v>0</v>
      </c>
      <c r="M326" s="4">
        <v>0</v>
      </c>
      <c r="N326" s="4">
        <f t="shared" si="5"/>
        <v>5946841</v>
      </c>
      <c r="O326" s="6" t="s">
        <v>4040</v>
      </c>
      <c r="P326" s="4" t="s">
        <v>4041</v>
      </c>
      <c r="Q326" s="4" t="s">
        <v>4042</v>
      </c>
      <c r="R326" s="6" t="s">
        <v>65</v>
      </c>
      <c r="S326" s="6" t="s">
        <v>1879</v>
      </c>
      <c r="T326" s="6" t="s">
        <v>4043</v>
      </c>
      <c r="U326" s="6" t="s">
        <v>44</v>
      </c>
      <c r="V326" s="6" t="s">
        <v>1889</v>
      </c>
      <c r="W326" s="6" t="s">
        <v>4044</v>
      </c>
      <c r="X326" s="6" t="s">
        <v>4045</v>
      </c>
    </row>
    <row r="327" spans="1:24" ht="28.8" x14ac:dyDescent="0.3">
      <c r="A327" s="5" t="s">
        <v>1884</v>
      </c>
      <c r="B327" s="5" t="s">
        <v>751</v>
      </c>
      <c r="C327" s="5" t="s">
        <v>37</v>
      </c>
      <c r="D327" s="4" t="s">
        <v>1884</v>
      </c>
      <c r="E327" s="4">
        <v>7708984</v>
      </c>
      <c r="F327" s="9">
        <v>68.796999999999997</v>
      </c>
      <c r="G327" s="9">
        <v>6616</v>
      </c>
      <c r="H327" s="10">
        <v>146.04589999999999</v>
      </c>
      <c r="I327" s="10">
        <v>80</v>
      </c>
      <c r="J327" s="10">
        <v>87</v>
      </c>
      <c r="K327" s="4">
        <v>100</v>
      </c>
      <c r="L327" s="4">
        <v>1.72</v>
      </c>
      <c r="M327" s="4">
        <v>100</v>
      </c>
      <c r="N327" s="4">
        <f t="shared" si="5"/>
        <v>7576389.4751999993</v>
      </c>
      <c r="O327" s="4" t="s">
        <v>1885</v>
      </c>
      <c r="P327" s="4" t="s">
        <v>1886</v>
      </c>
      <c r="Q327" s="4" t="s">
        <v>1887</v>
      </c>
      <c r="R327" s="6" t="s">
        <v>65</v>
      </c>
      <c r="S327" s="6" t="s">
        <v>1879</v>
      </c>
      <c r="T327" s="6" t="s">
        <v>1888</v>
      </c>
      <c r="U327" s="6" t="s">
        <v>44</v>
      </c>
      <c r="V327" s="6" t="s">
        <v>1889</v>
      </c>
      <c r="W327" s="6" t="s">
        <v>1890</v>
      </c>
      <c r="X327" s="6" t="s">
        <v>1891</v>
      </c>
    </row>
    <row r="328" spans="1:24" ht="28.8" x14ac:dyDescent="0.3">
      <c r="A328" s="5" t="s">
        <v>4046</v>
      </c>
      <c r="B328" s="5" t="s">
        <v>804</v>
      </c>
      <c r="C328" s="5" t="s">
        <v>26</v>
      </c>
      <c r="D328" s="4" t="s">
        <v>4046</v>
      </c>
      <c r="E328" s="4">
        <v>5232622</v>
      </c>
      <c r="F328" s="9">
        <v>72.290999999999997</v>
      </c>
      <c r="G328" s="9">
        <v>4953</v>
      </c>
      <c r="H328" s="10">
        <v>118.2984</v>
      </c>
      <c r="I328" s="10">
        <v>54</v>
      </c>
      <c r="J328" s="10">
        <v>89</v>
      </c>
      <c r="K328" s="4">
        <v>100</v>
      </c>
      <c r="L328" s="4">
        <v>0</v>
      </c>
      <c r="M328" s="4">
        <v>0</v>
      </c>
      <c r="N328" s="4">
        <f t="shared" si="5"/>
        <v>5232622</v>
      </c>
      <c r="O328" s="4" t="s">
        <v>4047</v>
      </c>
      <c r="P328" s="4" t="s">
        <v>4048</v>
      </c>
      <c r="Q328" s="4" t="s">
        <v>4049</v>
      </c>
      <c r="R328" s="6" t="s">
        <v>65</v>
      </c>
      <c r="S328" s="6" t="s">
        <v>1879</v>
      </c>
      <c r="T328" s="6" t="s">
        <v>1888</v>
      </c>
      <c r="U328" s="6" t="s">
        <v>44</v>
      </c>
      <c r="V328" s="6" t="s">
        <v>1889</v>
      </c>
      <c r="W328" s="6" t="s">
        <v>1890</v>
      </c>
      <c r="X328" s="6" t="s">
        <v>4050</v>
      </c>
    </row>
    <row r="329" spans="1:24" ht="28.8" x14ac:dyDescent="0.3">
      <c r="A329" s="5" t="s">
        <v>4051</v>
      </c>
      <c r="B329" s="5" t="s">
        <v>26</v>
      </c>
      <c r="C329" s="5" t="s">
        <v>26</v>
      </c>
      <c r="D329" s="4" t="s">
        <v>4051</v>
      </c>
      <c r="E329" s="4">
        <v>4414064</v>
      </c>
      <c r="F329" s="9">
        <v>71.963999999999999</v>
      </c>
      <c r="G329" s="9">
        <v>4017</v>
      </c>
      <c r="H329" s="10">
        <v>99.270399999999995</v>
      </c>
      <c r="I329" s="10">
        <v>37</v>
      </c>
      <c r="J329" s="10">
        <v>91</v>
      </c>
      <c r="K329" s="4">
        <v>100</v>
      </c>
      <c r="L329" s="4">
        <v>0</v>
      </c>
      <c r="M329" s="4">
        <v>0</v>
      </c>
      <c r="N329" s="4">
        <f t="shared" si="5"/>
        <v>4414064</v>
      </c>
      <c r="O329" s="4" t="s">
        <v>4052</v>
      </c>
      <c r="P329" s="4" t="s">
        <v>4053</v>
      </c>
      <c r="Q329" s="4" t="s">
        <v>4054</v>
      </c>
      <c r="R329" s="6" t="s">
        <v>65</v>
      </c>
      <c r="S329" s="6" t="s">
        <v>1879</v>
      </c>
      <c r="T329" s="6" t="s">
        <v>1888</v>
      </c>
      <c r="U329" s="6" t="s">
        <v>44</v>
      </c>
      <c r="V329" s="6" t="s">
        <v>1889</v>
      </c>
      <c r="W329" s="6" t="s">
        <v>4044</v>
      </c>
      <c r="X329" s="6" t="s">
        <v>4055</v>
      </c>
    </row>
    <row r="330" spans="1:24" ht="28.8" x14ac:dyDescent="0.3">
      <c r="A330" s="5" t="s">
        <v>4056</v>
      </c>
      <c r="B330" s="5" t="s">
        <v>201</v>
      </c>
      <c r="C330" s="5" t="s">
        <v>37</v>
      </c>
      <c r="D330" s="4" t="s">
        <v>4056</v>
      </c>
      <c r="E330" s="4">
        <v>4437635</v>
      </c>
      <c r="F330" s="9">
        <v>70.314999999999998</v>
      </c>
      <c r="G330" s="9">
        <v>3916</v>
      </c>
      <c r="H330" s="10">
        <v>87.419300000000007</v>
      </c>
      <c r="I330" s="10">
        <v>31</v>
      </c>
      <c r="J330" s="10">
        <v>92</v>
      </c>
      <c r="K330" s="4">
        <v>100</v>
      </c>
      <c r="L330" s="4">
        <v>0</v>
      </c>
      <c r="M330" s="4">
        <v>0</v>
      </c>
      <c r="N330" s="4">
        <f t="shared" si="5"/>
        <v>4437635</v>
      </c>
      <c r="O330" s="4" t="s">
        <v>4057</v>
      </c>
      <c r="P330" s="4" t="s">
        <v>4058</v>
      </c>
      <c r="Q330" s="4" t="s">
        <v>4059</v>
      </c>
      <c r="R330" s="6" t="s">
        <v>65</v>
      </c>
      <c r="S330" s="6" t="s">
        <v>1879</v>
      </c>
      <c r="T330" s="6" t="s">
        <v>4043</v>
      </c>
      <c r="U330" s="6" t="s">
        <v>44</v>
      </c>
      <c r="V330" s="6" t="s">
        <v>1889</v>
      </c>
      <c r="W330" s="6" t="s">
        <v>4060</v>
      </c>
    </row>
    <row r="331" spans="1:24" ht="28.8" x14ac:dyDescent="0.3">
      <c r="A331" s="5" t="s">
        <v>4061</v>
      </c>
      <c r="B331" s="5" t="s">
        <v>751</v>
      </c>
      <c r="C331" s="5" t="s">
        <v>37</v>
      </c>
      <c r="D331" s="4" t="s">
        <v>4061</v>
      </c>
      <c r="E331" s="4">
        <v>6601977</v>
      </c>
      <c r="F331" s="9">
        <v>69.006</v>
      </c>
      <c r="G331" s="9">
        <v>5530</v>
      </c>
      <c r="H331" s="10">
        <v>129.81190000000001</v>
      </c>
      <c r="I331" s="10">
        <v>75</v>
      </c>
      <c r="J331" s="10">
        <v>89</v>
      </c>
      <c r="K331" s="4">
        <v>100</v>
      </c>
      <c r="L331" s="4">
        <v>0</v>
      </c>
      <c r="M331" s="4">
        <v>0</v>
      </c>
      <c r="N331" s="4">
        <f t="shared" si="5"/>
        <v>6601977</v>
      </c>
      <c r="O331" s="4" t="s">
        <v>4062</v>
      </c>
      <c r="P331" s="4" t="s">
        <v>4063</v>
      </c>
      <c r="Q331" s="4" t="s">
        <v>4064</v>
      </c>
      <c r="R331" s="6" t="s">
        <v>65</v>
      </c>
      <c r="S331" s="6" t="s">
        <v>1879</v>
      </c>
      <c r="T331" s="6" t="s">
        <v>1880</v>
      </c>
      <c r="U331" s="6" t="s">
        <v>44</v>
      </c>
      <c r="V331" s="6" t="s">
        <v>1881</v>
      </c>
      <c r="W331" s="6" t="s">
        <v>3772</v>
      </c>
      <c r="X331" s="6" t="s">
        <v>4065</v>
      </c>
    </row>
    <row r="332" spans="1:24" ht="28.8" x14ac:dyDescent="0.3">
      <c r="A332" s="5" t="s">
        <v>4066</v>
      </c>
      <c r="B332" s="5" t="s">
        <v>751</v>
      </c>
      <c r="C332" s="5" t="s">
        <v>37</v>
      </c>
      <c r="D332" s="4" t="s">
        <v>4066</v>
      </c>
      <c r="E332" s="4">
        <v>6352677</v>
      </c>
      <c r="F332" s="9">
        <v>68.989000000000004</v>
      </c>
      <c r="G332" s="9">
        <v>5343</v>
      </c>
      <c r="H332" s="10">
        <v>133.70779999999999</v>
      </c>
      <c r="I332" s="10">
        <v>75</v>
      </c>
      <c r="J332" s="10">
        <v>89</v>
      </c>
      <c r="K332" s="4">
        <v>100</v>
      </c>
      <c r="L332" s="4">
        <v>0</v>
      </c>
      <c r="M332" s="4">
        <v>0</v>
      </c>
      <c r="N332" s="4">
        <f t="shared" si="5"/>
        <v>6352677</v>
      </c>
      <c r="O332" s="4" t="s">
        <v>4067</v>
      </c>
      <c r="P332" s="4" t="s">
        <v>4068</v>
      </c>
      <c r="Q332" s="4" t="s">
        <v>4069</v>
      </c>
      <c r="R332" s="6" t="s">
        <v>65</v>
      </c>
      <c r="S332" s="6" t="s">
        <v>1879</v>
      </c>
      <c r="T332" s="6" t="s">
        <v>4070</v>
      </c>
      <c r="U332" s="6" t="s">
        <v>44</v>
      </c>
      <c r="V332" s="6" t="s">
        <v>4071</v>
      </c>
      <c r="W332" s="6" t="s">
        <v>4072</v>
      </c>
      <c r="X332" s="6" t="s">
        <v>4073</v>
      </c>
    </row>
    <row r="333" spans="1:24" ht="28.8" x14ac:dyDescent="0.3">
      <c r="A333" s="5" t="s">
        <v>3774</v>
      </c>
      <c r="B333" s="5" t="s">
        <v>26</v>
      </c>
      <c r="C333" s="5" t="s">
        <v>26</v>
      </c>
      <c r="D333" s="4" t="s">
        <v>3774</v>
      </c>
      <c r="E333" s="4">
        <v>4672554</v>
      </c>
      <c r="F333" s="9">
        <v>71.894999999999996</v>
      </c>
      <c r="G333" s="9">
        <v>4244</v>
      </c>
      <c r="H333" s="10">
        <v>104.5262</v>
      </c>
      <c r="I333" s="10">
        <v>37</v>
      </c>
      <c r="J333" s="10">
        <v>91</v>
      </c>
      <c r="K333" s="4">
        <v>98.28</v>
      </c>
      <c r="L333" s="4">
        <v>0</v>
      </c>
      <c r="M333" s="4">
        <v>0</v>
      </c>
      <c r="N333" s="4">
        <f t="shared" si="5"/>
        <v>4754328.4493284486</v>
      </c>
      <c r="O333" s="4" t="s">
        <v>3775</v>
      </c>
      <c r="P333" s="4" t="s">
        <v>3776</v>
      </c>
      <c r="Q333" s="4" t="s">
        <v>3777</v>
      </c>
      <c r="R333" s="6" t="s">
        <v>65</v>
      </c>
      <c r="S333" s="6" t="s">
        <v>2437</v>
      </c>
      <c r="T333" s="6" t="s">
        <v>3778</v>
      </c>
      <c r="U333" s="6" t="s">
        <v>44</v>
      </c>
      <c r="V333" s="6" t="s">
        <v>3779</v>
      </c>
      <c r="W333" s="6" t="s">
        <v>3780</v>
      </c>
      <c r="X333" s="6" t="s">
        <v>3781</v>
      </c>
    </row>
    <row r="334" spans="1:24" ht="43.2" x14ac:dyDescent="0.3">
      <c r="A334" s="5" t="s">
        <v>3280</v>
      </c>
      <c r="B334" s="5" t="s">
        <v>804</v>
      </c>
      <c r="C334" s="5" t="s">
        <v>26</v>
      </c>
      <c r="D334" s="4" t="s">
        <v>3280</v>
      </c>
      <c r="E334" s="4">
        <v>4172916</v>
      </c>
      <c r="F334" s="9">
        <v>72.152000000000001</v>
      </c>
      <c r="G334" s="9">
        <v>3810</v>
      </c>
      <c r="H334" s="10">
        <v>91.726799999999997</v>
      </c>
      <c r="I334" s="10">
        <v>35</v>
      </c>
      <c r="J334" s="10">
        <v>92</v>
      </c>
      <c r="K334" s="4">
        <v>91.38</v>
      </c>
      <c r="L334" s="4">
        <v>0</v>
      </c>
      <c r="M334" s="4">
        <v>0</v>
      </c>
      <c r="N334" s="4">
        <f t="shared" si="5"/>
        <v>4566552.856204859</v>
      </c>
      <c r="O334" s="4" t="s">
        <v>3281</v>
      </c>
      <c r="P334" s="4" t="s">
        <v>3282</v>
      </c>
      <c r="Q334" s="4" t="s">
        <v>3283</v>
      </c>
      <c r="R334" s="6" t="s">
        <v>65</v>
      </c>
      <c r="S334" s="6" t="s">
        <v>3284</v>
      </c>
      <c r="T334" s="6" t="s">
        <v>3285</v>
      </c>
      <c r="U334" s="6" t="s">
        <v>44</v>
      </c>
      <c r="V334" s="6" t="s">
        <v>3286</v>
      </c>
      <c r="W334" s="6" t="s">
        <v>3287</v>
      </c>
      <c r="X334" s="6" t="s">
        <v>3288</v>
      </c>
    </row>
    <row r="335" spans="1:24" ht="28.8" x14ac:dyDescent="0.3">
      <c r="A335" s="5" t="s">
        <v>3782</v>
      </c>
      <c r="B335" s="5" t="s">
        <v>349</v>
      </c>
      <c r="C335" s="5" t="s">
        <v>26</v>
      </c>
      <c r="D335" s="4" t="s">
        <v>3782</v>
      </c>
      <c r="E335" s="4">
        <v>3315092</v>
      </c>
      <c r="F335" s="9">
        <v>68.344999999999999</v>
      </c>
      <c r="G335" s="9">
        <v>3192</v>
      </c>
      <c r="H335" s="10">
        <v>88.062299999999993</v>
      </c>
      <c r="I335" s="10">
        <v>27</v>
      </c>
      <c r="J335" s="10">
        <v>92</v>
      </c>
      <c r="K335" s="4">
        <v>98.28</v>
      </c>
      <c r="L335" s="4">
        <v>0</v>
      </c>
      <c r="M335" s="4">
        <v>0</v>
      </c>
      <c r="N335" s="4">
        <f t="shared" si="5"/>
        <v>3373109.483109483</v>
      </c>
      <c r="O335" s="4" t="s">
        <v>3783</v>
      </c>
      <c r="P335" s="4" t="s">
        <v>3784</v>
      </c>
      <c r="Q335" s="4" t="s">
        <v>3785</v>
      </c>
      <c r="R335" s="6" t="s">
        <v>65</v>
      </c>
      <c r="S335" s="6" t="s">
        <v>1879</v>
      </c>
      <c r="T335" s="6" t="s">
        <v>3285</v>
      </c>
      <c r="U335" s="6" t="s">
        <v>44</v>
      </c>
      <c r="V335" s="6" t="s">
        <v>3786</v>
      </c>
      <c r="W335" s="6" t="s">
        <v>3287</v>
      </c>
      <c r="X335" s="6" t="s">
        <v>3787</v>
      </c>
    </row>
    <row r="336" spans="1:24" ht="28.8" x14ac:dyDescent="0.3">
      <c r="A336" s="5" t="s">
        <v>4074</v>
      </c>
      <c r="B336" s="5" t="s">
        <v>751</v>
      </c>
      <c r="C336" s="5" t="s">
        <v>37</v>
      </c>
      <c r="D336" s="4" t="s">
        <v>4074</v>
      </c>
      <c r="E336" s="4">
        <v>6649145</v>
      </c>
      <c r="F336" s="9">
        <v>68.932000000000002</v>
      </c>
      <c r="G336" s="9">
        <v>5544</v>
      </c>
      <c r="H336" s="10">
        <v>140.49279999999999</v>
      </c>
      <c r="I336" s="10">
        <v>79</v>
      </c>
      <c r="J336" s="10">
        <v>88</v>
      </c>
      <c r="K336" s="4">
        <v>100</v>
      </c>
      <c r="L336" s="4">
        <v>0</v>
      </c>
      <c r="M336" s="4">
        <v>0</v>
      </c>
      <c r="N336" s="4">
        <f t="shared" si="5"/>
        <v>6649145</v>
      </c>
      <c r="O336" s="4" t="s">
        <v>4075</v>
      </c>
      <c r="P336" s="4" t="s">
        <v>4076</v>
      </c>
      <c r="Q336" s="4" t="s">
        <v>4077</v>
      </c>
      <c r="R336" s="6" t="s">
        <v>65</v>
      </c>
      <c r="S336" s="6" t="s">
        <v>1879</v>
      </c>
      <c r="T336" s="6" t="s">
        <v>4078</v>
      </c>
      <c r="U336" s="6" t="s">
        <v>44</v>
      </c>
      <c r="V336" s="6" t="s">
        <v>4079</v>
      </c>
      <c r="W336" s="6" t="s">
        <v>4080</v>
      </c>
      <c r="X336" s="6" t="s">
        <v>4081</v>
      </c>
    </row>
    <row r="337" spans="1:25" ht="28.8" x14ac:dyDescent="0.3">
      <c r="A337" s="5" t="s">
        <v>3788</v>
      </c>
      <c r="B337" s="5" t="s">
        <v>349</v>
      </c>
      <c r="C337" s="5" t="s">
        <v>26</v>
      </c>
      <c r="D337" s="4" t="s">
        <v>3788</v>
      </c>
      <c r="E337" s="4">
        <v>3506143</v>
      </c>
      <c r="F337" s="9">
        <v>68.132999999999996</v>
      </c>
      <c r="G337" s="9">
        <v>3329</v>
      </c>
      <c r="H337" s="10">
        <v>88.166399999999996</v>
      </c>
      <c r="I337" s="10">
        <v>28</v>
      </c>
      <c r="J337" s="10">
        <v>92</v>
      </c>
      <c r="K337" s="4">
        <v>98.28</v>
      </c>
      <c r="L337" s="4">
        <v>0</v>
      </c>
      <c r="M337" s="4">
        <v>0</v>
      </c>
      <c r="N337" s="4">
        <f t="shared" si="5"/>
        <v>3567504.0700040702</v>
      </c>
      <c r="O337" s="4" t="s">
        <v>3789</v>
      </c>
      <c r="P337" s="4" t="s">
        <v>3790</v>
      </c>
      <c r="Q337" s="4" t="s">
        <v>3791</v>
      </c>
      <c r="R337" s="6" t="s">
        <v>65</v>
      </c>
      <c r="S337" s="6" t="s">
        <v>2437</v>
      </c>
      <c r="T337" s="6" t="s">
        <v>3792</v>
      </c>
      <c r="U337" s="6" t="s">
        <v>44</v>
      </c>
      <c r="V337" s="6" t="s">
        <v>3577</v>
      </c>
      <c r="W337" s="6" t="s">
        <v>3578</v>
      </c>
      <c r="X337" s="6" t="s">
        <v>3793</v>
      </c>
    </row>
    <row r="338" spans="1:25" ht="28.8" x14ac:dyDescent="0.3">
      <c r="A338" s="5" t="s">
        <v>3571</v>
      </c>
      <c r="B338" s="5" t="s">
        <v>37</v>
      </c>
      <c r="C338" s="5" t="s">
        <v>37</v>
      </c>
      <c r="D338" s="4" t="s">
        <v>3571</v>
      </c>
      <c r="E338" s="4">
        <v>5297120</v>
      </c>
      <c r="F338" s="9">
        <v>64.394999999999996</v>
      </c>
      <c r="G338" s="9">
        <v>4722</v>
      </c>
      <c r="H338" s="10">
        <v>99.886099999999999</v>
      </c>
      <c r="I338" s="10">
        <v>42</v>
      </c>
      <c r="J338" s="10">
        <v>91</v>
      </c>
      <c r="K338" s="4">
        <v>96.55</v>
      </c>
      <c r="L338" s="4">
        <v>0</v>
      </c>
      <c r="M338" s="4">
        <v>0</v>
      </c>
      <c r="N338" s="4">
        <f t="shared" si="5"/>
        <v>5486400.8285862245</v>
      </c>
      <c r="O338" s="4" t="s">
        <v>3572</v>
      </c>
      <c r="P338" s="4" t="s">
        <v>3573</v>
      </c>
      <c r="Q338" s="4" t="s">
        <v>3574</v>
      </c>
      <c r="R338" s="6" t="s">
        <v>184</v>
      </c>
      <c r="S338" s="6" t="s">
        <v>3575</v>
      </c>
      <c r="T338" s="6" t="s">
        <v>3576</v>
      </c>
      <c r="U338" s="6" t="s">
        <v>44</v>
      </c>
      <c r="V338" s="6" t="s">
        <v>3577</v>
      </c>
      <c r="W338" s="6" t="s">
        <v>3578</v>
      </c>
      <c r="X338" s="6" t="s">
        <v>3579</v>
      </c>
    </row>
    <row r="339" spans="1:25" ht="28.8" x14ac:dyDescent="0.3">
      <c r="A339" s="5" t="s">
        <v>3794</v>
      </c>
      <c r="B339" s="5" t="s">
        <v>751</v>
      </c>
      <c r="C339" s="5" t="s">
        <v>37</v>
      </c>
      <c r="D339" s="4" t="s">
        <v>3794</v>
      </c>
      <c r="E339" s="4">
        <v>5545668</v>
      </c>
      <c r="F339" s="9">
        <v>69.084000000000003</v>
      </c>
      <c r="G339" s="9">
        <v>4656</v>
      </c>
      <c r="H339" s="10">
        <v>122.6035</v>
      </c>
      <c r="I339" s="10">
        <v>72</v>
      </c>
      <c r="J339" s="10">
        <v>90</v>
      </c>
      <c r="K339" s="4">
        <v>98.28</v>
      </c>
      <c r="L339" s="4">
        <v>0</v>
      </c>
      <c r="M339" s="4">
        <v>0</v>
      </c>
      <c r="N339" s="4">
        <f t="shared" si="5"/>
        <v>5642722.8327228324</v>
      </c>
      <c r="O339" s="4" t="s">
        <v>3795</v>
      </c>
      <c r="P339" s="4" t="s">
        <v>3796</v>
      </c>
      <c r="Q339" s="4" t="s">
        <v>3797</v>
      </c>
      <c r="R339" s="6" t="s">
        <v>65</v>
      </c>
      <c r="S339" s="6" t="s">
        <v>1879</v>
      </c>
      <c r="T339" s="6" t="s">
        <v>3798</v>
      </c>
      <c r="U339" s="6" t="s">
        <v>44</v>
      </c>
      <c r="V339" s="6" t="s">
        <v>3799</v>
      </c>
      <c r="W339" s="6" t="s">
        <v>3800</v>
      </c>
      <c r="X339" s="6" t="s">
        <v>3801</v>
      </c>
    </row>
    <row r="340" spans="1:25" ht="28.8" x14ac:dyDescent="0.3">
      <c r="A340" s="5" t="s">
        <v>3484</v>
      </c>
      <c r="B340" s="5" t="s">
        <v>481</v>
      </c>
      <c r="C340" s="5" t="s">
        <v>481</v>
      </c>
      <c r="D340" s="4" t="s">
        <v>3484</v>
      </c>
      <c r="E340" s="4">
        <v>4236983</v>
      </c>
      <c r="F340" s="9">
        <v>66.819000000000003</v>
      </c>
      <c r="G340" s="9">
        <v>3499</v>
      </c>
      <c r="H340" s="10">
        <v>91.387500000000003</v>
      </c>
      <c r="I340" s="10">
        <v>47</v>
      </c>
      <c r="J340" s="10">
        <v>92</v>
      </c>
      <c r="K340" s="4">
        <v>96.08</v>
      </c>
      <c r="L340" s="4">
        <v>0</v>
      </c>
      <c r="M340" s="4">
        <v>0</v>
      </c>
      <c r="N340" s="4">
        <f t="shared" si="5"/>
        <v>4409849.0840965863</v>
      </c>
      <c r="O340" s="4" t="s">
        <v>3485</v>
      </c>
      <c r="P340" s="4" t="s">
        <v>3486</v>
      </c>
      <c r="Q340" s="4" t="s">
        <v>3487</v>
      </c>
      <c r="R340" s="6" t="s">
        <v>184</v>
      </c>
      <c r="S340" s="6" t="s">
        <v>370</v>
      </c>
      <c r="T340" s="6" t="s">
        <v>3488</v>
      </c>
      <c r="U340" s="6" t="s">
        <v>371</v>
      </c>
      <c r="V340" s="6" t="s">
        <v>3489</v>
      </c>
      <c r="W340" s="6" t="s">
        <v>3490</v>
      </c>
      <c r="X340" s="6" t="s">
        <v>3491</v>
      </c>
    </row>
    <row r="341" spans="1:25" ht="28.8" x14ac:dyDescent="0.3">
      <c r="A341" s="5" t="s">
        <v>4082</v>
      </c>
      <c r="B341" s="5" t="s">
        <v>481</v>
      </c>
      <c r="C341" s="5" t="s">
        <v>481</v>
      </c>
      <c r="D341" s="4" t="s">
        <v>4082</v>
      </c>
      <c r="E341" s="4">
        <v>4569812</v>
      </c>
      <c r="F341" s="9">
        <v>61.526000000000003</v>
      </c>
      <c r="G341" s="9">
        <v>3902</v>
      </c>
      <c r="H341" s="10">
        <v>88.789599999999993</v>
      </c>
      <c r="I341" s="10">
        <v>45</v>
      </c>
      <c r="J341" s="10">
        <v>92</v>
      </c>
      <c r="K341" s="4">
        <v>100</v>
      </c>
      <c r="L341" s="4">
        <v>0</v>
      </c>
      <c r="M341" s="4">
        <v>0</v>
      </c>
      <c r="N341" s="4">
        <f t="shared" si="5"/>
        <v>4569812</v>
      </c>
      <c r="O341" s="4" t="s">
        <v>4083</v>
      </c>
      <c r="P341" s="4" t="s">
        <v>4084</v>
      </c>
      <c r="Q341" s="4" t="s">
        <v>4085</v>
      </c>
      <c r="R341" s="6" t="s">
        <v>184</v>
      </c>
      <c r="S341" s="6" t="s">
        <v>370</v>
      </c>
      <c r="T341" s="6" t="s">
        <v>3488</v>
      </c>
      <c r="U341" s="6" t="s">
        <v>371</v>
      </c>
      <c r="V341" s="6" t="s">
        <v>4086</v>
      </c>
      <c r="W341" s="6" t="s">
        <v>4087</v>
      </c>
      <c r="X341" s="6" t="s">
        <v>4088</v>
      </c>
    </row>
    <row r="342" spans="1:25" ht="28.8" x14ac:dyDescent="0.3">
      <c r="A342" s="5" t="s">
        <v>1265</v>
      </c>
      <c r="B342" s="5" t="s">
        <v>201</v>
      </c>
      <c r="C342" s="5" t="s">
        <v>37</v>
      </c>
      <c r="D342" s="4" t="s">
        <v>1265</v>
      </c>
      <c r="E342" s="4">
        <v>3998272</v>
      </c>
      <c r="F342" s="9">
        <v>70.983000000000004</v>
      </c>
      <c r="G342" s="9">
        <v>3315</v>
      </c>
      <c r="H342" s="10">
        <v>64.301100000000005</v>
      </c>
      <c r="I342" s="10">
        <v>25</v>
      </c>
      <c r="J342" s="10">
        <v>95</v>
      </c>
      <c r="K342" s="4">
        <v>99.14</v>
      </c>
      <c r="L342" s="4">
        <v>2.19</v>
      </c>
      <c r="M342" s="4">
        <v>0</v>
      </c>
      <c r="N342" s="4">
        <f t="shared" si="5"/>
        <v>3944633.6929594516</v>
      </c>
      <c r="O342" s="4" t="s">
        <v>1266</v>
      </c>
      <c r="P342" s="4" t="s">
        <v>1267</v>
      </c>
      <c r="Q342" s="4" t="s">
        <v>1268</v>
      </c>
      <c r="R342" s="6" t="s">
        <v>65</v>
      </c>
      <c r="S342" s="6" t="s">
        <v>755</v>
      </c>
      <c r="T342" s="6" t="s">
        <v>756</v>
      </c>
      <c r="U342" s="6" t="s">
        <v>44</v>
      </c>
      <c r="V342" s="6" t="s">
        <v>757</v>
      </c>
      <c r="X342" s="6" t="s">
        <v>1269</v>
      </c>
    </row>
    <row r="343" spans="1:25" ht="28.8" x14ac:dyDescent="0.3">
      <c r="A343" s="5" t="s">
        <v>2400</v>
      </c>
      <c r="B343" s="5" t="s">
        <v>751</v>
      </c>
      <c r="C343" s="5" t="s">
        <v>37</v>
      </c>
      <c r="D343" s="4" t="s">
        <v>2400</v>
      </c>
      <c r="E343" s="4">
        <v>4151414</v>
      </c>
      <c r="F343" s="9">
        <v>68.506</v>
      </c>
      <c r="G343" s="9">
        <v>3233</v>
      </c>
      <c r="H343" s="10">
        <v>75.844999999999999</v>
      </c>
      <c r="I343" s="10">
        <v>42</v>
      </c>
      <c r="J343" s="10">
        <v>94</v>
      </c>
      <c r="K343" s="4">
        <v>92.48</v>
      </c>
      <c r="L343" s="4">
        <v>0.16</v>
      </c>
      <c r="M343" s="4">
        <v>100</v>
      </c>
      <c r="N343" s="4">
        <f t="shared" si="5"/>
        <v>4481803.3494809689</v>
      </c>
      <c r="O343" s="4" t="s">
        <v>2401</v>
      </c>
      <c r="P343" s="4" t="s">
        <v>2402</v>
      </c>
      <c r="Q343" s="4" t="s">
        <v>2403</v>
      </c>
      <c r="R343" s="6" t="s">
        <v>65</v>
      </c>
      <c r="S343" s="6" t="s">
        <v>755</v>
      </c>
      <c r="T343" s="6" t="s">
        <v>756</v>
      </c>
      <c r="U343" s="6" t="s">
        <v>44</v>
      </c>
      <c r="V343" s="6" t="s">
        <v>757</v>
      </c>
      <c r="X343" s="6" t="s">
        <v>2404</v>
      </c>
    </row>
    <row r="344" spans="1:25" ht="28.8" x14ac:dyDescent="0.3">
      <c r="A344" s="5" t="s">
        <v>3802</v>
      </c>
      <c r="B344" s="5" t="s">
        <v>26</v>
      </c>
      <c r="C344" s="5" t="s">
        <v>26</v>
      </c>
      <c r="D344" s="4" t="s">
        <v>3802</v>
      </c>
      <c r="E344" s="4">
        <v>3911338</v>
      </c>
      <c r="F344" s="9">
        <v>71.072000000000003</v>
      </c>
      <c r="G344" s="9">
        <v>3448</v>
      </c>
      <c r="H344" s="10">
        <v>66.536000000000001</v>
      </c>
      <c r="I344" s="10">
        <v>26.5</v>
      </c>
      <c r="J344" s="10">
        <v>94</v>
      </c>
      <c r="K344" s="4">
        <v>98.28</v>
      </c>
      <c r="L344" s="4">
        <v>0</v>
      </c>
      <c r="M344" s="4">
        <v>0</v>
      </c>
      <c r="N344" s="4">
        <f t="shared" si="5"/>
        <v>3979790.3947903952</v>
      </c>
      <c r="O344" s="4" t="s">
        <v>3803</v>
      </c>
      <c r="P344" s="4" t="s">
        <v>3804</v>
      </c>
      <c r="Q344" s="4" t="s">
        <v>3805</v>
      </c>
      <c r="R344" s="6" t="s">
        <v>65</v>
      </c>
      <c r="S344" s="6" t="s">
        <v>755</v>
      </c>
      <c r="T344" s="6" t="s">
        <v>756</v>
      </c>
      <c r="U344" s="6" t="s">
        <v>44</v>
      </c>
      <c r="V344" s="6" t="s">
        <v>757</v>
      </c>
      <c r="X344" s="6" t="s">
        <v>3806</v>
      </c>
    </row>
    <row r="345" spans="1:25" ht="28.8" x14ac:dyDescent="0.3">
      <c r="A345" s="5" t="s">
        <v>2072</v>
      </c>
      <c r="B345" s="5" t="s">
        <v>26</v>
      </c>
      <c r="C345" s="5" t="s">
        <v>26</v>
      </c>
      <c r="D345" s="4" t="s">
        <v>2072</v>
      </c>
      <c r="E345" s="4">
        <v>5449463</v>
      </c>
      <c r="F345" s="9">
        <v>69.602999999999994</v>
      </c>
      <c r="G345" s="9">
        <v>4400</v>
      </c>
      <c r="H345" s="10">
        <v>68.423400000000001</v>
      </c>
      <c r="I345" s="10">
        <v>23</v>
      </c>
      <c r="J345" s="10">
        <v>94</v>
      </c>
      <c r="K345" s="4">
        <v>97.41</v>
      </c>
      <c r="L345" s="4">
        <v>0.86</v>
      </c>
      <c r="M345" s="4">
        <v>0</v>
      </c>
      <c r="N345" s="4">
        <f t="shared" si="5"/>
        <v>5546245.3733702907</v>
      </c>
      <c r="O345" s="4" t="s">
        <v>2073</v>
      </c>
      <c r="P345" s="4" t="s">
        <v>2074</v>
      </c>
      <c r="Q345" s="4" t="s">
        <v>2075</v>
      </c>
      <c r="R345" s="6" t="s">
        <v>65</v>
      </c>
      <c r="S345" s="6" t="s">
        <v>755</v>
      </c>
      <c r="T345" s="6" t="s">
        <v>756</v>
      </c>
      <c r="U345" s="6" t="s">
        <v>44</v>
      </c>
      <c r="V345" s="6" t="s">
        <v>757</v>
      </c>
      <c r="X345" s="6" t="s">
        <v>2076</v>
      </c>
    </row>
    <row r="346" spans="1:25" ht="28.8" x14ac:dyDescent="0.3">
      <c r="A346" s="5" t="s">
        <v>750</v>
      </c>
      <c r="B346" s="5" t="s">
        <v>751</v>
      </c>
      <c r="C346" s="5" t="s">
        <v>37</v>
      </c>
      <c r="D346" s="4" t="s">
        <v>750</v>
      </c>
      <c r="E346" s="4">
        <v>4329365</v>
      </c>
      <c r="F346" s="9">
        <v>69.242000000000004</v>
      </c>
      <c r="G346" s="9">
        <v>3380</v>
      </c>
      <c r="H346" s="10">
        <v>70.835800000000006</v>
      </c>
      <c r="I346" s="10">
        <v>38</v>
      </c>
      <c r="J346" s="10">
        <v>94</v>
      </c>
      <c r="K346" s="4">
        <v>86.68</v>
      </c>
      <c r="L346" s="4">
        <v>4.3099999999999996</v>
      </c>
      <c r="M346" s="4">
        <v>100</v>
      </c>
      <c r="N346" s="4">
        <f t="shared" si="5"/>
        <v>4779383.2123904005</v>
      </c>
      <c r="O346" s="4" t="s">
        <v>752</v>
      </c>
      <c r="P346" s="4" t="s">
        <v>753</v>
      </c>
      <c r="Q346" s="4" t="s">
        <v>754</v>
      </c>
      <c r="R346" s="6" t="s">
        <v>65</v>
      </c>
      <c r="S346" s="6" t="s">
        <v>755</v>
      </c>
      <c r="T346" s="6" t="s">
        <v>756</v>
      </c>
      <c r="U346" s="6" t="s">
        <v>44</v>
      </c>
      <c r="V346" s="6" t="s">
        <v>757</v>
      </c>
      <c r="X346" s="6" t="s">
        <v>758</v>
      </c>
    </row>
    <row r="347" spans="1:25" ht="43.2" x14ac:dyDescent="0.3">
      <c r="A347" s="5" t="s">
        <v>3018</v>
      </c>
      <c r="B347" s="5" t="s">
        <v>201</v>
      </c>
      <c r="C347" s="5" t="s">
        <v>37</v>
      </c>
      <c r="D347" s="4" t="s">
        <v>3018</v>
      </c>
      <c r="E347" s="4">
        <v>2986908</v>
      </c>
      <c r="F347" s="9">
        <v>68.637</v>
      </c>
      <c r="G347" s="9">
        <v>2609</v>
      </c>
      <c r="H347" s="10">
        <v>86.23</v>
      </c>
      <c r="I347" s="10">
        <v>51</v>
      </c>
      <c r="J347" s="10">
        <v>92</v>
      </c>
      <c r="K347" s="4">
        <v>82.76</v>
      </c>
      <c r="L347" s="4">
        <v>0</v>
      </c>
      <c r="M347" s="4">
        <v>0</v>
      </c>
      <c r="N347" s="4">
        <f t="shared" si="5"/>
        <v>3609120.3479942</v>
      </c>
      <c r="O347" s="4" t="s">
        <v>3019</v>
      </c>
      <c r="P347" s="4" t="s">
        <v>702</v>
      </c>
      <c r="Q347" s="4" t="s">
        <v>3020</v>
      </c>
      <c r="R347" s="6" t="s">
        <v>65</v>
      </c>
      <c r="S347" s="6" t="s">
        <v>370</v>
      </c>
      <c r="T347" s="6" t="s">
        <v>704</v>
      </c>
      <c r="U347" s="6" t="s">
        <v>371</v>
      </c>
      <c r="V347" s="6" t="s">
        <v>705</v>
      </c>
      <c r="W347" s="6" t="s">
        <v>706</v>
      </c>
      <c r="X347" s="6" t="s">
        <v>3021</v>
      </c>
      <c r="Y347" s="6">
        <v>65</v>
      </c>
    </row>
    <row r="348" spans="1:25" ht="28.8" x14ac:dyDescent="0.3">
      <c r="A348" s="5" t="s">
        <v>1892</v>
      </c>
      <c r="B348" s="5" t="s">
        <v>201</v>
      </c>
      <c r="C348" s="5" t="s">
        <v>37</v>
      </c>
      <c r="D348" s="4" t="s">
        <v>1892</v>
      </c>
      <c r="E348" s="4">
        <v>2279195</v>
      </c>
      <c r="F348" s="9">
        <v>70.456999999999994</v>
      </c>
      <c r="G348" s="9">
        <v>2016</v>
      </c>
      <c r="H348" s="10">
        <v>52.133899999999997</v>
      </c>
      <c r="I348" s="10">
        <v>22</v>
      </c>
      <c r="J348" s="10">
        <v>95</v>
      </c>
      <c r="K348" s="4">
        <v>100</v>
      </c>
      <c r="L348" s="4">
        <v>1.72</v>
      </c>
      <c r="M348" s="4">
        <v>0</v>
      </c>
      <c r="N348" s="4">
        <f t="shared" si="5"/>
        <v>2239992.8459999999</v>
      </c>
      <c r="O348" s="4" t="s">
        <v>1893</v>
      </c>
      <c r="P348" s="4" t="s">
        <v>702</v>
      </c>
      <c r="Q348" s="4" t="s">
        <v>1894</v>
      </c>
      <c r="R348" s="6" t="s">
        <v>65</v>
      </c>
      <c r="S348" s="6" t="s">
        <v>370</v>
      </c>
      <c r="T348" s="6" t="s">
        <v>704</v>
      </c>
      <c r="U348" s="6" t="s">
        <v>371</v>
      </c>
      <c r="V348" s="6" t="s">
        <v>1895</v>
      </c>
      <c r="W348" s="6" t="s">
        <v>706</v>
      </c>
      <c r="Y348" s="6">
        <v>40</v>
      </c>
    </row>
    <row r="349" spans="1:25" ht="28.8" x14ac:dyDescent="0.3">
      <c r="A349" s="5" t="s">
        <v>700</v>
      </c>
      <c r="B349" s="5" t="s">
        <v>201</v>
      </c>
      <c r="C349" s="5" t="s">
        <v>37</v>
      </c>
      <c r="D349" s="4" t="s">
        <v>700</v>
      </c>
      <c r="E349" s="4">
        <v>2069953</v>
      </c>
      <c r="F349" s="9">
        <v>68.093000000000004</v>
      </c>
      <c r="G349" s="9">
        <v>1873</v>
      </c>
      <c r="H349" s="10">
        <v>44.405799999999999</v>
      </c>
      <c r="I349" s="10">
        <v>15</v>
      </c>
      <c r="J349" s="10">
        <v>96</v>
      </c>
      <c r="K349" s="4">
        <v>100</v>
      </c>
      <c r="L349" s="4">
        <v>4.47</v>
      </c>
      <c r="M349" s="4">
        <v>100</v>
      </c>
      <c r="N349" s="4">
        <f t="shared" si="5"/>
        <v>1977426.1009</v>
      </c>
      <c r="O349" s="4" t="s">
        <v>701</v>
      </c>
      <c r="P349" s="4" t="s">
        <v>702</v>
      </c>
      <c r="Q349" s="4" t="s">
        <v>703</v>
      </c>
      <c r="R349" s="6" t="s">
        <v>65</v>
      </c>
      <c r="S349" s="6" t="s">
        <v>370</v>
      </c>
      <c r="T349" s="6" t="s">
        <v>704</v>
      </c>
      <c r="U349" s="6" t="s">
        <v>371</v>
      </c>
      <c r="V349" s="6" t="s">
        <v>705</v>
      </c>
      <c r="W349" s="6" t="s">
        <v>706</v>
      </c>
      <c r="X349" s="6" t="s">
        <v>707</v>
      </c>
      <c r="Y349" s="6">
        <v>50</v>
      </c>
    </row>
    <row r="350" spans="1:25" ht="28.8" x14ac:dyDescent="0.3">
      <c r="A350" s="5" t="s">
        <v>4089</v>
      </c>
      <c r="B350" s="5" t="s">
        <v>4225</v>
      </c>
      <c r="C350" s="5" t="s">
        <v>4196</v>
      </c>
      <c r="D350" s="4" t="s">
        <v>4089</v>
      </c>
      <c r="E350" s="4">
        <v>3374563</v>
      </c>
      <c r="F350" s="9">
        <v>68.381</v>
      </c>
      <c r="G350" s="9">
        <v>3075</v>
      </c>
      <c r="H350" s="10">
        <v>74.423400000000001</v>
      </c>
      <c r="I350" s="10">
        <v>33</v>
      </c>
      <c r="J350" s="10">
        <v>93</v>
      </c>
      <c r="K350" s="4">
        <v>100</v>
      </c>
      <c r="L350" s="4">
        <v>0</v>
      </c>
      <c r="M350" s="4">
        <v>0</v>
      </c>
      <c r="N350" s="4">
        <f t="shared" si="5"/>
        <v>3374562.9999999995</v>
      </c>
      <c r="O350" s="4" t="s">
        <v>4090</v>
      </c>
      <c r="P350" s="4" t="s">
        <v>702</v>
      </c>
      <c r="Q350" s="4" t="s">
        <v>4091</v>
      </c>
      <c r="R350" s="6" t="s">
        <v>65</v>
      </c>
      <c r="S350" s="6" t="s">
        <v>370</v>
      </c>
      <c r="T350" s="6" t="s">
        <v>704</v>
      </c>
      <c r="U350" s="6" t="s">
        <v>371</v>
      </c>
      <c r="V350" s="6" t="s">
        <v>1895</v>
      </c>
      <c r="W350" s="6" t="s">
        <v>706</v>
      </c>
      <c r="X350" s="6" t="s">
        <v>4092</v>
      </c>
      <c r="Y350" s="6">
        <v>80</v>
      </c>
    </row>
    <row r="351" spans="1:25" ht="28.8" x14ac:dyDescent="0.3">
      <c r="A351" s="5" t="s">
        <v>1896</v>
      </c>
      <c r="B351" s="5" t="s">
        <v>26</v>
      </c>
      <c r="C351" s="5" t="s">
        <v>26</v>
      </c>
      <c r="D351" s="4" t="s">
        <v>1896</v>
      </c>
      <c r="E351" s="4">
        <v>3884958</v>
      </c>
      <c r="F351" s="9">
        <v>67.655000000000001</v>
      </c>
      <c r="G351" s="9">
        <v>3437</v>
      </c>
      <c r="H351" s="10">
        <v>56.2866</v>
      </c>
      <c r="I351" s="10">
        <v>14</v>
      </c>
      <c r="J351" s="10">
        <v>95</v>
      </c>
      <c r="K351" s="4">
        <v>100</v>
      </c>
      <c r="L351" s="4">
        <v>1.72</v>
      </c>
      <c r="M351" s="4">
        <v>0</v>
      </c>
      <c r="N351" s="4">
        <f t="shared" si="5"/>
        <v>3818136.7224000003</v>
      </c>
      <c r="O351" s="4" t="s">
        <v>1897</v>
      </c>
      <c r="P351" s="4" t="s">
        <v>702</v>
      </c>
      <c r="Q351" s="4" t="s">
        <v>1898</v>
      </c>
      <c r="R351" s="6" t="s">
        <v>65</v>
      </c>
      <c r="S351" s="6" t="s">
        <v>370</v>
      </c>
      <c r="T351" s="6" t="s">
        <v>704</v>
      </c>
      <c r="U351" s="6" t="s">
        <v>371</v>
      </c>
      <c r="V351" s="6" t="s">
        <v>1895</v>
      </c>
      <c r="W351" s="6" t="s">
        <v>706</v>
      </c>
      <c r="X351" s="6" t="s">
        <v>1899</v>
      </c>
      <c r="Y351" s="6">
        <v>80</v>
      </c>
    </row>
    <row r="352" spans="1:25" ht="28.8" x14ac:dyDescent="0.3">
      <c r="A352" s="5" t="s">
        <v>4093</v>
      </c>
      <c r="B352" s="5" t="s">
        <v>201</v>
      </c>
      <c r="C352" s="5" t="s">
        <v>37</v>
      </c>
      <c r="D352" s="4" t="s">
        <v>4093</v>
      </c>
      <c r="E352" s="4">
        <v>3080682</v>
      </c>
      <c r="F352" s="9">
        <v>67.742000000000004</v>
      </c>
      <c r="G352" s="9">
        <v>2608</v>
      </c>
      <c r="H352" s="10">
        <v>59.558300000000003</v>
      </c>
      <c r="I352" s="10">
        <v>22</v>
      </c>
      <c r="J352" s="10">
        <v>95</v>
      </c>
      <c r="K352" s="4">
        <v>100</v>
      </c>
      <c r="L352" s="4">
        <v>0</v>
      </c>
      <c r="M352" s="4">
        <v>0</v>
      </c>
      <c r="N352" s="4">
        <f t="shared" si="5"/>
        <v>3080682</v>
      </c>
      <c r="O352" s="4" t="s">
        <v>4094</v>
      </c>
      <c r="P352" s="4" t="s">
        <v>702</v>
      </c>
      <c r="Q352" s="4" t="s">
        <v>4095</v>
      </c>
      <c r="R352" s="6" t="s">
        <v>65</v>
      </c>
      <c r="S352" s="6" t="s">
        <v>370</v>
      </c>
      <c r="T352" s="6" t="s">
        <v>704</v>
      </c>
      <c r="U352" s="6" t="s">
        <v>371</v>
      </c>
      <c r="V352" s="6" t="s">
        <v>1895</v>
      </c>
      <c r="W352" s="6" t="s">
        <v>870</v>
      </c>
      <c r="X352" s="6" t="s">
        <v>4096</v>
      </c>
      <c r="Y352" s="6">
        <v>120</v>
      </c>
    </row>
    <row r="353" spans="1:25" ht="43.2" x14ac:dyDescent="0.3">
      <c r="A353" s="5" t="s">
        <v>354</v>
      </c>
      <c r="B353" s="5" t="s">
        <v>26</v>
      </c>
      <c r="C353" s="5" t="s">
        <v>26</v>
      </c>
      <c r="D353" s="4" t="s">
        <v>354</v>
      </c>
      <c r="E353" s="4">
        <v>2995922</v>
      </c>
      <c r="F353" s="8">
        <v>67.183000000000007</v>
      </c>
      <c r="G353" s="8">
        <v>2361</v>
      </c>
      <c r="H353" s="8">
        <v>45.789099999999998</v>
      </c>
      <c r="I353" s="8">
        <v>6</v>
      </c>
      <c r="J353" s="8">
        <v>96</v>
      </c>
      <c r="K353" s="4">
        <v>76.97</v>
      </c>
      <c r="L353" s="4">
        <v>6.9</v>
      </c>
      <c r="M353" s="4">
        <v>25</v>
      </c>
      <c r="N353" s="4">
        <f t="shared" si="5"/>
        <v>3623753.9067169023</v>
      </c>
      <c r="O353" s="4" t="s">
        <v>355</v>
      </c>
      <c r="P353" s="4" t="s">
        <v>356</v>
      </c>
      <c r="Q353" s="4" t="s">
        <v>357</v>
      </c>
      <c r="R353" s="6" t="s">
        <v>65</v>
      </c>
      <c r="S353" s="6" t="s">
        <v>54</v>
      </c>
      <c r="T353" s="6" t="s">
        <v>358</v>
      </c>
      <c r="U353" s="6" t="s">
        <v>56</v>
      </c>
      <c r="V353" s="6" t="s">
        <v>359</v>
      </c>
      <c r="W353" s="6" t="s">
        <v>360</v>
      </c>
      <c r="X353" s="6" t="s">
        <v>361</v>
      </c>
      <c r="Y353" s="6" t="s">
        <v>362</v>
      </c>
    </row>
    <row r="354" spans="1:25" ht="43.2" x14ac:dyDescent="0.3">
      <c r="A354" s="5" t="s">
        <v>2169</v>
      </c>
      <c r="B354" s="5" t="s">
        <v>128</v>
      </c>
      <c r="C354" s="5" t="s">
        <v>128</v>
      </c>
      <c r="D354" s="4" t="s">
        <v>2169</v>
      </c>
      <c r="E354" s="4">
        <v>2174421</v>
      </c>
      <c r="F354" s="8">
        <v>70.081999999999994</v>
      </c>
      <c r="G354" s="8">
        <v>1885</v>
      </c>
      <c r="H354" s="8">
        <v>46.004800000000003</v>
      </c>
      <c r="I354" s="8">
        <v>8</v>
      </c>
      <c r="J354" s="8">
        <v>96</v>
      </c>
      <c r="K354" s="4">
        <v>68.2</v>
      </c>
      <c r="L354" s="4">
        <v>0.47</v>
      </c>
      <c r="M354" s="4">
        <v>66.67</v>
      </c>
      <c r="N354" s="4">
        <f t="shared" si="5"/>
        <v>3173315.5737536657</v>
      </c>
      <c r="O354" s="4" t="s">
        <v>2170</v>
      </c>
      <c r="P354" s="4" t="s">
        <v>2171</v>
      </c>
      <c r="Q354" s="4" t="s">
        <v>2172</v>
      </c>
      <c r="R354" s="6" t="s">
        <v>65</v>
      </c>
      <c r="S354" s="6" t="s">
        <v>54</v>
      </c>
      <c r="T354" s="6" t="s">
        <v>358</v>
      </c>
      <c r="U354" s="6" t="s">
        <v>56</v>
      </c>
      <c r="V354" s="6" t="s">
        <v>359</v>
      </c>
      <c r="W354" s="6" t="s">
        <v>2173</v>
      </c>
      <c r="X354" s="6" t="s">
        <v>2174</v>
      </c>
      <c r="Y354" s="6" t="s">
        <v>362</v>
      </c>
    </row>
    <row r="355" spans="1:25" ht="28.8" x14ac:dyDescent="0.3">
      <c r="A355" s="5" t="s">
        <v>3807</v>
      </c>
      <c r="B355" s="5" t="s">
        <v>4194</v>
      </c>
      <c r="C355" s="5" t="s">
        <v>4194</v>
      </c>
      <c r="D355" s="4" t="s">
        <v>3807</v>
      </c>
      <c r="E355" s="4">
        <v>4748621</v>
      </c>
      <c r="F355" s="8">
        <v>71.039000000000001</v>
      </c>
      <c r="G355" s="8">
        <v>3827</v>
      </c>
      <c r="H355" s="8">
        <v>114.417</v>
      </c>
      <c r="I355" s="8">
        <v>60</v>
      </c>
      <c r="J355" s="8">
        <v>91</v>
      </c>
      <c r="K355" s="4">
        <v>98.28</v>
      </c>
      <c r="L355" s="4">
        <v>0</v>
      </c>
      <c r="M355" s="4">
        <v>0</v>
      </c>
      <c r="N355" s="4">
        <f t="shared" si="5"/>
        <v>4831726.6992266988</v>
      </c>
      <c r="O355" s="4" t="s">
        <v>3808</v>
      </c>
      <c r="P355" s="4" t="s">
        <v>3809</v>
      </c>
      <c r="Q355" s="4" t="s">
        <v>3810</v>
      </c>
      <c r="R355" s="6" t="s">
        <v>65</v>
      </c>
      <c r="S355" s="6" t="s">
        <v>619</v>
      </c>
      <c r="T355" s="6" t="s">
        <v>620</v>
      </c>
      <c r="U355" s="6" t="s">
        <v>223</v>
      </c>
      <c r="V355" s="6" t="s">
        <v>621</v>
      </c>
      <c r="W355" s="6" t="s">
        <v>3811</v>
      </c>
      <c r="X355" s="6" t="s">
        <v>3812</v>
      </c>
      <c r="Y355" s="6" t="s">
        <v>624</v>
      </c>
    </row>
    <row r="356" spans="1:25" ht="28.8" x14ac:dyDescent="0.3">
      <c r="A356" s="5" t="s">
        <v>3395</v>
      </c>
      <c r="B356" s="5" t="s">
        <v>677</v>
      </c>
      <c r="C356" s="5" t="s">
        <v>677</v>
      </c>
      <c r="D356" s="4" t="s">
        <v>3395</v>
      </c>
      <c r="E356" s="4">
        <v>2576911</v>
      </c>
      <c r="F356" s="8">
        <v>62.350999999999999</v>
      </c>
      <c r="G356" s="8">
        <v>2240</v>
      </c>
      <c r="H356" s="8">
        <v>81.815200000000004</v>
      </c>
      <c r="I356" s="8">
        <v>33</v>
      </c>
      <c r="J356" s="8">
        <v>93</v>
      </c>
      <c r="K356" s="4">
        <v>93.97</v>
      </c>
      <c r="L356" s="4">
        <v>0</v>
      </c>
      <c r="M356" s="4">
        <v>0</v>
      </c>
      <c r="N356" s="4">
        <f t="shared" si="5"/>
        <v>2742269.8733638399</v>
      </c>
      <c r="O356" s="4" t="s">
        <v>3396</v>
      </c>
      <c r="P356" s="4" t="s">
        <v>3397</v>
      </c>
      <c r="Q356" s="4" t="s">
        <v>3398</v>
      </c>
      <c r="R356" s="6" t="s">
        <v>184</v>
      </c>
      <c r="S356" s="6" t="s">
        <v>619</v>
      </c>
      <c r="T356" s="6" t="s">
        <v>620</v>
      </c>
      <c r="U356" s="6" t="s">
        <v>223</v>
      </c>
      <c r="V356" s="6" t="s">
        <v>621</v>
      </c>
      <c r="W356" s="6" t="s">
        <v>622</v>
      </c>
      <c r="X356" s="6" t="s">
        <v>3399</v>
      </c>
      <c r="Y356" s="6" t="s">
        <v>624</v>
      </c>
    </row>
    <row r="357" spans="1:25" ht="28.8" x14ac:dyDescent="0.3">
      <c r="A357" s="5" t="s">
        <v>4097</v>
      </c>
      <c r="B357" s="5" t="s">
        <v>26</v>
      </c>
      <c r="C357" s="5" t="s">
        <v>26</v>
      </c>
      <c r="D357" s="4" t="s">
        <v>4097</v>
      </c>
      <c r="E357" s="4">
        <v>2799028</v>
      </c>
      <c r="F357" s="9">
        <v>72.441999999999993</v>
      </c>
      <c r="G357" s="8">
        <v>2377</v>
      </c>
      <c r="H357" s="8">
        <v>66.262100000000004</v>
      </c>
      <c r="I357" s="8">
        <v>18</v>
      </c>
      <c r="J357" s="8">
        <v>94</v>
      </c>
      <c r="K357" s="4">
        <v>100</v>
      </c>
      <c r="L357" s="4">
        <v>0</v>
      </c>
      <c r="M357" s="4">
        <v>0</v>
      </c>
      <c r="N357" s="4">
        <f t="shared" si="5"/>
        <v>2799028</v>
      </c>
      <c r="O357" s="4" t="s">
        <v>4098</v>
      </c>
      <c r="P357" s="4" t="s">
        <v>4099</v>
      </c>
      <c r="Q357" s="4" t="s">
        <v>4100</v>
      </c>
      <c r="R357" s="6" t="s">
        <v>92</v>
      </c>
      <c r="S357" s="6" t="s">
        <v>619</v>
      </c>
      <c r="T357" s="6" t="s">
        <v>620</v>
      </c>
      <c r="U357" s="6" t="s">
        <v>223</v>
      </c>
      <c r="V357" s="6" t="s">
        <v>4101</v>
      </c>
      <c r="W357" s="6" t="s">
        <v>3811</v>
      </c>
      <c r="X357" s="6" t="s">
        <v>4102</v>
      </c>
      <c r="Y357" s="6" t="s">
        <v>624</v>
      </c>
    </row>
    <row r="358" spans="1:25" ht="28.8" x14ac:dyDescent="0.3">
      <c r="A358" s="5" t="s">
        <v>676</v>
      </c>
      <c r="B358" s="5" t="s">
        <v>677</v>
      </c>
      <c r="C358" s="5" t="s">
        <v>677</v>
      </c>
      <c r="D358" s="4" t="s">
        <v>676</v>
      </c>
      <c r="E358" s="4">
        <v>2954574</v>
      </c>
      <c r="F358" s="8">
        <v>62.234999999999999</v>
      </c>
      <c r="G358" s="8">
        <v>2388</v>
      </c>
      <c r="H358" s="8">
        <v>79.765500000000003</v>
      </c>
      <c r="I358" s="8">
        <v>33.5</v>
      </c>
      <c r="J358" s="8">
        <v>94</v>
      </c>
      <c r="K358" s="4">
        <v>93.7</v>
      </c>
      <c r="L358" s="4">
        <v>4.4800000000000004</v>
      </c>
      <c r="M358" s="4">
        <v>0</v>
      </c>
      <c r="N358" s="4">
        <f t="shared" si="5"/>
        <v>3011962.7372465315</v>
      </c>
      <c r="O358" s="4" t="s">
        <v>678</v>
      </c>
      <c r="P358" s="4" t="s">
        <v>679</v>
      </c>
      <c r="Q358" s="4" t="s">
        <v>680</v>
      </c>
      <c r="R358" s="6" t="s">
        <v>184</v>
      </c>
      <c r="S358" s="6" t="s">
        <v>619</v>
      </c>
      <c r="T358" s="6" t="s">
        <v>620</v>
      </c>
      <c r="U358" s="6" t="s">
        <v>223</v>
      </c>
      <c r="V358" s="6" t="s">
        <v>621</v>
      </c>
      <c r="W358" s="6" t="s">
        <v>622</v>
      </c>
      <c r="X358" s="6" t="s">
        <v>681</v>
      </c>
      <c r="Y358" s="6" t="s">
        <v>624</v>
      </c>
    </row>
    <row r="359" spans="1:25" ht="28.8" x14ac:dyDescent="0.3">
      <c r="A359" s="5" t="s">
        <v>3193</v>
      </c>
      <c r="B359" s="5" t="s">
        <v>201</v>
      </c>
      <c r="C359" s="5" t="s">
        <v>37</v>
      </c>
      <c r="D359" s="4" t="s">
        <v>3193</v>
      </c>
      <c r="E359" s="4">
        <v>3091729</v>
      </c>
      <c r="F359" s="8">
        <v>66.584999999999994</v>
      </c>
      <c r="G359" s="8">
        <v>2541</v>
      </c>
      <c r="H359" s="8">
        <v>75.833500000000001</v>
      </c>
      <c r="I359" s="8">
        <v>27</v>
      </c>
      <c r="J359" s="8">
        <v>94</v>
      </c>
      <c r="K359" s="4">
        <v>87.93</v>
      </c>
      <c r="L359" s="4">
        <v>0</v>
      </c>
      <c r="M359" s="4">
        <v>0</v>
      </c>
      <c r="N359" s="4">
        <f t="shared" si="5"/>
        <v>3516125.3269646307</v>
      </c>
      <c r="O359" s="4" t="s">
        <v>3194</v>
      </c>
      <c r="P359" s="4" t="s">
        <v>3195</v>
      </c>
      <c r="Q359" s="4" t="s">
        <v>3196</v>
      </c>
      <c r="R359" s="6" t="s">
        <v>184</v>
      </c>
      <c r="S359" s="6" t="s">
        <v>619</v>
      </c>
      <c r="T359" s="6" t="s">
        <v>620</v>
      </c>
      <c r="U359" s="6" t="s">
        <v>223</v>
      </c>
      <c r="V359" s="6" t="s">
        <v>621</v>
      </c>
      <c r="W359" s="6" t="s">
        <v>622</v>
      </c>
      <c r="X359" s="6" t="s">
        <v>3197</v>
      </c>
      <c r="Y359" s="6" t="s">
        <v>624</v>
      </c>
    </row>
    <row r="360" spans="1:25" ht="28.8" x14ac:dyDescent="0.3">
      <c r="A360" s="5" t="s">
        <v>3854</v>
      </c>
      <c r="B360" s="5" t="s">
        <v>1189</v>
      </c>
      <c r="C360" s="5" t="s">
        <v>37</v>
      </c>
      <c r="D360" s="4" t="s">
        <v>3854</v>
      </c>
      <c r="E360" s="4">
        <v>3394493</v>
      </c>
      <c r="F360" s="8">
        <v>65.968000000000004</v>
      </c>
      <c r="G360" s="8">
        <v>2930</v>
      </c>
      <c r="H360" s="8">
        <v>68.188699999999997</v>
      </c>
      <c r="I360" s="8">
        <v>25</v>
      </c>
      <c r="J360" s="8">
        <v>94</v>
      </c>
      <c r="K360" s="4">
        <v>99.53</v>
      </c>
      <c r="L360" s="4">
        <v>0</v>
      </c>
      <c r="M360" s="4">
        <v>0</v>
      </c>
      <c r="N360" s="4">
        <f t="shared" si="5"/>
        <v>3410522.4555410431</v>
      </c>
      <c r="O360" s="4" t="s">
        <v>3855</v>
      </c>
      <c r="P360" s="4" t="s">
        <v>3856</v>
      </c>
      <c r="Q360" s="4" t="s">
        <v>3857</v>
      </c>
      <c r="R360" s="6" t="s">
        <v>184</v>
      </c>
      <c r="S360" s="6" t="s">
        <v>619</v>
      </c>
      <c r="T360" s="6" t="s">
        <v>620</v>
      </c>
      <c r="U360" s="6" t="s">
        <v>223</v>
      </c>
      <c r="V360" s="6" t="s">
        <v>621</v>
      </c>
      <c r="W360" s="6" t="s">
        <v>622</v>
      </c>
      <c r="X360" s="6" t="s">
        <v>3858</v>
      </c>
      <c r="Y360" s="6" t="s">
        <v>624</v>
      </c>
    </row>
    <row r="361" spans="1:25" ht="28.8" x14ac:dyDescent="0.3">
      <c r="A361" s="5" t="s">
        <v>615</v>
      </c>
      <c r="B361" s="5" t="s">
        <v>37</v>
      </c>
      <c r="C361" s="5" t="s">
        <v>37</v>
      </c>
      <c r="D361" s="4" t="s">
        <v>615</v>
      </c>
      <c r="E361" s="4">
        <v>3371224</v>
      </c>
      <c r="F361" s="8">
        <v>59.256999999999998</v>
      </c>
      <c r="G361" s="8">
        <v>2861</v>
      </c>
      <c r="H361" s="8">
        <v>81.666200000000003</v>
      </c>
      <c r="I361" s="8">
        <v>27</v>
      </c>
      <c r="J361" s="8">
        <v>93</v>
      </c>
      <c r="K361" s="4">
        <v>91.88</v>
      </c>
      <c r="L361" s="4">
        <v>5.0199999999999996</v>
      </c>
      <c r="M361" s="4">
        <v>35</v>
      </c>
      <c r="N361" s="4">
        <f t="shared" si="5"/>
        <v>3484967.9529821509</v>
      </c>
      <c r="O361" s="4" t="s">
        <v>616</v>
      </c>
      <c r="P361" s="4" t="s">
        <v>617</v>
      </c>
      <c r="Q361" s="4" t="s">
        <v>618</v>
      </c>
      <c r="R361" s="6" t="s">
        <v>184</v>
      </c>
      <c r="S361" s="6" t="s">
        <v>619</v>
      </c>
      <c r="T361" s="6" t="s">
        <v>620</v>
      </c>
      <c r="U361" s="6" t="s">
        <v>223</v>
      </c>
      <c r="V361" s="6" t="s">
        <v>621</v>
      </c>
      <c r="W361" s="6" t="s">
        <v>622</v>
      </c>
      <c r="X361" s="6" t="s">
        <v>623</v>
      </c>
      <c r="Y361" s="6" t="s">
        <v>624</v>
      </c>
    </row>
    <row r="362" spans="1:25" ht="28.8" x14ac:dyDescent="0.3">
      <c r="A362" s="5" t="s">
        <v>2149</v>
      </c>
      <c r="B362" s="5" t="s">
        <v>26</v>
      </c>
      <c r="C362" s="5" t="s">
        <v>26</v>
      </c>
      <c r="D362" s="4" t="s">
        <v>2149</v>
      </c>
      <c r="E362" s="4">
        <v>2793122</v>
      </c>
      <c r="F362" s="9">
        <v>68.855000000000004</v>
      </c>
      <c r="G362" s="9">
        <v>2548</v>
      </c>
      <c r="H362" s="10">
        <v>61.543199999999999</v>
      </c>
      <c r="I362" s="10">
        <v>21</v>
      </c>
      <c r="J362" s="10">
        <v>94</v>
      </c>
      <c r="K362" s="4">
        <v>70.92</v>
      </c>
      <c r="L362" s="4">
        <v>0.63</v>
      </c>
      <c r="M362" s="4">
        <v>0</v>
      </c>
      <c r="N362" s="4">
        <f t="shared" si="5"/>
        <v>3913600.2980823461</v>
      </c>
      <c r="O362" s="4" t="s">
        <v>2150</v>
      </c>
      <c r="P362" s="4" t="s">
        <v>2151</v>
      </c>
      <c r="Q362" s="4" t="s">
        <v>2152</v>
      </c>
      <c r="R362" s="6" t="s">
        <v>65</v>
      </c>
      <c r="S362" s="6" t="s">
        <v>2153</v>
      </c>
      <c r="T362" s="6" t="s">
        <v>2154</v>
      </c>
      <c r="U362" s="6" t="s">
        <v>32</v>
      </c>
      <c r="V362" s="6" t="s">
        <v>2155</v>
      </c>
      <c r="W362" s="6" t="s">
        <v>2156</v>
      </c>
      <c r="X362" s="6" t="s">
        <v>2157</v>
      </c>
    </row>
    <row r="363" spans="1:25" ht="28.8" x14ac:dyDescent="0.3">
      <c r="A363" s="5" t="s">
        <v>3022</v>
      </c>
      <c r="B363" s="5" t="s">
        <v>349</v>
      </c>
      <c r="C363" s="5" t="s">
        <v>26</v>
      </c>
      <c r="D363" s="4" t="s">
        <v>3022</v>
      </c>
      <c r="E363" s="4">
        <v>2819852</v>
      </c>
      <c r="F363" s="9">
        <v>68.126999999999995</v>
      </c>
      <c r="G363" s="9">
        <v>2539</v>
      </c>
      <c r="H363" s="10">
        <v>62.801099999999998</v>
      </c>
      <c r="I363" s="10">
        <v>20</v>
      </c>
      <c r="J363" s="10">
        <v>94</v>
      </c>
      <c r="K363" s="4">
        <v>82.76</v>
      </c>
      <c r="L363" s="4">
        <v>0</v>
      </c>
      <c r="M363" s="4">
        <v>0</v>
      </c>
      <c r="N363" s="4">
        <f t="shared" si="5"/>
        <v>3407264.378927018</v>
      </c>
      <c r="O363" s="4" t="s">
        <v>3023</v>
      </c>
      <c r="P363" s="4" t="s">
        <v>3024</v>
      </c>
      <c r="Q363" s="4" t="s">
        <v>3025</v>
      </c>
      <c r="R363" s="6" t="s">
        <v>92</v>
      </c>
      <c r="S363" s="6" t="s">
        <v>205</v>
      </c>
      <c r="T363" s="6" t="s">
        <v>3026</v>
      </c>
      <c r="U363" s="6" t="s">
        <v>44</v>
      </c>
      <c r="V363" s="6" t="s">
        <v>206</v>
      </c>
      <c r="W363" s="6" t="s">
        <v>3027</v>
      </c>
    </row>
    <row r="364" spans="1:25" ht="28.8" x14ac:dyDescent="0.3">
      <c r="A364" s="5" t="s">
        <v>908</v>
      </c>
      <c r="B364" s="5" t="s">
        <v>349</v>
      </c>
      <c r="C364" s="5" t="s">
        <v>26</v>
      </c>
      <c r="D364" s="4" t="s">
        <v>908</v>
      </c>
      <c r="E364" s="4">
        <v>3026354</v>
      </c>
      <c r="F364" s="9">
        <v>68.126000000000005</v>
      </c>
      <c r="G364" s="9">
        <v>2714</v>
      </c>
      <c r="H364" s="10">
        <v>61.666499999999999</v>
      </c>
      <c r="I364" s="10">
        <v>21</v>
      </c>
      <c r="J364" s="10">
        <v>94</v>
      </c>
      <c r="K364" s="4">
        <v>76.72</v>
      </c>
      <c r="L364" s="4">
        <v>3.45</v>
      </c>
      <c r="M364" s="4">
        <v>100</v>
      </c>
      <c r="N364" s="4">
        <f t="shared" si="5"/>
        <v>3808582.8819082379</v>
      </c>
      <c r="O364" s="4" t="s">
        <v>909</v>
      </c>
      <c r="P364" s="4" t="s">
        <v>910</v>
      </c>
      <c r="Q364" s="4" t="s">
        <v>911</v>
      </c>
      <c r="R364" s="6" t="s">
        <v>92</v>
      </c>
      <c r="S364" s="6" t="s">
        <v>205</v>
      </c>
      <c r="T364" s="6" t="s">
        <v>44</v>
      </c>
      <c r="U364" s="6" t="s">
        <v>44</v>
      </c>
      <c r="V364" s="6" t="s">
        <v>206</v>
      </c>
      <c r="W364" s="6" t="s">
        <v>912</v>
      </c>
      <c r="X364" s="6" t="s">
        <v>913</v>
      </c>
    </row>
    <row r="365" spans="1:25" ht="28.8" x14ac:dyDescent="0.3">
      <c r="A365" s="5" t="s">
        <v>3028</v>
      </c>
      <c r="B365" s="5" t="s">
        <v>804</v>
      </c>
      <c r="C365" s="5" t="s">
        <v>26</v>
      </c>
      <c r="D365" s="4" t="s">
        <v>3028</v>
      </c>
      <c r="E365" s="4">
        <v>3844885</v>
      </c>
      <c r="F365" s="9">
        <v>72.236000000000004</v>
      </c>
      <c r="G365" s="9">
        <v>3299</v>
      </c>
      <c r="H365" s="10">
        <v>70.492900000000006</v>
      </c>
      <c r="I365" s="10">
        <v>29</v>
      </c>
      <c r="J365" s="10">
        <v>94</v>
      </c>
      <c r="K365" s="4">
        <v>82.76</v>
      </c>
      <c r="L365" s="4">
        <v>0</v>
      </c>
      <c r="M365" s="4">
        <v>0</v>
      </c>
      <c r="N365" s="4">
        <f t="shared" si="5"/>
        <v>4645825.2779120347</v>
      </c>
      <c r="O365" s="4" t="s">
        <v>3029</v>
      </c>
      <c r="P365" s="4" t="s">
        <v>3030</v>
      </c>
      <c r="Q365" s="4" t="s">
        <v>3031</v>
      </c>
      <c r="R365" s="6" t="s">
        <v>92</v>
      </c>
      <c r="S365" s="6" t="s">
        <v>205</v>
      </c>
      <c r="T365" s="6" t="s">
        <v>44</v>
      </c>
      <c r="U365" s="6" t="s">
        <v>44</v>
      </c>
      <c r="V365" s="6" t="s">
        <v>986</v>
      </c>
      <c r="W365" s="6" t="s">
        <v>207</v>
      </c>
    </row>
    <row r="366" spans="1:25" ht="28.8" x14ac:dyDescent="0.3">
      <c r="A366" s="5" t="s">
        <v>982</v>
      </c>
      <c r="B366" s="5" t="s">
        <v>37</v>
      </c>
      <c r="C366" s="5" t="s">
        <v>37</v>
      </c>
      <c r="D366" s="4" t="s">
        <v>982</v>
      </c>
      <c r="E366" s="4">
        <v>4635194</v>
      </c>
      <c r="F366" s="9">
        <v>64.744</v>
      </c>
      <c r="G366" s="9">
        <v>3699</v>
      </c>
      <c r="H366" s="10">
        <v>92.323899999999995</v>
      </c>
      <c r="I366" s="10">
        <v>44</v>
      </c>
      <c r="J366" s="10">
        <v>93</v>
      </c>
      <c r="K366" s="4">
        <v>87.75</v>
      </c>
      <c r="L366" s="4">
        <v>3.45</v>
      </c>
      <c r="M366" s="4">
        <v>0</v>
      </c>
      <c r="N366" s="4">
        <f t="shared" si="5"/>
        <v>5100033.9680911675</v>
      </c>
      <c r="O366" s="4" t="s">
        <v>983</v>
      </c>
      <c r="P366" s="4" t="s">
        <v>984</v>
      </c>
      <c r="Q366" s="4" t="s">
        <v>985</v>
      </c>
      <c r="R366" s="6" t="s">
        <v>184</v>
      </c>
      <c r="S366" s="6" t="s">
        <v>205</v>
      </c>
      <c r="T366" s="6" t="s">
        <v>44</v>
      </c>
      <c r="U366" s="6" t="s">
        <v>44</v>
      </c>
      <c r="V366" s="6" t="s">
        <v>986</v>
      </c>
      <c r="W366" s="6" t="s">
        <v>207</v>
      </c>
    </row>
    <row r="367" spans="1:25" ht="28.8" x14ac:dyDescent="0.3">
      <c r="A367" s="5" t="s">
        <v>200</v>
      </c>
      <c r="B367" s="5" t="s">
        <v>201</v>
      </c>
      <c r="C367" s="5" t="s">
        <v>37</v>
      </c>
      <c r="D367" s="4" t="s">
        <v>200</v>
      </c>
      <c r="E367" s="4">
        <v>3235575</v>
      </c>
      <c r="F367" s="9">
        <v>70.650000000000006</v>
      </c>
      <c r="G367" s="9">
        <v>2711</v>
      </c>
      <c r="H367" s="10">
        <v>57.366300000000003</v>
      </c>
      <c r="I367" s="10">
        <v>22</v>
      </c>
      <c r="J367" s="10">
        <v>95</v>
      </c>
      <c r="K367" s="4">
        <v>82.92</v>
      </c>
      <c r="L367" s="4">
        <v>8.9700000000000006</v>
      </c>
      <c r="M367" s="4">
        <v>36.36</v>
      </c>
      <c r="N367" s="4">
        <f t="shared" si="5"/>
        <v>3552030.7796671493</v>
      </c>
      <c r="O367" s="4" t="s">
        <v>202</v>
      </c>
      <c r="P367" s="4" t="s">
        <v>203</v>
      </c>
      <c r="Q367" s="4" t="s">
        <v>204</v>
      </c>
      <c r="R367" s="6" t="s">
        <v>184</v>
      </c>
      <c r="S367" s="6" t="s">
        <v>205</v>
      </c>
      <c r="T367" s="6" t="s">
        <v>44</v>
      </c>
      <c r="U367" s="6" t="s">
        <v>44</v>
      </c>
      <c r="V367" s="6" t="s">
        <v>206</v>
      </c>
      <c r="W367" s="6" t="s">
        <v>207</v>
      </c>
    </row>
    <row r="368" spans="1:25" ht="28.8" x14ac:dyDescent="0.3">
      <c r="A368" s="5" t="s">
        <v>348</v>
      </c>
      <c r="B368" s="5" t="s">
        <v>349</v>
      </c>
      <c r="C368" s="5" t="s">
        <v>26</v>
      </c>
      <c r="D368" s="4" t="s">
        <v>348</v>
      </c>
      <c r="E368" s="4">
        <v>2979555</v>
      </c>
      <c r="F368" s="9">
        <v>68.06</v>
      </c>
      <c r="G368" s="9">
        <v>2548</v>
      </c>
      <c r="H368" s="10">
        <v>75.414100000000005</v>
      </c>
      <c r="I368" s="10">
        <v>22</v>
      </c>
      <c r="J368" s="10">
        <v>94</v>
      </c>
      <c r="K368" s="4">
        <v>75.709999999999994</v>
      </c>
      <c r="L368" s="4">
        <v>6.9</v>
      </c>
      <c r="M368" s="4">
        <v>0</v>
      </c>
      <c r="N368" s="4">
        <f t="shared" si="5"/>
        <v>3663935.6822084268</v>
      </c>
      <c r="O368" s="4" t="s">
        <v>350</v>
      </c>
      <c r="P368" s="4" t="s">
        <v>351</v>
      </c>
      <c r="Q368" s="4" t="s">
        <v>352</v>
      </c>
      <c r="R368" s="6" t="s">
        <v>92</v>
      </c>
      <c r="S368" s="6" t="s">
        <v>205</v>
      </c>
      <c r="T368" s="6" t="s">
        <v>44</v>
      </c>
      <c r="U368" s="6" t="s">
        <v>44</v>
      </c>
      <c r="V368" s="6" t="s">
        <v>206</v>
      </c>
      <c r="W368" s="6" t="s">
        <v>353</v>
      </c>
    </row>
    <row r="369" spans="1:25" ht="28.8" x14ac:dyDescent="0.3">
      <c r="A369" s="5" t="s">
        <v>1074</v>
      </c>
      <c r="B369" s="5" t="s">
        <v>751</v>
      </c>
      <c r="C369" s="5" t="s">
        <v>37</v>
      </c>
      <c r="D369" s="4" t="s">
        <v>1074</v>
      </c>
      <c r="E369" s="4">
        <v>2846884</v>
      </c>
      <c r="F369" s="9">
        <v>69.055999999999997</v>
      </c>
      <c r="G369" s="9">
        <v>2142</v>
      </c>
      <c r="H369" s="10">
        <v>96.947199999999995</v>
      </c>
      <c r="I369" s="10">
        <v>60</v>
      </c>
      <c r="J369" s="10">
        <v>93</v>
      </c>
      <c r="K369" s="4">
        <v>67.37</v>
      </c>
      <c r="L369" s="4">
        <v>3.24</v>
      </c>
      <c r="M369" s="4">
        <v>0</v>
      </c>
      <c r="N369" s="4">
        <f t="shared" si="5"/>
        <v>4088830.2781653558</v>
      </c>
      <c r="O369" s="4" t="s">
        <v>1075</v>
      </c>
      <c r="P369" s="4" t="s">
        <v>1076</v>
      </c>
      <c r="Q369" s="4" t="s">
        <v>1077</v>
      </c>
      <c r="R369" s="6" t="s">
        <v>184</v>
      </c>
      <c r="S369" s="6" t="s">
        <v>205</v>
      </c>
      <c r="T369" s="6" t="s">
        <v>44</v>
      </c>
      <c r="U369" s="6" t="s">
        <v>44</v>
      </c>
      <c r="V369" s="6" t="s">
        <v>1078</v>
      </c>
      <c r="W369" s="6" t="s">
        <v>1079</v>
      </c>
      <c r="X369" s="6" t="s">
        <v>1080</v>
      </c>
    </row>
    <row r="370" spans="1:25" ht="28.8" x14ac:dyDescent="0.3">
      <c r="A370" s="5" t="s">
        <v>1680</v>
      </c>
      <c r="B370" s="5" t="s">
        <v>26</v>
      </c>
      <c r="C370" s="5" t="s">
        <v>26</v>
      </c>
      <c r="D370" s="4" t="s">
        <v>1680</v>
      </c>
      <c r="E370" s="4">
        <v>4105023</v>
      </c>
      <c r="F370" s="9">
        <v>72.221000000000004</v>
      </c>
      <c r="G370" s="9">
        <v>3525</v>
      </c>
      <c r="H370" s="10">
        <v>72.602800000000002</v>
      </c>
      <c r="I370" s="10">
        <v>29</v>
      </c>
      <c r="J370" s="10">
        <v>94</v>
      </c>
      <c r="K370" s="4">
        <v>90.05</v>
      </c>
      <c r="L370" s="4">
        <v>1.72</v>
      </c>
      <c r="M370" s="4">
        <v>100</v>
      </c>
      <c r="N370" s="4">
        <f t="shared" si="5"/>
        <v>4480196.1181565793</v>
      </c>
      <c r="O370" s="4" t="s">
        <v>1681</v>
      </c>
      <c r="P370" s="4" t="s">
        <v>1682</v>
      </c>
      <c r="Q370" s="4" t="s">
        <v>1683</v>
      </c>
      <c r="R370" s="6" t="s">
        <v>92</v>
      </c>
      <c r="S370" s="6" t="s">
        <v>205</v>
      </c>
      <c r="T370" s="6" t="s">
        <v>44</v>
      </c>
      <c r="U370" s="6" t="s">
        <v>44</v>
      </c>
      <c r="V370" s="6" t="s">
        <v>1078</v>
      </c>
      <c r="W370" s="6" t="s">
        <v>1079</v>
      </c>
      <c r="X370" s="6" t="s">
        <v>1684</v>
      </c>
    </row>
    <row r="371" spans="1:25" ht="28.8" x14ac:dyDescent="0.3">
      <c r="A371" s="5" t="s">
        <v>1291</v>
      </c>
      <c r="B371" s="5" t="s">
        <v>349</v>
      </c>
      <c r="C371" s="5" t="s">
        <v>26</v>
      </c>
      <c r="D371" s="4" t="s">
        <v>1291</v>
      </c>
      <c r="E371" s="4">
        <v>3047904</v>
      </c>
      <c r="F371" s="9">
        <v>68.164000000000001</v>
      </c>
      <c r="G371" s="9">
        <v>2692</v>
      </c>
      <c r="H371" s="10">
        <v>64.495500000000007</v>
      </c>
      <c r="I371" s="10">
        <v>21</v>
      </c>
      <c r="J371" s="10">
        <v>94</v>
      </c>
      <c r="K371" s="4">
        <v>87.93</v>
      </c>
      <c r="L371" s="4">
        <v>2.04</v>
      </c>
      <c r="M371" s="4">
        <v>0</v>
      </c>
      <c r="N371" s="4">
        <f t="shared" si="5"/>
        <v>3395572.3398157619</v>
      </c>
      <c r="O371" s="4" t="s">
        <v>1292</v>
      </c>
      <c r="P371" s="4" t="s">
        <v>1293</v>
      </c>
      <c r="Q371" s="4" t="s">
        <v>1294</v>
      </c>
      <c r="R371" s="6" t="s">
        <v>92</v>
      </c>
      <c r="S371" s="6" t="s">
        <v>205</v>
      </c>
      <c r="T371" s="6" t="s">
        <v>1295</v>
      </c>
      <c r="U371" s="6" t="s">
        <v>44</v>
      </c>
      <c r="V371" s="6" t="s">
        <v>1078</v>
      </c>
      <c r="W371" s="6" t="s">
        <v>1079</v>
      </c>
      <c r="X371" s="6" t="s">
        <v>1296</v>
      </c>
    </row>
    <row r="372" spans="1:25" ht="43.2" x14ac:dyDescent="0.3">
      <c r="A372" s="5" t="s">
        <v>933</v>
      </c>
      <c r="B372" s="5" t="s">
        <v>37</v>
      </c>
      <c r="C372" s="5" t="s">
        <v>37</v>
      </c>
      <c r="D372" s="4" t="s">
        <v>933</v>
      </c>
      <c r="E372" s="4">
        <v>3962205</v>
      </c>
      <c r="F372" s="9">
        <v>74.361000000000004</v>
      </c>
      <c r="G372" s="9">
        <v>3343</v>
      </c>
      <c r="H372" s="10">
        <v>98.611099999999993</v>
      </c>
      <c r="I372" s="10">
        <v>68</v>
      </c>
      <c r="J372" s="10">
        <v>92</v>
      </c>
      <c r="K372" s="4">
        <v>82.29</v>
      </c>
      <c r="L372" s="4">
        <v>3.45</v>
      </c>
      <c r="M372" s="4">
        <v>100</v>
      </c>
      <c r="N372" s="4">
        <f t="shared" si="5"/>
        <v>4648813.8625592412</v>
      </c>
      <c r="O372" s="4" t="s">
        <v>934</v>
      </c>
      <c r="P372" s="4" t="s">
        <v>935</v>
      </c>
      <c r="Q372" s="4" t="s">
        <v>936</v>
      </c>
      <c r="R372" s="6" t="s">
        <v>892</v>
      </c>
      <c r="S372" s="6" t="s">
        <v>893</v>
      </c>
      <c r="T372" s="6" t="s">
        <v>894</v>
      </c>
      <c r="U372" s="6" t="s">
        <v>32</v>
      </c>
      <c r="V372" s="6" t="s">
        <v>895</v>
      </c>
      <c r="W372" s="6" t="s">
        <v>937</v>
      </c>
    </row>
    <row r="373" spans="1:25" ht="28.8" x14ac:dyDescent="0.3">
      <c r="A373" s="5" t="s">
        <v>1247</v>
      </c>
      <c r="B373" s="5" t="s">
        <v>4254</v>
      </c>
      <c r="C373" s="5" t="s">
        <v>4208</v>
      </c>
      <c r="D373" s="4" t="s">
        <v>1247</v>
      </c>
      <c r="E373" s="4">
        <v>4861604</v>
      </c>
      <c r="F373" s="9">
        <v>70.513999999999996</v>
      </c>
      <c r="G373" s="9">
        <v>4389</v>
      </c>
      <c r="H373" s="10">
        <v>101.5947</v>
      </c>
      <c r="I373" s="10">
        <v>68</v>
      </c>
      <c r="J373" s="10">
        <v>91</v>
      </c>
      <c r="K373" s="4">
        <v>85.42</v>
      </c>
      <c r="L373" s="4">
        <v>2.23</v>
      </c>
      <c r="M373" s="4">
        <v>33.33</v>
      </c>
      <c r="N373" s="4">
        <f t="shared" si="5"/>
        <v>5564493.3631468043</v>
      </c>
      <c r="O373" s="4" t="s">
        <v>1248</v>
      </c>
      <c r="P373" s="4" t="s">
        <v>1249</v>
      </c>
      <c r="Q373" s="4" t="s">
        <v>1250</v>
      </c>
      <c r="R373" s="6" t="s">
        <v>485</v>
      </c>
      <c r="S373" s="6" t="s">
        <v>893</v>
      </c>
      <c r="T373" s="6" t="s">
        <v>894</v>
      </c>
      <c r="U373" s="6" t="s">
        <v>32</v>
      </c>
      <c r="V373" s="6" t="s">
        <v>895</v>
      </c>
      <c r="W373" s="6" t="s">
        <v>937</v>
      </c>
    </row>
    <row r="374" spans="1:25" ht="43.2" x14ac:dyDescent="0.3">
      <c r="A374" s="5" t="s">
        <v>888</v>
      </c>
      <c r="B374" s="5" t="s">
        <v>37</v>
      </c>
      <c r="C374" s="5" t="s">
        <v>37</v>
      </c>
      <c r="D374" s="4" t="s">
        <v>888</v>
      </c>
      <c r="E374" s="4">
        <v>3071628</v>
      </c>
      <c r="F374" s="9">
        <v>73.234999999999999</v>
      </c>
      <c r="G374" s="9">
        <v>2589</v>
      </c>
      <c r="H374" s="10">
        <v>102.4577</v>
      </c>
      <c r="I374" s="10">
        <v>72</v>
      </c>
      <c r="J374" s="10">
        <v>91</v>
      </c>
      <c r="K374" s="4">
        <v>72.599999999999994</v>
      </c>
      <c r="L374" s="4">
        <v>3.45</v>
      </c>
      <c r="M374" s="4">
        <v>100</v>
      </c>
      <c r="N374" s="4">
        <f t="shared" si="5"/>
        <v>4084926.7685950417</v>
      </c>
      <c r="O374" s="4" t="s">
        <v>889</v>
      </c>
      <c r="P374" s="4" t="s">
        <v>890</v>
      </c>
      <c r="Q374" s="4" t="s">
        <v>891</v>
      </c>
      <c r="R374" s="6" t="s">
        <v>892</v>
      </c>
      <c r="S374" s="6" t="s">
        <v>893</v>
      </c>
      <c r="T374" s="6" t="s">
        <v>894</v>
      </c>
      <c r="U374" s="6" t="s">
        <v>32</v>
      </c>
      <c r="V374" s="6" t="s">
        <v>895</v>
      </c>
    </row>
    <row r="375" spans="1:25" ht="28.8" x14ac:dyDescent="0.3">
      <c r="A375" s="5" t="s">
        <v>3156</v>
      </c>
      <c r="B375" s="5" t="s">
        <v>4254</v>
      </c>
      <c r="C375" s="5" t="s">
        <v>4208</v>
      </c>
      <c r="D375" s="4" t="s">
        <v>3156</v>
      </c>
      <c r="E375" s="4">
        <v>5787258</v>
      </c>
      <c r="F375" s="9">
        <v>70.971000000000004</v>
      </c>
      <c r="G375" s="9">
        <v>5518</v>
      </c>
      <c r="H375" s="10">
        <v>105.26439999999999</v>
      </c>
      <c r="I375" s="10">
        <v>68</v>
      </c>
      <c r="J375" s="10">
        <v>90</v>
      </c>
      <c r="K375" s="4">
        <v>87.3</v>
      </c>
      <c r="L375" s="4">
        <v>0</v>
      </c>
      <c r="M375" s="4">
        <v>0</v>
      </c>
      <c r="N375" s="4">
        <f t="shared" si="5"/>
        <v>6629161.5120274918</v>
      </c>
      <c r="O375" s="4" t="s">
        <v>3157</v>
      </c>
      <c r="P375" s="4" t="s">
        <v>3158</v>
      </c>
      <c r="Q375" s="4" t="s">
        <v>3159</v>
      </c>
      <c r="R375" s="6" t="s">
        <v>485</v>
      </c>
      <c r="S375" s="6" t="s">
        <v>893</v>
      </c>
      <c r="T375" s="6" t="s">
        <v>894</v>
      </c>
      <c r="U375" s="6" t="s">
        <v>32</v>
      </c>
      <c r="V375" s="6" t="s">
        <v>895</v>
      </c>
      <c r="W375" s="6" t="s">
        <v>937</v>
      </c>
    </row>
    <row r="376" spans="1:25" ht="28.8" x14ac:dyDescent="0.3">
      <c r="A376" s="5" t="s">
        <v>3630</v>
      </c>
      <c r="B376" s="5" t="s">
        <v>201</v>
      </c>
      <c r="C376" s="5" t="s">
        <v>37</v>
      </c>
      <c r="D376" s="4" t="s">
        <v>3630</v>
      </c>
      <c r="E376" s="4">
        <v>4065873</v>
      </c>
      <c r="F376" s="8">
        <v>69.953000000000003</v>
      </c>
      <c r="G376" s="8">
        <v>3551</v>
      </c>
      <c r="H376" s="8">
        <v>70.346400000000003</v>
      </c>
      <c r="I376" s="8">
        <v>24</v>
      </c>
      <c r="J376" s="8">
        <v>94</v>
      </c>
      <c r="K376" s="4">
        <v>98.24</v>
      </c>
      <c r="L376" s="4">
        <v>0</v>
      </c>
      <c r="M376" s="4">
        <v>0</v>
      </c>
      <c r="N376" s="4">
        <f t="shared" si="5"/>
        <v>4138714.3729641698</v>
      </c>
      <c r="O376" s="4" t="s">
        <v>3631</v>
      </c>
      <c r="P376" s="4" t="s">
        <v>3632</v>
      </c>
      <c r="Q376" s="4" t="s">
        <v>3633</v>
      </c>
      <c r="R376" s="6" t="s">
        <v>485</v>
      </c>
      <c r="S376" s="6" t="s">
        <v>205</v>
      </c>
      <c r="T376" s="6" t="s">
        <v>1151</v>
      </c>
      <c r="U376" s="6" t="s">
        <v>44</v>
      </c>
      <c r="V376" s="6" t="s">
        <v>3634</v>
      </c>
      <c r="W376" s="6" t="s">
        <v>1154</v>
      </c>
    </row>
    <row r="377" spans="1:25" ht="28.8" x14ac:dyDescent="0.3">
      <c r="A377" s="5" t="s">
        <v>1147</v>
      </c>
      <c r="B377" s="5" t="s">
        <v>26</v>
      </c>
      <c r="C377" s="5" t="s">
        <v>26</v>
      </c>
      <c r="D377" s="4" t="s">
        <v>1147</v>
      </c>
      <c r="E377" s="4">
        <v>4974780</v>
      </c>
      <c r="F377" s="8">
        <v>67.98</v>
      </c>
      <c r="G377" s="8">
        <v>3969</v>
      </c>
      <c r="H377" s="8">
        <v>105.06270000000001</v>
      </c>
      <c r="I377" s="8">
        <v>29</v>
      </c>
      <c r="J377" s="8">
        <v>92</v>
      </c>
      <c r="K377" s="4">
        <v>89.66</v>
      </c>
      <c r="L377" s="4">
        <v>2.74</v>
      </c>
      <c r="M377" s="4">
        <v>0</v>
      </c>
      <c r="N377" s="4">
        <f t="shared" si="5"/>
        <v>5396465.5677002007</v>
      </c>
      <c r="O377" s="4" t="s">
        <v>1148</v>
      </c>
      <c r="P377" s="4" t="s">
        <v>1149</v>
      </c>
      <c r="Q377" s="4" t="s">
        <v>1150</v>
      </c>
      <c r="R377" s="6" t="s">
        <v>485</v>
      </c>
      <c r="S377" s="6" t="s">
        <v>205</v>
      </c>
      <c r="T377" s="6" t="s">
        <v>1151</v>
      </c>
      <c r="U377" s="6" t="s">
        <v>44</v>
      </c>
      <c r="V377" s="6" t="s">
        <v>1153</v>
      </c>
      <c r="W377" s="6" t="s">
        <v>1154</v>
      </c>
    </row>
    <row r="378" spans="1:25" ht="28.8" x14ac:dyDescent="0.3">
      <c r="A378" s="5" t="s">
        <v>4103</v>
      </c>
      <c r="B378" s="5" t="s">
        <v>751</v>
      </c>
      <c r="C378" s="5" t="s">
        <v>37</v>
      </c>
      <c r="D378" s="4" t="s">
        <v>4103</v>
      </c>
      <c r="E378" s="4">
        <v>5916302</v>
      </c>
      <c r="F378" s="9">
        <v>64.659000000000006</v>
      </c>
      <c r="G378" s="8">
        <v>5048</v>
      </c>
      <c r="H378" s="8">
        <v>85.256500000000003</v>
      </c>
      <c r="I378" s="8">
        <v>41</v>
      </c>
      <c r="J378" s="8">
        <v>93</v>
      </c>
      <c r="K378" s="4">
        <v>100</v>
      </c>
      <c r="L378" s="4">
        <v>0</v>
      </c>
      <c r="M378" s="4">
        <v>0</v>
      </c>
      <c r="N378" s="4">
        <f t="shared" si="5"/>
        <v>5916302</v>
      </c>
      <c r="O378" s="4" t="s">
        <v>4104</v>
      </c>
      <c r="P378" s="4" t="s">
        <v>4105</v>
      </c>
      <c r="Q378" s="4" t="s">
        <v>4106</v>
      </c>
      <c r="R378" s="6" t="s">
        <v>65</v>
      </c>
      <c r="S378" s="6" t="s">
        <v>205</v>
      </c>
      <c r="T378" s="6" t="s">
        <v>1152</v>
      </c>
      <c r="U378" s="6" t="s">
        <v>44</v>
      </c>
      <c r="V378" s="6" t="s">
        <v>3634</v>
      </c>
      <c r="W378" s="6" t="s">
        <v>1154</v>
      </c>
    </row>
    <row r="379" spans="1:25" ht="28.8" x14ac:dyDescent="0.3">
      <c r="A379" s="5" t="s">
        <v>1659</v>
      </c>
      <c r="B379" s="5" t="s">
        <v>26</v>
      </c>
      <c r="C379" s="5" t="s">
        <v>26</v>
      </c>
      <c r="D379" s="4" t="s">
        <v>1659</v>
      </c>
      <c r="E379" s="4">
        <v>5011882</v>
      </c>
      <c r="F379" s="8">
        <v>68.370999999999995</v>
      </c>
      <c r="G379" s="8">
        <v>3963</v>
      </c>
      <c r="H379" s="8">
        <v>72.1691</v>
      </c>
      <c r="I379" s="8">
        <v>21</v>
      </c>
      <c r="J379" s="8">
        <v>94</v>
      </c>
      <c r="K379" s="4">
        <v>88.51</v>
      </c>
      <c r="L379" s="4">
        <v>1.72</v>
      </c>
      <c r="M379" s="4">
        <v>0</v>
      </c>
      <c r="N379" s="4">
        <f t="shared" si="5"/>
        <v>5565108.608744774</v>
      </c>
      <c r="O379" s="4" t="s">
        <v>1660</v>
      </c>
      <c r="P379" s="4" t="s">
        <v>1661</v>
      </c>
      <c r="Q379" s="4" t="s">
        <v>1662</v>
      </c>
      <c r="R379" s="6" t="s">
        <v>485</v>
      </c>
      <c r="S379" s="6" t="s">
        <v>205</v>
      </c>
      <c r="T379" s="6" t="s">
        <v>1152</v>
      </c>
      <c r="U379" s="6" t="s">
        <v>44</v>
      </c>
      <c r="V379" s="6" t="s">
        <v>1153</v>
      </c>
      <c r="W379" s="6" t="s">
        <v>1663</v>
      </c>
    </row>
    <row r="380" spans="1:25" ht="28.8" x14ac:dyDescent="0.3">
      <c r="A380" s="5" t="s">
        <v>654</v>
      </c>
      <c r="B380" s="5" t="s">
        <v>480</v>
      </c>
      <c r="C380" s="5" t="s">
        <v>481</v>
      </c>
      <c r="D380" s="4" t="s">
        <v>654</v>
      </c>
      <c r="E380" s="4">
        <v>3134271</v>
      </c>
      <c r="F380" s="8">
        <v>65.513999999999996</v>
      </c>
      <c r="G380" s="8">
        <v>2362</v>
      </c>
      <c r="H380" s="8">
        <v>89.777699999999996</v>
      </c>
      <c r="I380" s="8">
        <v>38.5</v>
      </c>
      <c r="J380" s="8">
        <v>93</v>
      </c>
      <c r="K380" s="4">
        <v>88.76</v>
      </c>
      <c r="L380" s="4">
        <v>4.66</v>
      </c>
      <c r="M380" s="4">
        <v>0</v>
      </c>
      <c r="N380" s="4">
        <f t="shared" si="5"/>
        <v>3366622.3201892748</v>
      </c>
      <c r="O380" s="4" t="s">
        <v>655</v>
      </c>
      <c r="P380" s="4" t="s">
        <v>656</v>
      </c>
      <c r="Q380" s="4" t="s">
        <v>657</v>
      </c>
      <c r="R380" s="6" t="s">
        <v>485</v>
      </c>
      <c r="S380" s="6" t="s">
        <v>370</v>
      </c>
      <c r="T380" s="6" t="s">
        <v>371</v>
      </c>
      <c r="U380" s="6" t="s">
        <v>371</v>
      </c>
      <c r="V380" s="6" t="s">
        <v>486</v>
      </c>
      <c r="W380" s="6" t="s">
        <v>658</v>
      </c>
      <c r="Y380" s="6" t="s">
        <v>659</v>
      </c>
    </row>
    <row r="381" spans="1:25" ht="28.8" x14ac:dyDescent="0.3">
      <c r="A381" s="5" t="s">
        <v>1798</v>
      </c>
      <c r="B381" s="5" t="s">
        <v>201</v>
      </c>
      <c r="C381" s="5" t="s">
        <v>37</v>
      </c>
      <c r="D381" s="4" t="s">
        <v>1798</v>
      </c>
      <c r="E381" s="4">
        <v>3022081</v>
      </c>
      <c r="F381" s="8">
        <v>64.102000000000004</v>
      </c>
      <c r="G381" s="8">
        <v>2416</v>
      </c>
      <c r="H381" s="8">
        <v>63.790999999999997</v>
      </c>
      <c r="I381" s="8">
        <v>23</v>
      </c>
      <c r="J381" s="8">
        <v>95</v>
      </c>
      <c r="K381" s="4">
        <v>96.55</v>
      </c>
      <c r="L381" s="4">
        <v>1.72</v>
      </c>
      <c r="M381" s="4">
        <v>100</v>
      </c>
      <c r="N381" s="4">
        <f t="shared" si="5"/>
        <v>3076231.1825996893</v>
      </c>
      <c r="O381" s="4" t="s">
        <v>1799</v>
      </c>
      <c r="P381" s="4" t="s">
        <v>1800</v>
      </c>
      <c r="Q381" s="4" t="s">
        <v>1801</v>
      </c>
      <c r="R381" s="6" t="s">
        <v>485</v>
      </c>
      <c r="S381" s="6" t="s">
        <v>370</v>
      </c>
      <c r="T381" s="6" t="s">
        <v>371</v>
      </c>
      <c r="U381" s="6" t="s">
        <v>371</v>
      </c>
      <c r="V381" s="6" t="s">
        <v>486</v>
      </c>
    </row>
    <row r="382" spans="1:25" ht="28.8" x14ac:dyDescent="0.3">
      <c r="A382" s="5" t="s">
        <v>1935</v>
      </c>
      <c r="B382" s="5" t="s">
        <v>201</v>
      </c>
      <c r="C382" s="5" t="s">
        <v>37</v>
      </c>
      <c r="D382" s="4" t="s">
        <v>1935</v>
      </c>
      <c r="E382" s="4">
        <v>3221374</v>
      </c>
      <c r="F382" s="8">
        <v>62.654000000000003</v>
      </c>
      <c r="G382" s="8">
        <v>2766</v>
      </c>
      <c r="H382" s="8">
        <v>63.712600000000002</v>
      </c>
      <c r="I382" s="8">
        <v>20</v>
      </c>
      <c r="J382" s="8">
        <v>95</v>
      </c>
      <c r="K382" s="4">
        <v>96.55</v>
      </c>
      <c r="L382" s="4">
        <v>1.33</v>
      </c>
      <c r="M382" s="4">
        <v>75</v>
      </c>
      <c r="N382" s="4">
        <f t="shared" si="5"/>
        <v>3292107.4322112901</v>
      </c>
      <c r="O382" s="4" t="s">
        <v>1936</v>
      </c>
      <c r="P382" s="4" t="s">
        <v>1937</v>
      </c>
      <c r="Q382" s="4" t="s">
        <v>1938</v>
      </c>
      <c r="R382" s="6" t="s">
        <v>485</v>
      </c>
      <c r="S382" s="6" t="s">
        <v>370</v>
      </c>
      <c r="T382" s="6" t="s">
        <v>371</v>
      </c>
      <c r="U382" s="6" t="s">
        <v>371</v>
      </c>
      <c r="V382" s="6" t="s">
        <v>1939</v>
      </c>
      <c r="W382" s="6" t="s">
        <v>1940</v>
      </c>
      <c r="Y382" s="6" t="s">
        <v>1941</v>
      </c>
    </row>
    <row r="383" spans="1:25" ht="28.8" x14ac:dyDescent="0.3">
      <c r="A383" s="5" t="s">
        <v>4131</v>
      </c>
      <c r="B383" s="5" t="s">
        <v>201</v>
      </c>
      <c r="C383" s="5" t="s">
        <v>37</v>
      </c>
      <c r="D383" s="4" t="s">
        <v>4131</v>
      </c>
      <c r="E383" s="4">
        <v>3209497</v>
      </c>
      <c r="F383" s="8">
        <v>62.603000000000002</v>
      </c>
      <c r="G383" s="8">
        <v>2840</v>
      </c>
      <c r="H383" s="8">
        <v>64.897199999999998</v>
      </c>
      <c r="I383" s="8">
        <v>22</v>
      </c>
      <c r="J383" s="8">
        <v>94</v>
      </c>
      <c r="K383" s="4">
        <v>100</v>
      </c>
      <c r="L383" s="4">
        <v>0</v>
      </c>
      <c r="M383" s="4">
        <v>0</v>
      </c>
      <c r="N383" s="4">
        <f t="shared" si="5"/>
        <v>3209497</v>
      </c>
      <c r="O383" s="4" t="s">
        <v>4132</v>
      </c>
      <c r="P383" s="4" t="s">
        <v>4133</v>
      </c>
      <c r="Q383" s="4" t="s">
        <v>4134</v>
      </c>
      <c r="R383" s="6" t="s">
        <v>485</v>
      </c>
      <c r="S383" s="6" t="s">
        <v>370</v>
      </c>
      <c r="T383" s="6" t="s">
        <v>4135</v>
      </c>
      <c r="U383" s="6" t="s">
        <v>371</v>
      </c>
      <c r="V383" s="6" t="s">
        <v>4136</v>
      </c>
      <c r="W383" s="6" t="s">
        <v>4137</v>
      </c>
      <c r="Y383" s="6" t="s">
        <v>4138</v>
      </c>
    </row>
    <row r="384" spans="1:25" ht="28.8" x14ac:dyDescent="0.3">
      <c r="A384" s="5" t="s">
        <v>4139</v>
      </c>
      <c r="B384" s="5" t="s">
        <v>201</v>
      </c>
      <c r="C384" s="5" t="s">
        <v>37</v>
      </c>
      <c r="D384" s="4" t="s">
        <v>4139</v>
      </c>
      <c r="E384" s="4">
        <v>2982444</v>
      </c>
      <c r="F384" s="8">
        <v>64.122</v>
      </c>
      <c r="G384" s="8">
        <v>2449</v>
      </c>
      <c r="H384" s="8">
        <v>65.708500000000001</v>
      </c>
      <c r="I384" s="8">
        <v>26</v>
      </c>
      <c r="J384" s="8">
        <v>95</v>
      </c>
      <c r="K384" s="4">
        <v>100</v>
      </c>
      <c r="L384" s="4">
        <v>0</v>
      </c>
      <c r="M384" s="4">
        <v>0</v>
      </c>
      <c r="N384" s="4">
        <f t="shared" si="5"/>
        <v>2982444</v>
      </c>
      <c r="O384" s="4" t="s">
        <v>4140</v>
      </c>
      <c r="P384" s="4" t="s">
        <v>4141</v>
      </c>
      <c r="Q384" s="4" t="s">
        <v>4142</v>
      </c>
      <c r="R384" s="6" t="s">
        <v>485</v>
      </c>
      <c r="S384" s="6" t="s">
        <v>370</v>
      </c>
      <c r="T384" s="6" t="s">
        <v>371</v>
      </c>
      <c r="U384" s="6" t="s">
        <v>371</v>
      </c>
      <c r="V384" s="6" t="s">
        <v>1939</v>
      </c>
      <c r="W384" s="6" t="s">
        <v>4143</v>
      </c>
    </row>
    <row r="385" spans="1:25" ht="28.8" x14ac:dyDescent="0.3">
      <c r="A385" s="5" t="s">
        <v>2423</v>
      </c>
      <c r="B385" s="5" t="s">
        <v>201</v>
      </c>
      <c r="C385" s="5" t="s">
        <v>37</v>
      </c>
      <c r="D385" s="4" t="s">
        <v>2423</v>
      </c>
      <c r="E385" s="4">
        <v>2833444</v>
      </c>
      <c r="F385" s="8">
        <v>64.180999999999997</v>
      </c>
      <c r="G385" s="8">
        <v>2226</v>
      </c>
      <c r="H385" s="8">
        <v>69.255600000000001</v>
      </c>
      <c r="I385" s="8">
        <v>27</v>
      </c>
      <c r="J385" s="8">
        <v>95</v>
      </c>
      <c r="K385" s="4">
        <v>95.06</v>
      </c>
      <c r="L385" s="4">
        <v>0.16</v>
      </c>
      <c r="M385" s="4">
        <v>0</v>
      </c>
      <c r="N385" s="4">
        <f t="shared" si="5"/>
        <v>2975920.9863244267</v>
      </c>
      <c r="O385" s="4" t="s">
        <v>2424</v>
      </c>
      <c r="P385" s="4" t="s">
        <v>2425</v>
      </c>
      <c r="Q385" s="4" t="s">
        <v>2426</v>
      </c>
      <c r="R385" s="6" t="s">
        <v>485</v>
      </c>
      <c r="S385" s="6" t="s">
        <v>370</v>
      </c>
      <c r="T385" s="6" t="s">
        <v>371</v>
      </c>
      <c r="U385" s="6" t="s">
        <v>371</v>
      </c>
      <c r="V385" s="6" t="s">
        <v>486</v>
      </c>
      <c r="W385" s="6" t="s">
        <v>2427</v>
      </c>
      <c r="Y385" s="6" t="s">
        <v>1343</v>
      </c>
    </row>
    <row r="386" spans="1:25" ht="28.8" x14ac:dyDescent="0.3">
      <c r="A386" s="5" t="s">
        <v>816</v>
      </c>
      <c r="B386" s="5" t="s">
        <v>201</v>
      </c>
      <c r="C386" s="5" t="s">
        <v>37</v>
      </c>
      <c r="D386" s="4" t="s">
        <v>816</v>
      </c>
      <c r="E386" s="4">
        <v>3644978</v>
      </c>
      <c r="F386" s="8">
        <v>68.453000000000003</v>
      </c>
      <c r="G386" s="8">
        <v>2657</v>
      </c>
      <c r="H386" s="8">
        <v>83.695899999999995</v>
      </c>
      <c r="I386" s="8">
        <v>32</v>
      </c>
      <c r="J386" s="8">
        <v>94</v>
      </c>
      <c r="K386" s="4">
        <v>82.84</v>
      </c>
      <c r="L386" s="4">
        <v>3.68</v>
      </c>
      <c r="M386" s="4">
        <v>0</v>
      </c>
      <c r="N386" s="4">
        <f t="shared" ref="N386:N443" si="6">((E386/K386))*((100-L386))</f>
        <v>4238100.9290197967</v>
      </c>
      <c r="O386" s="4" t="s">
        <v>817</v>
      </c>
      <c r="P386" s="4" t="s">
        <v>818</v>
      </c>
      <c r="Q386" s="4" t="s">
        <v>819</v>
      </c>
      <c r="R386" s="6" t="s">
        <v>485</v>
      </c>
      <c r="S386" s="6" t="s">
        <v>370</v>
      </c>
      <c r="U386" s="6" t="s">
        <v>371</v>
      </c>
      <c r="V386" s="6" t="s">
        <v>820</v>
      </c>
      <c r="W386" s="6" t="s">
        <v>821</v>
      </c>
    </row>
    <row r="387" spans="1:25" ht="28.8" x14ac:dyDescent="0.3">
      <c r="A387" s="5" t="s">
        <v>1900</v>
      </c>
      <c r="B387" s="5" t="s">
        <v>201</v>
      </c>
      <c r="C387" s="5" t="s">
        <v>37</v>
      </c>
      <c r="D387" s="4" t="s">
        <v>1900</v>
      </c>
      <c r="E387" s="4">
        <v>3065796</v>
      </c>
      <c r="F387" s="8">
        <v>64.096999999999994</v>
      </c>
      <c r="G387" s="8">
        <v>2514</v>
      </c>
      <c r="H387" s="8">
        <v>63.804299999999998</v>
      </c>
      <c r="I387" s="8">
        <v>26</v>
      </c>
      <c r="J387" s="8">
        <v>95</v>
      </c>
      <c r="K387" s="4">
        <v>100</v>
      </c>
      <c r="L387" s="4">
        <v>1.72</v>
      </c>
      <c r="M387" s="4">
        <v>100</v>
      </c>
      <c r="N387" s="4">
        <f t="shared" si="6"/>
        <v>3013064.3087999998</v>
      </c>
      <c r="O387" s="4" t="s">
        <v>1901</v>
      </c>
      <c r="P387" s="4" t="s">
        <v>1902</v>
      </c>
      <c r="Q387" s="4" t="s">
        <v>1903</v>
      </c>
      <c r="R387" s="6" t="s">
        <v>485</v>
      </c>
      <c r="S387" s="6" t="s">
        <v>370</v>
      </c>
      <c r="T387" s="6" t="s">
        <v>371</v>
      </c>
      <c r="U387" s="6" t="s">
        <v>371</v>
      </c>
      <c r="V387" s="6" t="s">
        <v>486</v>
      </c>
      <c r="W387" s="6" t="s">
        <v>1904</v>
      </c>
      <c r="Y387" s="6" t="s">
        <v>1905</v>
      </c>
    </row>
    <row r="388" spans="1:25" ht="28.8" x14ac:dyDescent="0.3">
      <c r="A388" s="5" t="s">
        <v>2006</v>
      </c>
      <c r="B388" s="5" t="s">
        <v>201</v>
      </c>
      <c r="C388" s="5" t="s">
        <v>37</v>
      </c>
      <c r="D388" s="4" t="s">
        <v>2006</v>
      </c>
      <c r="E388" s="4">
        <v>3441176</v>
      </c>
      <c r="F388" s="8">
        <v>68.483000000000004</v>
      </c>
      <c r="G388" s="8">
        <v>2472</v>
      </c>
      <c r="H388" s="8">
        <v>84.334100000000007</v>
      </c>
      <c r="I388" s="8">
        <v>32</v>
      </c>
      <c r="J388" s="8">
        <v>94</v>
      </c>
      <c r="K388" s="4">
        <v>77.900000000000006</v>
      </c>
      <c r="L388" s="4">
        <v>0.86</v>
      </c>
      <c r="M388" s="4">
        <v>0</v>
      </c>
      <c r="N388" s="4">
        <f t="shared" si="6"/>
        <v>4379437.5948652113</v>
      </c>
      <c r="O388" s="4" t="s">
        <v>2007</v>
      </c>
      <c r="P388" s="4" t="s">
        <v>2008</v>
      </c>
      <c r="Q388" s="4" t="s">
        <v>2009</v>
      </c>
      <c r="R388" s="6" t="s">
        <v>485</v>
      </c>
      <c r="S388" s="6" t="s">
        <v>370</v>
      </c>
      <c r="T388" s="6" t="s">
        <v>371</v>
      </c>
      <c r="U388" s="6" t="s">
        <v>371</v>
      </c>
      <c r="V388" s="6" t="s">
        <v>486</v>
      </c>
    </row>
    <row r="389" spans="1:25" ht="28.8" x14ac:dyDescent="0.3">
      <c r="A389" s="5" t="s">
        <v>2332</v>
      </c>
      <c r="B389" s="5" t="s">
        <v>201</v>
      </c>
      <c r="C389" s="5" t="s">
        <v>37</v>
      </c>
      <c r="D389" s="4" t="s">
        <v>2332</v>
      </c>
      <c r="E389" s="4">
        <v>2237027</v>
      </c>
      <c r="F389" s="8">
        <v>64.100999999999999</v>
      </c>
      <c r="G389" s="8">
        <v>1526</v>
      </c>
      <c r="H389" s="8">
        <v>75.471199999999996</v>
      </c>
      <c r="I389" s="8">
        <v>27.5</v>
      </c>
      <c r="J389" s="8">
        <v>95</v>
      </c>
      <c r="K389" s="4">
        <v>68.989999999999995</v>
      </c>
      <c r="L389" s="4">
        <v>0.16</v>
      </c>
      <c r="M389" s="4">
        <v>0</v>
      </c>
      <c r="N389" s="4">
        <f t="shared" si="6"/>
        <v>3237349.9881142201</v>
      </c>
      <c r="O389" s="4" t="s">
        <v>2333</v>
      </c>
      <c r="P389" s="4" t="s">
        <v>2334</v>
      </c>
      <c r="Q389" s="4" t="s">
        <v>2335</v>
      </c>
      <c r="R389" s="6" t="s">
        <v>485</v>
      </c>
      <c r="S389" s="6" t="s">
        <v>370</v>
      </c>
      <c r="T389" s="6" t="s">
        <v>371</v>
      </c>
      <c r="U389" s="6" t="s">
        <v>371</v>
      </c>
      <c r="V389" s="6" t="s">
        <v>2336</v>
      </c>
      <c r="W389" s="6" t="s">
        <v>2337</v>
      </c>
      <c r="Y389" s="6" t="s">
        <v>1941</v>
      </c>
    </row>
    <row r="390" spans="1:25" ht="28.8" x14ac:dyDescent="0.3">
      <c r="A390" s="5" t="s">
        <v>2359</v>
      </c>
      <c r="B390" s="5" t="s">
        <v>481</v>
      </c>
      <c r="C390" s="5" t="s">
        <v>481</v>
      </c>
      <c r="D390" s="4" t="s">
        <v>2359</v>
      </c>
      <c r="E390" s="4">
        <v>3915639</v>
      </c>
      <c r="F390" s="8">
        <v>65.629000000000005</v>
      </c>
      <c r="G390" s="8">
        <v>2925</v>
      </c>
      <c r="H390" s="8">
        <v>86.930599999999998</v>
      </c>
      <c r="I390" s="8">
        <v>33</v>
      </c>
      <c r="J390" s="8">
        <v>94</v>
      </c>
      <c r="K390" s="4">
        <v>85.34</v>
      </c>
      <c r="L390" s="4">
        <v>0.16</v>
      </c>
      <c r="M390" s="4">
        <v>0</v>
      </c>
      <c r="N390" s="4">
        <f t="shared" si="6"/>
        <v>4580939.7440824937</v>
      </c>
      <c r="O390" s="4" t="s">
        <v>2360</v>
      </c>
      <c r="P390" s="4" t="s">
        <v>2361</v>
      </c>
      <c r="Q390" s="4" t="s">
        <v>2362</v>
      </c>
      <c r="R390" s="6" t="s">
        <v>485</v>
      </c>
      <c r="S390" s="6" t="s">
        <v>370</v>
      </c>
      <c r="T390" s="6" t="s">
        <v>371</v>
      </c>
      <c r="U390" s="6" t="s">
        <v>371</v>
      </c>
      <c r="V390" s="6" t="s">
        <v>486</v>
      </c>
      <c r="W390" s="6" t="s">
        <v>2363</v>
      </c>
      <c r="Y390" s="6" t="s">
        <v>2364</v>
      </c>
    </row>
    <row r="391" spans="1:25" ht="28.8" x14ac:dyDescent="0.3">
      <c r="A391" s="5" t="s">
        <v>1364</v>
      </c>
      <c r="B391" s="5" t="s">
        <v>201</v>
      </c>
      <c r="C391" s="5" t="s">
        <v>37</v>
      </c>
      <c r="D391" s="4" t="s">
        <v>1364</v>
      </c>
      <c r="E391" s="4">
        <v>1699189</v>
      </c>
      <c r="F391" s="8">
        <v>69.78</v>
      </c>
      <c r="G391" s="8">
        <v>1231</v>
      </c>
      <c r="H391" s="8">
        <v>49.013800000000003</v>
      </c>
      <c r="I391" s="8">
        <v>10</v>
      </c>
      <c r="J391" s="8">
        <v>96</v>
      </c>
      <c r="K391" s="4">
        <v>80.849999999999994</v>
      </c>
      <c r="L391" s="4">
        <v>1.88</v>
      </c>
      <c r="M391" s="4">
        <v>100</v>
      </c>
      <c r="N391" s="4">
        <f t="shared" si="6"/>
        <v>2062145.0176870751</v>
      </c>
      <c r="O391" s="4" t="s">
        <v>1365</v>
      </c>
      <c r="P391" s="4" t="s">
        <v>1366</v>
      </c>
      <c r="Q391" s="4" t="s">
        <v>1367</v>
      </c>
      <c r="R391" s="6" t="s">
        <v>485</v>
      </c>
      <c r="S391" s="6" t="s">
        <v>370</v>
      </c>
      <c r="T391" s="6" t="s">
        <v>371</v>
      </c>
      <c r="U391" s="6" t="s">
        <v>371</v>
      </c>
      <c r="V391" s="6" t="s">
        <v>372</v>
      </c>
      <c r="W391" s="6" t="s">
        <v>1368</v>
      </c>
      <c r="Y391" s="6" t="s">
        <v>1369</v>
      </c>
    </row>
    <row r="392" spans="1:25" ht="28.8" x14ac:dyDescent="0.3">
      <c r="A392" s="5" t="s">
        <v>2191</v>
      </c>
      <c r="B392" s="5" t="s">
        <v>481</v>
      </c>
      <c r="C392" s="5" t="s">
        <v>481</v>
      </c>
      <c r="D392" s="4" t="s">
        <v>2191</v>
      </c>
      <c r="E392" s="4">
        <v>3969937</v>
      </c>
      <c r="F392" s="8">
        <v>65.677999999999997</v>
      </c>
      <c r="G392" s="8">
        <v>3086</v>
      </c>
      <c r="H392" s="8">
        <v>88.870699999999999</v>
      </c>
      <c r="I392" s="8">
        <v>36</v>
      </c>
      <c r="J392" s="8">
        <v>93</v>
      </c>
      <c r="K392" s="4">
        <v>90.89</v>
      </c>
      <c r="L392" s="4">
        <v>0.47</v>
      </c>
      <c r="M392" s="4">
        <v>33.33</v>
      </c>
      <c r="N392" s="4">
        <f t="shared" si="6"/>
        <v>4347319.0627131695</v>
      </c>
      <c r="O392" s="4" t="s">
        <v>2192</v>
      </c>
      <c r="P392" s="4" t="s">
        <v>2193</v>
      </c>
      <c r="Q392" s="4" t="s">
        <v>2194</v>
      </c>
      <c r="R392" s="6" t="s">
        <v>485</v>
      </c>
      <c r="S392" s="6" t="s">
        <v>370</v>
      </c>
      <c r="T392" s="6" t="s">
        <v>371</v>
      </c>
      <c r="U392" s="6" t="s">
        <v>371</v>
      </c>
      <c r="V392" s="6" t="s">
        <v>1342</v>
      </c>
      <c r="W392" s="6" t="s">
        <v>2195</v>
      </c>
    </row>
    <row r="393" spans="1:25" ht="28.8" x14ac:dyDescent="0.3">
      <c r="A393" s="5" t="s">
        <v>3813</v>
      </c>
      <c r="B393" s="5" t="s">
        <v>201</v>
      </c>
      <c r="C393" s="5" t="s">
        <v>37</v>
      </c>
      <c r="D393" s="4" t="s">
        <v>3813</v>
      </c>
      <c r="E393" s="4">
        <v>3024293</v>
      </c>
      <c r="F393" s="8">
        <v>64.108000000000004</v>
      </c>
      <c r="G393" s="8">
        <v>2518</v>
      </c>
      <c r="H393" s="8">
        <v>65.007900000000006</v>
      </c>
      <c r="I393" s="8">
        <v>27</v>
      </c>
      <c r="J393" s="8">
        <v>95</v>
      </c>
      <c r="K393" s="4">
        <v>98.28</v>
      </c>
      <c r="L393" s="4">
        <v>0</v>
      </c>
      <c r="M393" s="4">
        <v>0</v>
      </c>
      <c r="N393" s="4">
        <f t="shared" si="6"/>
        <v>3077221.2047212049</v>
      </c>
      <c r="O393" s="4" t="s">
        <v>3814</v>
      </c>
      <c r="P393" s="4" t="s">
        <v>3815</v>
      </c>
      <c r="Q393" s="4" t="s">
        <v>3816</v>
      </c>
      <c r="R393" s="6" t="s">
        <v>485</v>
      </c>
      <c r="S393" s="6" t="s">
        <v>370</v>
      </c>
      <c r="T393" s="6" t="s">
        <v>371</v>
      </c>
      <c r="U393" s="6" t="s">
        <v>371</v>
      </c>
      <c r="V393" s="6" t="s">
        <v>1939</v>
      </c>
      <c r="W393" s="6" t="s">
        <v>3817</v>
      </c>
      <c r="Y393" s="6" t="s">
        <v>3818</v>
      </c>
    </row>
    <row r="394" spans="1:25" ht="28.8" x14ac:dyDescent="0.3">
      <c r="A394" s="5" t="s">
        <v>660</v>
      </c>
      <c r="B394" s="5" t="s">
        <v>201</v>
      </c>
      <c r="C394" s="5" t="s">
        <v>37</v>
      </c>
      <c r="D394" s="4" t="s">
        <v>660</v>
      </c>
      <c r="E394" s="4">
        <v>3326111</v>
      </c>
      <c r="F394" s="8">
        <v>67.210999999999999</v>
      </c>
      <c r="G394" s="8">
        <v>2276</v>
      </c>
      <c r="H394" s="8">
        <v>79.919600000000003</v>
      </c>
      <c r="I394" s="8">
        <v>31</v>
      </c>
      <c r="J394" s="8">
        <v>95</v>
      </c>
      <c r="K394" s="4">
        <v>80.88</v>
      </c>
      <c r="L394" s="4">
        <v>4.62</v>
      </c>
      <c r="M394" s="4">
        <v>0</v>
      </c>
      <c r="N394" s="4">
        <f t="shared" si="6"/>
        <v>3922409.3370425324</v>
      </c>
      <c r="O394" s="4" t="s">
        <v>661</v>
      </c>
      <c r="P394" s="4" t="s">
        <v>662</v>
      </c>
      <c r="Q394" s="4" t="s">
        <v>663</v>
      </c>
      <c r="R394" s="6" t="s">
        <v>485</v>
      </c>
      <c r="S394" s="6" t="s">
        <v>370</v>
      </c>
      <c r="T394" s="6" t="s">
        <v>371</v>
      </c>
      <c r="U394" s="6" t="s">
        <v>371</v>
      </c>
      <c r="V394" s="6" t="s">
        <v>486</v>
      </c>
      <c r="W394" s="6" t="s">
        <v>664</v>
      </c>
    </row>
    <row r="395" spans="1:25" ht="28.8" x14ac:dyDescent="0.3">
      <c r="A395" s="5" t="s">
        <v>1320</v>
      </c>
      <c r="B395" s="5" t="s">
        <v>201</v>
      </c>
      <c r="C395" s="5" t="s">
        <v>37</v>
      </c>
      <c r="D395" s="4" t="s">
        <v>1320</v>
      </c>
      <c r="E395" s="4">
        <v>1916288</v>
      </c>
      <c r="F395" s="8">
        <v>69.763000000000005</v>
      </c>
      <c r="G395" s="8">
        <v>1555</v>
      </c>
      <c r="H395" s="8">
        <v>57.401899999999998</v>
      </c>
      <c r="I395" s="8">
        <v>11</v>
      </c>
      <c r="J395" s="8">
        <v>95</v>
      </c>
      <c r="K395" s="4">
        <v>92.95</v>
      </c>
      <c r="L395" s="4">
        <v>2.0099999999999998</v>
      </c>
      <c r="M395" s="4">
        <v>100</v>
      </c>
      <c r="N395" s="4">
        <f t="shared" si="6"/>
        <v>2020194.3100591714</v>
      </c>
      <c r="O395" s="4" t="s">
        <v>1321</v>
      </c>
      <c r="P395" s="4" t="s">
        <v>1322</v>
      </c>
      <c r="Q395" s="4" t="s">
        <v>1323</v>
      </c>
      <c r="R395" s="6" t="s">
        <v>485</v>
      </c>
      <c r="T395" s="6" t="s">
        <v>371</v>
      </c>
      <c r="U395" s="6" t="s">
        <v>371</v>
      </c>
      <c r="V395" s="6" t="s">
        <v>372</v>
      </c>
      <c r="W395" s="6" t="s">
        <v>373</v>
      </c>
    </row>
    <row r="396" spans="1:25" ht="28.8" x14ac:dyDescent="0.3">
      <c r="A396" s="5" t="s">
        <v>4155</v>
      </c>
      <c r="B396" s="5" t="s">
        <v>201</v>
      </c>
      <c r="C396" s="5" t="s">
        <v>37</v>
      </c>
      <c r="D396" s="4" t="s">
        <v>4155</v>
      </c>
      <c r="E396" s="4">
        <v>3060595</v>
      </c>
      <c r="F396" s="8">
        <v>63.948</v>
      </c>
      <c r="G396" s="8">
        <v>2655</v>
      </c>
      <c r="H396" s="8">
        <v>63.887</v>
      </c>
      <c r="I396" s="8">
        <v>25</v>
      </c>
      <c r="J396" s="8">
        <v>94</v>
      </c>
      <c r="K396" s="4">
        <v>100</v>
      </c>
      <c r="L396" s="4">
        <v>0</v>
      </c>
      <c r="M396" s="4">
        <v>0</v>
      </c>
      <c r="N396" s="4">
        <f t="shared" si="6"/>
        <v>3060595</v>
      </c>
      <c r="O396" s="4" t="s">
        <v>4156</v>
      </c>
      <c r="P396" s="4" t="s">
        <v>4157</v>
      </c>
      <c r="Q396" s="4" t="s">
        <v>4158</v>
      </c>
      <c r="R396" s="6" t="s">
        <v>485</v>
      </c>
      <c r="S396" s="6" t="s">
        <v>370</v>
      </c>
      <c r="T396" s="6" t="s">
        <v>371</v>
      </c>
      <c r="U396" s="6" t="s">
        <v>371</v>
      </c>
      <c r="V396" s="6" t="s">
        <v>4148</v>
      </c>
      <c r="W396" s="6" t="s">
        <v>4159</v>
      </c>
    </row>
    <row r="397" spans="1:25" ht="28.8" x14ac:dyDescent="0.3">
      <c r="A397" s="5" t="s">
        <v>2370</v>
      </c>
      <c r="B397" s="5" t="s">
        <v>201</v>
      </c>
      <c r="C397" s="5" t="s">
        <v>37</v>
      </c>
      <c r="D397" s="4" t="s">
        <v>2370</v>
      </c>
      <c r="E397" s="4">
        <v>2733285</v>
      </c>
      <c r="F397" s="8">
        <v>64.180000000000007</v>
      </c>
      <c r="G397" s="8">
        <v>2071</v>
      </c>
      <c r="H397" s="8">
        <v>65.356800000000007</v>
      </c>
      <c r="I397" s="8">
        <v>23</v>
      </c>
      <c r="J397" s="8">
        <v>95</v>
      </c>
      <c r="K397" s="4">
        <v>85.66</v>
      </c>
      <c r="L397" s="4">
        <v>0.16</v>
      </c>
      <c r="M397" s="4">
        <v>0</v>
      </c>
      <c r="N397" s="4">
        <f t="shared" si="6"/>
        <v>3185748.0084053236</v>
      </c>
      <c r="O397" s="4" t="s">
        <v>2371</v>
      </c>
      <c r="P397" s="4" t="s">
        <v>2372</v>
      </c>
      <c r="Q397" s="4" t="s">
        <v>2373</v>
      </c>
      <c r="R397" s="6" t="s">
        <v>485</v>
      </c>
      <c r="S397" s="6" t="s">
        <v>370</v>
      </c>
      <c r="T397" s="6" t="s">
        <v>371</v>
      </c>
      <c r="U397" s="6" t="s">
        <v>371</v>
      </c>
      <c r="V397" s="6" t="s">
        <v>486</v>
      </c>
      <c r="W397" s="6" t="s">
        <v>2374</v>
      </c>
      <c r="Y397" s="6" t="s">
        <v>2375</v>
      </c>
    </row>
    <row r="398" spans="1:25" ht="28.8" x14ac:dyDescent="0.3">
      <c r="A398" s="5" t="s">
        <v>1906</v>
      </c>
      <c r="B398" s="5" t="s">
        <v>201</v>
      </c>
      <c r="C398" s="5" t="s">
        <v>37</v>
      </c>
      <c r="D398" s="4" t="s">
        <v>1906</v>
      </c>
      <c r="E398" s="4">
        <v>2976873</v>
      </c>
      <c r="F398" s="8">
        <v>64.111000000000004</v>
      </c>
      <c r="G398" s="8">
        <v>2374</v>
      </c>
      <c r="H398" s="8">
        <v>66.059799999999996</v>
      </c>
      <c r="I398" s="8">
        <v>24</v>
      </c>
      <c r="J398" s="8">
        <v>95</v>
      </c>
      <c r="K398" s="4">
        <v>100</v>
      </c>
      <c r="L398" s="4">
        <v>1.72</v>
      </c>
      <c r="M398" s="4">
        <v>100</v>
      </c>
      <c r="N398" s="4">
        <f t="shared" si="6"/>
        <v>2925670.7843999998</v>
      </c>
      <c r="O398" s="4" t="s">
        <v>1907</v>
      </c>
      <c r="P398" s="4" t="s">
        <v>1908</v>
      </c>
      <c r="Q398" s="4" t="s">
        <v>1909</v>
      </c>
      <c r="R398" s="6" t="s">
        <v>485</v>
      </c>
      <c r="S398" s="6" t="s">
        <v>370</v>
      </c>
      <c r="T398" s="6" t="s">
        <v>371</v>
      </c>
      <c r="U398" s="6" t="s">
        <v>371</v>
      </c>
      <c r="V398" s="6" t="s">
        <v>486</v>
      </c>
      <c r="W398" s="6" t="s">
        <v>1910</v>
      </c>
    </row>
    <row r="399" spans="1:25" ht="28.8" x14ac:dyDescent="0.3">
      <c r="A399" s="5" t="s">
        <v>1309</v>
      </c>
      <c r="B399" s="5" t="s">
        <v>480</v>
      </c>
      <c r="C399" s="5" t="s">
        <v>481</v>
      </c>
      <c r="D399" s="4" t="s">
        <v>1309</v>
      </c>
      <c r="E399" s="4">
        <v>3327879</v>
      </c>
      <c r="F399" s="8">
        <v>65.603999999999999</v>
      </c>
      <c r="G399" s="8">
        <v>2515</v>
      </c>
      <c r="H399" s="8">
        <v>81.964600000000004</v>
      </c>
      <c r="I399" s="8">
        <v>35</v>
      </c>
      <c r="J399" s="8">
        <v>94</v>
      </c>
      <c r="K399" s="4">
        <v>97.41</v>
      </c>
      <c r="L399" s="4">
        <v>2.04</v>
      </c>
      <c r="M399" s="4">
        <v>25</v>
      </c>
      <c r="N399" s="4">
        <f t="shared" si="6"/>
        <v>3346668.9953803513</v>
      </c>
      <c r="O399" s="4" t="s">
        <v>1310</v>
      </c>
      <c r="P399" s="4" t="s">
        <v>1311</v>
      </c>
      <c r="Q399" s="4" t="s">
        <v>1312</v>
      </c>
      <c r="R399" s="6" t="s">
        <v>485</v>
      </c>
      <c r="S399" s="6" t="s">
        <v>370</v>
      </c>
      <c r="T399" s="6" t="s">
        <v>1313</v>
      </c>
      <c r="U399" s="6" t="s">
        <v>371</v>
      </c>
      <c r="V399" s="6" t="s">
        <v>820</v>
      </c>
      <c r="W399" s="6" t="s">
        <v>1314</v>
      </c>
    </row>
    <row r="400" spans="1:25" ht="28.8" x14ac:dyDescent="0.3">
      <c r="A400" s="5" t="s">
        <v>2175</v>
      </c>
      <c r="B400" s="5" t="s">
        <v>481</v>
      </c>
      <c r="C400" s="5" t="s">
        <v>481</v>
      </c>
      <c r="D400" s="4" t="s">
        <v>2175</v>
      </c>
      <c r="E400" s="4">
        <v>3472049</v>
      </c>
      <c r="F400" s="8">
        <v>65.771000000000001</v>
      </c>
      <c r="G400" s="8">
        <v>2432</v>
      </c>
      <c r="H400" s="8">
        <v>92.133200000000002</v>
      </c>
      <c r="I400" s="8">
        <v>38</v>
      </c>
      <c r="J400" s="8">
        <v>94</v>
      </c>
      <c r="K400" s="4">
        <v>72.650000000000006</v>
      </c>
      <c r="L400" s="4">
        <v>0.47</v>
      </c>
      <c r="M400" s="4">
        <v>0</v>
      </c>
      <c r="N400" s="4">
        <f t="shared" si="6"/>
        <v>4756683.2342739161</v>
      </c>
      <c r="O400" s="4" t="s">
        <v>2176</v>
      </c>
      <c r="P400" s="4" t="s">
        <v>2177</v>
      </c>
      <c r="Q400" s="4" t="s">
        <v>2178</v>
      </c>
      <c r="R400" s="6" t="s">
        <v>485</v>
      </c>
      <c r="S400" s="6" t="s">
        <v>370</v>
      </c>
      <c r="T400" s="6" t="s">
        <v>371</v>
      </c>
      <c r="U400" s="6" t="s">
        <v>371</v>
      </c>
      <c r="V400" s="6" t="s">
        <v>789</v>
      </c>
      <c r="W400" s="6" t="s">
        <v>864</v>
      </c>
      <c r="Y400" s="6" t="s">
        <v>2179</v>
      </c>
    </row>
    <row r="401" spans="1:25" x14ac:dyDescent="0.3">
      <c r="A401" s="5" t="s">
        <v>3243</v>
      </c>
      <c r="B401" s="5" t="s">
        <v>201</v>
      </c>
      <c r="C401" s="5" t="s">
        <v>37</v>
      </c>
      <c r="D401" s="4" t="s">
        <v>3244</v>
      </c>
      <c r="E401" s="4">
        <v>2929748</v>
      </c>
      <c r="F401" s="9">
        <v>64.147999999999996</v>
      </c>
      <c r="G401" s="9">
        <v>2469</v>
      </c>
      <c r="H401" s="10">
        <v>65.349900000000005</v>
      </c>
      <c r="I401" s="10">
        <v>23</v>
      </c>
      <c r="J401" s="10">
        <v>94</v>
      </c>
      <c r="K401" s="4">
        <v>89.66</v>
      </c>
      <c r="L401" s="4">
        <v>0</v>
      </c>
      <c r="M401" s="4">
        <v>0</v>
      </c>
      <c r="N401" s="4">
        <f t="shared" si="6"/>
        <v>3267619.8973901407</v>
      </c>
      <c r="S401" s="6" t="s">
        <v>370</v>
      </c>
      <c r="T401" s="6" t="s">
        <v>371</v>
      </c>
      <c r="U401" s="6" t="s">
        <v>371</v>
      </c>
      <c r="V401" s="6" t="s">
        <v>989</v>
      </c>
      <c r="W401" s="6" t="s">
        <v>3245</v>
      </c>
      <c r="Y401" s="6" t="s">
        <v>991</v>
      </c>
    </row>
    <row r="402" spans="1:25" x14ac:dyDescent="0.3">
      <c r="A402" s="5" t="s">
        <v>4164</v>
      </c>
      <c r="B402" s="5" t="s">
        <v>481</v>
      </c>
      <c r="C402" s="5" t="s">
        <v>481</v>
      </c>
      <c r="D402" s="4" t="s">
        <v>4165</v>
      </c>
      <c r="E402" s="4">
        <v>2208837</v>
      </c>
      <c r="F402" s="9">
        <v>70.650000000000006</v>
      </c>
      <c r="G402" s="9">
        <v>1948</v>
      </c>
      <c r="H402" s="10">
        <v>46.113399999999999</v>
      </c>
      <c r="I402" s="10">
        <v>15</v>
      </c>
      <c r="J402" s="10">
        <v>96</v>
      </c>
      <c r="K402" s="4">
        <v>96.55</v>
      </c>
      <c r="L402" s="4">
        <v>0</v>
      </c>
      <c r="M402" s="4">
        <v>0</v>
      </c>
      <c r="N402" s="4">
        <f t="shared" si="6"/>
        <v>2287764.8886587261</v>
      </c>
      <c r="S402" s="6" t="s">
        <v>370</v>
      </c>
      <c r="T402" s="6" t="s">
        <v>371</v>
      </c>
      <c r="U402" s="6" t="s">
        <v>371</v>
      </c>
      <c r="V402" s="6" t="s">
        <v>4163</v>
      </c>
    </row>
    <row r="403" spans="1:25" x14ac:dyDescent="0.3">
      <c r="A403" s="5" t="s">
        <v>4170</v>
      </c>
      <c r="B403" s="5" t="s">
        <v>201</v>
      </c>
      <c r="C403" s="5" t="s">
        <v>37</v>
      </c>
      <c r="D403" s="4" t="s">
        <v>4171</v>
      </c>
      <c r="E403" s="4">
        <v>3664117</v>
      </c>
      <c r="F403" s="9">
        <v>67.552000000000007</v>
      </c>
      <c r="G403" s="9">
        <v>3044</v>
      </c>
      <c r="H403" s="10">
        <v>74.777600000000007</v>
      </c>
      <c r="I403" s="10">
        <v>32</v>
      </c>
      <c r="J403" s="10">
        <v>94</v>
      </c>
      <c r="K403" s="4">
        <v>95.53</v>
      </c>
      <c r="L403" s="4">
        <v>3.61</v>
      </c>
      <c r="M403" s="4">
        <v>33.33</v>
      </c>
      <c r="N403" s="4">
        <f t="shared" si="6"/>
        <v>3697102.874803727</v>
      </c>
      <c r="S403" s="6" t="s">
        <v>370</v>
      </c>
      <c r="T403" s="6" t="s">
        <v>371</v>
      </c>
      <c r="U403" s="6" t="s">
        <v>371</v>
      </c>
      <c r="V403" s="6" t="s">
        <v>4163</v>
      </c>
    </row>
    <row r="404" spans="1:25" x14ac:dyDescent="0.3">
      <c r="A404" s="5" t="s">
        <v>4168</v>
      </c>
      <c r="B404" s="5" t="s">
        <v>481</v>
      </c>
      <c r="C404" s="5" t="s">
        <v>481</v>
      </c>
      <c r="D404" s="4" t="s">
        <v>4169</v>
      </c>
      <c r="E404" s="4">
        <v>3338378</v>
      </c>
      <c r="F404" s="9">
        <v>67.622</v>
      </c>
      <c r="G404" s="9">
        <v>2796</v>
      </c>
      <c r="H404" s="10">
        <v>74.02</v>
      </c>
      <c r="I404" s="10">
        <v>31</v>
      </c>
      <c r="J404" s="10">
        <v>94</v>
      </c>
      <c r="K404" s="4">
        <v>82.13</v>
      </c>
      <c r="L404" s="4">
        <v>0</v>
      </c>
      <c r="M404" s="4">
        <v>0</v>
      </c>
      <c r="N404" s="4">
        <f t="shared" si="6"/>
        <v>4064748.5693412884</v>
      </c>
      <c r="S404" s="6" t="s">
        <v>370</v>
      </c>
      <c r="T404" s="6" t="s">
        <v>371</v>
      </c>
      <c r="U404" s="6" t="s">
        <v>371</v>
      </c>
      <c r="V404" s="6" t="s">
        <v>4163</v>
      </c>
    </row>
    <row r="405" spans="1:25" x14ac:dyDescent="0.3">
      <c r="A405" s="5" t="s">
        <v>1395</v>
      </c>
      <c r="B405" s="5" t="s">
        <v>481</v>
      </c>
      <c r="C405" s="5" t="s">
        <v>481</v>
      </c>
      <c r="D405" s="4" t="s">
        <v>1396</v>
      </c>
      <c r="E405" s="4">
        <v>4775719</v>
      </c>
      <c r="F405" s="9">
        <v>65.150999999999996</v>
      </c>
      <c r="G405" s="9">
        <v>3972</v>
      </c>
      <c r="H405" s="10">
        <v>90.2286</v>
      </c>
      <c r="I405" s="10">
        <v>35</v>
      </c>
      <c r="J405" s="10">
        <v>92</v>
      </c>
      <c r="K405" s="4">
        <v>97.41</v>
      </c>
      <c r="L405" s="4">
        <v>1.88</v>
      </c>
      <c r="M405" s="4">
        <v>50</v>
      </c>
      <c r="N405" s="4">
        <f t="shared" si="6"/>
        <v>4810528.162201006</v>
      </c>
      <c r="S405" s="6" t="s">
        <v>370</v>
      </c>
      <c r="T405" s="6" t="s">
        <v>371</v>
      </c>
      <c r="U405" s="6" t="s">
        <v>371</v>
      </c>
      <c r="V405" s="6" t="s">
        <v>989</v>
      </c>
      <c r="W405" s="6" t="s">
        <v>990</v>
      </c>
      <c r="Y405" s="6" t="s">
        <v>991</v>
      </c>
    </row>
    <row r="406" spans="1:25" x14ac:dyDescent="0.3">
      <c r="A406" s="5" t="s">
        <v>1180</v>
      </c>
      <c r="B406" s="5" t="s">
        <v>481</v>
      </c>
      <c r="C406" s="5" t="s">
        <v>481</v>
      </c>
      <c r="D406" s="4" t="s">
        <v>1181</v>
      </c>
      <c r="E406" s="4">
        <v>3640161</v>
      </c>
      <c r="F406" s="9">
        <v>66.656999999999996</v>
      </c>
      <c r="G406" s="9">
        <v>3005</v>
      </c>
      <c r="H406" s="10">
        <v>74.474900000000005</v>
      </c>
      <c r="I406" s="10">
        <v>33</v>
      </c>
      <c r="J406" s="10">
        <v>94</v>
      </c>
      <c r="K406" s="4">
        <v>77.849999999999994</v>
      </c>
      <c r="L406" s="4">
        <v>2.59</v>
      </c>
      <c r="M406" s="4">
        <v>100</v>
      </c>
      <c r="N406" s="4">
        <f t="shared" si="6"/>
        <v>4554760.2184971105</v>
      </c>
      <c r="S406" s="6" t="s">
        <v>370</v>
      </c>
      <c r="T406" s="6" t="s">
        <v>371</v>
      </c>
      <c r="U406" s="6" t="s">
        <v>371</v>
      </c>
      <c r="V406" s="6" t="s">
        <v>989</v>
      </c>
      <c r="W406" s="6" t="s">
        <v>990</v>
      </c>
      <c r="Y406" s="6" t="s">
        <v>991</v>
      </c>
    </row>
    <row r="407" spans="1:25" x14ac:dyDescent="0.3">
      <c r="A407" s="5" t="s">
        <v>987</v>
      </c>
      <c r="B407" s="5" t="s">
        <v>481</v>
      </c>
      <c r="C407" s="5" t="s">
        <v>481</v>
      </c>
      <c r="D407" s="4" t="s">
        <v>988</v>
      </c>
      <c r="E407" s="4">
        <v>3709459</v>
      </c>
      <c r="F407" s="9">
        <v>65.924000000000007</v>
      </c>
      <c r="G407" s="9">
        <v>3056</v>
      </c>
      <c r="H407" s="10">
        <v>71.5779</v>
      </c>
      <c r="I407" s="10">
        <v>31</v>
      </c>
      <c r="J407" s="10">
        <v>94</v>
      </c>
      <c r="K407" s="4">
        <v>87.9</v>
      </c>
      <c r="L407" s="4">
        <v>3.45</v>
      </c>
      <c r="M407" s="4">
        <v>100</v>
      </c>
      <c r="N407" s="4">
        <f t="shared" si="6"/>
        <v>4074496.7741751987</v>
      </c>
      <c r="S407" s="6" t="s">
        <v>370</v>
      </c>
      <c r="T407" s="6" t="s">
        <v>371</v>
      </c>
      <c r="U407" s="6" t="s">
        <v>371</v>
      </c>
      <c r="V407" s="6" t="s">
        <v>989</v>
      </c>
      <c r="W407" s="6" t="s">
        <v>990</v>
      </c>
      <c r="Y407" s="6" t="s">
        <v>991</v>
      </c>
    </row>
    <row r="408" spans="1:25" x14ac:dyDescent="0.3">
      <c r="A408" s="5" t="s">
        <v>2387</v>
      </c>
      <c r="B408" s="5" t="s">
        <v>481</v>
      </c>
      <c r="C408" s="5" t="s">
        <v>481</v>
      </c>
      <c r="D408" s="4" t="s">
        <v>2388</v>
      </c>
      <c r="E408" s="4">
        <v>3551166</v>
      </c>
      <c r="F408" s="9">
        <v>64.697000000000003</v>
      </c>
      <c r="G408" s="9">
        <v>2967</v>
      </c>
      <c r="H408" s="10">
        <v>73.084900000000005</v>
      </c>
      <c r="I408" s="10">
        <v>31</v>
      </c>
      <c r="J408" s="10">
        <v>94</v>
      </c>
      <c r="K408" s="4">
        <v>91.22</v>
      </c>
      <c r="L408" s="4">
        <v>0.16</v>
      </c>
      <c r="M408" s="4">
        <v>0</v>
      </c>
      <c r="N408" s="4">
        <f t="shared" si="6"/>
        <v>3886739.897390923</v>
      </c>
      <c r="S408" s="6" t="s">
        <v>370</v>
      </c>
      <c r="T408" s="6" t="s">
        <v>371</v>
      </c>
      <c r="U408" s="6" t="s">
        <v>371</v>
      </c>
      <c r="V408" s="6" t="s">
        <v>989</v>
      </c>
      <c r="W408" s="6" t="s">
        <v>990</v>
      </c>
      <c r="Y408" s="6" t="s">
        <v>991</v>
      </c>
    </row>
    <row r="409" spans="1:25" x14ac:dyDescent="0.3">
      <c r="A409" s="5" t="s">
        <v>3371</v>
      </c>
      <c r="B409" s="5" t="s">
        <v>201</v>
      </c>
      <c r="C409" s="5" t="s">
        <v>37</v>
      </c>
      <c r="D409" s="4" t="s">
        <v>3372</v>
      </c>
      <c r="E409" s="4">
        <v>2970491</v>
      </c>
      <c r="F409" s="9">
        <v>64.066000000000003</v>
      </c>
      <c r="G409" s="9">
        <v>2504</v>
      </c>
      <c r="H409" s="10">
        <v>64.170900000000003</v>
      </c>
      <c r="I409" s="10">
        <v>23</v>
      </c>
      <c r="J409" s="10">
        <v>95</v>
      </c>
      <c r="K409" s="4">
        <v>93.26</v>
      </c>
      <c r="L409" s="4">
        <v>0</v>
      </c>
      <c r="M409" s="4">
        <v>0</v>
      </c>
      <c r="N409" s="4">
        <f t="shared" si="6"/>
        <v>3185171.5633712201</v>
      </c>
      <c r="S409" s="6" t="s">
        <v>370</v>
      </c>
      <c r="T409" s="6" t="s">
        <v>371</v>
      </c>
      <c r="U409" s="6" t="s">
        <v>371</v>
      </c>
      <c r="V409" s="6" t="s">
        <v>989</v>
      </c>
      <c r="W409" s="6" t="s">
        <v>990</v>
      </c>
      <c r="Y409" s="6" t="s">
        <v>1037</v>
      </c>
    </row>
    <row r="410" spans="1:25" x14ac:dyDescent="0.3">
      <c r="A410" s="5" t="s">
        <v>3289</v>
      </c>
      <c r="B410" s="5" t="s">
        <v>201</v>
      </c>
      <c r="C410" s="5" t="s">
        <v>37</v>
      </c>
      <c r="D410" s="4" t="s">
        <v>3290</v>
      </c>
      <c r="E410" s="4">
        <v>3136045</v>
      </c>
      <c r="F410" s="9">
        <v>63.936999999999998</v>
      </c>
      <c r="G410" s="9">
        <v>2571</v>
      </c>
      <c r="H410" s="10">
        <v>69.981300000000005</v>
      </c>
      <c r="I410" s="10">
        <v>31</v>
      </c>
      <c r="J410" s="10">
        <v>94</v>
      </c>
      <c r="K410" s="4">
        <v>91.38</v>
      </c>
      <c r="L410" s="4">
        <v>0</v>
      </c>
      <c r="M410" s="4">
        <v>0</v>
      </c>
      <c r="N410" s="4">
        <f t="shared" si="6"/>
        <v>3431872.4009630117</v>
      </c>
      <c r="S410" s="6" t="s">
        <v>370</v>
      </c>
      <c r="T410" s="6" t="s">
        <v>371</v>
      </c>
      <c r="U410" s="6" t="s">
        <v>371</v>
      </c>
      <c r="V410" s="6" t="s">
        <v>989</v>
      </c>
      <c r="W410" s="6" t="s">
        <v>990</v>
      </c>
      <c r="Y410" s="6" t="s">
        <v>1037</v>
      </c>
    </row>
    <row r="411" spans="1:25" x14ac:dyDescent="0.3">
      <c r="A411" s="5" t="s">
        <v>3819</v>
      </c>
      <c r="B411" s="5" t="s">
        <v>201</v>
      </c>
      <c r="C411" s="5" t="s">
        <v>37</v>
      </c>
      <c r="D411" s="4" t="s">
        <v>3820</v>
      </c>
      <c r="E411" s="4">
        <v>2903544</v>
      </c>
      <c r="F411" s="9">
        <v>63.972000000000001</v>
      </c>
      <c r="G411" s="9">
        <v>2502</v>
      </c>
      <c r="H411" s="10">
        <v>78.428100000000001</v>
      </c>
      <c r="I411" s="10">
        <v>32</v>
      </c>
      <c r="J411" s="10">
        <v>93</v>
      </c>
      <c r="K411" s="4">
        <v>98.28</v>
      </c>
      <c r="L411" s="4">
        <v>0</v>
      </c>
      <c r="M411" s="4">
        <v>0</v>
      </c>
      <c r="N411" s="4">
        <f t="shared" si="6"/>
        <v>2954358.974358974</v>
      </c>
      <c r="S411" s="6" t="s">
        <v>370</v>
      </c>
      <c r="T411" s="6" t="s">
        <v>371</v>
      </c>
      <c r="U411" s="6" t="s">
        <v>371</v>
      </c>
      <c r="V411" s="6" t="s">
        <v>989</v>
      </c>
      <c r="W411" s="6" t="s">
        <v>990</v>
      </c>
      <c r="Y411" s="6" t="s">
        <v>1037</v>
      </c>
    </row>
    <row r="412" spans="1:25" x14ac:dyDescent="0.3">
      <c r="A412" s="5" t="s">
        <v>3043</v>
      </c>
      <c r="B412" s="5" t="s">
        <v>201</v>
      </c>
      <c r="C412" s="5" t="s">
        <v>37</v>
      </c>
      <c r="D412" s="4" t="s">
        <v>3044</v>
      </c>
      <c r="E412" s="4">
        <v>3111328</v>
      </c>
      <c r="F412" s="9">
        <v>63.915999999999997</v>
      </c>
      <c r="G412" s="9">
        <v>2513</v>
      </c>
      <c r="H412" s="10">
        <v>66.164299999999997</v>
      </c>
      <c r="I412" s="10">
        <v>29</v>
      </c>
      <c r="J412" s="10">
        <v>95</v>
      </c>
      <c r="K412" s="4">
        <v>83.2</v>
      </c>
      <c r="L412" s="4">
        <v>0</v>
      </c>
      <c r="M412" s="4">
        <v>0</v>
      </c>
      <c r="N412" s="4">
        <f t="shared" si="6"/>
        <v>3739576.9230769225</v>
      </c>
      <c r="S412" s="6" t="s">
        <v>370</v>
      </c>
      <c r="T412" s="6" t="s">
        <v>371</v>
      </c>
      <c r="U412" s="6" t="s">
        <v>371</v>
      </c>
      <c r="V412" s="6" t="s">
        <v>989</v>
      </c>
      <c r="W412" s="6" t="s">
        <v>990</v>
      </c>
      <c r="Y412" s="6" t="s">
        <v>1037</v>
      </c>
    </row>
    <row r="413" spans="1:25" x14ac:dyDescent="0.3">
      <c r="A413" s="5" t="s">
        <v>3821</v>
      </c>
      <c r="B413" s="5" t="s">
        <v>201</v>
      </c>
      <c r="C413" s="5" t="s">
        <v>37</v>
      </c>
      <c r="D413" s="4" t="s">
        <v>3822</v>
      </c>
      <c r="E413" s="4">
        <v>2737791</v>
      </c>
      <c r="F413" s="9">
        <v>64.019000000000005</v>
      </c>
      <c r="G413" s="9">
        <v>2318</v>
      </c>
      <c r="H413" s="10">
        <v>72.519800000000004</v>
      </c>
      <c r="I413" s="10">
        <v>30</v>
      </c>
      <c r="J413" s="10">
        <v>94</v>
      </c>
      <c r="K413" s="4">
        <v>98.28</v>
      </c>
      <c r="L413" s="4">
        <v>0</v>
      </c>
      <c r="M413" s="4">
        <v>0</v>
      </c>
      <c r="N413" s="4">
        <f t="shared" si="6"/>
        <v>2785705.128205128</v>
      </c>
      <c r="S413" s="6" t="s">
        <v>370</v>
      </c>
      <c r="T413" s="6" t="s">
        <v>371</v>
      </c>
      <c r="U413" s="6" t="s">
        <v>371</v>
      </c>
      <c r="V413" s="6" t="s">
        <v>989</v>
      </c>
      <c r="W413" s="6" t="s">
        <v>990</v>
      </c>
      <c r="Y413" s="6" t="s">
        <v>1037</v>
      </c>
    </row>
    <row r="414" spans="1:25" x14ac:dyDescent="0.3">
      <c r="A414" s="5" t="s">
        <v>1072</v>
      </c>
      <c r="B414" s="5" t="s">
        <v>201</v>
      </c>
      <c r="C414" s="5" t="s">
        <v>37</v>
      </c>
      <c r="D414" s="4" t="s">
        <v>1073</v>
      </c>
      <c r="E414" s="4">
        <v>3013626</v>
      </c>
      <c r="F414" s="9">
        <v>64.043000000000006</v>
      </c>
      <c r="G414" s="9">
        <v>2549</v>
      </c>
      <c r="H414" s="10">
        <v>63.817999999999998</v>
      </c>
      <c r="I414" s="10">
        <v>22</v>
      </c>
      <c r="J414" s="10">
        <v>95</v>
      </c>
      <c r="K414" s="4">
        <v>100</v>
      </c>
      <c r="L414" s="4">
        <v>3.45</v>
      </c>
      <c r="M414" s="4">
        <v>100</v>
      </c>
      <c r="N414" s="4">
        <f t="shared" si="6"/>
        <v>2909655.9029999999</v>
      </c>
      <c r="S414" s="6" t="s">
        <v>370</v>
      </c>
      <c r="T414" s="6" t="s">
        <v>371</v>
      </c>
      <c r="U414" s="6" t="s">
        <v>371</v>
      </c>
      <c r="V414" s="6" t="s">
        <v>989</v>
      </c>
      <c r="W414" s="6" t="s">
        <v>990</v>
      </c>
      <c r="Y414" s="6" t="s">
        <v>1037</v>
      </c>
    </row>
    <row r="415" spans="1:25" x14ac:dyDescent="0.3">
      <c r="A415" s="5" t="s">
        <v>1035</v>
      </c>
      <c r="B415" s="5" t="s">
        <v>201</v>
      </c>
      <c r="C415" s="5" t="s">
        <v>37</v>
      </c>
      <c r="D415" s="4" t="s">
        <v>1036</v>
      </c>
      <c r="E415" s="4">
        <v>2738706</v>
      </c>
      <c r="F415" s="9">
        <v>64.224000000000004</v>
      </c>
      <c r="G415" s="9">
        <v>2299</v>
      </c>
      <c r="H415" s="10">
        <v>59.6751</v>
      </c>
      <c r="I415" s="10">
        <v>21</v>
      </c>
      <c r="J415" s="10">
        <v>95</v>
      </c>
      <c r="K415" s="4">
        <v>96.55</v>
      </c>
      <c r="L415" s="4">
        <v>3.45</v>
      </c>
      <c r="M415" s="4">
        <v>100</v>
      </c>
      <c r="N415" s="4">
        <f t="shared" si="6"/>
        <v>2738706</v>
      </c>
      <c r="S415" s="6" t="s">
        <v>370</v>
      </c>
      <c r="T415" s="6" t="s">
        <v>371</v>
      </c>
      <c r="U415" s="6" t="s">
        <v>371</v>
      </c>
      <c r="V415" s="6" t="s">
        <v>989</v>
      </c>
      <c r="W415" s="6" t="s">
        <v>990</v>
      </c>
      <c r="Y415" s="6" t="s">
        <v>1037</v>
      </c>
    </row>
    <row r="416" spans="1:25" x14ac:dyDescent="0.3">
      <c r="A416" s="5" t="s">
        <v>3461</v>
      </c>
      <c r="B416" s="5" t="s">
        <v>201</v>
      </c>
      <c r="C416" s="5" t="s">
        <v>37</v>
      </c>
      <c r="D416" s="4" t="s">
        <v>3462</v>
      </c>
      <c r="E416" s="4">
        <v>2920399</v>
      </c>
      <c r="F416" s="9">
        <v>64.138000000000005</v>
      </c>
      <c r="G416" s="9">
        <v>2476</v>
      </c>
      <c r="H416" s="10">
        <v>64.424499999999995</v>
      </c>
      <c r="I416" s="10">
        <v>22</v>
      </c>
      <c r="J416" s="10">
        <v>95</v>
      </c>
      <c r="K416" s="4">
        <v>94.83</v>
      </c>
      <c r="L416" s="4">
        <v>0</v>
      </c>
      <c r="M416" s="4">
        <v>0</v>
      </c>
      <c r="N416" s="4">
        <f t="shared" si="6"/>
        <v>3079615.1007065275</v>
      </c>
      <c r="S416" s="6" t="s">
        <v>370</v>
      </c>
      <c r="T416" s="6" t="s">
        <v>371</v>
      </c>
      <c r="U416" s="6" t="s">
        <v>371</v>
      </c>
      <c r="V416" s="6" t="s">
        <v>989</v>
      </c>
      <c r="W416" s="6" t="s">
        <v>990</v>
      </c>
      <c r="Y416" s="6" t="s">
        <v>1037</v>
      </c>
    </row>
    <row r="417" spans="1:25" x14ac:dyDescent="0.3">
      <c r="A417" s="5" t="s">
        <v>3823</v>
      </c>
      <c r="B417" s="5" t="s">
        <v>201</v>
      </c>
      <c r="C417" s="5" t="s">
        <v>37</v>
      </c>
      <c r="D417" s="4" t="s">
        <v>3824</v>
      </c>
      <c r="E417" s="4">
        <v>2838970</v>
      </c>
      <c r="F417" s="9">
        <v>63.898000000000003</v>
      </c>
      <c r="G417" s="9">
        <v>2422</v>
      </c>
      <c r="H417" s="10">
        <v>75.913700000000006</v>
      </c>
      <c r="I417" s="10">
        <v>32</v>
      </c>
      <c r="J417" s="10">
        <v>94</v>
      </c>
      <c r="K417" s="4">
        <v>98.28</v>
      </c>
      <c r="L417" s="4">
        <v>0</v>
      </c>
      <c r="M417" s="4">
        <v>0</v>
      </c>
      <c r="N417" s="4">
        <f t="shared" si="6"/>
        <v>2888654.8636548636</v>
      </c>
      <c r="S417" s="6" t="s">
        <v>370</v>
      </c>
      <c r="T417" s="6" t="s">
        <v>371</v>
      </c>
      <c r="U417" s="6" t="s">
        <v>371</v>
      </c>
      <c r="V417" s="6" t="s">
        <v>989</v>
      </c>
      <c r="W417" s="6" t="s">
        <v>990</v>
      </c>
      <c r="Y417" s="6" t="s">
        <v>1037</v>
      </c>
    </row>
    <row r="418" spans="1:25" x14ac:dyDescent="0.3">
      <c r="A418" s="5" t="s">
        <v>3198</v>
      </c>
      <c r="B418" s="5" t="s">
        <v>201</v>
      </c>
      <c r="C418" s="5" t="s">
        <v>37</v>
      </c>
      <c r="D418" s="4" t="s">
        <v>3199</v>
      </c>
      <c r="E418" s="4">
        <v>2880667</v>
      </c>
      <c r="F418" s="9">
        <v>63.99</v>
      </c>
      <c r="G418" s="9">
        <v>2376</v>
      </c>
      <c r="H418" s="10">
        <v>65.105599999999995</v>
      </c>
      <c r="I418" s="10">
        <v>28</v>
      </c>
      <c r="J418" s="10">
        <v>95</v>
      </c>
      <c r="K418" s="4">
        <v>87.93</v>
      </c>
      <c r="L418" s="4">
        <v>0</v>
      </c>
      <c r="M418" s="4">
        <v>0</v>
      </c>
      <c r="N418" s="4">
        <f t="shared" si="6"/>
        <v>3276091.2089161831</v>
      </c>
      <c r="S418" s="6" t="s">
        <v>370</v>
      </c>
      <c r="T418" s="6" t="s">
        <v>371</v>
      </c>
      <c r="U418" s="6" t="s">
        <v>371</v>
      </c>
      <c r="V418" s="6" t="s">
        <v>989</v>
      </c>
      <c r="W418" s="6" t="s">
        <v>990</v>
      </c>
      <c r="Y418" s="6" t="s">
        <v>1037</v>
      </c>
    </row>
    <row r="419" spans="1:25" x14ac:dyDescent="0.3">
      <c r="A419" s="5" t="s">
        <v>2047</v>
      </c>
      <c r="B419" s="5" t="s">
        <v>201</v>
      </c>
      <c r="C419" s="5" t="s">
        <v>37</v>
      </c>
      <c r="D419" s="4" t="s">
        <v>2048</v>
      </c>
      <c r="E419" s="4">
        <v>2548941</v>
      </c>
      <c r="F419" s="9">
        <v>64.191999999999993</v>
      </c>
      <c r="G419" s="9">
        <v>2136</v>
      </c>
      <c r="H419" s="10">
        <v>60.308100000000003</v>
      </c>
      <c r="I419" s="10">
        <v>20</v>
      </c>
      <c r="J419" s="10">
        <v>95</v>
      </c>
      <c r="K419" s="4">
        <v>88.79</v>
      </c>
      <c r="L419" s="4">
        <v>0.86</v>
      </c>
      <c r="M419" s="4">
        <v>100</v>
      </c>
      <c r="N419" s="4">
        <f t="shared" si="6"/>
        <v>2846063.8668769002</v>
      </c>
      <c r="S419" s="6" t="s">
        <v>370</v>
      </c>
      <c r="T419" s="6" t="s">
        <v>371</v>
      </c>
      <c r="U419" s="6" t="s">
        <v>371</v>
      </c>
      <c r="V419" s="6" t="s">
        <v>989</v>
      </c>
      <c r="W419" s="6" t="s">
        <v>990</v>
      </c>
      <c r="Y419" s="6" t="s">
        <v>1037</v>
      </c>
    </row>
    <row r="420" spans="1:25" x14ac:dyDescent="0.3">
      <c r="A420" s="5" t="s">
        <v>1595</v>
      </c>
      <c r="B420" s="5" t="s">
        <v>37</v>
      </c>
      <c r="C420" s="5" t="s">
        <v>37</v>
      </c>
      <c r="D420" s="4" t="s">
        <v>1596</v>
      </c>
      <c r="E420" s="4">
        <v>3715816</v>
      </c>
      <c r="F420" s="9">
        <v>66.262</v>
      </c>
      <c r="G420" s="9">
        <v>2928</v>
      </c>
      <c r="H420" s="10">
        <v>77.929599999999994</v>
      </c>
      <c r="I420" s="10">
        <v>40</v>
      </c>
      <c r="J420" s="10">
        <v>94</v>
      </c>
      <c r="K420" s="4">
        <v>82.93</v>
      </c>
      <c r="L420" s="4">
        <v>1.72</v>
      </c>
      <c r="M420" s="4">
        <v>100</v>
      </c>
      <c r="N420" s="4">
        <f t="shared" si="6"/>
        <v>4403598.1729169171</v>
      </c>
      <c r="S420" s="6" t="s">
        <v>370</v>
      </c>
      <c r="T420" s="6" t="s">
        <v>371</v>
      </c>
      <c r="U420" s="6" t="s">
        <v>371</v>
      </c>
      <c r="V420" s="6" t="s">
        <v>989</v>
      </c>
      <c r="W420" s="6" t="s">
        <v>990</v>
      </c>
      <c r="Y420" s="6" t="s">
        <v>1037</v>
      </c>
    </row>
    <row r="421" spans="1:25" x14ac:dyDescent="0.3">
      <c r="A421" s="5" t="s">
        <v>1172</v>
      </c>
      <c r="B421" s="5" t="s">
        <v>481</v>
      </c>
      <c r="C421" s="5" t="s">
        <v>481</v>
      </c>
      <c r="D421" s="4" t="s">
        <v>1173</v>
      </c>
      <c r="E421" s="4">
        <v>3467300</v>
      </c>
      <c r="F421" s="9">
        <v>67.994</v>
      </c>
      <c r="G421" s="9">
        <v>2855</v>
      </c>
      <c r="H421" s="10">
        <v>70.558999999999997</v>
      </c>
      <c r="I421" s="10">
        <v>31</v>
      </c>
      <c r="J421" s="10">
        <v>94</v>
      </c>
      <c r="K421" s="4">
        <v>69.62</v>
      </c>
      <c r="L421" s="4">
        <v>2.59</v>
      </c>
      <c r="M421" s="4">
        <v>100</v>
      </c>
      <c r="N421" s="4">
        <f t="shared" si="6"/>
        <v>4851331.4133869568</v>
      </c>
      <c r="S421" s="6" t="s">
        <v>370</v>
      </c>
      <c r="T421" s="6" t="s">
        <v>371</v>
      </c>
      <c r="U421" s="6" t="s">
        <v>371</v>
      </c>
      <c r="V421" s="6" t="s">
        <v>989</v>
      </c>
      <c r="W421" s="6" t="s">
        <v>990</v>
      </c>
      <c r="Y421" s="6" t="s">
        <v>1037</v>
      </c>
    </row>
    <row r="422" spans="1:25" x14ac:dyDescent="0.3">
      <c r="A422" s="5" t="s">
        <v>3827</v>
      </c>
      <c r="B422" s="5" t="s">
        <v>201</v>
      </c>
      <c r="C422" s="5" t="s">
        <v>37</v>
      </c>
      <c r="D422" s="4" t="s">
        <v>3828</v>
      </c>
      <c r="E422" s="4">
        <v>3327904</v>
      </c>
      <c r="F422" s="9">
        <v>63.951000000000001</v>
      </c>
      <c r="G422" s="9">
        <v>2776</v>
      </c>
      <c r="H422" s="10">
        <v>71.050799999999995</v>
      </c>
      <c r="I422" s="10">
        <v>31</v>
      </c>
      <c r="J422" s="10">
        <v>94</v>
      </c>
      <c r="K422" s="4">
        <v>98.28</v>
      </c>
      <c r="L422" s="4">
        <v>0</v>
      </c>
      <c r="M422" s="4">
        <v>0</v>
      </c>
      <c r="N422" s="4">
        <f t="shared" si="6"/>
        <v>3386145.7061457061</v>
      </c>
      <c r="S422" s="6" t="s">
        <v>370</v>
      </c>
      <c r="T422" s="6" t="s">
        <v>371</v>
      </c>
      <c r="U422" s="6" t="s">
        <v>371</v>
      </c>
      <c r="V422" s="6" t="s">
        <v>989</v>
      </c>
      <c r="W422" s="6" t="s">
        <v>990</v>
      </c>
      <c r="Y422" s="6" t="s">
        <v>1037</v>
      </c>
    </row>
    <row r="423" spans="1:25" x14ac:dyDescent="0.3">
      <c r="A423" s="5" t="s">
        <v>3365</v>
      </c>
      <c r="B423" s="5" t="s">
        <v>201</v>
      </c>
      <c r="C423" s="5" t="s">
        <v>37</v>
      </c>
      <c r="D423" s="4" t="s">
        <v>3366</v>
      </c>
      <c r="E423" s="4">
        <v>2886254</v>
      </c>
      <c r="F423" s="9">
        <v>64.119</v>
      </c>
      <c r="G423" s="9">
        <v>2433</v>
      </c>
      <c r="H423" s="10">
        <v>61.685600000000001</v>
      </c>
      <c r="I423" s="10">
        <v>21</v>
      </c>
      <c r="J423" s="10">
        <v>95</v>
      </c>
      <c r="K423" s="4">
        <v>93.1</v>
      </c>
      <c r="L423" s="4">
        <v>0</v>
      </c>
      <c r="M423" s="4">
        <v>0</v>
      </c>
      <c r="N423" s="4">
        <f t="shared" si="6"/>
        <v>3100165.4135338347</v>
      </c>
      <c r="S423" s="6" t="s">
        <v>370</v>
      </c>
      <c r="T423" s="6" t="s">
        <v>371</v>
      </c>
      <c r="U423" s="6" t="s">
        <v>371</v>
      </c>
      <c r="V423" s="6" t="s">
        <v>989</v>
      </c>
      <c r="W423" s="6" t="s">
        <v>990</v>
      </c>
      <c r="Y423" s="6" t="s">
        <v>1037</v>
      </c>
    </row>
    <row r="424" spans="1:25" x14ac:dyDescent="0.3">
      <c r="A424" s="5" t="s">
        <v>1765</v>
      </c>
      <c r="B424" s="5" t="s">
        <v>201</v>
      </c>
      <c r="C424" s="5" t="s">
        <v>37</v>
      </c>
      <c r="D424" s="4" t="s">
        <v>1766</v>
      </c>
      <c r="E424" s="4">
        <v>3042324</v>
      </c>
      <c r="F424" s="9">
        <v>63.869</v>
      </c>
      <c r="G424" s="9">
        <v>2485</v>
      </c>
      <c r="H424" s="10">
        <v>69.721100000000007</v>
      </c>
      <c r="I424" s="10">
        <v>29</v>
      </c>
      <c r="J424" s="10">
        <v>94</v>
      </c>
      <c r="K424" s="4">
        <v>94.83</v>
      </c>
      <c r="L424" s="4">
        <v>1.72</v>
      </c>
      <c r="M424" s="4">
        <v>100</v>
      </c>
      <c r="N424" s="4">
        <f t="shared" si="6"/>
        <v>3153006.4612464411</v>
      </c>
      <c r="S424" s="6" t="s">
        <v>370</v>
      </c>
      <c r="T424" s="6" t="s">
        <v>371</v>
      </c>
      <c r="U424" s="6" t="s">
        <v>371</v>
      </c>
      <c r="V424" s="6" t="s">
        <v>989</v>
      </c>
      <c r="W424" s="6" t="s">
        <v>990</v>
      </c>
      <c r="Y424" s="6" t="s">
        <v>1037</v>
      </c>
    </row>
    <row r="425" spans="1:25" x14ac:dyDescent="0.3">
      <c r="A425" s="5" t="s">
        <v>1802</v>
      </c>
      <c r="B425" s="5" t="s">
        <v>201</v>
      </c>
      <c r="C425" s="5" t="s">
        <v>37</v>
      </c>
      <c r="D425" s="4" t="s">
        <v>1803</v>
      </c>
      <c r="E425" s="4">
        <v>2849680</v>
      </c>
      <c r="F425" s="9">
        <v>64.078000000000003</v>
      </c>
      <c r="G425" s="9">
        <v>2410</v>
      </c>
      <c r="H425" s="10">
        <v>63.177599999999998</v>
      </c>
      <c r="I425" s="10">
        <v>22</v>
      </c>
      <c r="J425" s="10">
        <v>95</v>
      </c>
      <c r="K425" s="4">
        <v>96.55</v>
      </c>
      <c r="L425" s="4">
        <v>1.72</v>
      </c>
      <c r="M425" s="4">
        <v>100</v>
      </c>
      <c r="N425" s="4">
        <f t="shared" si="6"/>
        <v>2900741.0709476955</v>
      </c>
      <c r="S425" s="6" t="s">
        <v>370</v>
      </c>
      <c r="T425" s="6" t="s">
        <v>371</v>
      </c>
      <c r="U425" s="6" t="s">
        <v>371</v>
      </c>
      <c r="V425" s="6" t="s">
        <v>989</v>
      </c>
      <c r="W425" s="6" t="s">
        <v>990</v>
      </c>
      <c r="Y425" s="6" t="s">
        <v>1037</v>
      </c>
    </row>
    <row r="426" spans="1:25" x14ac:dyDescent="0.3">
      <c r="A426" s="5" t="s">
        <v>3835</v>
      </c>
      <c r="B426" s="5" t="s">
        <v>201</v>
      </c>
      <c r="C426" s="5" t="s">
        <v>37</v>
      </c>
      <c r="D426" s="4" t="s">
        <v>3836</v>
      </c>
      <c r="E426" s="4">
        <v>2942421</v>
      </c>
      <c r="F426" s="9">
        <v>64.138000000000005</v>
      </c>
      <c r="G426" s="9">
        <v>2466</v>
      </c>
      <c r="H426" s="10">
        <v>61.4846</v>
      </c>
      <c r="I426" s="10">
        <v>21</v>
      </c>
      <c r="J426" s="10">
        <v>95</v>
      </c>
      <c r="K426" s="4">
        <v>98.85</v>
      </c>
      <c r="L426" s="4">
        <v>0</v>
      </c>
      <c r="M426" s="4">
        <v>0</v>
      </c>
      <c r="N426" s="4">
        <f t="shared" si="6"/>
        <v>2976652.503793627</v>
      </c>
      <c r="S426" s="6" t="s">
        <v>370</v>
      </c>
      <c r="T426" s="6" t="s">
        <v>371</v>
      </c>
      <c r="U426" s="6" t="s">
        <v>371</v>
      </c>
      <c r="V426" s="6" t="s">
        <v>989</v>
      </c>
      <c r="W426" s="6" t="s">
        <v>990</v>
      </c>
      <c r="Y426" s="6" t="s">
        <v>1037</v>
      </c>
    </row>
    <row r="427" spans="1:25" x14ac:dyDescent="0.3">
      <c r="A427" s="5" t="s">
        <v>3160</v>
      </c>
      <c r="B427" s="5" t="s">
        <v>201</v>
      </c>
      <c r="C427" s="5" t="s">
        <v>37</v>
      </c>
      <c r="D427" s="4" t="s">
        <v>3161</v>
      </c>
      <c r="E427" s="4">
        <v>2284928</v>
      </c>
      <c r="F427" s="9">
        <v>64.766000000000005</v>
      </c>
      <c r="G427" s="9">
        <v>1882</v>
      </c>
      <c r="H427" s="10">
        <v>73.910200000000003</v>
      </c>
      <c r="I427" s="10">
        <v>34</v>
      </c>
      <c r="J427" s="10">
        <v>94</v>
      </c>
      <c r="K427" s="4">
        <v>87.59</v>
      </c>
      <c r="L427" s="4">
        <v>0</v>
      </c>
      <c r="M427" s="4">
        <v>0</v>
      </c>
      <c r="N427" s="4">
        <f t="shared" si="6"/>
        <v>2608663.0893937661</v>
      </c>
      <c r="S427" s="6" t="s">
        <v>370</v>
      </c>
      <c r="T427" s="6" t="s">
        <v>371</v>
      </c>
      <c r="U427" s="6" t="s">
        <v>371</v>
      </c>
      <c r="V427" s="6" t="s">
        <v>789</v>
      </c>
      <c r="W427" s="6" t="s">
        <v>2883</v>
      </c>
      <c r="Y427" s="6" t="s">
        <v>2884</v>
      </c>
    </row>
    <row r="428" spans="1:25" x14ac:dyDescent="0.3">
      <c r="A428" s="5" t="s">
        <v>2881</v>
      </c>
      <c r="B428" s="5" t="s">
        <v>26</v>
      </c>
      <c r="C428" s="5" t="s">
        <v>26</v>
      </c>
      <c r="D428" s="4" t="s">
        <v>2882</v>
      </c>
      <c r="E428" s="4">
        <v>2645926</v>
      </c>
      <c r="F428" s="9">
        <v>65.572999999999993</v>
      </c>
      <c r="G428" s="9">
        <v>2405</v>
      </c>
      <c r="H428" s="10">
        <v>59.452800000000003</v>
      </c>
      <c r="I428" s="10">
        <v>11</v>
      </c>
      <c r="J428" s="10">
        <v>95</v>
      </c>
      <c r="K428" s="4">
        <v>75.709999999999994</v>
      </c>
      <c r="L428" s="4">
        <v>0</v>
      </c>
      <c r="M428" s="4">
        <v>0</v>
      </c>
      <c r="N428" s="4">
        <f t="shared" si="6"/>
        <v>3494817.0651168935</v>
      </c>
      <c r="S428" s="6" t="s">
        <v>370</v>
      </c>
      <c r="T428" s="6" t="s">
        <v>371</v>
      </c>
      <c r="U428" s="6" t="s">
        <v>371</v>
      </c>
      <c r="V428" s="6" t="s">
        <v>789</v>
      </c>
      <c r="W428" s="6" t="s">
        <v>2883</v>
      </c>
      <c r="Y428" s="6" t="s">
        <v>2884</v>
      </c>
    </row>
    <row r="429" spans="1:25" x14ac:dyDescent="0.3">
      <c r="A429" s="5" t="s">
        <v>4178</v>
      </c>
      <c r="B429" s="5" t="s">
        <v>201</v>
      </c>
      <c r="C429" s="5" t="s">
        <v>37</v>
      </c>
      <c r="D429" s="4" t="s">
        <v>4179</v>
      </c>
      <c r="E429" s="4">
        <v>1715743</v>
      </c>
      <c r="F429" s="9">
        <v>68.805000000000007</v>
      </c>
      <c r="G429" s="9">
        <v>1531</v>
      </c>
      <c r="H429" s="10">
        <v>37.386699999999998</v>
      </c>
      <c r="I429" s="10">
        <v>10</v>
      </c>
      <c r="J429" s="10">
        <v>97</v>
      </c>
      <c r="K429" s="4">
        <v>85.34</v>
      </c>
      <c r="L429" s="4">
        <v>0.31</v>
      </c>
      <c r="M429" s="4">
        <v>100</v>
      </c>
      <c r="N429" s="4">
        <f t="shared" si="6"/>
        <v>2004246.7737286147</v>
      </c>
      <c r="S429" s="6" t="s">
        <v>370</v>
      </c>
      <c r="T429" s="6" t="s">
        <v>371</v>
      </c>
      <c r="U429" s="6" t="s">
        <v>371</v>
      </c>
      <c r="V429" s="6" t="s">
        <v>4163</v>
      </c>
    </row>
    <row r="430" spans="1:25" x14ac:dyDescent="0.3">
      <c r="A430" s="5" t="s">
        <v>4176</v>
      </c>
      <c r="B430" s="5" t="s">
        <v>201</v>
      </c>
      <c r="C430" s="5" t="s">
        <v>37</v>
      </c>
      <c r="D430" s="4" t="s">
        <v>4177</v>
      </c>
      <c r="E430" s="4">
        <v>1888036</v>
      </c>
      <c r="F430" s="9">
        <v>68.792000000000002</v>
      </c>
      <c r="G430" s="9">
        <v>1709</v>
      </c>
      <c r="H430" s="10">
        <v>37.332900000000002</v>
      </c>
      <c r="I430" s="10">
        <v>13</v>
      </c>
      <c r="J430" s="10">
        <v>97</v>
      </c>
      <c r="K430" s="4">
        <v>86.44</v>
      </c>
      <c r="L430" s="4">
        <v>1.72</v>
      </c>
      <c r="M430" s="4">
        <v>100</v>
      </c>
      <c r="N430" s="4">
        <f t="shared" si="6"/>
        <v>2146647.1318833875</v>
      </c>
      <c r="S430" s="6" t="s">
        <v>370</v>
      </c>
      <c r="T430" s="6" t="s">
        <v>371</v>
      </c>
      <c r="U430" s="6" t="s">
        <v>371</v>
      </c>
      <c r="V430" s="6" t="s">
        <v>4163</v>
      </c>
    </row>
    <row r="431" spans="1:25" x14ac:dyDescent="0.3">
      <c r="A431" s="5" t="s">
        <v>4188</v>
      </c>
      <c r="B431" s="5" t="s">
        <v>201</v>
      </c>
      <c r="C431" s="5" t="s">
        <v>37</v>
      </c>
      <c r="D431" s="4" t="s">
        <v>4189</v>
      </c>
      <c r="E431" s="4">
        <v>1406637</v>
      </c>
      <c r="F431" s="9">
        <v>68.912999999999997</v>
      </c>
      <c r="G431" s="9">
        <v>1286</v>
      </c>
      <c r="H431" s="10">
        <v>38.1477</v>
      </c>
      <c r="I431" s="10">
        <v>9</v>
      </c>
      <c r="J431" s="10">
        <v>97</v>
      </c>
      <c r="K431" s="4">
        <v>79.31</v>
      </c>
      <c r="L431" s="4">
        <v>1.72</v>
      </c>
      <c r="M431" s="4">
        <v>100</v>
      </c>
      <c r="N431" s="4">
        <f t="shared" si="6"/>
        <v>1743087.6857899383</v>
      </c>
      <c r="S431" s="6" t="s">
        <v>370</v>
      </c>
      <c r="T431" s="6" t="s">
        <v>371</v>
      </c>
      <c r="U431" s="6" t="s">
        <v>371</v>
      </c>
      <c r="V431" s="6" t="s">
        <v>4163</v>
      </c>
    </row>
    <row r="432" spans="1:25" x14ac:dyDescent="0.3">
      <c r="A432" s="5" t="s">
        <v>4186</v>
      </c>
      <c r="B432" s="5" t="s">
        <v>201</v>
      </c>
      <c r="C432" s="5" t="s">
        <v>37</v>
      </c>
      <c r="D432" s="4" t="s">
        <v>4187</v>
      </c>
      <c r="E432" s="4">
        <v>1537924</v>
      </c>
      <c r="F432" s="9">
        <v>68.606999999999999</v>
      </c>
      <c r="G432" s="9">
        <v>1385</v>
      </c>
      <c r="H432" s="10">
        <v>38.268599999999999</v>
      </c>
      <c r="I432" s="10">
        <v>9</v>
      </c>
      <c r="J432" s="10">
        <v>97</v>
      </c>
      <c r="K432" s="4">
        <v>80.17</v>
      </c>
      <c r="L432" s="4">
        <v>0.16</v>
      </c>
      <c r="M432" s="4">
        <v>100</v>
      </c>
      <c r="N432" s="4">
        <f t="shared" si="6"/>
        <v>1915259.226144443</v>
      </c>
      <c r="S432" s="6" t="s">
        <v>370</v>
      </c>
      <c r="T432" s="6" t="s">
        <v>371</v>
      </c>
      <c r="U432" s="6" t="s">
        <v>371</v>
      </c>
      <c r="V432" s="6" t="s">
        <v>4163</v>
      </c>
    </row>
    <row r="433" spans="1:25" x14ac:dyDescent="0.3">
      <c r="A433" s="5" t="s">
        <v>4180</v>
      </c>
      <c r="B433" s="5" t="s">
        <v>201</v>
      </c>
      <c r="C433" s="5" t="s">
        <v>37</v>
      </c>
      <c r="D433" s="4" t="s">
        <v>4181</v>
      </c>
      <c r="E433" s="4">
        <v>2008074</v>
      </c>
      <c r="F433" s="9">
        <v>69.052999999999997</v>
      </c>
      <c r="G433" s="9">
        <v>1808</v>
      </c>
      <c r="H433" s="10">
        <v>40.320799999999998</v>
      </c>
      <c r="I433" s="10">
        <v>13</v>
      </c>
      <c r="J433" s="10">
        <v>96</v>
      </c>
      <c r="K433" s="4">
        <v>84.48</v>
      </c>
      <c r="L433" s="4">
        <v>1.72</v>
      </c>
      <c r="M433" s="4">
        <v>0</v>
      </c>
      <c r="N433" s="4">
        <f t="shared" si="6"/>
        <v>2336097.4517045454</v>
      </c>
      <c r="S433" s="6" t="s">
        <v>370</v>
      </c>
      <c r="T433" s="6" t="s">
        <v>371</v>
      </c>
      <c r="U433" s="6" t="s">
        <v>371</v>
      </c>
      <c r="V433" s="6" t="s">
        <v>4163</v>
      </c>
    </row>
    <row r="434" spans="1:25" x14ac:dyDescent="0.3">
      <c r="A434" s="5" t="s">
        <v>2442</v>
      </c>
      <c r="B434" s="5" t="s">
        <v>480</v>
      </c>
      <c r="C434" s="5" t="s">
        <v>481</v>
      </c>
      <c r="D434" s="4" t="s">
        <v>2443</v>
      </c>
      <c r="E434" s="4">
        <v>3116772</v>
      </c>
      <c r="F434" s="9">
        <v>65.411000000000001</v>
      </c>
      <c r="G434" s="9">
        <v>2596</v>
      </c>
      <c r="H434" s="10">
        <v>73.415599999999998</v>
      </c>
      <c r="I434" s="10">
        <v>32</v>
      </c>
      <c r="J434" s="10">
        <v>94</v>
      </c>
      <c r="K434" s="4">
        <v>99.14</v>
      </c>
      <c r="L434" s="4">
        <v>0.16</v>
      </c>
      <c r="M434" s="4">
        <v>0</v>
      </c>
      <c r="N434" s="4">
        <f t="shared" si="6"/>
        <v>3138778.6612870689</v>
      </c>
      <c r="S434" s="6" t="s">
        <v>370</v>
      </c>
      <c r="T434" s="6" t="s">
        <v>371</v>
      </c>
      <c r="U434" s="6" t="s">
        <v>371</v>
      </c>
      <c r="V434" s="6" t="s">
        <v>789</v>
      </c>
      <c r="W434" s="6" t="s">
        <v>1388</v>
      </c>
      <c r="Y434" s="6" t="s">
        <v>865</v>
      </c>
    </row>
    <row r="435" spans="1:25" x14ac:dyDescent="0.3">
      <c r="A435" s="5" t="s">
        <v>2742</v>
      </c>
      <c r="B435" s="5" t="s">
        <v>480</v>
      </c>
      <c r="C435" s="5" t="s">
        <v>481</v>
      </c>
      <c r="D435" s="4" t="s">
        <v>2743</v>
      </c>
      <c r="E435" s="4">
        <v>1565535</v>
      </c>
      <c r="F435" s="9">
        <v>65.41</v>
      </c>
      <c r="G435" s="9">
        <v>1254</v>
      </c>
      <c r="H435" s="10">
        <v>66.816599999999994</v>
      </c>
      <c r="I435" s="10">
        <v>32</v>
      </c>
      <c r="J435" s="10">
        <v>95</v>
      </c>
      <c r="K435" s="4">
        <v>67.709999999999994</v>
      </c>
      <c r="L435" s="4">
        <v>0</v>
      </c>
      <c r="M435" s="4">
        <v>0</v>
      </c>
      <c r="N435" s="4">
        <f t="shared" si="6"/>
        <v>2312117.8555604788</v>
      </c>
      <c r="S435" s="6" t="s">
        <v>370</v>
      </c>
      <c r="T435" s="6" t="s">
        <v>371</v>
      </c>
      <c r="U435" s="6" t="s">
        <v>371</v>
      </c>
      <c r="V435" s="6" t="s">
        <v>789</v>
      </c>
      <c r="W435" s="6" t="s">
        <v>1388</v>
      </c>
      <c r="Y435" s="6" t="s">
        <v>865</v>
      </c>
    </row>
    <row r="436" spans="1:25" x14ac:dyDescent="0.3">
      <c r="A436" s="5" t="s">
        <v>1982</v>
      </c>
      <c r="B436" s="5" t="s">
        <v>480</v>
      </c>
      <c r="C436" s="5" t="s">
        <v>481</v>
      </c>
      <c r="D436" s="4" t="s">
        <v>1983</v>
      </c>
      <c r="E436" s="4">
        <v>2689639</v>
      </c>
      <c r="F436" s="9">
        <v>65.552999999999997</v>
      </c>
      <c r="G436" s="9">
        <v>2191</v>
      </c>
      <c r="H436" s="10">
        <v>72.346400000000003</v>
      </c>
      <c r="I436" s="10">
        <v>31</v>
      </c>
      <c r="J436" s="10">
        <v>94</v>
      </c>
      <c r="K436" s="4">
        <v>95.69</v>
      </c>
      <c r="L436" s="4">
        <v>1.02</v>
      </c>
      <c r="M436" s="4">
        <v>50</v>
      </c>
      <c r="N436" s="4">
        <f t="shared" si="6"/>
        <v>2782113.7863935628</v>
      </c>
      <c r="S436" s="6" t="s">
        <v>370</v>
      </c>
      <c r="T436" s="6" t="s">
        <v>371</v>
      </c>
      <c r="U436" s="6" t="s">
        <v>371</v>
      </c>
      <c r="V436" s="6" t="s">
        <v>789</v>
      </c>
      <c r="W436" s="6" t="s">
        <v>1388</v>
      </c>
      <c r="Y436" s="6" t="s">
        <v>865</v>
      </c>
    </row>
    <row r="437" spans="1:25" x14ac:dyDescent="0.3">
      <c r="A437" s="5" t="s">
        <v>2345</v>
      </c>
      <c r="B437" s="5" t="s">
        <v>201</v>
      </c>
      <c r="C437" s="5" t="s">
        <v>37</v>
      </c>
      <c r="D437" s="4" t="s">
        <v>2346</v>
      </c>
      <c r="E437" s="4">
        <v>2136835</v>
      </c>
      <c r="F437" s="9">
        <v>64.751999999999995</v>
      </c>
      <c r="G437" s="9">
        <v>1740</v>
      </c>
      <c r="H437" s="10">
        <v>74.900599999999997</v>
      </c>
      <c r="I437" s="10">
        <v>36</v>
      </c>
      <c r="J437" s="10">
        <v>94</v>
      </c>
      <c r="K437" s="4">
        <v>81.03</v>
      </c>
      <c r="L437" s="4">
        <v>0.16</v>
      </c>
      <c r="M437" s="4">
        <v>0</v>
      </c>
      <c r="N437" s="4">
        <f t="shared" si="6"/>
        <v>2632871.8548685675</v>
      </c>
      <c r="S437" s="6" t="s">
        <v>370</v>
      </c>
      <c r="T437" s="6" t="s">
        <v>371</v>
      </c>
      <c r="U437" s="6" t="s">
        <v>371</v>
      </c>
      <c r="V437" s="6" t="s">
        <v>789</v>
      </c>
      <c r="W437" s="6" t="s">
        <v>1388</v>
      </c>
      <c r="Y437" s="6" t="s">
        <v>1389</v>
      </c>
    </row>
    <row r="438" spans="1:25" x14ac:dyDescent="0.3">
      <c r="A438" s="5" t="s">
        <v>2421</v>
      </c>
      <c r="B438" s="5" t="s">
        <v>26</v>
      </c>
      <c r="C438" s="5" t="s">
        <v>26</v>
      </c>
      <c r="D438" s="4" t="s">
        <v>2422</v>
      </c>
      <c r="E438" s="4">
        <v>3111900</v>
      </c>
      <c r="F438" s="9">
        <v>65.563999999999993</v>
      </c>
      <c r="G438" s="9">
        <v>2828</v>
      </c>
      <c r="H438" s="10">
        <v>62.8752</v>
      </c>
      <c r="I438" s="10">
        <v>12</v>
      </c>
      <c r="J438" s="10">
        <v>94</v>
      </c>
      <c r="K438" s="4">
        <v>94.83</v>
      </c>
      <c r="L438" s="4">
        <v>0.16</v>
      </c>
      <c r="M438" s="4">
        <v>100</v>
      </c>
      <c r="N438" s="4">
        <f t="shared" si="6"/>
        <v>3276305.9791205321</v>
      </c>
      <c r="S438" s="6" t="s">
        <v>370</v>
      </c>
      <c r="T438" s="6" t="s">
        <v>371</v>
      </c>
      <c r="U438" s="6" t="s">
        <v>371</v>
      </c>
      <c r="V438" s="6" t="s">
        <v>789</v>
      </c>
      <c r="W438" s="6" t="s">
        <v>1388</v>
      </c>
      <c r="Y438" s="6" t="s">
        <v>1389</v>
      </c>
    </row>
    <row r="439" spans="1:25" x14ac:dyDescent="0.3">
      <c r="A439" s="5" t="s">
        <v>1911</v>
      </c>
      <c r="B439" s="5" t="s">
        <v>4212</v>
      </c>
      <c r="C439" s="5" t="s">
        <v>4196</v>
      </c>
      <c r="D439" s="4" t="s">
        <v>1912</v>
      </c>
      <c r="E439" s="4">
        <v>2641374</v>
      </c>
      <c r="F439" s="9">
        <v>68.259</v>
      </c>
      <c r="G439" s="9">
        <v>2471</v>
      </c>
      <c r="H439" s="10">
        <v>76.358999999999995</v>
      </c>
      <c r="I439" s="10">
        <v>25</v>
      </c>
      <c r="J439" s="10">
        <v>93</v>
      </c>
      <c r="K439" s="4">
        <v>100</v>
      </c>
      <c r="L439" s="4">
        <v>1.72</v>
      </c>
      <c r="M439" s="4">
        <v>0</v>
      </c>
      <c r="N439" s="4">
        <f t="shared" si="6"/>
        <v>2595942.3672000002</v>
      </c>
      <c r="S439" s="6" t="s">
        <v>370</v>
      </c>
      <c r="T439" s="6" t="s">
        <v>371</v>
      </c>
      <c r="U439" s="6" t="s">
        <v>371</v>
      </c>
      <c r="V439" s="6" t="s">
        <v>789</v>
      </c>
      <c r="W439" s="6" t="s">
        <v>1388</v>
      </c>
      <c r="Y439" s="6" t="s">
        <v>1389</v>
      </c>
    </row>
    <row r="440" spans="1:25" x14ac:dyDescent="0.3">
      <c r="A440" s="5" t="s">
        <v>2357</v>
      </c>
      <c r="B440" s="5" t="s">
        <v>201</v>
      </c>
      <c r="C440" s="5" t="s">
        <v>37</v>
      </c>
      <c r="D440" s="4" t="s">
        <v>2358</v>
      </c>
      <c r="E440" s="4">
        <v>2043817</v>
      </c>
      <c r="F440" s="9">
        <v>64.903000000000006</v>
      </c>
      <c r="G440" s="9">
        <v>1643</v>
      </c>
      <c r="H440" s="10">
        <v>75.281199999999998</v>
      </c>
      <c r="I440" s="10">
        <v>35</v>
      </c>
      <c r="J440" s="10">
        <v>94</v>
      </c>
      <c r="K440" s="4">
        <v>83.07</v>
      </c>
      <c r="L440" s="4">
        <v>0.16</v>
      </c>
      <c r="M440" s="4">
        <v>0</v>
      </c>
      <c r="N440" s="4">
        <f t="shared" si="6"/>
        <v>2456418.5539906104</v>
      </c>
      <c r="S440" s="6" t="s">
        <v>370</v>
      </c>
      <c r="T440" s="6" t="s">
        <v>371</v>
      </c>
      <c r="U440" s="6" t="s">
        <v>371</v>
      </c>
      <c r="V440" s="6" t="s">
        <v>789</v>
      </c>
      <c r="W440" s="6" t="s">
        <v>1388</v>
      </c>
      <c r="Y440" s="6" t="s">
        <v>1389</v>
      </c>
    </row>
    <row r="441" spans="1:25" x14ac:dyDescent="0.3">
      <c r="A441" s="5" t="s">
        <v>2216</v>
      </c>
      <c r="B441" s="5" t="s">
        <v>201</v>
      </c>
      <c r="C441" s="5" t="s">
        <v>37</v>
      </c>
      <c r="D441" s="4" t="s">
        <v>2217</v>
      </c>
      <c r="E441" s="4">
        <v>2129115</v>
      </c>
      <c r="F441" s="9">
        <v>64.793999999999997</v>
      </c>
      <c r="G441" s="9">
        <v>1712</v>
      </c>
      <c r="H441" s="10">
        <v>70.821299999999994</v>
      </c>
      <c r="I441" s="10">
        <v>33</v>
      </c>
      <c r="J441" s="10">
        <v>94</v>
      </c>
      <c r="K441" s="4">
        <v>81.900000000000006</v>
      </c>
      <c r="L441" s="4">
        <v>0.34</v>
      </c>
      <c r="M441" s="4">
        <v>100</v>
      </c>
      <c r="N441" s="4">
        <f t="shared" si="6"/>
        <v>2590813.1978021977</v>
      </c>
      <c r="S441" s="6" t="s">
        <v>370</v>
      </c>
      <c r="T441" s="6" t="s">
        <v>371</v>
      </c>
      <c r="U441" s="6" t="s">
        <v>371</v>
      </c>
      <c r="V441" s="6" t="s">
        <v>789</v>
      </c>
      <c r="W441" s="6" t="s">
        <v>1388</v>
      </c>
      <c r="Y441" s="6" t="s">
        <v>1389</v>
      </c>
    </row>
    <row r="442" spans="1:25" x14ac:dyDescent="0.3">
      <c r="A442" s="5" t="s">
        <v>3200</v>
      </c>
      <c r="B442" s="5" t="s">
        <v>201</v>
      </c>
      <c r="C442" s="5" t="s">
        <v>37</v>
      </c>
      <c r="D442" s="4" t="s">
        <v>3201</v>
      </c>
      <c r="E442" s="4">
        <v>2010659</v>
      </c>
      <c r="F442" s="9">
        <v>64.771000000000001</v>
      </c>
      <c r="G442" s="9">
        <v>1602</v>
      </c>
      <c r="H442" s="10">
        <v>73.498099999999994</v>
      </c>
      <c r="I442" s="10">
        <v>36</v>
      </c>
      <c r="J442" s="10">
        <v>94</v>
      </c>
      <c r="K442" s="4">
        <v>88.56</v>
      </c>
      <c r="L442" s="4">
        <v>0</v>
      </c>
      <c r="M442" s="4">
        <v>0</v>
      </c>
      <c r="N442" s="4">
        <f t="shared" si="6"/>
        <v>2270391.8247515811</v>
      </c>
      <c r="S442" s="6" t="s">
        <v>370</v>
      </c>
      <c r="T442" s="6" t="s">
        <v>371</v>
      </c>
      <c r="U442" s="6" t="s">
        <v>371</v>
      </c>
      <c r="V442" s="6" t="s">
        <v>789</v>
      </c>
      <c r="W442" s="6" t="s">
        <v>1388</v>
      </c>
      <c r="Y442" s="6" t="s">
        <v>1389</v>
      </c>
    </row>
    <row r="443" spans="1:25" x14ac:dyDescent="0.3">
      <c r="A443" s="5" t="s">
        <v>1386</v>
      </c>
      <c r="B443" s="5" t="s">
        <v>201</v>
      </c>
      <c r="C443" s="5" t="s">
        <v>37</v>
      </c>
      <c r="D443" s="4" t="s">
        <v>1387</v>
      </c>
      <c r="E443" s="4">
        <v>3407867</v>
      </c>
      <c r="F443" s="9">
        <v>67.323999999999998</v>
      </c>
      <c r="G443" s="9">
        <v>2771</v>
      </c>
      <c r="H443" s="10">
        <v>77.551100000000005</v>
      </c>
      <c r="I443" s="10">
        <v>32</v>
      </c>
      <c r="J443" s="10">
        <v>94</v>
      </c>
      <c r="K443" s="4">
        <v>92.48</v>
      </c>
      <c r="L443" s="4">
        <v>1.88</v>
      </c>
      <c r="M443" s="4">
        <v>0</v>
      </c>
      <c r="N443" s="4">
        <f t="shared" si="6"/>
        <v>3615699.7192906574</v>
      </c>
      <c r="S443" s="6" t="s">
        <v>370</v>
      </c>
      <c r="T443" s="6" t="s">
        <v>371</v>
      </c>
      <c r="U443" s="6" t="s">
        <v>371</v>
      </c>
      <c r="V443" s="6" t="s">
        <v>789</v>
      </c>
      <c r="W443" s="6" t="s">
        <v>1388</v>
      </c>
      <c r="Y443" s="6" t="s">
        <v>1389</v>
      </c>
    </row>
    <row r="444" spans="1:25" x14ac:dyDescent="0.3">
      <c r="A444" s="5"/>
      <c r="B444" s="5"/>
      <c r="C444" s="5"/>
    </row>
    <row r="445" spans="1:25" x14ac:dyDescent="0.3">
      <c r="A445" s="5"/>
      <c r="B445" s="5"/>
      <c r="C445" s="5"/>
    </row>
    <row r="446" spans="1:25" x14ac:dyDescent="0.3">
      <c r="A446" s="5"/>
      <c r="B446" s="5"/>
      <c r="C446" s="5"/>
      <c r="F446" s="8"/>
      <c r="G446" s="8"/>
      <c r="H446" s="8"/>
      <c r="I446" s="8"/>
      <c r="J446" s="8"/>
    </row>
    <row r="447" spans="1:25" x14ac:dyDescent="0.3">
      <c r="A447" s="5"/>
      <c r="B447" s="5"/>
      <c r="C447" s="5"/>
    </row>
    <row r="448" spans="1:25" x14ac:dyDescent="0.3">
      <c r="A448" s="5"/>
      <c r="B448" s="5"/>
      <c r="C448" s="5"/>
    </row>
    <row r="449" spans="1:10" x14ac:dyDescent="0.3">
      <c r="A449" s="5"/>
      <c r="B449" s="5"/>
      <c r="C449" s="5"/>
    </row>
    <row r="450" spans="1:10" x14ac:dyDescent="0.3">
      <c r="A450" s="5"/>
      <c r="B450" s="5"/>
      <c r="C450" s="5"/>
    </row>
    <row r="451" spans="1:10" x14ac:dyDescent="0.3">
      <c r="A451" s="5"/>
      <c r="B451" s="5"/>
      <c r="C451" s="5"/>
    </row>
    <row r="452" spans="1:10" x14ac:dyDescent="0.3">
      <c r="A452" s="5"/>
      <c r="B452" s="5"/>
      <c r="C452" s="5"/>
    </row>
    <row r="453" spans="1:10" x14ac:dyDescent="0.3">
      <c r="A453" s="5"/>
      <c r="B453" s="5"/>
      <c r="C453" s="5"/>
    </row>
    <row r="454" spans="1:10" x14ac:dyDescent="0.3">
      <c r="A454" s="5"/>
      <c r="B454" s="5"/>
      <c r="C454" s="5"/>
    </row>
    <row r="455" spans="1:10" x14ac:dyDescent="0.3">
      <c r="A455" s="5"/>
      <c r="B455" s="5"/>
      <c r="C455" s="5"/>
    </row>
    <row r="456" spans="1:10" x14ac:dyDescent="0.3">
      <c r="A456" s="5"/>
      <c r="B456" s="5"/>
      <c r="C456" s="5"/>
      <c r="F456" s="8"/>
      <c r="G456" s="8"/>
      <c r="H456" s="8"/>
      <c r="I456" s="8"/>
      <c r="J456" s="8"/>
    </row>
    <row r="457" spans="1:10" x14ac:dyDescent="0.3">
      <c r="A457" s="5"/>
      <c r="B457" s="5"/>
      <c r="C457" s="5"/>
    </row>
    <row r="458" spans="1:10" x14ac:dyDescent="0.3">
      <c r="A458" s="5"/>
      <c r="B458" s="5"/>
      <c r="C458" s="5"/>
    </row>
    <row r="459" spans="1:10" x14ac:dyDescent="0.3">
      <c r="A459" s="5"/>
      <c r="B459" s="5"/>
      <c r="C459" s="5"/>
    </row>
    <row r="460" spans="1:10" x14ac:dyDescent="0.3">
      <c r="A460" s="5"/>
      <c r="B460" s="5"/>
      <c r="C460" s="5"/>
      <c r="F460" s="8"/>
      <c r="G460" s="8"/>
      <c r="H460" s="8"/>
      <c r="I460" s="8"/>
      <c r="J460" s="8"/>
    </row>
    <row r="461" spans="1:10" x14ac:dyDescent="0.3">
      <c r="A461" s="5"/>
      <c r="B461" s="5"/>
      <c r="C461" s="5"/>
    </row>
    <row r="462" spans="1:10" x14ac:dyDescent="0.3">
      <c r="A462" s="5"/>
      <c r="B462" s="5"/>
      <c r="C462" s="5"/>
    </row>
    <row r="463" spans="1:10" x14ac:dyDescent="0.3">
      <c r="A463" s="5"/>
      <c r="B463" s="5"/>
      <c r="C463" s="5"/>
    </row>
    <row r="464" spans="1:10" x14ac:dyDescent="0.3">
      <c r="A464" s="5"/>
      <c r="B464" s="5"/>
      <c r="C464" s="5"/>
      <c r="F464" s="8"/>
      <c r="G464" s="8"/>
      <c r="H464" s="8"/>
      <c r="I464" s="8"/>
      <c r="J464" s="8"/>
    </row>
    <row r="465" spans="1:10" x14ac:dyDescent="0.3">
      <c r="A465" s="5"/>
      <c r="B465" s="5"/>
      <c r="C465" s="5"/>
      <c r="F465" s="8"/>
      <c r="G465" s="8"/>
      <c r="H465" s="8"/>
      <c r="I465" s="8"/>
      <c r="J465" s="8"/>
    </row>
    <row r="466" spans="1:10" x14ac:dyDescent="0.3">
      <c r="A466" s="5"/>
      <c r="B466" s="5"/>
      <c r="C466" s="5"/>
    </row>
    <row r="467" spans="1:10" x14ac:dyDescent="0.3">
      <c r="A467" s="5"/>
      <c r="B467" s="5"/>
      <c r="C467" s="5"/>
      <c r="F467" s="8"/>
      <c r="G467" s="8"/>
      <c r="H467" s="8"/>
      <c r="I467" s="8"/>
      <c r="J467" s="8"/>
    </row>
    <row r="468" spans="1:10" x14ac:dyDescent="0.3">
      <c r="A468" s="5"/>
      <c r="B468" s="5"/>
      <c r="C468" s="5"/>
    </row>
    <row r="469" spans="1:10" x14ac:dyDescent="0.3">
      <c r="A469" s="5"/>
      <c r="B469" s="5"/>
      <c r="C469" s="5"/>
    </row>
    <row r="470" spans="1:10" x14ac:dyDescent="0.3">
      <c r="A470" s="5"/>
      <c r="B470" s="5"/>
      <c r="C470" s="5"/>
    </row>
    <row r="471" spans="1:10" x14ac:dyDescent="0.3">
      <c r="A471" s="5"/>
      <c r="B471" s="5"/>
      <c r="C471" s="5"/>
    </row>
    <row r="472" spans="1:10" x14ac:dyDescent="0.3">
      <c r="A472" s="5"/>
      <c r="B472" s="5"/>
      <c r="C472" s="5"/>
      <c r="F472" s="8"/>
      <c r="G472" s="8"/>
      <c r="H472" s="8"/>
      <c r="I472" s="8"/>
      <c r="J472" s="8"/>
    </row>
    <row r="473" spans="1:10" x14ac:dyDescent="0.3">
      <c r="A473" s="5"/>
      <c r="B473" s="5"/>
      <c r="C473" s="5"/>
    </row>
    <row r="474" spans="1:10" x14ac:dyDescent="0.3">
      <c r="A474" s="5"/>
      <c r="B474" s="5"/>
      <c r="C474" s="5"/>
    </row>
    <row r="475" spans="1:10" x14ac:dyDescent="0.3">
      <c r="A475" s="5"/>
      <c r="B475" s="5"/>
      <c r="C475" s="5"/>
      <c r="F475" s="8"/>
      <c r="G475" s="8"/>
      <c r="H475" s="8"/>
      <c r="I475" s="8"/>
      <c r="J475" s="8"/>
    </row>
    <row r="476" spans="1:10" x14ac:dyDescent="0.3">
      <c r="A476" s="5"/>
      <c r="B476" s="5"/>
      <c r="C476" s="5"/>
      <c r="F476" s="8"/>
      <c r="G476" s="8"/>
      <c r="H476" s="8"/>
      <c r="I476" s="8"/>
      <c r="J476" s="8"/>
    </row>
    <row r="477" spans="1:10" x14ac:dyDescent="0.3">
      <c r="A477" s="5"/>
      <c r="B477" s="5"/>
      <c r="C477" s="5"/>
      <c r="F477" s="8"/>
      <c r="G477" s="8"/>
      <c r="H477" s="8"/>
      <c r="I477" s="8"/>
      <c r="J477" s="8"/>
    </row>
    <row r="478" spans="1:10" x14ac:dyDescent="0.3">
      <c r="A478" s="5"/>
      <c r="B478" s="5"/>
      <c r="C478" s="5"/>
    </row>
    <row r="479" spans="1:10" x14ac:dyDescent="0.3">
      <c r="A479" s="5"/>
      <c r="B479" s="5"/>
      <c r="C479" s="5"/>
      <c r="F479" s="8"/>
      <c r="G479" s="8"/>
      <c r="H479" s="8"/>
      <c r="I479" s="8"/>
      <c r="J479" s="8"/>
    </row>
    <row r="480" spans="1:10" x14ac:dyDescent="0.3">
      <c r="A480" s="5"/>
      <c r="B480" s="5"/>
      <c r="C480" s="5"/>
      <c r="F480" s="8"/>
      <c r="G480" s="8"/>
      <c r="H480" s="8"/>
      <c r="I480" s="8"/>
      <c r="J480" s="8"/>
    </row>
    <row r="481" spans="1:10" x14ac:dyDescent="0.3">
      <c r="A481" s="5"/>
      <c r="B481" s="5"/>
      <c r="C481" s="5"/>
      <c r="F481" s="8"/>
      <c r="G481" s="8"/>
      <c r="H481" s="8"/>
      <c r="I481" s="8"/>
      <c r="J481" s="8"/>
    </row>
    <row r="482" spans="1:10" x14ac:dyDescent="0.3">
      <c r="A482" s="5"/>
      <c r="B482" s="5"/>
      <c r="C482" s="5"/>
      <c r="F482" s="8"/>
      <c r="G482" s="8"/>
      <c r="H482" s="8"/>
      <c r="I482" s="8"/>
      <c r="J482" s="8"/>
    </row>
    <row r="483" spans="1:10" x14ac:dyDescent="0.3">
      <c r="A483" s="5"/>
      <c r="B483" s="5"/>
      <c r="C483" s="5"/>
      <c r="F483" s="8"/>
      <c r="G483" s="8"/>
      <c r="H483" s="8"/>
      <c r="I483" s="8"/>
      <c r="J483" s="8"/>
    </row>
    <row r="484" spans="1:10" x14ac:dyDescent="0.3">
      <c r="A484" s="5"/>
      <c r="B484" s="5"/>
      <c r="C484" s="5"/>
      <c r="F484" s="8"/>
      <c r="G484" s="8"/>
      <c r="H484" s="8"/>
      <c r="I484" s="8"/>
      <c r="J484" s="8"/>
    </row>
    <row r="485" spans="1:10" x14ac:dyDescent="0.3">
      <c r="A485" s="5"/>
      <c r="B485" s="5"/>
      <c r="C485" s="5"/>
    </row>
    <row r="486" spans="1:10" x14ac:dyDescent="0.3">
      <c r="A486" s="5"/>
      <c r="B486" s="5"/>
      <c r="C486" s="5"/>
      <c r="F486" s="8"/>
      <c r="G486" s="8"/>
      <c r="H486" s="8"/>
      <c r="I486" s="8"/>
      <c r="J486" s="8"/>
    </row>
    <row r="487" spans="1:10" x14ac:dyDescent="0.3">
      <c r="A487" s="5"/>
      <c r="B487" s="5"/>
      <c r="C487" s="5"/>
    </row>
    <row r="488" spans="1:10" x14ac:dyDescent="0.3">
      <c r="A488" s="5"/>
      <c r="B488" s="5"/>
      <c r="C488" s="5"/>
      <c r="F488" s="8"/>
      <c r="G488" s="8"/>
      <c r="H488" s="8"/>
      <c r="I488" s="8"/>
      <c r="J488" s="8"/>
    </row>
    <row r="489" spans="1:10" x14ac:dyDescent="0.3">
      <c r="A489" s="5"/>
      <c r="B489" s="5"/>
      <c r="C489" s="5"/>
      <c r="F489" s="8"/>
      <c r="G489" s="8"/>
      <c r="H489" s="8"/>
      <c r="I489" s="8"/>
      <c r="J489" s="8"/>
    </row>
    <row r="490" spans="1:10" x14ac:dyDescent="0.3">
      <c r="A490" s="5"/>
      <c r="B490" s="5"/>
      <c r="C490" s="5"/>
      <c r="F490" s="8"/>
      <c r="G490" s="8"/>
      <c r="H490" s="8"/>
      <c r="I490" s="8"/>
      <c r="J490" s="8"/>
    </row>
    <row r="491" spans="1:10" x14ac:dyDescent="0.3">
      <c r="A491" s="5"/>
      <c r="B491" s="5"/>
      <c r="C491" s="5"/>
    </row>
    <row r="492" spans="1:10" x14ac:dyDescent="0.3">
      <c r="A492" s="5"/>
      <c r="B492" s="5"/>
      <c r="C492" s="5"/>
    </row>
    <row r="493" spans="1:10" x14ac:dyDescent="0.3">
      <c r="A493" s="5"/>
      <c r="B493" s="5"/>
      <c r="C493" s="5"/>
      <c r="F493" s="8"/>
      <c r="G493" s="8"/>
      <c r="H493" s="8"/>
      <c r="I493" s="8"/>
      <c r="J493" s="8"/>
    </row>
    <row r="494" spans="1:10" x14ac:dyDescent="0.3">
      <c r="A494" s="5"/>
      <c r="B494" s="5"/>
      <c r="C494" s="5"/>
    </row>
    <row r="495" spans="1:10" x14ac:dyDescent="0.3">
      <c r="A495" s="5"/>
      <c r="B495" s="5"/>
      <c r="C495" s="5"/>
    </row>
    <row r="496" spans="1:10" x14ac:dyDescent="0.3">
      <c r="A496" s="5"/>
      <c r="B496" s="5"/>
      <c r="C496" s="5"/>
      <c r="F496" s="8"/>
      <c r="G496" s="8"/>
      <c r="H496" s="8"/>
      <c r="I496" s="8"/>
      <c r="J496" s="8"/>
    </row>
    <row r="497" spans="1:10" x14ac:dyDescent="0.3">
      <c r="A497" s="5"/>
      <c r="B497" s="5"/>
      <c r="C497" s="5"/>
      <c r="F497" s="8"/>
      <c r="G497" s="8"/>
      <c r="H497" s="8"/>
      <c r="I497" s="8"/>
      <c r="J497" s="8"/>
    </row>
    <row r="498" spans="1:10" x14ac:dyDescent="0.3">
      <c r="A498" s="5"/>
      <c r="B498" s="5"/>
      <c r="C498" s="5"/>
    </row>
    <row r="499" spans="1:10" x14ac:dyDescent="0.3">
      <c r="A499" s="5"/>
      <c r="B499" s="5"/>
      <c r="C499" s="5"/>
      <c r="F499" s="8"/>
      <c r="G499" s="8"/>
      <c r="H499" s="8"/>
      <c r="I499" s="8"/>
      <c r="J499" s="8"/>
    </row>
    <row r="501" spans="1:10" x14ac:dyDescent="0.3">
      <c r="A501" s="5"/>
      <c r="B501" s="5"/>
      <c r="C501" s="5"/>
    </row>
    <row r="502" spans="1:10" x14ac:dyDescent="0.3">
      <c r="A502" s="5"/>
      <c r="B502" s="5"/>
      <c r="C502" s="5"/>
    </row>
    <row r="503" spans="1:10" x14ac:dyDescent="0.3">
      <c r="A503" s="5"/>
      <c r="B503" s="5"/>
      <c r="C503" s="5"/>
    </row>
    <row r="504" spans="1:10" x14ac:dyDescent="0.3">
      <c r="A504" s="5"/>
      <c r="B504" s="5"/>
      <c r="C504" s="5"/>
      <c r="F504" s="8"/>
      <c r="G504" s="8"/>
      <c r="H504" s="8"/>
      <c r="I504" s="8"/>
      <c r="J504" s="8"/>
    </row>
    <row r="506" spans="1:10" x14ac:dyDescent="0.3">
      <c r="A506" s="5"/>
      <c r="B506" s="5"/>
      <c r="C506" s="5"/>
    </row>
    <row r="507" spans="1:10" x14ac:dyDescent="0.3">
      <c r="A507" s="5"/>
      <c r="B507" s="5"/>
      <c r="C507" s="5"/>
      <c r="F507" s="8"/>
      <c r="G507" s="8"/>
      <c r="H507" s="8"/>
      <c r="I507" s="8"/>
      <c r="J507" s="8"/>
    </row>
    <row r="508" spans="1:10" x14ac:dyDescent="0.3">
      <c r="A508" s="5"/>
      <c r="B508" s="5"/>
      <c r="C508" s="5"/>
    </row>
    <row r="509" spans="1:10" x14ac:dyDescent="0.3">
      <c r="A509" s="5"/>
      <c r="B509" s="5"/>
      <c r="C509" s="5"/>
    </row>
    <row r="510" spans="1:10" x14ac:dyDescent="0.3">
      <c r="A510" s="5"/>
      <c r="B510" s="5"/>
      <c r="C510" s="5"/>
    </row>
  </sheetData>
  <autoFilter ref="A1:Y443" xr:uid="{00000000-0009-0000-0000-000003000000}">
    <sortState xmlns:xlrd2="http://schemas.microsoft.com/office/spreadsheetml/2017/richdata2" ref="A2:Y539">
      <sortCondition ref="A1"/>
    </sortState>
  </autoFilter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All Gemmatimonadota MAGs</vt:lpstr>
      <vt:lpstr>MAGs &gt;67% completeness</vt:lpstr>
      <vt:lpstr>MAGs&gt;67% dereplica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zabela Mujakic</dc:creator>
  <cp:lastModifiedBy>izzy</cp:lastModifiedBy>
  <dcterms:created xsi:type="dcterms:W3CDTF">2023-01-17T09:57:07Z</dcterms:created>
  <dcterms:modified xsi:type="dcterms:W3CDTF">2023-07-08T10:59:20Z</dcterms:modified>
</cp:coreProperties>
</file>